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/>
  <xr:revisionPtr revIDLastSave="0" documentId="13_ncr:1_{72863A47-719B-4431-A199-FBFD46CDDD03}" xr6:coauthVersionLast="45" xr6:coauthVersionMax="45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Quantitative MS" sheetId="5" r:id="rId1"/>
    <sheet name="Chr-RBPs identified in 3 assays" sheetId="12" r:id="rId2"/>
    <sheet name="Chr-RBPs identified in 2 assays" sheetId="13" r:id="rId3"/>
    <sheet name="Chr-RBPs identified in 1 assay" sheetId="14" r:id="rId4"/>
  </sheets>
  <definedNames>
    <definedName name="_xlnm._FilterDatabase" localSheetId="0" hidden="1">'Quantitative MS'!$A$2:$AA$13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320" uniqueCount="4077">
  <si>
    <t>Accession</t>
  </si>
  <si>
    <t>Description</t>
  </si>
  <si>
    <t>MW [kDa]</t>
  </si>
  <si>
    <t>calc. pI</t>
  </si>
  <si>
    <t>2210010C04Rik</t>
  </si>
  <si>
    <t>Protein 2210010C04Rik OS=Mus musculus GN=2210010C04Rik PE=2 SV=1 - [Q9CPN9_MOUSE]</t>
  </si>
  <si>
    <t>2310022A10Rik</t>
  </si>
  <si>
    <t>G5E8E3</t>
  </si>
  <si>
    <t>Protein 2310022A10Rik OS=Mus musculus GN=2310022A10Rik PE=4 SV=1 - [G5E8E3_MOUSE]</t>
  </si>
  <si>
    <t>Aaas</t>
  </si>
  <si>
    <t>P58742</t>
  </si>
  <si>
    <t>Aladin OS=Mus musculus GN=Aaas PE=1 SV=1 - [AAAS_MOUSE]</t>
  </si>
  <si>
    <t>Aatf</t>
  </si>
  <si>
    <t>Q9JKX4</t>
  </si>
  <si>
    <t>Protein AATF OS=Mus musculus GN=Aatf PE=1 SV=1 - [AATF_MOUSE]</t>
  </si>
  <si>
    <t>Abce1</t>
  </si>
  <si>
    <t>P61222</t>
  </si>
  <si>
    <t>ATP-binding cassette sub-family E member 1 OS=Mus musculus GN=Abce1 PE=2 SV=1 - [ABCE1_MOUSE]</t>
  </si>
  <si>
    <t>Abcf1</t>
  </si>
  <si>
    <t>Q6P542</t>
  </si>
  <si>
    <t>ATP-binding cassette sub-family F member 1 OS=Mus musculus GN=Abcf1 PE=1 SV=1 - [ABCF1_MOUSE]</t>
  </si>
  <si>
    <t>Abcf2</t>
  </si>
  <si>
    <t>Q99LE6</t>
  </si>
  <si>
    <t>ATP-binding cassette sub-family F member 2 OS=Mus musculus GN=Abcf2 PE=2 SV=1 - [ABCF2_MOUSE]</t>
  </si>
  <si>
    <t>Abt1</t>
  </si>
  <si>
    <t>Q9QYL7</t>
  </si>
  <si>
    <t>Activator of basal transcription 1 OS=Mus musculus GN=Abt1 PE=2 SV=1 - [ABT1_MOUSE]</t>
  </si>
  <si>
    <t>Acad9</t>
  </si>
  <si>
    <t>Q8JZN5</t>
  </si>
  <si>
    <t>Acyl-CoA dehydrogenase family member 9, mitochondrial OS=Mus musculus GN=Acad9 PE=1 SV=2 - [ACAD9_MOUSE]</t>
  </si>
  <si>
    <t>Acd</t>
  </si>
  <si>
    <t>Q5EE38</t>
  </si>
  <si>
    <t>Adrenocortical dysplasia protein OS=Mus musculus GN=Acd PE=1 SV=1 - [ACD_MOUSE]</t>
  </si>
  <si>
    <t>Acin1</t>
  </si>
  <si>
    <t>Q52KR6</t>
  </si>
  <si>
    <t>Acin1 protein OS=Mus musculus GN=Acin1 PE=1 SV=1</t>
  </si>
  <si>
    <t>Acot8</t>
  </si>
  <si>
    <t>P58137</t>
  </si>
  <si>
    <t>Acyl-coenzyme A thioesterase 8 OS=Mus musculus GN=Acot8 PE=1 SV=1 - [ACOT8_MOUSE]</t>
  </si>
  <si>
    <t>Acta1</t>
  </si>
  <si>
    <t>Actin, alpha skeletal muscle OS=Mus musculus GN=Acta1 PE=1 SV=1 - [ACTS_MOUSE]</t>
  </si>
  <si>
    <t>Actb</t>
  </si>
  <si>
    <t>Actin, cytoplasmic 1 OS=Mus musculus GN=Actb PE=1 SV=1 - [ACTB_MOUSE]</t>
  </si>
  <si>
    <t>Actg1</t>
  </si>
  <si>
    <t>F8WGM8</t>
  </si>
  <si>
    <t>Actin, cytoplasmic 2 (Fragment) OS=Mus musculus GN=Actg1 PE=1 SV=1 - [F8WGM8_MOUSE]</t>
  </si>
  <si>
    <t>Actl6a</t>
  </si>
  <si>
    <t>Q9Z2N8</t>
  </si>
  <si>
    <t>Actin-like protein 6A OS=Mus musculus GN=Actl6a PE=1 SV=2 - [ACL6A_MOUSE]</t>
  </si>
  <si>
    <t>Actn1</t>
  </si>
  <si>
    <t>A1BN54</t>
  </si>
  <si>
    <t>Alpha actinin 1a OS=Mus musculus GN=Actn1 PE=1 SV=1 - [A1BN54_MOUSE]</t>
  </si>
  <si>
    <t>Actn4</t>
  </si>
  <si>
    <t>P57780</t>
  </si>
  <si>
    <t>Alpha-actinin-4 OS=Mus musculus GN=Actn4 PE=1 SV=1 - [ACTN4_MOUSE]</t>
  </si>
  <si>
    <t>Actr2</t>
  </si>
  <si>
    <t>P61161</t>
  </si>
  <si>
    <t>Actin-related protein 2 OS=Mus musculus GN=Actr2 PE=1 SV=1 - [ARP2_MOUSE]</t>
  </si>
  <si>
    <t>Actr3</t>
  </si>
  <si>
    <t>Q99JY9</t>
  </si>
  <si>
    <t>Actin-related protein 3 OS=Mus musculus GN=Actr3 PE=1 SV=3 - [ARP3_MOUSE]</t>
  </si>
  <si>
    <t>Actr5</t>
  </si>
  <si>
    <t>Q80US4</t>
  </si>
  <si>
    <t>Actin-related protein 5 OS=Mus musculus GN=Actr5 PE=1 SV=3 - [ARP5_MOUSE]</t>
  </si>
  <si>
    <t>Actr6</t>
  </si>
  <si>
    <t>Q9D864</t>
  </si>
  <si>
    <t>Actin-related protein 6 OS=Mus musculus GN=Actr6 PE=1 SV=2 - [ARP6_MOUSE]</t>
  </si>
  <si>
    <t>Actr8</t>
  </si>
  <si>
    <t>Q8R2S9</t>
  </si>
  <si>
    <t>Actin-related protein 8 OS=Mus musculus GN=Actr8 PE=2 SV=1 - [ARP8_MOUSE]</t>
  </si>
  <si>
    <t>Adar</t>
  </si>
  <si>
    <t>Q99MU3</t>
  </si>
  <si>
    <t>Double-stranded RNA-specific adenosine deaminase OS=Mus musculus GN=Adar PE=1 SV=2 - [DSRAD_MOUSE]</t>
  </si>
  <si>
    <t>Add1</t>
  </si>
  <si>
    <t>Q9QYC0</t>
  </si>
  <si>
    <t>Alpha-adducin OS=Mus musculus GN=Add1 PE=1 SV=2</t>
  </si>
  <si>
    <t>Adnp</t>
  </si>
  <si>
    <t>Activity-dependent neuroprotector homeobox protein OS=Mus musculus GN=Adnp PE=1 SV=1 - [A2BDX0_MOUSE]</t>
  </si>
  <si>
    <t>Aen</t>
  </si>
  <si>
    <t>Q9CZI9</t>
  </si>
  <si>
    <t>Apoptosis-enhancing nuclease OS=Mus musculus GN=Aen PE=2 SV=1 - [AEN_MOUSE]</t>
  </si>
  <si>
    <t>Agk</t>
  </si>
  <si>
    <t>Q9ESW4</t>
  </si>
  <si>
    <t>Acylglycerol kinase, mitochondrial OS=Mus musculus GN=Agk PE=1 SV=1 - [AGK_MOUSE]</t>
  </si>
  <si>
    <t>Agps</t>
  </si>
  <si>
    <t>Q8C0I1</t>
  </si>
  <si>
    <t>Alkyldihydroxyacetonephosphate synthase, peroxisomal OS=Mus musculus GN=Agps PE=1 SV=1 - [ADAS_MOUSE]</t>
  </si>
  <si>
    <t>Ahctf1</t>
  </si>
  <si>
    <t>Q8CJF7</t>
  </si>
  <si>
    <t>Protein ELYS OS=Mus musculus GN=Ahctf1 PE=1 SV=1 - [ELYS_MOUSE]</t>
  </si>
  <si>
    <t>Ahdc1</t>
  </si>
  <si>
    <t>Q6PAL7</t>
  </si>
  <si>
    <t>AT-hook DNA-binding motif-containing protein 1 OS=Mus musculus GN=Ahdc1 PE=1 SV=1 - [AHDC1_MOUSE]</t>
  </si>
  <si>
    <t>Ahsa1</t>
  </si>
  <si>
    <t>Q8BK64</t>
  </si>
  <si>
    <t>Activator of 90 kDa heat shock protein ATPase homolog 1 OS=Mus musculus GN=Ahsa1 PE=2 SV=2 - [AHSA1_MOUSE]</t>
  </si>
  <si>
    <t>Ajuba</t>
  </si>
  <si>
    <t>Q91XC0</t>
  </si>
  <si>
    <t>LIM domain-containing protein ajuba OS=Mus musculus GN=Ajuba PE=1 SV=1 - [AJUBA_MOUSE]</t>
  </si>
  <si>
    <t>Akap8</t>
  </si>
  <si>
    <t>Q9DBR0</t>
  </si>
  <si>
    <t>A-kinase anchor protein 8 OS=Mus musculus GN=Akap8 PE=1 SV=1 - [AKAP8_MOUSE]</t>
  </si>
  <si>
    <t>Akr1b1</t>
  </si>
  <si>
    <t>P45376</t>
  </si>
  <si>
    <t>Aldose reductase OS=Mus musculus GN=Akr1b1 PE=1 SV=3 - [ALDR_MOUSE]</t>
  </si>
  <si>
    <t>Aldh18a1</t>
  </si>
  <si>
    <t>Q9Z110</t>
  </si>
  <si>
    <t>Delta-1-pyrroline-5-carboxylate synthase OS=Mus musculus GN=Aldh18a1 PE=1 SV=2 - [P5CS_MOUSE]</t>
  </si>
  <si>
    <t>Aldoa</t>
  </si>
  <si>
    <t>P05064</t>
  </si>
  <si>
    <t>Fructose-bisphosphate aldolase A OS=Mus musculus GN=Aldoa PE=1 SV=2 - [ALDOA_MOUSE]</t>
  </si>
  <si>
    <t>Alpl</t>
  </si>
  <si>
    <t>P09242</t>
  </si>
  <si>
    <t>Alkaline phosphatase, tissue-nonspecific isozyme OS=Mus musculus GN=Alpl PE=1 SV=2 - [PPBT_MOUSE]</t>
  </si>
  <si>
    <t>Alyref</t>
  </si>
  <si>
    <t>O08583</t>
  </si>
  <si>
    <t>THO complex subunit 4 OS=Mus musculus GN=Alyref PE=1 SV=3 - [THOC4_MOUSE]</t>
  </si>
  <si>
    <t>Anapc10</t>
  </si>
  <si>
    <t>Q8K2H6</t>
  </si>
  <si>
    <t>Anaphase-promoting complex subunit 10 OS=Mus musculus GN=Anapc10 PE=1 SV=1 - [APC10_MOUSE]</t>
  </si>
  <si>
    <t>Anapc2</t>
  </si>
  <si>
    <t>Q8BZQ7</t>
  </si>
  <si>
    <t>Anaphase-promoting complex subunit 2 OS=Mus musculus GN=Anapc2 PE=1 SV=2 - [ANC2_MOUSE]</t>
  </si>
  <si>
    <t>Anapc4</t>
  </si>
  <si>
    <t>Q91W96</t>
  </si>
  <si>
    <t>Anaphase-promoting complex subunit 4 OS=Mus musculus GN=Anapc4 PE=1 SV=1 - [APC4_MOUSE]</t>
  </si>
  <si>
    <t>Anapc5</t>
  </si>
  <si>
    <t>Q8BTZ4</t>
  </si>
  <si>
    <t>Anaphase-promoting complex subunit 5 OS=Mus musculus GN=Anapc5 PE=2 SV=1 - [APC5_MOUSE]</t>
  </si>
  <si>
    <t>Anapc7</t>
  </si>
  <si>
    <t>D3YU58</t>
  </si>
  <si>
    <t>Anaphase-promoting complex subunit 7 OS=Mus musculus GN=Anapc7 PE=1 SV=1 - [D3YU58_MOUSE]</t>
  </si>
  <si>
    <t>Anln</t>
  </si>
  <si>
    <t>Q8K298</t>
  </si>
  <si>
    <t>Actin-binding protein anillin OS=Mus musculus GN=Anln PE=1 SV=2 - [ANLN_MOUSE]</t>
  </si>
  <si>
    <t>Ap1b1</t>
  </si>
  <si>
    <t>Q5SVG5</t>
  </si>
  <si>
    <t>AP-1 complex subunit beta-1 OS=Mus musculus GN=Ap1b1 PE=1 SV=1 - [Q5SVG5_MOUSE]</t>
  </si>
  <si>
    <t>Ap2a1</t>
  </si>
  <si>
    <t>P17426</t>
  </si>
  <si>
    <t>AP-2 complex subunit alpha-1 OS=Mus musculus GN=Ap2a1 PE=1 SV=1 - [AP2A1_MOUSE]</t>
  </si>
  <si>
    <t>Ap2a2</t>
  </si>
  <si>
    <t>P17427</t>
  </si>
  <si>
    <t>AP-2 complex subunit alpha-2 OS=Mus musculus GN=Ap2a2 PE=1 SV=2 - [AP2A2_MOUSE]</t>
  </si>
  <si>
    <t>Ap2b1</t>
  </si>
  <si>
    <t>Q9DBG3</t>
  </si>
  <si>
    <t>AP-2 complex subunit beta OS=Mus musculus GN=Ap2b1 PE=1 SV=1 - [AP2B1_MOUSE]</t>
  </si>
  <si>
    <t>Ap2m1</t>
  </si>
  <si>
    <t>Q3TWV4</t>
  </si>
  <si>
    <t>AP-2 complex subunit mu OS=Mus musculus GN=Ap2m1 PE=2 SV=1 - [Q3TWV4_MOUSE]</t>
  </si>
  <si>
    <t>Apex1</t>
  </si>
  <si>
    <t>P28352</t>
  </si>
  <si>
    <t>DNA-(apurinic or apyrimidinic site) lyase OS=Mus musculus GN=Apex1 PE=1 SV=2 - [APEX1_MOUSE]</t>
  </si>
  <si>
    <t>Api5</t>
  </si>
  <si>
    <t>O35841</t>
  </si>
  <si>
    <t>Apoptosis inhibitor 5 OS=Mus musculus GN=Api5 PE=1 SV=2 - [API5_MOUSE]</t>
  </si>
  <si>
    <t>Aqr</t>
  </si>
  <si>
    <t>A2AQA7</t>
  </si>
  <si>
    <t>Intron-binding protein aquarius OS=Mus musculus GN=Aqr PE=2 SV=1 - [A2AQA7_MOUSE]</t>
  </si>
  <si>
    <t>Arglu1</t>
  </si>
  <si>
    <t>Q3UL36</t>
  </si>
  <si>
    <t>Arginine and glutamate-rich protein 1 OS=Mus musculus GN=Arglu1 PE=1 SV=2 - [ARGL1_MOUSE]</t>
  </si>
  <si>
    <t>Arid1a</t>
  </si>
  <si>
    <t>E9QAQ7</t>
  </si>
  <si>
    <t>AT-rich interactive domain-containing protein 1A OS=Mus musculus GN=Arid1a PE=1 SV=1 - [E9QAQ7_MOUSE]</t>
  </si>
  <si>
    <t>Arid3b</t>
  </si>
  <si>
    <t>F8WIN2</t>
  </si>
  <si>
    <t>AT-rich interactive domain-containing protein 3B OS=Mus musculus GN=Arid3b PE=2 SV=1 - [F8WIN2_MOUSE]</t>
  </si>
  <si>
    <t>Arpc1a</t>
  </si>
  <si>
    <t>Q9R0Q6</t>
  </si>
  <si>
    <t>Actin-related protein 2/3 complex subunit 1A OS=Mus musculus GN=Arpc1a PE=1 SV=1 - [ARC1A_MOUSE]</t>
  </si>
  <si>
    <t>Arpc2</t>
  </si>
  <si>
    <t>Q9CVB6</t>
  </si>
  <si>
    <t>Actin-related protein 2/3 complex subunit 2 OS=Mus musculus GN=Arpc2 PE=1 SV=3 - [ARPC2_MOUSE]</t>
  </si>
  <si>
    <t>Ash2l</t>
  </si>
  <si>
    <t>E9PU93</t>
  </si>
  <si>
    <t>Set1/Ash2 histone methyltransferase complex subunit ASH2 OS=Mus musculus GN=Ash2l PE=1 SV=1 - [E9PU93_MOUSE]</t>
  </si>
  <si>
    <t>Ass1</t>
  </si>
  <si>
    <t>P16460</t>
  </si>
  <si>
    <t>Argininosuccinate synthase OS=Mus musculus GN=Ass1 PE=1 SV=1 - [ASSY_MOUSE]</t>
  </si>
  <si>
    <t>Asun</t>
  </si>
  <si>
    <t>Q8QZV7</t>
  </si>
  <si>
    <t>Protein asunder homolog OS=Mus musculus GN=Asun PE=1 SV=2 - [ASUN_MOUSE]</t>
  </si>
  <si>
    <t>Atad2</t>
  </si>
  <si>
    <t>G3X963</t>
  </si>
  <si>
    <t>ATPase family AAA domain-containing protein 2 OS=Mus musculus GN=Atad2 PE=3 SV=1 - [G3X963_MOUSE]</t>
  </si>
  <si>
    <t>Atad3</t>
  </si>
  <si>
    <t>Q925I1</t>
  </si>
  <si>
    <t>ATPase family AAA domain-containing protein 3 OS=Mus musculus GN=Atad3 PE=1 SV=1 - [ATAD3_MOUSE]</t>
  </si>
  <si>
    <t>Atad5</t>
  </si>
  <si>
    <t>Q4QY64</t>
  </si>
  <si>
    <t>ATPase family AAA domain-containing protein 5 OS=Mus musculus GN=Atad5 PE=1 SV=1 - [ATAD5_MOUSE]</t>
  </si>
  <si>
    <t>Atp13a1</t>
  </si>
  <si>
    <t>Q9EPE9</t>
  </si>
  <si>
    <t>Probable cation-transporting ATPase 13A1 OS=Mus musculus GN=Atp13a1 PE=2 SV=2 - [AT131_MOUSE]</t>
  </si>
  <si>
    <t>Atp1a1</t>
  </si>
  <si>
    <t>Q8VDN2</t>
  </si>
  <si>
    <t>Sodium/potassium-transporting ATPase subunit alpha-1 OS=Mus musculus GN=Atp1a1 PE=1 SV=1 - [AT1A1_MOUSE]</t>
  </si>
  <si>
    <t>Atp2a2</t>
  </si>
  <si>
    <t>O55143</t>
  </si>
  <si>
    <t>Sarcoplasmic/endoplasmic reticulum calcium ATPase 2 OS=Mus musculus GN=Atp2a2 PE=1 SV=2 - [AT2A2_MOUSE]</t>
  </si>
  <si>
    <t>Atp5a1</t>
  </si>
  <si>
    <t>Q03265</t>
  </si>
  <si>
    <t>ATP synthase subunit alpha, mitochondrial OS=Mus musculus GN=Atp5a1 PE=1 SV=1 - [ATPA_MOUSE]</t>
  </si>
  <si>
    <t>Atp5b</t>
  </si>
  <si>
    <t>P56480</t>
  </si>
  <si>
    <t>ATP synthase subunit beta, mitochondrial OS=Mus musculus GN=Atp5b PE=1 SV=2 - [ATPB_MOUSE]</t>
  </si>
  <si>
    <t>Atp5c1</t>
  </si>
  <si>
    <t>Q8C2Q8</t>
  </si>
  <si>
    <t>ATP synthase subunit gamma OS=Mus musculus GN=Atp5c1 PE=1 SV=1 - [Q8C2Q8_MOUSE]</t>
  </si>
  <si>
    <t>Atp5f1</t>
  </si>
  <si>
    <t>Q9CQQ7</t>
  </si>
  <si>
    <t>ATP synthase F(0) complex subunit B1, mitochondrial OS=Mus musculus GN=Atp5f1 PE=1 SV=1 - [AT5F1_MOUSE]</t>
  </si>
  <si>
    <t>Atp5o</t>
  </si>
  <si>
    <t>Q9DB20</t>
  </si>
  <si>
    <t>ATP synthase subunit O, mitochondrial OS=Mus musculus GN=Atp5o PE=1 SV=1 - [ATPO_MOUSE]</t>
  </si>
  <si>
    <t>Atp6v1b2</t>
  </si>
  <si>
    <t>P62814</t>
  </si>
  <si>
    <t>V-type proton ATPase subunit B, brain isoform OS=Mus musculus GN=Atp6v1b2 PE=1 SV=1 - [VATB2_MOUSE]</t>
  </si>
  <si>
    <t>Atxn10</t>
  </si>
  <si>
    <t>P28658</t>
  </si>
  <si>
    <t>Ataxin-10 OS=Mus musculus GN=Atxn10 PE=1 SV=2 - [ATX10_MOUSE]</t>
  </si>
  <si>
    <t>Aurka</t>
  </si>
  <si>
    <t>P97477</t>
  </si>
  <si>
    <t>Aurora kinase A OS=Mus musculus GN=Aurka PE=1 SV=1 - [AURKA_MOUSE]</t>
  </si>
  <si>
    <t>Aurkb</t>
  </si>
  <si>
    <t>O70126</t>
  </si>
  <si>
    <t>Aurora kinase B OS=Mus musculus GN=Aurkb PE=1 SV=2 - [AURKB_MOUSE]</t>
  </si>
  <si>
    <t>Baz1a</t>
  </si>
  <si>
    <t>G3UWZ0</t>
  </si>
  <si>
    <t>Bromodomain adjacent to zinc finger domain protein 1A OS=Mus musculus GN=Baz1a PE=1 SV=1 - [G3UWZ0_MOUSE]</t>
  </si>
  <si>
    <t>Baz1b</t>
  </si>
  <si>
    <t>Q9Z277</t>
  </si>
  <si>
    <t>Tyrosine-protein kinase BAZ1B OS=Mus musculus GN=Baz1b PE=1 SV=2 - [BAZ1B_MOUSE]</t>
  </si>
  <si>
    <t>Baz2a</t>
  </si>
  <si>
    <t>F8VPM0</t>
  </si>
  <si>
    <t>Bromodomain adjacent to zinc finger domain protein 2A OS=Mus musculus GN=Baz2a PE=1 SV=1 - [F8VPM0_MOUSE]</t>
  </si>
  <si>
    <t>BC027231</t>
  </si>
  <si>
    <t>Q8R2U2</t>
  </si>
  <si>
    <t>Protein BC027231 OS=Mus musculus GN=BC027231 PE=2 SV=1 - [Q8R2U2_MOUSE]</t>
  </si>
  <si>
    <t>Bcas2</t>
  </si>
  <si>
    <t>Q9D287</t>
  </si>
  <si>
    <t>Pre-mRNA-splicing factor SPF27 OS=Mus musculus GN=Bcas2 PE=2 SV=1 - [SPF27_MOUSE]</t>
  </si>
  <si>
    <t>Bdh1</t>
  </si>
  <si>
    <t>Q80XN0</t>
  </si>
  <si>
    <t>D-beta-hydroxybutyrate dehydrogenase, mitochondrial OS=Mus musculus GN=Bdh1 PE=1 SV=2 - [BDH_MOUSE]</t>
  </si>
  <si>
    <t>Bend3</t>
  </si>
  <si>
    <t>Q6PAL0</t>
  </si>
  <si>
    <t>BEN domain-containing protein 3 OS=Mus musculus GN=Bend3 PE=2 SV=1 - [BEND3_MOUSE]</t>
  </si>
  <si>
    <t>Blm</t>
  </si>
  <si>
    <t>O88700</t>
  </si>
  <si>
    <t>Bloom syndrome protein homolog OS=Mus musculus GN=Blm PE=1 SV=1 - [BLM_MOUSE]</t>
  </si>
  <si>
    <t>Bms1</t>
  </si>
  <si>
    <t>Q6PGF5</t>
  </si>
  <si>
    <t>BMS1 homolog, ribosome assembly protein (Yeast) OS=Mus musculus GN=Bms1 PE=1 SV=1 - [Q6PGF5_MOUSE]</t>
  </si>
  <si>
    <t>Bop1</t>
  </si>
  <si>
    <t>P97452</t>
  </si>
  <si>
    <t>Ribosome biogenesis protein BOP1 OS=Mus musculus GN=Bop1 PE=1 SV=1 - [BOP1_MOUSE]</t>
  </si>
  <si>
    <t>Bptf</t>
  </si>
  <si>
    <t>E9Q6A7</t>
  </si>
  <si>
    <t>Protein Bptf OS=Mus musculus GN=Bptf PE=1 SV=1 - [E9Q6A7_MOUSE]</t>
  </si>
  <si>
    <t>Brd2</t>
  </si>
  <si>
    <t>Q7JJ13</t>
  </si>
  <si>
    <t>Bromodomain-containing protein 2 OS=Mus musculus GN=Brd2 PE=1 SV=1 - [BRD2_MOUSE]</t>
  </si>
  <si>
    <t>Brd3</t>
  </si>
  <si>
    <t>Q8K2F0</t>
  </si>
  <si>
    <t>Bromodomain-containing protein 3 OS=Mus musculus GN=Brd3 PE=1 SV=2 - [BRD3_MOUSE]</t>
  </si>
  <si>
    <t>Brd4</t>
  </si>
  <si>
    <t>Q9ESU6</t>
  </si>
  <si>
    <t>Bromodomain-containing protein 4 OS=Mus musculus GN=Brd4 PE=1 SV=2 - [BRD4_MOUSE]</t>
  </si>
  <si>
    <t>Brd8</t>
  </si>
  <si>
    <t>Q8R3B7</t>
  </si>
  <si>
    <t>Bromodomain-containing protein 8 OS=Mus musculus GN=Brd8 PE=1 SV=2 - [BRD8_MOUSE]</t>
  </si>
  <si>
    <t>Brix1</t>
  </si>
  <si>
    <t>Q9DCA5</t>
  </si>
  <si>
    <t>Ribosome biogenesis protein BRX1 homolog OS=Mus musculus GN=Brix1 PE=2 SV=3 - [BRX1_MOUSE]</t>
  </si>
  <si>
    <t>Brms1</t>
  </si>
  <si>
    <t>Q99N20</t>
  </si>
  <si>
    <t>Breast cancer metastasis-suppressor 1 homolog OS=Mus musculus GN=Brms1 PE=2 SV=1 - [BRMS1_MOUSE]</t>
  </si>
  <si>
    <t>Brms1l</t>
  </si>
  <si>
    <t>Q3U1T3</t>
  </si>
  <si>
    <t>Breast cancer metastasis-suppressor 1-like protein OS=Mus musculus GN=Brms1l PE=2 SV=1 - [BRM1L_MOUSE]</t>
  </si>
  <si>
    <t>Brpf1</t>
  </si>
  <si>
    <t>B2RRD7</t>
  </si>
  <si>
    <t>Bromodomain and PHD finger containing, 1 OS=Mus musculus GN=Brpf1 PE=1 SV=1 - [B2RRD7_MOUSE]</t>
  </si>
  <si>
    <t>Brwd1</t>
  </si>
  <si>
    <t>Q921C3</t>
  </si>
  <si>
    <t>Bromodomain and WD repeat-containing protein 1 OS=Mus musculus GN=Brwd1 PE=1 SV=2 - [BRWD1_MOUSE]</t>
  </si>
  <si>
    <t>Btaf1</t>
  </si>
  <si>
    <t>E9QAE3</t>
  </si>
  <si>
    <t>Protein Btaf1 OS=Mus musculus GN=Btaf1 PE=4 SV=1 - [E9QAE3_MOUSE]</t>
  </si>
  <si>
    <t>Bub3</t>
  </si>
  <si>
    <t>Q9WVA3</t>
  </si>
  <si>
    <t>Mitotic checkpoint protein BUB3 OS=Mus musculus GN=Bub3 PE=2 SV=2 - [BUB3_MOUSE]</t>
  </si>
  <si>
    <t>Bysl</t>
  </si>
  <si>
    <t>O54825</t>
  </si>
  <si>
    <t>Bystin OS=Mus musculus GN=Bysl PE=1 SV=3 - [BYST_MOUSE]</t>
  </si>
  <si>
    <t>Bzw2</t>
  </si>
  <si>
    <t>Q91VK1</t>
  </si>
  <si>
    <t>Basic leucine zipper and W2 domain-containing protein 2 OS=Mus musculus GN=Bzw2 PE=1 SV=1 - [BZW2_MOUSE]</t>
  </si>
  <si>
    <t>C1qbp</t>
  </si>
  <si>
    <t>Q8R5L1</t>
  </si>
  <si>
    <t>Complement component 1 Q subcomponent-binding protein, mitochondrial OS=Mus musculus GN=C1qbp PE=1 SV=1 - [Q8R5L1_MOUSE]</t>
  </si>
  <si>
    <t>Cactin</t>
  </si>
  <si>
    <t>Q9CS00</t>
  </si>
  <si>
    <t>Cactin OS=Mus musculus GN=Cactin PE=1 SV=2 - [CATIN_MOUSE]</t>
  </si>
  <si>
    <t>Cand1</t>
  </si>
  <si>
    <t>Q6ZQ38</t>
  </si>
  <si>
    <t>Cullin-associated NEDD8-dissociated protein 1 OS=Mus musculus GN=Cand1 PE=2 SV=2 - [CAND1_MOUSE]</t>
  </si>
  <si>
    <t>Canx</t>
  </si>
  <si>
    <t>P35564</t>
  </si>
  <si>
    <t>Calnexin OS=Mus musculus GN=Canx PE=1 SV=1 - [CALX_MOUSE]</t>
  </si>
  <si>
    <t>Caprin1</t>
  </si>
  <si>
    <t>Q60865</t>
  </si>
  <si>
    <t>Caprin-1 OS=Mus musculus GN=Caprin1 PE=1 SV=2 - [CAPR1_MOUSE]</t>
  </si>
  <si>
    <t>Capza1</t>
  </si>
  <si>
    <t>P47753</t>
  </si>
  <si>
    <t>F-actin-capping protein subunit alpha-1 OS=Mus musculus GN=Capza1 PE=1 SV=4 - [CAZA1_MOUSE]</t>
  </si>
  <si>
    <t>Cbx1</t>
  </si>
  <si>
    <t>P83917</t>
  </si>
  <si>
    <t>Chromobox protein homolog 1 OS=Mus musculus GN=Cbx1 PE=1 SV=1 - [CBX1_MOUSE]</t>
  </si>
  <si>
    <t>Cbx3</t>
  </si>
  <si>
    <t>Q9DCC5</t>
  </si>
  <si>
    <t>Cbx3 protein OS=Mus musculus GN=Cbx3 PE=1 SV=1 - [Q9DCC5_MOUSE]</t>
  </si>
  <si>
    <t>Cbx5</t>
  </si>
  <si>
    <t>Q61686</t>
  </si>
  <si>
    <t>Chromobox protein homolog 5 OS=Mus musculus GN=Cbx5 PE=1 SV=1 - [CBX5_MOUSE]</t>
  </si>
  <si>
    <t>Cc2d1a</t>
  </si>
  <si>
    <t>Q8K1A6</t>
  </si>
  <si>
    <t>Coiled-coil and C2 domain-containing protein 1A OS=Mus musculus GN=Cc2d1a PE=1 SV=2 - [C2D1A_MOUSE]</t>
  </si>
  <si>
    <t>Ccar1</t>
  </si>
  <si>
    <t>Q8CH18</t>
  </si>
  <si>
    <t>Cell division cycle and apoptosis regulator protein 1 OS=Mus musculus GN=Ccar1 PE=1 SV=1 - [CCAR1_MOUSE]</t>
  </si>
  <si>
    <t>Ccar2</t>
  </si>
  <si>
    <t>Q8VDP4</t>
  </si>
  <si>
    <t>Cell cycle and apoptosis regulator protein 2 OS=Mus musculus GN=Ccar2 PE=1 SV=2 - [CCAR2_MOUSE]</t>
  </si>
  <si>
    <t>Ccdc101</t>
  </si>
  <si>
    <t>Q9DA08</t>
  </si>
  <si>
    <t>SAGA-associated factor 29 homolog OS=Mus musculus GN=Ccdc101 PE=2 SV=1 - [SGF29_MOUSE]</t>
  </si>
  <si>
    <t>Ccdc47</t>
  </si>
  <si>
    <t>Q9D024</t>
  </si>
  <si>
    <t>Coiled-coil domain-containing protein 47 OS=Mus musculus GN=Ccdc47 PE=2 SV=2 - [CCD47_MOUSE]</t>
  </si>
  <si>
    <t>Ccdc86</t>
  </si>
  <si>
    <t>Q9JJ89</t>
  </si>
  <si>
    <t>Coiled-coil domain-containing protein 86 OS=Mus musculus GN=Ccdc86 PE=1 SV=2 - [CCD86_MOUSE]</t>
  </si>
  <si>
    <t>Ccna2</t>
  </si>
  <si>
    <t>P51943</t>
  </si>
  <si>
    <t>Cyclin-A2 OS=Mus musculus GN=Ccna2 PE=1 SV=2 - [CCNA2_MOUSE]</t>
  </si>
  <si>
    <t>Ccnb1</t>
  </si>
  <si>
    <t>P24860</t>
  </si>
  <si>
    <t>G2/mitotic-specific cyclin-B1 OS=Mus musculus GN=Ccnb1 PE=2 SV=3 - [CCNB1_MOUSE]</t>
  </si>
  <si>
    <t>Ccnh</t>
  </si>
  <si>
    <t>Q61458</t>
  </si>
  <si>
    <t>Cyclin-H OS=Mus musculus GN=Ccnh PE=2 SV=2 - [CCNH_MOUSE]</t>
  </si>
  <si>
    <t>Ccnk</t>
  </si>
  <si>
    <t>O88874</t>
  </si>
  <si>
    <t>Cyclin-K OS=Mus musculus GN=Ccnk PE=1 SV=3 - [CCNK_MOUSE]</t>
  </si>
  <si>
    <t>Ccnl1</t>
  </si>
  <si>
    <t>Q52KE7</t>
  </si>
  <si>
    <t>Cyclin-L1 OS=Mus musculus GN=Ccnl1 PE=1 SV=1 - [CCNL1_MOUSE]</t>
  </si>
  <si>
    <t>Cct2</t>
  </si>
  <si>
    <t>P80314</t>
  </si>
  <si>
    <t>T-complex protein 1 subunit beta OS=Mus musculus GN=Cct2 PE=1 SV=4 - [TCPB_MOUSE]</t>
  </si>
  <si>
    <t>Cct3</t>
  </si>
  <si>
    <t>P80318</t>
  </si>
  <si>
    <t>T-complex protein 1 subunit gamma OS=Mus musculus GN=Cct3 PE=1 SV=1 - [TCPG_MOUSE]</t>
  </si>
  <si>
    <t>Cct4</t>
  </si>
  <si>
    <t>P80315</t>
  </si>
  <si>
    <t>T-complex protein 1 subunit delta OS=Mus musculus GN=Cct4 PE=1 SV=3 - [TCPD_MOUSE]</t>
  </si>
  <si>
    <t>Cct5</t>
  </si>
  <si>
    <t>P80316</t>
  </si>
  <si>
    <t>T-complex protein 1 subunit epsilon OS=Mus musculus GN=Cct5 PE=1 SV=1 - [TCPE_MOUSE]</t>
  </si>
  <si>
    <t>Cct6a</t>
  </si>
  <si>
    <t>P80317</t>
  </si>
  <si>
    <t>T-complex protein 1 subunit zeta OS=Mus musculus GN=Cct6a PE=1 SV=3 - [TCPZ_MOUSE]</t>
  </si>
  <si>
    <t>Cct7</t>
  </si>
  <si>
    <t>P80313</t>
  </si>
  <si>
    <t>T-complex protein 1 subunit eta OS=Mus musculus GN=Cct7 PE=1 SV=1 - [TCPH_MOUSE]</t>
  </si>
  <si>
    <t>Cct8</t>
  </si>
  <si>
    <t>P42932</t>
  </si>
  <si>
    <t>T-complex protein 1 subunit theta OS=Mus musculus GN=Cct8 PE=1 SV=3 - [TCPQ_MOUSE]</t>
  </si>
  <si>
    <t>Cd2bp2</t>
  </si>
  <si>
    <t>Q9CWK3</t>
  </si>
  <si>
    <t>CD2 antigen cytoplasmic tail-binding protein 2 OS=Mus musculus GN=Cd2bp2 PE=1 SV=1 - [CD2B2_MOUSE]</t>
  </si>
  <si>
    <t>Cd3eap</t>
  </si>
  <si>
    <t>Q76KJ5</t>
  </si>
  <si>
    <t>DNA-directed RNA polymerase I subunit RPA34 OS=Mus musculus GN=Cd3eap PE=1 SV=2 - [RPA34_MOUSE]</t>
  </si>
  <si>
    <t>Cdc16</t>
  </si>
  <si>
    <t>Q8R349</t>
  </si>
  <si>
    <t>Cell division cycle protein 16 homolog OS=Mus musculus GN=Cdc16 PE=2 SV=1 - [CDC16_MOUSE]</t>
  </si>
  <si>
    <t>Cdc20</t>
  </si>
  <si>
    <t>Q9JJ66</t>
  </si>
  <si>
    <t>Cell division cycle protein 20 homolog OS=Mus musculus GN=Cdc20 PE=1 SV=2 - [CDC20_MOUSE]</t>
  </si>
  <si>
    <t>Cdc23</t>
  </si>
  <si>
    <t>Q8BGZ4</t>
  </si>
  <si>
    <t>Cell division cycle protein 23 homolog OS=Mus musculus GN=Cdc23 PE=1 SV=2 - [CDC23_MOUSE]</t>
  </si>
  <si>
    <t>Cdc27</t>
  </si>
  <si>
    <t>A2A6Q5</t>
  </si>
  <si>
    <t>Cell division cycle protein 27 homolog OS=Mus musculus GN=Cdc27 PE=1 SV=1 - [CDC27_MOUSE]</t>
  </si>
  <si>
    <t>Cdc40</t>
  </si>
  <si>
    <t>Q9DC48</t>
  </si>
  <si>
    <t>Pre-mRNA-processing factor 17 OS=Mus musculus GN=Cdc40 PE=2 SV=1 - [PRP17_MOUSE]</t>
  </si>
  <si>
    <t>Cdc5l</t>
  </si>
  <si>
    <t>Q6A068</t>
  </si>
  <si>
    <t>Cell division cycle 5-like protein OS=Mus musculus GN=Cdc5l PE=1 SV=2 - [CDC5L_MOUSE]</t>
  </si>
  <si>
    <t>Cdc73</t>
  </si>
  <si>
    <t>Q8JZM7</t>
  </si>
  <si>
    <t>Parafibromin OS=Mus musculus GN=Cdc73 PE=2 SV=1 - [CDC73_MOUSE]</t>
  </si>
  <si>
    <t>Cdca2</t>
  </si>
  <si>
    <t>Q14B71</t>
  </si>
  <si>
    <t>Cell division cycle-associated protein 2 OS=Mus musculus GN=Cdca2 PE=2 SV=2 - [CDCA2_MOUSE]</t>
  </si>
  <si>
    <t>Cdca5</t>
  </si>
  <si>
    <t>Q9CPY3</t>
  </si>
  <si>
    <t>Sororin OS=Mus musculus GN=Cdca5 PE=1 SV=1 - [CDCA5_MOUSE]</t>
  </si>
  <si>
    <t>Cdca7</t>
  </si>
  <si>
    <t>Q9D0M2</t>
  </si>
  <si>
    <t>Cell division cycle-associated protein 7 OS=Mus musculus GN=Cdca7 PE=1 SV=1 - [CDCA7_MOUSE]</t>
  </si>
  <si>
    <t>Cdca7l</t>
  </si>
  <si>
    <t>Q922M5</t>
  </si>
  <si>
    <t>Cell division cycle-associated 7-like protein OS=Mus musculus GN=Cdca7l PE=1 SV=1 - [CDA7L_MOUSE]</t>
  </si>
  <si>
    <t>Cdca8</t>
  </si>
  <si>
    <t>Q8BHX3</t>
  </si>
  <si>
    <t>Borealin OS=Mus musculus GN=Cdca8 PE=1 SV=2 - [BOREA_MOUSE]</t>
  </si>
  <si>
    <t>Cdh1</t>
  </si>
  <si>
    <t>P09803</t>
  </si>
  <si>
    <t>Cadherin-1 OS=Mus musculus GN=Cdh1 PE=1 SV=1 - [CADH1_MOUSE]</t>
  </si>
  <si>
    <t>Cdk1</t>
  </si>
  <si>
    <t>P11440</t>
  </si>
  <si>
    <t>Cyclin-dependent kinase 1 OS=Mus musculus GN=Cdk1 PE=1 SV=3 - [CDK1_MOUSE]</t>
  </si>
  <si>
    <t>Cdk11b</t>
  </si>
  <si>
    <t>P24788</t>
  </si>
  <si>
    <t>Cyclin-dependent kinase 11B OS=Mus musculus GN=Cdk11b PE=1 SV=2 - [CD11B_MOUSE]</t>
  </si>
  <si>
    <t>Cdk12</t>
  </si>
  <si>
    <t>Q14AX6</t>
  </si>
  <si>
    <t>Cyclin-dependent kinase 12 OS=Mus musculus GN=Cdk12 PE=1 SV=2 - [CDK12_MOUSE]</t>
  </si>
  <si>
    <t>Cdk13</t>
  </si>
  <si>
    <t>Q69ZA1</t>
  </si>
  <si>
    <t>Cyclin-dependent kinase 13 OS=Mus musculus GN=Cdk13 PE=1 SV=3 - [CDK13_MOUSE]</t>
  </si>
  <si>
    <t>Cdk2</t>
  </si>
  <si>
    <t>P97377</t>
  </si>
  <si>
    <t>Cyclin-dependent kinase 2 OS=Mus musculus GN=Cdk2 PE=1 SV=2 - [CDK2_MOUSE]</t>
  </si>
  <si>
    <t>Cdk7</t>
  </si>
  <si>
    <t>Q03147</t>
  </si>
  <si>
    <t>Cyclin-dependent kinase 7 OS=Mus musculus GN=Cdk7 PE=2 SV=2 - [CDK7_MOUSE]</t>
  </si>
  <si>
    <t>Cdk8</t>
  </si>
  <si>
    <t>Q8R3L8</t>
  </si>
  <si>
    <t>Cyclin-dependent kinase 8 OS=Mus musculus GN=Cdk8 PE=2 SV=3 - [CDK8_MOUSE]</t>
  </si>
  <si>
    <t>Cdk9</t>
  </si>
  <si>
    <t>Q99J95</t>
  </si>
  <si>
    <t>Cyclin-dependent kinase 9 OS=Mus musculus GN=Cdk9 PE=1 SV=1 - [CDK9_MOUSE]</t>
  </si>
  <si>
    <t>Cdkn2aip</t>
  </si>
  <si>
    <t>Q8BI72</t>
  </si>
  <si>
    <t>CDKN2A-interacting protein OS=Mus musculus GN=Cdkn2aip PE=2 SV=1 - [CARF_MOUSE]</t>
  </si>
  <si>
    <t>Cdyl2</t>
  </si>
  <si>
    <t>Q9D5D8</t>
  </si>
  <si>
    <t>Chromodomain Y-like protein 2 OS=Mus musculus GN=Cdyl2 PE=1 SV=1 - [CDYL2_MOUSE]</t>
  </si>
  <si>
    <t>Cebpz</t>
  </si>
  <si>
    <t>P53569</t>
  </si>
  <si>
    <t>CCAAT/enhancer-binding protein zeta OS=Mus musculus GN=Cebpz PE=1 SV=2 - [CEBPZ_MOUSE]</t>
  </si>
  <si>
    <t>Cecr2</t>
  </si>
  <si>
    <t>E9Q2Z1</t>
  </si>
  <si>
    <t>Protein Cecr2 OS=Mus musculus GN=Cecr2 PE=2 SV=1 - [E9Q2Z1_MOUSE]</t>
  </si>
  <si>
    <t>Celf1</t>
  </si>
  <si>
    <t>P28659</t>
  </si>
  <si>
    <t>CUGBP Elav-like family member 1 OS=Mus musculus GN=Celf1 PE=1 SV=2 - [CELF1_MOUSE]</t>
  </si>
  <si>
    <t>Cenpc</t>
  </si>
  <si>
    <t>P49452</t>
  </si>
  <si>
    <t>Centromere protein C OS=Mus musculus GN=Cenpc PE=1 SV=2 - [CENPC_MOUSE]</t>
  </si>
  <si>
    <t>Cenpi</t>
  </si>
  <si>
    <t>Q8K1K4</t>
  </si>
  <si>
    <t>Centromere protein I OS=Mus musculus GN=Cenpi PE=2 SV=1 - [CENPI_MOUSE]</t>
  </si>
  <si>
    <t>Cenpo</t>
  </si>
  <si>
    <t>Q8K015</t>
  </si>
  <si>
    <t>Centromere protein O OS=Mus musculus GN=Cenpo PE=2 SV=1 - [CENPO_MOUSE]</t>
  </si>
  <si>
    <t>Cenpp</t>
  </si>
  <si>
    <t>Q9CZ92</t>
  </si>
  <si>
    <t>Centromere protein P OS=Mus musculus GN=Cenpp PE=2 SV=1 - [CENPP_MOUSE]</t>
  </si>
  <si>
    <t>Cenpq</t>
  </si>
  <si>
    <t>Q9CPQ5</t>
  </si>
  <si>
    <t>Centromere protein Q OS=Mus musculus GN=Cenpq PE=2 SV=1 - [CENPQ_MOUSE]</t>
  </si>
  <si>
    <t>Cenpt</t>
  </si>
  <si>
    <t>Q3TJM4</t>
  </si>
  <si>
    <t>Centromere protein T OS=Mus musculus GN=Cenpt PE=2 SV=2 - [CENPT_MOUSE]</t>
  </si>
  <si>
    <t>Cenpv</t>
  </si>
  <si>
    <t>Q9CXS4</t>
  </si>
  <si>
    <t>Centromere protein V OS=Mus musculus GN=Cenpv PE=2 SV=2 - [CENPV_MOUSE]</t>
  </si>
  <si>
    <t>Chaf1a</t>
  </si>
  <si>
    <t>Q9QWF0</t>
  </si>
  <si>
    <t>Chromatin assembly factor 1 subunit A OS=Mus musculus GN=Chaf1a PE=1 SV=1 - [CAF1A_MOUSE]</t>
  </si>
  <si>
    <t>Chaf1b</t>
  </si>
  <si>
    <t>Q9D0N7</t>
  </si>
  <si>
    <t>Chromatin assembly factor 1 subunit B OS=Mus musculus GN=Chaf1b PE=2 SV=1 - [CAF1B_MOUSE]</t>
  </si>
  <si>
    <t>Champ1</t>
  </si>
  <si>
    <t>Q8K327</t>
  </si>
  <si>
    <t>Chromosome alignment-maintaining phosphoprotein 1 OS=Mus musculus GN=Champ1 PE=1 SV=1 - [CHAP1_MOUSE]</t>
  </si>
  <si>
    <t>Chd1</t>
  </si>
  <si>
    <t>P40201</t>
  </si>
  <si>
    <t>Chromodomain-helicase-DNA-binding protein 1 OS=Mus musculus GN=Chd1 PE=1 SV=3 - [CHD1_MOUSE]</t>
  </si>
  <si>
    <t>Chd1l</t>
  </si>
  <si>
    <t>Q9CXF7</t>
  </si>
  <si>
    <t>Chromodomain-helicase-DNA-binding protein 1-like OS=Mus musculus GN=Chd1l PE=2 SV=1 - [CHD1L_MOUSE]</t>
  </si>
  <si>
    <t>Chd2</t>
  </si>
  <si>
    <t>E9PZM4</t>
  </si>
  <si>
    <t>Chromodomain-helicase-DNA-binding protein 2 OS=Mus musculus GN=Chd2 PE=1 SV=1 - [CHD2_MOUSE]</t>
  </si>
  <si>
    <t>Chd4</t>
  </si>
  <si>
    <t>E9QAS4</t>
  </si>
  <si>
    <t>Chromodomain-helicase-DNA-binding protein 4 OS=Mus musculus GN=Chd4 PE=1 SV=1 - [E9QAS4_MOUSE]</t>
  </si>
  <si>
    <t>Chd7</t>
  </si>
  <si>
    <t>A2AJK6</t>
  </si>
  <si>
    <t>Chromodomain-helicase-DNA-binding protein 7 OS=Mus musculus GN=Chd7 PE=1 SV=1 - [CHD7_MOUSE]</t>
  </si>
  <si>
    <t>Chek1</t>
  </si>
  <si>
    <t>O35280</t>
  </si>
  <si>
    <t>Serine/threonine-protein kinase Chk1 OS=Mus musculus GN=Chek1 PE=1 SV=2</t>
  </si>
  <si>
    <t>Cherp</t>
  </si>
  <si>
    <t>Q8CGZ0</t>
  </si>
  <si>
    <t>Calcium homeostasis endoplasmic reticulum protein OS=Mus musculus GN=Cherp PE=1 SV=1 - [CHERP_MOUSE]</t>
  </si>
  <si>
    <t>Chtop</t>
  </si>
  <si>
    <t>E9PW20</t>
  </si>
  <si>
    <t>Chromatin target of PRMT1 protein OS=Mus musculus GN=Chtop PE=2 SV=1 - [E9PW20_MOUSE]</t>
  </si>
  <si>
    <t>Q8R2N2</t>
  </si>
  <si>
    <t>Cirhin OS=Mus musculus GN=Cirh1a PE=2 SV=3 - [CIR1A_MOUSE]</t>
  </si>
  <si>
    <t>Ckap2</t>
  </si>
  <si>
    <t>Q3V1H1</t>
  </si>
  <si>
    <t>Cytoskeleton-associated protein 2 OS=Mus musculus GN=Ckap2 PE=2 SV=1 - [CKAP2_MOUSE]</t>
  </si>
  <si>
    <t>Ckap5</t>
  </si>
  <si>
    <t>K3W4R5</t>
  </si>
  <si>
    <t>Cytoskeleton-associated protein 5 OS=Mus musculus GN=Ckap5 PE=4 SV=1 - [K3W4R5_MOUSE]</t>
  </si>
  <si>
    <t>Clk3</t>
  </si>
  <si>
    <t>O35492</t>
  </si>
  <si>
    <t>Dual specificity protein kinase CLK3 OS=Mus musculus GN=Clk3 PE=1 SV=2 - [CLK3_MOUSE]</t>
  </si>
  <si>
    <t>Cltc</t>
  </si>
  <si>
    <t>Q68FD5</t>
  </si>
  <si>
    <t>Clathrin heavy chain 1 OS=Mus musculus GN=Cltc PE=1 SV=3 - [CLH1_MOUSE]</t>
  </si>
  <si>
    <t>Cmas</t>
  </si>
  <si>
    <t>Q99KK2</t>
  </si>
  <si>
    <t>N-acylneuraminate cytidylyltransferase OS=Mus musculus GN=Cmas PE=1 SV=2 - [NEUA_MOUSE]</t>
  </si>
  <si>
    <t>Cmss1</t>
  </si>
  <si>
    <t>Q9CZT6</t>
  </si>
  <si>
    <t>Protein CMSS1 OS=Mus musculus GN=Cmss1 PE=2 SV=1 - [CMS1_MOUSE]</t>
  </si>
  <si>
    <t>Coil</t>
  </si>
  <si>
    <t>Q5SU73</t>
  </si>
  <si>
    <t>Coilin OS=Mus musculus GN=Coil PE=2 SV=1 - [COIL_MOUSE]</t>
  </si>
  <si>
    <t>Copg2</t>
  </si>
  <si>
    <t>Q9QXK3</t>
  </si>
  <si>
    <t>Coatomer subunit gamma-2 OS=Mus musculus GN=Copg2 PE=2 SV=1 - [COPG2_MOUSE]</t>
  </si>
  <si>
    <t>Cops3</t>
  </si>
  <si>
    <t>O88543</t>
  </si>
  <si>
    <t>COP9 signalosome complex subunit 3 OS=Mus musculus GN=Cops3 PE=1 SV=3 - [CSN3_MOUSE]</t>
  </si>
  <si>
    <t>Coro1b</t>
  </si>
  <si>
    <t>Q9WUM3</t>
  </si>
  <si>
    <t>Coronin-1B OS=Mus musculus GN=Coro1b PE=1 SV=1 - [COR1B_MOUSE]</t>
  </si>
  <si>
    <t>Coro1c</t>
  </si>
  <si>
    <t>Q9WUM4</t>
  </si>
  <si>
    <t>Coronin-1C OS=Mus musculus GN=Coro1c PE=1 SV=2 - [COR1C_MOUSE]</t>
  </si>
  <si>
    <t>Cox15</t>
  </si>
  <si>
    <t>Q8BJ03</t>
  </si>
  <si>
    <t>Cytochrome c oxidase assembly protein COX15 homolog OS=Mus musculus GN=Cox15 PE=2 SV=1 - [COX15_MOUSE]</t>
  </si>
  <si>
    <t>Cpsf1</t>
  </si>
  <si>
    <t>Q9EPU4</t>
  </si>
  <si>
    <t>Cleavage and polyadenylation specificity factor subunit 1 OS=Mus musculus GN=Cpsf1 PE=1 SV=1 - [CPSF1_MOUSE]</t>
  </si>
  <si>
    <t>Cpsf2</t>
  </si>
  <si>
    <t>O35218</t>
  </si>
  <si>
    <t>Cleavage and polyadenylation specificity factor subunit 2 OS=Mus musculus GN=Cpsf2 PE=1 SV=1 - [CPSF2_MOUSE]</t>
  </si>
  <si>
    <t>Cpsf3</t>
  </si>
  <si>
    <t>Q9QXK7</t>
  </si>
  <si>
    <t>Cleavage and polyadenylation specificity factor subunit 3 OS=Mus musculus GN=Cpsf3 PE=1 SV=2 - [CPSF3_MOUSE]</t>
  </si>
  <si>
    <t>Cpsf3l</t>
  </si>
  <si>
    <t>A8Y5J3</t>
  </si>
  <si>
    <t>Integrator complex subunit 11 OS=Mus musculus GN=Cpsf3l PE=2 SV=1 - [A8Y5J3_MOUSE]</t>
  </si>
  <si>
    <t>Cpsf4</t>
  </si>
  <si>
    <t>B2LVG5</t>
  </si>
  <si>
    <t>Cleavage and polyadenylation specific factor 4 isoform 1 OS=Mus musculus GN=Cpsf4 PE=2 SV=1 - [B2LVG5_MOUSE]</t>
  </si>
  <si>
    <t>Cpsf6</t>
  </si>
  <si>
    <t>Q6NVF9</t>
  </si>
  <si>
    <t>Cleavage and polyadenylation specificity factor subunit 6 OS=Mus musculus GN=Cpsf6 PE=2 SV=1 - [CPSF6_MOUSE]</t>
  </si>
  <si>
    <t>Cpsf7</t>
  </si>
  <si>
    <t>Q8BTV2</t>
  </si>
  <si>
    <t>Cleavage and polyadenylation specificity factor subunit 7 OS=Mus musculus GN=Cpsf7 PE=1 SV=2 - [CPSF7_MOUSE]</t>
  </si>
  <si>
    <t>Crnkl1</t>
  </si>
  <si>
    <t>P63154</t>
  </si>
  <si>
    <t>Crooked neck-like protein 1 OS=Mus musculus GN=Crnkl1 PE=1 SV=1 - [CRNL1_MOUSE]</t>
  </si>
  <si>
    <t>Cs</t>
  </si>
  <si>
    <t>Q9CZU6</t>
  </si>
  <si>
    <t>Citrate synthase, mitochondrial OS=Mus musculus GN=Cs PE=1 SV=1 - [CISY_MOUSE]</t>
  </si>
  <si>
    <t>Cse1l</t>
  </si>
  <si>
    <t>Q9ERK4</t>
  </si>
  <si>
    <t>Exportin-2 OS=Mus musculus GN=Cse1l PE=2 SV=1 - [XPO2_MOUSE]</t>
  </si>
  <si>
    <t>Csnk1a1</t>
  </si>
  <si>
    <t>E9Q4G7</t>
  </si>
  <si>
    <t>Casein kinase I isoform alpha OS=Mus musculus GN=Csnk1a1 PE=1 SV=1 - [E9Q4G7_MOUSE]</t>
  </si>
  <si>
    <t>Csnk2a1</t>
  </si>
  <si>
    <t>Q60737</t>
  </si>
  <si>
    <t>Casein kinase II subunit alpha OS=Mus musculus GN=Csnk2a1 PE=1 SV=2 - [CSK21_MOUSE]</t>
  </si>
  <si>
    <t>Csnk2a2</t>
  </si>
  <si>
    <t>O54833</t>
  </si>
  <si>
    <t>Casein kinase II subunit alpha' OS=Mus musculus GN=Csnk2a2 PE=2 SV=1 - [CSK22_MOUSE]</t>
  </si>
  <si>
    <t>Csrp1</t>
  </si>
  <si>
    <t>P97315</t>
  </si>
  <si>
    <t>Cysteine and glycine-rich protein 1 OS=Mus musculus GN=Csrp1 PE=1 SV=3 - [CSRP1_MOUSE]</t>
  </si>
  <si>
    <t>Csrp2</t>
  </si>
  <si>
    <t>P97314</t>
  </si>
  <si>
    <t>Cysteine and glycine-rich protein 2 OS=Mus musculus GN=Csrp2 PE=1 SV=3 - [CSRP2_MOUSE]</t>
  </si>
  <si>
    <t>Cstf1</t>
  </si>
  <si>
    <t>Q99LC2</t>
  </si>
  <si>
    <t>Cleavage stimulation factor subunit 1 OS=Mus musculus GN=Cstf1 PE=2 SV=1 - [CSTF1_MOUSE]</t>
  </si>
  <si>
    <t>Cstf2</t>
  </si>
  <si>
    <t>Q8BIQ5</t>
  </si>
  <si>
    <t>Cleavage stimulation factor subunit 2 OS=Mus musculus GN=Cstf2 PE=1 SV=2 - [CSTF2_MOUSE]</t>
  </si>
  <si>
    <t>Cstf2t</t>
  </si>
  <si>
    <t>Q8C7E9</t>
  </si>
  <si>
    <t>Cleavage stimulation factor subunit 2 tau variant OS=Mus musculus GN=Cstf2t PE=1 SV=2 - [CSTFT_MOUSE]</t>
  </si>
  <si>
    <t>Cstf3</t>
  </si>
  <si>
    <t>Q99LI7</t>
  </si>
  <si>
    <t>Cleavage stimulation factor subunit 3 OS=Mus musculus GN=Cstf3 PE=1 SV=1 - [CSTF3_MOUSE]</t>
  </si>
  <si>
    <t>Ctbp1</t>
  </si>
  <si>
    <t>O88712</t>
  </si>
  <si>
    <t>C-terminal-binding protein 1 OS=Mus musculus GN=Ctbp1 PE=1 SV=2 - [CTBP1_MOUSE]</t>
  </si>
  <si>
    <t>Ctbp2</t>
  </si>
  <si>
    <t>Q91YZ2</t>
  </si>
  <si>
    <t>C-terminal binding protein 2, isoform CRA_b OS=Mus musculus GN=Ctbp2 PE=1 SV=1 - [Q91YZ2_MOUSE]</t>
  </si>
  <si>
    <t>Ctc1</t>
  </si>
  <si>
    <t>Q5SUQ9</t>
  </si>
  <si>
    <t>CST complex subunit CTC1 OS=Mus musculus GN=Ctc1 PE=1 SV=2 - [CTC1_MOUSE]</t>
  </si>
  <si>
    <t>Ctcf</t>
  </si>
  <si>
    <t>Q61164</t>
  </si>
  <si>
    <t>Transcriptional repressor CTCF OS=Mus musculus GN=Ctcf PE=1 SV=2 - [CTCF_MOUSE]</t>
  </si>
  <si>
    <t>Ctdspl2</t>
  </si>
  <si>
    <t>Q8BG15</t>
  </si>
  <si>
    <t>CTD small phosphatase-like protein 2 OS=Mus musculus GN=Ctdspl2 PE=2 SV=1 - [CTSL2_MOUSE]</t>
  </si>
  <si>
    <t>Ctnna1</t>
  </si>
  <si>
    <t>P26231</t>
  </si>
  <si>
    <t>Catenin alpha-1 OS=Mus musculus GN=Ctnna1 PE=1 SV=1 - [CTNA1_MOUSE]</t>
  </si>
  <si>
    <t>Ctnna2</t>
  </si>
  <si>
    <t>Q61301</t>
  </si>
  <si>
    <t>Catenin alpha-2 OS=Mus musculus GN=Ctnna2 PE=1 SV=3 - [CTNA2_MOUSE]</t>
  </si>
  <si>
    <t>Ctnnb1</t>
  </si>
  <si>
    <t>Q02248</t>
  </si>
  <si>
    <t>Catenin beta-1 OS=Mus musculus GN=Ctnnb1 PE=1 SV=1 - [CTNB1_MOUSE]</t>
  </si>
  <si>
    <t>Ctnnbl1</t>
  </si>
  <si>
    <t>Q9CWL8</t>
  </si>
  <si>
    <t>Beta-catenin-like protein 1 OS=Mus musculus GN=Ctnnbl1 PE=2 SV=1 - [CTBL1_MOUSE]</t>
  </si>
  <si>
    <t>Ctnnd1</t>
  </si>
  <si>
    <t>E9Q8Z5</t>
  </si>
  <si>
    <t>Catenin delta-1 OS=Mus musculus GN=Ctnnd1 PE=1 SV=1 - [E9Q8Z5_MOUSE]</t>
  </si>
  <si>
    <t>Ctr9</t>
  </si>
  <si>
    <t>Q62018</t>
  </si>
  <si>
    <t>RNA polymerase-associated protein CTR9 homolog OS=Mus musculus GN=Ctr9 PE=1 SV=2 - [CTR9_MOUSE]</t>
  </si>
  <si>
    <t>Cttn</t>
  </si>
  <si>
    <t>Q60598</t>
  </si>
  <si>
    <t>Src substrate cortactin OS=Mus musculus GN=Cttn PE=1 SV=2 - [SRC8_MOUSE]</t>
  </si>
  <si>
    <t>Cul1</t>
  </si>
  <si>
    <t>Q9WTX6</t>
  </si>
  <si>
    <t>Cullin-1 OS=Mus musculus GN=Cul1 PE=1 SV=1 - [CUL1_MOUSE]</t>
  </si>
  <si>
    <t>Cul4b</t>
  </si>
  <si>
    <t>A2A432</t>
  </si>
  <si>
    <t>Cullin-4B OS=Mus musculus GN=Cul4b PE=1 SV=1 - [CUL4B_MOUSE]</t>
  </si>
  <si>
    <t>Cwc22</t>
  </si>
  <si>
    <t>B1AYU7</t>
  </si>
  <si>
    <t>Pre-mRNA-splicing factor CWC22 homolog OS=Mus musculus GN=Cwc22 PE=1 SV=1 - [B1AYU7_MOUSE]</t>
  </si>
  <si>
    <t>Cwc27</t>
  </si>
  <si>
    <t>Q3TKY6</t>
  </si>
  <si>
    <t>Peptidyl-prolyl cis-trans isomerase CWC27 homolog OS=Mus musculus GN=Cwc27 PE=2 SV=1 - [CWC27_MOUSE]</t>
  </si>
  <si>
    <t>Cyc1</t>
  </si>
  <si>
    <t>Q9D0M3</t>
  </si>
  <si>
    <t>Cytochrome c1, heme protein, mitochondrial OS=Mus musculus GN=Cyc1 PE=1 SV=1 - [CY1_MOUSE]</t>
  </si>
  <si>
    <t>D2Wsu81e</t>
  </si>
  <si>
    <t>Q3UHX9</t>
  </si>
  <si>
    <t>Uncharacterized protein C9orf114 homolog OS=Mus musculus GN=D2Wsu81e PE=2 SV=1 - [CI114_MOUSE]</t>
  </si>
  <si>
    <t>Dars</t>
  </si>
  <si>
    <t>Q922B2</t>
  </si>
  <si>
    <t>Aspartate--tRNA ligase, cytoplasmic OS=Mus musculus GN=Dars PE=2 SV=2 - [SYDC_MOUSE]</t>
  </si>
  <si>
    <t>Dazap1</t>
  </si>
  <si>
    <t>Q3UGB5</t>
  </si>
  <si>
    <t>DAZ associated protein 1, isoform CRA_b OS=Mus musculus GN=Dazap1 PE=1 SV=1 - [Q3UGB5_MOUSE]</t>
  </si>
  <si>
    <t>Dcaf13</t>
  </si>
  <si>
    <t>Q6PAC3</t>
  </si>
  <si>
    <t>DDB1- and CUL4-associated factor 13 OS=Mus musculus GN=Dcaf13 PE=2 SV=2 - [DCA13_MOUSE]</t>
  </si>
  <si>
    <t>Dcakd</t>
  </si>
  <si>
    <t>Q8BHC4</t>
  </si>
  <si>
    <t>Dephospho-CoA kinase domain-containing protein OS=Mus musculus GN=Dcakd PE=2 SV=1 - [DCAKD_MOUSE]</t>
  </si>
  <si>
    <t>Dcun1d5</t>
  </si>
  <si>
    <t>Q9CXV9</t>
  </si>
  <si>
    <t>DCN1-like protein 5 OS=Mus musculus GN=Dcun1d5 PE=2 SV=1 - [DCNL5_MOUSE]</t>
  </si>
  <si>
    <t>Ddb1</t>
  </si>
  <si>
    <t>Q3U1J4</t>
  </si>
  <si>
    <t>DNA damage-binding protein 1 OS=Mus musculus GN=Ddb1 PE=1 SV=2 - [DDB1_MOUSE]</t>
  </si>
  <si>
    <t>Ddost</t>
  </si>
  <si>
    <t>O54734</t>
  </si>
  <si>
    <t>Dolichyl-diphosphooligosaccharide--protein glycosyltransferase 48 kDa subunit OS=Mus musculus GN=Ddost PE=1 SV=2 - [OST48_MOUSE]</t>
  </si>
  <si>
    <t>Ddx1</t>
  </si>
  <si>
    <t>Q91VR5</t>
  </si>
  <si>
    <t>ATP-dependent RNA helicase DDX1 OS=Mus musculus GN=Ddx1 PE=1 SV=1 - [DDX1_MOUSE]</t>
  </si>
  <si>
    <t>Ddx10</t>
  </si>
  <si>
    <t>Q80Y44</t>
  </si>
  <si>
    <t>Probable ATP-dependent RNA helicase DDX10 OS=Mus musculus GN=Ddx10 PE=1 SV=2 - [DDX10_MOUSE]</t>
  </si>
  <si>
    <t>Ddx17</t>
  </si>
  <si>
    <t>Q501J6</t>
  </si>
  <si>
    <t>Probable ATP-dependent RNA helicase DDX17 OS=Mus musculus GN=Ddx17 PE=1 SV=1 - [DDX17_MOUSE]</t>
  </si>
  <si>
    <t>Ddx18</t>
  </si>
  <si>
    <t>ATP-dependent RNA helicase DDX18 OS=Mus musculus GN=Ddx18 PE=2 SV=1 - [DDX18_MOUSE]</t>
  </si>
  <si>
    <t>Ddx19a</t>
  </si>
  <si>
    <t>Q61655</t>
  </si>
  <si>
    <t>ATP-dependent RNA helicase DDX19A OS=Mus musculus GN=Ddx19a PE=2 SV=2 - [DD19A_MOUSE]</t>
  </si>
  <si>
    <t>Ddx21</t>
  </si>
  <si>
    <t>Q9JIK5</t>
  </si>
  <si>
    <t>Nucleolar RNA helicase 2 OS=Mus musculus GN=Ddx21 PE=1 SV=3 - [DDX21_MOUSE]</t>
  </si>
  <si>
    <t>Ddx23</t>
  </si>
  <si>
    <t>D3Z0M9</t>
  </si>
  <si>
    <t>MCG18410, isoform CRA_a OS=Mus musculus GN=Ddx23 PE=1 SV=1 - [D3Z0M9_MOUSE]</t>
  </si>
  <si>
    <t>Ddx24</t>
  </si>
  <si>
    <t>Q9ESV0</t>
  </si>
  <si>
    <t>ATP-dependent RNA helicase DDX24 OS=Mus musculus GN=Ddx24 PE=1 SV=2 - [DDX24_MOUSE]</t>
  </si>
  <si>
    <t>Ddx27</t>
  </si>
  <si>
    <t>Q921N6</t>
  </si>
  <si>
    <t>Probable ATP-dependent RNA helicase DDX27 OS=Mus musculus GN=Ddx27 PE=1 SV=3 - [DDX27_MOUSE]</t>
  </si>
  <si>
    <t>Ddx31</t>
  </si>
  <si>
    <t>Q6NZQ2</t>
  </si>
  <si>
    <t>Probable ATP-dependent RNA helicase DDX31 OS=Mus musculus GN=Ddx31 PE=2 SV=2 - [DDX31_MOUSE]</t>
  </si>
  <si>
    <t>Ddx39a</t>
  </si>
  <si>
    <t>Q8VDW0</t>
  </si>
  <si>
    <t>ATP-dependent RNA helicase DDX39A OS=Mus musculus GN=Ddx39a PE=2 SV=1 - [DX39A_MOUSE]</t>
  </si>
  <si>
    <t>Ddx39b</t>
  </si>
  <si>
    <t>Q9Z1N5</t>
  </si>
  <si>
    <t>Spliceosome RNA helicase Ddx39b OS=Mus musculus GN=Ddx39b PE=1 SV=1 - [DX39B_MOUSE]</t>
  </si>
  <si>
    <t>Ddx3x</t>
  </si>
  <si>
    <t>Q62167</t>
  </si>
  <si>
    <t>ATP-dependent RNA helicase DDX3X OS=Mus musculus GN=Ddx3x PE=1 SV=3 - [DDX3X_MOUSE]</t>
  </si>
  <si>
    <t>Ddx3y</t>
  </si>
  <si>
    <t>Q62095</t>
  </si>
  <si>
    <t>ATP-dependent RNA helicase DDX3Y OS=Mus musculus GN=Ddx3y PE=1 SV=2 - [DDX3Y_MOUSE]</t>
  </si>
  <si>
    <t>Ddx41</t>
  </si>
  <si>
    <t>Q91VN6</t>
  </si>
  <si>
    <t>Probable ATP-dependent RNA helicase DDX41 OS=Mus musculus GN=Ddx41 PE=1 SV=2 - [DDX41_MOUSE]</t>
  </si>
  <si>
    <t>Ddx42</t>
  </si>
  <si>
    <t>Q810A7</t>
  </si>
  <si>
    <t>ATP-dependent RNA helicase DDX42 OS=Mus musculus GN=Ddx42 PE=1 SV=3 - [DDX42_MOUSE]</t>
  </si>
  <si>
    <t>Ddx46</t>
  </si>
  <si>
    <t>Q569Z5</t>
  </si>
  <si>
    <t>Probable ATP-dependent RNA helicase DDX46 OS=Mus musculus GN=Ddx46 PE=1 SV=2 - [DDX46_MOUSE]</t>
  </si>
  <si>
    <t>Ddx47</t>
  </si>
  <si>
    <t>Q9CWX9</t>
  </si>
  <si>
    <t>Probable ATP-dependent RNA helicase DDX47 OS=Mus musculus GN=Ddx47 PE=2 SV=2 - [DDX47_MOUSE]</t>
  </si>
  <si>
    <t>Ddx49</t>
  </si>
  <si>
    <t>Q4FZF3</t>
  </si>
  <si>
    <t>Probable ATP-dependent RNA helicase DDX49 OS=Mus musculus GN=Ddx49 PE=2 SV=1 - [DDX49_MOUSE]</t>
  </si>
  <si>
    <t>Ddx5</t>
  </si>
  <si>
    <t>Q61656</t>
  </si>
  <si>
    <t>Probable ATP-dependent RNA helicase DDX5 OS=Mus musculus GN=Ddx5 PE=1 SV=2 - [DDX5_MOUSE]</t>
  </si>
  <si>
    <t>Ddx50</t>
  </si>
  <si>
    <t>Q99MJ9</t>
  </si>
  <si>
    <t>ATP-dependent RNA helicase DDX50 OS=Mus musculus GN=Ddx50 PE=2 SV=1 - [DDX50_MOUSE]</t>
  </si>
  <si>
    <t>Ddx51</t>
  </si>
  <si>
    <t>Q6P9R1</t>
  </si>
  <si>
    <t>ATP-dependent RNA helicase DDX51 OS=Mus musculus GN=Ddx51 PE=2 SV=1 - [DDX51_MOUSE]</t>
  </si>
  <si>
    <t>Ddx52</t>
  </si>
  <si>
    <t>Q8K301</t>
  </si>
  <si>
    <t>Probable ATP-dependent RNA helicase DDX52 OS=Mus musculus GN=Ddx52 PE=2 SV=2 - [DDX52_MOUSE]</t>
  </si>
  <si>
    <t>Ddx54</t>
  </si>
  <si>
    <t>Q8K4L0</t>
  </si>
  <si>
    <t>ATP-dependent RNA helicase DDX54 OS=Mus musculus GN=Ddx54 PE=1 SV=1 - [DDX54_MOUSE]</t>
  </si>
  <si>
    <t>Ddx55</t>
  </si>
  <si>
    <t>E9Q9T6</t>
  </si>
  <si>
    <t>ATP-dependent RNA helicase DDX55 OS=Mus musculus GN=Ddx55 PE=1 SV=1 - [E9Q9T6_MOUSE]</t>
  </si>
  <si>
    <t>Ddx56</t>
  </si>
  <si>
    <t>Q9D0R4</t>
  </si>
  <si>
    <t>Probable ATP-dependent RNA helicase DDX56 OS=Mus musculus GN=Ddx56 PE=2 SV=1 - [DDX56_MOUSE]</t>
  </si>
  <si>
    <t>Ddx6</t>
  </si>
  <si>
    <t>P54823</t>
  </si>
  <si>
    <t>Probable ATP-dependent RNA helicase DDX6 OS=Mus musculus GN=Ddx6 PE=1 SV=1 - [DDX6_MOUSE]</t>
  </si>
  <si>
    <t>Degs1</t>
  </si>
  <si>
    <t>O09005</t>
  </si>
  <si>
    <t>Sphingolipid delta(4)-desaturase DES1 OS=Mus musculus GN=Degs1 PE=2 SV=1 - [DEGS1_MOUSE]</t>
  </si>
  <si>
    <t>Dek</t>
  </si>
  <si>
    <t>Q7TNV0</t>
  </si>
  <si>
    <t>Protein DEK OS=Mus musculus GN=Dek PE=1 SV=1 - [DEK_MOUSE]</t>
  </si>
  <si>
    <t>Dhcr7</t>
  </si>
  <si>
    <t>O88455</t>
  </si>
  <si>
    <t>7-dehydrocholesterol reductase OS=Mus musculus GN=Dhcr7 PE=2 SV=1 - [DHCR7_MOUSE]</t>
  </si>
  <si>
    <t>Dhodh</t>
  </si>
  <si>
    <t>O35435</t>
  </si>
  <si>
    <t>Dihydroorotate dehydrogenase (quinone), mitochondrial OS=Mus musculus GN=Dhodh PE=2 SV=2 - [PYRD_MOUSE]</t>
  </si>
  <si>
    <t>Dhrs4</t>
  </si>
  <si>
    <t>Q99LB2</t>
  </si>
  <si>
    <t>Dehydrogenase/reductase SDR family member 4 OS=Mus musculus GN=Dhrs4 PE=1 SV=3 - [DHRS4_MOUSE]</t>
  </si>
  <si>
    <t>Dhrs7b</t>
  </si>
  <si>
    <t>Q99J47</t>
  </si>
  <si>
    <t>Dehydrogenase/reductase SDR family member 7B OS=Mus musculus GN=Dhrs7b PE=1 SV=1 - [DRS7B_MOUSE]</t>
  </si>
  <si>
    <t>Dhx15</t>
  </si>
  <si>
    <t>O35286</t>
  </si>
  <si>
    <t>Pre-mRNA-splicing factor ATP-dependent RNA helicase DHX15 OS=Mus musculus GN=Dhx15 PE=1 SV=2 - [DHX15_MOUSE]</t>
  </si>
  <si>
    <t>Dhx16</t>
  </si>
  <si>
    <t>G3X8X0</t>
  </si>
  <si>
    <t>DEAH (Asp-Glu-Ala-His) box polypeptide 16, isoform CRA_a OS=Mus musculus GN=Dhx16 PE=1 SV=1 - [G3X8X0_MOUSE]</t>
  </si>
  <si>
    <t>Dhx30</t>
  </si>
  <si>
    <t>Putative ATP-dependent RNA helicase DHX30 OS=Mus musculus GN=Dhx30 PE=2 SV=1 - [D3Z2J3_MOUSE]</t>
  </si>
  <si>
    <t>Dhx33</t>
  </si>
  <si>
    <t>Q80VY9</t>
  </si>
  <si>
    <t>Putative ATP-dependent RNA helicase DHX33 OS=Mus musculus GN=Dhx33 PE=1 SV=1 - [DHX33_MOUSE]</t>
  </si>
  <si>
    <t>Dhx35</t>
  </si>
  <si>
    <t>Q8K1G9</t>
  </si>
  <si>
    <t>DEAH (Asp-Glu-Ala-His) box polypeptide 35 OS=Mus musculus GN=Dhx35 PE=1 SV=1 - [Q8K1G9_MOUSE]</t>
  </si>
  <si>
    <t>Dhx36</t>
  </si>
  <si>
    <t>Q8VHK9</t>
  </si>
  <si>
    <t>ATP-dependent RNA helicase DHX36 OS=Mus musculus GN=Dhx36 PE=1 SV=2 - [DHX36_MOUSE]</t>
  </si>
  <si>
    <t>Dhx37</t>
  </si>
  <si>
    <t>Q6NZL1</t>
  </si>
  <si>
    <t>DEAH (Asp-Glu-Ala-His) box polypeptide 37 OS=Mus musculus GN=Dhx37 PE=1 SV=1 - [Q6NZL1_MOUSE]</t>
  </si>
  <si>
    <t>Dhx38</t>
  </si>
  <si>
    <t>Q80X98</t>
  </si>
  <si>
    <t>DEAH (Asp-Glu-Ala-His) box polypeptide 38 OS=Mus musculus GN=Dhx38 PE=2 SV=1 - [Q80X98_MOUSE]</t>
  </si>
  <si>
    <t>Dhx40</t>
  </si>
  <si>
    <t>Q6PE54</t>
  </si>
  <si>
    <t>Probable ATP-dependent RNA helicase DHX40 OS=Mus musculus GN=Dhx40 PE=2 SV=1 - [DHX40_MOUSE]</t>
  </si>
  <si>
    <t>Dhx8</t>
  </si>
  <si>
    <t>A2A4P0</t>
  </si>
  <si>
    <t>ATP-dependent RNA helicase DHX8 OS=Mus musculus GN=Dhx8 PE=2 SV=1 - [DHX8_MOUSE]</t>
  </si>
  <si>
    <t>Dhx9</t>
  </si>
  <si>
    <t>E9QNN1</t>
  </si>
  <si>
    <t>ATP-dependent RNA helicase A OS=Mus musculus GN=Dhx9 PE=1 SV=1 - [E9QNN1_MOUSE]</t>
  </si>
  <si>
    <t>Dido1</t>
  </si>
  <si>
    <t>Q8C9B9</t>
  </si>
  <si>
    <t>Death-inducer obliterator 1 OS=Mus musculus GN=Dido1 PE=1 SV=4 - [DIDO1_MOUSE]</t>
  </si>
  <si>
    <t>Diexf</t>
  </si>
  <si>
    <t>Q8BTT6</t>
  </si>
  <si>
    <t>Digestive organ expansion factor homolog OS=Mus musculus GN=Diexf PE=2 SV=2 - [DIEXF_MOUSE]</t>
  </si>
  <si>
    <t>Dimt1</t>
  </si>
  <si>
    <t>Q9D0D4</t>
  </si>
  <si>
    <t>Probable dimethyladenosine transferase OS=Mus musculus GN=Dimt1 PE=2 SV=1 - [DIM1_MOUSE]</t>
  </si>
  <si>
    <t>Dis3</t>
  </si>
  <si>
    <t>Q9CSH3</t>
  </si>
  <si>
    <t>Exosome complex exonuclease RRP44 OS=Mus musculus GN=Dis3 PE=2 SV=4 - [RRP44_MOUSE]</t>
  </si>
  <si>
    <t>Dkc1</t>
  </si>
  <si>
    <t>Q9ESX5</t>
  </si>
  <si>
    <t>H/ACA ribonucleoprotein complex subunit 4 OS=Mus musculus GN=Dkc1 PE=1 SV=4 - [DKC1_MOUSE]</t>
  </si>
  <si>
    <t>Dmap1</t>
  </si>
  <si>
    <t>Q9JI44</t>
  </si>
  <si>
    <t>DNA methyltransferase 1-associated protein 1 OS=Mus musculus GN=Dmap1 PE=1 SV=1 - [DMAP1_MOUSE]</t>
  </si>
  <si>
    <t>Dnaja1</t>
  </si>
  <si>
    <t>P63037</t>
  </si>
  <si>
    <t>DnaJ homolog subfamily A member 1 OS=Mus musculus GN=Dnaja1 PE=1 SV=1 - [DNJA1_MOUSE]</t>
  </si>
  <si>
    <t>Dnaja2</t>
  </si>
  <si>
    <t>Q9QYJ0</t>
  </si>
  <si>
    <t>DnaJ homolog subfamily A member 2 OS=Mus musculus GN=Dnaja2 PE=1 SV=1 - [DNJA2_MOUSE]</t>
  </si>
  <si>
    <t>Dnaja3</t>
  </si>
  <si>
    <t>Q99M87</t>
  </si>
  <si>
    <t>DnaJ homolog subfamily A member 3, mitochondrial OS=Mus musculus GN=Dnaja3 PE=1 SV=1 - [DNJA3_MOUSE]</t>
  </si>
  <si>
    <t>Dnajb6</t>
  </si>
  <si>
    <t>O54946</t>
  </si>
  <si>
    <t>DnaJ homolog subfamily B member 6 OS=Mus musculus GN=Dnajb6 PE=1 SV=4 - [DNJB6_MOUSE]</t>
  </si>
  <si>
    <t>Dnajc11</t>
  </si>
  <si>
    <t>Q5U458</t>
  </si>
  <si>
    <t>DnaJ homolog subfamily C member 11 OS=Mus musculus GN=Dnajc11 PE=1 SV=2 - [DJC11_MOUSE]</t>
  </si>
  <si>
    <t>Dnajc17</t>
  </si>
  <si>
    <t>Q91WT4</t>
  </si>
  <si>
    <t>DnaJ homolog subfamily C member 17 OS=Mus musculus GN=Dnajc17 PE=2 SV=2 - [DJC17_MOUSE]</t>
  </si>
  <si>
    <t>Dnajc8</t>
  </si>
  <si>
    <t>Q6NZB0</t>
  </si>
  <si>
    <t>DnaJ homolog subfamily C member 8 OS=Mus musculus GN=Dnajc8 PE=2 SV=2 - [DNJC8_MOUSE]</t>
  </si>
  <si>
    <t>Dnajc9</t>
  </si>
  <si>
    <t>Q91WN1</t>
  </si>
  <si>
    <t>DnaJ homolog subfamily C member 9 OS=Mus musculus GN=Dnajc9 PE=2 SV=2 - [DNJC9_MOUSE]</t>
  </si>
  <si>
    <t>Dnd1</t>
  </si>
  <si>
    <t>Q6VY05</t>
  </si>
  <si>
    <t>Dead end protein homolog 1 OS=Mus musculus GN=Dnd1 PE=1 SV=1 - [DND1_MOUSE]</t>
  </si>
  <si>
    <t>Dnm2</t>
  </si>
  <si>
    <t>Q3TCR7</t>
  </si>
  <si>
    <t>Dynamin-2 OS=Mus musculus GN=Dnm2 PE=1 SV=1 - [Q3TCR7_MOUSE]</t>
  </si>
  <si>
    <t>Dnmt1</t>
  </si>
  <si>
    <t>P13864</t>
  </si>
  <si>
    <t>DNA (cytosine-5)-methyltransferase 1 OS=Mus musculus GN=Dnmt1 PE=1 SV=5 - [DNMT1_MOUSE]</t>
  </si>
  <si>
    <t>Dnmt3a</t>
  </si>
  <si>
    <t>O88508</t>
  </si>
  <si>
    <t>DNA (cytosine-5)-methyltransferase 3A OS=Mus musculus GN=Dnmt3a PE=1 SV=2 - [DNM3A_MOUSE]</t>
  </si>
  <si>
    <t>Dnmt3b</t>
  </si>
  <si>
    <t>O88509</t>
  </si>
  <si>
    <t>DNA (cytosine-5)-methyltransferase 3B OS=Mus musculus GN=Dnmt3b PE=1 SV=2 - [DNM3B_MOUSE]</t>
  </si>
  <si>
    <t>Dnmt3l</t>
  </si>
  <si>
    <t>Q9CWR8</t>
  </si>
  <si>
    <t>DNA (cytosine-5)-methyltransferase 3-like OS=Mus musculus GN=Dnmt3l PE=1 SV=1 - [DNM3L_MOUSE]</t>
  </si>
  <si>
    <t>Dnttip2</t>
  </si>
  <si>
    <t>Q8R2M2</t>
  </si>
  <si>
    <t>Deoxynucleotidyltransferase terminal-interacting protein 2 OS=Mus musculus GN=Dnttip2 PE=1 SV=1 - [TDIF2_MOUSE]</t>
  </si>
  <si>
    <t>Dock6</t>
  </si>
  <si>
    <t>Q8VDR9</t>
  </si>
  <si>
    <t>Dedicator of cytokinesis protein 6 OS=Mus musculus GN=Dock6 PE=1 SV=4 - [DOCK6_MOUSE]</t>
  </si>
  <si>
    <t>Dpf2</t>
  </si>
  <si>
    <t>Q61103</t>
  </si>
  <si>
    <t>Zinc finger protein ubi-d4 OS=Mus musculus GN=Dpf2 PE=1 SV=1 - [REQU_MOUSE]</t>
  </si>
  <si>
    <t>Dppa2</t>
  </si>
  <si>
    <t>Q9CWH0</t>
  </si>
  <si>
    <t>Developmental pluripotency-associated protein 2 OS=Mus musculus GN=Dppa2 PE=1 SV=1 - [DPPA2_MOUSE]</t>
  </si>
  <si>
    <t>Dppa4</t>
  </si>
  <si>
    <t>Q8CCG4</t>
  </si>
  <si>
    <t>Developmental pluripotency-associated protein 4 OS=Mus musculus GN=Dppa4 PE=1 SV=2 - [DPPA4_MOUSE]</t>
  </si>
  <si>
    <t>Drg1</t>
  </si>
  <si>
    <t>P32233</t>
  </si>
  <si>
    <t>Developmentally-regulated GTP-binding protein 1 OS=Mus musculus GN=Drg1 PE=1 SV=1 - [DRG1_MOUSE]</t>
  </si>
  <si>
    <t>DSCC1</t>
  </si>
  <si>
    <t>Q14AI0</t>
  </si>
  <si>
    <t>Sister chromatid cohesion protein DCC1 OS=Mus musculus GN=DSCC1 PE=2 SV=1 - [DCC1_MOUSE]</t>
  </si>
  <si>
    <t>Dst</t>
  </si>
  <si>
    <t>S4R1P5</t>
  </si>
  <si>
    <t>Dystonin OS=Mus musculus GN=Dst PE=1 SV=1</t>
  </si>
  <si>
    <t>Ebna1bp2</t>
  </si>
  <si>
    <t>Q9D903</t>
  </si>
  <si>
    <t>Probable rRNA-processing protein EBP2 OS=Mus musculus GN=Ebna1bp2 PE=2 SV=1 - [EBP2_MOUSE]</t>
  </si>
  <si>
    <t>Ebp</t>
  </si>
  <si>
    <t>P70245</t>
  </si>
  <si>
    <t>3-beta-hydroxysteroid-Delta(8),Delta(7)-isomerase OS=Mus musculus GN=Ebp PE=1 SV=3 - [EBP_MOUSE]</t>
  </si>
  <si>
    <t>Echs1</t>
  </si>
  <si>
    <t>Q8BH95</t>
  </si>
  <si>
    <t>Enoyl-CoA hydratase, mitochondrial OS=Mus musculus GN=Echs1 PE=1 SV=1 - [ECHM_MOUSE]</t>
  </si>
  <si>
    <t>Ect2</t>
  </si>
  <si>
    <t>Q07139</t>
  </si>
  <si>
    <t>Protein ECT2 OS=Mus musculus GN=Ect2 PE=1 SV=2 - [ECT2_MOUSE]</t>
  </si>
  <si>
    <t>Eed</t>
  </si>
  <si>
    <t>Q921E6</t>
  </si>
  <si>
    <t>Polycomb protein EED OS=Mus musculus GN=Eed PE=1 SV=1 - [EED_MOUSE]</t>
  </si>
  <si>
    <t>Eef1a1</t>
  </si>
  <si>
    <t>P10126</t>
  </si>
  <si>
    <t>Elongation factor 1-alpha 1 OS=Mus musculus GN=Eef1a1 PE=1 SV=3 - [EF1A1_MOUSE]</t>
  </si>
  <si>
    <t>Eef1d</t>
  </si>
  <si>
    <t>Q91VK2</t>
  </si>
  <si>
    <t>Eef1d protein OS=Mus musculus GN=Eef1d PE=1 SV=1 - [Q91VK2_MOUSE]</t>
  </si>
  <si>
    <t>Eef1g</t>
  </si>
  <si>
    <t>Q9D8N0</t>
  </si>
  <si>
    <t>Elongation factor 1-gamma OS=Mus musculus GN=Eef1g PE=1 SV=3 - [EF1G_MOUSE]</t>
  </si>
  <si>
    <t>Eef2</t>
  </si>
  <si>
    <t>P58252</t>
  </si>
  <si>
    <t>Elongation factor 2 OS=Mus musculus GN=Eef2 PE=1 SV=2 - [EF2_MOUSE]</t>
  </si>
  <si>
    <t>Eefsec</t>
  </si>
  <si>
    <t>Q9JHW4</t>
  </si>
  <si>
    <t>Selenocysteine-specific elongation factor OS=Mus musculus GN=Eefsec PE=2 SV=2 - [SELB_MOUSE]</t>
  </si>
  <si>
    <t>Efr3a</t>
  </si>
  <si>
    <t>Q8BG67</t>
  </si>
  <si>
    <t>Protein EFR3 homolog A OS=Mus musculus GN=Efr3a PE=1 SV=1 - [EFR3A_MOUSE]</t>
  </si>
  <si>
    <t>Eftud2</t>
  </si>
  <si>
    <t>O08810</t>
  </si>
  <si>
    <t>116 kDa U5 small nuclear ribonucleoprotein component OS=Mus musculus GN=Eftud2 PE=2 SV=1 - [U5S1_MOUSE]</t>
  </si>
  <si>
    <t>Ehd1</t>
  </si>
  <si>
    <t>Q9WVK4</t>
  </si>
  <si>
    <t>EH domain-containing protein 1 OS=Mus musculus GN=Ehd1 PE=1 SV=1 - [EHD1_MOUSE]</t>
  </si>
  <si>
    <t>Ehd4</t>
  </si>
  <si>
    <t>Q9EQP2</t>
  </si>
  <si>
    <t>EH domain-containing protein 4 OS=Mus musculus GN=Ehd4 PE=1 SV=1 - [EHD4_MOUSE]</t>
  </si>
  <si>
    <t>Ehmt1</t>
  </si>
  <si>
    <t>E9Q5A3</t>
  </si>
  <si>
    <t>Histone-lysine N-methyltransferase EHMT1 OS=Mus musculus GN=Ehmt1 PE=1 SV=2 - [E9Q5A3_MOUSE]</t>
  </si>
  <si>
    <t>Ehmt2</t>
  </si>
  <si>
    <t>A2CG76</t>
  </si>
  <si>
    <t>Histone-lysine N-methyltransferase EHMT2 OS=Mus musculus GN=Ehmt2 PE=2 SV=1 - [A2CG76_MOUSE]</t>
  </si>
  <si>
    <t>Eif2a</t>
  </si>
  <si>
    <t>Q8BJW6</t>
  </si>
  <si>
    <t>Eukaryotic translation initiation factor 2A OS=Mus musculus GN=Eif2a PE=2 SV=2 - [EIF2A_MOUSE]</t>
  </si>
  <si>
    <t>Eif2d</t>
  </si>
  <si>
    <t>Q61211</t>
  </si>
  <si>
    <t>Eukaryotic translation initiation factor 2D OS=Mus musculus GN=Eif2d PE=2 SV=3 - [EIF2D_MOUSE]</t>
  </si>
  <si>
    <t>Eif2s1</t>
  </si>
  <si>
    <t>Q6ZWX6</t>
  </si>
  <si>
    <t>Eukaryotic translation initiation factor 2 subunit 1 OS=Mus musculus GN=Eif2s1 PE=1 SV=3 - [IF2A_MOUSE]</t>
  </si>
  <si>
    <t>Eif2s2</t>
  </si>
  <si>
    <t>Q99L45</t>
  </si>
  <si>
    <t>Eukaryotic translation initiation factor 2 subunit 2 OS=Mus musculus GN=Eif2s2 PE=1 SV=1 - [IF2B_MOUSE]</t>
  </si>
  <si>
    <t>Eif2s3x</t>
  </si>
  <si>
    <t>Q9Z0N1</t>
  </si>
  <si>
    <t>Eukaryotic translation initiation factor 2 subunit 3, X-linked OS=Mus musculus GN=Eif2s3x PE=1 SV=2 - [IF2G_MOUSE]</t>
  </si>
  <si>
    <t>Eif2s3y</t>
  </si>
  <si>
    <t>Q9Z0N2</t>
  </si>
  <si>
    <t>Eukaryotic translation initiation factor 2 subunit 3, Y-linked OS=Mus musculus GN=Eif2s3y PE=2 SV=2 - [IF2H_MOUSE]</t>
  </si>
  <si>
    <t>Eif3d</t>
  </si>
  <si>
    <t>O70194</t>
  </si>
  <si>
    <t>Eukaryotic translation initiation factor 3 subunit D OS=Mus musculus GN=Eif3d PE=1 SV=2 - [EIF3D_MOUSE]</t>
  </si>
  <si>
    <t>Eif3e</t>
  </si>
  <si>
    <t>P60229</t>
  </si>
  <si>
    <t>Eukaryotic translation initiation factor 3 subunit E OS=Mus musculus GN=Eif3e PE=1 SV=1 - [EIF3E_MOUSE]</t>
  </si>
  <si>
    <t>Eif3f</t>
  </si>
  <si>
    <t>Q9DCH4</t>
  </si>
  <si>
    <t>Eukaryotic translation initiation factor 3 subunit F OS=Mus musculus GN=Eif3f PE=1 SV=2 - [EIF3F_MOUSE]</t>
  </si>
  <si>
    <t>Eif3l</t>
  </si>
  <si>
    <t>Q8QZY1</t>
  </si>
  <si>
    <t>Eukaryotic translation initiation factor 3 subunit L OS=Mus musculus GN=Eif3l PE=1 SV=1 - [EIF3L_MOUSE]</t>
  </si>
  <si>
    <t>Eif4a1</t>
  </si>
  <si>
    <t>P60843</t>
  </si>
  <si>
    <t>Eukaryotic initiation factor 4A-I OS=Mus musculus GN=Eif4a1 PE=1 SV=1 - [IF4A1_MOUSE]</t>
  </si>
  <si>
    <t>Eif4a3</t>
  </si>
  <si>
    <t>Q91VC3</t>
  </si>
  <si>
    <t>Eukaryotic initiation factor 4A-III OS=Mus musculus GN=Eif4a3 PE=2 SV=3 - [IF4A3_MOUSE]</t>
  </si>
  <si>
    <t>Eif4g1</t>
  </si>
  <si>
    <t>E9PVC6</t>
  </si>
  <si>
    <t>Eukaryotic translation initiation factor 4 gamma 1 OS=Mus musculus GN=Eif4g1 PE=1 SV=1 - [E9PVC6_MOUSE]</t>
  </si>
  <si>
    <t>Eif5</t>
  </si>
  <si>
    <t>P59325</t>
  </si>
  <si>
    <t>Eukaryotic translation initiation factor 5 OS=Mus musculus GN=Eif5 PE=1 SV=1 - [IF5_MOUSE]</t>
  </si>
  <si>
    <t>Eif5b</t>
  </si>
  <si>
    <t>Q05D44</t>
  </si>
  <si>
    <t>Eukaryotic translation initiation factor 5B OS=Mus musculus GN=Eif5b PE=1 SV=2 - [IF2P_MOUSE]</t>
  </si>
  <si>
    <t>Eif6</t>
  </si>
  <si>
    <t>O55135</t>
  </si>
  <si>
    <t>Eukaryotic translation initiation factor 6 OS=Mus musculus GN=Eif6 PE=1 SV=2 - [IF6_MOUSE]</t>
  </si>
  <si>
    <t>Elavl1</t>
  </si>
  <si>
    <t>P70372</t>
  </si>
  <si>
    <t>ELAV-like protein 1 OS=Mus musculus GN=Elavl1 PE=1 SV=2 - [ELAV1_MOUSE]</t>
  </si>
  <si>
    <t>Ell</t>
  </si>
  <si>
    <t>O08856</t>
  </si>
  <si>
    <t>RNA polymerase II elongation factor ELL OS=Mus musculus GN=Ell PE=2 SV=2 - [ELL_MOUSE]</t>
  </si>
  <si>
    <t>Elp3</t>
  </si>
  <si>
    <t>Q9CZX0</t>
  </si>
  <si>
    <t>Elongator complex protein 3 OS=Mus musculus GN=Elp3 PE=1 SV=1 - [ELP3_MOUSE]</t>
  </si>
  <si>
    <t>Emc1</t>
  </si>
  <si>
    <t>Q8C7X2</t>
  </si>
  <si>
    <t>ER membrane protein complex subunit 1 OS=Mus musculus GN=Emc1 PE=1 SV=1 - [EMC1_MOUSE]</t>
  </si>
  <si>
    <t>Emd</t>
  </si>
  <si>
    <t>O08579</t>
  </si>
  <si>
    <t>Emerin OS=Mus musculus GN=Emd PE=1 SV=1 - [EMD_MOUSE]</t>
  </si>
  <si>
    <t>Emg1</t>
  </si>
  <si>
    <t>O35130</t>
  </si>
  <si>
    <t>Ribosomal RNA small subunit methyltransferase NEP1 OS=Mus musculus GN=Emg1 PE=2 SV=1 - [NEP1_MOUSE]</t>
  </si>
  <si>
    <t>Enah</t>
  </si>
  <si>
    <t>Protein enabled homolog OS=Mus musculus GN=Enah PE=1 SV=1 - [A0A0A6YW06_MOUSE]</t>
  </si>
  <si>
    <t>Eno1</t>
  </si>
  <si>
    <t>P17182</t>
  </si>
  <si>
    <t>Alpha-enolase OS=Mus musculus GN=Eno1 PE=1 SV=3 - [ENOA_MOUSE]</t>
  </si>
  <si>
    <t>Ercc3</t>
  </si>
  <si>
    <t>P49135</t>
  </si>
  <si>
    <t>TFIIH basal transcription factor complex helicase XPB subunit OS=Mus musculus GN=Ercc3 PE=2 SV=1 - [ERCC3_MOUSE]</t>
  </si>
  <si>
    <t>Erlin2</t>
  </si>
  <si>
    <t>Q8BFZ9</t>
  </si>
  <si>
    <t>Erlin-2 OS=Mus musculus GN=Erlin2 PE=1 SV=1 - [ERLN2_MOUSE]</t>
  </si>
  <si>
    <t>Esco2</t>
  </si>
  <si>
    <t>Q8CIB9</t>
  </si>
  <si>
    <t>N-acetyltransferase ESCO2 OS=Mus musculus GN=Esco2 PE=2 SV=3 - [ESCO2_MOUSE]</t>
  </si>
  <si>
    <t>Esf1</t>
  </si>
  <si>
    <t>Q3V1V3</t>
  </si>
  <si>
    <t>ESF1 homolog OS=Mus musculus GN=Esf1 PE=1 SV=1 - [ESF1_MOUSE]</t>
  </si>
  <si>
    <t>Esrrb</t>
  </si>
  <si>
    <t>Q61539</t>
  </si>
  <si>
    <t>Steroid hormone receptor ERR2 OS=Mus musculus GN=Esrrb PE=1 SV=2 - [ERR2_MOUSE]</t>
  </si>
  <si>
    <t>Etf1</t>
  </si>
  <si>
    <t>Q8BWY3</t>
  </si>
  <si>
    <t>Eukaryotic peptide chain release factor subunit 1 OS=Mus musculus GN=Etf1 PE=1 SV=4 - [ERF1_MOUSE]</t>
  </si>
  <si>
    <t>Ewsr1</t>
  </si>
  <si>
    <t>Q5SUT0</t>
  </si>
  <si>
    <t>RNA-binding protein EWS OS=Mus musculus GN=Ewsr1 PE=1 SV=1 - [Q5SUT0_MOUSE]</t>
  </si>
  <si>
    <t>Exoc4</t>
  </si>
  <si>
    <t>O35382</t>
  </si>
  <si>
    <t>Exocyst complex component 4 OS=Mus musculus GN=Exoc4 PE=1 SV=2 - [EXOC4_MOUSE]</t>
  </si>
  <si>
    <t>Exosc1</t>
  </si>
  <si>
    <t>Q9DAA6</t>
  </si>
  <si>
    <t>Exosome complex component CSL4 OS=Mus musculus GN=Exosc1 PE=2 SV=1 - [EXOS1_MOUSE]</t>
  </si>
  <si>
    <t>Exosc10</t>
  </si>
  <si>
    <t>P56960</t>
  </si>
  <si>
    <t>Exosome component 10 OS=Mus musculus GN=Exosc10 PE=1 SV=2 - [EXOSX_MOUSE]</t>
  </si>
  <si>
    <t>Exosc2</t>
  </si>
  <si>
    <t>Q8VBV3</t>
  </si>
  <si>
    <t>Exosome complex component RRP4 OS=Mus musculus GN=Exosc2 PE=2 SV=1 - [EXOS2_MOUSE]</t>
  </si>
  <si>
    <t>Exosc3</t>
  </si>
  <si>
    <t>Q7TQK4</t>
  </si>
  <si>
    <t>Exosome complex component RRP40 OS=Mus musculus GN=Exosc3 PE=1 SV=3 - [EXOS3_MOUSE]</t>
  </si>
  <si>
    <t>Exosc4</t>
  </si>
  <si>
    <t>Q921I9</t>
  </si>
  <si>
    <t>Exosome complex component RRP41 OS=Mus musculus GN=Exosc4 PE=2 SV=3 - [EXOS4_MOUSE]</t>
  </si>
  <si>
    <t>Exosc5</t>
  </si>
  <si>
    <t>Q9CRA8</t>
  </si>
  <si>
    <t>Exosome complex component RRP46 OS=Mus musculus GN=Exosc5 PE=1 SV=1 - [EXOS5_MOUSE]</t>
  </si>
  <si>
    <t>Exosc6</t>
  </si>
  <si>
    <t>Q8BTW3</t>
  </si>
  <si>
    <t>Exosome complex component MTR3 OS=Mus musculus GN=Exosc6 PE=1 SV=1 - [EXOS6_MOUSE]</t>
  </si>
  <si>
    <t>Exosc7</t>
  </si>
  <si>
    <t>Q9D0M0</t>
  </si>
  <si>
    <t>Exosome complex exonuclease RRP42 OS=Mus musculus GN=Exosc7 PE=2 SV=2 - [EXOS7_MOUSE]</t>
  </si>
  <si>
    <t>Exosc8</t>
  </si>
  <si>
    <t>Q9D753</t>
  </si>
  <si>
    <t>Exosome complex component RRP43 OS=Mus musculus GN=Exosc8 PE=2 SV=1 - [EXOS8_MOUSE]</t>
  </si>
  <si>
    <t>Exosc9</t>
  </si>
  <si>
    <t>Q9JHI7</t>
  </si>
  <si>
    <t>Exosome complex component RRP45 OS=Mus musculus GN=Exosc9 PE=2 SV=1 - [EXOS9_MOUSE]</t>
  </si>
  <si>
    <t>Ezh2</t>
  </si>
  <si>
    <t>Q61188</t>
  </si>
  <si>
    <t>Histone-lysine N-methyltransferase EZH2 OS=Mus musculus GN=Ezh2 PE=1 SV=2 - [EZH2_MOUSE]</t>
  </si>
  <si>
    <t>Ezr</t>
  </si>
  <si>
    <t>P26040</t>
  </si>
  <si>
    <t>Ezrin OS=Mus musculus GN=Ezr PE=1 SV=3 - [EZRI_MOUSE]</t>
  </si>
  <si>
    <t>Faf2</t>
  </si>
  <si>
    <t>Q3TDN2</t>
  </si>
  <si>
    <t>FAS-associated factor 2 OS=Mus musculus GN=Faf2 PE=2 SV=2 - [FAF2_MOUSE]</t>
  </si>
  <si>
    <t>Fam207a</t>
  </si>
  <si>
    <t>P58468</t>
  </si>
  <si>
    <t>Protein FAM207A OS=Mus musculus GN=Fam207a PE=1 SV=1 - [F207A_MOUSE]</t>
  </si>
  <si>
    <t>Fam208a</t>
  </si>
  <si>
    <t>Q69ZR9</t>
  </si>
  <si>
    <t>Protein FAM208A OS=Mus musculus GN=Fam208a PE=2 SV=2 - [F208A_MOUSE]</t>
  </si>
  <si>
    <t>Fam208b</t>
  </si>
  <si>
    <t>Q5DTT3</t>
  </si>
  <si>
    <t>Protein FAM208B OS=Mus musculus GN=Fam208b PE=2 SV=2 - [F208B_MOUSE]</t>
  </si>
  <si>
    <t>Fam50a</t>
  </si>
  <si>
    <t>Q9WV03</t>
  </si>
  <si>
    <t>Protein FAM50A OS=Mus musculus GN=Fam50a PE=2 SV=1 - [FA50A_MOUSE]</t>
  </si>
  <si>
    <t>Fam60a</t>
  </si>
  <si>
    <t>Q8C8M1</t>
  </si>
  <si>
    <t>Protein FAM60A OS=Mus musculus GN=Fam60a PE=2 SV=1 - [FA60A_MOUSE]</t>
  </si>
  <si>
    <t>Fam98b</t>
  </si>
  <si>
    <t>Q80VD1</t>
  </si>
  <si>
    <t>Protein FAM98B OS=Mus musculus GN=Fam98b PE=2 SV=1 - [FA98B_MOUSE]</t>
  </si>
  <si>
    <t>Fanci</t>
  </si>
  <si>
    <t>Q8K368</t>
  </si>
  <si>
    <t>Fanconi anemia group I protein homolog OS=Mus musculus GN=Fanci PE=1 SV=2 - [FANCI_MOUSE]</t>
  </si>
  <si>
    <t>Far1</t>
  </si>
  <si>
    <t>Q922J9</t>
  </si>
  <si>
    <t>Fatty acyl-CoA reductase 1 OS=Mus musculus GN=Far1 PE=1 SV=1 - [FACR1_MOUSE]</t>
  </si>
  <si>
    <t>Farsa</t>
  </si>
  <si>
    <t>Q8C0C7</t>
  </si>
  <si>
    <t>Phenylalanine--tRNA ligase alpha subunit OS=Mus musculus GN=Farsa PE=2 SV=1 - [SYFA_MOUSE]</t>
  </si>
  <si>
    <t>Farsb</t>
  </si>
  <si>
    <t>Q9WUA2</t>
  </si>
  <si>
    <t>Phenylalanine--tRNA ligase beta subunit OS=Mus musculus GN=Farsb PE=2 SV=2 - [SYFB_MOUSE]</t>
  </si>
  <si>
    <t>Fbl</t>
  </si>
  <si>
    <t>P35550</t>
  </si>
  <si>
    <t>rRNA 2'-O-methyltransferase fibrillarin OS=Mus musculus GN=Fbl PE=2 SV=2 - [FBRL_MOUSE]</t>
  </si>
  <si>
    <t>Fbll1</t>
  </si>
  <si>
    <t>Q80WS3</t>
  </si>
  <si>
    <t>rRNA/tRNA 2'-O-methyltransferase fibrillarin-like protein 1 OS=Mus musculus GN=Fbll1 PE=2 SV=1 - [FBLL1_MOUSE]</t>
  </si>
  <si>
    <t>Fcf1</t>
  </si>
  <si>
    <t>E9Q186</t>
  </si>
  <si>
    <t>rRNA-processing protein FCF1 homolog OS=Mus musculus GN=Fcf1 PE=1 SV=1 - [E9Q186_MOUSE]</t>
  </si>
  <si>
    <t>Fen1</t>
  </si>
  <si>
    <t>Q91Z50</t>
  </si>
  <si>
    <t>Flap endonuclease 1 OS=Mus musculus GN=Fen1 PE=1 SV=1 - [Q91Z50_MOUSE]</t>
  </si>
  <si>
    <t>Fip1l1</t>
  </si>
  <si>
    <t>Q9D824</t>
  </si>
  <si>
    <t>Pre-mRNA 3'-end-processing factor FIP1 OS=Mus musculus GN=Fip1l1 PE=1 SV=1 - [FIP1_MOUSE]</t>
  </si>
  <si>
    <t>Fiz1</t>
  </si>
  <si>
    <t>Q9WTJ4</t>
  </si>
  <si>
    <t>Flt3-interacting zinc finger protein 1 OS=Mus musculus GN=Fiz1 PE=1 SV=1 - [FIZ1_MOUSE]</t>
  </si>
  <si>
    <t>Flii</t>
  </si>
  <si>
    <t>Q9JJ28</t>
  </si>
  <si>
    <t>Protein flightless-1 homolog OS=Mus musculus GN=Flii PE=1 SV=1 - [FLII_MOUSE]</t>
  </si>
  <si>
    <t>Flna</t>
  </si>
  <si>
    <t>B7FAU9</t>
  </si>
  <si>
    <t>Filamin, alpha OS=Mus musculus GN=Flna PE=1 SV=1 - [B7FAU9_MOUSE]</t>
  </si>
  <si>
    <t>Flnb</t>
  </si>
  <si>
    <t>Q80X90</t>
  </si>
  <si>
    <t>Filamin-B OS=Mus musculus GN=Flnb PE=1 SV=3 - [FLNB_MOUSE]</t>
  </si>
  <si>
    <t>Flot2</t>
  </si>
  <si>
    <t>Q60634</t>
  </si>
  <si>
    <t>Flotillin-2 OS=Mus musculus GN=Flot2 PE=1 SV=2 - [FLOT2_MOUSE]</t>
  </si>
  <si>
    <t>Fn1</t>
  </si>
  <si>
    <t>P11276</t>
  </si>
  <si>
    <t>Fibronectin OS=Mus musculus GN=Fn1 PE=1 SV=4 - [FINC_MOUSE]</t>
  </si>
  <si>
    <t>Fpgs</t>
  </si>
  <si>
    <t>P48760</t>
  </si>
  <si>
    <t>Folylpolyglutamate synthase, mitochondrial OS=Mus musculus GN=Fpgs PE=1 SV=3 - [FOLC_MOUSE]</t>
  </si>
  <si>
    <t>Frg1</t>
  </si>
  <si>
    <t>P97376</t>
  </si>
  <si>
    <t>Protein FRG1 OS=Mus musculus GN=Frg1 PE=1 SV=2 - [FRG1_MOUSE]</t>
  </si>
  <si>
    <t>Fscn1</t>
  </si>
  <si>
    <t>Q61553</t>
  </si>
  <si>
    <t>Fascin OS=Mus musculus GN=Fscn1 PE=1 SV=4 - [FSCN1_MOUSE]</t>
  </si>
  <si>
    <t>Ftsj3</t>
  </si>
  <si>
    <t>Q9DBE9</t>
  </si>
  <si>
    <t>pre-rRNA processing protein FTSJ3 OS=Mus musculus GN=Ftsj3 PE=1 SV=1 - [SPB1_MOUSE]</t>
  </si>
  <si>
    <t>Fubp1</t>
  </si>
  <si>
    <t>Q3TUE1</t>
  </si>
  <si>
    <t>Far upstream element-binding protein 1 OS=Mus musculus GN=Fubp1 PE=1 SV=1 - [Q3TUE1_MOUSE]</t>
  </si>
  <si>
    <t>Fubp3</t>
  </si>
  <si>
    <t>A2AJ72</t>
  </si>
  <si>
    <t>MCG130458 OS=Mus musculus GN=Fubp3 PE=1 SV=1 - [A2AJ72_MOUSE]</t>
  </si>
  <si>
    <t>Fus</t>
  </si>
  <si>
    <t>Q8CFQ9</t>
  </si>
  <si>
    <t>Fusion, derived from t(1216) malignant liposarcoma (Human) OS=Mus musculus GN=Fus PE=1 SV=1 - [Q8CFQ9_MOUSE]</t>
  </si>
  <si>
    <t>Fxr1</t>
  </si>
  <si>
    <t>Q61584</t>
  </si>
  <si>
    <t>Fragile X mental retardation syndrome-related protein 1 OS=Mus musculus GN=Fxr1 PE=1 SV=2 - [FXR1_MOUSE]</t>
  </si>
  <si>
    <t>Fyttd1</t>
  </si>
  <si>
    <t>Q91Z49</t>
  </si>
  <si>
    <t>UAP56-interacting factor OS=Mus musculus GN=Fyttd1 PE=1 SV=1 - [UIF_MOUSE]</t>
  </si>
  <si>
    <t>G2e3</t>
  </si>
  <si>
    <t>E9Q7E5</t>
  </si>
  <si>
    <t>G2/M phase-specific E3 ubiquitin-protein ligase OS=Mus musculus GN=G2e3 PE=2 SV=1 - [E9Q7E5_MOUSE]</t>
  </si>
  <si>
    <t>G3bp1</t>
  </si>
  <si>
    <t>P97855</t>
  </si>
  <si>
    <t>Ras GTPase-activating protein-binding protein 1 OS=Mus musculus GN=G3bp1 PE=1 SV=1 - [G3BP1_MOUSE]</t>
  </si>
  <si>
    <t>G3bp2</t>
  </si>
  <si>
    <t>P97379</t>
  </si>
  <si>
    <t>Ras GTPase-activating protein-binding protein 2 OS=Mus musculus GN=G3bp2 PE=1 SV=2 - [G3BP2_MOUSE]</t>
  </si>
  <si>
    <t>Gapdh</t>
  </si>
  <si>
    <t>Glyceraldehyde-3-phosphate dehydrogenase OS=Mus musculus GN=Gapdh PE=1 SV=2 - [G3P_MOUSE]</t>
  </si>
  <si>
    <t>Gar1</t>
  </si>
  <si>
    <t>Q9CY66</t>
  </si>
  <si>
    <t>H/ACA ribonucleoprotein complex subunit 1 OS=Mus musculus GN=Gar1 PE=2 SV=1</t>
  </si>
  <si>
    <t>Gart</t>
  </si>
  <si>
    <t>Q64737</t>
  </si>
  <si>
    <t>Trifunctional purine biosynthetic protein adenosine-3 OS=Mus musculus GN=Gart PE=2 SV=3 - [PUR2_MOUSE]</t>
  </si>
  <si>
    <t>Gatad2a</t>
  </si>
  <si>
    <t>Q8CHY6</t>
  </si>
  <si>
    <t>Transcriptional repressor p66 alpha OS=Mus musculus GN=Gatad2a PE=1 SV=2 - [P66A_MOUSE]</t>
  </si>
  <si>
    <t>Gatad2b</t>
  </si>
  <si>
    <t>Q8VHR5</t>
  </si>
  <si>
    <t>Transcriptional repressor p66-beta OS=Mus musculus GN=Gatad2b PE=1 SV=1 - [P66B_MOUSE]</t>
  </si>
  <si>
    <t>Gcn1l1</t>
  </si>
  <si>
    <t>E9PVA8</t>
  </si>
  <si>
    <t>Protein Gcn1l1 OS=Mus musculus GN=Gcn1l1 PE=1 SV=1 - [E9PVA8_MOUSE]</t>
  </si>
  <si>
    <t>Gdi2</t>
  </si>
  <si>
    <t>Q61598</t>
  </si>
  <si>
    <t>Rab GDP dissociation inhibitor beta OS=Mus musculus GN=Gdi2 PE=1 SV=1 - [GDIB_MOUSE]</t>
  </si>
  <si>
    <t>Gemin4</t>
  </si>
  <si>
    <t>Q6P6L6</t>
  </si>
  <si>
    <t>Gem (Nuclear organelle) associated protein 4 OS=Mus musculus GN=Gemin4 PE=2 SV=1 - [Q6P6L6_MOUSE]</t>
  </si>
  <si>
    <t>Gins1</t>
  </si>
  <si>
    <t>Q9CZ15</t>
  </si>
  <si>
    <t>DNA replication complex GINS protein PSF1 OS=Mus musculus GN=Gins1 PE=2 SV=1 - [PSF1_MOUSE]</t>
  </si>
  <si>
    <t>Gins4</t>
  </si>
  <si>
    <t>Q99LZ3</t>
  </si>
  <si>
    <t>DNA replication complex GINS protein SLD5 OS=Mus musculus GN=Gins4 PE=1 SV=1 - [SLD5_MOUSE]</t>
  </si>
  <si>
    <t>Gldc</t>
  </si>
  <si>
    <t>Q91W43</t>
  </si>
  <si>
    <t>Glycine dehydrogenase (decarboxylating), mitochondrial OS=Mus musculus GN=Gldc PE=1 SV=1 - [GCSP_MOUSE]</t>
  </si>
  <si>
    <t>Gle1</t>
  </si>
  <si>
    <t>Q8R322</t>
  </si>
  <si>
    <t>Nucleoporin GLE1 OS=Mus musculus GN=Gle1 PE=1 SV=2 - [GLE1_MOUSE]</t>
  </si>
  <si>
    <t>Gltscr1l</t>
  </si>
  <si>
    <t>Q8CHH5</t>
  </si>
  <si>
    <t>GLTSCR1-like protein OS=Mus musculus GN=Gltscr1l PE=2 SV=2 - [GSC1L_MOUSE]</t>
  </si>
  <si>
    <t>Gltscr2</t>
  </si>
  <si>
    <t>Q8BK35</t>
  </si>
  <si>
    <t>MCG2065, isoform CRA_c OS=Mus musculus GN=Gltscr2 PE=1 SV=1 - [Q8BK35_MOUSE]</t>
  </si>
  <si>
    <t>Glyr1</t>
  </si>
  <si>
    <t>D3YYT1</t>
  </si>
  <si>
    <t>Putative oxidoreductase GLYR1 OS=Mus musculus GN=Glyr1 PE=1 SV=1 - [D3YYT1_MOUSE]</t>
  </si>
  <si>
    <t>Gm10020</t>
  </si>
  <si>
    <t>E9QAZ2</t>
  </si>
  <si>
    <t>Ribosomal protein L15 OS=Mus musculus GN=Gm10020 PE=3 SV=1 - [E9QAZ2_MOUSE]</t>
  </si>
  <si>
    <t>Gm13128</t>
  </si>
  <si>
    <t>L7MU96</t>
  </si>
  <si>
    <t>Protein Gm13128 OS=Mus musculus GN=Gm13128 PE=4 SV=1</t>
  </si>
  <si>
    <t>Gm13212</t>
  </si>
  <si>
    <t>B1ASQ7</t>
  </si>
  <si>
    <t>Protein Gm13212 OS=Mus musculus GN=Gm13212 PE=4 SV=1</t>
  </si>
  <si>
    <t>Gm20425</t>
  </si>
  <si>
    <t>E9Q035</t>
  </si>
  <si>
    <t>Protein Gm20425 OS=Mus musculus GN=Gm20425 PE=4 SV=1 - [E9Q035_MOUSE]</t>
  </si>
  <si>
    <t>Gm21992</t>
  </si>
  <si>
    <t>F7BGR7</t>
  </si>
  <si>
    <t>Protein Gm21992 OS=Mus musculus GN=Gm21992 PE=1 SV=1 - [F7BGR7_MOUSE]</t>
  </si>
  <si>
    <t>Gm6871</t>
  </si>
  <si>
    <t>L7N1Z0</t>
  </si>
  <si>
    <t>Protein Gm6871 OS=Mus musculus GN=Gm6871 PE=4 SV=1 - [L7N1Z0_MOUSE]</t>
  </si>
  <si>
    <t>Gm9242</t>
  </si>
  <si>
    <t>J3QNY1</t>
  </si>
  <si>
    <t>Protein Gm9242 OS=Mus musculus GN=Gm9242 PE=4 SV=1</t>
  </si>
  <si>
    <t>Gm9755</t>
  </si>
  <si>
    <t>Elongation factor Tu OS=Mus musculus GN=Gm9755 PE=3 SV=1</t>
  </si>
  <si>
    <t>Gmps</t>
  </si>
  <si>
    <t>Q3THK7</t>
  </si>
  <si>
    <t>GMP synthase [glutamine-hydrolyzing] OS=Mus musculus GN=Gmps PE=1 SV=2 - [GUAA_MOUSE]</t>
  </si>
  <si>
    <t>Gnai2</t>
  </si>
  <si>
    <t>P08752</t>
  </si>
  <si>
    <t>Guanine nucleotide-binding protein G(i) subunit alpha-2 OS=Mus musculus GN=Gnai2 PE=1 SV=5 - [GNAI2_MOUSE]</t>
  </si>
  <si>
    <t>Gnai3</t>
  </si>
  <si>
    <t>Q9DC51</t>
  </si>
  <si>
    <t>Guanine nucleotide-binding protein G(k) subunit alpha OS=Mus musculus GN=Gnai3 PE=1 SV=3 - [GNAI3_MOUSE]</t>
  </si>
  <si>
    <t>Gnb1</t>
  </si>
  <si>
    <t>P62874</t>
  </si>
  <si>
    <t>Guanine nucleotide-binding protein G(I)/G(S)/G(T) subunit beta-1 OS=Mus musculus GN=Gnb1 PE=1 SV=3 - [GBB1_MOUSE]</t>
  </si>
  <si>
    <t>Gnb2</t>
  </si>
  <si>
    <t>P62880</t>
  </si>
  <si>
    <t>Guanine nucleotide-binding protein G(I)/G(S)/G(T) subunit beta-2 OS=Mus musculus GN=Gnb2 PE=1 SV=3 - [GBB2_MOUSE]</t>
  </si>
  <si>
    <t>Gnb2l1</t>
  </si>
  <si>
    <t>P68040</t>
  </si>
  <si>
    <t>Guanine nucleotide-binding protein subunit beta-2-like 1 OS=Mus musculus GN=Gnb2l1 PE=1 SV=3 - [GBLP_MOUSE]</t>
  </si>
  <si>
    <t>Gnl2</t>
  </si>
  <si>
    <t>Q99LH1</t>
  </si>
  <si>
    <t>Nucleolar GTP-binding protein 2 OS=Mus musculus GN=Gnl2 PE=2 SV=2 - [NOG2_MOUSE]</t>
  </si>
  <si>
    <t>Gnl3</t>
  </si>
  <si>
    <t>Q8CI11</t>
  </si>
  <si>
    <t>Guanine nucleotide-binding protein-like 3 OS=Mus musculus GN=Gnl3 PE=1 SV=2 - [GNL3_MOUSE]</t>
  </si>
  <si>
    <t>Grb7</t>
  </si>
  <si>
    <t>Q03160</t>
  </si>
  <si>
    <t>Growth factor receptor-bound protein 7 OS=Mus musculus GN=Grb7 PE=1 SV=1 - [GRB7_MOUSE]</t>
  </si>
  <si>
    <t>Grtp1</t>
  </si>
  <si>
    <t>Q9D3N8</t>
  </si>
  <si>
    <t>Growth hormone-regulated TBC protein 1 OS=Mus musculus GN=Grtp1 PE=2 SV=1 - [GRTP1_MOUSE]</t>
  </si>
  <si>
    <t>Grwd1</t>
  </si>
  <si>
    <t>Q810D6</t>
  </si>
  <si>
    <t>Glutamate-rich WD repeat-containing protein 1 OS=Mus musculus GN=Grwd1 PE=2 SV=2 - [GRWD1_MOUSE]</t>
  </si>
  <si>
    <t>Gsg2</t>
  </si>
  <si>
    <t>Q9Z0R0</t>
  </si>
  <si>
    <t>Serine/threonine-protein kinase haspin OS=Mus musculus GN=Gsg2 PE=1 SV=3 - [HASP_MOUSE]</t>
  </si>
  <si>
    <t>Gsk3b</t>
  </si>
  <si>
    <t>Q9WV60</t>
  </si>
  <si>
    <t>Glycogen synthase kinase-3 beta OS=Mus musculus GN=Gsk3b PE=1 SV=2 - [GSK3B_MOUSE]</t>
  </si>
  <si>
    <t>Gtf2e1</t>
  </si>
  <si>
    <t>Q9D0D5</t>
  </si>
  <si>
    <t>General transcription factor IIE subunit 1 OS=Mus musculus GN=Gtf2e1 PE=2 SV=1 - [T2EA_MOUSE]</t>
  </si>
  <si>
    <t>Gtf2e2</t>
  </si>
  <si>
    <t>Q9D902</t>
  </si>
  <si>
    <t>General transcription factor IIE subunit 2 OS=Mus musculus GN=Gtf2e2 PE=1 SV=2 - [T2EB_MOUSE]</t>
  </si>
  <si>
    <t>Gtf2h1</t>
  </si>
  <si>
    <t>E9QKD9</t>
  </si>
  <si>
    <t>General transcription factor IIH subunit 1 OS=Mus musculus GN=Gtf2h1 PE=1 SV=1</t>
  </si>
  <si>
    <t>Gtf2h2</t>
  </si>
  <si>
    <t>Q9JIB4</t>
  </si>
  <si>
    <t>General transcription factor IIH subunit 2 OS=Mus musculus GN=Gtf2h2 PE=1 SV=1 - [TF2H2_MOUSE]</t>
  </si>
  <si>
    <t>Gtf2h3</t>
  </si>
  <si>
    <t>Q8VD76</t>
  </si>
  <si>
    <t>General transcription factor IIH subunit 3 OS=Mus musculus GN=Gtf2h3 PE=1 SV=1 - [TF2H3_MOUSE]</t>
  </si>
  <si>
    <t>Gtf2h4</t>
  </si>
  <si>
    <t>O70422</t>
  </si>
  <si>
    <t>General transcription factor IIH subunit 4 OS=Mus musculus GN=Gtf2h4 PE=1 SV=1 - [TF2H4_MOUSE]</t>
  </si>
  <si>
    <t>Gtf2i</t>
  </si>
  <si>
    <t>Q3UHU8</t>
  </si>
  <si>
    <t>General transcription factor II-I OS=Mus musculus GN=Gtf2i PE=1 SV=1 - [Q3UHU8_MOUSE]</t>
  </si>
  <si>
    <t>Gtf3c1</t>
  </si>
  <si>
    <t>Q8K284</t>
  </si>
  <si>
    <t>General transcription factor 3C polypeptide 1 OS=Mus musculus GN=Gtf3c1 PE=1 SV=2 - [TF3C1_MOUSE]</t>
  </si>
  <si>
    <t>Gtf3c3</t>
  </si>
  <si>
    <t>Q3TMP1</t>
  </si>
  <si>
    <t>General transcription factor IIIC, polypeptide 3 OS=Mus musculus GN=Gtf3c3 PE=1 SV=1 - [Q3TMP1_MOUSE]</t>
  </si>
  <si>
    <t>Gtf3c4</t>
  </si>
  <si>
    <t>Q8BMQ2</t>
  </si>
  <si>
    <t>General transcription factor 3C polypeptide 4 OS=Mus musculus GN=Gtf3c4 PE=2 SV=2 - [TF3C4_MOUSE]</t>
  </si>
  <si>
    <t>Gtf3c5</t>
  </si>
  <si>
    <t>Q8R2T8</t>
  </si>
  <si>
    <t>General transcription factor 3C polypeptide 5 OS=Mus musculus GN=Gtf3c5 PE=2 SV=2 - [TF3C5_MOUSE]</t>
  </si>
  <si>
    <t>Gtpbp4</t>
  </si>
  <si>
    <t>Q99ME9</t>
  </si>
  <si>
    <t>Nucleolar GTP-binding protein 1 OS=Mus musculus GN=Gtpbp4 PE=2 SV=3 - [NOG1_MOUSE]</t>
  </si>
  <si>
    <t>Gtse1</t>
  </si>
  <si>
    <t>Q8R080</t>
  </si>
  <si>
    <t>G2 and S phase-expressed protein 1 OS=Mus musculus GN=Gtse1 PE=1 SV=2 - [GTSE1_MOUSE]</t>
  </si>
  <si>
    <t>H2afy</t>
  </si>
  <si>
    <t>Q9QZQ8</t>
  </si>
  <si>
    <t>Core histone macro-H2A.1 OS=Mus musculus GN=H2afy PE=1 SV=3 - [H2AY_MOUSE]</t>
  </si>
  <si>
    <t>H2afy2</t>
  </si>
  <si>
    <t>Q8CCK0</t>
  </si>
  <si>
    <t>Core histone macro-H2A.2 OS=Mus musculus GN=H2afy2 PE=1 SV=3 - [H2AW_MOUSE]</t>
  </si>
  <si>
    <t>Hadh</t>
  </si>
  <si>
    <t>Q61425</t>
  </si>
  <si>
    <t>Hydroxyacyl-coenzyme A dehydrogenase, mitochondrial OS=Mus musculus GN=Hadh PE=1 SV=2 - [HCDH_MOUSE]</t>
  </si>
  <si>
    <t>Hadha</t>
  </si>
  <si>
    <t>Q8BMS1</t>
  </si>
  <si>
    <t>Trifunctional enzyme subunit alpha, mitochondrial OS=Mus musculus GN=Hadha PE=1 SV=1 - [ECHA_MOUSE]</t>
  </si>
  <si>
    <t>Hat1</t>
  </si>
  <si>
    <t>Q8BY71</t>
  </si>
  <si>
    <t>Histone acetyltransferase type B catalytic subunit OS=Mus musculus GN=Hat1 PE=1 SV=1 - [HAT1_MOUSE]</t>
  </si>
  <si>
    <t>Hcfc1</t>
  </si>
  <si>
    <t>Q61191</t>
  </si>
  <si>
    <t>Host cell factor 1 OS=Mus musculus GN=Hcfc1 PE=1 SV=2 - [HCFC1_MOUSE]</t>
  </si>
  <si>
    <t>Hck</t>
  </si>
  <si>
    <t>F6UND7</t>
  </si>
  <si>
    <t>Tyrosine-protein kinase HCK OS=Mus musculus GN=Hck PE=1 SV=1 - [F6UND7_MOUSE]</t>
  </si>
  <si>
    <t>Hdac1</t>
  </si>
  <si>
    <t>O09106</t>
  </si>
  <si>
    <t>Histone deacetylase 1 OS=Mus musculus GN=Hdac1 PE=1 SV=1 - [HDAC1_MOUSE]</t>
  </si>
  <si>
    <t>Hdac2</t>
  </si>
  <si>
    <t>P70288</t>
  </si>
  <si>
    <t>Histone deacetylase 2 OS=Mus musculus GN=Hdac2 PE=1 SV=1 - [HDAC2_MOUSE]</t>
  </si>
  <si>
    <t>Hdac3</t>
  </si>
  <si>
    <t>O88895</t>
  </si>
  <si>
    <t>Histone deacetylase 3 OS=Mus musculus GN=Hdac3 PE=1 SV=1 - [HDAC3_MOUSE]</t>
  </si>
  <si>
    <t>Hdac6</t>
  </si>
  <si>
    <t>Q9Z2V5</t>
  </si>
  <si>
    <t>Histone deacetylase 6 OS=Mus musculus GN=Hdac6 PE=1 SV=3 - [HDAC6_MOUSE]</t>
  </si>
  <si>
    <t>Hdgf</t>
  </si>
  <si>
    <t>P51859</t>
  </si>
  <si>
    <t>Hepatoma-derived growth factor OS=Mus musculus GN=Hdgf PE=1 SV=2 - [HDGF_MOUSE]</t>
  </si>
  <si>
    <t>Heatr1</t>
  </si>
  <si>
    <t>G3X9B1</t>
  </si>
  <si>
    <t>HEAT repeat containing 1 OS=Mus musculus GN=Heatr1 PE=1 SV=1 - [G3X9B1_MOUSE]</t>
  </si>
  <si>
    <t>Hells</t>
  </si>
  <si>
    <t>Q60848</t>
  </si>
  <si>
    <t>Lymphocyte-specific helicase OS=Mus musculus GN=Hells PE=1 SV=2 - [HELLS_MOUSE]</t>
  </si>
  <si>
    <t>Hira</t>
  </si>
  <si>
    <t>Q61666</t>
  </si>
  <si>
    <t>Protein HIRA OS=Mus musculus GN=Hira PE=1 SV=3 - [HIRA_MOUSE]</t>
  </si>
  <si>
    <t>Hmces</t>
  </si>
  <si>
    <t>Q8R1M0</t>
  </si>
  <si>
    <t>Embryonic stem cell-specific 5-hydroxymethylcytosine-binding protein OS=Mus musculus GN=Hmces PE=1 SV=1 - [HMCES_MOUSE]</t>
  </si>
  <si>
    <t>Hmg20a</t>
  </si>
  <si>
    <t>Q9DC33</t>
  </si>
  <si>
    <t>High mobility group protein 20A OS=Mus musculus GN=Hmg20a PE=2 SV=1 - [HM20A_MOUSE]</t>
  </si>
  <si>
    <t>Hmg20b</t>
  </si>
  <si>
    <t>Q9Z104</t>
  </si>
  <si>
    <t>SWI/SNF-related matrix-associated actin-dependent regulator of chromatin subfamily E member 1-related OS=Mus musculus GN=Hmg20b PE=1 SV=1 - [HM20B_MOUSE]</t>
  </si>
  <si>
    <t>Hmgb1</t>
  </si>
  <si>
    <t>P63158</t>
  </si>
  <si>
    <t>High mobility group protein B1 OS=Mus musculus GN=Hmgb1 PE=1 SV=2 - [HMGB1_MOUSE]</t>
  </si>
  <si>
    <t>Hmgb2</t>
  </si>
  <si>
    <t>P30681</t>
  </si>
  <si>
    <t>High mobility group protein B2 OS=Mus musculus GN=Hmgb2 PE=1 SV=3 - [HMGB2_MOUSE]</t>
  </si>
  <si>
    <t>Hmgxb4</t>
  </si>
  <si>
    <t>Q80Y32</t>
  </si>
  <si>
    <t>HMG box domain containing 4 OS=Mus musculus GN=Hmgxb4 PE=2 SV=1 - [Q80Y32_MOUSE]</t>
  </si>
  <si>
    <t>Hmmr</t>
  </si>
  <si>
    <t>Q00547</t>
  </si>
  <si>
    <t>Hyaluronan mediated motility receptor OS=Mus musculus GN=Hmmr PE=1 SV=4 - [HMMR_MOUSE]</t>
  </si>
  <si>
    <t>Hnrnpa0</t>
  </si>
  <si>
    <t>Q9CX86</t>
  </si>
  <si>
    <t>Heterogeneous nuclear ribonucleoprotein A0 OS=Mus musculus GN=Hnrnpa0 PE=1 SV=1 - [ROA0_MOUSE]</t>
  </si>
  <si>
    <t>Hnrnpa1</t>
  </si>
  <si>
    <t>Q5EBP8</t>
  </si>
  <si>
    <t>Heterogeneous nuclear ribonucleoprotein A1 OS=Mus musculus GN=Hnrnpa1 PE=1 SV=1 - [Q5EBP8_MOUSE]</t>
  </si>
  <si>
    <t>Hnrnpa2b1</t>
  </si>
  <si>
    <t>O88569</t>
  </si>
  <si>
    <t>Heterogeneous nuclear ribonucleoproteins A2/B1 OS=Mus musculus GN=Hnrnpa2b1 PE=1 SV=2 - [ROA2_MOUSE]</t>
  </si>
  <si>
    <t>Hnrnpa3</t>
  </si>
  <si>
    <t>Q8BG05</t>
  </si>
  <si>
    <t>Heterogeneous nuclear ribonucleoprotein A3 OS=Mus musculus GN=Hnrnpa3 PE=1 SV=1 - [ROA3_MOUSE]</t>
  </si>
  <si>
    <t>Hnrnpab</t>
  </si>
  <si>
    <t>Q99020</t>
  </si>
  <si>
    <t>Heterogeneous nuclear ribonucleoprotein A/B OS=Mus musculus GN=Hnrnpab PE=1 SV=1 - [ROAA_MOUSE]</t>
  </si>
  <si>
    <t>Hnrnpc</t>
  </si>
  <si>
    <t>Q9Z204</t>
  </si>
  <si>
    <t>Heterogeneous nuclear ribonucleoproteins C1/C2 OS=Mus musculus GN=Hnrnpc PE=1 SV=1 - [HNRPC_MOUSE]</t>
  </si>
  <si>
    <t>Hnrnpd</t>
  </si>
  <si>
    <t>Q60668</t>
  </si>
  <si>
    <t>Heterogeneous nuclear ribonucleoprotein D0 OS=Mus musculus GN=Hnrnpd PE=1 SV=2 - [HNRPD_MOUSE]</t>
  </si>
  <si>
    <t>Hnrnpdl</t>
  </si>
  <si>
    <t>D3YTQ3</t>
  </si>
  <si>
    <t>Heterogeneous nuclear ribonucleoprotein D-like OS=Mus musculus GN=Hnrnpdl PE=1 SV=1 - [D3YTQ3_MOUSE]</t>
  </si>
  <si>
    <t>Hnrnpf</t>
  </si>
  <si>
    <t>Q9Z2X1</t>
  </si>
  <si>
    <t>Heterogeneous nuclear ribonucleoprotein F OS=Mus musculus GN=Hnrnpf PE=1 SV=3 - [HNRPF_MOUSE]</t>
  </si>
  <si>
    <t>Hnrnph1</t>
  </si>
  <si>
    <t>O35737</t>
  </si>
  <si>
    <t>Heterogeneous nuclear ribonucleoprotein H OS=Mus musculus GN=Hnrnph1 PE=1 SV=3 - [HNRH1_MOUSE]</t>
  </si>
  <si>
    <t>Hnrnph2</t>
  </si>
  <si>
    <t>P70333</t>
  </si>
  <si>
    <t>Heterogeneous nuclear ribonucleoprotein H2 OS=Mus musculus GN=Hnrnph2 PE=2 SV=1 - [HNRH2_MOUSE]</t>
  </si>
  <si>
    <t>Hnrnph3</t>
  </si>
  <si>
    <t>D3Z3N4</t>
  </si>
  <si>
    <t>MCG11326, isoform CRA_a OS=Mus musculus GN=Hnrnph3 PE=1 SV=1 - [D3Z3N4_MOUSE]</t>
  </si>
  <si>
    <t>Hnrnpk</t>
  </si>
  <si>
    <t>P61979</t>
  </si>
  <si>
    <t>Heterogeneous nuclear ribonucleoprotein K OS=Mus musculus GN=Hnrnpk PE=1 SV=1 - [HNRPK_MOUSE]</t>
  </si>
  <si>
    <t>Hnrnpl</t>
  </si>
  <si>
    <t>G5E924</t>
  </si>
  <si>
    <t>Heterogeneous nuclear ribonucleoprotein L (Fragment) OS=Mus musculus GN=Hnrnpl PE=1 SV=1 - [G5E924_MOUSE]</t>
  </si>
  <si>
    <t>Hnrnpll</t>
  </si>
  <si>
    <t>Q921F4</t>
  </si>
  <si>
    <t>Heterogeneous nuclear ribonucleoprotein L-like OS=Mus musculus GN=Hnrnpll PE=1 SV=3 - [HNRLL_MOUSE]</t>
  </si>
  <si>
    <t>Hnrnpm</t>
  </si>
  <si>
    <t>Q9D0E1</t>
  </si>
  <si>
    <t>Heterogeneous nuclear ribonucleoprotein M OS=Mus musculus GN=Hnrnpm PE=1 SV=3 - [HNRPM_MOUSE]</t>
  </si>
  <si>
    <t>Hnrnpr</t>
  </si>
  <si>
    <t>Q8VHM5</t>
  </si>
  <si>
    <t>Heterogeneous nuclear ribonucleoprotein R OS=Mus musculus GN=Hnrnpr PE=1 SV=1 - [Q8VHM5_MOUSE]</t>
  </si>
  <si>
    <t>Hnrnpu</t>
  </si>
  <si>
    <t>Heterogeneous nuclear ribonucleoprotein U OS=Mus musculus GN=Hnrnpu PE=1 SV=1 - [HNRPU_MOUSE]</t>
  </si>
  <si>
    <t>Hnrnpul1</t>
  </si>
  <si>
    <t>Q8VDM6</t>
  </si>
  <si>
    <t>Heterogeneous nuclear ribonucleoprotein U-like protein 1 OS=Mus musculus GN=Hnrnpul1 PE=1 SV=1 - [HNRL1_MOUSE]</t>
  </si>
  <si>
    <t>Hnrnpul2</t>
  </si>
  <si>
    <t>Q00PI9</t>
  </si>
  <si>
    <t>Heterogeneous nuclear ribonucleoprotein U-like protein 2 OS=Mus musculus GN=Hnrnpul2 PE=1 SV=2 - [HNRL2_MOUSE]</t>
  </si>
  <si>
    <t>Hsd17b10</t>
  </si>
  <si>
    <t>Q99N15</t>
  </si>
  <si>
    <t>17beta-hydroxysteroid dehydrogenase type 10/short chain L-3-hydroxyacyl-CoA dehydrogenase OS=Mus musculus GN=Hsd17b10 PE=1 SV=1 - [Q99N15_MOUSE]</t>
  </si>
  <si>
    <t>Hsd17b12</t>
  </si>
  <si>
    <t>O70503</t>
  </si>
  <si>
    <t>Estradiol 17-beta-dehydrogenase 12 OS=Mus musculus GN=Hsd17b12 PE=2 SV=1 - [DHB12_MOUSE]</t>
  </si>
  <si>
    <t>Hsd17b4</t>
  </si>
  <si>
    <t>P51660</t>
  </si>
  <si>
    <t>Peroxisomal multifunctional enzyme type 2 OS=Mus musculus GN=Hsd17b4 PE=1 SV=3 - [DHB4_MOUSE]</t>
  </si>
  <si>
    <t>Hsp90aa1</t>
  </si>
  <si>
    <t>P07901</t>
  </si>
  <si>
    <t>Heat shock protein HSP 90-alpha OS=Mus musculus GN=Hsp90aa1 PE=1 SV=4 - [HS90A_MOUSE]</t>
  </si>
  <si>
    <t>Hsp90ab1</t>
  </si>
  <si>
    <t>P11499</t>
  </si>
  <si>
    <t>Heat shock protein HSP 90-beta OS=Mus musculus GN=Hsp90ab1 PE=1 SV=3 - [HS90B_MOUSE]</t>
  </si>
  <si>
    <t>Hsp90b1</t>
  </si>
  <si>
    <t>P08113</t>
  </si>
  <si>
    <t>Endoplasmin OS=Mus musculus GN=Hsp90b1 PE=1 SV=2 - [ENPL_MOUSE]</t>
  </si>
  <si>
    <t>Hspa14</t>
  </si>
  <si>
    <t>Q99M31</t>
  </si>
  <si>
    <t>Heat shock 70 kDa protein 14 OS=Mus musculus GN=Hspa14 PE=2 SV=2 - [HSP7E_MOUSE]</t>
  </si>
  <si>
    <t>Hspa1a</t>
  </si>
  <si>
    <t>Q61696</t>
  </si>
  <si>
    <t>Heat shock 70 kDa protein 1A OS=Mus musculus GN=Hspa1a PE=1 SV=2 - [HS71A_MOUSE]</t>
  </si>
  <si>
    <t>Hspa4</t>
  </si>
  <si>
    <t>Q3U2G2</t>
  </si>
  <si>
    <t>Heat shock 70 kDa protein 4 OS=Mus musculus GN=Hspa4 PE=1 SV=1 - [Q3U2G2_MOUSE]</t>
  </si>
  <si>
    <t>Hspa5</t>
  </si>
  <si>
    <t>78 kDa glucose-regulated protein OS=Mus musculus GN=Hspa5 PE=1 SV=3 - [GRP78_MOUSE]</t>
  </si>
  <si>
    <t>Hspa8</t>
  </si>
  <si>
    <t>Heat shock cognate 71 kDa protein OS=Mus musculus GN=Hspa8 PE=1 SV=1 - [HSP7C_MOUSE]</t>
  </si>
  <si>
    <t>Hspa9</t>
  </si>
  <si>
    <t>P38647</t>
  </si>
  <si>
    <t>Stress-70 protein, mitochondrial OS=Mus musculus GN=Hspa9 PE=1 SV=3 - [GRP75_MOUSE]</t>
  </si>
  <si>
    <t>Hspb1</t>
  </si>
  <si>
    <t>P14602</t>
  </si>
  <si>
    <t>Heat shock protein beta-1 OS=Mus musculus GN=Hspb1 PE=1 SV=3 - [HSPB1_MOUSE]</t>
  </si>
  <si>
    <t>Hspd1</t>
  </si>
  <si>
    <t>P63038</t>
  </si>
  <si>
    <t>60 kDa heat shock protein, mitochondrial OS=Mus musculus GN=Hspd1 PE=1 SV=1 - [CH60_MOUSE]</t>
  </si>
  <si>
    <t>Igf2bp1</t>
  </si>
  <si>
    <t>O88477</t>
  </si>
  <si>
    <t>Insulin-like growth factor 2 mRNA-binding protein 1 OS=Mus musculus GN=Igf2bp1 PE=1 SV=1 - [IF2B1_MOUSE]</t>
  </si>
  <si>
    <t>Igf2bp2</t>
  </si>
  <si>
    <t>Q5SF07</t>
  </si>
  <si>
    <t>Insulin-like growth factor 2 mRNA-binding protein 2 OS=Mus musculus GN=Igf2bp2 PE=1 SV=1 - [IF2B2_MOUSE]</t>
  </si>
  <si>
    <t>Igf2bp3</t>
  </si>
  <si>
    <t>Q9CPN8</t>
  </si>
  <si>
    <t>Insulin-like growth factor 2 mRNA-binding protein 3 OS=Mus musculus GN=Igf2bp3 PE=1 SV=1 - [IF2B3_MOUSE]</t>
  </si>
  <si>
    <t>Ik</t>
  </si>
  <si>
    <t>Q9Z1M8</t>
  </si>
  <si>
    <t>Protein Red OS=Mus musculus GN=Ik PE=1 SV=2 - [RED_MOUSE]</t>
  </si>
  <si>
    <t>Ikbkap</t>
  </si>
  <si>
    <t>Q7TT37</t>
  </si>
  <si>
    <t>Elongator complex protein 1 OS=Mus musculus GN=Ikbkap PE=1 SV=2 - [ELP1_MOUSE]</t>
  </si>
  <si>
    <t>Ilf2</t>
  </si>
  <si>
    <t>Q9CXY6</t>
  </si>
  <si>
    <t>Interleukin enhancer-binding factor 2 OS=Mus musculus GN=Ilf2 PE=1 SV=1 - [ILF2_MOUSE]</t>
  </si>
  <si>
    <t>Ilf3</t>
  </si>
  <si>
    <t>Q9Z1X4</t>
  </si>
  <si>
    <t>Interleukin enhancer-binding factor 3 OS=Mus musculus GN=Ilf3 PE=1 SV=2 - [ILF3_MOUSE]</t>
  </si>
  <si>
    <t>Immt</t>
  </si>
  <si>
    <t>Q8CAQ8</t>
  </si>
  <si>
    <t>Mitochondrial inner membrane protein OS=Mus musculus GN=Immt PE=1 SV=1 - [IMMT_MOUSE]</t>
  </si>
  <si>
    <t>Imp3</t>
  </si>
  <si>
    <t>Q921Y2</t>
  </si>
  <si>
    <t>U3 small nucleolar ribonucleoprotein protein IMP3 OS=Mus musculus GN=Imp3 PE=2 SV=1 - [IMP3_MOUSE]</t>
  </si>
  <si>
    <t>Imp4</t>
  </si>
  <si>
    <t>Q8VHZ7</t>
  </si>
  <si>
    <t>U3 small nucleolar ribonucleoprotein protein IMP4 OS=Mus musculus GN=Imp4 PE=2 SV=1 - [IMP4_MOUSE]</t>
  </si>
  <si>
    <t>Incenp</t>
  </si>
  <si>
    <t>Q9WU62</t>
  </si>
  <si>
    <t>Inner centromere protein OS=Mus musculus GN=Incenp PE=1 SV=2 - [INCE_MOUSE]</t>
  </si>
  <si>
    <t>Ing4</t>
  </si>
  <si>
    <t>Q8C0D7</t>
  </si>
  <si>
    <t>Inhibitor of growth protein 4 OS=Mus musculus GN=Ing4 PE=1 SV=2 - [ING4_MOUSE]</t>
  </si>
  <si>
    <t>Ing5</t>
  </si>
  <si>
    <t>Q9D8Y8</t>
  </si>
  <si>
    <t>Inhibitor of growth protein 5 OS=Mus musculus GN=Ing5 PE=1 SV=1 - [ING5_MOUSE]</t>
  </si>
  <si>
    <t>Ino80</t>
  </si>
  <si>
    <t>Q6ZPV2</t>
  </si>
  <si>
    <t>DNA helicase INO80 OS=Mus musculus GN=Ino80 PE=2 SV=2 - [INO80_MOUSE]</t>
  </si>
  <si>
    <t>Ints1</t>
  </si>
  <si>
    <t>Q6P4S8</t>
  </si>
  <si>
    <t>Integrator complex subunit 1 OS=Mus musculus GN=Ints1 PE=2 SV=2 - [INT1_MOUSE]</t>
  </si>
  <si>
    <t>Ints10</t>
  </si>
  <si>
    <t>E9Q361</t>
  </si>
  <si>
    <t>Integrator complex subunit 10 OS=Mus musculus GN=Ints10 PE=2 SV=1 - [E9Q361_MOUSE]</t>
  </si>
  <si>
    <t>Ints2</t>
  </si>
  <si>
    <t>Q80UK8</t>
  </si>
  <si>
    <t>Integrator complex subunit 2 OS=Mus musculus GN=Ints2 PE=2 SV=2 - [INT2_MOUSE]</t>
  </si>
  <si>
    <t>Ints3</t>
  </si>
  <si>
    <t>Q7TPD0</t>
  </si>
  <si>
    <t>Integrator complex subunit 3 OS=Mus musculus GN=Ints3 PE=2 SV=2 - [INT3_MOUSE]</t>
  </si>
  <si>
    <t>Ints4</t>
  </si>
  <si>
    <t>Q8CIM8</t>
  </si>
  <si>
    <t>Integrator complex subunit 4 OS=Mus musculus GN=Ints4 PE=1 SV=1 - [INT4_MOUSE]</t>
  </si>
  <si>
    <t>Ints5</t>
  </si>
  <si>
    <t>Q8CHT3</t>
  </si>
  <si>
    <t>Integrator complex subunit 5 OS=Mus musculus GN=Ints5 PE=2 SV=1 - [INT5_MOUSE]</t>
  </si>
  <si>
    <t>Ints6</t>
  </si>
  <si>
    <t>Q6PCM2</t>
  </si>
  <si>
    <t>Integrator complex subunit 6 OS=Mus musculus GN=Ints6 PE=1 SV=1 - [INT6_MOUSE]</t>
  </si>
  <si>
    <t>Ints7</t>
  </si>
  <si>
    <t>Q7TQK1</t>
  </si>
  <si>
    <t>Integrator complex subunit 7 OS=Mus musculus GN=Ints7 PE=1 SV=1 - [INT7_MOUSE]</t>
  </si>
  <si>
    <t>Ints8</t>
  </si>
  <si>
    <t>Q80V86</t>
  </si>
  <si>
    <t>Integrator complex subunit 8 OS=Mus musculus GN=Ints8 PE=2 SV=1 - [INT8_MOUSE]</t>
  </si>
  <si>
    <t>Ints9</t>
  </si>
  <si>
    <t>Q8K114</t>
  </si>
  <si>
    <t>Integrator complex subunit 9 OS=Mus musculus GN=Ints9 PE=2 SV=1 - [INT9_MOUSE]</t>
  </si>
  <si>
    <t>Ipo4</t>
  </si>
  <si>
    <t>Q8VI75</t>
  </si>
  <si>
    <t>Importin-4 OS=Mus musculus GN=Ipo4 PE=1 SV=1 - [IPO4_MOUSE]</t>
  </si>
  <si>
    <t>Ipo5</t>
  </si>
  <si>
    <t>Q8BKC5</t>
  </si>
  <si>
    <t>Importin-5 OS=Mus musculus GN=Ipo5 PE=1 SV=3 - [IPO5_MOUSE]</t>
  </si>
  <si>
    <t>Ipo7</t>
  </si>
  <si>
    <t>Q9EPL8</t>
  </si>
  <si>
    <t>Importin-7 OS=Mus musculus GN=Ipo7 PE=1 SV=2 - [IPO7_MOUSE]</t>
  </si>
  <si>
    <t>Irf2bp1</t>
  </si>
  <si>
    <t>Q8R3Y8</t>
  </si>
  <si>
    <t>Interferon regulatory factor 2-binding protein 1 OS=Mus musculus GN=Irf2bp1 PE=1 SV=2 - [I2BP1_MOUSE]</t>
  </si>
  <si>
    <t>Irf2bpl</t>
  </si>
  <si>
    <t>Q8K3X4</t>
  </si>
  <si>
    <t>Interferon regulatory factor 2-binding protein-like OS=Mus musculus GN=Irf2bpl PE=1 SV=1 - [I2BPL_MOUSE]</t>
  </si>
  <si>
    <t>Isg20l2</t>
  </si>
  <si>
    <t>Q3U1G5</t>
  </si>
  <si>
    <t>Interferon-stimulated 20 kDa exonuclease-like 2 OS=Mus musculus GN=Isg20l2 PE=2 SV=2 - [I20L2_MOUSE]</t>
  </si>
  <si>
    <t>Isy1</t>
  </si>
  <si>
    <t>Q69ZQ2</t>
  </si>
  <si>
    <t>Pre-mRNA-splicing factor ISY1 homolog OS=Mus musculus GN=Isy1 PE=1 SV=2 - [ISY1_MOUSE]</t>
  </si>
  <si>
    <t>Iws1</t>
  </si>
  <si>
    <t>Q8C1D8</t>
  </si>
  <si>
    <t>Protein IWS1 homolog OS=Mus musculus GN=Iws1 PE=1 SV=1 - [IWS1_MOUSE]</t>
  </si>
  <si>
    <t>Jade1</t>
  </si>
  <si>
    <t>Q6ZPI0</t>
  </si>
  <si>
    <t>Protein Jade-1 OS=Mus musculus GN=Jade1 PE=1 SV=2 - [JADE1_MOUSE]</t>
  </si>
  <si>
    <t>Jade3</t>
  </si>
  <si>
    <t>Q6IE82</t>
  </si>
  <si>
    <t>Protein Jade-3 OS=Mus musculus GN=Jade3 PE=1 SV=1 - [JADE3_MOUSE]</t>
  </si>
  <si>
    <t>Jarid2</t>
  </si>
  <si>
    <t>Q62315</t>
  </si>
  <si>
    <t>Protein Jumonji OS=Mus musculus GN=Jarid2 PE=1 SV=1 - [JARD2_MOUSE]</t>
  </si>
  <si>
    <t>Jmjd1c</t>
  </si>
  <si>
    <t>Q69ZK6</t>
  </si>
  <si>
    <t>Probable JmjC domain-containing histone demethylation protein 2C OS=Mus musculus GN=Jmjd1c PE=1 SV=3 - [JHD2C_MOUSE]</t>
  </si>
  <si>
    <t>Jup</t>
  </si>
  <si>
    <t>Q02257</t>
  </si>
  <si>
    <t>Junction plakoglobin OS=Mus musculus GN=Jup PE=1 SV=3 - [PLAK_MOUSE]</t>
  </si>
  <si>
    <t>Kansl3</t>
  </si>
  <si>
    <t>A2RSY1</t>
  </si>
  <si>
    <t>KAT8 regulatory NSL complex subunit 3 OS=Mus musculus GN=Kansl3 PE=2 SV=1 - [KANL3_MOUSE]</t>
  </si>
  <si>
    <t>Kat6b</t>
  </si>
  <si>
    <t>Q8BRB7</t>
  </si>
  <si>
    <t>Histone acetyltransferase KAT6B OS=Mus musculus GN=Kat6b PE=1 SV=3 - [KAT6B_MOUSE]</t>
  </si>
  <si>
    <t>Kat7</t>
  </si>
  <si>
    <t>Q5SVQ0</t>
  </si>
  <si>
    <t>Histone acetyltransferase KAT7 OS=Mus musculus GN=Kat7 PE=1 SV=1 - [KAT7_MOUSE]</t>
  </si>
  <si>
    <t>Kdm1a</t>
  </si>
  <si>
    <t>Q6ZQ88</t>
  </si>
  <si>
    <t>Lysine-specific histone demethylase 1A OS=Mus musculus GN=Kdm1a PE=1 SV=2 - [KDM1A_MOUSE]</t>
  </si>
  <si>
    <t>Kdm1b</t>
  </si>
  <si>
    <t>Q8CIG3</t>
  </si>
  <si>
    <t>Lysine-specific histone demethylase 1B OS=Mus musculus GN=Kdm1b PE=1 SV=1 - [KDM1B_MOUSE]</t>
  </si>
  <si>
    <t>Kdm2a</t>
  </si>
  <si>
    <t>F6YRW4</t>
  </si>
  <si>
    <t>F-box and leucine-rich repeat protein 11 OS=Mus musculus GN=Kdm2a PE=1 SV=2 - [F6YRW4_MOUSE]</t>
  </si>
  <si>
    <t>Kdm2b</t>
  </si>
  <si>
    <t>D3YVU7</t>
  </si>
  <si>
    <t>Lysine-specific demethylase 2B OS=Mus musculus GN=Kdm2b PE=4 SV=1 - [D3YVU7_MOUSE]</t>
  </si>
  <si>
    <t>Kdm3a</t>
  </si>
  <si>
    <t>Q6PCM1</t>
  </si>
  <si>
    <t>Lysine-specific demethylase 3A OS=Mus musculus GN=Kdm3a PE=1 SV=1 - [KDM3A_MOUSE]</t>
  </si>
  <si>
    <t>Kdm4c</t>
  </si>
  <si>
    <t>Q8VCD7</t>
  </si>
  <si>
    <t>Lysine-specific demethylase 4C OS=Mus musculus GN=Kdm4c PE=1 SV=1 - [KDM4C_MOUSE]</t>
  </si>
  <si>
    <t>Kdm5a</t>
  </si>
  <si>
    <t>Q3UXZ9</t>
  </si>
  <si>
    <t>Lysine-specific demethylase 5A OS=Mus musculus GN=Kdm5a PE=1 SV=2 - [KDM5A_MOUSE]</t>
  </si>
  <si>
    <t>Kdm5b</t>
  </si>
  <si>
    <t>Q80Y84</t>
  </si>
  <si>
    <t>Lysine-specific demethylase 5B OS=Mus musculus GN=Kdm5b PE=1 SV=1 - [KDM5B_MOUSE]</t>
  </si>
  <si>
    <t>Khdrbs1</t>
  </si>
  <si>
    <t>Q60749</t>
  </si>
  <si>
    <t>KH domain-containing, RNA-binding, signal transduction-associated protein 1 OS=Mus musculus GN=Khdrbs1 PE=1 SV=2 - [KHDR1_MOUSE]</t>
  </si>
  <si>
    <t>Khdrbs3</t>
  </si>
  <si>
    <t>Q9R226</t>
  </si>
  <si>
    <t>KH domain-containing, RNA-binding, signal transduction-associated protein 3 OS=Mus musculus GN=Khdrbs3 PE=1 SV=1 - [KHDR3_MOUSE]</t>
  </si>
  <si>
    <t>Khsrp</t>
  </si>
  <si>
    <t>Q3U0V1</t>
  </si>
  <si>
    <t>Far upstream element-binding protein 2 OS=Mus musculus GN=Khsrp PE=1 SV=2 - [FUBP2_MOUSE]</t>
  </si>
  <si>
    <t>Kiaa0020</t>
  </si>
  <si>
    <t>Q8BKS9</t>
  </si>
  <si>
    <t>Pumilio domain-containing protein KIAA0020 OS=Mus musculus GN=Kiaa0020 PE=1 SV=2 - [K0020_MOUSE]</t>
  </si>
  <si>
    <t>Kif20a</t>
  </si>
  <si>
    <t>P97329</t>
  </si>
  <si>
    <t>Kinesin-like protein KIF20A OS=Mus musculus GN=Kif20a PE=2 SV=1 - [KI20A_MOUSE]</t>
  </si>
  <si>
    <t>Kif20b</t>
  </si>
  <si>
    <t>Q80WE4</t>
  </si>
  <si>
    <t>Kinesin-like protein KIF20B OS=Mus musculus GN=Kif20b PE=1 SV=3 - [KI20B_MOUSE]</t>
  </si>
  <si>
    <t>Kif22</t>
  </si>
  <si>
    <t>Q3V300</t>
  </si>
  <si>
    <t>Kinesin-like protein KIF22 OS=Mus musculus GN=Kif22 PE=2 SV=2 - [KIF22_MOUSE]</t>
  </si>
  <si>
    <t>Kif23</t>
  </si>
  <si>
    <t>E9Q5G3</t>
  </si>
  <si>
    <t>Kinesin-like protein KIF23 OS=Mus musculus GN=Kif23 PE=1 SV=1 - [KIF23_MOUSE]</t>
  </si>
  <si>
    <t>Kif2a</t>
  </si>
  <si>
    <t>P28740</t>
  </si>
  <si>
    <t>Kinesin-like protein KIF2A OS=Mus musculus GN=Kif2a PE=1 SV=2 - [KIF2A_MOUSE]</t>
  </si>
  <si>
    <t>Kif2c</t>
  </si>
  <si>
    <t>Q922S8</t>
  </si>
  <si>
    <t>Kinesin-like protein KIF2C OS=Mus musculus GN=Kif2c PE=1 SV=1 - [KIF2C_MOUSE]</t>
  </si>
  <si>
    <t>Kif4</t>
  </si>
  <si>
    <t>P33174</t>
  </si>
  <si>
    <t>Chromosome-associated kinesin KIF4 OS=Mus musculus GN=Kif4 PE=1 SV=3 - [KIF4_MOUSE]</t>
  </si>
  <si>
    <t>Kifc1</t>
  </si>
  <si>
    <t>Q9QWT9</t>
  </si>
  <si>
    <t>Kinesin-like protein KIFC1 OS=Mus musculus GN=Kifc1 PE=1 SV=2 - [KIFC1_MOUSE]</t>
  </si>
  <si>
    <t>Kifc5b</t>
  </si>
  <si>
    <t>E9PUA5</t>
  </si>
  <si>
    <t>Kinesin-like protein KIFC1 OS=Mus musculus GN=Kifc5b PE=3 SV=1 - [E9PUA5_MOUSE]</t>
  </si>
  <si>
    <t>Kin</t>
  </si>
  <si>
    <t>Q8K339</t>
  </si>
  <si>
    <t>DNA/RNA-binding protein KIN17 OS=Mus musculus GN=Kin PE=2 SV=1 - [KIN17_MOUSE]</t>
  </si>
  <si>
    <t>Klf13</t>
  </si>
  <si>
    <t>Q9JJZ6</t>
  </si>
  <si>
    <t>Krueppel-like factor 13 OS=Mus musculus GN=Klf13 PE=2 SV=2 - [KLF13_MOUSE]</t>
  </si>
  <si>
    <t>Klf16</t>
  </si>
  <si>
    <t>P58334</t>
  </si>
  <si>
    <t>Krueppel-like factor 16 OS=Mus musculus GN=Klf16 PE=2 SV=2 - [KLF16_MOUSE]</t>
  </si>
  <si>
    <t>Klf4</t>
  </si>
  <si>
    <t>Q60793</t>
  </si>
  <si>
    <t>Krueppel-like factor 4 OS=Mus musculus GN=Klf4 PE=1 SV=3 - [KLF4_MOUSE]</t>
  </si>
  <si>
    <t>Klf5</t>
  </si>
  <si>
    <t>Q9Z0Z7</t>
  </si>
  <si>
    <t>Krueppel-like factor 5 OS=Mus musculus GN=Klf5 PE=2 SV=2 - [KLF5_MOUSE]</t>
  </si>
  <si>
    <t>Klhl7</t>
  </si>
  <si>
    <t>Q8BUL5</t>
  </si>
  <si>
    <t>Kelch-like protein 7 OS=Mus musculus GN=Klhl7 PE=2 SV=1 - [KLHL7_MOUSE]</t>
  </si>
  <si>
    <t>Kmt2d</t>
  </si>
  <si>
    <t>A0A0A0MQ73</t>
  </si>
  <si>
    <t>Histone-lysine N-methyltransferase 2D OS=Mus musculus GN=Kmt2d PE=1 SV=1 - [A0A0A0MQ73_MOUSE]</t>
  </si>
  <si>
    <t>Knop1</t>
  </si>
  <si>
    <t>Lysine-rich nucleolar protein 1 OS=Mus musculus GN=Knop1 PE=1 SV=1 - [E9QKQ3_MOUSE]</t>
  </si>
  <si>
    <t>Kpna1</t>
  </si>
  <si>
    <t>Q60960</t>
  </si>
  <si>
    <t>Importin subunit alpha-5 OS=Mus musculus GN=Kpna1 PE=1 SV=2 - [IMA5_MOUSE]</t>
  </si>
  <si>
    <t>Kpna2</t>
  </si>
  <si>
    <t>P52293</t>
  </si>
  <si>
    <t>Importin subunit alpha-1 OS=Mus musculus GN=Kpna2 PE=1 SV=2 - [IMA1_MOUSE]</t>
  </si>
  <si>
    <t>Kpna3</t>
  </si>
  <si>
    <t>O35344</t>
  </si>
  <si>
    <t>Importin subunit alpha-4 OS=Mus musculus GN=Kpna3 PE=1 SV=1 - [IMA4_MOUSE]</t>
  </si>
  <si>
    <t>Kpna4</t>
  </si>
  <si>
    <t>O35343</t>
  </si>
  <si>
    <t>Importin subunit alpha-3 OS=Mus musculus GN=Kpna4 PE=1 SV=1 - [IMA3_MOUSE]</t>
  </si>
  <si>
    <t>Kpna6</t>
  </si>
  <si>
    <t>Q4FJZ2</t>
  </si>
  <si>
    <t>Importin subunit alpha OS=Mus musculus GN=Kpna6 PE=1 SV=1 - [Q4FJZ2_MOUSE]</t>
  </si>
  <si>
    <t>Kpnb1</t>
  </si>
  <si>
    <t>P70168</t>
  </si>
  <si>
    <t>Importin subunit beta-1 OS=Mus musculus GN=Kpnb1 PE=1 SV=2 - [IMB1_MOUSE]</t>
  </si>
  <si>
    <t>Kri1</t>
  </si>
  <si>
    <t>F6WIU1</t>
  </si>
  <si>
    <t>Protein KRI1 homolog OS=Mus musculus GN=Kri1 PE=1 SV=2 - [F6WIU1_MOUSE]</t>
  </si>
  <si>
    <t>Krr1</t>
  </si>
  <si>
    <t>Q8BGA5</t>
  </si>
  <si>
    <t>KRR1 small subunit processome component homolog OS=Mus musculus GN=Krr1 PE=2 SV=1 - [KRR1_MOUSE]</t>
  </si>
  <si>
    <t>L1td1</t>
  </si>
  <si>
    <t>G3UYN0</t>
  </si>
  <si>
    <t>L1TD1 OS=Mus musculus GN=L1td1 PE=1 SV=1 - [G3UYN0_MOUSE]</t>
  </si>
  <si>
    <t>L3mbtl2</t>
  </si>
  <si>
    <t>P59178</t>
  </si>
  <si>
    <t>Lethal(3)malignant brain tumor-like protein 2 OS=Mus musculus GN=L3mbtl2 PE=1 SV=2 - [LMBL2_MOUSE]</t>
  </si>
  <si>
    <t>Larp4</t>
  </si>
  <si>
    <t>E9Q066</t>
  </si>
  <si>
    <t>La-related protein 4 OS=Mus musculus GN=Larp4 PE=1 SV=1 - [E9Q066_MOUSE]</t>
  </si>
  <si>
    <t>Larp7</t>
  </si>
  <si>
    <t>Q05CL8</t>
  </si>
  <si>
    <t>La-related protein 7 OS=Mus musculus GN=Larp7 PE=1 SV=2 - [LARP7_MOUSE]</t>
  </si>
  <si>
    <t>Las1l</t>
  </si>
  <si>
    <t>A2BE28</t>
  </si>
  <si>
    <t>Ribosomal biogenesis protein LAS1L OS=Mus musculus GN=Las1l PE=1 SV=1 - [LAS1L_MOUSE]</t>
  </si>
  <si>
    <t>Lbr</t>
  </si>
  <si>
    <t>Q3U9G9</t>
  </si>
  <si>
    <t>Lamin-B receptor OS=Mus musculus GN=Lbr PE=1 SV=2 - [LBR_MOUSE]</t>
  </si>
  <si>
    <t>Leng8</t>
  </si>
  <si>
    <t>D3YWS8</t>
  </si>
  <si>
    <t>Leukocyte receptor cluster (LRC) member 8, isoform CRA_a OS=Mus musculus GN=Leng8 PE=4 SV=1 - [D3YWS8_MOUSE]</t>
  </si>
  <si>
    <t>Leo1</t>
  </si>
  <si>
    <t>Q5XJE5</t>
  </si>
  <si>
    <t>RNA polymerase-associated protein LEO1 OS=Mus musculus GN=Leo1 PE=1 SV=2 - [LEO1_MOUSE]</t>
  </si>
  <si>
    <t>Lig1</t>
  </si>
  <si>
    <t>P37913</t>
  </si>
  <si>
    <t>DNA ligase 1 OS=Mus musculus GN=Lig1 PE=1 SV=2 - [DNLI1_MOUSE]</t>
  </si>
  <si>
    <t>Lig3</t>
  </si>
  <si>
    <t>Q80ZH7</t>
  </si>
  <si>
    <t>DNA ligase OS=Mus musculus GN=Lig3 PE=1 SV=1 - [Q80ZH7_MOUSE]</t>
  </si>
  <si>
    <t>Lima1</t>
  </si>
  <si>
    <t>Q9ERG0</t>
  </si>
  <si>
    <t>LIM domain and actin-binding protein 1 OS=Mus musculus GN=Lima1 PE=1 SV=3 - [LIMA1_MOUSE]</t>
  </si>
  <si>
    <t>Lims1</t>
  </si>
  <si>
    <t>Q99JW4</t>
  </si>
  <si>
    <t>LIM and senescent cell antigen-like-containing domain protein 1 OS=Mus musculus GN=Lims1 PE=1 SV=3 - [LIMS1_MOUSE]</t>
  </si>
  <si>
    <t>Lin28a</t>
  </si>
  <si>
    <t>Q8K3Y3</t>
  </si>
  <si>
    <t>Protein lin-28 homolog A OS=Mus musculus GN=Lin28a PE=1 SV=1 - [LN28A_MOUSE]</t>
  </si>
  <si>
    <t>Lman2</t>
  </si>
  <si>
    <t>Q9DBH5</t>
  </si>
  <si>
    <t>Vesicular integral-membrane protein VIP36 OS=Mus musculus GN=Lman2 PE=2 SV=2 - [LMAN2_MOUSE]</t>
  </si>
  <si>
    <t>Lmna</t>
  </si>
  <si>
    <t>P48678</t>
  </si>
  <si>
    <t>Prelamin-A/C OS=Mus musculus GN=Lmna PE=1 SV=2 - [LMNA_MOUSE]</t>
  </si>
  <si>
    <t>Lmnb1</t>
  </si>
  <si>
    <t>P14733</t>
  </si>
  <si>
    <t>Lamin-B1 OS=Mus musculus GN=Lmnb1 PE=1 SV=3 - [LMNB1_MOUSE]</t>
  </si>
  <si>
    <t>Lmnb2</t>
  </si>
  <si>
    <t>P21619</t>
  </si>
  <si>
    <t>Lamin-B2 OS=Mus musculus GN=Lmnb2 PE=1 SV=2 - [LMNB2_MOUSE]</t>
  </si>
  <si>
    <t>Lrrc40</t>
  </si>
  <si>
    <t>Q9CRC8</t>
  </si>
  <si>
    <t>Leucine-rich repeat-containing protein 40 OS=Mus musculus GN=Lrrc40 PE=2 SV=2 - [LRC40_MOUSE]</t>
  </si>
  <si>
    <t>Lrrc59</t>
  </si>
  <si>
    <t>Q922Q8</t>
  </si>
  <si>
    <t>Leucine-rich repeat-containing protein 59 OS=Mus musculus GN=Lrrc59 PE=1 SV=1 - [LRC59_MOUSE]</t>
  </si>
  <si>
    <t>LRWD1</t>
  </si>
  <si>
    <t>Q8BUI3</t>
  </si>
  <si>
    <t>Leucine-rich repeat and WD repeat-containing protein 1 OS=Mus musculus GN=LRWD1 PE=2 SV=1 - [LRWD1_MOUSE]</t>
  </si>
  <si>
    <t>Lsg1</t>
  </si>
  <si>
    <t>Q3UM18</t>
  </si>
  <si>
    <t>Large subunit GTPase 1 homolog OS=Mus musculus GN=Lsg1 PE=2 SV=2 - [LSG1_MOUSE]</t>
  </si>
  <si>
    <t>Luc7l</t>
  </si>
  <si>
    <t>Q9CYI4</t>
  </si>
  <si>
    <t>Putative RNA-binding protein Luc7-like 1 OS=Mus musculus GN=Luc7l PE=2 SV=2 - [LUC7L_MOUSE]</t>
  </si>
  <si>
    <t>Luc7l2</t>
  </si>
  <si>
    <t>Q7TNC4</t>
  </si>
  <si>
    <t>Putative RNA-binding protein Luc7-like 2 OS=Mus musculus GN=Luc7l2 PE=1 SV=1 - [LC7L2_MOUSE]</t>
  </si>
  <si>
    <t>Luc7l3</t>
  </si>
  <si>
    <t>Q5SUF2</t>
  </si>
  <si>
    <t>Luc7-like protein 3 OS=Mus musculus GN=Luc7l3 PE=1 SV=1 - [LC7L3_MOUSE]</t>
  </si>
  <si>
    <t>Lyar</t>
  </si>
  <si>
    <t>Q08288</t>
  </si>
  <si>
    <t>Cell growth-regulating nucleolar protein OS=Mus musculus GN=Lyar PE=1 SV=2 - [LYAR_MOUSE]</t>
  </si>
  <si>
    <t>Macf1</t>
  </si>
  <si>
    <t>B1ARU1</t>
  </si>
  <si>
    <t>Microtubule-actin cross-linking factor 1 OS=Mus musculus GN=Macf1 PE=1 SV=1 - [B1ARU1_MOUSE]</t>
  </si>
  <si>
    <t>Mad1l1</t>
  </si>
  <si>
    <t>Q9WTX8</t>
  </si>
  <si>
    <t>Mitotic spindle assembly checkpoint protein MAD1 OS=Mus musculus GN=Mad1l1 PE=2 SV=1 - [MD1L1_MOUSE]</t>
  </si>
  <si>
    <t>Mad2l1</t>
  </si>
  <si>
    <t>Q9Z1B5</t>
  </si>
  <si>
    <t>Mitotic spindle assembly checkpoint protein MAD2A OS=Mus musculus GN=Mad2l1 PE=1 SV=2 - [MD2L1_MOUSE]</t>
  </si>
  <si>
    <t>Mak16</t>
  </si>
  <si>
    <t>Q8BGS0</t>
  </si>
  <si>
    <t>Protein MAK16 homolog OS=Mus musculus GN=Mak16 PE=1 SV=1 - [MAK16_MOUSE]</t>
  </si>
  <si>
    <t>Map1b</t>
  </si>
  <si>
    <t>P14873</t>
  </si>
  <si>
    <t>Microtubule-associated protein 1B OS=Mus musculus GN=Map1b PE=1 SV=2 - [MAP1B_MOUSE]</t>
  </si>
  <si>
    <t>Map4</t>
  </si>
  <si>
    <t>Microtubule-associated protein (Fragment) OS=Mus musculus GN=Map4 PE=1 SV=1 - [F7CK47_MOUSE]</t>
  </si>
  <si>
    <t>Map4k4</t>
  </si>
  <si>
    <t>Mitogen-activated protein kinase kinase kinase kinase 4 OS=Mus musculus GN=Map4k4 PE=1 SV=1 - [F8VPL5_MOUSE]</t>
  </si>
  <si>
    <t>Mapk1</t>
  </si>
  <si>
    <t>P63085</t>
  </si>
  <si>
    <t>Mitogen-activated protein kinase 1 OS=Mus musculus GN=Mapk1 PE=1 SV=3 - [MK01_MOUSE]</t>
  </si>
  <si>
    <t>Mapre1</t>
  </si>
  <si>
    <t>Q61166</t>
  </si>
  <si>
    <t>Microtubule-associated protein RP/EB family member 1 OS=Mus musculus GN=Mapre1 PE=1 SV=3 - [MARE1_MOUSE]</t>
  </si>
  <si>
    <t>Mark2</t>
  </si>
  <si>
    <t>E9Q9N6</t>
  </si>
  <si>
    <t>Serine/threonine-protein kinase MARK2 OS=Mus musculus GN=Mark2 PE=1 SV=1 - [E9Q9N6_MOUSE]</t>
  </si>
  <si>
    <t>Matr3</t>
  </si>
  <si>
    <t>Q8K310</t>
  </si>
  <si>
    <t>Matrin-3 OS=Mus musculus GN=Matr3 PE=1 SV=1 - [MATR3_MOUSE]</t>
  </si>
  <si>
    <t>Maz</t>
  </si>
  <si>
    <t>F8VPK3</t>
  </si>
  <si>
    <t>Myc-associated zinc finger protein OS=Mus musculus GN=Maz PE=1 SV=1 - [F8VPK3_MOUSE]</t>
  </si>
  <si>
    <t>Mbd3</t>
  </si>
  <si>
    <t>D3YTR4</t>
  </si>
  <si>
    <t>Methyl-CpG-binding domain protein 3 OS=Mus musculus GN=Mbd3 PE=1 SV=1 - [D3YTR4_MOUSE]</t>
  </si>
  <si>
    <t>Mbtd1</t>
  </si>
  <si>
    <t>Q6P5G3</t>
  </si>
  <si>
    <t>MBT domain-containing protein 1 OS=Mus musculus GN=Mbtd1 PE=1 SV=1 - [MBTD1_MOUSE]</t>
  </si>
  <si>
    <t>Mcm10</t>
  </si>
  <si>
    <t>Q0VBD2</t>
  </si>
  <si>
    <t>Protein MCM10 homolog OS=Mus musculus GN=Mcm10 PE=2 SV=1 - [MCM10_MOUSE]</t>
  </si>
  <si>
    <t>Mcm2</t>
  </si>
  <si>
    <t>P97310</t>
  </si>
  <si>
    <t>DNA replication licensing factor MCM2 OS=Mus musculus GN=Mcm2 PE=1 SV=3 - [MCM2_MOUSE]</t>
  </si>
  <si>
    <t>Mcm3</t>
  </si>
  <si>
    <t>P25206</t>
  </si>
  <si>
    <t>DNA replication licensing factor MCM3 OS=Mus musculus GN=Mcm3 PE=1 SV=2 - [MCM3_MOUSE]</t>
  </si>
  <si>
    <t>Mcm3ap</t>
  </si>
  <si>
    <t>Q9WUU9</t>
  </si>
  <si>
    <t>Germinal-center associated nuclear protein OS=Mus musculus GN=Mcm3ap PE=1 SV=2 - [GANP_MOUSE]</t>
  </si>
  <si>
    <t>Mcm4</t>
  </si>
  <si>
    <t>P49717</t>
  </si>
  <si>
    <t>DNA replication licensing factor MCM4 OS=Mus musculus GN=Mcm4 PE=1 SV=1 - [MCM4_MOUSE]</t>
  </si>
  <si>
    <t>Mcm5</t>
  </si>
  <si>
    <t>Q52KC3</t>
  </si>
  <si>
    <t>DNA helicase OS=Mus musculus GN=Mcm5 PE=1 SV=1 - [Q52KC3_MOUSE]</t>
  </si>
  <si>
    <t>Mcm6</t>
  </si>
  <si>
    <t>P97311</t>
  </si>
  <si>
    <t>DNA replication licensing factor MCM6 OS=Mus musculus GN=Mcm6 PE=1 SV=1 - [MCM6_MOUSE]</t>
  </si>
  <si>
    <t>Mcm7</t>
  </si>
  <si>
    <t>Q61881</t>
  </si>
  <si>
    <t>DNA replication licensing factor MCM7 OS=Mus musculus GN=Mcm7 PE=1 SV=1 - [MCM7_MOUSE]</t>
  </si>
  <si>
    <t>Mcrs1</t>
  </si>
  <si>
    <t>Q3TJY1</t>
  </si>
  <si>
    <t>Microspherule protein 1 OS=Mus musculus GN=Mcrs1 PE=1 SV=1 - [Q3TJY1_MOUSE]</t>
  </si>
  <si>
    <t>Mcts2</t>
  </si>
  <si>
    <t>Q9CQ21</t>
  </si>
  <si>
    <t>Malignant T-cell-amplified sequence 2 OS=Mus musculus GN=Mcts2 PE=2 SV=1 - [MCTS2_MOUSE]</t>
  </si>
  <si>
    <t>Mcu</t>
  </si>
  <si>
    <t>Q3UMR5</t>
  </si>
  <si>
    <t>Calcium uniporter protein, mitochondrial OS=Mus musculus GN=Mcu PE=1 SV=2 - [MCU_MOUSE]</t>
  </si>
  <si>
    <t>Mdc1</t>
  </si>
  <si>
    <t>Q5PSV9</t>
  </si>
  <si>
    <t>Mediator of DNA damage checkpoint protein 1 OS=Mus musculus GN=Mdc1 PE=1 SV=1 - [MDC1_MOUSE]</t>
  </si>
  <si>
    <t>Mdn1</t>
  </si>
  <si>
    <t>A2ANY6</t>
  </si>
  <si>
    <t>Protein Mdn1 OS=Mus musculus GN=Mdn1 PE=1 SV=1 - [A2ANY6_MOUSE]</t>
  </si>
  <si>
    <t>Meaf6</t>
  </si>
  <si>
    <t>V9GX42</t>
  </si>
  <si>
    <t>Chromatin modification-related protein MEAF6 OS=Mus musculus GN=Meaf6 PE=1 SV=1 - [V9GX42_MOUSE]</t>
  </si>
  <si>
    <t>Med12</t>
  </si>
  <si>
    <t>A2AGH8</t>
  </si>
  <si>
    <t>Mediator of RNA polymerase II transcription subunit 12 OS=Mus musculus GN=Med12 PE=1 SV=1 - [A2AGH8_MOUSE]</t>
  </si>
  <si>
    <t>Med14</t>
  </si>
  <si>
    <t>A2ABV5</t>
  </si>
  <si>
    <t>Mediator of RNA polymerase II transcription subunit 14 OS=Mus musculus GN=Med14 PE=1 SV=1 - [MED14_MOUSE]</t>
  </si>
  <si>
    <t>Med17</t>
  </si>
  <si>
    <t>Q8VCD5</t>
  </si>
  <si>
    <t>Mediator of RNA polymerase II transcription subunit 17 OS=Mus musculus GN=Med17 PE=1 SV=1 - [MED17_MOUSE]</t>
  </si>
  <si>
    <t>Med23</t>
  </si>
  <si>
    <t>Q80YQ2</t>
  </si>
  <si>
    <t>Mediator of RNA polymerase II transcription subunit 23 OS=Mus musculus GN=Med23 PE=1 SV=2 - [MED23_MOUSE]</t>
  </si>
  <si>
    <t>Med24</t>
  </si>
  <si>
    <t>Q99K74</t>
  </si>
  <si>
    <t>Mediator of RNA polymerase II transcription subunit 24 OS=Mus musculus GN=Med24 PE=1 SV=1 - [MED24_MOUSE]</t>
  </si>
  <si>
    <t>Melk</t>
  </si>
  <si>
    <t>Q61846</t>
  </si>
  <si>
    <t>Maternal embryonic leucine zipper kinase OS=Mus musculus GN=Melk PE=1 SV=2 - [MELK_MOUSE]</t>
  </si>
  <si>
    <t>Men1</t>
  </si>
  <si>
    <t>O88559</t>
  </si>
  <si>
    <t>Menin OS=Mus musculus GN=Men1 PE=1 SV=2 - [MEN1_MOUSE]</t>
  </si>
  <si>
    <t>Metap1</t>
  </si>
  <si>
    <t>Q8BP48</t>
  </si>
  <si>
    <t>Methionine aminopeptidase 1 OS=Mus musculus GN=Metap1 PE=2 SV=1 - [MAP11_MOUSE]</t>
  </si>
  <si>
    <t>Mettl14</t>
  </si>
  <si>
    <t>E9QPC5</t>
  </si>
  <si>
    <t>N6-adenosine-methyltransferase subunit METTL14 OS=Mus musculus GN=Mettl14 PE=4 SV=1 - [E9QPC5_MOUSE]</t>
  </si>
  <si>
    <t>Mettl16</t>
  </si>
  <si>
    <t>Q9CQG2</t>
  </si>
  <si>
    <t>Methyltransferase-like protein 16 OS=Mus musculus GN=Mettl16 PE=2 SV=1 - [MET16_MOUSE]</t>
  </si>
  <si>
    <t>Mettl3</t>
  </si>
  <si>
    <t>Q8C3P7</t>
  </si>
  <si>
    <t>N6-adenosine-methyltransferase subunit METTL3 OS=Mus musculus GN=Mettl3 PE=1 SV=2 - [MTA70_MOUSE]</t>
  </si>
  <si>
    <t>Mfap1</t>
  </si>
  <si>
    <t>Q9CQU1</t>
  </si>
  <si>
    <t>Microfibrillar-associated protein 1 OS=Mus musculus GN=Mfap1 PE=1 SV=1 - [MFAP1_MOUSE]</t>
  </si>
  <si>
    <t>Mga</t>
  </si>
  <si>
    <t>E9QLG3</t>
  </si>
  <si>
    <t>MAX gene-associated protein OS=Mus musculus GN=Mga PE=2 SV=1 - [E9QLG3_MOUSE]</t>
  </si>
  <si>
    <t>Mina</t>
  </si>
  <si>
    <t>Q8CD15</t>
  </si>
  <si>
    <t>Bifunctional lysine-specific demethylase and histidyl-hydroxylase MINA OS=Mus musculus GN=Mina PE=1 SV=2 - [MINA_MOUSE]</t>
  </si>
  <si>
    <t>Mis18bp1</t>
  </si>
  <si>
    <t>Q80WQ8</t>
  </si>
  <si>
    <t>Mis18-binding protein 1 OS=Mus musculus GN=Mis18bp1 PE=1 SV=1 - [M18BP_MOUSE]</t>
  </si>
  <si>
    <t>Mki67</t>
  </si>
  <si>
    <t>E9PVX6</t>
  </si>
  <si>
    <t>Protein Mki67 OS=Mus musculus GN=Mki67 PE=1 SV=1 - [E9PVX6_MOUSE]</t>
  </si>
  <si>
    <t>Mlec</t>
  </si>
  <si>
    <t>Q6ZQI3</t>
  </si>
  <si>
    <t>Malectin OS=Mus musculus GN=Mlec PE=2 SV=2 - [MLEC_MOUSE]</t>
  </si>
  <si>
    <t>Mllt4</t>
  </si>
  <si>
    <t>Q9QZQ1</t>
  </si>
  <si>
    <t>Afadin OS=Mus musculus GN=Mllt4 PE=1 SV=3 - [AFAD_MOUSE]</t>
  </si>
  <si>
    <t>Mnat1</t>
  </si>
  <si>
    <t>P51949</t>
  </si>
  <si>
    <t>CDK-activating kinase assembly factor MAT1 OS=Mus musculus GN=Mnat1 PE=2 SV=2 - [MAT1_MOUSE]</t>
  </si>
  <si>
    <t>Mocs3</t>
  </si>
  <si>
    <t>A2BDX3</t>
  </si>
  <si>
    <t>Adenylyltransferase and sulfurtransferase MOCS3 OS=Mus musculus GN=Mocs3 PE=2 SV=1 - [MOCS3_MOUSE]</t>
  </si>
  <si>
    <t>Morc3</t>
  </si>
  <si>
    <t>F7BJB9</t>
  </si>
  <si>
    <t>Protein Morc3 OS=Mus musculus GN=Morc3 PE=2 SV=1 - [F7BJB9_MOUSE]</t>
  </si>
  <si>
    <t>Morf4l1</t>
  </si>
  <si>
    <t>P60762</t>
  </si>
  <si>
    <t>Mortality factor 4-like protein 1 OS=Mus musculus GN=Morf4l1 PE=1 SV=2 - [MO4L1_MOUSE]</t>
  </si>
  <si>
    <t>Morf4l2</t>
  </si>
  <si>
    <t>Q9R0Q4</t>
  </si>
  <si>
    <t>Mortality factor 4-like protein 2 OS=Mus musculus GN=Morf4l2 PE=1 SV=1 - [MO4L2_MOUSE]</t>
  </si>
  <si>
    <t>Mov10</t>
  </si>
  <si>
    <t>Putative helicase MOV-10 OS=Mus musculus GN=Mov10 PE=1 SV=1 - [D3YVL0_MOUSE]</t>
  </si>
  <si>
    <t>Mpg</t>
  </si>
  <si>
    <t>Q04841</t>
  </si>
  <si>
    <t>DNA-3-methyladenine glycosylase OS=Mus musculus GN=Mpg PE=2 SV=3 - [3MG_MOUSE]</t>
  </si>
  <si>
    <t>Mphosph10</t>
  </si>
  <si>
    <t>Q810V0</t>
  </si>
  <si>
    <t>U3 small nucleolar ribonucleoprotein protein MPP10 OS=Mus musculus GN=Mphosph10 PE=1 SV=2 - [MPP10_MOUSE]</t>
  </si>
  <si>
    <t>Mphosph8</t>
  </si>
  <si>
    <t>Q3TYA6</t>
  </si>
  <si>
    <t>M-phase phosphoprotein 8 OS=Mus musculus GN=Mphosph8 PE=1 SV=1 - [MPP8_MOUSE]</t>
  </si>
  <si>
    <t>Mre11a</t>
  </si>
  <si>
    <t>Q61216</t>
  </si>
  <si>
    <t>Double-strand break repair protein MRE11A OS=Mus musculus GN=Mre11a PE=1 SV=1 - [MRE11_MOUSE]</t>
  </si>
  <si>
    <t>Mrps2</t>
  </si>
  <si>
    <t>Q924T2</t>
  </si>
  <si>
    <t>28S ribosomal protein S2, mitochondrial OS=Mus musculus GN=Mrps2 PE=2 SV=1 - [RT02_MOUSE]</t>
  </si>
  <si>
    <t>Mrto4</t>
  </si>
  <si>
    <t>Q9D0I8</t>
  </si>
  <si>
    <t>mRNA turnover protein 4 homolog OS=Mus musculus GN=Mrto4 PE=1 SV=1 - [MRT4_MOUSE]</t>
  </si>
  <si>
    <t>Msh2</t>
  </si>
  <si>
    <t>P43247</t>
  </si>
  <si>
    <t>DNA mismatch repair protein Msh2 OS=Mus musculus GN=Msh2 PE=1 SV=1 - [MSH2_MOUSE]</t>
  </si>
  <si>
    <t>Msh3</t>
  </si>
  <si>
    <t>DNA mismatch repair protein Msh3 OS=Mus musculus GN=Msh3 PE=2 SV=1 - [E9QPY6_MOUSE]</t>
  </si>
  <si>
    <t>Msh6</t>
  </si>
  <si>
    <t>P54276</t>
  </si>
  <si>
    <t>DNA mismatch repair protein Msh6 OS=Mus musculus GN=Msh6 PE=1 SV=3 - [MSH6_MOUSE]</t>
  </si>
  <si>
    <t>Msi2</t>
  </si>
  <si>
    <t>Q920Q6</t>
  </si>
  <si>
    <t>RNA-binding protein Musashi homolog 2 OS=Mus musculus GN=Msi2 PE=1 SV=1 - [MSI2H_MOUSE]</t>
  </si>
  <si>
    <t>Msn</t>
  </si>
  <si>
    <t>P26041</t>
  </si>
  <si>
    <t>Moesin OS=Mus musculus GN=Msn PE=1 SV=3 - [MOES_MOUSE]</t>
  </si>
  <si>
    <t>Mta1</t>
  </si>
  <si>
    <t>F8WHY8</t>
  </si>
  <si>
    <t>Metastasis-associated protein MTA1 OS=Mus musculus GN=Mta1 PE=1 SV=1 - [F8WHY8_MOUSE]</t>
  </si>
  <si>
    <t>Mta2</t>
  </si>
  <si>
    <t>Q9R190</t>
  </si>
  <si>
    <t>Metastasis-associated protein MTA2 OS=Mus musculus GN=Mta2 PE=1 SV=1 - [MTA2_MOUSE]</t>
  </si>
  <si>
    <t>Mtco2</t>
  </si>
  <si>
    <t>P00405</t>
  </si>
  <si>
    <t>Cytochrome c oxidase subunit 2 OS=Mus musculus GN=Mtco2 PE=1 SV=1 - [COX2_MOUSE]</t>
  </si>
  <si>
    <t>Mtf2</t>
  </si>
  <si>
    <t>Q02395</t>
  </si>
  <si>
    <t>Metal-response element-binding transcription factor 2 OS=Mus musculus GN=Mtf2 PE=1 SV=2 - [MTF2_MOUSE]</t>
  </si>
  <si>
    <t>Mtx1</t>
  </si>
  <si>
    <t>P47802</t>
  </si>
  <si>
    <t>Metaxin-1 OS=Mus musculus GN=Mtx1 PE=1 SV=1 - [MTX1_MOUSE]</t>
  </si>
  <si>
    <t>Mtx2</t>
  </si>
  <si>
    <t>O88441</t>
  </si>
  <si>
    <t>Metaxin-2 OS=Mus musculus GN=Mtx2 PE=1 SV=1 - [MTX2_MOUSE]</t>
  </si>
  <si>
    <t>Mum1</t>
  </si>
  <si>
    <t>Q6DID5</t>
  </si>
  <si>
    <t>PWWP domain-containing protein MUM1 OS=Mus musculus GN=Mum1 PE=2 SV=1 - [MUM1_MOUSE]</t>
  </si>
  <si>
    <t>Mybbp1a</t>
  </si>
  <si>
    <t>Q7TPV4</t>
  </si>
  <si>
    <t>Myb-binding protein 1A OS=Mus musculus GN=Mybbp1a PE=1 SV=2 - [MBB1A_MOUSE]</t>
  </si>
  <si>
    <t>Mybl2</t>
  </si>
  <si>
    <t>P48972</t>
  </si>
  <si>
    <t>Myb-related protein B OS=Mus musculus GN=Mybl2 PE=1 SV=1 - [MYBB_MOUSE]</t>
  </si>
  <si>
    <t>Myef2</t>
  </si>
  <si>
    <t>Q8C854</t>
  </si>
  <si>
    <t>Myelin expression factor 2 OS=Mus musculus GN=Myef2 PE=1 SV=1 - [MYEF2_MOUSE]</t>
  </si>
  <si>
    <t>Myh10</t>
  </si>
  <si>
    <t>Q61879</t>
  </si>
  <si>
    <t>Myosin-10 OS=Mus musculus GN=Myh10 PE=1 SV=2 - [MYH10_MOUSE]</t>
  </si>
  <si>
    <t>Myh9</t>
  </si>
  <si>
    <t>Q8VDD5</t>
  </si>
  <si>
    <t>Myosin-9 OS=Mus musculus GN=Myh9 PE=1 SV=4 - [MYH9_MOUSE]</t>
  </si>
  <si>
    <t>Myo1b</t>
  </si>
  <si>
    <t>P46735</t>
  </si>
  <si>
    <t>Unconventional myosin-Ib OS=Mus musculus GN=Myo1b PE=2 SV=3 - [MYO1B_MOUSE]</t>
  </si>
  <si>
    <t>Naa25</t>
  </si>
  <si>
    <t>Q8BWZ3</t>
  </si>
  <si>
    <t>N-alpha-acetyltransferase 25, NatB auxiliary subunit OS=Mus musculus GN=Naa25 PE=2 SV=1 - [NAA25_MOUSE]</t>
  </si>
  <si>
    <t>Naa40</t>
  </si>
  <si>
    <t>Q8VE10</t>
  </si>
  <si>
    <t>N-alpha-acetyltransferase 40 OS=Mus musculus GN=Naa40 PE=2 SV=1 - [NAA40_MOUSE]</t>
  </si>
  <si>
    <t>Naca</t>
  </si>
  <si>
    <t>Q60817</t>
  </si>
  <si>
    <t>Nascent polypeptide-associated complex subunit alpha OS=Mus musculus GN=Naca PE=1 SV=1 - [NACA_MOUSE]</t>
  </si>
  <si>
    <t>Nacc1</t>
  </si>
  <si>
    <t>Q7TSZ8</t>
  </si>
  <si>
    <t>Nucleus accumbens-associated protein 1 OS=Mus musculus GN=Nacc1 PE=1 SV=1 - [NACC1_MOUSE]</t>
  </si>
  <si>
    <t>Nanog</t>
  </si>
  <si>
    <t>Q80Z64</t>
  </si>
  <si>
    <t>Homeobox protein NANOG OS=Mus musculus GN=Nanog PE=1 SV=1 - [NANOG_MOUSE]</t>
  </si>
  <si>
    <t>Nap1l1</t>
  </si>
  <si>
    <t>P28656</t>
  </si>
  <si>
    <t>Nucleosome assembly protein 1-like 1 OS=Mus musculus GN=Nap1l1 PE=1 SV=2 - [NP1L1_MOUSE]</t>
  </si>
  <si>
    <t>Nat10</t>
  </si>
  <si>
    <t>Q8K224</t>
  </si>
  <si>
    <t>N-acetyltransferase 10 OS=Mus musculus GN=Nat10 PE=2 SV=1 - [NAT10_MOUSE]</t>
  </si>
  <si>
    <t>Nbn</t>
  </si>
  <si>
    <t>Q9R207</t>
  </si>
  <si>
    <t>Nibrin OS=Mus musculus GN=Nbn PE=1 SV=1 - [NBN_MOUSE]</t>
  </si>
  <si>
    <t>Ncapd2</t>
  </si>
  <si>
    <t>Q8K2Z4</t>
  </si>
  <si>
    <t>Condensin complex subunit 1 OS=Mus musculus GN=Ncapd2 PE=1 SV=2 - [CND1_MOUSE]</t>
  </si>
  <si>
    <t>Ncapd3</t>
  </si>
  <si>
    <t>K4DI67</t>
  </si>
  <si>
    <t>Condensin-2 complex subunit D3 OS=Mus musculus GN=Ncapd3 PE=2 SV=1 - [K4DI67_MOUSE]</t>
  </si>
  <si>
    <t>Ncapg</t>
  </si>
  <si>
    <t>E9PWG6</t>
  </si>
  <si>
    <t>Protein Ncapg OS=Mus musculus GN=Ncapg PE=1 SV=1 - [E9PWG6_MOUSE]</t>
  </si>
  <si>
    <t>Ncapg2</t>
  </si>
  <si>
    <t>Q6DFV1</t>
  </si>
  <si>
    <t>Condensin-2 complex subunit G2 OS=Mus musculus GN=Ncapg2 PE=2 SV=2 - [CNDG2_MOUSE]</t>
  </si>
  <si>
    <t>Ncaph</t>
  </si>
  <si>
    <t>Q8C156</t>
  </si>
  <si>
    <t>Condensin complex subunit 2 OS=Mus musculus GN=Ncaph PE=2 SV=1 - [CND2_MOUSE]</t>
  </si>
  <si>
    <t>Ncaph2</t>
  </si>
  <si>
    <t>Q8BSP2</t>
  </si>
  <si>
    <t>Condensin-2 complex subunit H2 OS=Mus musculus GN=Ncaph2 PE=1 SV=1 - [CNDH2_MOUSE]</t>
  </si>
  <si>
    <t>Ncbp1</t>
  </si>
  <si>
    <t>Q3UYV9</t>
  </si>
  <si>
    <t>Nuclear cap-binding protein subunit 1 OS=Mus musculus GN=Ncbp1 PE=1 SV=2 - [NCBP1_MOUSE]</t>
  </si>
  <si>
    <t>Nckap1</t>
  </si>
  <si>
    <t>P28660</t>
  </si>
  <si>
    <t>Nck-associated protein 1 OS=Mus musculus GN=Nckap1 PE=1 SV=2 - [NCKP1_MOUSE]</t>
  </si>
  <si>
    <t>Ncl</t>
  </si>
  <si>
    <t>Nucleolin OS=Mus musculus GN=Ncl PE=1 SV=2 - [NUCL_MOUSE]</t>
  </si>
  <si>
    <t>Ncoa5</t>
  </si>
  <si>
    <t>B7ZC24</t>
  </si>
  <si>
    <t>Nuclear receptor coactivator 5 OS=Mus musculus GN=Ncoa5 PE=1 SV=1 - [B7ZC24_MOUSE]</t>
  </si>
  <si>
    <t>Ndc1</t>
  </si>
  <si>
    <t>Q8VCB1</t>
  </si>
  <si>
    <t>Nucleoporin NDC1 OS=Mus musculus GN=Ndc1 PE=2 SV=1 - [NDC1_MOUSE]</t>
  </si>
  <si>
    <t>Ndnl2</t>
  </si>
  <si>
    <t>Q9CPR8</t>
  </si>
  <si>
    <t>Melanoma-associated antigen G1 OS=Mus musculus GN=Ndnl2 PE=1 SV=1 - [MAGG1_MOUSE]</t>
  </si>
  <si>
    <t>Ndufa9</t>
  </si>
  <si>
    <t>Q9DC69</t>
  </si>
  <si>
    <t>NADH dehydrogenase [ubiquinone] 1 alpha subcomplex subunit 9, mitochondrial OS=Mus musculus GN=Ndufa9 PE=1 SV=2 - [NDUA9_MOUSE]</t>
  </si>
  <si>
    <t>Ndufs1</t>
  </si>
  <si>
    <t>Q91VD9</t>
  </si>
  <si>
    <t>NADH-ubiquinone oxidoreductase 75 kDa subunit, mitochondrial OS=Mus musculus GN=Ndufs1 PE=1 SV=2 - [NDUS1_MOUSE]</t>
  </si>
  <si>
    <t>Ndufs2</t>
  </si>
  <si>
    <t>Q91WD5</t>
  </si>
  <si>
    <t>NADH dehydrogenase [ubiquinone] iron-sulfur protein 2, mitochondrial OS=Mus musculus GN=Ndufs2 PE=1 SV=1 - [NDUS2_MOUSE]</t>
  </si>
  <si>
    <t>Ndufs3</t>
  </si>
  <si>
    <t>Q9DCT2</t>
  </si>
  <si>
    <t>NADH dehydrogenase [ubiquinone] iron-sulfur protein 3, mitochondrial OS=Mus musculus GN=Ndufs3 PE=1 SV=2 - [NDUS3_MOUSE]</t>
  </si>
  <si>
    <t>Ndufs8</t>
  </si>
  <si>
    <t>Q8K3J1</t>
  </si>
  <si>
    <t>NADH dehydrogenase [ubiquinone] iron-sulfur protein 8, mitochondrial OS=Mus musculus GN=Ndufs8 PE=1 SV=1 - [NDUS8_MOUSE]</t>
  </si>
  <si>
    <t>Nelfa</t>
  </si>
  <si>
    <t>Q8BG30</t>
  </si>
  <si>
    <t>Negative elongation factor A OS=Mus musculus GN=Nelfa PE=2 SV=1 - [NELFA_MOUSE]</t>
  </si>
  <si>
    <t>Nelfb</t>
  </si>
  <si>
    <t>Q8C4Y3</t>
  </si>
  <si>
    <t>Negative elongation factor B OS=Mus musculus GN=Nelfb PE=1 SV=2 - [NELFB_MOUSE]</t>
  </si>
  <si>
    <t>Nfrkb</t>
  </si>
  <si>
    <t>Q6PIJ4</t>
  </si>
  <si>
    <t>Nuclear factor related to kappa-B-binding protein OS=Mus musculus GN=Nfrkb PE=2 SV=1 - [NFRKB_MOUSE]</t>
  </si>
  <si>
    <t>Nfya</t>
  </si>
  <si>
    <t>Q9DBV7</t>
  </si>
  <si>
    <t>Nfya protein OS=Mus musculus GN=Nfya PE=1 SV=1</t>
  </si>
  <si>
    <t>Ngdn</t>
  </si>
  <si>
    <t>Q9DB96</t>
  </si>
  <si>
    <t>Neuroguidin OS=Mus musculus GN=Ngdn PE=1 SV=1 - [NGDN_MOUSE]</t>
  </si>
  <si>
    <t>Nifk</t>
  </si>
  <si>
    <t>Q91VE6</t>
  </si>
  <si>
    <t>MKI67 FHA domain-interacting nucleolar phosphoprotein OS=Mus musculus GN=Nifk PE=1 SV=1 - [MK67I_MOUSE]</t>
  </si>
  <si>
    <t>Nip7</t>
  </si>
  <si>
    <t>Q9CXK8</t>
  </si>
  <si>
    <t>60S ribosome subunit biogenesis protein NIP7 homolog OS=Mus musculus GN=Nip7 PE=2 SV=1 - [NIP7_MOUSE]</t>
  </si>
  <si>
    <t>Nipbl</t>
  </si>
  <si>
    <t>Q6KCD5</t>
  </si>
  <si>
    <t>Nipped-B-like protein OS=Mus musculus GN=Nipbl PE=1 SV=1 - [NIPBL_MOUSE]</t>
  </si>
  <si>
    <t>Nkrf</t>
  </si>
  <si>
    <t>Q8BY02</t>
  </si>
  <si>
    <t>NF-kappa-B-repressing factor OS=Mus musculus GN=Nkrf PE=2 SV=3 - [NKRF_MOUSE]</t>
  </si>
  <si>
    <t>Nle1</t>
  </si>
  <si>
    <t>Q8VEJ4</t>
  </si>
  <si>
    <t>Notchless protein homolog 1 OS=Mus musculus GN=Nle1 PE=1 SV=4 - [NLE1_MOUSE]</t>
  </si>
  <si>
    <t>No66</t>
  </si>
  <si>
    <t>Q9JJF3</t>
  </si>
  <si>
    <t>Bifunctional lysine-specific demethylase and histidyl-hydroxylase NO66 OS=Mus musculus GN=No66 PE=1 SV=2 - [NO66_MOUSE]</t>
  </si>
  <si>
    <t>Nob1</t>
  </si>
  <si>
    <t>Q8BW10</t>
  </si>
  <si>
    <t>RNA-binding protein NOB1 OS=Mus musculus GN=Nob1 PE=1 SV=1 - [NOB1_MOUSE]</t>
  </si>
  <si>
    <t>Noc2l</t>
  </si>
  <si>
    <t>J3QK52</t>
  </si>
  <si>
    <t>Nucleolar complex protein 2 homolog OS=Mus musculus GN=Noc2l PE=1 SV=1 - [J3QK52_MOUSE]</t>
  </si>
  <si>
    <t>Noc3l</t>
  </si>
  <si>
    <t>Q8VI84</t>
  </si>
  <si>
    <t>Nucleolar complex protein 3 homolog OS=Mus musculus GN=Noc3l PE=2 SV=2 - [NOC3L_MOUSE]</t>
  </si>
  <si>
    <t>Noc4l</t>
  </si>
  <si>
    <t>Q8BHY2</t>
  </si>
  <si>
    <t>Nucleolar complex protein 4 homolog OS=Mus musculus GN=Noc4l PE=2 SV=1 - [NOC4L_MOUSE]</t>
  </si>
  <si>
    <t>Nol10</t>
  </si>
  <si>
    <t>Q5RJG1</t>
  </si>
  <si>
    <t>Nucleolar protein 10 OS=Mus musculus GN=Nol10 PE=2 SV=1 - [NOL10_MOUSE]</t>
  </si>
  <si>
    <t>Nol11</t>
  </si>
  <si>
    <t>Q8BJW5</t>
  </si>
  <si>
    <t>Nucleolar protein 11 OS=Mus musculus GN=Nol11 PE=2 SV=1 - [NOL11_MOUSE]</t>
  </si>
  <si>
    <t>Nol12</t>
  </si>
  <si>
    <t>Q8BG17</t>
  </si>
  <si>
    <t>Nucleolar protein 12 OS=Mus musculus GN=Nol12 PE=2 SV=1 - [NOL12_MOUSE]</t>
  </si>
  <si>
    <t>Nol6</t>
  </si>
  <si>
    <t>Q8R5K4</t>
  </si>
  <si>
    <t>Nucleolar protein 6 OS=Mus musculus GN=Nol6 PE=2 SV=2 - [NOL6_MOUSE]</t>
  </si>
  <si>
    <t>Nol7</t>
  </si>
  <si>
    <t>Q9D7Z3</t>
  </si>
  <si>
    <t>Nucleolar protein 7 OS=Mus musculus GN=Nol7 PE=1 SV=1 - [NOL7_MOUSE]</t>
  </si>
  <si>
    <t>Nol8</t>
  </si>
  <si>
    <t>Q3UHX0</t>
  </si>
  <si>
    <t>Nucleolar protein 8 OS=Mus musculus GN=Nol8 PE=1 SV=2 - [NOL8_MOUSE]</t>
  </si>
  <si>
    <t>Nol9</t>
  </si>
  <si>
    <t>Q3TZX8</t>
  </si>
  <si>
    <t>Polynucleotide 5'-hydroxyl-kinase NOL9 OS=Mus musculus GN=Nol9 PE=1 SV=1 - [NOL9_MOUSE]</t>
  </si>
  <si>
    <t>Nolc1</t>
  </si>
  <si>
    <t>E9Q5C9</t>
  </si>
  <si>
    <t>Protein Nolc1 OS=Mus musculus GN=Nolc1 PE=1 SV=1 - [E9Q5C9_MOUSE]</t>
  </si>
  <si>
    <t>Nom1</t>
  </si>
  <si>
    <t>Q3UFM5</t>
  </si>
  <si>
    <t>Nucleolar MIF4G domain-containing protein 1 OS=Mus musculus GN=Nom1 PE=2 SV=2 - [NOM1_MOUSE]</t>
  </si>
  <si>
    <t>Nono</t>
  </si>
  <si>
    <t>Q99K48</t>
  </si>
  <si>
    <t>Non-POU domain-containing octamer-binding protein OS=Mus musculus GN=Nono PE=1 SV=3 - [NONO_MOUSE]</t>
  </si>
  <si>
    <t>Nop14</t>
  </si>
  <si>
    <t>Q8R3N1</t>
  </si>
  <si>
    <t>Nucleolar protein 14 OS=Mus musculus GN=Nop14 PE=1 SV=2 - [NOP14_MOUSE]</t>
  </si>
  <si>
    <t>Nop16</t>
  </si>
  <si>
    <t>Q9CPT5</t>
  </si>
  <si>
    <t>Nucleolar protein 16 OS=Mus musculus GN=Nop16 PE=2 SV=1 - [NOP16_MOUSE]</t>
  </si>
  <si>
    <t>Nop2</t>
  </si>
  <si>
    <t>E9QN31</t>
  </si>
  <si>
    <t>Probable 28S rRNA (cytosine-C(5))-methyltransferase OS=Mus musculus GN=Nop2 PE=1 SV=1 - [E9QN31_MOUSE]</t>
  </si>
  <si>
    <t>Nop56</t>
  </si>
  <si>
    <t>Q9D6Z1</t>
  </si>
  <si>
    <t>Nucleolar protein 56 OS=Mus musculus GN=Nop56 PE=1 SV=2 - [NOP56_MOUSE]</t>
  </si>
  <si>
    <t>Nop58</t>
  </si>
  <si>
    <t>Q6DFW4</t>
  </si>
  <si>
    <t>Nucleolar protein 58 OS=Mus musculus GN=Nop58 PE=1 SV=1 - [NOP58_MOUSE]</t>
  </si>
  <si>
    <t>Nop9</t>
  </si>
  <si>
    <t>Q8BMC4</t>
  </si>
  <si>
    <t>Nucleolar protein 9 OS=Mus musculus GN=Nop9 PE=2 SV=1 - [NOP9_MOUSE]</t>
  </si>
  <si>
    <t>Nosip</t>
  </si>
  <si>
    <t>Q9D6T0</t>
  </si>
  <si>
    <t>Nitric oxide synthase-interacting protein OS=Mus musculus GN=Nosip PE=2 SV=1 - [NOSIP_MOUSE]</t>
  </si>
  <si>
    <t>Npm1</t>
  </si>
  <si>
    <t>Q61937</t>
  </si>
  <si>
    <t>Nucleophosmin OS=Mus musculus GN=Npm1 PE=1 SV=1 - [NPM_MOUSE]</t>
  </si>
  <si>
    <t>Nr0b1</t>
  </si>
  <si>
    <t>Q61066</t>
  </si>
  <si>
    <t>Nuclear receptor subfamily 0 group B member 1 OS=Mus musculus GN=Nr0b1 PE=1 SV=1 - [NR0B1_MOUSE]</t>
  </si>
  <si>
    <t>Nrde2</t>
  </si>
  <si>
    <t>Q80XC6</t>
  </si>
  <si>
    <t>Protein NRDE2 homolog OS=Mus musculus GN=Nrde2 PE=2 SV=3 - [NRDE2_MOUSE]</t>
  </si>
  <si>
    <t>Nrm</t>
  </si>
  <si>
    <t>Q8VC65</t>
  </si>
  <si>
    <t>Nurim OS=Mus musculus GN=Nrm PE=2 SV=1 - [NRM_MOUSE]</t>
  </si>
  <si>
    <t>Nsa2</t>
  </si>
  <si>
    <t>Q9CR47</t>
  </si>
  <si>
    <t>Ribosome biogenesis protein NSA2 homolog OS=Mus musculus GN=Nsa2 PE=2 SV=1 - [NSA2_MOUSE]</t>
  </si>
  <si>
    <t>Nsd1</t>
  </si>
  <si>
    <t>E9QAE4</t>
  </si>
  <si>
    <t>Histone-lysine N-methyltransferase, H3 lysine-36 and H4 lysine-20-specific OS=Mus musculus GN=Nsd1 PE=2 SV=1 - [E9QAE4_MOUSE]</t>
  </si>
  <si>
    <t>Nsmce1</t>
  </si>
  <si>
    <t>Q9D720</t>
  </si>
  <si>
    <t>Non-structural maintenance of chromosomes element 1 homolog OS=Mus musculus GN=Nsmce1 PE=2 SV=1 - [NSE1_MOUSE]</t>
  </si>
  <si>
    <t>Nsmce2</t>
  </si>
  <si>
    <t>Q91VT1</t>
  </si>
  <si>
    <t>E3 SUMO-protein ligase NSE2 OS=Mus musculus GN=Nsmce2 PE=2 SV=1 - [NSE2_MOUSE]</t>
  </si>
  <si>
    <t>Nsmce4a</t>
  </si>
  <si>
    <t>G3XA30</t>
  </si>
  <si>
    <t>MCG1618, isoform CRA_c OS=Mus musculus GN=Nsmce4a PE=4 SV=1 - [G3XA30_MOUSE]</t>
  </si>
  <si>
    <t>Nsun5</t>
  </si>
  <si>
    <t>Q8K4F6</t>
  </si>
  <si>
    <t>Putative methyltransferase NSUN5 OS=Mus musculus GN=Nsun5 PE=2 SV=2 - [NSUN5_MOUSE]</t>
  </si>
  <si>
    <t>Nthl1</t>
  </si>
  <si>
    <t>O35980</t>
  </si>
  <si>
    <t>Endonuclease III-like protein 1 OS=Mus musculus GN=Nthl1 PE=2 SV=2 - [NTH_MOUSE]</t>
  </si>
  <si>
    <t>Ntmt1</t>
  </si>
  <si>
    <t>Q8R2U4</t>
  </si>
  <si>
    <t>N-terminal Xaa-Pro-Lys N-methyltransferase 1 OS=Mus musculus GN=Ntmt1 PE=2 SV=3 - [NTM1A_MOUSE]</t>
  </si>
  <si>
    <t>Nudt16l1</t>
  </si>
  <si>
    <t>Q8VHN8</t>
  </si>
  <si>
    <t>Protein syndesmos OS=Mus musculus GN=Nudt16l1 PE=1 SV=2 - [SDOS_MOUSE]</t>
  </si>
  <si>
    <t>Nudt21</t>
  </si>
  <si>
    <t>Q9CQF3</t>
  </si>
  <si>
    <t>Cleavage and polyadenylation specificity factor subunit 5 OS=Mus musculus GN=Nudt21 PE=1 SV=1 - [CPSF5_MOUSE]</t>
  </si>
  <si>
    <t>Numa1</t>
  </si>
  <si>
    <t>E9Q7G0</t>
  </si>
  <si>
    <t>Protein Numa1 OS=Mus musculus GN=Numa1 PE=1 SV=1 - [E9Q7G0_MOUSE]</t>
  </si>
  <si>
    <t>Nup107</t>
  </si>
  <si>
    <t>Q8BH74</t>
  </si>
  <si>
    <t>Nuclear pore complex protein Nup107 OS=Mus musculus GN=Nup107 PE=2 SV=1 - [NU107_MOUSE]</t>
  </si>
  <si>
    <t>Nup133</t>
  </si>
  <si>
    <t>Q8R0G9</t>
  </si>
  <si>
    <t>Nuclear pore complex protein Nup133 OS=Mus musculus GN=Nup133 PE=1 SV=2 - [NU133_MOUSE]</t>
  </si>
  <si>
    <t>Nup153</t>
  </si>
  <si>
    <t>E9Q3G8</t>
  </si>
  <si>
    <t>Protein Nup153 OS=Mus musculus GN=Nup153 PE=1 SV=1 - [E9Q3G8_MOUSE]</t>
  </si>
  <si>
    <t>Nup155</t>
  </si>
  <si>
    <t>Q99P88</t>
  </si>
  <si>
    <t>Nuclear pore complex protein Nup155 OS=Mus musculus GN=Nup155 PE=1 SV=1 - [NU155_MOUSE]</t>
  </si>
  <si>
    <t>Nup160</t>
  </si>
  <si>
    <t>Q9Z0W3</t>
  </si>
  <si>
    <t>Nuclear pore complex protein Nup160 OS=Mus musculus GN=Nup160 PE=1 SV=2 - [NU160_MOUSE]</t>
  </si>
  <si>
    <t>Nup188</t>
  </si>
  <si>
    <t>Q6ZQH8</t>
  </si>
  <si>
    <t>Nucleoporin NUP188 homolog OS=Mus musculus GN=Nup188 PE=1 SV=2 - [NU188_MOUSE]</t>
  </si>
  <si>
    <t>Nup205</t>
  </si>
  <si>
    <t>B9EJ54</t>
  </si>
  <si>
    <t>MCG21756, isoform CRA_b OS=Mus musculus GN=Nup205 PE=1 SV=1 - [B9EJ54_MOUSE]</t>
  </si>
  <si>
    <t>Nup210</t>
  </si>
  <si>
    <t>Q9QY81</t>
  </si>
  <si>
    <t>Nuclear pore membrane glycoprotein 210 OS=Mus musculus GN=Nup210 PE=1 SV=2 - [PO210_MOUSE]</t>
  </si>
  <si>
    <t>Nup214</t>
  </si>
  <si>
    <t>Q80U93</t>
  </si>
  <si>
    <t>Nuclear pore complex protein Nup214 OS=Mus musculus GN=Nup214 PE=1 SV=2 - [NU214_MOUSE]</t>
  </si>
  <si>
    <t>Nup35</t>
  </si>
  <si>
    <t>Q8R4R6</t>
  </si>
  <si>
    <t>Nucleoporin NUP53 OS=Mus musculus GN=Nup35 PE=1 SV=2 - [NUP53_MOUSE]</t>
  </si>
  <si>
    <t>Nup37</t>
  </si>
  <si>
    <t>Q9CWU9</t>
  </si>
  <si>
    <t>Nucleoporin Nup37 OS=Mus musculus GN=Nup37 PE=2 SV=2 - [NUP37_MOUSE]</t>
  </si>
  <si>
    <t>Nup43</t>
  </si>
  <si>
    <t>P59235</t>
  </si>
  <si>
    <t>Nucleoporin Nup43 OS=Mus musculus GN=Nup43 PE=2 SV=2 - [NUP43_MOUSE]</t>
  </si>
  <si>
    <t>Nup50</t>
  </si>
  <si>
    <t>Q9JIH2</t>
  </si>
  <si>
    <t>Nuclear pore complex protein Nup50 OS=Mus musculus GN=Nup50 PE=1 SV=3 - [NUP50_MOUSE]</t>
  </si>
  <si>
    <t>Nup54</t>
  </si>
  <si>
    <t>Q8BTS4</t>
  </si>
  <si>
    <t>Nuclear pore complex protein Nup54 OS=Mus musculus GN=Nup54 PE=1 SV=1 - [NUP54_MOUSE]</t>
  </si>
  <si>
    <t>Nup62</t>
  </si>
  <si>
    <t>Q63850</t>
  </si>
  <si>
    <t>Nuclear pore glycoprotein p62 OS=Mus musculus GN=Nup62 PE=1 SV=2 - [NUP62_MOUSE]</t>
  </si>
  <si>
    <t>Nup85</t>
  </si>
  <si>
    <t>Q8R480</t>
  </si>
  <si>
    <t>Nuclear pore complex protein Nup85 OS=Mus musculus GN=Nup85 PE=1 SV=1 - [NUP85_MOUSE]</t>
  </si>
  <si>
    <t>Nup88</t>
  </si>
  <si>
    <t>Q8CEC0</t>
  </si>
  <si>
    <t>Nuclear pore complex protein Nup88 OS=Mus musculus GN=Nup88 PE=1 SV=1 - [NUP88_MOUSE]</t>
  </si>
  <si>
    <t>Nup93</t>
  </si>
  <si>
    <t>Q8BJ71</t>
  </si>
  <si>
    <t>Nuclear pore complex protein Nup93 OS=Mus musculus GN=Nup93 PE=2 SV=1 - [NUP93_MOUSE]</t>
  </si>
  <si>
    <t>Nup98</t>
  </si>
  <si>
    <t>Q6PFD9</t>
  </si>
  <si>
    <t>Nuclear pore complex protein Nup98-Nup96 OS=Mus musculus GN=Nup98 PE=1 SV=2 - [NUP98_MOUSE]</t>
  </si>
  <si>
    <t>Nupl1</t>
  </si>
  <si>
    <t>Q8R332</t>
  </si>
  <si>
    <t>Nucleoporin p58/p45 OS=Mus musculus GN=Nupl1 PE=1 SV=1 - [NUPL1_MOUSE]</t>
  </si>
  <si>
    <t>Nupl2</t>
  </si>
  <si>
    <t>Q8CIC2</t>
  </si>
  <si>
    <t>Nucleoporin-like protein 2 OS=Mus musculus GN=Nupl2 PE=2 SV=1 - [NUPL2_MOUSE]</t>
  </si>
  <si>
    <t>Nvl</t>
  </si>
  <si>
    <t>Q9DBY8</t>
  </si>
  <si>
    <t>Nuclear valosin-containing protein-like OS=Mus musculus GN=Nvl PE=1 SV=1 - [NVL_MOUSE]</t>
  </si>
  <si>
    <t>Nxf1</t>
  </si>
  <si>
    <t>Q99JX7</t>
  </si>
  <si>
    <t>Nuclear RNA export factor 1 OS=Mus musculus GN=Nxf1 PE=1 SV=3 - [NXF1_MOUSE]</t>
  </si>
  <si>
    <t>Ogt</t>
  </si>
  <si>
    <t>Q8CGY8</t>
  </si>
  <si>
    <t>UDP-N-acetylglucosamine--peptide N-acetylglucosaminyltransferase 110 kDa subunit OS=Mus musculus GN=Ogt PE=1 SV=2 - [OGT1_MOUSE]</t>
  </si>
  <si>
    <t>Oip5</t>
  </si>
  <si>
    <t>A2AQ14</t>
  </si>
  <si>
    <t>Protein Mis18-beta OS=Mus musculus GN=Oip5 PE=2 SV=1 - [MS18B_MOUSE]</t>
  </si>
  <si>
    <t>Ola1</t>
  </si>
  <si>
    <t>Q9CZ30</t>
  </si>
  <si>
    <t>Obg-like ATPase 1 OS=Mus musculus GN=Ola1 PE=1 SV=1 - [OLA1_MOUSE]</t>
  </si>
  <si>
    <t>Orc1</t>
  </si>
  <si>
    <t>Q9Z1N2</t>
  </si>
  <si>
    <t>Origin recognition complex subunit 1 OS=Mus musculus GN=Orc1 PE=1 SV=2 - [ORC1_MOUSE]</t>
  </si>
  <si>
    <t>Orc2</t>
  </si>
  <si>
    <t>Q60862</t>
  </si>
  <si>
    <t>Origin recognition complex subunit 2 OS=Mus musculus GN=Orc2 PE=1 SV=1 - [ORC2_MOUSE]</t>
  </si>
  <si>
    <t>Orc3</t>
  </si>
  <si>
    <t>Q9JK30</t>
  </si>
  <si>
    <t>Origin recognition complex subunit 3 OS=Mus musculus GN=Orc3 PE=1 SV=1 - [ORC3_MOUSE]</t>
  </si>
  <si>
    <t>Orc4</t>
  </si>
  <si>
    <t>O88708</t>
  </si>
  <si>
    <t>Origin recognition complex subunit 4 OS=Mus musculus GN=Orc4 PE=1 SV=2 - [ORC4_MOUSE]</t>
  </si>
  <si>
    <t>Orc5</t>
  </si>
  <si>
    <t>Q9WUV0</t>
  </si>
  <si>
    <t>Origin recognition complex subunit 5 OS=Mus musculus GN=Orc5 PE=2 SV=1 - [ORC5_MOUSE]</t>
  </si>
  <si>
    <t>Orc6</t>
  </si>
  <si>
    <t>Q66JV6</t>
  </si>
  <si>
    <t>Origin recognition complex subunit 6 OS=Mus musculus GN=Orc6 PE=2 SV=1 - [Q66JV6_MOUSE]</t>
  </si>
  <si>
    <t>Pa2g4</t>
  </si>
  <si>
    <t>P50580</t>
  </si>
  <si>
    <t>Proliferation-associated protein 2G4 OS=Mus musculus GN=Pa2g4 PE=1 SV=3 - [PA2G4_MOUSE]</t>
  </si>
  <si>
    <t>Pabpc1</t>
  </si>
  <si>
    <t>P29341</t>
  </si>
  <si>
    <t>Polyadenylate-binding protein 1 OS=Mus musculus GN=Pabpc1 PE=1 SV=2 - [PABP1_MOUSE]</t>
  </si>
  <si>
    <t>Pabpn1</t>
  </si>
  <si>
    <t>Q8CCS6</t>
  </si>
  <si>
    <t>Polyadenylate-binding protein 2 OS=Mus musculus GN=Pabpn1 PE=2 SV=3 - [PABP2_MOUSE]</t>
  </si>
  <si>
    <t>Paf1</t>
  </si>
  <si>
    <t>Q8K2T8</t>
  </si>
  <si>
    <t>RNA polymerase II-associated factor 1 homolog OS=Mus musculus GN=Paf1 PE=2 SV=1 - [PAF1_MOUSE]</t>
  </si>
  <si>
    <t>Paics</t>
  </si>
  <si>
    <t>Q9DCL9</t>
  </si>
  <si>
    <t>Multifunctional protein ADE2 OS=Mus musculus GN=Paics PE=1 SV=4 - [PUR6_MOUSE]</t>
  </si>
  <si>
    <t>Pak1ip1</t>
  </si>
  <si>
    <t>Q9DCE5</t>
  </si>
  <si>
    <t>p21-activated protein kinase-interacting protein 1 OS=Mus musculus GN=Pak1ip1 PE=2 SV=2 - [PK1IP_MOUSE]</t>
  </si>
  <si>
    <t>Pak4</t>
  </si>
  <si>
    <t>Q8BTW9</t>
  </si>
  <si>
    <t>Serine/threonine-protein kinase PAK 4 OS=Mus musculus GN=Pak4 PE=1 SV=1 - [PAK4_MOUSE]</t>
  </si>
  <si>
    <t>Papd5</t>
  </si>
  <si>
    <t>Q68ED3</t>
  </si>
  <si>
    <t>Non-canonical poly(A) RNA polymerase PAPD5 OS=Mus musculus GN=Papd5 PE=1 SV=2 - [PAPD5_MOUSE]</t>
  </si>
  <si>
    <t>Parp1</t>
  </si>
  <si>
    <t>Q921K2</t>
  </si>
  <si>
    <t>Poly (ADP-ribose) polymerase family, member 1 OS=Mus musculus GN=Parp1 PE=1 SV=1 - [Q921K2_MOUSE]</t>
  </si>
  <si>
    <t>Parp2</t>
  </si>
  <si>
    <t>O88554</t>
  </si>
  <si>
    <t>Poly [ADP-ribose] polymerase 2 OS=Mus musculus GN=Parp2 PE=1 SV=3 - [PARP2_MOUSE]</t>
  </si>
  <si>
    <t>Parvb</t>
  </si>
  <si>
    <t>Q9ES46</t>
  </si>
  <si>
    <t>Beta-parvin OS=Mus musculus GN=Parvb PE=1 SV=1 - [PARVB_MOUSE]</t>
  </si>
  <si>
    <t>Patz1</t>
  </si>
  <si>
    <t>Q5NBZ1</t>
  </si>
  <si>
    <t>Protein Patz1 OS=Mus musculus GN=Patz1 PE=1 SV=1 - [Q5NBZ1_MOUSE]</t>
  </si>
  <si>
    <t>Paxbp1</t>
  </si>
  <si>
    <t>P58501</t>
  </si>
  <si>
    <t>PAX3- and PAX7-binding protein 1 OS=Mus musculus GN=Paxbp1 PE=1 SV=3 - [PAXB1_MOUSE]</t>
  </si>
  <si>
    <t>Paxip1</t>
  </si>
  <si>
    <t>Q6NZQ4</t>
  </si>
  <si>
    <t>PAX-interacting protein 1 OS=Mus musculus GN=Paxip1 PE=1 SV=1 - [PAXI1_MOUSE]</t>
  </si>
  <si>
    <t>Pbrm1</t>
  </si>
  <si>
    <t>D3Z1W6</t>
  </si>
  <si>
    <t>Protein polybromo-1 OS=Mus musculus GN=Pbrm1 PE=1 SV=1 - [D3Z1W6_MOUSE]</t>
  </si>
  <si>
    <t>Pcbp1</t>
  </si>
  <si>
    <t>P60335</t>
  </si>
  <si>
    <t>Poly(rC)-binding protein 1 OS=Mus musculus GN=Pcbp1 PE=1 SV=1 - [PCBP1_MOUSE]</t>
  </si>
  <si>
    <t>Pcbp2</t>
  </si>
  <si>
    <t>Q61990</t>
  </si>
  <si>
    <t>Poly(rC)-binding protein 2 OS=Mus musculus GN=Pcbp2 PE=1 SV=1 - [PCBP2_MOUSE]</t>
  </si>
  <si>
    <t>Pcgf2</t>
  </si>
  <si>
    <t>P23798</t>
  </si>
  <si>
    <t>Polycomb group RING finger protein 2 OS=Mus musculus GN=Pcgf2 PE=1 SV=2 - [PCGF2_MOUSE]</t>
  </si>
  <si>
    <t>Pcgf6</t>
  </si>
  <si>
    <t>Q99NA9</t>
  </si>
  <si>
    <t>Polycomb group RING finger protein 6 OS=Mus musculus GN=Pcgf6 PE=1 SV=1 - [PCGF6_MOUSE]</t>
  </si>
  <si>
    <t>Pcid2</t>
  </si>
  <si>
    <t>Q8BFV2</t>
  </si>
  <si>
    <t>PCI domain-containing protein 2 OS=Mus musculus GN=Pcid2 PE=2 SV=1 - [PCID2_MOUSE]</t>
  </si>
  <si>
    <t>Pcna</t>
  </si>
  <si>
    <t>P17918</t>
  </si>
  <si>
    <t>Proliferating cell nuclear antigen OS=Mus musculus GN=Pcna PE=1 SV=2 - [PCNA_MOUSE]</t>
  </si>
  <si>
    <t>Pdcd11</t>
  </si>
  <si>
    <t>Q6NS46</t>
  </si>
  <si>
    <t>Protein RRP5 homolog OS=Mus musculus GN=Pdcd11 PE=2 SV=2 - [RRP5_MOUSE]</t>
  </si>
  <si>
    <t>Pdia3</t>
  </si>
  <si>
    <t>P27773</t>
  </si>
  <si>
    <t>Protein disulfide-isomerase A3 OS=Mus musculus GN=Pdia3 PE=1 SV=2 - [PDIA3_MOUSE]</t>
  </si>
  <si>
    <t>Pdk1</t>
  </si>
  <si>
    <t>Q8BFP9</t>
  </si>
  <si>
    <t>[Pyruvate dehydrogenase (acetyl-transferring)] kinase isozyme 1, mitochondrial OS=Mus musculus GN=Pdk1 PE=1 SV=2 - [PDK1_MOUSE]</t>
  </si>
  <si>
    <t>Pds5a</t>
  </si>
  <si>
    <t>E9QPI5</t>
  </si>
  <si>
    <t>Sister chromatid cohesion protein PDS5 homolog A OS=Mus musculus GN=Pds5a PE=1 SV=1 - [E9QPI5_MOUSE]</t>
  </si>
  <si>
    <t>Pds5b</t>
  </si>
  <si>
    <t>Q4VA53</t>
  </si>
  <si>
    <t>Sister chromatid cohesion protein PDS5 homolog B OS=Mus musculus GN=Pds5b PE=1 SV=1 - [PDS5B_MOUSE]</t>
  </si>
  <si>
    <t>Pelo</t>
  </si>
  <si>
    <t>Q80X73</t>
  </si>
  <si>
    <t>Protein pelota homolog OS=Mus musculus GN=Pelo PE=2 SV=3 - [PELO_MOUSE]</t>
  </si>
  <si>
    <t>Pelp1</t>
  </si>
  <si>
    <t>Q9DBD5</t>
  </si>
  <si>
    <t>Proline-, glutamic acid- and leucine-rich protein 1 OS=Mus musculus GN=Pelp1 PE=1 SV=2 - [PELP1_MOUSE]</t>
  </si>
  <si>
    <t>Pes1</t>
  </si>
  <si>
    <t>Q9EQ61</t>
  </si>
  <si>
    <t>Pescadillo homolog OS=Mus musculus GN=Pes1 PE=1 SV=1 - [PESC_MOUSE]</t>
  </si>
  <si>
    <t>Pgk1</t>
  </si>
  <si>
    <t>P09411</t>
  </si>
  <si>
    <t>Phosphoglycerate kinase 1 OS=Mus musculus GN=Pgk1 PE=1 SV=4 - [PGK1_MOUSE]</t>
  </si>
  <si>
    <t>Phb</t>
  </si>
  <si>
    <t>P67778</t>
  </si>
  <si>
    <t>Prohibitin OS=Mus musculus GN=Phb PE=1 SV=1 - [PHB_MOUSE]</t>
  </si>
  <si>
    <t>Phb2</t>
  </si>
  <si>
    <t>O35129</t>
  </si>
  <si>
    <t>Prohibitin-2 OS=Mus musculus GN=Phb2 PE=1 SV=1 - [PHB2_MOUSE]</t>
  </si>
  <si>
    <t>Phc1</t>
  </si>
  <si>
    <t>Q3V116</t>
  </si>
  <si>
    <t>Polyhomeotic-like protein 1 OS=Mus musculus GN=Phc1 PE=2 SV=1 - [Q3V116_MOUSE]</t>
  </si>
  <si>
    <t>Phf14</t>
  </si>
  <si>
    <t>G5E8S0</t>
  </si>
  <si>
    <t>PHD finger protein 14 OS=Mus musculus GN=Phf14 PE=1 SV=1 - [G5E8S0_MOUSE]</t>
  </si>
  <si>
    <t>Phf23</t>
  </si>
  <si>
    <t>Q8BSN5</t>
  </si>
  <si>
    <t>PHD finger protein 23 OS=Mus musculus GN=Phf23 PE=2 SV=2 - [PHF23_MOUSE]</t>
  </si>
  <si>
    <t>Phf3</t>
  </si>
  <si>
    <t>B2RQG2</t>
  </si>
  <si>
    <t>PHD finger protein 3 OS=Mus musculus GN=Phf3 PE=1 SV=1 - [B2RQG2_MOUSE]</t>
  </si>
  <si>
    <t>Phf8</t>
  </si>
  <si>
    <t>Q80TJ7</t>
  </si>
  <si>
    <t>Histone lysine demethylase PHF8 OS=Mus musculus GN=Phf8 PE=1 SV=2 - [PHF8_MOUSE]</t>
  </si>
  <si>
    <t>Phip</t>
  </si>
  <si>
    <t>F8VQ93</t>
  </si>
  <si>
    <t>PH-interacting protein OS=Mus musculus GN=Phip PE=1 SV=1 - [F8VQ93_MOUSE]</t>
  </si>
  <si>
    <t>Pias2</t>
  </si>
  <si>
    <t>G3UWE3</t>
  </si>
  <si>
    <t>E3 SUMO-protein ligase PIAS2 OS=Mus musculus GN=Pias2 PE=1 SV=1 - [G3UWE3_MOUSE]</t>
  </si>
  <si>
    <t>Pias4</t>
  </si>
  <si>
    <t>Q9JM05</t>
  </si>
  <si>
    <t>E3 SUMO-protein ligase PIAS4 OS=Mus musculus GN=Pias4 PE=1 SV=2 - [PIAS4_MOUSE]</t>
  </si>
  <si>
    <t>Picalm</t>
  </si>
  <si>
    <t>Q7M6Y3</t>
  </si>
  <si>
    <t>Phosphatidylinositol-binding clathrin assembly protein OS=Mus musculus GN=Picalm PE=1 SV=1 - [PICAL_MOUSE]</t>
  </si>
  <si>
    <t>Pigk</t>
  </si>
  <si>
    <t>E9Q421</t>
  </si>
  <si>
    <t>GPI-anchor transamidase OS=Mus musculus GN=Pigk PE=2 SV=1 - [E9Q421_MOUSE]</t>
  </si>
  <si>
    <t>Pigs</t>
  </si>
  <si>
    <t>Q6PD26</t>
  </si>
  <si>
    <t>GPI transamidase component PIG-S OS=Mus musculus GN=Pigs PE=1 SV=3 - [PIGS_MOUSE]</t>
  </si>
  <si>
    <t>Pigt</t>
  </si>
  <si>
    <t>Q8BXQ2</t>
  </si>
  <si>
    <t>GPI transamidase component PIG-T OS=Mus musculus GN=Pigt PE=1 SV=2 - [PIGT_MOUSE]</t>
  </si>
  <si>
    <t>Pinx1</t>
  </si>
  <si>
    <t>Q9CZX5</t>
  </si>
  <si>
    <t>PIN2/TERF1-interacting telomerase inhibitor 1 OS=Mus musculus GN=Pinx1 PE=2 SV=2 - [PINX1_MOUSE]</t>
  </si>
  <si>
    <t>Pkm</t>
  </si>
  <si>
    <t>P52480</t>
  </si>
  <si>
    <t>Pyruvate kinase PKM OS=Mus musculus GN=Pkm PE=1 SV=4 - [KPYM_MOUSE]</t>
  </si>
  <si>
    <t>Pkp4</t>
  </si>
  <si>
    <t>A2AS45</t>
  </si>
  <si>
    <t>Plakophilin-4 OS=Mus musculus GN=Pkp4 PE=1 SV=1 - [A2AS45_MOUSE]</t>
  </si>
  <si>
    <t>Plec</t>
  </si>
  <si>
    <t>Q9QXS1</t>
  </si>
  <si>
    <t>Plectin OS=Mus musculus GN=Plec PE=1 SV=3 - [PLEC_MOUSE]</t>
  </si>
  <si>
    <t>Plk1</t>
  </si>
  <si>
    <t>Q07832</t>
  </si>
  <si>
    <t>Serine/threonine-protein kinase PLK1 OS=Mus musculus GN=Plk1 PE=1 SV=2 - [PLK1_MOUSE]</t>
  </si>
  <si>
    <t>Plrg1</t>
  </si>
  <si>
    <t>D3Z4V1</t>
  </si>
  <si>
    <t>Pleiotropic regulator 1 OS=Mus musculus GN=Plrg1 PE=2 SV=1 - [D3Z4V1_MOUSE]</t>
  </si>
  <si>
    <t>Pnkp</t>
  </si>
  <si>
    <t>Q9JLV6</t>
  </si>
  <si>
    <t>Bifunctional polynucleotide phosphatase/kinase OS=Mus musculus GN=Pnkp PE=1 SV=2 - [PNKP_MOUSE]</t>
  </si>
  <si>
    <t>Pnn</t>
  </si>
  <si>
    <t>O35691</t>
  </si>
  <si>
    <t>Pinin OS=Mus musculus GN=Pnn PE=1 SV=4 - [PININ_MOUSE]</t>
  </si>
  <si>
    <t>Pno1</t>
  </si>
  <si>
    <t>Q9CPS7</t>
  </si>
  <si>
    <t>RNA-binding protein PNO1 OS=Mus musculus GN=Pno1 PE=2 SV=1 - [PNO1_MOUSE]</t>
  </si>
  <si>
    <t>Poglut1</t>
  </si>
  <si>
    <t>Q8BYB9</t>
  </si>
  <si>
    <t>Protein O-glucosyltransferase 1 OS=Mus musculus GN=Poglut1 PE=2 SV=2 - [PGLT1_MOUSE]</t>
  </si>
  <si>
    <t>Pola2</t>
  </si>
  <si>
    <t>P33611</t>
  </si>
  <si>
    <t>DNA polymerase alpha subunit B OS=Mus musculus GN=Pola2 PE=1 SV=2 - [DPOA2_MOUSE]</t>
  </si>
  <si>
    <t>Pold2</t>
  </si>
  <si>
    <t>O35654</t>
  </si>
  <si>
    <t>DNA polymerase delta subunit 2 OS=Mus musculus GN=Pold2 PE=2 SV=2 - [DPOD2_MOUSE]</t>
  </si>
  <si>
    <t>Poldip2</t>
  </si>
  <si>
    <t>Q91VA6</t>
  </si>
  <si>
    <t>Polymerase delta-interacting protein 2 OS=Mus musculus GN=Poldip2 PE=2 SV=1 - [PDIP2_MOUSE]</t>
  </si>
  <si>
    <t>Poldip3</t>
  </si>
  <si>
    <t>Q8BG81</t>
  </si>
  <si>
    <t>Polymerase delta-interacting protein 3 OS=Mus musculus GN=Poldip3 PE=1 SV=1 - [PDIP3_MOUSE]</t>
  </si>
  <si>
    <t>Pole</t>
  </si>
  <si>
    <t>Q9WVF7</t>
  </si>
  <si>
    <t>DNA polymerase epsilon catalytic subunit A OS=Mus musculus GN=Pole PE=2 SV=3 - [DPOE1_MOUSE]</t>
  </si>
  <si>
    <t>Pole2</t>
  </si>
  <si>
    <t>O54956</t>
  </si>
  <si>
    <t>DNA polymerase epsilon subunit 2 OS=Mus musculus GN=Pole2 PE=2 SV=2 - [DPOE2_MOUSE]</t>
  </si>
  <si>
    <t>Polr1a</t>
  </si>
  <si>
    <t>O35134</t>
  </si>
  <si>
    <t>DNA-directed RNA polymerase I subunit RPA1 OS=Mus musculus GN=Polr1a PE=1 SV=2 - [RPA1_MOUSE]</t>
  </si>
  <si>
    <t>Polr1b</t>
  </si>
  <si>
    <t>P70700</t>
  </si>
  <si>
    <t>DNA-directed RNA polymerase I subunit RPA2 OS=Mus musculus GN=Polr1b PE=2 SV=2 - [RPA2_MOUSE]</t>
  </si>
  <si>
    <t>Polr1c</t>
  </si>
  <si>
    <t>P52432</t>
  </si>
  <si>
    <t>DNA-directed RNA polymerases I and III subunit RPAC1 OS=Mus musculus GN=Polr1c PE=1 SV=3 - [RPAC1_MOUSE]</t>
  </si>
  <si>
    <t>Polr1e</t>
  </si>
  <si>
    <t>Q8K202</t>
  </si>
  <si>
    <t>DNA-directed RNA polymerase I subunit RPA49 OS=Mus musculus GN=Polr1e PE=1 SV=2 - [RPA49_MOUSE]</t>
  </si>
  <si>
    <t>Polr2a</t>
  </si>
  <si>
    <t>P08775</t>
  </si>
  <si>
    <t>DNA-directed RNA polymerase II subunit RPB1 OS=Mus musculus GN=Polr2a PE=1 SV=3 - [RPB1_MOUSE]</t>
  </si>
  <si>
    <t>Polr2b</t>
  </si>
  <si>
    <t>Q8CFI7</t>
  </si>
  <si>
    <t>DNA-directed RNA polymerase II subunit RPB2 OS=Mus musculus GN=Polr2b PE=2 SV=2 - [RPB2_MOUSE]</t>
  </si>
  <si>
    <t>Polr2c</t>
  </si>
  <si>
    <t>Q99M46</t>
  </si>
  <si>
    <t>DNA-directed RNA polymerase II subunit RPB3 OS=Mus musculus GN=Polr2c PE=1 SV=1 - [Q99M46_MOUSE]</t>
  </si>
  <si>
    <t>Polr2e</t>
  </si>
  <si>
    <t>Q80UW8</t>
  </si>
  <si>
    <t>DNA-directed RNA polymerases I, II, and III subunit RPABC1 OS=Mus musculus GN=Polr2e PE=2 SV=1 - [RPAB1_MOUSE]</t>
  </si>
  <si>
    <t>Pom121</t>
  </si>
  <si>
    <t>Q8K3Z9</t>
  </si>
  <si>
    <t>Nuclear envelope pore membrane protein POM 121 OS=Mus musculus GN=Pom121 PE=1 SV=2 - [PO121_MOUSE]</t>
  </si>
  <si>
    <t>Pop1</t>
  </si>
  <si>
    <t>Q9D4G5</t>
  </si>
  <si>
    <t>Blood vessel epicardial substance OS=Mus musculus GN=Pop1 PE=1 SV=1 - [Q9D4G5_MOUSE]</t>
  </si>
  <si>
    <t>Pop4</t>
  </si>
  <si>
    <t>Q9CR08</t>
  </si>
  <si>
    <t>Ribonuclease P protein subunit p29 OS=Mus musculus GN=Pop4 PE=2 SV=1 - [RPP29_MOUSE]</t>
  </si>
  <si>
    <t>Pot1</t>
  </si>
  <si>
    <t>Q91WC1</t>
  </si>
  <si>
    <t>Protection of telomeres protein 1 OS=Mus musculus GN=Pot1 PE=1 SV=1 - [POTE1_MOUSE]</t>
  </si>
  <si>
    <t>Pou5f1</t>
  </si>
  <si>
    <t>P20263</t>
  </si>
  <si>
    <t>POU domain, class 5, transcription factor 1 OS=Mus musculus GN=Pou5f1 PE=1 SV=1 - [PO5F1_MOUSE]</t>
  </si>
  <si>
    <t>Ppan</t>
  </si>
  <si>
    <t>Q91YU8</t>
  </si>
  <si>
    <t>Suppressor of SWI4 1 homolog OS=Mus musculus GN=Ppan PE=1 SV=2 - [SSF1_MOUSE]</t>
  </si>
  <si>
    <t>Ppib</t>
  </si>
  <si>
    <t>P24369</t>
  </si>
  <si>
    <t>Peptidyl-prolyl cis-trans isomerase B OS=Mus musculus GN=Ppib PE=1 SV=2 - [PPIB_MOUSE]</t>
  </si>
  <si>
    <t>Ppie</t>
  </si>
  <si>
    <t>Q9QZH3</t>
  </si>
  <si>
    <t>Peptidyl-prolyl cis-trans isomerase E OS=Mus musculus GN=Ppie PE=2 SV=2 - [PPIE_MOUSE]</t>
  </si>
  <si>
    <t>Ppil2</t>
  </si>
  <si>
    <t>Q9D787</t>
  </si>
  <si>
    <t>Peptidyl-prolyl cis-trans isomerase-like 2 OS=Mus musculus GN=Ppil2 PE=2 SV=2 - [PPIL2_MOUSE]</t>
  </si>
  <si>
    <t>Ppm1d</t>
  </si>
  <si>
    <t>Q9QZ67</t>
  </si>
  <si>
    <t>Protein phosphatase 1D OS=Mus musculus GN=Ppm1d PE=2 SV=2 - [PPM1D_MOUSE]</t>
  </si>
  <si>
    <t>Ppp1ca</t>
  </si>
  <si>
    <t>P62137</t>
  </si>
  <si>
    <t>Serine/threonine-protein phosphatase PP1-alpha catalytic subunit OS=Mus musculus GN=Ppp1ca PE=1 SV=1 - [PP1A_MOUSE]</t>
  </si>
  <si>
    <t>Ppp1cb</t>
  </si>
  <si>
    <t>P62141</t>
  </si>
  <si>
    <t>Serine/threonine-protein phosphatase PP1-beta catalytic subunit OS=Mus musculus GN=Ppp1cb PE=1 SV=3 - [PP1B_MOUSE]</t>
  </si>
  <si>
    <t>Ppp1cc</t>
  </si>
  <si>
    <t>P63087</t>
  </si>
  <si>
    <t>Serine/threonine-protein phosphatase PP1-gamma catalytic subunit OS=Mus musculus GN=Ppp1cc PE=1 SV=1 - [PP1G_MOUSE]</t>
  </si>
  <si>
    <t>Ppp1r10</t>
  </si>
  <si>
    <t>Q80W00</t>
  </si>
  <si>
    <t>Serine/threonine-protein phosphatase 1 regulatory subunit 10 OS=Mus musculus GN=Ppp1r10 PE=1 SV=1 - [PP1RA_MOUSE]</t>
  </si>
  <si>
    <t>Ppp1r8</t>
  </si>
  <si>
    <t>A2ADR8</t>
  </si>
  <si>
    <t>Nuclear inhibitor of protein phosphatase 1 OS=Mus musculus GN=Ppp1r8 PE=1 SV=1 - [A2ADR8_MOUSE]</t>
  </si>
  <si>
    <t>Ppp2ca</t>
  </si>
  <si>
    <t>P63330</t>
  </si>
  <si>
    <t>Serine/threonine-protein phosphatase 2A catalytic subunit alpha isoform OS=Mus musculus GN=Ppp2ca PE=1 SV=1 - [PP2AA_MOUSE]</t>
  </si>
  <si>
    <t>Ppp2r1a</t>
  </si>
  <si>
    <t>Q76MZ3</t>
  </si>
  <si>
    <t>Serine/threonine-protein phosphatase 2A 65 kDa regulatory subunit A alpha isoform OS=Mus musculus GN=Ppp2r1a PE=1 SV=3 - [2AAA_MOUSE]</t>
  </si>
  <si>
    <t>Ppwd1</t>
  </si>
  <si>
    <t>Q8CEC6</t>
  </si>
  <si>
    <t>Peptidylprolyl isomerase domain and WD repeat-containing protein 1 OS=Mus musculus GN=Ppwd1 PE=2 SV=2 - [PPWD1_MOUSE]</t>
  </si>
  <si>
    <t>Prc1</t>
  </si>
  <si>
    <t>G3UY19</t>
  </si>
  <si>
    <t>Protein regulator of cytokinesis 1 OS=Mus musculus GN=Prc1 PE=4 SV=1 - [G3UY19_MOUSE]</t>
  </si>
  <si>
    <t>Prdm2</t>
  </si>
  <si>
    <t>A2A7B5</t>
  </si>
  <si>
    <t>Protein Prdm2 OS=Mus musculus GN=Prdm2 PE=1 SV=1 - [A2A7B5_MOUSE]</t>
  </si>
  <si>
    <t>Prim1</t>
  </si>
  <si>
    <t>P20664</t>
  </si>
  <si>
    <t>DNA primase small subunit OS=Mus musculus GN=Prim1 PE=1 SV=1 - [PRI1_MOUSE]</t>
  </si>
  <si>
    <t>Prim2</t>
  </si>
  <si>
    <t>P33610</t>
  </si>
  <si>
    <t>DNA primase large subunit OS=Mus musculus GN=Prim2 PE=1 SV=1 - [PRI2_MOUSE]</t>
  </si>
  <si>
    <t>Prkaca</t>
  </si>
  <si>
    <t>P05132</t>
  </si>
  <si>
    <t>cAMP-dependent protein kinase catalytic subunit alpha OS=Mus musculus GN=Prkaca PE=1 SV=3 - [KAPCA_MOUSE]</t>
  </si>
  <si>
    <t>Prkar2a</t>
  </si>
  <si>
    <t>Q8K1M3</t>
  </si>
  <si>
    <t>Protein kinase, cAMP dependent regulatory, type II alpha OS=Mus musculus GN=Prkar2a PE=1 SV=1 - [Q8K1M3_MOUSE]</t>
  </si>
  <si>
    <t>Prmt1</t>
  </si>
  <si>
    <t>Q9JIF0</t>
  </si>
  <si>
    <t>Protein arginine N-methyltransferase 1 OS=Mus musculus GN=Prmt1 PE=1 SV=1</t>
  </si>
  <si>
    <t>Proser1</t>
  </si>
  <si>
    <t>Q5PRE5</t>
  </si>
  <si>
    <t>Proline and serine-rich protein 1 OS=Mus musculus GN=Proser1 PE=1 SV=1 - [PRSR1_MOUSE]</t>
  </si>
  <si>
    <t>Prpf19</t>
  </si>
  <si>
    <t>Q99KP6</t>
  </si>
  <si>
    <t>Pre-mRNA-processing factor 19 OS=Mus musculus GN=Prpf19 PE=1 SV=1 - [PRP19_MOUSE]</t>
  </si>
  <si>
    <t>Prpf3</t>
  </si>
  <si>
    <t>U4/U6 small nuclear ribonucleoprotein Prp3 OS=Mus musculus GN=Prpf3 PE=2 SV=1 - [PRPF3_MOUSE]</t>
  </si>
  <si>
    <t>Prpf31</t>
  </si>
  <si>
    <t>Q8CCF0</t>
  </si>
  <si>
    <t>U4/U6 small nuclear ribonucleoprotein Prp31 OS=Mus musculus GN=Prpf31 PE=1 SV=3 - [PRP31_MOUSE]</t>
  </si>
  <si>
    <t>Prpf38a</t>
  </si>
  <si>
    <t>Q4FK66</t>
  </si>
  <si>
    <t>Pre-mRNA-splicing factor 38A OS=Mus musculus GN=Prpf38a PE=1 SV=1 - [PR38A_MOUSE]</t>
  </si>
  <si>
    <t>Prpf38b</t>
  </si>
  <si>
    <t>Q80SY5</t>
  </si>
  <si>
    <t>Pre-mRNA-splicing factor 38B OS=Mus musculus GN=Prpf38b PE=1 SV=1 - [PR38B_MOUSE]</t>
  </si>
  <si>
    <t>Prpf4</t>
  </si>
  <si>
    <t>U4/U6 small nuclear ribonucleoprotein Prp4 OS=Mus musculus GN=Prpf4 PE=1 SV=1 - [PRP4_MOUSE]</t>
  </si>
  <si>
    <t>Prpf40a</t>
  </si>
  <si>
    <t>Q9R1C7</t>
  </si>
  <si>
    <t>Pre-mRNA-processing factor 40 homolog A OS=Mus musculus GN=Prpf40a PE=1 SV=1 - [PR40A_MOUSE]</t>
  </si>
  <si>
    <t>Prpf4b</t>
  </si>
  <si>
    <t>Q61136</t>
  </si>
  <si>
    <t>Serine/threonine-protein kinase PRP4 homolog OS=Mus musculus GN=Prpf4b PE=1 SV=3 - [PRP4B_MOUSE]</t>
  </si>
  <si>
    <t>Prpf6</t>
  </si>
  <si>
    <t>Q91YR7</t>
  </si>
  <si>
    <t>Pre-mRNA-processing factor 6 OS=Mus musculus GN=Prpf6 PE=2 SV=1 - [PRP6_MOUSE]</t>
  </si>
  <si>
    <t>Prpf8</t>
  </si>
  <si>
    <t>Q99PV0</t>
  </si>
  <si>
    <t>Pre-mRNA-processing-splicing factor 8 OS=Mus musculus GN=Prpf8 PE=1 SV=2 - [PRP8_MOUSE]</t>
  </si>
  <si>
    <t>Prps1l3</t>
  </si>
  <si>
    <t>G3UXL2</t>
  </si>
  <si>
    <t>Protein Prps1l3 OS=Mus musculus GN=Prps1l3 PE=2 SV=1 - [G3UXL2_MOUSE]</t>
  </si>
  <si>
    <t>Psip1</t>
  </si>
  <si>
    <t>Q99JF8</t>
  </si>
  <si>
    <t>PC4 and SFRS1-interacting protein OS=Mus musculus GN=Psip1 PE=1 SV=1 - [PSIP1_MOUSE]</t>
  </si>
  <si>
    <t>Psmb2</t>
  </si>
  <si>
    <t>Q9R1P3</t>
  </si>
  <si>
    <t>Proteasome subunit beta type-2 OS=Mus musculus GN=Psmb2 PE=1 SV=1 - [PSB2_MOUSE]</t>
  </si>
  <si>
    <t>Psmd12</t>
  </si>
  <si>
    <t>Q9D8W5</t>
  </si>
  <si>
    <t>26S proteasome non-ATPase regulatory subunit 12 OS=Mus musculus GN=Psmd12 PE=1 SV=4 - [PSD12_MOUSE]</t>
  </si>
  <si>
    <t>Psmd3</t>
  </si>
  <si>
    <t>P14685</t>
  </si>
  <si>
    <t>26S proteasome non-ATPase regulatory subunit 3 OS=Mus musculus GN=Psmd3 PE=1 SV=3 - [PSMD3_MOUSE]</t>
  </si>
  <si>
    <t>Psmd6</t>
  </si>
  <si>
    <t>Q99JI4</t>
  </si>
  <si>
    <t>26S proteasome non-ATPase regulatory subunit 6 OS=Mus musculus GN=Psmd6 PE=1 SV=1 - [PSMD6_MOUSE]</t>
  </si>
  <si>
    <t>Psmd7</t>
  </si>
  <si>
    <t>P26516</t>
  </si>
  <si>
    <t>26S proteasome non-ATPase regulatory subunit 7 OS=Mus musculus GN=Psmd7 PE=1 SV=2 - [PSMD7_MOUSE]</t>
  </si>
  <si>
    <t>Pspc1</t>
  </si>
  <si>
    <t>Q8R326</t>
  </si>
  <si>
    <t>Paraspeckle component 1 OS=Mus musculus GN=Pspc1 PE=1 SV=1 - [PSPC1_MOUSE]</t>
  </si>
  <si>
    <t>Ptbp1</t>
  </si>
  <si>
    <t>Q8BGJ5</t>
  </si>
  <si>
    <t>MCG13402, isoform CRA_a OS=Mus musculus GN=Ptbp1 PE=1 SV=1 - [Q8BGJ5_MOUSE]</t>
  </si>
  <si>
    <t>Ptbp2</t>
  </si>
  <si>
    <t>Q91Z31</t>
  </si>
  <si>
    <t>Polypyrimidine tract-binding protein 2 OS=Mus musculus GN=Ptbp2 PE=1 SV=2 - [PTBP2_MOUSE]</t>
  </si>
  <si>
    <t>Ptbp3</t>
  </si>
  <si>
    <t>Q8BHD7</t>
  </si>
  <si>
    <t>Polypyrimidine tract-binding protein 3 OS=Mus musculus GN=Ptbp3 PE=2 SV=1 - [PTBP3_MOUSE]</t>
  </si>
  <si>
    <t>Ptpn2</t>
  </si>
  <si>
    <t>D3Z6W2</t>
  </si>
  <si>
    <t>Tyrosine-protein phosphatase non-receptor type OS=Mus musculus GN=Ptpn2 PE=2 SV=1 - [D3Z6W2_MOUSE]</t>
  </si>
  <si>
    <t>Ptpn6</t>
  </si>
  <si>
    <t>P29351</t>
  </si>
  <si>
    <t>Tyrosine-protein phosphatase non-receptor type 6 OS=Mus musculus GN=Ptpn6 PE=1 SV=2 - [PTN6_MOUSE]</t>
  </si>
  <si>
    <t>Puf60</t>
  </si>
  <si>
    <t>Q3UEB3</t>
  </si>
  <si>
    <t>Poly(U)-binding-splicing factor PUF60 OS=Mus musculus GN=Puf60 PE=2 SV=2 - [PUF60_MOUSE]</t>
  </si>
  <si>
    <t>Pura</t>
  </si>
  <si>
    <t>P42669</t>
  </si>
  <si>
    <t>Transcriptional activator protein Pur-alpha OS=Mus musculus GN=Pura PE=1 SV=1 - [PURA_MOUSE]</t>
  </si>
  <si>
    <t>Pwp1</t>
  </si>
  <si>
    <t>Q99LL5</t>
  </si>
  <si>
    <t>Periodic tryptophan protein 1 homolog OS=Mus musculus GN=Pwp1 PE=1 SV=1 - [PWP1_MOUSE]</t>
  </si>
  <si>
    <t>Pwp2</t>
  </si>
  <si>
    <t>Q8BU03</t>
  </si>
  <si>
    <t>Periodic tryptophan protein 2 homolog OS=Mus musculus GN=Pwp2 PE=1 SV=1 - [PWP2_MOUSE]</t>
  </si>
  <si>
    <t>Pycr2</t>
  </si>
  <si>
    <t>Q922Q4</t>
  </si>
  <si>
    <t>Pyrroline-5-carboxylate reductase 2 OS=Mus musculus GN=Pycr2 PE=2 SV=1 - [P5CR2_MOUSE]</t>
  </si>
  <si>
    <t>Qki</t>
  </si>
  <si>
    <t>Q9QYS9</t>
  </si>
  <si>
    <t>Protein quaking OS=Mus musculus GN=Qki PE=1 SV=1 - [QKI_MOUSE]</t>
  </si>
  <si>
    <t>Rab10</t>
  </si>
  <si>
    <t>P61027</t>
  </si>
  <si>
    <t>Ras-related protein Rab-10 OS=Mus musculus GN=Rab10 PE=1 SV=1 - [RAB10_MOUSE]</t>
  </si>
  <si>
    <t>Rab2a</t>
  </si>
  <si>
    <t>P53994</t>
  </si>
  <si>
    <t>Ras-related protein Rab-2A OS=Mus musculus GN=Rab2a PE=1 SV=1 - [RAB2A_MOUSE]</t>
  </si>
  <si>
    <t>Rab35</t>
  </si>
  <si>
    <t>Q6PHN9</t>
  </si>
  <si>
    <t>Ras-related protein Rab-35 OS=Mus musculus GN=Rab35 PE=1 SV=1 - [RAB35_MOUSE]</t>
  </si>
  <si>
    <t>Rab5c</t>
  </si>
  <si>
    <t>P35278</t>
  </si>
  <si>
    <t>Ras-related protein Rab-5C OS=Mus musculus GN=Rab5c PE=1 SV=2 - [RAB5C_MOUSE]</t>
  </si>
  <si>
    <t>Rab7a</t>
  </si>
  <si>
    <t>P51150</t>
  </si>
  <si>
    <t>Ras-related protein Rab-7a OS=Mus musculus GN=Rab7a PE=1 SV=2 - [RAB7A_MOUSE]</t>
  </si>
  <si>
    <t>Rab8a</t>
  </si>
  <si>
    <t>P55258</t>
  </si>
  <si>
    <t>Ras-related protein Rab-8A OS=Mus musculus GN=Rab8a PE=1 SV=2 - [RAB8A_MOUSE]</t>
  </si>
  <si>
    <t>Racgap1</t>
  </si>
  <si>
    <t>Q9WVM1</t>
  </si>
  <si>
    <t>Rac GTPase-activating protein 1 OS=Mus musculus GN=Racgap1 PE=2 SV=1 - [RGAP1_MOUSE]</t>
  </si>
  <si>
    <t>Rad21</t>
  </si>
  <si>
    <t>Q61550</t>
  </si>
  <si>
    <t>Double-strand-break repair protein rad21 homolog OS=Mus musculus GN=Rad21 PE=1 SV=3 - [RAD21_MOUSE]</t>
  </si>
  <si>
    <t>Rad50</t>
  </si>
  <si>
    <t>P70388</t>
  </si>
  <si>
    <t>DNA repair protein RAD50 OS=Mus musculus GN=Rad50 PE=1 SV=1 - [RAD50_MOUSE]</t>
  </si>
  <si>
    <t>Rad51</t>
  </si>
  <si>
    <t>Q08297</t>
  </si>
  <si>
    <t>DNA repair protein RAD51 homolog 1 OS=Mus musculus GN=Rad51 PE=1 SV=1 - [RAD51_MOUSE]</t>
  </si>
  <si>
    <t>Rad54l</t>
  </si>
  <si>
    <t>P70270</t>
  </si>
  <si>
    <t>DNA repair and recombination protein RAD54-like OS=Mus musculus GN=Rad54l PE=1 SV=2 - [RAD54_MOUSE]</t>
  </si>
  <si>
    <t>Rae1</t>
  </si>
  <si>
    <t>Q8C570</t>
  </si>
  <si>
    <t>mRNA export factor OS=Mus musculus GN=Rae1 PE=1 SV=1 - [RAE1L_MOUSE]</t>
  </si>
  <si>
    <t>Raly</t>
  </si>
  <si>
    <t>Q64012</t>
  </si>
  <si>
    <t>RNA-binding protein Raly OS=Mus musculus GN=Raly PE=1 SV=3 - [RALY_MOUSE]</t>
  </si>
  <si>
    <t>Ran</t>
  </si>
  <si>
    <t>P62827</t>
  </si>
  <si>
    <t>GTP-binding nuclear protein Ran OS=Mus musculus GN=Ran PE=1 SV=3 - [RAN_MOUSE]</t>
  </si>
  <si>
    <t>Ranbp2</t>
  </si>
  <si>
    <t>Q9ERU9</t>
  </si>
  <si>
    <t>E3 SUMO-protein ligase RanBP2 OS=Mus musculus GN=Ranbp2 PE=1 SV=2 - [RBP2_MOUSE]</t>
  </si>
  <si>
    <t>Rangap1</t>
  </si>
  <si>
    <t>P46061</t>
  </si>
  <si>
    <t>Ran GTPase-activating protein 1 OS=Mus musculus GN=Rangap1 PE=1 SV=2 - [RAGP1_MOUSE]</t>
  </si>
  <si>
    <t>Raver1</t>
  </si>
  <si>
    <t>Q9CW46</t>
  </si>
  <si>
    <t>Ribonucleoprotein PTB-binding 1 OS=Mus musculus GN=Raver1 PE=1 SV=2 - [RAVR1_MOUSE]</t>
  </si>
  <si>
    <t>Rbbp4</t>
  </si>
  <si>
    <t>Q60972</t>
  </si>
  <si>
    <t>Histone-binding protein RBBP4 OS=Mus musculus GN=Rbbp4 PE=1 SV=5 - [RBBP4_MOUSE]</t>
  </si>
  <si>
    <t>Rbbp5</t>
  </si>
  <si>
    <t>Q8BX09</t>
  </si>
  <si>
    <t>Retinoblastoma-binding protein 5 OS=Mus musculus GN=Rbbp5 PE=1 SV=2 - [RBBP5_MOUSE]</t>
  </si>
  <si>
    <t>Rbbp7</t>
  </si>
  <si>
    <t>Q60973</t>
  </si>
  <si>
    <t>Histone-binding protein RBBP7 OS=Mus musculus GN=Rbbp7 PE=1 SV=1 - [RBBP7_MOUSE]</t>
  </si>
  <si>
    <t>Rbfox2</t>
  </si>
  <si>
    <t>Q8BP71</t>
  </si>
  <si>
    <t>RNA binding protein fox-1 homolog 2 OS=Mus musculus GN=Rbfox2 PE=1 SV=2 - [RFOX2_MOUSE]</t>
  </si>
  <si>
    <t>Rbm10</t>
  </si>
  <si>
    <t>Q99KG3</t>
  </si>
  <si>
    <t>RNA-binding protein 10 OS=Mus musculus GN=Rbm10 PE=1 SV=1 - [RBM10_MOUSE]</t>
  </si>
  <si>
    <t>Rbm12b2</t>
  </si>
  <si>
    <t>Q66JV4</t>
  </si>
  <si>
    <t>RNA-binding protein 12B-B OS=Mus musculus GN=Rbm12b2 PE=2 SV=2 - [R12BB_MOUSE]</t>
  </si>
  <si>
    <t>Rbm14</t>
  </si>
  <si>
    <t>Q8C2Q3</t>
  </si>
  <si>
    <t>RNA-binding protein 14 OS=Mus musculus GN=Rbm14 PE=1 SV=1 - [RBM14_MOUSE]</t>
  </si>
  <si>
    <t>Rbm15</t>
  </si>
  <si>
    <t>Q0VBL3</t>
  </si>
  <si>
    <t>Protein Rbm15 OS=Mus musculus GN=Rbm15 PE=1 SV=1 - [Q0VBL3_MOUSE]</t>
  </si>
  <si>
    <t>Rbm17</t>
  </si>
  <si>
    <t>Q8JZX4</t>
  </si>
  <si>
    <t>Splicing factor 45 OS=Mus musculus GN=Rbm17 PE=1 SV=1 - [SPF45_MOUSE]</t>
  </si>
  <si>
    <t>Rbm19</t>
  </si>
  <si>
    <t>Q8R3C6</t>
  </si>
  <si>
    <t>Probable RNA-binding protein 19 OS=Mus musculus GN=Rbm19 PE=1 SV=1 - [RBM19_MOUSE]</t>
  </si>
  <si>
    <t>Rbm22</t>
  </si>
  <si>
    <t>Q8BHS3</t>
  </si>
  <si>
    <t>Pre-mRNA-splicing factor RBM22 OS=Mus musculus GN=Rbm22 PE=1 SV=1 - [RBM22_MOUSE]</t>
  </si>
  <si>
    <t>Rbm25</t>
  </si>
  <si>
    <t>B2RY56</t>
  </si>
  <si>
    <t>RNA-binding protein 25 OS=Mus musculus GN=Rbm25 PE=1 SV=2 - [RBM25_MOUSE]</t>
  </si>
  <si>
    <t>Rbm26</t>
  </si>
  <si>
    <t>Q6NZN0</t>
  </si>
  <si>
    <t>RNA-binding protein 26 OS=Mus musculus GN=Rbm26 PE=1 SV=2</t>
  </si>
  <si>
    <t>Rbm27</t>
  </si>
  <si>
    <t>Q5SFM8</t>
  </si>
  <si>
    <t>RNA-binding protein 27 OS=Mus musculus GN=Rbm27 PE=2 SV=3 - [RBM27_MOUSE]</t>
  </si>
  <si>
    <t>Rbm28</t>
  </si>
  <si>
    <t>Q8CGC6</t>
  </si>
  <si>
    <t>RNA-binding protein 28 OS=Mus musculus GN=Rbm28 PE=1 SV=4 - [RBM28_MOUSE]</t>
  </si>
  <si>
    <t>Rbm34</t>
  </si>
  <si>
    <t>B2RUP0</t>
  </si>
  <si>
    <t>RNA binding motif protein 34 OS=Mus musculus GN=Rbm34 PE=1 SV=1 - [B2RUP0_MOUSE]</t>
  </si>
  <si>
    <t>Rbm39</t>
  </si>
  <si>
    <t>Q8VH51</t>
  </si>
  <si>
    <t>RNA-binding protein 39 OS=Mus musculus GN=Rbm39 PE=1 SV=2 - [RBM39_MOUSE]</t>
  </si>
  <si>
    <t>Rbm42</t>
  </si>
  <si>
    <t>D3YYW8</t>
  </si>
  <si>
    <t>RNA-binding protein 42 OS=Mus musculus GN=Rbm42 PE=2 SV=1 - [D3YYW8_MOUSE]</t>
  </si>
  <si>
    <t>Rbm45</t>
  </si>
  <si>
    <t>Q8BHN5</t>
  </si>
  <si>
    <t>RNA-binding protein 45 OS=Mus musculus GN=Rbm45 PE=2 SV=1 - [RBM45_MOUSE]</t>
  </si>
  <si>
    <t>Rbm47</t>
  </si>
  <si>
    <t>D3YXZ5</t>
  </si>
  <si>
    <t>RNA-binding protein 47 OS=Mus musculus GN=Rbm47 PE=2 SV=1 - [D3YXZ5_MOUSE]</t>
  </si>
  <si>
    <t>Rbm5</t>
  </si>
  <si>
    <t>Q91YE7</t>
  </si>
  <si>
    <t>RNA-binding protein 5 OS=Mus musculus GN=Rbm5 PE=1 SV=1 - [RBM5_MOUSE]</t>
  </si>
  <si>
    <t>Rbm6</t>
  </si>
  <si>
    <t>S4R1W5</t>
  </si>
  <si>
    <t>Protein Rbm6 OS=Mus musculus GN=Rbm6 PE=1 SV=1 - [S4R1W5_MOUSE]</t>
  </si>
  <si>
    <t>Rbm7</t>
  </si>
  <si>
    <t>Q9CQT2</t>
  </si>
  <si>
    <t>RNA-binding protein 7 OS=Mus musculus GN=Rbm7 PE=1 SV=1 - [RBM7_MOUSE]</t>
  </si>
  <si>
    <t>Rbmxl1</t>
  </si>
  <si>
    <t>Q91VM5</t>
  </si>
  <si>
    <t>RNA binding motif protein, X-linked-like-1 OS=Mus musculus GN=Rbmxl1 PE=2 SV=1 - [RMXL1_MOUSE]</t>
  </si>
  <si>
    <t>Rbmxl2</t>
  </si>
  <si>
    <t>Q9DAE2</t>
  </si>
  <si>
    <t>Protein Rbmxl2 OS=Mus musculus GN=Rbmxl2 PE=1 SV=1 - [Q9DAE2_MOUSE]</t>
  </si>
  <si>
    <t>Rbpj</t>
  </si>
  <si>
    <t>E9Q7W0</t>
  </si>
  <si>
    <t>Recombining-binding protein suppressor of hairless OS=Mus musculus GN=Rbpj PE=1 SV=1 - [E9Q7W0_MOUSE]</t>
  </si>
  <si>
    <t>Rcc1</t>
  </si>
  <si>
    <t>Q8VE37</t>
  </si>
  <si>
    <t>Regulator of chromosome condensation OS=Mus musculus GN=Rcc1 PE=1 SV=1 - [RCC1_MOUSE]</t>
  </si>
  <si>
    <t>Rcc2</t>
  </si>
  <si>
    <t>Q8BK67</t>
  </si>
  <si>
    <t>Protein RCC2 OS=Mus musculus GN=Rcc2 PE=1 SV=1 - [RCC2_MOUSE]</t>
  </si>
  <si>
    <t>Rcl1</t>
  </si>
  <si>
    <t>Q9JJT0</t>
  </si>
  <si>
    <t>RNA 3'-terminal phosphate cyclase-like protein OS=Mus musculus GN=Rcl1 PE=2 SV=1 - [RCL1_MOUSE]</t>
  </si>
  <si>
    <t>Rcor2</t>
  </si>
  <si>
    <t>Q8C796</t>
  </si>
  <si>
    <t>REST corepressor 2 OS=Mus musculus GN=Rcor2 PE=2 SV=1 - [RCOR2_MOUSE]</t>
  </si>
  <si>
    <t>Rdx</t>
  </si>
  <si>
    <t>P26043</t>
  </si>
  <si>
    <t>Radixin OS=Mus musculus GN=Rdx PE=1 SV=3 - [RADI_MOUSE]</t>
  </si>
  <si>
    <t>Reep4</t>
  </si>
  <si>
    <t>Q8K072</t>
  </si>
  <si>
    <t>Receptor expression-enhancing protein 4 OS=Mus musculus GN=Reep4 PE=1 SV=1 - [REEP4_MOUSE]</t>
  </si>
  <si>
    <t>Rest</t>
  </si>
  <si>
    <t>RE1-silencing transcription factor OS=Mus musculus GN=Rest PE=2 SV=2 - [REST_MOUSE]</t>
  </si>
  <si>
    <t>Rex2</t>
  </si>
  <si>
    <t>A2AWF2</t>
  </si>
  <si>
    <t>Protein Rex2 OS=Mus musculus GN=Rex2 PE=1 SV=1 - [A2AWF2_MOUSE]</t>
  </si>
  <si>
    <t>Rexo4</t>
  </si>
  <si>
    <t>A2ALB2</t>
  </si>
  <si>
    <t>RNA exonuclease 4 OS=Mus musculus GN=Rexo4 PE=2 SV=1 - [A2ALB2_MOUSE]</t>
  </si>
  <si>
    <t>Rfc1</t>
  </si>
  <si>
    <t>Replication factor C subunit 1 OS=Mus musculus GN=Rfc1 PE=1 SV=1 - [G3UWX1_MOUSE]</t>
  </si>
  <si>
    <t>Rfc2</t>
  </si>
  <si>
    <t>Q9WUK4</t>
  </si>
  <si>
    <t>Replication factor C subunit 2 OS=Mus musculus GN=Rfc2 PE=2 SV=1 - [RFC2_MOUSE]</t>
  </si>
  <si>
    <t>Rfc3</t>
  </si>
  <si>
    <t>Q8R323</t>
  </si>
  <si>
    <t>Replication factor C subunit 3 OS=Mus musculus GN=Rfc3 PE=2 SV=1 - [RFC3_MOUSE]</t>
  </si>
  <si>
    <t>Rfc4</t>
  </si>
  <si>
    <t>Q99J62</t>
  </si>
  <si>
    <t>Replication factor C subunit 4 OS=Mus musculus GN=Rfc4 PE=1 SV=1 - [RFC4_MOUSE]</t>
  </si>
  <si>
    <t>Rfc5</t>
  </si>
  <si>
    <t>Q9D0F6</t>
  </si>
  <si>
    <t>Replication factor C subunit 5 OS=Mus musculus GN=Rfc5 PE=2 SV=1 - [RFC5_MOUSE]</t>
  </si>
  <si>
    <t>Rfx1</t>
  </si>
  <si>
    <t>P48377</t>
  </si>
  <si>
    <t>MHC class II regulatory factor RFX1 OS=Mus musculus GN=Rfx1 PE=2 SV=2 - [RFX1_MOUSE]</t>
  </si>
  <si>
    <t>Rif1</t>
  </si>
  <si>
    <t>Q6PR54</t>
  </si>
  <si>
    <t>Telomere-associated protein RIF1 OS=Mus musculus GN=Rif1 PE=1 SV=2 - [RIF1_MOUSE]</t>
  </si>
  <si>
    <t>Rnf2</t>
  </si>
  <si>
    <t>Q9CQJ4</t>
  </si>
  <si>
    <t>E3 ubiquitin-protein ligase RING2 OS=Mus musculus GN=Rnf2 PE=1 SV=1 - [RING2_MOUSE]</t>
  </si>
  <si>
    <t>Rnf20</t>
  </si>
  <si>
    <t>Q5DTM8</t>
  </si>
  <si>
    <t>E3 ubiquitin-protein ligase BRE1A OS=Mus musculus GN=Rnf20 PE=1 SV=2 - [BRE1A_MOUSE]</t>
  </si>
  <si>
    <t>Rnps1</t>
  </si>
  <si>
    <t>Q99M28</t>
  </si>
  <si>
    <t>RNA-binding protein with serine-rich domain 1 OS=Mus musculus GN=Rnps1 PE=2 SV=1 - [RNPS1_MOUSE]</t>
  </si>
  <si>
    <t>Rpa1</t>
  </si>
  <si>
    <t>Q8VEE4</t>
  </si>
  <si>
    <t>Replication protein A 70 kDa DNA-binding subunit OS=Mus musculus GN=Rpa1 PE=1 SV=1 - [RFA1_MOUSE]</t>
  </si>
  <si>
    <t>Rpa2</t>
  </si>
  <si>
    <t>Q3TE40</t>
  </si>
  <si>
    <t>Replication protein A 32 kDa subunit OS=Mus musculus GN=Rpa2 PE=1 SV=1 - [Q3TE40_MOUSE]</t>
  </si>
  <si>
    <t>Rpf1</t>
  </si>
  <si>
    <t>Q7TND5</t>
  </si>
  <si>
    <t>Ribosome production factor 1 OS=Mus musculus GN=Rpf1 PE=2 SV=2 - [RPF1_MOUSE]</t>
  </si>
  <si>
    <t>Rpf2</t>
  </si>
  <si>
    <t>G3X926</t>
  </si>
  <si>
    <t>MCG1407, isoform CRA_a OS=Mus musculus GN=Rpf2 PE=1 SV=1 - [G3X926_MOUSE]</t>
  </si>
  <si>
    <t>Rpl10</t>
  </si>
  <si>
    <t>Q6ZWV3</t>
  </si>
  <si>
    <t>60S ribosomal protein L10 OS=Mus musculus GN=Rpl10 PE=1 SV=3 - [RL10_MOUSE]</t>
  </si>
  <si>
    <t>Rpl10a</t>
  </si>
  <si>
    <t>Q5XJF6</t>
  </si>
  <si>
    <t>Ribosomal protein OS=Mus musculus GN=Rpl10a PE=1 SV=1 - [Q5XJF6_MOUSE]</t>
  </si>
  <si>
    <t>Rpl13</t>
  </si>
  <si>
    <t>P47963</t>
  </si>
  <si>
    <t>60S ribosomal protein L13 OS=Mus musculus GN=Rpl13 PE=2 SV=3 - [RL13_MOUSE]</t>
  </si>
  <si>
    <t>Rpl13a</t>
  </si>
  <si>
    <t>E9Q5A0</t>
  </si>
  <si>
    <t>60S ribosomal protein L13a OS=Mus musculus GN=Rpl13a PE=1 SV=1 - [E9Q5A0_MOUSE]</t>
  </si>
  <si>
    <t>Rpl14</t>
  </si>
  <si>
    <t>Q9CR57</t>
  </si>
  <si>
    <t>60S ribosomal protein L14 OS=Mus musculus GN=Rpl14 PE=1 SV=3 - [RL14_MOUSE]</t>
  </si>
  <si>
    <t>Rpl17</t>
  </si>
  <si>
    <t>Q6ZWZ7</t>
  </si>
  <si>
    <t>60S ribosomal protein L17 OS=Mus musculus GN=Rpl17 PE=1 SV=1 - [Q6ZWZ7_MOUSE]</t>
  </si>
  <si>
    <t>Rpl18</t>
  </si>
  <si>
    <t>P35980</t>
  </si>
  <si>
    <t>60S ribosomal protein L18 OS=Mus musculus GN=Rpl18 PE=2 SV=3 - [RL18_MOUSE]</t>
  </si>
  <si>
    <t>Rpl18a</t>
  </si>
  <si>
    <t>P62717</t>
  </si>
  <si>
    <t>60S ribosomal protein L18a OS=Mus musculus GN=Rpl18a PE=1 SV=1 - [RL18A_MOUSE]</t>
  </si>
  <si>
    <t>Rpl19</t>
  </si>
  <si>
    <t>A2A547</t>
  </si>
  <si>
    <t>Ribosomal protein L19 OS=Mus musculus GN=Rpl19 PE=1 SV=1 - [A2A547_MOUSE]</t>
  </si>
  <si>
    <t>Rpl3</t>
  </si>
  <si>
    <t>P27659</t>
  </si>
  <si>
    <t>60S ribosomal protein L3 OS=Mus musculus GN=Rpl3 PE=1 SV=3 - [RL3_MOUSE]</t>
  </si>
  <si>
    <t>Rpl4</t>
  </si>
  <si>
    <t>Q9D8E6</t>
  </si>
  <si>
    <t>60S ribosomal protein L4 OS=Mus musculus GN=Rpl4 PE=1 SV=3 - [RL4_MOUSE]</t>
  </si>
  <si>
    <t>Rpl5</t>
  </si>
  <si>
    <t>P47962</t>
  </si>
  <si>
    <t>60S ribosomal protein L5 OS=Mus musculus GN=Rpl5 PE=1 SV=3 - [RL5_MOUSE]</t>
  </si>
  <si>
    <t>Rpl6</t>
  </si>
  <si>
    <t>P47911</t>
  </si>
  <si>
    <t>60S ribosomal protein L6 OS=Mus musculus GN=Rpl6 PE=1 SV=3 - [RL6_MOUSE]</t>
  </si>
  <si>
    <t>Rpl7</t>
  </si>
  <si>
    <t>P14148</t>
  </si>
  <si>
    <t>60S ribosomal protein L7 OS=Mus musculus GN=Rpl7 PE=1 SV=2 - [RL7_MOUSE]</t>
  </si>
  <si>
    <t>Rpl7a</t>
  </si>
  <si>
    <t>P12970</t>
  </si>
  <si>
    <t>60S ribosomal protein L7a OS=Mus musculus GN=Rpl7a PE=1 SV=2 - [RL7A_MOUSE]</t>
  </si>
  <si>
    <t>Rpl7l1</t>
  </si>
  <si>
    <t>Q9D8M4</t>
  </si>
  <si>
    <t>60S ribosomal protein L7-like 1 OS=Mus musculus GN=Rpl7l1 PE=2 SV=1 - [RL7L_MOUSE]</t>
  </si>
  <si>
    <t>Rpl8</t>
  </si>
  <si>
    <t>P62918</t>
  </si>
  <si>
    <t>60S ribosomal protein L8 OS=Mus musculus GN=Rpl8 PE=1 SV=2 - [RL8_MOUSE]</t>
  </si>
  <si>
    <t>Rpl9</t>
  </si>
  <si>
    <t>P51410</t>
  </si>
  <si>
    <t>60S ribosomal protein L9 OS=Mus musculus GN=Rpl9 PE=1 SV=2 - [RL9_MOUSE]</t>
  </si>
  <si>
    <t>Rplp0</t>
  </si>
  <si>
    <t>P14869</t>
  </si>
  <si>
    <t>60S acidic ribosomal protein P0 OS=Mus musculus GN=Rplp0 PE=1 SV=3 - [RLA0_MOUSE]</t>
  </si>
  <si>
    <t>Rpn1</t>
  </si>
  <si>
    <t>Q91YQ5</t>
  </si>
  <si>
    <t>Dolichyl-diphosphooligosaccharide--protein glycosyltransferase subunit 1 OS=Mus musculus GN=Rpn1 PE=1 SV=1 - [RPN1_MOUSE]</t>
  </si>
  <si>
    <t>Rpn2</t>
  </si>
  <si>
    <t>Q9DBG6</t>
  </si>
  <si>
    <t>Dolichyl-diphosphooligosaccharide--protein glycosyltransferase subunit 2 OS=Mus musculus GN=Rpn2 PE=2 SV=1 - [RPN2_MOUSE]</t>
  </si>
  <si>
    <t>Rpp30</t>
  </si>
  <si>
    <t>O88796</t>
  </si>
  <si>
    <t>Ribonuclease P protein subunit p30 OS=Mus musculus GN=Rpp30 PE=1 SV=1 - [RPP30_MOUSE]</t>
  </si>
  <si>
    <t>Rpp38</t>
  </si>
  <si>
    <t>A2AJG0</t>
  </si>
  <si>
    <t>Ribonuclease P protein subunit p38 OS=Mus musculus GN=Rpp38 PE=4 SV=1 - [A2AJG0_MOUSE]</t>
  </si>
  <si>
    <t>Rpp40</t>
  </si>
  <si>
    <t>Q8R1F9</t>
  </si>
  <si>
    <t>Ribonuclease P protein subunit p40 OS=Mus musculus GN=Rpp40 PE=2 SV=2 - [RPP40_MOUSE]</t>
  </si>
  <si>
    <t>Rprd1a</t>
  </si>
  <si>
    <t>Q8VDS4</t>
  </si>
  <si>
    <t>Regulation of nuclear pre-mRNA domain-containing protein 1A OS=Mus musculus GN=Rprd1a PE=2 SV=1 - [RPR1A_MOUSE]</t>
  </si>
  <si>
    <t>Rprd1b</t>
  </si>
  <si>
    <t>Q9CSU0</t>
  </si>
  <si>
    <t>Regulation of nuclear pre-mRNA domain-containing protein 1B OS=Mus musculus GN=Rprd1b PE=1 SV=2 - [RPR1B_MOUSE]</t>
  </si>
  <si>
    <t>Rprd2</t>
  </si>
  <si>
    <t>Q6NXI6</t>
  </si>
  <si>
    <t>Regulation of nuclear pre-mRNA domain-containing protein 2 OS=Mus musculus GN=Rprd2 PE=1 SV=1 - [RPRD2_MOUSE]</t>
  </si>
  <si>
    <t>Rps2</t>
  </si>
  <si>
    <t>P25444</t>
  </si>
  <si>
    <t>40S ribosomal protein S2 OS=Mus musculus GN=Rps2 PE=2 SV=3 - [RS2_MOUSE]</t>
  </si>
  <si>
    <t>Rps3</t>
  </si>
  <si>
    <t>P62908</t>
  </si>
  <si>
    <t>40S ribosomal protein S3 OS=Mus musculus GN=Rps3 PE=1 SV=1 - [RS3_MOUSE]</t>
  </si>
  <si>
    <t>Rps3a</t>
  </si>
  <si>
    <t>P97351</t>
  </si>
  <si>
    <t>40S ribosomal protein S3a OS=Mus musculus GN=Rps3a PE=1 SV=3 - [RS3A_MOUSE]</t>
  </si>
  <si>
    <t>Rps4x</t>
  </si>
  <si>
    <t>P62702</t>
  </si>
  <si>
    <t>40S ribosomal protein S4, X isoform OS=Mus musculus GN=Rps4x PE=2 SV=2 - [RS4X_MOUSE]</t>
  </si>
  <si>
    <t>Rps5</t>
  </si>
  <si>
    <t>Q91V55</t>
  </si>
  <si>
    <t>40S ribosomal protein S5 OS=Mus musculus GN=Rps5 PE=1 SV=1 - [Q91V55_MOUSE]</t>
  </si>
  <si>
    <t>Rps6</t>
  </si>
  <si>
    <t>P62754</t>
  </si>
  <si>
    <t>40S ribosomal protein S6 OS=Mus musculus GN=Rps6 PE=1 SV=1 - [RS6_MOUSE]</t>
  </si>
  <si>
    <t>Rps7</t>
  </si>
  <si>
    <t>P62082</t>
  </si>
  <si>
    <t>40S ribosomal protein S7 OS=Mus musculus GN=Rps7 PE=2 SV=1 - [RS7_MOUSE]</t>
  </si>
  <si>
    <t>Rps8</t>
  </si>
  <si>
    <t>P62242</t>
  </si>
  <si>
    <t>40S ribosomal protein S8 OS=Mus musculus GN=Rps8 PE=1 SV=2 - [RS8_MOUSE]</t>
  </si>
  <si>
    <t>Rps9</t>
  </si>
  <si>
    <t>Q6ZWN5</t>
  </si>
  <si>
    <t>40S ribosomal protein S9 OS=Mus musculus GN=Rps9 PE=1 SV=3 - [RS9_MOUSE]</t>
  </si>
  <si>
    <t>Rpsa</t>
  </si>
  <si>
    <t>P14206</t>
  </si>
  <si>
    <t>40S ribosomal protein SA OS=Mus musculus GN=Rpsa PE=1 SV=4 - [RSSA_MOUSE]</t>
  </si>
  <si>
    <t>Rqcd1</t>
  </si>
  <si>
    <t>Q9JKY0</t>
  </si>
  <si>
    <t>Cell differentiation protein RCD1 homolog OS=Mus musculus GN=Rqcd1 PE=1 SV=1 - [RCD1_MOUSE]</t>
  </si>
  <si>
    <t>Rrp1</t>
  </si>
  <si>
    <t>P56183</t>
  </si>
  <si>
    <t>Ribosomal RNA processing protein 1 homolog A OS=Mus musculus GN=Rrp1 PE=2 SV=2 - [RRP1_MOUSE]</t>
  </si>
  <si>
    <t>Rrp12</t>
  </si>
  <si>
    <t>Q6P5B0</t>
  </si>
  <si>
    <t>RRP12-like protein OS=Mus musculus GN=Rrp12 PE=1 SV=1 - [RRP12_MOUSE]</t>
  </si>
  <si>
    <t>Rrp15</t>
  </si>
  <si>
    <t>Q9CYX7</t>
  </si>
  <si>
    <t>RRP15-like protein OS=Mus musculus GN=Rrp15 PE=1 SV=2 - [RRP15_MOUSE]</t>
  </si>
  <si>
    <t>Rrp1b</t>
  </si>
  <si>
    <t>Q91YK2</t>
  </si>
  <si>
    <t>Ribosomal RNA processing protein 1 homolog B OS=Mus musculus GN=Rrp1b PE=1 SV=2 - [RRP1B_MOUSE]</t>
  </si>
  <si>
    <t>Rrp36</t>
  </si>
  <si>
    <t>Q3UFY0</t>
  </si>
  <si>
    <t>Ribosomal RNA processing protein 36 homolog OS=Mus musculus GN=Rrp36 PE=2 SV=1 - [RRP36_MOUSE]</t>
  </si>
  <si>
    <t>Rrp7a</t>
  </si>
  <si>
    <t>Q9D1C9</t>
  </si>
  <si>
    <t>Ribosomal RNA-processing protein 7 homolog A OS=Mus musculus GN=Rrp7a PE=2 SV=1 - [RRP7A_MOUSE]</t>
  </si>
  <si>
    <t>Rrp8</t>
  </si>
  <si>
    <t>Q9DB85</t>
  </si>
  <si>
    <t>Ribosomal RNA-processing protein 8 OS=Mus musculus GN=Rrp8 PE=1 SV=1 - [RRP8_MOUSE]</t>
  </si>
  <si>
    <t>Rrp9</t>
  </si>
  <si>
    <t>Q91WM3</t>
  </si>
  <si>
    <t>U3 small nucleolar RNA-interacting protein 2 OS=Mus musculus GN=Rrp9 PE=1 SV=1 - [U3IP2_MOUSE]</t>
  </si>
  <si>
    <t>Rrs1</t>
  </si>
  <si>
    <t>Q9CYH6</t>
  </si>
  <si>
    <t>Ribosome biogenesis regulatory protein homolog OS=Mus musculus GN=Rrs1 PE=1 SV=1 - [RRS1_MOUSE]</t>
  </si>
  <si>
    <t>Rsf1</t>
  </si>
  <si>
    <t>Protein Rsf1 OS=Mus musculus GN=Rsf1 PE=1 SV=1 - [E9Q4Y2_MOUSE]</t>
  </si>
  <si>
    <t>Rsl1d1</t>
  </si>
  <si>
    <t>Q8BVY0</t>
  </si>
  <si>
    <t>Ribosomal L1 domain-containing protein 1 OS=Mus musculus GN=Rsl1d1 PE=2 SV=1 - [RL1D1_MOUSE]</t>
  </si>
  <si>
    <t>Rtcb</t>
  </si>
  <si>
    <t>Q99LF4</t>
  </si>
  <si>
    <t>tRNA-splicing ligase RtcB homolog OS=Mus musculus GN=Rtcb PE=2 SV=1 - [RTCB_MOUSE]</t>
  </si>
  <si>
    <t>Ruvbl1</t>
  </si>
  <si>
    <t>P60122</t>
  </si>
  <si>
    <t>RuvB-like 1 OS=Mus musculus GN=Ruvbl1 PE=1 SV=1 - [RUVB1_MOUSE]</t>
  </si>
  <si>
    <t>Ruvbl2</t>
  </si>
  <si>
    <t>Q9WTM5</t>
  </si>
  <si>
    <t>RuvB-like 2 OS=Mus musculus GN=Ruvbl2 PE=2 SV=3 - [RUVB2_MOUSE]</t>
  </si>
  <si>
    <t>Rybp</t>
  </si>
  <si>
    <t>Q8CCI5</t>
  </si>
  <si>
    <t>RING1 and YY1-binding protein OS=Mus musculus GN=Rybp PE=1 SV=1 - [RYBP_MOUSE]</t>
  </si>
  <si>
    <t>Safb</t>
  </si>
  <si>
    <t>D3YXK2</t>
  </si>
  <si>
    <t>Scaffold attachment factor B1 OS=Mus musculus GN=Safb PE=1 SV=2 - [SAFB1_MOUSE]</t>
  </si>
  <si>
    <t>Safb2</t>
  </si>
  <si>
    <t>Q80YR5</t>
  </si>
  <si>
    <t>Scaffold attachment factor B2 OS=Mus musculus GN=Safb2 PE=2 SV=2 - [SAFB2_MOUSE]</t>
  </si>
  <si>
    <t>Sall1</t>
  </si>
  <si>
    <t>Q6P5E3</t>
  </si>
  <si>
    <t>Sal-like 1 (Drosophila) OS=Mus musculus GN=Sall1 PE=1 SV=1 - [Q6P5E3_MOUSE]</t>
  </si>
  <si>
    <t>Sall4</t>
  </si>
  <si>
    <t>Q8BX22</t>
  </si>
  <si>
    <t>Sal-like protein 4 OS=Mus musculus GN=Sall4 PE=1 SV=2 - [SALL4_MOUSE]</t>
  </si>
  <si>
    <t>Samd1</t>
  </si>
  <si>
    <t>D3YXK1</t>
  </si>
  <si>
    <t>Atherin OS=Mus musculus GN=Samd1 PE=1 SV=1 - [SAMD1_MOUSE]</t>
  </si>
  <si>
    <t>Samm50</t>
  </si>
  <si>
    <t>Q8BGH2</t>
  </si>
  <si>
    <t>Sorting and assembly machinery component 50 homolog OS=Mus musculus GN=Samm50 PE=1 SV=1 - [SAM50_MOUSE]</t>
  </si>
  <si>
    <t>Sap130</t>
  </si>
  <si>
    <t>J3QNK5</t>
  </si>
  <si>
    <t>Histone deacetylase complex subunit SAP130 OS=Mus musculus GN=Sap130 PE=4 SV=1 - [J3QNK5_MOUSE]</t>
  </si>
  <si>
    <t>Sarnp</t>
  </si>
  <si>
    <t>Q9D1J3</t>
  </si>
  <si>
    <t>SAP domain-containing ribonucleoprotein OS=Mus musculus GN=Sarnp PE=1 SV=3 - [SARNP_MOUSE]</t>
  </si>
  <si>
    <t>Sart1</t>
  </si>
  <si>
    <t>Q9Z315</t>
  </si>
  <si>
    <t>U4/U6.U5 tri-snRNP-associated protein 1 OS=Mus musculus GN=Sart1 PE=2 SV=1 - [SNUT1_MOUSE]</t>
  </si>
  <si>
    <t>Scaf11</t>
  </si>
  <si>
    <t>E9PZM7</t>
  </si>
  <si>
    <t>Protein Scaf11 OS=Mus musculus GN=Scaf11 PE=1 SV=1 - [E9PZM7_MOUSE]</t>
  </si>
  <si>
    <t>Scaf8</t>
  </si>
  <si>
    <t>Q6DID3</t>
  </si>
  <si>
    <t>Protein SCAF8 OS=Mus musculus GN=Scaf8 PE=1 SV=1 - [SCAF8_MOUSE]</t>
  </si>
  <si>
    <t>Scrib</t>
  </si>
  <si>
    <t>Q80U72</t>
  </si>
  <si>
    <t>Protein scribble homolog OS=Mus musculus GN=Scrib PE=1 SV=2 - [SCRIB_MOUSE]</t>
  </si>
  <si>
    <t>Sdad1</t>
  </si>
  <si>
    <t>Q80UZ2</t>
  </si>
  <si>
    <t>Protein SDA1 homolog OS=Mus musculus GN=Sdad1 PE=1 SV=1 - [SDA1_MOUSE]</t>
  </si>
  <si>
    <t>Sdha</t>
  </si>
  <si>
    <t>Q8K2B3</t>
  </si>
  <si>
    <t>Succinate dehydrogenase [ubiquinone] flavoprotein subunit, mitochondrial OS=Mus musculus GN=Sdha PE=1 SV=1 - [SDHA_MOUSE]</t>
  </si>
  <si>
    <t>Sec13</t>
  </si>
  <si>
    <t>Q9D1M0</t>
  </si>
  <si>
    <t>Protein SEC13 homolog OS=Mus musculus GN=Sec13 PE=2 SV=3 - [SEC13_MOUSE]</t>
  </si>
  <si>
    <t>Sec23a</t>
  </si>
  <si>
    <t>E9Q1S3</t>
  </si>
  <si>
    <t>Protein transport protein Sec23A OS=Mus musculus GN=Sec23a PE=2 SV=1 - [E9Q1S3_MOUSE]</t>
  </si>
  <si>
    <t>Sec61a1</t>
  </si>
  <si>
    <t>P61620</t>
  </si>
  <si>
    <t>Protein transport protein Sec61 subunit alpha isoform 1 OS=Mus musculus GN=Sec61a1 PE=2 SV=2 - [S61A1_MOUSE]</t>
  </si>
  <si>
    <t>Seh1l</t>
  </si>
  <si>
    <t>Q8R2U0</t>
  </si>
  <si>
    <t>Nucleoporin SEH1 OS=Mus musculus GN=Seh1l PE=2 SV=1 - [SEH1_MOUSE]</t>
  </si>
  <si>
    <t>Senp1</t>
  </si>
  <si>
    <t>P59110</t>
  </si>
  <si>
    <t>Sentrin-specific protease 1 OS=Mus musculus GN=Senp1 PE=2 SV=1 - [SENP1_MOUSE]</t>
  </si>
  <si>
    <t>Senp2</t>
  </si>
  <si>
    <t>Q91ZX6</t>
  </si>
  <si>
    <t>Sentrin-specific protease 2 OS=Mus musculus GN=Senp2 PE=1 SV=2 - [SENP2_MOUSE]</t>
  </si>
  <si>
    <t>Senp3</t>
  </si>
  <si>
    <t>Q9EP97</t>
  </si>
  <si>
    <t>Sentrin-specific protease 3 OS=Mus musculus GN=Senp3 PE=1 SV=1 - [SENP3_MOUSE]</t>
  </si>
  <si>
    <t>Sephs1</t>
  </si>
  <si>
    <t>Q8BH69</t>
  </si>
  <si>
    <t>Selenide, water dikinase 1 OS=Mus musculus GN=Sephs1 PE=2 SV=1 - [SPS1_MOUSE]</t>
  </si>
  <si>
    <t>Serpinh1</t>
  </si>
  <si>
    <t>P19324</t>
  </si>
  <si>
    <t>Serpin H1 OS=Mus musculus GN=Serpinh1 PE=1 SV=3 - [SERPH_MOUSE]</t>
  </si>
  <si>
    <t>Sf1</t>
  </si>
  <si>
    <t>E9Q4Q2</t>
  </si>
  <si>
    <t>Splicing factor 1 OS=Mus musculus GN=Sf1 PE=1 SV=1 - [E9Q4Q2_MOUSE]</t>
  </si>
  <si>
    <t>Sf3a1</t>
  </si>
  <si>
    <t>Q8K4Z5</t>
  </si>
  <si>
    <t>Splicing factor 3A subunit 1 OS=Mus musculus GN=Sf3a1 PE=1 SV=1 - [SF3A1_MOUSE]</t>
  </si>
  <si>
    <t>Sf3a2</t>
  </si>
  <si>
    <t>G3UVU2</t>
  </si>
  <si>
    <t>Splicing factor 3A subunit 2 OS=Mus musculus GN=Sf3a2 PE=1 SV=1 - [G3UVU2_MOUSE]</t>
  </si>
  <si>
    <t>Sf3a3</t>
  </si>
  <si>
    <t>Q9D554</t>
  </si>
  <si>
    <t>Splicing factor 3A subunit 3 OS=Mus musculus GN=Sf3a3 PE=2 SV=2 - [SF3A3_MOUSE]</t>
  </si>
  <si>
    <t>Sf3b1</t>
  </si>
  <si>
    <t>G5E866</t>
  </si>
  <si>
    <t>Splicing factor 3B subunit 1 OS=Mus musculus GN=Sf3b1 PE=1 SV=1 - [G5E866_MOUSE]</t>
  </si>
  <si>
    <t>Sf3b2</t>
  </si>
  <si>
    <t>Q3UJB0</t>
  </si>
  <si>
    <t>Protein Sf3b2 OS=Mus musculus GN=Sf3b2 PE=1 SV=1 - [Q3UJB0_MOUSE]</t>
  </si>
  <si>
    <t>Sf3b3</t>
  </si>
  <si>
    <t>Q921M3</t>
  </si>
  <si>
    <t>Splicing factor 3B subunit 3 OS=Mus musculus GN=Sf3b3 PE=2 SV=1 - [SF3B3_MOUSE]</t>
  </si>
  <si>
    <t>Sf3b4</t>
  </si>
  <si>
    <t>Q8QZY9</t>
  </si>
  <si>
    <t>Splicing factor 3B subunit 4 OS=Mus musculus GN=Sf3b4 PE=2 SV=1 - [SF3B4_MOUSE]</t>
  </si>
  <si>
    <t>Sfpq</t>
  </si>
  <si>
    <t>Q8VIJ6</t>
  </si>
  <si>
    <t>Splicing factor, proline- and glutamine-rich OS=Mus musculus GN=Sfpq PE=1 SV=1 - [SFPQ_MOUSE]</t>
  </si>
  <si>
    <t>Sgol1</t>
  </si>
  <si>
    <t>Q9CXH7</t>
  </si>
  <si>
    <t>Shugoshin-like 1 OS=Mus musculus GN=Sgol1 PE=2 SV=1 - [SGOL1_MOUSE]</t>
  </si>
  <si>
    <t>Sgpl1</t>
  </si>
  <si>
    <t>Q8R0X7</t>
  </si>
  <si>
    <t>Sphingosine-1-phosphate lyase 1 OS=Mus musculus GN=Sgpl1 PE=2 SV=1 - [SGPL1_MOUSE]</t>
  </si>
  <si>
    <t>Shmt2</t>
  </si>
  <si>
    <t>Q9CZN7</t>
  </si>
  <si>
    <t>Serine hydroxymethyltransferase OS=Mus musculus GN=Shmt2 PE=1 SV=1 - [Q9CZN7_MOUSE]</t>
  </si>
  <si>
    <t>Sin3a</t>
  </si>
  <si>
    <t>Q60520</t>
  </si>
  <si>
    <t>Paired amphipathic helix protein Sin3a OS=Mus musculus GN=Sin3a PE=1 SV=3 - [SIN3A_MOUSE]</t>
  </si>
  <si>
    <t>Sirt6</t>
  </si>
  <si>
    <t>P59941</t>
  </si>
  <si>
    <t>NAD-dependent protein deacetylase sirtuin-6 OS=Mus musculus GN=Sirt6 PE=1 SV=1 - [SIR6_MOUSE]</t>
  </si>
  <si>
    <t>Skiv2l2</t>
  </si>
  <si>
    <t>Q9CZU3</t>
  </si>
  <si>
    <t>Superkiller viralicidic activity 2-like 2 OS=Mus musculus GN=Skiv2l2 PE=1 SV=1 - [SK2L2_MOUSE]</t>
  </si>
  <si>
    <t>Slc25a1</t>
  </si>
  <si>
    <t>Q8JZU2</t>
  </si>
  <si>
    <t>Tricarboxylate transport protein, mitochondrial OS=Mus musculus GN=Slc25a1 PE=1 SV=1 - [TXTP_MOUSE]</t>
  </si>
  <si>
    <t>Slc25a11</t>
  </si>
  <si>
    <t>Q9CR62</t>
  </si>
  <si>
    <t>Mitochondrial 2-oxoglutarate/malate carrier protein OS=Mus musculus GN=Slc25a11 PE=1 SV=3 - [M2OM_MOUSE]</t>
  </si>
  <si>
    <t>Slc25a13</t>
  </si>
  <si>
    <t>Q9QXX4</t>
  </si>
  <si>
    <t>Calcium-binding mitochondrial carrier protein Aralar2 OS=Mus musculus GN=Slc25a13 PE=1 SV=1 - [CMC2_MOUSE]</t>
  </si>
  <si>
    <t>Slc25a3</t>
  </si>
  <si>
    <t>Q8VEM8</t>
  </si>
  <si>
    <t>Phosphate carrier protein, mitochondrial OS=Mus musculus GN=Slc25a3 PE=1 SV=1 - [MPCP_MOUSE]</t>
  </si>
  <si>
    <t>Slc25a4</t>
  </si>
  <si>
    <t>P48962</t>
  </si>
  <si>
    <t>ADP/ATP translocase 1 OS=Mus musculus GN=Slc25a4 PE=1 SV=4 - [ADT1_MOUSE]</t>
  </si>
  <si>
    <t>Slc25a5</t>
  </si>
  <si>
    <t>P51881</t>
  </si>
  <si>
    <t>ADP/ATP translocase 2 OS=Mus musculus GN=Slc25a5 PE=1 SV=3 - [ADT2_MOUSE]</t>
  </si>
  <si>
    <t>Slc29a1</t>
  </si>
  <si>
    <t>Q9JIM1</t>
  </si>
  <si>
    <t>Equilibrative nucleoside transporter 1 OS=Mus musculus GN=Slc29a1 PE=1 SV=3 - [S29A1_MOUSE]</t>
  </si>
  <si>
    <t>Slc2a1</t>
  </si>
  <si>
    <t>P17809</t>
  </si>
  <si>
    <t>Solute carrier family 2, facilitated glucose transporter member 1 OS=Mus musculus GN=Slc2a1 PE=1 SV=4 - [GTR1_MOUSE]</t>
  </si>
  <si>
    <t>Slc39a7</t>
  </si>
  <si>
    <t>Q31125</t>
  </si>
  <si>
    <t>Zinc transporter SLC39A7 OS=Mus musculus GN=Slc39a7 PE=1 SV=2 - [S39A7_MOUSE]</t>
  </si>
  <si>
    <t>Sltm</t>
  </si>
  <si>
    <t>Q8CH25</t>
  </si>
  <si>
    <t>SAFB-like transcription modulator OS=Mus musculus GN=Sltm PE=1 SV=1 - [SLTM_MOUSE]</t>
  </si>
  <si>
    <t>Slu7</t>
  </si>
  <si>
    <t>Q8BHJ9</t>
  </si>
  <si>
    <t>Pre-mRNA-splicing factor SLU7 OS=Mus musculus GN=Slu7 PE=1 SV=1 - [SLU7_MOUSE]</t>
  </si>
  <si>
    <t>Smad2</t>
  </si>
  <si>
    <t>E9Q3M0</t>
  </si>
  <si>
    <t>Mothers against decapentaplegic homolog 2 OS=Mus musculus GN=Smad2 PE=2 SV=1 - [E9Q3M0_MOUSE]</t>
  </si>
  <si>
    <t>Smarca1</t>
  </si>
  <si>
    <t>Q6PGB8</t>
  </si>
  <si>
    <t>Probable global transcription activator SNF2L1 OS=Mus musculus GN=Smarca1 PE=1 SV=1 - [SMCA1_MOUSE]</t>
  </si>
  <si>
    <t>Smarca4</t>
  </si>
  <si>
    <t>Q3TKT4</t>
  </si>
  <si>
    <t>Transcription activator BRG1 OS=Mus musculus GN=Smarca4 PE=1 SV=1 - [SMCA4_MOUSE]</t>
  </si>
  <si>
    <t>Smarca5</t>
  </si>
  <si>
    <t>Q91ZW3</t>
  </si>
  <si>
    <t>SWI/SNF-related matrix-associated actin-dependent regulator of chromatin subfamily A member 5 OS=Mus musculus GN=Smarca5 PE=1 SV=1 - [SMCA5_MOUSE]</t>
  </si>
  <si>
    <t>Smarcad1</t>
  </si>
  <si>
    <t>Q04692</t>
  </si>
  <si>
    <t>SWI/SNF-related matrix-associated actin-dependent regulator of chromatin subfamily A containing DEAD/H box 1 OS=Mus musculus GN=Smarcad1 PE=1 SV=2 - [SMRCD_MOUSE]</t>
  </si>
  <si>
    <t>Smarcb1</t>
  </si>
  <si>
    <t>Q9Z0H3</t>
  </si>
  <si>
    <t>SWI/SNF-related matrix-associated actin-dependent regulator of chromatin subfamily B member 1 OS=Mus musculus GN=Smarcb1 PE=1 SV=1 - [SNF5_MOUSE]</t>
  </si>
  <si>
    <t>Smarcc1</t>
  </si>
  <si>
    <t>Q3UNN4</t>
  </si>
  <si>
    <t>SWI/SNF complex subunit SMARCC1 OS=Mus musculus GN=Smarcc1 PE=2 SV=1 - [Q3UNN4_MOUSE]</t>
  </si>
  <si>
    <t>Smarcd1</t>
  </si>
  <si>
    <t>Q61466</t>
  </si>
  <si>
    <t>SWI/SNF-related matrix-associated actin-dependent regulator of chromatin subfamily D member 1 OS=Mus musculus GN=Smarcd1 PE=1 SV=3 - [SMRD1_MOUSE]</t>
  </si>
  <si>
    <t>Smarcd2</t>
  </si>
  <si>
    <t>Q99JR8</t>
  </si>
  <si>
    <t>SWI/SNF-related matrix-associated actin-dependent regulator of chromatin subfamily D member 2 OS=Mus musculus GN=Smarcd2 PE=2 SV=2 - [SMRD2_MOUSE]</t>
  </si>
  <si>
    <t>Smarce1</t>
  </si>
  <si>
    <t>O54941</t>
  </si>
  <si>
    <t>SWI/SNF-related matrix-associated actin-dependent regulator of chromatin subfamily E member 1 OS=Mus musculus GN=Smarce1 PE=1 SV=1 - [SMCE1_MOUSE]</t>
  </si>
  <si>
    <t>Smc1a</t>
  </si>
  <si>
    <t>Q9CU62</t>
  </si>
  <si>
    <t>Structural maintenance of chromosomes protein 1A OS=Mus musculus GN=Smc1a PE=1 SV=4 - [SMC1A_MOUSE]</t>
  </si>
  <si>
    <t>Smc2</t>
  </si>
  <si>
    <t>Q8CG48</t>
  </si>
  <si>
    <t>Structural maintenance of chromosomes protein 2 OS=Mus musculus GN=Smc2 PE=1 SV=2 - [SMC2_MOUSE]</t>
  </si>
  <si>
    <t>Smc3</t>
  </si>
  <si>
    <t>Q9CW03</t>
  </si>
  <si>
    <t>Structural maintenance of chromosomes protein 3 OS=Mus musculus GN=Smc3 PE=1 SV=2 - [SMC3_MOUSE]</t>
  </si>
  <si>
    <t>Smc4</t>
  </si>
  <si>
    <t>Q8CG47</t>
  </si>
  <si>
    <t>Structural maintenance of chromosomes protein 4 OS=Mus musculus GN=Smc4 PE=1 SV=1 - [SMC4_MOUSE]</t>
  </si>
  <si>
    <t>Smc5</t>
  </si>
  <si>
    <t>Q8CG46</t>
  </si>
  <si>
    <t>Structural maintenance of chromosomes protein 5 OS=Mus musculus GN=Smc5 PE=2 SV=1 - [SMC5_MOUSE]</t>
  </si>
  <si>
    <t>Smc6</t>
  </si>
  <si>
    <t>Q924W5</t>
  </si>
  <si>
    <t>Structural maintenance of chromosomes protein 6 OS=Mus musculus GN=Smc6 PE=1 SV=1 - [SMC6_MOUSE]</t>
  </si>
  <si>
    <t>Smchd1</t>
  </si>
  <si>
    <t>Q6P5D8</t>
  </si>
  <si>
    <t>Structural maintenance of chromosomes flexible hinge domain-containing protein 1 OS=Mus musculus GN=Smchd1 PE=1 SV=2 - [SMHD1_MOUSE]</t>
  </si>
  <si>
    <t>Smndc1</t>
  </si>
  <si>
    <t>Q8BGT7</t>
  </si>
  <si>
    <t>Survival of motor neuron-related-splicing factor 30 OS=Mus musculus GN=Smndc1 PE=2 SV=1 - [SPF30_MOUSE]</t>
  </si>
  <si>
    <t>Smpd4</t>
  </si>
  <si>
    <t>Q6ZPR5</t>
  </si>
  <si>
    <t>Sphingomyelin phosphodiesterase 4 OS=Mus musculus GN=Smpd4 PE=2 SV=2 - [NSMA3_MOUSE]</t>
  </si>
  <si>
    <t>Smu1</t>
  </si>
  <si>
    <t>Q3UKJ7</t>
  </si>
  <si>
    <t>WD40 repeat-containing protein SMU1 OS=Mus musculus GN=Smu1 PE=2 SV=2 - [SMU1_MOUSE]</t>
  </si>
  <si>
    <t>Snd1</t>
  </si>
  <si>
    <t>Q78PY7</t>
  </si>
  <si>
    <t>Staphylococcal nuclease domain-containing protein 1 OS=Mus musculus GN=Snd1 PE=1 SV=1 - [SND1_MOUSE]</t>
  </si>
  <si>
    <t>Snip1</t>
  </si>
  <si>
    <t>Q8BIZ6</t>
  </si>
  <si>
    <t>Smad nuclear-interacting protein 1 OS=Mus musculus GN=Snip1 PE=1 SV=1 - [SNIP1_MOUSE]</t>
  </si>
  <si>
    <t>Snrnp200</t>
  </si>
  <si>
    <t>Q6P4T2</t>
  </si>
  <si>
    <t>U5 small nuclear ribonucleoprotein 200 kDa helicase OS=Mus musculus GN=Snrnp200 PE=1 SV=1 - [U520_MOUSE]</t>
  </si>
  <si>
    <t>Snrnp40</t>
  </si>
  <si>
    <t>Q6PE01</t>
  </si>
  <si>
    <t>U5 small nuclear ribonucleoprotein 40 kDa protein OS=Mus musculus GN=Snrnp40 PE=2 SV=1 - [SNR40_MOUSE]</t>
  </si>
  <si>
    <t>Snrnp70</t>
  </si>
  <si>
    <t>Q62376</t>
  </si>
  <si>
    <t>U1 small nuclear ribonucleoprotein 70 kDa OS=Mus musculus GN=Snrnp70 PE=1 SV=2 - [RU17_MOUSE]</t>
  </si>
  <si>
    <t>Snrpa</t>
  </si>
  <si>
    <t>Q62189</t>
  </si>
  <si>
    <t>U1 small nuclear ribonucleoprotein A OS=Mus musculus GN=Snrpa PE=1 SV=3 - [SNRPA_MOUSE]</t>
  </si>
  <si>
    <t>Snrpa1</t>
  </si>
  <si>
    <t>P57784</t>
  </si>
  <si>
    <t>U2 small nuclear ribonucleoprotein A' OS=Mus musculus GN=Snrpa1 PE=1 SV=2 - [RU2A_MOUSE]</t>
  </si>
  <si>
    <t>Snrpb</t>
  </si>
  <si>
    <t>P27048</t>
  </si>
  <si>
    <t>Small nuclear ribonucleoprotein-associated protein B OS=Mus musculus GN=Snrpb PE=1 SV=1 - [RSMB_MOUSE]</t>
  </si>
  <si>
    <t>Snrpb2</t>
  </si>
  <si>
    <t>Q9CQI7</t>
  </si>
  <si>
    <t>U2 small nuclear ribonucleoprotein B'' OS=Mus musculus GN=Snrpb2 PE=1 SV=1 - [RU2B_MOUSE]</t>
  </si>
  <si>
    <t>Sntb2</t>
  </si>
  <si>
    <t>Q61235</t>
  </si>
  <si>
    <t>Beta-2-syntrophin OS=Mus musculus GN=Sntb2 PE=1 SV=2 - [SNTB2_MOUSE]</t>
  </si>
  <si>
    <t>Snw1</t>
  </si>
  <si>
    <t>Q9CSN1</t>
  </si>
  <si>
    <t>SNW domain-containing protein 1 OS=Mus musculus GN=Snw1 PE=1 SV=3 - [SNW1_MOUSE]</t>
  </si>
  <si>
    <t>Son</t>
  </si>
  <si>
    <t>H9KV00</t>
  </si>
  <si>
    <t>Protein SON OS=Mus musculus GN=Son PE=1 SV=1 - [H9KV00_MOUSE]</t>
  </si>
  <si>
    <t>Sox2</t>
  </si>
  <si>
    <t>Q60I23</t>
  </si>
  <si>
    <t>SRY-box containing gene 2 OS=Mus musculus GN=Sox2 PE=1 SV=1 - [Q60I23_MOUSE]</t>
  </si>
  <si>
    <t>Sp1</t>
  </si>
  <si>
    <t>G3X8Q0</t>
  </si>
  <si>
    <t>Trans-acting transcription factor 1 OS=Mus musculus GN=Sp1 PE=1 SV=1 - [G3X8Q0_MOUSE]</t>
  </si>
  <si>
    <t>Spata5</t>
  </si>
  <si>
    <t>Q3UMC0</t>
  </si>
  <si>
    <t>Spermatogenesis-associated protein 5 OS=Mus musculus GN=Spata5 PE=1 SV=2 - [SPAT5_MOUSE]</t>
  </si>
  <si>
    <t>Spin1</t>
  </si>
  <si>
    <t>Q61142</t>
  </si>
  <si>
    <t>Spindlin-1 OS=Mus musculus GN=Spin1 PE=1 SV=2 - [SPIN1_MOUSE]</t>
  </si>
  <si>
    <t>Sptbn1</t>
  </si>
  <si>
    <t>Q62261</t>
  </si>
  <si>
    <t>Spectrin beta chain, non-erythrocytic 1 OS=Mus musculus GN=Sptbn1 PE=1 SV=2 - [SPTB2_MOUSE]</t>
  </si>
  <si>
    <t>Srbd1</t>
  </si>
  <si>
    <t>F8WGW3</t>
  </si>
  <si>
    <t>S1 RNA-binding domain-containing protein 1 OS=Mus musculus GN=Srbd1 PE=2 SV=1 - [F8WGW3_MOUSE]</t>
  </si>
  <si>
    <t>Srcap</t>
  </si>
  <si>
    <t>E9Q9V7</t>
  </si>
  <si>
    <t>Protein Srcap OS=Mus musculus GN=Srcap PE=1 SV=1 - [E9Q9V7_MOUSE]</t>
  </si>
  <si>
    <t>Srek1</t>
  </si>
  <si>
    <t>Q8BZX4</t>
  </si>
  <si>
    <t>Splicing regulatory glutamine/lysine-rich protein 1 OS=Mus musculus GN=Srek1 PE=2 SV=1 - [SREK1_MOUSE]</t>
  </si>
  <si>
    <t>Srfbp1</t>
  </si>
  <si>
    <t>Q9CZ91</t>
  </si>
  <si>
    <t>Serum response factor-binding protein 1 OS=Mus musculus GN=Srfbp1 PE=1 SV=1 - [SRFB1_MOUSE]</t>
  </si>
  <si>
    <t>Srp68</t>
  </si>
  <si>
    <t>Q8BMA6</t>
  </si>
  <si>
    <t>Signal recognition particle subunit SRP68 OS=Mus musculus GN=Srp68 PE=2 SV=2 - [SRP68_MOUSE]</t>
  </si>
  <si>
    <t>Srpr</t>
  </si>
  <si>
    <t>Q9DBG7</t>
  </si>
  <si>
    <t>Signal recognition particle receptor subunit alpha OS=Mus musculus GN=Srpr PE=1 SV=1 - [SRPR_MOUSE]</t>
  </si>
  <si>
    <t>Srrm1</t>
  </si>
  <si>
    <t>F6T4M4</t>
  </si>
  <si>
    <t>Serine/arginine repetitive matrix protein 1 (Fragment) OS=Mus musculus GN=Srrm1 PE=2 SV=1 - [F6T4M4_MOUSE]</t>
  </si>
  <si>
    <t>Srrm2</t>
  </si>
  <si>
    <t>Q8BTI8</t>
  </si>
  <si>
    <t>Serine/arginine repetitive matrix protein 2 OS=Mus musculus GN=Srrm2 PE=1 SV=3 - [SRRM2_MOUSE]</t>
  </si>
  <si>
    <t>Srrt</t>
  </si>
  <si>
    <t>Q99MR6</t>
  </si>
  <si>
    <t>Serrate RNA effector molecule homolog OS=Mus musculus GN=Srrt PE=1 SV=1 - [SRRT_MOUSE]</t>
  </si>
  <si>
    <t>Srsf1</t>
  </si>
  <si>
    <t>Q6PDM2</t>
  </si>
  <si>
    <t>Serine/arginine-rich splicing factor 1 OS=Mus musculus GN=Srsf1 PE=1 SV=3 - [SRSF1_MOUSE]</t>
  </si>
  <si>
    <t>Srsf10</t>
  </si>
  <si>
    <t>Q3TFP0</t>
  </si>
  <si>
    <t>Serine/arginine-rich-splicing factor 10 OS=Mus musculus GN=Srsf10 PE=1 SV=1 - [Q3TFP0_MOUSE]</t>
  </si>
  <si>
    <t>Srsf11</t>
  </si>
  <si>
    <t>E9Q6E5</t>
  </si>
  <si>
    <t>Protein Srsf11 OS=Mus musculus GN=Srsf11 PE=1 SV=1</t>
  </si>
  <si>
    <t>Srsf2</t>
  </si>
  <si>
    <t>Q62093</t>
  </si>
  <si>
    <t>Serine/arginine-rich splicing factor 2 OS=Mus musculus GN=Srsf2 PE=1 SV=4 - [SRSF2_MOUSE]</t>
  </si>
  <si>
    <t>Srsf5</t>
  </si>
  <si>
    <t>O35326</t>
  </si>
  <si>
    <t>Serine/arginine-rich splicing factor 5 OS=Mus musculus GN=Srsf5 PE=1 SV=2 - [SRSF5_MOUSE]</t>
  </si>
  <si>
    <t>Srsf6</t>
  </si>
  <si>
    <t>Q3TWW8</t>
  </si>
  <si>
    <t>Serine/arginine-rich splicing factor 6 OS=Mus musculus GN=Srsf6 PE=1 SV=1 - [SRSF6_MOUSE]</t>
  </si>
  <si>
    <t>Srsf7</t>
  </si>
  <si>
    <t>Q8BL97</t>
  </si>
  <si>
    <t>Serine/arginine-rich splicing factor 7 OS=Mus musculus GN=Srsf7 PE=1 SV=1 - [SRSF7_MOUSE]</t>
  </si>
  <si>
    <t>Srsf9</t>
  </si>
  <si>
    <t>Q9D0B0</t>
  </si>
  <si>
    <t>Serine/arginine-rich splicing factor 9 OS=Mus musculus GN=Srsf9 PE=1 SV=1 - [SRSF9_MOUSE]</t>
  </si>
  <si>
    <t>Ssb</t>
  </si>
  <si>
    <t>P32067</t>
  </si>
  <si>
    <t>Lupus La protein homolog OS=Mus musculus GN=Ssb PE=1 SV=1 - [LA_MOUSE]</t>
  </si>
  <si>
    <t>Ssr1</t>
  </si>
  <si>
    <t>Q9CY50</t>
  </si>
  <si>
    <t>Translocon-associated protein subunit alpha OS=Mus musculus GN=Ssr1 PE=1 SV=1 - [SSRA_MOUSE]</t>
  </si>
  <si>
    <t>Ssr3</t>
  </si>
  <si>
    <t>Q9DCF9</t>
  </si>
  <si>
    <t>Translocon-associated protein subunit gamma OS=Mus musculus GN=Ssr3 PE=1 SV=1 - [SSRG_MOUSE]</t>
  </si>
  <si>
    <t>Ssrp1</t>
  </si>
  <si>
    <t>A2AW05</t>
  </si>
  <si>
    <t>FACT complex subunit SSRP1 (Fragment) OS=Mus musculus GN=Ssrp1 PE=1 SV=1 - [A2AW05_MOUSE]</t>
  </si>
  <si>
    <t>Stag1</t>
  </si>
  <si>
    <t>F8WHU7</t>
  </si>
  <si>
    <t>Cohesin subunit SA-1 OS=Mus musculus GN=Stag1 PE=2 SV=1 - [F8WHU7_MOUSE]</t>
  </si>
  <si>
    <t>Stag2</t>
  </si>
  <si>
    <t>O35638</t>
  </si>
  <si>
    <t>Cohesin subunit SA-2 OS=Mus musculus GN=Stag2 PE=1 SV=3 - [STAG2_MOUSE]</t>
  </si>
  <si>
    <t>Stag3</t>
  </si>
  <si>
    <t>O70576</t>
  </si>
  <si>
    <t>Cohesin subunit SA-3 OS=Mus musculus GN=Stag3 PE=1 SV=2 - [STAG3_MOUSE]</t>
  </si>
  <si>
    <t>Stoml2</t>
  </si>
  <si>
    <t>Q99JB2</t>
  </si>
  <si>
    <t>Stomatin-like protein 2, mitochondrial OS=Mus musculus GN=Stoml2 PE=1 SV=1 - [STML2_MOUSE]</t>
  </si>
  <si>
    <t>Strbp</t>
  </si>
  <si>
    <t>Q91WM1</t>
  </si>
  <si>
    <t>Spermatid perinuclear RNA-binding protein OS=Mus musculus GN=Strbp PE=1 SV=1 - [STRBP_MOUSE]</t>
  </si>
  <si>
    <t>Suds3</t>
  </si>
  <si>
    <t>Q8BR65</t>
  </si>
  <si>
    <t>Sin3 histone deacetylase corepressor complex component SDS3 OS=Mus musculus GN=Suds3 PE=1 SV=1 - [SDS3_MOUSE]</t>
  </si>
  <si>
    <t>Sugp1</t>
  </si>
  <si>
    <t>Q8CH02</t>
  </si>
  <si>
    <t>SURP and G-patch domain-containing protein 1 OS=Mus musculus GN=Sugp1 PE=1 SV=1 - [SUGP1_MOUSE]</t>
  </si>
  <si>
    <t>Sun1</t>
  </si>
  <si>
    <t>Q9D666</t>
  </si>
  <si>
    <t>SUN domain-containing protein 1 OS=Mus musculus GN=Sun1 PE=1 SV=2 - [SUN1_MOUSE]</t>
  </si>
  <si>
    <t>Sun2</t>
  </si>
  <si>
    <t>SUN domain-containing protein 2 isoform 1 [Mus musculus]</t>
  </si>
  <si>
    <t>Supt16</t>
  </si>
  <si>
    <t>G3X956</t>
  </si>
  <si>
    <t>FACT complex subunit SPT16 OS=Mus musculus GN=Supt16 PE=1 SV=1 - [G3X956_MOUSE]</t>
  </si>
  <si>
    <t>Supt5h</t>
  </si>
  <si>
    <t>O55201</t>
  </si>
  <si>
    <t>Transcription elongation factor SPT5 OS=Mus musculus GN=Supt5h PE=1 SV=1 - [SPT5H_MOUSE]</t>
  </si>
  <si>
    <t>Supt6h</t>
  </si>
  <si>
    <t>Q62383</t>
  </si>
  <si>
    <t>Transcription elongation factor SPT6 OS=Mus musculus GN=Supt6h PE=1 SV=2 - [SPT6H_MOUSE]</t>
  </si>
  <si>
    <t>Surf6</t>
  </si>
  <si>
    <t>P70279</t>
  </si>
  <si>
    <t>Surfeit locus protein 6 OS=Mus musculus GN=Surf6 PE=1 SV=1 - [SURF6_MOUSE]</t>
  </si>
  <si>
    <t>Suv39h2</t>
  </si>
  <si>
    <t>Q9EQQ0</t>
  </si>
  <si>
    <t>Histone-lysine N-methyltransferase SUV39H2 OS=Mus musculus GN=Suv39h2 PE=1 SV=1 - [SUV92_MOUSE]</t>
  </si>
  <si>
    <t>Suv420h2</t>
  </si>
  <si>
    <t>Q6Q783</t>
  </si>
  <si>
    <t>Histone-lysine N-methyltransferase SUV420H2 OS=Mus musculus GN=Suv420h2 PE=1 SV=1 - [SV422_MOUSE]</t>
  </si>
  <si>
    <t>Suz12</t>
  </si>
  <si>
    <t>E9PW15</t>
  </si>
  <si>
    <t>Polycomb protein Suz12 OS=Mus musculus GN=Suz12 PE=1 SV=1 - [E9PW15_MOUSE]</t>
  </si>
  <si>
    <t>Syf2</t>
  </si>
  <si>
    <t>Q9D198</t>
  </si>
  <si>
    <t>Pre-mRNA-splicing factor SYF2 OS=Mus musculus GN=Syf2 PE=2 SV=1 - [SYF2_MOUSE]</t>
  </si>
  <si>
    <t>Sympk</t>
  </si>
  <si>
    <t>Q80X82</t>
  </si>
  <si>
    <t>Symplekin OS=Mus musculus GN=Sympk PE=1 SV=1 - [SYMPK_MOUSE]</t>
  </si>
  <si>
    <t>Syncrip</t>
  </si>
  <si>
    <t>Q7TMK9</t>
  </si>
  <si>
    <t>Heterogeneous nuclear ribonucleoprotein Q OS=Mus musculus GN=Syncrip PE=1 SV=2 - [HNRPQ_MOUSE]</t>
  </si>
  <si>
    <t>Taf1</t>
  </si>
  <si>
    <t>S4R1B9</t>
  </si>
  <si>
    <t>Transcription initiation factor TFIID subunit 1 OS=Mus musculus GN=Taf1 PE=1 SV=1 - [S4R1B9_MOUSE]</t>
  </si>
  <si>
    <t>Taf15</t>
  </si>
  <si>
    <t>Q8BQ46</t>
  </si>
  <si>
    <t>Protein Taf15 OS=Mus musculus GN=Taf15 PE=1 SV=1 - [Q8BQ46_MOUSE]</t>
  </si>
  <si>
    <t>Taf2</t>
  </si>
  <si>
    <t>Q8C176</t>
  </si>
  <si>
    <t>Transcription initiation factor TFIID subunit 2 OS=Mus musculus GN=Taf2 PE=2 SV=2 - [TAF2_MOUSE]</t>
  </si>
  <si>
    <t>Taf4a</t>
  </si>
  <si>
    <t>E9QAP7</t>
  </si>
  <si>
    <t>Protein Taf4a OS=Mus musculus GN=Taf4a PE=4 SV=1 - [E9QAP7_MOUSE]</t>
  </si>
  <si>
    <t>Taf5</t>
  </si>
  <si>
    <t>F8VPY2</t>
  </si>
  <si>
    <t>Transcription initiation factor TFIID subunit 5 OS=Mus musculus GN=Taf5 PE=4 SV=1 - [F8VPY2_MOUSE]</t>
  </si>
  <si>
    <t>Taf6</t>
  </si>
  <si>
    <t>Q62311</t>
  </si>
  <si>
    <t>Transcription initiation factor TFIID subunit 6 OS=Mus musculus GN=Taf6 PE=2 SV=1 - [TAF6_MOUSE]</t>
  </si>
  <si>
    <t>Taf6l</t>
  </si>
  <si>
    <t>Q8R2K4</t>
  </si>
  <si>
    <t>TAF6-like RNA polymerase II p300/CBP-associated factor-associated factor 65 kDa subunit 6L OS=Mus musculus GN=Taf6l PE=2 SV=1 - [TAF6L_MOUSE]</t>
  </si>
  <si>
    <t>Taf9</t>
  </si>
  <si>
    <t>Q8VI33</t>
  </si>
  <si>
    <t>Transcription initiation factor TFIID subunit 9 OS=Mus musculus GN=Taf9 PE=1 SV=1 - [TAF9_MOUSE]</t>
  </si>
  <si>
    <t>Tardbp</t>
  </si>
  <si>
    <t>Q921F2</t>
  </si>
  <si>
    <t>TAR DNA-binding protein 43 OS=Mus musculus GN=Tardbp PE=1 SV=1 - [TADBP_MOUSE]</t>
  </si>
  <si>
    <t>Tbl1x</t>
  </si>
  <si>
    <t>Q9QXE7</t>
  </si>
  <si>
    <t>F-box-like/WD repeat-containing protein TBL1X OS=Mus musculus GN=Tbl1x PE=2 SV=2 - [TBL1X_MOUSE]</t>
  </si>
  <si>
    <t>Tbl1xr1</t>
  </si>
  <si>
    <t>Q8BHJ5</t>
  </si>
  <si>
    <t>F-box-like/WD repeat-containing protein TBL1XR1 OS=Mus musculus GN=Tbl1xr1 PE=1 SV=1 - [TBL1R_MOUSE]</t>
  </si>
  <si>
    <t>Tbl2</t>
  </si>
  <si>
    <t>Q9R099</t>
  </si>
  <si>
    <t>Transducin beta-like protein 2 OS=Mus musculus GN=Tbl2 PE=2 SV=2 - [TBL2_MOUSE]</t>
  </si>
  <si>
    <t>Tbl3</t>
  </si>
  <si>
    <t>Q8C4J7</t>
  </si>
  <si>
    <t>Transducin beta-like protein 3 OS=Mus musculus GN=Tbl3 PE=2 SV=1 - [TBL3_MOUSE]</t>
  </si>
  <si>
    <t>Tbp</t>
  </si>
  <si>
    <t>F6XYI9</t>
  </si>
  <si>
    <t>TATA-box-binding protein (Fragment) OS=Mus musculus GN=Tbp PE=2 SV=1 - [F6XYI9_MOUSE]</t>
  </si>
  <si>
    <t>Tcea1</t>
  </si>
  <si>
    <t>P10711</t>
  </si>
  <si>
    <t>Transcription elongation factor A protein 1 OS=Mus musculus GN=Tcea1 PE=1 SV=2 - [TCEA1_MOUSE]</t>
  </si>
  <si>
    <t>Tcea3</t>
  </si>
  <si>
    <t>P23881</t>
  </si>
  <si>
    <t>Transcription elongation factor A protein 3 OS=Mus musculus GN=Tcea3 PE=1 SV=3 - [TCEA3_MOUSE]</t>
  </si>
  <si>
    <t>Tcerg1</t>
  </si>
  <si>
    <t>Q8CGF7</t>
  </si>
  <si>
    <t>Transcription elongation regulator 1 OS=Mus musculus GN=Tcerg1 PE=1 SV=2 - [TCRG1_MOUSE]</t>
  </si>
  <si>
    <t>Tcf20</t>
  </si>
  <si>
    <t>Q9EPQ8</t>
  </si>
  <si>
    <t>Transcription factor 20 OS=Mus musculus GN=Tcf20 PE=1 SV=3 - [TCF20_MOUSE]</t>
  </si>
  <si>
    <t>Tcof1</t>
  </si>
  <si>
    <t>O08784</t>
  </si>
  <si>
    <t>Treacle protein OS=Mus musculus GN=Tcof1 PE=1 SV=1 - [TCOF_MOUSE]</t>
  </si>
  <si>
    <t>Tcp1</t>
  </si>
  <si>
    <t>P11983</t>
  </si>
  <si>
    <t>T-complex protein 1 subunit alpha OS=Mus musculus GN=Tcp1 PE=1 SV=3 - [TCPA_MOUSE]</t>
  </si>
  <si>
    <t>Tdh</t>
  </si>
  <si>
    <t>Q8K3F7</t>
  </si>
  <si>
    <t>L-threonine 3-dehydrogenase, mitochondrial OS=Mus musculus GN=Tdh PE=2 SV=1 - [TDH_MOUSE]</t>
  </si>
  <si>
    <t>Tdp1</t>
  </si>
  <si>
    <t>B8JJC1</t>
  </si>
  <si>
    <t>Tyrosyl-DNA phosphodiesterase 1 OS=Mus musculus GN=Tdp1 PE=4 SV=1 - [B8JJC1_MOUSE]</t>
  </si>
  <si>
    <t>Tead1</t>
  </si>
  <si>
    <t>E9Q387</t>
  </si>
  <si>
    <t>Transcriptional enhancer factor TEF-1 OS=Mus musculus GN=Tead1 PE=1 SV=1 - [E9Q387_MOUSE]</t>
  </si>
  <si>
    <t>Tecr</t>
  </si>
  <si>
    <t>Q9CY27</t>
  </si>
  <si>
    <t>Very-long-chain enoyl-CoA reductase OS=Mus musculus GN=Tecr PE=1 SV=1 - [TECR_MOUSE]</t>
  </si>
  <si>
    <t>Tefm</t>
  </si>
  <si>
    <t>Q5SSK3</t>
  </si>
  <si>
    <t>Transcription elongation factor, mitochondrial OS=Mus musculus GN=Tefm PE=2 SV=1 - [TEFM_MOUSE]</t>
  </si>
  <si>
    <t>Terf1</t>
  </si>
  <si>
    <t>P70371</t>
  </si>
  <si>
    <t>Telomeric repeat-binding factor 1 OS=Mus musculus GN=Terf1 PE=1 SV=1 - [TERF1_MOUSE]</t>
  </si>
  <si>
    <t>Terf2</t>
  </si>
  <si>
    <t>O35144</t>
  </si>
  <si>
    <t>Telomeric repeat-binding factor 2 OS=Mus musculus GN=Terf2 PE=1 SV=3</t>
  </si>
  <si>
    <t>Terf2ip</t>
  </si>
  <si>
    <t>Q91VL8</t>
  </si>
  <si>
    <t>Telomeric repeat-binding factor 2-interacting protein 1 OS=Mus musculus GN=Terf2ip PE=1 SV=1 - [TE2IP_MOUSE]</t>
  </si>
  <si>
    <t>Tet1</t>
  </si>
  <si>
    <t>E9Q9Y4</t>
  </si>
  <si>
    <t>Methylcytosine dioxygenase TET1 OS=Mus musculus GN=Tet1 PE=1 SV=1 - [E9Q9Y4_MOUSE]</t>
  </si>
  <si>
    <t>Tet2</t>
  </si>
  <si>
    <t>Q4JK59</t>
  </si>
  <si>
    <t>Methylcytosine dioxygenase TET2 OS=Mus musculus GN=Tet2 PE=1 SV=3 - [TET2_MOUSE]</t>
  </si>
  <si>
    <t>Tex10</t>
  </si>
  <si>
    <t>Q3URQ0</t>
  </si>
  <si>
    <t>Testis-expressed sequence 10 protein OS=Mus musculus GN=Tex10 PE=1 SV=1 - [TEX10_MOUSE]</t>
  </si>
  <si>
    <t>Tfap2c</t>
  </si>
  <si>
    <t>Q61312</t>
  </si>
  <si>
    <t>Transcription factor AP-2 gamma OS=Mus musculus GN=Tfap2c PE=1 SV=2 - [AP2C_MOUSE]</t>
  </si>
  <si>
    <t>Tfcp2l1</t>
  </si>
  <si>
    <t>Q3UNW5</t>
  </si>
  <si>
    <t>Transcription factor CP2-like protein 1 OS=Mus musculus GN=Tfcp2l1 PE=1 SV=2 - [TF2L1_MOUSE]</t>
  </si>
  <si>
    <t>Tfdp1</t>
  </si>
  <si>
    <t>Q08639</t>
  </si>
  <si>
    <t>Transcription factor Dp-1 OS=Mus musculus GN=Tfdp1 PE=1 SV=1 - [TFDP1_MOUSE]</t>
  </si>
  <si>
    <t>Tfip11</t>
  </si>
  <si>
    <t>Q9ERA6</t>
  </si>
  <si>
    <t>Tuftelin-interacting protein 11 OS=Mus musculus GN=Tfip11 PE=1 SV=1 - [TFP11_MOUSE]</t>
  </si>
  <si>
    <t>Thap11</t>
  </si>
  <si>
    <t>Q9JJD0</t>
  </si>
  <si>
    <t>THAP domain-containing protein 11 OS=Mus musculus GN=Thap11 PE=1 SV=1 - [THA11_MOUSE]</t>
  </si>
  <si>
    <t>Thoc1</t>
  </si>
  <si>
    <t>Q8R3N6</t>
  </si>
  <si>
    <t>THO complex subunit 1 OS=Mus musculus GN=Thoc1 PE=1 SV=1 - [THOC1_MOUSE]</t>
  </si>
  <si>
    <t>Thoc2</t>
  </si>
  <si>
    <t>B1AZI6</t>
  </si>
  <si>
    <t>THO complex subunit 2 OS=Mus musculus GN=Thoc2 PE=1 SV=1 - [THOC2_MOUSE]</t>
  </si>
  <si>
    <t>Thoc3</t>
  </si>
  <si>
    <t>Q8VE80</t>
  </si>
  <si>
    <t>THO complex subunit 3 OS=Mus musculus GN=Thoc3 PE=2 SV=1 - [THOC3_MOUSE]</t>
  </si>
  <si>
    <t>Thoc5</t>
  </si>
  <si>
    <t>Q8BKT7</t>
  </si>
  <si>
    <t>THO complex subunit 5 homolog OS=Mus musculus GN=Thoc5 PE=1 SV=2 - [THOC5_MOUSE]</t>
  </si>
  <si>
    <t>Thoc6</t>
  </si>
  <si>
    <t>D3Z132</t>
  </si>
  <si>
    <t>THO complex subunit 6 homolog OS=Mus musculus GN=Thoc6 PE=2 SV=1 - [D3Z132_MOUSE]</t>
  </si>
  <si>
    <t>Thoc7</t>
  </si>
  <si>
    <t>Q7TMY4</t>
  </si>
  <si>
    <t>THO complex subunit 7 homolog OS=Mus musculus GN=Thoc7 PE=1 SV=2 - [THOC7_MOUSE]</t>
  </si>
  <si>
    <t>Thrap3</t>
  </si>
  <si>
    <t>Thyroid hormone receptor-associated protein 3 OS=Mus musculus GN=Thrap3 PE=1 SV=1 - [TR150_MOUSE]</t>
  </si>
  <si>
    <t>Tial1</t>
  </si>
  <si>
    <t>Q921W2</t>
  </si>
  <si>
    <t>Nucleolysin TIAR OS=Mus musculus GN=Tial1 PE=2 SV=1 - [Q921W2_MOUSE]</t>
  </si>
  <si>
    <t>Timeless</t>
  </si>
  <si>
    <t>Q9R1X4</t>
  </si>
  <si>
    <t>Protein timeless homolog OS=Mus musculus GN=Timeless PE=1 SV=3 - [TIM_MOUSE]</t>
  </si>
  <si>
    <t>Timm50</t>
  </si>
  <si>
    <t>Q9D880</t>
  </si>
  <si>
    <t>Mitochondrial import inner membrane translocase subunit TIM50 OS=Mus musculus GN=Timm50 PE=1 SV=1 - [TIM50_MOUSE]</t>
  </si>
  <si>
    <t>Tjp1</t>
  </si>
  <si>
    <t>B9EHJ3</t>
  </si>
  <si>
    <t>Tight junction protein ZO-1 OS=Mus musculus GN=Tjp1 PE=1 SV=1 - [B9EHJ3_MOUSE]</t>
  </si>
  <si>
    <t>Tjp2</t>
  </si>
  <si>
    <t>Q9Z0U1</t>
  </si>
  <si>
    <t>Tight junction protein ZO-2 OS=Mus musculus GN=Tjp2 PE=1 SV=2 - [ZO2_MOUSE]</t>
  </si>
  <si>
    <t>Tkt</t>
  </si>
  <si>
    <t>P40142</t>
  </si>
  <si>
    <t>Transketolase OS=Mus musculus GN=Tkt PE=1 SV=1 - [TKT_MOUSE]</t>
  </si>
  <si>
    <t>Tln1</t>
  </si>
  <si>
    <t>P26039</t>
  </si>
  <si>
    <t>Talin-1 OS=Mus musculus GN=Tln1 PE=1 SV=2 - [TLN1_MOUSE]</t>
  </si>
  <si>
    <t>Tma16</t>
  </si>
  <si>
    <t>Q9CR02</t>
  </si>
  <si>
    <t>Translation machinery-associated protein 16 OS=Mus musculus GN=Tma16 PE=2 SV=1 - [TMA16_MOUSE]</t>
  </si>
  <si>
    <t>Tmco1</t>
  </si>
  <si>
    <t>Q921L3</t>
  </si>
  <si>
    <t>Transmembrane and coiled-coil domain-containing protein 1 OS=Mus musculus GN=Tmco1 PE=1 SV=1 - [TMCO1_MOUSE]</t>
  </si>
  <si>
    <t>Tmem201</t>
  </si>
  <si>
    <t>A2A8U2</t>
  </si>
  <si>
    <t>Transmembrane protein 201 OS=Mus musculus GN=Tmem201 PE=2 SV=1 - [TM201_MOUSE]</t>
  </si>
  <si>
    <t>Tmem209</t>
  </si>
  <si>
    <t>Q8BRG8</t>
  </si>
  <si>
    <t>Transmembrane protein 209 OS=Mus musculus GN=Tmem209 PE=2 SV=1 - [TM209_MOUSE]</t>
  </si>
  <si>
    <t>Tmem214</t>
  </si>
  <si>
    <t>Q8BM55</t>
  </si>
  <si>
    <t>Transmembrane protein 214 OS=Mus musculus GN=Tmem214 PE=2 SV=1 - [TM214_MOUSE]</t>
  </si>
  <si>
    <t>Tmem43</t>
  </si>
  <si>
    <t>Q9DBS1</t>
  </si>
  <si>
    <t>Transmembrane protein 43 OS=Mus musculus GN=Tmem43 PE=1 SV=1 - [TMM43_MOUSE]</t>
  </si>
  <si>
    <t>Tmpo</t>
  </si>
  <si>
    <t>Q61033</t>
  </si>
  <si>
    <t>Lamina-associated polypeptide 2, isoforms alpha/zeta OS=Mus musculus GN=Tmpo PE=1 SV=4 - [LAP2A_MOUSE]</t>
  </si>
  <si>
    <t>Tmx2</t>
  </si>
  <si>
    <t>Q9D710</t>
  </si>
  <si>
    <t>Thioredoxin-related transmembrane protein 2 OS=Mus musculus GN=Tmx2 PE=2 SV=1 - [TMX2_MOUSE]</t>
  </si>
  <si>
    <t>Tnpo1</t>
  </si>
  <si>
    <t>Q8BFY9</t>
  </si>
  <si>
    <t>Transportin-1 OS=Mus musculus GN=Tnpo1 PE=1 SV=2 - [TNPO1_MOUSE]</t>
  </si>
  <si>
    <t>Tnpo2</t>
  </si>
  <si>
    <t>Q99LG2</t>
  </si>
  <si>
    <t>Transportin-2 OS=Mus musculus GN=Tnpo2 PE=2 SV=1 - [TNPO2_MOUSE]</t>
  </si>
  <si>
    <t>Tnpo3</t>
  </si>
  <si>
    <t>Q6P2B1</t>
  </si>
  <si>
    <t>Transportin-3 OS=Mus musculus GN=Tnpo3 PE=1 SV=1 - [TNPO3_MOUSE]</t>
  </si>
  <si>
    <t>Toe1</t>
  </si>
  <si>
    <t>Q9D2E2</t>
  </si>
  <si>
    <t>Target of EGR1 protein 1 OS=Mus musculus GN=Toe1 PE=1 SV=1 - [TOE1_MOUSE]</t>
  </si>
  <si>
    <t>Tomm40</t>
  </si>
  <si>
    <t>Q9QYA2</t>
  </si>
  <si>
    <t>Mitochondrial import receptor subunit TOM40 homolog OS=Mus musculus GN=Tomm40 PE=1 SV=3 - [TOM40_MOUSE]</t>
  </si>
  <si>
    <t>Top1</t>
  </si>
  <si>
    <t>Q04750</t>
  </si>
  <si>
    <t>DNA topoisomerase 1 OS=Mus musculus GN=Top1 PE=1 SV=2 - [TOP1_MOUSE]</t>
  </si>
  <si>
    <t>Top2a</t>
  </si>
  <si>
    <t>Q01320</t>
  </si>
  <si>
    <t>DNA topoisomerase 2-alpha OS=Mus musculus GN=Top2a PE=1 SV=2 - [TOP2A_MOUSE]</t>
  </si>
  <si>
    <t>Top2b</t>
  </si>
  <si>
    <t>Q64511</t>
  </si>
  <si>
    <t>DNA topoisomerase 2-beta OS=Mus musculus GN=Top2b PE=1 SV=2 - [TOP2B_MOUSE]</t>
  </si>
  <si>
    <t>Tpm3</t>
  </si>
  <si>
    <t>E9Q7Q3</t>
  </si>
  <si>
    <t>Tropomyosin alpha-3 chain OS=Mus musculus GN=Tpm3 PE=1 SV=1 - [E9Q7Q3_MOUSE]</t>
  </si>
  <si>
    <t>Tpx2</t>
  </si>
  <si>
    <t>A2APB8</t>
  </si>
  <si>
    <t>Targeting protein for Xklp2 OS=Mus musculus GN=Tpx2 PE=1 SV=1 - [TPX2_MOUSE]</t>
  </si>
  <si>
    <t>Tra2a</t>
  </si>
  <si>
    <t>Q6PFR5</t>
  </si>
  <si>
    <t>Transformer-2 protein homolog alpha OS=Mus musculus GN=Tra2a PE=1 SV=1 - [TRA2A_MOUSE]</t>
  </si>
  <si>
    <t>Tra2b</t>
  </si>
  <si>
    <t>F8WJG3</t>
  </si>
  <si>
    <t>Transformer-2 protein homolog beta OS=Mus musculus GN=Tra2b PE=1 SV=1 - [F8WJG3_MOUSE]</t>
  </si>
  <si>
    <t>Trim24</t>
  </si>
  <si>
    <t>Q64127</t>
  </si>
  <si>
    <t>Transcription intermediary factor 1-alpha OS=Mus musculus GN=Trim24 PE=1 SV=1 - [TIF1A_MOUSE]</t>
  </si>
  <si>
    <t>Trim27</t>
  </si>
  <si>
    <t>Q62158</t>
  </si>
  <si>
    <t>Zinc finger protein RFP OS=Mus musculus GN=Trim27 PE=1 SV=2 - [TRI27_MOUSE]</t>
  </si>
  <si>
    <t>Trim28</t>
  </si>
  <si>
    <t>Q62318</t>
  </si>
  <si>
    <t>Transcription intermediary factor 1-beta OS=Mus musculus GN=Trim28 PE=1 SV=3 - [TIF1B_MOUSE]</t>
  </si>
  <si>
    <t>Trim33</t>
  </si>
  <si>
    <t>E9QME5</t>
  </si>
  <si>
    <t>E3 ubiquitin-protein ligase TRIM33 OS=Mus musculus GN=Trim33 PE=1 SV=1 - [E9QME5_MOUSE]</t>
  </si>
  <si>
    <t>Trim71</t>
  </si>
  <si>
    <t>Q1PSW8</t>
  </si>
  <si>
    <t>E3 ubiquitin-protein ligase TRIM71 OS=Mus musculus GN=Trim71 PE=1 SV=1 - [LIN41_MOUSE]</t>
  </si>
  <si>
    <t>Trip12</t>
  </si>
  <si>
    <t>G5E870</t>
  </si>
  <si>
    <t>E3 ubiquitin-protein ligase TRIP12 OS=Mus musculus GN=Trip12 PE=1 SV=1 - [TRIPC_MOUSE]</t>
  </si>
  <si>
    <t>Trmt1l</t>
  </si>
  <si>
    <t>A2RSY6</t>
  </si>
  <si>
    <t>TRMT1-like protein OS=Mus musculus GN=Trmt1l PE=2 SV=1 - [TRM1L_MOUSE]</t>
  </si>
  <si>
    <t>Trmt2a</t>
  </si>
  <si>
    <t>E9PUQ7</t>
  </si>
  <si>
    <t>tRNA (uracil-5-)-methyltransferase homolog A OS=Mus musculus GN=Trmt2a PE=2 SV=1 - [E9PUQ7_MOUSE]</t>
  </si>
  <si>
    <t>Trp53</t>
  </si>
  <si>
    <t>I7HIK9</t>
  </si>
  <si>
    <t>Cellular tumor antigen p53 OS=Mus musculus GN=Trp53 PE=1 SV=1 - [I7HIK9_MOUSE]</t>
  </si>
  <si>
    <t>Try10</t>
  </si>
  <si>
    <t>Q792Z1</t>
  </si>
  <si>
    <t>MCG140784 OS=Mus musculus GN=Try10 PE=2 SV=1 - [Q792Z1_MOUSE]</t>
  </si>
  <si>
    <t>Tsr1</t>
  </si>
  <si>
    <t>Q5SWD9</t>
  </si>
  <si>
    <t>Pre-rRNA-processing protein TSR1 homolog OS=Mus musculus GN=Tsr1 PE=2 SV=1 - [TSR1_MOUSE]</t>
  </si>
  <si>
    <t>Ttf2</t>
  </si>
  <si>
    <t>Q5NC05</t>
  </si>
  <si>
    <t>Transcription termination factor 2 OS=Mus musculus GN=Ttf2 PE=1 SV=2 - [TTF2_MOUSE]</t>
  </si>
  <si>
    <t>Ttk</t>
  </si>
  <si>
    <t>P35761</t>
  </si>
  <si>
    <t>Dual specificity protein kinase TTK OS=Mus musculus GN=Ttk PE=2 SV=1 - [TTK_MOUSE]</t>
  </si>
  <si>
    <t>Tuba1a</t>
  </si>
  <si>
    <t>P68369</t>
  </si>
  <si>
    <t>Tubulin alpha-1A chain OS=Mus musculus GN=Tuba1a PE=1 SV=1 - [TBA1A_MOUSE]</t>
  </si>
  <si>
    <t>Tuba1b</t>
  </si>
  <si>
    <t>Tubulin alpha-1B chain OS=Mus musculus GN=Tuba1b PE=1 SV=2 - [TBA1B_MOUSE]</t>
  </si>
  <si>
    <t>Tubb4b</t>
  </si>
  <si>
    <t>P68372</t>
  </si>
  <si>
    <t>Tubulin beta-4B chain OS=Mus musculus GN=Tubb4b PE=1 SV=1 - [TBB4B_MOUSE]</t>
  </si>
  <si>
    <t>Tubb5</t>
  </si>
  <si>
    <t>P99024</t>
  </si>
  <si>
    <t>Tubulin beta-5 chain OS=Mus musculus GN=Tubb5 PE=1 SV=1 - [TBB5_MOUSE]</t>
  </si>
  <si>
    <t>Tubg2</t>
  </si>
  <si>
    <t>Q8VCK3</t>
  </si>
  <si>
    <t>Tubulin gamma-2 chain OS=Mus musculus GN=Tubg2 PE=1 SV=1 - [TBG2_MOUSE]</t>
  </si>
  <si>
    <t>U2af1</t>
  </si>
  <si>
    <t>Q9D883</t>
  </si>
  <si>
    <t>Splicing factor U2AF 35 kDa subunit OS=Mus musculus GN=U2af1 PE=1 SV=4 - [U2AF1_MOUSE]</t>
  </si>
  <si>
    <t>U2af2</t>
  </si>
  <si>
    <t>P26369</t>
  </si>
  <si>
    <t>Splicing factor U2AF 65 kDa subunit OS=Mus musculus GN=U2af2 PE=1 SV=3 - [U2AF2_MOUSE]</t>
  </si>
  <si>
    <t>U2surp</t>
  </si>
  <si>
    <t>Q6NV83</t>
  </si>
  <si>
    <t>U2 snRNP-associated SURP motif-containing protein OS=Mus musculus GN=U2surp PE=2 SV=3 - [SR140_MOUSE]</t>
  </si>
  <si>
    <t>Ubxn4</t>
  </si>
  <si>
    <t>Q8VCH8</t>
  </si>
  <si>
    <t>UBX domain-containing protein 4 OS=Mus musculus GN=Ubxn4 PE=1 SV=1 - [UBXN4_MOUSE]</t>
  </si>
  <si>
    <t>Uchl5</t>
  </si>
  <si>
    <t>Q9WUP7</t>
  </si>
  <si>
    <t>Ubiquitin carboxyl-terminal hydrolase isozyme L5 OS=Mus musculus GN=Uchl5 PE=1 SV=2 - [UCHL5_MOUSE]</t>
  </si>
  <si>
    <t>Uhrf1</t>
  </si>
  <si>
    <t>Q8VDF2</t>
  </si>
  <si>
    <t>E3 ubiquitin-protein ligase UHRF1 OS=Mus musculus GN=Uhrf1 PE=1 SV=2 - [UHRF1_MOUSE]</t>
  </si>
  <si>
    <t>Ung</t>
  </si>
  <si>
    <t>P97931</t>
  </si>
  <si>
    <t>Uracil-DNA glycosylase OS=Mus musculus GN=Ung PE=2 SV=3 - [UNG_MOUSE]</t>
  </si>
  <si>
    <t>Upf1</t>
  </si>
  <si>
    <t>Q9EPU0</t>
  </si>
  <si>
    <t>Regulator of nonsense transcripts 1 OS=Mus musculus GN=Upf1 PE=1 SV=2 - [RENT1_MOUSE]</t>
  </si>
  <si>
    <t>Uqcrc1</t>
  </si>
  <si>
    <t>Q9CZ13</t>
  </si>
  <si>
    <t>Cytochrome b-c1 complex subunit 1, mitochondrial OS=Mus musculus GN=Uqcrc1 PE=1 SV=2 - [QCR1_MOUSE]</t>
  </si>
  <si>
    <t>Uqcrc2</t>
  </si>
  <si>
    <t>Q9DB77</t>
  </si>
  <si>
    <t>Cytochrome b-c1 complex subunit 2, mitochondrial OS=Mus musculus GN=Uqcrc2 PE=1 SV=1 - [QCR2_MOUSE]</t>
  </si>
  <si>
    <t>Urb1</t>
  </si>
  <si>
    <t>E9PU96</t>
  </si>
  <si>
    <t>Nucleolar pre-ribosomal-associated protein 1 OS=Mus musculus GN=Urb1 PE=1 SV=1 - [E9PU96_MOUSE]</t>
  </si>
  <si>
    <t>Urb2</t>
  </si>
  <si>
    <t>E9Q7L1</t>
  </si>
  <si>
    <t>Protein Urb2 OS=Mus musculus GN=Urb2 PE=1 SV=1 - [E9Q7L1_MOUSE]</t>
  </si>
  <si>
    <t>Usp22</t>
  </si>
  <si>
    <t>Q5DU02</t>
  </si>
  <si>
    <t>Ubiquitin carboxyl-terminal hydrolase 22 OS=Mus musculus GN=Usp22 PE=2 SV=2 - [UBP22_MOUSE]</t>
  </si>
  <si>
    <t>Usp3</t>
  </si>
  <si>
    <t>G3UZF0</t>
  </si>
  <si>
    <t>Ubiquitin carboxyl-terminal hydrolase 3 OS=Mus musculus GN=Usp3 PE=1 SV=1 - [G3UZF0_MOUSE]</t>
  </si>
  <si>
    <t>Usp36</t>
  </si>
  <si>
    <t>B1AQJ2</t>
  </si>
  <si>
    <t>Ubiquitin carboxyl-terminal hydrolase 36 OS=Mus musculus GN=Usp36 PE=2 SV=1 - [UBP36_MOUSE]</t>
  </si>
  <si>
    <t>Usp39</t>
  </si>
  <si>
    <t>Q3TIX9</t>
  </si>
  <si>
    <t>U4/U6.U5 tri-snRNP-associated protein 2 OS=Mus musculus GN=Usp39 PE=2 SV=2 - [SNUT2_MOUSE]</t>
  </si>
  <si>
    <t>Usp7</t>
  </si>
  <si>
    <t>E9PXY8</t>
  </si>
  <si>
    <t>Ubiquitin carboxyl-terminal hydrolase OS=Mus musculus GN=Usp7 PE=1 SV=1 - [E9PXY8_MOUSE]</t>
  </si>
  <si>
    <t>Utf1</t>
  </si>
  <si>
    <t>Q6J1H4</t>
  </si>
  <si>
    <t>Undifferentiated embryonic cell transcription factor 1 OS=Mus musculus GN=Utf1 PE=1 SV=2 - [UTF1_MOUSE]</t>
  </si>
  <si>
    <t>Utp11l</t>
  </si>
  <si>
    <t>Q9CZJ1</t>
  </si>
  <si>
    <t>Probable U3 small nucleolar RNA-associated protein 11 OS=Mus musculus GN=Utp11l PE=2 SV=1 - [UTP11_MOUSE]</t>
  </si>
  <si>
    <t>Utp14a</t>
  </si>
  <si>
    <t>Q640M1</t>
  </si>
  <si>
    <t>U3 small nucleolar RNA-associated protein 14 homolog A OS=Mus musculus GN=Utp14a PE=1 SV=1 - [UT14A_MOUSE]</t>
  </si>
  <si>
    <t>Utp15</t>
  </si>
  <si>
    <t>Q8C7V3</t>
  </si>
  <si>
    <t>U3 small nucleolar RNA-associated protein 15 homolog OS=Mus musculus GN=Utp15 PE=2 SV=1 - [UTP15_MOUSE]</t>
  </si>
  <si>
    <t>Utp18</t>
  </si>
  <si>
    <t>Q5SSI6</t>
  </si>
  <si>
    <t>U3 small nucleolar RNA-associated protein 18 homolog OS=Mus musculus GN=Utp18 PE=1 SV=1 - [UTP18_MOUSE]</t>
  </si>
  <si>
    <t>Utp20</t>
  </si>
  <si>
    <t>Q5XG71</t>
  </si>
  <si>
    <t>Small subunit processome component 20 homolog OS=Mus musculus GN=Utp20 PE=2 SV=2 - [UTP20_MOUSE]</t>
  </si>
  <si>
    <t>Utp23</t>
  </si>
  <si>
    <t>Q9CX11</t>
  </si>
  <si>
    <t>rRNA-processing protein UTP23 homolog OS=Mus musculus GN=Utp23 PE=2 SV=1 - [UTP23_MOUSE]</t>
  </si>
  <si>
    <t>Utp3</t>
  </si>
  <si>
    <t>Q9JI13</t>
  </si>
  <si>
    <t>Something about silencing protein 10 OS=Mus musculus GN=Utp3 PE=1 SV=1 - [SAS10_MOUSE]</t>
  </si>
  <si>
    <t>Utp6</t>
  </si>
  <si>
    <t>Q8VCY6</t>
  </si>
  <si>
    <t>U3 small nucleolar RNA-associated protein 6 homolog OS=Mus musculus GN=Utp6 PE=2 SV=1 - [UTP6_MOUSE]</t>
  </si>
  <si>
    <t>Vapa</t>
  </si>
  <si>
    <t>Q9WV55</t>
  </si>
  <si>
    <t>Vesicle-associated membrane protein-associated protein A OS=Mus musculus GN=Vapa PE=1 SV=2 - [VAPA_MOUSE]</t>
  </si>
  <si>
    <t>Vars</t>
  </si>
  <si>
    <t>Q9Z1Q9</t>
  </si>
  <si>
    <t>Valine--tRNA ligase OS=Mus musculus GN=Vars PE=2 SV=1 - [SYVC_MOUSE]</t>
  </si>
  <si>
    <t>Vasp</t>
  </si>
  <si>
    <t>P70460</t>
  </si>
  <si>
    <t>Vasodilator-stimulated phosphoprotein OS=Mus musculus GN=Vasp PE=1 SV=4 - [VASP_MOUSE]</t>
  </si>
  <si>
    <t>Vcp</t>
  </si>
  <si>
    <t>Q01853</t>
  </si>
  <si>
    <t>Transitional endoplasmic reticulum ATPase OS=Mus musculus GN=Vcp PE=1 SV=4 - [TERA_MOUSE]</t>
  </si>
  <si>
    <t>Vdac2</t>
  </si>
  <si>
    <t>G3UX26</t>
  </si>
  <si>
    <t>Voltage-dependent anion-selective channel protein 2 (Fragment) OS=Mus musculus GN=Vdac2 PE=1 SV=1 - [G3UX26_MOUSE]</t>
  </si>
  <si>
    <t>Vdac3</t>
  </si>
  <si>
    <t>Q60931</t>
  </si>
  <si>
    <t>Voltage-dependent anion-selective channel protein 3 OS=Mus musculus GN=Vdac3 PE=1 SV=1 - [VDAC3_MOUSE]</t>
  </si>
  <si>
    <t>Vezf1</t>
  </si>
  <si>
    <t>Q5SXC4</t>
  </si>
  <si>
    <t>Protein Vezf1 OS=Mus musculus GN=Vezf1 PE=1 SV=1 - [Q5SXC4_MOUSE]</t>
  </si>
  <si>
    <t>Vim</t>
  </si>
  <si>
    <t>P20152</t>
  </si>
  <si>
    <t>Vimentin OS=Mus musculus GN=Vim PE=1 SV=3 - [VIME_MOUSE]</t>
  </si>
  <si>
    <t>Vps35</t>
  </si>
  <si>
    <t>Q9EQH3</t>
  </si>
  <si>
    <t>Vacuolar protein sorting-associated protein 35 OS=Mus musculus GN=Vps35 PE=1 SV=1 - [VPS35_MOUSE]</t>
  </si>
  <si>
    <t>Vps72</t>
  </si>
  <si>
    <t>Q62481</t>
  </si>
  <si>
    <t>Vacuolar protein sorting-associated protein 72 homolog OS=Mus musculus GN=Vps72 PE=2 SV=2 - [VPS72_MOUSE]</t>
  </si>
  <si>
    <t>Vrk1</t>
  </si>
  <si>
    <t>Q80X41</t>
  </si>
  <si>
    <t>Serine/threonine-protein kinase VRK1 OS=Mus musculus GN=Vrk1 PE=1 SV=2 - [VRK1_MOUSE]</t>
  </si>
  <si>
    <t>Vrk3</t>
  </si>
  <si>
    <t>Q8K3G5</t>
  </si>
  <si>
    <t>Inactive serine/threonine-protein kinase VRK3 OS=Mus musculus GN=Vrk3 PE=1 SV=2 - [VRK3_MOUSE]</t>
  </si>
  <si>
    <t>Vwa9</t>
  </si>
  <si>
    <t>Q8R3P6</t>
  </si>
  <si>
    <t>von Willebrand factor A domain-containing protein 9 OS=Mus musculus GN=Vwa9 PE=2 SV=1 - [VWA9_MOUSE]</t>
  </si>
  <si>
    <t>Wapal</t>
  </si>
  <si>
    <t>B7ZP47</t>
  </si>
  <si>
    <t>Wapal protein OS=Mus musculus GN=Wapal PE=1 SV=1 - [B7ZP47_MOUSE]</t>
  </si>
  <si>
    <t>Wbp11</t>
  </si>
  <si>
    <t>Q923D5</t>
  </si>
  <si>
    <t>WW domain-binding protein 11 OS=Mus musculus GN=Wbp11 PE=1 SV=2 - [WBP11_MOUSE]</t>
  </si>
  <si>
    <t>Wbscr22</t>
  </si>
  <si>
    <t>Q9CY21</t>
  </si>
  <si>
    <t>Probable 18S rRNA (guanine-N(7))-methyltransferase OS=Mus musculus GN=Wbscr22 PE=2 SV=1 - [WBS22_MOUSE]</t>
  </si>
  <si>
    <t>Wdr12</t>
  </si>
  <si>
    <t>Q9JJA4</t>
  </si>
  <si>
    <t>Ribosome biogenesis protein WDR12 OS=Mus musculus GN=Wdr12 PE=2 SV=1 - [WDR12_MOUSE]</t>
  </si>
  <si>
    <t>Wdr18</t>
  </si>
  <si>
    <t>Q4VBE8</t>
  </si>
  <si>
    <t>WD repeat-containing protein 18 OS=Mus musculus GN=Wdr18 PE=1 SV=1 - [WDR18_MOUSE]</t>
  </si>
  <si>
    <t>Wdr3</t>
  </si>
  <si>
    <t>Q8BHB4</t>
  </si>
  <si>
    <t>WD repeat-containing protein 3 OS=Mus musculus GN=Wdr3 PE=2 SV=1 - [WDR3_MOUSE]</t>
  </si>
  <si>
    <t>Wdr33</t>
  </si>
  <si>
    <t>Q8K4P0</t>
  </si>
  <si>
    <t>pre-mRNA 3' end processing protein WDR33 OS=Mus musculus GN=Wdr33 PE=1 SV=1 - [WDR33_MOUSE]</t>
  </si>
  <si>
    <t>Wdr36</t>
  </si>
  <si>
    <t>Q3TAQ9</t>
  </si>
  <si>
    <t>Protein Wdr36 OS=Mus musculus GN=Wdr36 PE=1 SV=1 - [Q3TAQ9_MOUSE]</t>
  </si>
  <si>
    <t>Wdr43</t>
  </si>
  <si>
    <t>Q6ZQL4</t>
  </si>
  <si>
    <t>WD repeat-containing protein 43 OS=Mus musculus GN=Wdr43 PE=2 SV=2 - [WDR43_MOUSE]</t>
  </si>
  <si>
    <t>Wdr46</t>
  </si>
  <si>
    <t>Q9Z0H1</t>
  </si>
  <si>
    <t>WD repeat-containing protein 46 OS=Mus musculus GN=Wdr46 PE=2 SV=1 - [WDR46_MOUSE]</t>
  </si>
  <si>
    <t>Wdr5</t>
  </si>
  <si>
    <t>P61965</t>
  </si>
  <si>
    <t>WD repeat-containing protein 5 OS=Mus musculus GN=Wdr5 PE=1 SV=1 - [WDR5_MOUSE]</t>
  </si>
  <si>
    <t>Wdr55</t>
  </si>
  <si>
    <t>Q9CX97</t>
  </si>
  <si>
    <t>WD repeat-containing protein 55 OS=Mus musculus GN=Wdr55 PE=2 SV=2 - [WDR55_MOUSE]</t>
  </si>
  <si>
    <t>Wdr61</t>
  </si>
  <si>
    <t>Q9ERF3</t>
  </si>
  <si>
    <t>WD repeat-containing protein 61 OS=Mus musculus GN=Wdr61 PE=2 SV=1 - [WDR61_MOUSE]</t>
  </si>
  <si>
    <t>Wdr74</t>
  </si>
  <si>
    <t>Q8VCG3</t>
  </si>
  <si>
    <t>WD repeat-containing protein 74 OS=Mus musculus GN=Wdr74 PE=2 SV=1 - [WDR74_MOUSE]</t>
  </si>
  <si>
    <t>Wdr75</t>
  </si>
  <si>
    <t>Q3U821</t>
  </si>
  <si>
    <t>Protein Wdr75 OS=Mus musculus GN=Wdr75 PE=1 SV=1 - [Q3U821_MOUSE]</t>
  </si>
  <si>
    <t>Wdr76</t>
  </si>
  <si>
    <t>A6PWY4</t>
  </si>
  <si>
    <t>WD repeat-containing protein 76 OS=Mus musculus GN=Wdr76 PE=2 SV=1 - [WDR76_MOUSE]</t>
  </si>
  <si>
    <t>Wdr82</t>
  </si>
  <si>
    <t>Q8BFQ4</t>
  </si>
  <si>
    <t>WD repeat-containing protein 82 OS=Mus musculus GN=Wdr82 PE=1 SV=1 - [WDR82_MOUSE]</t>
  </si>
  <si>
    <t>Wdr89</t>
  </si>
  <si>
    <t>Q9D0R9</t>
  </si>
  <si>
    <t>WD repeat-containing protein 89 OS=Mus musculus GN=Wdr89 PE=2 SV=1 - [WDR89_MOUSE]</t>
  </si>
  <si>
    <t>Wiz</t>
  </si>
  <si>
    <t>F6ZBR8</t>
  </si>
  <si>
    <t>Protein Wiz (Fragment) OS=Mus musculus GN=Wiz PE=1 SV=1 - [F6ZBR8_MOUSE]</t>
  </si>
  <si>
    <t>Wtap</t>
  </si>
  <si>
    <t>E0CYH0</t>
  </si>
  <si>
    <t>MCG16685, isoform CRA_d OS=Mus musculus GN=Wtap PE=4 SV=1 - [E0CYH0_MOUSE]</t>
  </si>
  <si>
    <t>Wwp2</t>
  </si>
  <si>
    <t>Q9DBH0</t>
  </si>
  <si>
    <t>NEDD4-like E3 ubiquitin-protein ligase WWP2 OS=Mus musculus GN=Wwp2 PE=1 SV=1 - [WWP2_MOUSE]</t>
  </si>
  <si>
    <t>Xab2</t>
  </si>
  <si>
    <t>Q9DCD2</t>
  </si>
  <si>
    <t>Pre-mRNA-splicing factor SYF1 OS=Mus musculus GN=Xab2 PE=2 SV=1 - [SYF1_MOUSE]</t>
  </si>
  <si>
    <t>Xpo1</t>
  </si>
  <si>
    <t>Q6P5F9</t>
  </si>
  <si>
    <t>Exportin-1 OS=Mus musculus GN=Xpo1 PE=1 SV=1 - [XPO1_MOUSE]</t>
  </si>
  <si>
    <t>Xpo5</t>
  </si>
  <si>
    <t>Q924C1</t>
  </si>
  <si>
    <t>Exportin-5 OS=Mus musculus GN=Xpo5 PE=2 SV=1 - [XPO5_MOUSE]</t>
  </si>
  <si>
    <t>Xrcc1</t>
  </si>
  <si>
    <t>Q60596</t>
  </si>
  <si>
    <t>DNA repair protein XRCC1 OS=Mus musculus GN=Xrcc1 PE=1 SV=2 - [XRCC1_MOUSE]</t>
  </si>
  <si>
    <t>Xrcc6</t>
  </si>
  <si>
    <t>P23475</t>
  </si>
  <si>
    <t>X-ray repair cross-complementing protein 6 OS=Mus musculus GN=Xrcc6 PE=1 SV=5 - [XRCC6_MOUSE]</t>
  </si>
  <si>
    <t>Xrn2</t>
  </si>
  <si>
    <t>Q9DBR1</t>
  </si>
  <si>
    <t>5'-3' exoribonuclease 2 OS=Mus musculus GN=Xrn2 PE=1 SV=1 - [XRN2_MOUSE]</t>
  </si>
  <si>
    <t>Yars2</t>
  </si>
  <si>
    <t>Q8BYL4</t>
  </si>
  <si>
    <t>Tyrosine--tRNA ligase, mitochondrial OS=Mus musculus GN=Yars2 PE=1 SV=2 - [SYYM_MOUSE]</t>
  </si>
  <si>
    <t>Ybx1</t>
  </si>
  <si>
    <t>P62960</t>
  </si>
  <si>
    <t>Nuclease-sensitive element-binding protein 1 OS=Mus musculus GN=Ybx1 PE=1 SV=3 - [YBOX1_MOUSE]</t>
  </si>
  <si>
    <t>Yeats4</t>
  </si>
  <si>
    <t>Q9CR11</t>
  </si>
  <si>
    <t>YEATS domain-containing protein 4 OS=Mus musculus GN=Yeats4 PE=2 SV=1 - [YETS4_MOUSE]</t>
  </si>
  <si>
    <t>Yes1</t>
  </si>
  <si>
    <t>Q04736</t>
  </si>
  <si>
    <t>Tyrosine-protein kinase Yes OS=Mus musculus GN=Yes1 PE=1 SV=3 - [YES_MOUSE]</t>
  </si>
  <si>
    <t>Ylpm1</t>
  </si>
  <si>
    <t>D3YWX2</t>
  </si>
  <si>
    <t>YLP motif-containing protein 1 OS=Mus musculus GN=Ylpm1 PE=2 SV=2 - [D3YWX2_MOUSE]</t>
  </si>
  <si>
    <t>Ythdc1</t>
  </si>
  <si>
    <t>E9Q5K9</t>
  </si>
  <si>
    <t>YTH domain-containing protein 1 OS=Mus musculus GN=Ythdc1 PE=2 SV=2 - [YTDC1_MOUSE]</t>
  </si>
  <si>
    <t>Ywhae</t>
  </si>
  <si>
    <t>P62259</t>
  </si>
  <si>
    <t>14-3-3 protein epsilon OS=Mus musculus GN=Ywhae PE=1 SV=1 - [1433E_MOUSE]</t>
  </si>
  <si>
    <t>Ywhag</t>
  </si>
  <si>
    <t>P61982</t>
  </si>
  <si>
    <t>14-3-3 protein gamma OS=Mus musculus GN=Ywhag PE=1 SV=2 - [1433G_MOUSE]</t>
  </si>
  <si>
    <t>Ywhaq</t>
  </si>
  <si>
    <t>P68254</t>
  </si>
  <si>
    <t>14-3-3 protein theta OS=Mus musculus GN=Ywhaq PE=1 SV=1 - [1433T_MOUSE]</t>
  </si>
  <si>
    <t>Ywhaz</t>
  </si>
  <si>
    <t>P63101</t>
  </si>
  <si>
    <t>14-3-3 protein zeta/delta OS=Mus musculus GN=Ywhaz PE=1 SV=1 - [1433Z_MOUSE]</t>
  </si>
  <si>
    <t>Yy1</t>
  </si>
  <si>
    <t>Q00899</t>
  </si>
  <si>
    <t>Transcriptional repressor protein YY1 OS=Mus musculus GN=Yy1 PE=1 SV=1 - [TYY1_MOUSE]</t>
  </si>
  <si>
    <t>Zc3h11a</t>
  </si>
  <si>
    <t>Q6NZF1</t>
  </si>
  <si>
    <t>Zinc finger CCCH domain-containing protein 11A OS=Mus musculus GN=Zc3h11a PE=2 SV=1 - [ZC11A_MOUSE]</t>
  </si>
  <si>
    <t>Zc3h14</t>
  </si>
  <si>
    <t>Q8BJ05</t>
  </si>
  <si>
    <t>Zinc finger CCCH domain-containing protein 14 OS=Mus musculus GN=Zc3h14 PE=1 SV=1 - [ZC3HE_MOUSE]</t>
  </si>
  <si>
    <t>Zc3h18</t>
  </si>
  <si>
    <t>Q0P678</t>
  </si>
  <si>
    <t>Zinc finger CCCH domain-containing protein 18 OS=Mus musculus GN=Zc3h18 PE=1 SV=1 - [ZCH18_MOUSE]</t>
  </si>
  <si>
    <t>Zdbf2</t>
  </si>
  <si>
    <t>Q5SS00</t>
  </si>
  <si>
    <t>DBF4-type zinc finger-containing protein 2 homolog OS=Mus musculus GN=Zdbf2 PE=2 SV=1 - [ZDBF2_MOUSE]</t>
  </si>
  <si>
    <t>Zfml</t>
  </si>
  <si>
    <t>Zinc finger protein 638 OS=Mus musculus GN=Zfml PE=2 SV=1 - [E9QML5_MOUSE]</t>
  </si>
  <si>
    <t>Zfp219</t>
  </si>
  <si>
    <t>Q6IQX8</t>
  </si>
  <si>
    <t>Protein Zfp219 OS=Mus musculus GN=Zfp219 PE=2 SV=1 - [Q6IQX8_MOUSE]</t>
  </si>
  <si>
    <t>Zfp296</t>
  </si>
  <si>
    <t>E9Q6W4</t>
  </si>
  <si>
    <t>Protein Zfp296 OS=Mus musculus GN=Zfp296 PE=4 SV=1 - [E9Q6W4_MOUSE]</t>
  </si>
  <si>
    <t>Zfp384</t>
  </si>
  <si>
    <t>E9Q1A5</t>
  </si>
  <si>
    <t>Protein Zfp384 OS=Mus musculus GN=Zfp384 PE=1 SV=1</t>
  </si>
  <si>
    <t>Zfp462</t>
  </si>
  <si>
    <t>B1AWL2</t>
  </si>
  <si>
    <t>Protein Zfp462 OS=Mus musculus GN=Zfp462 PE=2 SV=1 - [B1AWL2_MOUSE]</t>
  </si>
  <si>
    <t>Zfp518b</t>
  </si>
  <si>
    <t>J3QPN0</t>
  </si>
  <si>
    <t>MCG141317 OS=Mus musculus GN=Zfp518b PE=1 SV=1</t>
  </si>
  <si>
    <t>Zfp532</t>
  </si>
  <si>
    <t>S4R2I9</t>
  </si>
  <si>
    <t>Zinc finger protein 532 OS=Mus musculus GN=Zfp532 PE=1 SV=1 - [S4R2I9_MOUSE]</t>
  </si>
  <si>
    <t>Zfp62</t>
  </si>
  <si>
    <t>Q8C827</t>
  </si>
  <si>
    <t>Zinc finger protein 62 OS=Mus musculus GN=Zfp62 PE=2 SV=1 - [ZFP62_MOUSE]</t>
  </si>
  <si>
    <t>Zfp808</t>
  </si>
  <si>
    <t>B8JJZ4</t>
  </si>
  <si>
    <t>Protein Zfp808 OS=Mus musculus GN=Zfp808 PE=4 SV=1 - [B8JJZ4_MOUSE]</t>
  </si>
  <si>
    <t>Zfp936</t>
  </si>
  <si>
    <t>F6QN44</t>
  </si>
  <si>
    <t>Protein Zfp936 OS=Mus musculus GN=Zfp936 PE=4 SV=1 - [F6QN44_MOUSE]</t>
  </si>
  <si>
    <t>Zfr</t>
  </si>
  <si>
    <t>O88532</t>
  </si>
  <si>
    <t>Zinc finger RNA-binding protein OS=Mus musculus GN=Zfr PE=1 SV=2 - [ZFR_MOUSE]</t>
  </si>
  <si>
    <t>Zic3</t>
  </si>
  <si>
    <t>Q62521</t>
  </si>
  <si>
    <t>Zinc finger protein ZIC 3 OS=Mus musculus GN=Zic3 PE=1 SV=2 - [ZIC3_MOUSE]</t>
  </si>
  <si>
    <t>Zmym1</t>
  </si>
  <si>
    <t>Q3TJB1</t>
  </si>
  <si>
    <t>Protein Zmym1 OS=Mus musculus GN=Zmym1 PE=1 SV=1</t>
  </si>
  <si>
    <t>Zmym2</t>
  </si>
  <si>
    <t>Q9CU65</t>
  </si>
  <si>
    <t>Zinc finger MYM-type protein 2 OS=Mus musculus GN=Zmym2 PE=1 SV=3 - [ZMYM2_MOUSE]</t>
  </si>
  <si>
    <t>Zmym3</t>
  </si>
  <si>
    <t>Q9JLM4</t>
  </si>
  <si>
    <t>Zinc finger MYM-type protein 3 OS=Mus musculus GN=Zmym3 PE=2 SV=1</t>
  </si>
  <si>
    <t>Zmym4</t>
  </si>
  <si>
    <t>A2A791</t>
  </si>
  <si>
    <t>Zinc finger MYM-type protein 4 OS=Mus musculus GN=Zmym4 PE=2 SV=1 - [ZMYM4_MOUSE]</t>
  </si>
  <si>
    <t>Znf143</t>
  </si>
  <si>
    <t>O70230</t>
  </si>
  <si>
    <t>Zinc finger protein 143 OS=Mus musculus GN=Znf143 PE=1 SV=2 - [ZN143_MOUSE]</t>
  </si>
  <si>
    <t>Znf207</t>
  </si>
  <si>
    <t>Q9JMD0</t>
  </si>
  <si>
    <t>BUB3-interacting and GLEBS motif-containing protein ZNF207 OS=Mus musculus GN=Znf207 PE=2 SV=1 - [ZN207_MOUSE]</t>
  </si>
  <si>
    <t>Znf280c</t>
  </si>
  <si>
    <t>Q6P3Y5</t>
  </si>
  <si>
    <t>Zinc finger protein 280C OS=Mus musculus GN=Znf280c PE=2 SV=1 - [Z280C_MOUSE]</t>
  </si>
  <si>
    <t>Znf281</t>
  </si>
  <si>
    <t>Q99LI5</t>
  </si>
  <si>
    <t>Zinc finger protein 281 OS=Mus musculus GN=Znf281 PE=1 SV=1 - [ZN281_MOUSE]</t>
  </si>
  <si>
    <t>Znf326</t>
  </si>
  <si>
    <t>O88291</t>
  </si>
  <si>
    <t>DBIRD complex subunit ZNF326 OS=Mus musculus GN=Znf326 PE=2 SV=1 - [ZN326_MOUSE]</t>
  </si>
  <si>
    <t>Znf48</t>
  </si>
  <si>
    <t>Q3US17</t>
  </si>
  <si>
    <t>Zinc finger protein 48 OS=Mus musculus GN=Znf48 PE=1 SV=2 - [ZNF48_MOUSE]</t>
  </si>
  <si>
    <t>Znf512</t>
  </si>
  <si>
    <t>Q69Z99</t>
  </si>
  <si>
    <t>Zinc finger protein 512 OS=Mus musculus GN=Znf512 PE=2 SV=2 - [ZN512_MOUSE]</t>
  </si>
  <si>
    <t>Znf512b</t>
  </si>
  <si>
    <t>B7ZCR6</t>
  </si>
  <si>
    <t>Protein Znf512b OS=Mus musculus GN=Znf512b PE=1 SV=1 - [B7ZCR6_MOUSE]</t>
  </si>
  <si>
    <t>Znf710</t>
  </si>
  <si>
    <t>Q3U288</t>
  </si>
  <si>
    <t>Zinc finger protein 710 OS=Mus musculus GN=Znf710 PE=2 SV=1 - [ZN710_MOUSE]</t>
  </si>
  <si>
    <t>Zscan26</t>
  </si>
  <si>
    <t>Q5RJ54</t>
  </si>
  <si>
    <t>Zinc finger and SCAN domain-containing protein 26 OS=Mus musculus GN=Zscan26 PE=2 SV=1</t>
  </si>
  <si>
    <t>Zscan4b</t>
  </si>
  <si>
    <t>E9Q3G0</t>
  </si>
  <si>
    <t>Protein Zscan4b OS=Mus musculus GN=Zscan4b PE=4 SV=1 - [E9Q3G0_MOUSE]</t>
  </si>
  <si>
    <t>Zswim1</t>
  </si>
  <si>
    <t>Q9CWV7</t>
  </si>
  <si>
    <t>Zinc finger SWIM domain-containing protein 1 OS=Mus musculus GN=Zswim1 PE=2 SV=1 - [ZSWM1_MOUSE]</t>
  </si>
  <si>
    <t>Cirh1a</t>
  </si>
  <si>
    <t>P09405</t>
  </si>
  <si>
    <t>Gene name</t>
    <phoneticPr fontId="1" type="noConversion"/>
  </si>
  <si>
    <t>log5(ActD/DMSO+0.001)</t>
    <phoneticPr fontId="1" type="noConversion"/>
  </si>
  <si>
    <t>log5(RNase/Mock+0.001)</t>
    <phoneticPr fontId="1" type="noConversion"/>
  </si>
  <si>
    <t>LBQ</t>
    <phoneticPr fontId="1" type="noConversion"/>
  </si>
  <si>
    <t>log3(ActD/DMSO+0.001)</t>
    <phoneticPr fontId="1" type="noConversion"/>
  </si>
  <si>
    <t>log3(TPL/DMSO+0.001)</t>
    <phoneticPr fontId="1" type="noConversion"/>
  </si>
  <si>
    <t>log3(RNase/Mock+0.001)</t>
    <phoneticPr fontId="1" type="noConversion"/>
  </si>
  <si>
    <t>TMT</t>
    <phoneticPr fontId="1" type="noConversion"/>
  </si>
  <si>
    <t>log2(ActD/DMSO+0.001)-rep1</t>
    <phoneticPr fontId="1" type="noConversion"/>
  </si>
  <si>
    <t>log2(ActD/DMSO+0.001)-rep2</t>
    <phoneticPr fontId="1" type="noConversion"/>
  </si>
  <si>
    <t>log2(TPL/DMSO+0.001)-rep1</t>
    <phoneticPr fontId="1" type="noConversion"/>
  </si>
  <si>
    <t>log2(TPL/DMSO+0.001)-rep2</t>
    <phoneticPr fontId="1" type="noConversion"/>
  </si>
  <si>
    <t>log2(RNase/Mock+0.001)-rep1</t>
    <phoneticPr fontId="1" type="noConversion"/>
  </si>
  <si>
    <t>log2(RNase/Mock+0.001)-rep2</t>
    <phoneticPr fontId="1" type="noConversion"/>
  </si>
  <si>
    <t>SILAC</t>
    <phoneticPr fontId="1" type="noConversion"/>
  </si>
  <si>
    <t>D3YVN7</t>
    <phoneticPr fontId="1" type="noConversion"/>
  </si>
  <si>
    <t>Q9CPN9,71043961</t>
    <phoneticPr fontId="1" type="noConversion"/>
  </si>
  <si>
    <t>P68134,439253893</t>
    <phoneticPr fontId="1" type="noConversion"/>
  </si>
  <si>
    <t>P60710,6671509</t>
    <phoneticPr fontId="1" type="noConversion"/>
  </si>
  <si>
    <t>Q9Z103,A2BDX0</t>
    <phoneticPr fontId="1" type="noConversion"/>
  </si>
  <si>
    <t>Q8K363,31981163</t>
    <phoneticPr fontId="1" type="noConversion"/>
  </si>
  <si>
    <t>D3Z2J3,A0A0G2JGL8</t>
    <phoneticPr fontId="1" type="noConversion"/>
  </si>
  <si>
    <t>E9QKR1,A0A0A6YW06</t>
    <phoneticPr fontId="1" type="noConversion"/>
  </si>
  <si>
    <t>P16858,6679937</t>
    <phoneticPr fontId="1" type="noConversion"/>
  </si>
  <si>
    <t>Q8VEK3,160333923</t>
    <phoneticPr fontId="1" type="noConversion"/>
  </si>
  <si>
    <t>P20029,254540168</t>
    <phoneticPr fontId="1" type="noConversion"/>
  </si>
  <si>
    <t>P63017,31981690</t>
    <phoneticPr fontId="1" type="noConversion"/>
  </si>
  <si>
    <t>E9QKQ3,H7BX94</t>
    <phoneticPr fontId="1" type="noConversion"/>
  </si>
  <si>
    <t>F7CK47,A0A0G2JFH2</t>
    <phoneticPr fontId="1" type="noConversion"/>
  </si>
  <si>
    <t>F8VPL5,A0A0A6YWR8</t>
    <phoneticPr fontId="1" type="noConversion"/>
  </si>
  <si>
    <t>D3YVL0,D3Z3E8</t>
    <phoneticPr fontId="1" type="noConversion"/>
  </si>
  <si>
    <t>E9QPY6,A0A087WQ16</t>
    <phoneticPr fontId="1" type="noConversion"/>
  </si>
  <si>
    <t>Q922U1,31980657</t>
    <phoneticPr fontId="1" type="noConversion"/>
  </si>
  <si>
    <t>Q9DAW6,55925589</t>
    <phoneticPr fontId="1" type="noConversion"/>
  </si>
  <si>
    <t>Q8VIG1,254675343</t>
    <phoneticPr fontId="1" type="noConversion"/>
  </si>
  <si>
    <t>G3UWX1,G3UZD0,A0A0N5E9G7</t>
    <phoneticPr fontId="1" type="noConversion"/>
  </si>
  <si>
    <t>E9Q4Y2,E9PWW9</t>
    <phoneticPr fontId="1" type="noConversion"/>
  </si>
  <si>
    <t>Q8BJS4,329299035</t>
    <phoneticPr fontId="1" type="noConversion"/>
  </si>
  <si>
    <t>Q569Z6,68533246</t>
    <phoneticPr fontId="1" type="noConversion"/>
  </si>
  <si>
    <t>P05213,34740335</t>
    <phoneticPr fontId="1" type="noConversion"/>
  </si>
  <si>
    <t>E9QML5,A0A0N4SV80</t>
    <phoneticPr fontId="1" type="noConversion"/>
  </si>
  <si>
    <t>√</t>
  </si>
  <si>
    <t>TXN dependence</t>
    <phoneticPr fontId="1" type="noConversion"/>
  </si>
  <si>
    <t>RNA dependent</t>
    <phoneticPr fontId="1" type="noConversion"/>
  </si>
  <si>
    <t>RNA independent</t>
    <phoneticPr fontId="1" type="noConversion"/>
  </si>
  <si>
    <t>RNA dependence</t>
    <phoneticPr fontId="1" type="noConversion"/>
  </si>
  <si>
    <t>RNA dependent</t>
    <phoneticPr fontId="1" type="noConversion"/>
  </si>
  <si>
    <t>RNA independent</t>
    <phoneticPr fontId="1" type="noConversion"/>
  </si>
  <si>
    <t>Chr-iBAQ-average-ratio</t>
    <phoneticPr fontId="1" type="noConversion"/>
  </si>
  <si>
    <t>Consensus RBP (Thomas Tuschl)</t>
    <phoneticPr fontId="1" type="noConversion"/>
  </si>
  <si>
    <t>ActD average logFC</t>
    <phoneticPr fontId="1" type="noConversion"/>
  </si>
  <si>
    <t>TPL average logFC</t>
    <phoneticPr fontId="1" type="noConversion"/>
  </si>
  <si>
    <t>Rnase average logFC</t>
    <phoneticPr fontId="1" type="noConversion"/>
  </si>
  <si>
    <t>TXN independent</t>
    <phoneticPr fontId="1" type="noConversion"/>
  </si>
  <si>
    <t>TXN depend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8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350"/>
  <sheetViews>
    <sheetView workbookViewId="0">
      <selection activeCell="X1" sqref="X1:AA1048576"/>
    </sheetView>
  </sheetViews>
  <sheetFormatPr defaultRowHeight="14" x14ac:dyDescent="0.3"/>
  <cols>
    <col min="1" max="1" width="15.75" style="1" customWidth="1"/>
    <col min="2" max="3" width="20.33203125" style="1" customWidth="1"/>
    <col min="4" max="8" width="8.6640625" style="4"/>
    <col min="9" max="9" width="13.33203125" style="1" customWidth="1"/>
    <col min="10" max="10" width="12.33203125" style="1" customWidth="1"/>
    <col min="11" max="18" width="9" style="1"/>
    <col min="19" max="19" width="9" style="1" customWidth="1"/>
    <col min="20" max="20" width="9" style="1"/>
    <col min="21" max="21" width="9.33203125" style="1" customWidth="1"/>
    <col min="22" max="22" width="11.08203125" style="1" customWidth="1"/>
    <col min="23" max="23" width="17.58203125" style="1" customWidth="1"/>
  </cols>
  <sheetData>
    <row r="1" spans="1:25" ht="28.5" customHeight="1" x14ac:dyDescent="0.3">
      <c r="A1" s="6" t="s">
        <v>4022</v>
      </c>
      <c r="B1" s="6" t="s">
        <v>1</v>
      </c>
      <c r="C1" s="6" t="s">
        <v>4070</v>
      </c>
      <c r="D1" s="6" t="s">
        <v>4064</v>
      </c>
      <c r="E1" s="6" t="s">
        <v>4067</v>
      </c>
      <c r="F1" s="6" t="s">
        <v>4072</v>
      </c>
      <c r="G1" s="6" t="s">
        <v>4073</v>
      </c>
      <c r="H1" s="6" t="s">
        <v>4074</v>
      </c>
      <c r="I1" s="6" t="s">
        <v>4025</v>
      </c>
      <c r="J1" s="6"/>
      <c r="K1" s="7" t="s">
        <v>4029</v>
      </c>
      <c r="L1" s="7"/>
      <c r="M1" s="7"/>
      <c r="N1" s="6" t="s">
        <v>4036</v>
      </c>
      <c r="O1" s="6"/>
      <c r="P1" s="6"/>
      <c r="Q1" s="6"/>
      <c r="R1" s="6"/>
      <c r="S1" s="6"/>
      <c r="T1" s="6" t="s">
        <v>4071</v>
      </c>
      <c r="U1" s="6" t="s">
        <v>2</v>
      </c>
      <c r="V1" s="6" t="s">
        <v>3</v>
      </c>
      <c r="W1" s="6" t="s">
        <v>0</v>
      </c>
    </row>
    <row r="2" spans="1:25" ht="71.25" customHeight="1" x14ac:dyDescent="0.3">
      <c r="A2" s="6"/>
      <c r="B2" s="6"/>
      <c r="C2" s="6"/>
      <c r="D2" s="6"/>
      <c r="E2" s="6"/>
      <c r="F2" s="6"/>
      <c r="G2" s="6"/>
      <c r="H2" s="6"/>
      <c r="I2" s="3" t="s">
        <v>4023</v>
      </c>
      <c r="J2" s="3" t="s">
        <v>4024</v>
      </c>
      <c r="K2" s="3" t="s">
        <v>4026</v>
      </c>
      <c r="L2" s="3" t="s">
        <v>4027</v>
      </c>
      <c r="M2" s="3" t="s">
        <v>4028</v>
      </c>
      <c r="N2" s="3" t="s">
        <v>4030</v>
      </c>
      <c r="O2" s="3" t="s">
        <v>4031</v>
      </c>
      <c r="P2" s="3" t="s">
        <v>4032</v>
      </c>
      <c r="Q2" s="3" t="s">
        <v>4033</v>
      </c>
      <c r="R2" s="3" t="s">
        <v>4034</v>
      </c>
      <c r="S2" s="3" t="s">
        <v>4035</v>
      </c>
      <c r="T2" s="6"/>
      <c r="U2" s="6"/>
      <c r="V2" s="6"/>
      <c r="W2" s="6"/>
    </row>
    <row r="3" spans="1:25" x14ac:dyDescent="0.3">
      <c r="A3" s="2" t="s">
        <v>2193</v>
      </c>
      <c r="B3" s="2" t="s">
        <v>2195</v>
      </c>
      <c r="C3" s="2">
        <v>1.4751010987081477E-2</v>
      </c>
      <c r="D3" s="4" t="s">
        <v>4076</v>
      </c>
      <c r="E3" s="4" t="s">
        <v>4068</v>
      </c>
      <c r="F3" s="4">
        <v>-0.50198227912233362</v>
      </c>
      <c r="G3" s="4">
        <v>-0.12009131599386982</v>
      </c>
      <c r="H3" s="4">
        <v>-1.6113640198979218</v>
      </c>
      <c r="I3" s="2">
        <v>-0.84436738146912305</v>
      </c>
      <c r="J3" s="2">
        <v>-4.2920296742201796</v>
      </c>
      <c r="K3" s="2">
        <v>6.3736037117380434E-2</v>
      </c>
      <c r="L3" s="2">
        <v>0.15422016228126773</v>
      </c>
      <c r="M3" s="2">
        <v>-0.50902606457812127</v>
      </c>
      <c r="N3" s="2">
        <v>-0.72631568385282397</v>
      </c>
      <c r="O3" s="2">
        <v>-0.72431530217769247</v>
      </c>
      <c r="P3" s="2">
        <v>-0.38426807060281515</v>
      </c>
      <c r="Q3" s="2">
        <v>-0.4045375179351996</v>
      </c>
      <c r="R3" s="2">
        <v>-4.8529784761231147E-2</v>
      </c>
      <c r="S3" s="2">
        <v>-1.7542857029699061E-2</v>
      </c>
      <c r="T3" s="2" t="s">
        <v>4063</v>
      </c>
      <c r="U3" s="2">
        <v>32.539814674659901</v>
      </c>
      <c r="V3" s="2">
        <v>4.76708984375</v>
      </c>
      <c r="W3" s="2" t="s">
        <v>2194</v>
      </c>
      <c r="X3" s="2"/>
      <c r="Y3" s="2"/>
    </row>
    <row r="4" spans="1:25" x14ac:dyDescent="0.3">
      <c r="A4" s="2" t="s">
        <v>1386</v>
      </c>
      <c r="B4" s="2" t="s">
        <v>1388</v>
      </c>
      <c r="C4" s="2">
        <v>1.4669194042218357E-2</v>
      </c>
      <c r="D4" s="4" t="s">
        <v>4075</v>
      </c>
      <c r="E4" s="4" t="s">
        <v>4065</v>
      </c>
      <c r="F4" s="4">
        <v>0.3193398768043671</v>
      </c>
      <c r="G4" s="4">
        <v>0.26003859038594845</v>
      </c>
      <c r="H4" s="4">
        <v>-0.39681303751243124</v>
      </c>
      <c r="I4" s="2">
        <v>0.88579759830949978</v>
      </c>
      <c r="J4" s="2">
        <v>-3.1056513799627705E-2</v>
      </c>
      <c r="K4" s="2">
        <v>-0.17927315404764868</v>
      </c>
      <c r="L4" s="2">
        <v>0.47653065379104909</v>
      </c>
      <c r="M4" s="2">
        <v>-0.45333606803333498</v>
      </c>
      <c r="N4" s="2">
        <v>0.32327134490811438</v>
      </c>
      <c r="O4" s="2">
        <v>0.17971902739438603</v>
      </c>
      <c r="P4" s="2">
        <v>9.4298016411662425E-2</v>
      </c>
      <c r="Q4" s="2">
        <v>-7.2049624499666834E-3</v>
      </c>
      <c r="R4" s="2">
        <v>-0.75101775841978569</v>
      </c>
      <c r="S4" s="2">
        <v>-0.66107530298887629</v>
      </c>
      <c r="T4" s="2"/>
      <c r="U4" s="2">
        <v>24.14686491466</v>
      </c>
      <c r="V4" s="2">
        <v>7.31298828125</v>
      </c>
      <c r="W4" s="2" t="s">
        <v>1387</v>
      </c>
      <c r="X4" s="2"/>
      <c r="Y4" s="2"/>
    </row>
    <row r="5" spans="1:25" x14ac:dyDescent="0.3">
      <c r="A5" s="2" t="s">
        <v>43</v>
      </c>
      <c r="B5" s="2" t="s">
        <v>45</v>
      </c>
      <c r="C5" s="2">
        <v>1.3062465174645869E-2</v>
      </c>
      <c r="D5" s="4" t="s">
        <v>4076</v>
      </c>
      <c r="E5" s="4" t="s">
        <v>4069</v>
      </c>
      <c r="F5" s="4">
        <v>0.52641442420072304</v>
      </c>
      <c r="H5" s="4">
        <v>5.21796147505399E-2</v>
      </c>
      <c r="I5" s="2">
        <v>0.52641442420072304</v>
      </c>
      <c r="J5" s="2">
        <v>5.21796147505399E-2</v>
      </c>
      <c r="K5" s="2"/>
      <c r="L5" s="2"/>
      <c r="M5" s="2"/>
      <c r="N5" s="2"/>
      <c r="O5" s="2"/>
      <c r="P5" s="2"/>
      <c r="Q5" s="2"/>
      <c r="R5" s="2"/>
      <c r="S5" s="2"/>
      <c r="T5" s="2"/>
      <c r="U5" s="2">
        <v>11.87581670466</v>
      </c>
      <c r="V5" s="2">
        <v>7.21044921875</v>
      </c>
      <c r="W5" s="2" t="s">
        <v>44</v>
      </c>
      <c r="X5" s="2"/>
    </row>
    <row r="6" spans="1:25" x14ac:dyDescent="0.3">
      <c r="A6" s="2" t="s">
        <v>1404</v>
      </c>
      <c r="B6" s="2" t="s">
        <v>1406</v>
      </c>
      <c r="C6" s="2">
        <v>9.9169236519912485E-3</v>
      </c>
      <c r="D6" s="4" t="s">
        <v>4076</v>
      </c>
      <c r="E6" s="4" t="s">
        <v>4065</v>
      </c>
      <c r="F6" s="4">
        <v>-0.73370432512851769</v>
      </c>
      <c r="G6" s="4">
        <v>-0.87800005409302861</v>
      </c>
      <c r="H6" s="4">
        <v>-1.0947900309791285</v>
      </c>
      <c r="I6" s="2">
        <v>-0.47607246141511173</v>
      </c>
      <c r="J6" s="2">
        <v>-1.1987749917241881</v>
      </c>
      <c r="K6" s="2">
        <v>-0.83307432620223354</v>
      </c>
      <c r="L6" s="2">
        <v>-1.0442680233296462</v>
      </c>
      <c r="M6" s="2">
        <v>-1.3390057327936902</v>
      </c>
      <c r="N6" s="2">
        <v>-0.7182273527877695</v>
      </c>
      <c r="O6" s="2">
        <v>-1.065705022748646</v>
      </c>
      <c r="P6" s="2">
        <v>-0.71023877476877328</v>
      </c>
      <c r="Q6" s="2">
        <v>-0.71322539494404869</v>
      </c>
      <c r="R6" s="2">
        <v>-0.68283897589424969</v>
      </c>
      <c r="S6" s="2">
        <v>-0.81033976094476579</v>
      </c>
      <c r="T6" s="2" t="s">
        <v>4063</v>
      </c>
      <c r="U6" s="2">
        <v>39.627606684660002</v>
      </c>
      <c r="V6" s="2">
        <v>9.01220703125</v>
      </c>
      <c r="W6" s="2" t="s">
        <v>1405</v>
      </c>
      <c r="X6" s="2"/>
      <c r="Y6" s="2"/>
    </row>
    <row r="7" spans="1:25" x14ac:dyDescent="0.3">
      <c r="A7" s="2" t="s">
        <v>1401</v>
      </c>
      <c r="B7" s="2" t="s">
        <v>1403</v>
      </c>
      <c r="C7" s="2">
        <v>9.8548901536197955E-3</v>
      </c>
      <c r="D7" s="4" t="s">
        <v>4076</v>
      </c>
      <c r="E7" s="4" t="s">
        <v>4065</v>
      </c>
      <c r="F7" s="4">
        <v>-0.72974119587904773</v>
      </c>
      <c r="G7" s="4">
        <v>-0.86610623643591866</v>
      </c>
      <c r="H7" s="4">
        <v>-0.97958567274198227</v>
      </c>
      <c r="I7" s="2">
        <v>-0.46971111899895829</v>
      </c>
      <c r="J7" s="2">
        <v>-0.97243097818357482</v>
      </c>
      <c r="K7" s="2">
        <v>-0.70216361397398663</v>
      </c>
      <c r="L7" s="2">
        <v>-0.9818401306947756</v>
      </c>
      <c r="M7" s="2">
        <v>-1.200759996601348</v>
      </c>
      <c r="N7" s="2">
        <v>-0.98298657851133442</v>
      </c>
      <c r="O7" s="2">
        <v>-1.0517111308170619</v>
      </c>
      <c r="P7" s="2">
        <v>-0.81044584104359507</v>
      </c>
      <c r="Q7" s="2">
        <v>-0.69029884331052871</v>
      </c>
      <c r="R7" s="2">
        <v>-0.71526387292148674</v>
      </c>
      <c r="S7" s="2">
        <v>-0.81586821396056108</v>
      </c>
      <c r="T7" s="2" t="s">
        <v>4063</v>
      </c>
      <c r="U7" s="2">
        <v>37.379717564659998</v>
      </c>
      <c r="V7" s="2">
        <v>8.95361328125</v>
      </c>
      <c r="W7" s="2" t="s">
        <v>1402</v>
      </c>
      <c r="X7" s="2"/>
      <c r="Y7" s="2"/>
    </row>
    <row r="8" spans="1:25" x14ac:dyDescent="0.3">
      <c r="A8" s="2" t="s">
        <v>1398</v>
      </c>
      <c r="B8" s="2" t="s">
        <v>1400</v>
      </c>
      <c r="C8" s="2">
        <v>8.622449471880355E-3</v>
      </c>
      <c r="D8" s="4" t="s">
        <v>4076</v>
      </c>
      <c r="E8" s="4" t="s">
        <v>4065</v>
      </c>
      <c r="F8" s="4">
        <v>-0.72703040939585728</v>
      </c>
      <c r="G8" s="4">
        <v>-0.82292866175650803</v>
      </c>
      <c r="H8" s="4">
        <v>-0.97816913564565267</v>
      </c>
      <c r="I8" s="2">
        <v>-0.44990712145977363</v>
      </c>
      <c r="J8" s="2">
        <v>-1.0567439781595149</v>
      </c>
      <c r="K8" s="2">
        <v>-0.68179029521018253</v>
      </c>
      <c r="L8" s="2">
        <v>-0.83693598561757643</v>
      </c>
      <c r="M8" s="2">
        <v>-1.0716573158147928</v>
      </c>
      <c r="N8" s="2">
        <v>-1.0007622820422133</v>
      </c>
      <c r="O8" s="2">
        <v>-1.0980253409930179</v>
      </c>
      <c r="P8" s="2">
        <v>-0.83228025474013279</v>
      </c>
      <c r="Q8" s="2">
        <v>-0.78556242105074658</v>
      </c>
      <c r="R8" s="2">
        <v>-0.72538917378891798</v>
      </c>
      <c r="S8" s="2">
        <v>-0.88682305213638246</v>
      </c>
      <c r="T8" s="2" t="s">
        <v>4063</v>
      </c>
      <c r="U8" s="2">
        <v>38.810083574659998</v>
      </c>
      <c r="V8" s="2">
        <v>9.12939453125</v>
      </c>
      <c r="W8" s="2" t="s">
        <v>1399</v>
      </c>
      <c r="X8" s="2"/>
      <c r="Y8" s="2"/>
    </row>
    <row r="9" spans="1:25" x14ac:dyDescent="0.3">
      <c r="A9" s="2" t="s">
        <v>918</v>
      </c>
      <c r="B9" s="2" t="s">
        <v>920</v>
      </c>
      <c r="C9" s="2">
        <v>8.5663193549061559E-3</v>
      </c>
      <c r="D9" s="4" t="s">
        <v>4075</v>
      </c>
      <c r="E9" s="4" t="s">
        <v>4065</v>
      </c>
      <c r="F9" s="4">
        <v>9.4548174770380689E-2</v>
      </c>
      <c r="G9" s="4">
        <v>0.22297194427730133</v>
      </c>
      <c r="H9" s="4">
        <v>-0.24784642725076092</v>
      </c>
      <c r="I9" s="2">
        <v>-0.11300503016923599</v>
      </c>
      <c r="J9" s="2">
        <v>0.13210014359643107</v>
      </c>
      <c r="K9" s="2">
        <v>0.12394432449965095</v>
      </c>
      <c r="L9" s="2">
        <v>0.40367773621347036</v>
      </c>
      <c r="M9" s="2">
        <v>-0.29230437796456066</v>
      </c>
      <c r="N9" s="2">
        <v>0.34929251034768627</v>
      </c>
      <c r="O9" s="2">
        <v>0.19611794961376799</v>
      </c>
      <c r="P9" s="2">
        <v>6.79463350192928E-2</v>
      </c>
      <c r="Q9" s="2">
        <v>1.6585969662971805E-2</v>
      </c>
      <c r="R9" s="2">
        <v>-0.62719858554651109</v>
      </c>
      <c r="S9" s="2">
        <v>-0.53947150922179521</v>
      </c>
      <c r="T9" s="2" t="s">
        <v>4063</v>
      </c>
      <c r="U9" s="2">
        <v>50.082099854660001</v>
      </c>
      <c r="V9" s="2">
        <v>9.01220703125</v>
      </c>
      <c r="W9" s="2" t="s">
        <v>919</v>
      </c>
      <c r="X9" s="2"/>
      <c r="Y9" s="2"/>
    </row>
    <row r="10" spans="1:25" x14ac:dyDescent="0.3">
      <c r="A10" s="2" t="s">
        <v>2668</v>
      </c>
      <c r="B10" s="2" t="s">
        <v>2670</v>
      </c>
      <c r="C10" s="2">
        <v>6.4768501797409488E-3</v>
      </c>
      <c r="D10" s="4" t="s">
        <v>4076</v>
      </c>
      <c r="E10" s="4" t="s">
        <v>4065</v>
      </c>
      <c r="F10" s="4">
        <v>-1.0394716802602619</v>
      </c>
      <c r="G10" s="4">
        <v>-0.93155263941535493</v>
      </c>
      <c r="H10" s="4">
        <v>-0.73185269371266859</v>
      </c>
      <c r="I10" s="2">
        <v>-1.0631701050339568</v>
      </c>
      <c r="J10" s="2">
        <v>-0.2939103655297271</v>
      </c>
      <c r="K10" s="2">
        <v>-0.25414989250766307</v>
      </c>
      <c r="L10" s="2">
        <v>-0.27652299246067885</v>
      </c>
      <c r="M10" s="2">
        <v>-0.97257143937879087</v>
      </c>
      <c r="N10" s="2">
        <v>-1.7512348200219523</v>
      </c>
      <c r="O10" s="2">
        <v>-1.85095526645638</v>
      </c>
      <c r="P10" s="2">
        <v>-1.6015393460632907</v>
      </c>
      <c r="Q10" s="2">
        <v>-1.5716252266767712</v>
      </c>
      <c r="R10" s="2">
        <v>-1.0422843384984148</v>
      </c>
      <c r="S10" s="2">
        <v>-0.81586821396056108</v>
      </c>
      <c r="T10" s="2" t="s">
        <v>4063</v>
      </c>
      <c r="U10" s="2">
        <v>56.856383854660102</v>
      </c>
      <c r="V10" s="2">
        <v>9.17333984375</v>
      </c>
      <c r="W10" s="2" t="s">
        <v>2669</v>
      </c>
      <c r="X10" s="2"/>
      <c r="Y10" s="2"/>
    </row>
    <row r="11" spans="1:25" x14ac:dyDescent="0.3">
      <c r="A11" s="2" t="s">
        <v>1407</v>
      </c>
      <c r="B11" s="2" t="s">
        <v>1409</v>
      </c>
      <c r="C11" s="2">
        <v>5.7975049658184853E-3</v>
      </c>
      <c r="D11" s="4" t="s">
        <v>4076</v>
      </c>
      <c r="E11" s="4" t="s">
        <v>4065</v>
      </c>
      <c r="F11" s="4">
        <v>-0.95528976423439849</v>
      </c>
      <c r="G11" s="4">
        <v>-1.0659556980400193</v>
      </c>
      <c r="H11" s="4">
        <v>-1.3014296967580785</v>
      </c>
      <c r="I11" s="2">
        <v>-0.60679490355357657</v>
      </c>
      <c r="J11" s="2">
        <v>-1.4865637630801307</v>
      </c>
      <c r="K11" s="2">
        <v>-0.93404490727642053</v>
      </c>
      <c r="L11" s="2">
        <v>-1.0602868907925198</v>
      </c>
      <c r="M11" s="2">
        <v>-1.5089253970129699</v>
      </c>
      <c r="N11" s="2">
        <v>-1.230265839509975</v>
      </c>
      <c r="O11" s="2">
        <v>-1.4197931242364219</v>
      </c>
      <c r="P11" s="2">
        <v>-1.0662137325365986</v>
      </c>
      <c r="Q11" s="2">
        <v>-1.0770352780384396</v>
      </c>
      <c r="R11" s="2">
        <v>-0.85001070965508452</v>
      </c>
      <c r="S11" s="2">
        <v>-0.96758915070718532</v>
      </c>
      <c r="T11" s="2" t="s">
        <v>4063</v>
      </c>
      <c r="U11" s="2">
        <v>30.812254164660001</v>
      </c>
      <c r="V11" s="2">
        <v>7.91357421875</v>
      </c>
      <c r="W11" s="2" t="s">
        <v>1408</v>
      </c>
      <c r="X11" s="2"/>
      <c r="Y11" s="2"/>
    </row>
    <row r="12" spans="1:25" x14ac:dyDescent="0.3">
      <c r="A12" s="2" t="s">
        <v>1410</v>
      </c>
      <c r="B12" s="2" t="s">
        <v>1412</v>
      </c>
      <c r="C12" s="2">
        <v>5.3790230739012559E-3</v>
      </c>
      <c r="D12" s="4" t="s">
        <v>4076</v>
      </c>
      <c r="E12" s="4" t="s">
        <v>4065</v>
      </c>
      <c r="F12" s="4">
        <v>-0.6518005647788967</v>
      </c>
      <c r="G12" s="4">
        <v>-0.51070921569956751</v>
      </c>
      <c r="H12" s="4">
        <v>-0.2374645661682821</v>
      </c>
      <c r="I12" s="2">
        <v>-0.34907899424269206</v>
      </c>
      <c r="J12" s="2">
        <v>-1.9251405475657648E-2</v>
      </c>
      <c r="K12" s="2"/>
      <c r="L12" s="2"/>
      <c r="M12" s="2"/>
      <c r="N12" s="2">
        <v>-0.8208438489719877</v>
      </c>
      <c r="O12" s="2">
        <v>-1.0882004216582146</v>
      </c>
      <c r="P12" s="2">
        <v>-0.54261149870179159</v>
      </c>
      <c r="Q12" s="2">
        <v>-0.47880693269734348</v>
      </c>
      <c r="R12" s="2">
        <v>-0.6153816545608235</v>
      </c>
      <c r="S12" s="2">
        <v>-0.29597379916098965</v>
      </c>
      <c r="T12" s="2" t="s">
        <v>4063</v>
      </c>
      <c r="U12" s="2">
        <v>34.363863044659901</v>
      </c>
      <c r="V12" s="2">
        <v>5.04638671875</v>
      </c>
      <c r="W12" s="2" t="s">
        <v>1411</v>
      </c>
      <c r="X12" s="2"/>
    </row>
    <row r="13" spans="1:25" x14ac:dyDescent="0.3">
      <c r="A13" s="2" t="s">
        <v>1431</v>
      </c>
      <c r="B13" s="2" t="s">
        <v>1433</v>
      </c>
      <c r="C13" s="2">
        <v>5.2304126378635279E-3</v>
      </c>
      <c r="D13" s="4" t="s">
        <v>4076</v>
      </c>
      <c r="E13" s="4" t="s">
        <v>4065</v>
      </c>
      <c r="F13" s="4">
        <v>-0.20608640149021698</v>
      </c>
      <c r="G13" s="4">
        <v>-0.11063191318098808</v>
      </c>
      <c r="H13" s="4">
        <v>-0.27323667629294462</v>
      </c>
      <c r="I13" s="2">
        <v>-0.5872553340064367</v>
      </c>
      <c r="J13" s="2">
        <v>-0.28499709483206936</v>
      </c>
      <c r="K13" s="2">
        <v>0.38853224270619702</v>
      </c>
      <c r="L13" s="2">
        <v>0.35722989944561601</v>
      </c>
      <c r="M13" s="2">
        <v>0.27088675236599746</v>
      </c>
      <c r="N13" s="2">
        <v>-0.38019859041268089</v>
      </c>
      <c r="O13" s="2">
        <v>-0.45887363592814173</v>
      </c>
      <c r="P13" s="2">
        <v>-0.59864918832905967</v>
      </c>
      <c r="Q13" s="2">
        <v>-0.55833826328612468</v>
      </c>
      <c r="R13" s="2">
        <v>-0.80636696053663059</v>
      </c>
      <c r="S13" s="2">
        <v>-0.80483241228889335</v>
      </c>
      <c r="T13" s="2" t="s">
        <v>4063</v>
      </c>
      <c r="U13" s="2">
        <v>50.944405214660001</v>
      </c>
      <c r="V13" s="2">
        <v>5.54150390625</v>
      </c>
      <c r="W13" s="2" t="s">
        <v>1432</v>
      </c>
      <c r="X13" s="2"/>
      <c r="Y13" s="2"/>
    </row>
    <row r="14" spans="1:25" x14ac:dyDescent="0.3">
      <c r="A14" s="2" t="s">
        <v>2071</v>
      </c>
      <c r="B14" s="2" t="s">
        <v>2072</v>
      </c>
      <c r="C14" s="2">
        <v>4.6206693701715306E-3</v>
      </c>
      <c r="D14" s="4" t="s">
        <v>4076</v>
      </c>
      <c r="E14" s="4" t="s">
        <v>4065</v>
      </c>
      <c r="F14" s="4">
        <v>-1.2317712545503412</v>
      </c>
      <c r="G14" s="4">
        <v>-0.41726989208177079</v>
      </c>
      <c r="H14" s="4">
        <v>-0.84045366768109497</v>
      </c>
      <c r="I14" s="2">
        <v>-1.2244873903072384</v>
      </c>
      <c r="J14" s="2">
        <v>-0.9738069184758994</v>
      </c>
      <c r="K14" s="2">
        <v>-1.0676968571516638</v>
      </c>
      <c r="L14" s="2">
        <v>-0.27214892999293366</v>
      </c>
      <c r="M14" s="2">
        <v>-0.93122522763178239</v>
      </c>
      <c r="N14" s="2">
        <v>-1.3574571251747929</v>
      </c>
      <c r="O14" s="2">
        <v>-1.44880190720945</v>
      </c>
      <c r="P14" s="2">
        <v>-0.54811596082646574</v>
      </c>
      <c r="Q14" s="2">
        <v>-0.57666574751474997</v>
      </c>
      <c r="R14" s="2">
        <v>-0.60599730829054688</v>
      </c>
      <c r="S14" s="2">
        <v>-0.62666040558065961</v>
      </c>
      <c r="T14" s="2" t="s">
        <v>4063</v>
      </c>
      <c r="U14" s="2">
        <v>76.676770404660402</v>
      </c>
      <c r="V14" s="2">
        <v>4.75439453125</v>
      </c>
      <c r="W14" s="2" t="s">
        <v>4021</v>
      </c>
      <c r="X14" s="2"/>
      <c r="Y14" s="2"/>
    </row>
    <row r="15" spans="1:25" x14ac:dyDescent="0.3">
      <c r="A15" s="2" t="s">
        <v>3745</v>
      </c>
      <c r="B15" s="2" t="s">
        <v>3747</v>
      </c>
      <c r="C15" s="2">
        <v>4.487736345864809E-3</v>
      </c>
      <c r="D15" s="4" t="s">
        <v>4075</v>
      </c>
      <c r="E15" s="4" t="s">
        <v>4066</v>
      </c>
      <c r="F15" s="4">
        <v>0.25775477634743965</v>
      </c>
      <c r="G15" s="4">
        <v>-1.0857045773947289E-2</v>
      </c>
      <c r="H15" s="4">
        <v>-2.5663446925983737E-2</v>
      </c>
      <c r="I15" s="2">
        <v>0.52508326415063178</v>
      </c>
      <c r="J15" s="2">
        <v>-7.1568665100826281E-2</v>
      </c>
      <c r="K15" s="2">
        <v>9.2197273358297721E-2</v>
      </c>
      <c r="L15" s="2">
        <v>-4.119105533382364E-2</v>
      </c>
      <c r="M15" s="2">
        <v>0.11474227473751246</v>
      </c>
      <c r="N15" s="2">
        <v>0.12494766117550277</v>
      </c>
      <c r="O15" s="2">
        <v>0.18701992189127595</v>
      </c>
      <c r="P15" s="2">
        <v>-5.2910876100976507E-2</v>
      </c>
      <c r="Q15" s="2">
        <v>9.186480367283463E-2</v>
      </c>
      <c r="R15" s="2">
        <v>-0.42595860819776682</v>
      </c>
      <c r="S15" s="2">
        <v>0.18563070736849205</v>
      </c>
      <c r="T15" s="2"/>
      <c r="U15" s="2">
        <v>36.385839294660002</v>
      </c>
      <c r="V15" s="2">
        <v>10.03759765625</v>
      </c>
      <c r="W15" s="2" t="s">
        <v>3746</v>
      </c>
      <c r="X15" s="2"/>
      <c r="Y15" s="2"/>
    </row>
    <row r="16" spans="1:25" x14ac:dyDescent="0.3">
      <c r="A16" s="2" t="s">
        <v>2752</v>
      </c>
      <c r="B16" s="2" t="s">
        <v>2754</v>
      </c>
      <c r="C16" s="2">
        <v>4.4749577999671532E-3</v>
      </c>
      <c r="D16" s="4" t="s">
        <v>4075</v>
      </c>
      <c r="E16" s="4" t="s">
        <v>4066</v>
      </c>
      <c r="F16" s="4">
        <v>3.0296873775047545E-2</v>
      </c>
      <c r="G16" s="4">
        <v>8.7888481467758239E-2</v>
      </c>
      <c r="H16" s="4">
        <v>0.12956998917871967</v>
      </c>
      <c r="I16" s="2">
        <v>0.38754473295584324</v>
      </c>
      <c r="J16" s="2">
        <v>-3.979748512367471E-2</v>
      </c>
      <c r="K16" s="2">
        <v>-0.47727005490252811</v>
      </c>
      <c r="L16" s="2">
        <v>0.14356039968331352</v>
      </c>
      <c r="M16" s="2">
        <v>0.30568719719342036</v>
      </c>
      <c r="N16" s="2">
        <v>0.18524623355277534</v>
      </c>
      <c r="O16" s="2">
        <v>0.17598565299087965</v>
      </c>
      <c r="P16" s="2">
        <v>4.702110949500302E-3</v>
      </c>
      <c r="Q16" s="2">
        <v>5.9731015554905634E-2</v>
      </c>
      <c r="R16" s="2">
        <v>9.3597614127881382E-2</v>
      </c>
      <c r="S16" s="2">
        <v>0.15204289680494537</v>
      </c>
      <c r="T16" s="2"/>
      <c r="U16" s="2">
        <v>47.626074534659999</v>
      </c>
      <c r="V16" s="2">
        <v>4.89404296875</v>
      </c>
      <c r="W16" s="2" t="s">
        <v>2753</v>
      </c>
      <c r="X16" s="2"/>
      <c r="Y16" s="2"/>
    </row>
    <row r="17" spans="1:25" x14ac:dyDescent="0.3">
      <c r="A17" s="2" t="s">
        <v>1446</v>
      </c>
      <c r="B17" s="2" t="s">
        <v>1447</v>
      </c>
      <c r="C17" s="2">
        <v>4.4265016713062686E-3</v>
      </c>
      <c r="D17" s="4" t="s">
        <v>4076</v>
      </c>
      <c r="E17" s="4" t="s">
        <v>4065</v>
      </c>
      <c r="F17" s="4">
        <v>-1.0899933397279475</v>
      </c>
      <c r="G17" s="4">
        <v>-1.0896711670475825</v>
      </c>
      <c r="H17" s="4">
        <v>-2.0079966020000928</v>
      </c>
      <c r="I17" s="2">
        <v>-1.0625463856150303</v>
      </c>
      <c r="J17" s="2">
        <v>-4.2920296742201796</v>
      </c>
      <c r="K17" s="2">
        <v>-0.85818140493120987</v>
      </c>
      <c r="L17" s="2">
        <v>-0.93443367788209208</v>
      </c>
      <c r="M17" s="2">
        <v>-1.1854679438904161</v>
      </c>
      <c r="N17" s="2">
        <v>-1.2830268890580068</v>
      </c>
      <c r="O17" s="2">
        <v>-1.4154775682171978</v>
      </c>
      <c r="P17" s="2">
        <v>-1.1853027906229063</v>
      </c>
      <c r="Q17" s="2">
        <v>-1.3045145218032395</v>
      </c>
      <c r="R17" s="2">
        <v>-0.53972722910963622</v>
      </c>
      <c r="S17" s="2">
        <v>-0.55325714666973091</v>
      </c>
      <c r="T17" s="2" t="s">
        <v>4063</v>
      </c>
      <c r="U17" s="2">
        <v>87.8627292446604</v>
      </c>
      <c r="V17" s="2">
        <v>6.23974609375</v>
      </c>
      <c r="W17" s="2" t="s">
        <v>4046</v>
      </c>
      <c r="X17" s="2"/>
      <c r="Y17" s="2"/>
    </row>
    <row r="18" spans="1:25" x14ac:dyDescent="0.3">
      <c r="A18" s="2" t="s">
        <v>1434</v>
      </c>
      <c r="B18" s="2" t="s">
        <v>1436</v>
      </c>
      <c r="C18" s="2">
        <v>4.353098264197581E-3</v>
      </c>
      <c r="D18" s="4" t="s">
        <v>4076</v>
      </c>
      <c r="E18" s="4" t="s">
        <v>4065</v>
      </c>
      <c r="F18" s="4">
        <v>-0.36342094246986245</v>
      </c>
      <c r="G18" s="4">
        <v>-0.30513059101136752</v>
      </c>
      <c r="H18" s="4">
        <v>-0.49720193141622387</v>
      </c>
      <c r="I18" s="2">
        <v>-0.49187050812627747</v>
      </c>
      <c r="J18" s="2">
        <v>-0.14020411957023715</v>
      </c>
      <c r="K18" s="2">
        <v>2.7823660578015323E-3</v>
      </c>
      <c r="L18" s="2">
        <v>-0.35716424606640346</v>
      </c>
      <c r="M18" s="2">
        <v>-0.92134172472794129</v>
      </c>
      <c r="N18" s="2">
        <v>-0.46386660231304727</v>
      </c>
      <c r="O18" s="2">
        <v>-0.73848276836917548</v>
      </c>
      <c r="P18" s="2">
        <v>-0.29602679454269692</v>
      </c>
      <c r="Q18" s="2">
        <v>-0.21016707736996632</v>
      </c>
      <c r="R18" s="2">
        <v>-0.41362673470094663</v>
      </c>
      <c r="S18" s="2">
        <v>-0.44649316520003973</v>
      </c>
      <c r="T18" s="2" t="s">
        <v>4063</v>
      </c>
      <c r="U18" s="2">
        <v>66.889662204660198</v>
      </c>
      <c r="V18" s="2">
        <v>8.17724609375</v>
      </c>
      <c r="W18" s="2" t="s">
        <v>1435</v>
      </c>
      <c r="X18" s="2"/>
      <c r="Y18" s="2"/>
    </row>
    <row r="19" spans="1:25" x14ac:dyDescent="0.3">
      <c r="A19" s="2" t="s">
        <v>1769</v>
      </c>
      <c r="B19" s="2" t="s">
        <v>1771</v>
      </c>
      <c r="C19" s="2">
        <v>4.1874039469487704E-3</v>
      </c>
      <c r="D19" s="4" t="s">
        <v>4076</v>
      </c>
      <c r="E19" s="4" t="s">
        <v>4066</v>
      </c>
      <c r="F19" s="4">
        <v>-0.2008823644511343</v>
      </c>
      <c r="G19" s="4">
        <v>-0.12653154910949482</v>
      </c>
      <c r="H19" s="4">
        <v>9.7808479962079822E-2</v>
      </c>
      <c r="I19" s="2">
        <v>-0.35219443680566054</v>
      </c>
      <c r="J19" s="2">
        <v>4.6579643192738857E-2</v>
      </c>
      <c r="K19" s="2">
        <v>-4.0346664074354846E-2</v>
      </c>
      <c r="L19" s="2">
        <v>-5.9839990302477317E-3</v>
      </c>
      <c r="M19" s="2">
        <v>5.1846629991571802E-2</v>
      </c>
      <c r="N19" s="2">
        <v>-8.1667376098023103E-2</v>
      </c>
      <c r="O19" s="2">
        <v>-0.33854460884875209</v>
      </c>
      <c r="P19" s="2">
        <v>-0.42617062940818529</v>
      </c>
      <c r="Q19" s="2">
        <v>-6.798756896929857E-2</v>
      </c>
      <c r="R19" s="2">
        <v>0.10935023350936886</v>
      </c>
      <c r="S19" s="2">
        <v>0.2806480998944888</v>
      </c>
      <c r="T19" s="2"/>
      <c r="U19" s="2">
        <v>66.744763084660093</v>
      </c>
      <c r="V19" s="2">
        <v>5.16064453125</v>
      </c>
      <c r="W19" s="2" t="s">
        <v>1770</v>
      </c>
      <c r="X19" s="2"/>
      <c r="Y19" s="2"/>
    </row>
    <row r="20" spans="1:25" x14ac:dyDescent="0.3">
      <c r="A20" s="2" t="s">
        <v>3040</v>
      </c>
      <c r="B20" s="2" t="s">
        <v>3042</v>
      </c>
      <c r="C20" s="2">
        <v>3.6513480084053159E-3</v>
      </c>
      <c r="D20" s="4" t="s">
        <v>4075</v>
      </c>
      <c r="E20" s="4" t="s">
        <v>4066</v>
      </c>
      <c r="F20" s="4">
        <v>-2.9455678879780733E-2</v>
      </c>
      <c r="G20" s="4">
        <v>6.8020268939512796E-2</v>
      </c>
      <c r="H20" s="4">
        <v>-0.17216179205847273</v>
      </c>
      <c r="I20" s="2">
        <v>-0.71311232250275935</v>
      </c>
      <c r="J20" s="2">
        <v>-6.1013670212216445E-2</v>
      </c>
      <c r="K20" s="2">
        <v>0.28916290009333812</v>
      </c>
      <c r="L20" s="2">
        <v>0.37317093124996775</v>
      </c>
      <c r="M20" s="2">
        <v>-0.21192595434864039</v>
      </c>
      <c r="N20" s="2">
        <v>0.24766087071320472</v>
      </c>
      <c r="O20" s="2">
        <v>0.42350390082695338</v>
      </c>
      <c r="P20" s="2">
        <v>-0.2116918621028889</v>
      </c>
      <c r="Q20" s="2">
        <v>-0.26256892463899539</v>
      </c>
      <c r="R20" s="2">
        <v>-0.31859216942576912</v>
      </c>
      <c r="S20" s="2">
        <v>-0.16849933380335372</v>
      </c>
      <c r="T20" s="2" t="s">
        <v>4063</v>
      </c>
      <c r="U20" s="2">
        <v>50.390261714659999</v>
      </c>
      <c r="V20" s="2">
        <v>9.97900390625</v>
      </c>
      <c r="W20" s="2" t="s">
        <v>3041</v>
      </c>
      <c r="X20" s="2"/>
      <c r="Y20" s="2"/>
    </row>
    <row r="21" spans="1:25" x14ac:dyDescent="0.3">
      <c r="A21" s="2" t="s">
        <v>1115</v>
      </c>
      <c r="B21" s="2" t="s">
        <v>1117</v>
      </c>
      <c r="C21" s="2">
        <v>3.6072518266584827E-3</v>
      </c>
      <c r="D21" s="4" t="s">
        <v>4076</v>
      </c>
      <c r="E21" s="4" t="s">
        <v>4066</v>
      </c>
      <c r="F21" s="4">
        <v>-0.34520357943130836</v>
      </c>
      <c r="G21" s="4">
        <v>-0.22512933745516195</v>
      </c>
      <c r="H21" s="4">
        <v>-9.6040703608645764E-2</v>
      </c>
      <c r="I21" s="2">
        <v>-0.35976379089021671</v>
      </c>
      <c r="J21" s="2">
        <v>1.5181210798290394E-2</v>
      </c>
      <c r="K21" s="2">
        <v>-0.28513369119033322</v>
      </c>
      <c r="L21" s="2">
        <v>-0.36586099113278059</v>
      </c>
      <c r="M21" s="2">
        <v>-0.39904065328894561</v>
      </c>
      <c r="N21" s="2">
        <v>-0.3711875699336592</v>
      </c>
      <c r="O21" s="2">
        <v>-0.41023894249309101</v>
      </c>
      <c r="P21" s="2">
        <v>-0.15499835529557415</v>
      </c>
      <c r="Q21" s="2">
        <v>-1.3797012259512494E-2</v>
      </c>
      <c r="R21" s="2">
        <v>1.9743971098409006E-2</v>
      </c>
      <c r="S21" s="2">
        <v>0.17173069223102685</v>
      </c>
      <c r="T21" s="2" t="s">
        <v>4063</v>
      </c>
      <c r="U21" s="2">
        <v>34.285675244659998</v>
      </c>
      <c r="V21" s="2">
        <v>10.24267578125</v>
      </c>
      <c r="W21" s="2" t="s">
        <v>1116</v>
      </c>
      <c r="X21" s="2"/>
      <c r="Y21" s="2"/>
    </row>
    <row r="22" spans="1:25" x14ac:dyDescent="0.3">
      <c r="A22" s="2" t="s">
        <v>745</v>
      </c>
      <c r="B22" s="2" t="s">
        <v>747</v>
      </c>
      <c r="C22" s="2">
        <v>3.6026382561669271E-3</v>
      </c>
      <c r="D22" s="4" t="s">
        <v>4076</v>
      </c>
      <c r="E22" s="4" t="s">
        <v>4065</v>
      </c>
      <c r="F22" s="4">
        <v>-0.64890816749710223</v>
      </c>
      <c r="G22" s="4">
        <v>-0.73670512392280818</v>
      </c>
      <c r="H22" s="4">
        <v>-0.20487031378702691</v>
      </c>
      <c r="I22" s="2">
        <v>-0.70083863972053162</v>
      </c>
      <c r="J22" s="2">
        <v>1.0705907897993689E-2</v>
      </c>
      <c r="K22" s="2">
        <v>-3.6643807219541774E-2</v>
      </c>
      <c r="L22" s="2">
        <v>-0.54310015359071595</v>
      </c>
      <c r="M22" s="2">
        <v>-0.70087356812795909</v>
      </c>
      <c r="N22" s="2">
        <v>-1.1372325080509458</v>
      </c>
      <c r="O22" s="2">
        <v>-1.2812516030515209</v>
      </c>
      <c r="P22" s="2">
        <v>-0.94731023042597295</v>
      </c>
      <c r="Q22" s="2">
        <v>-0.91330995808382809</v>
      </c>
      <c r="R22" s="2">
        <v>7.9126245895010272E-2</v>
      </c>
      <c r="S22" s="2">
        <v>7.1987191842759146E-2</v>
      </c>
      <c r="T22" s="2" t="s">
        <v>4063</v>
      </c>
      <c r="U22" s="2">
        <v>69.246811184660103</v>
      </c>
      <c r="V22" s="2">
        <v>8.92431640625</v>
      </c>
      <c r="W22" s="2" t="s">
        <v>746</v>
      </c>
      <c r="X22" s="2"/>
      <c r="Y22" s="2"/>
    </row>
    <row r="23" spans="1:25" x14ac:dyDescent="0.3">
      <c r="A23" s="2" t="s">
        <v>1383</v>
      </c>
      <c r="B23" s="2" t="s">
        <v>1385</v>
      </c>
      <c r="C23" s="2">
        <v>3.5296916107831673E-3</v>
      </c>
      <c r="D23" s="4" t="s">
        <v>4075</v>
      </c>
      <c r="E23" s="4" t="s">
        <v>4065</v>
      </c>
      <c r="F23" s="4">
        <v>9.168729050214218E-2</v>
      </c>
      <c r="G23" s="4">
        <v>0.24060967760348193</v>
      </c>
      <c r="H23" s="4">
        <v>-0.42533238737688883</v>
      </c>
      <c r="I23" s="2">
        <v>0.1234603220919504</v>
      </c>
      <c r="J23" s="2">
        <v>0.1057065328939745</v>
      </c>
      <c r="K23" s="2">
        <v>-7.8803348024748962E-2</v>
      </c>
      <c r="L23" s="2">
        <v>0.44340647091010171</v>
      </c>
      <c r="M23" s="2">
        <v>-0.58968037437826037</v>
      </c>
      <c r="N23" s="2">
        <v>0.30990082192373414</v>
      </c>
      <c r="O23" s="2">
        <v>0.15090897295471603</v>
      </c>
      <c r="P23" s="2">
        <v>5.1535323369496837E-2</v>
      </c>
      <c r="Q23" s="2">
        <v>2.4090445224227413E-2</v>
      </c>
      <c r="R23" s="2">
        <v>-0.87233789077993529</v>
      </c>
      <c r="S23" s="2">
        <v>-0.711708750512826</v>
      </c>
      <c r="T23" s="2"/>
      <c r="U23" s="2">
        <v>24.878162524659999</v>
      </c>
      <c r="V23" s="2">
        <v>5.74462890625</v>
      </c>
      <c r="W23" s="2" t="s">
        <v>1384</v>
      </c>
      <c r="X23" s="2"/>
      <c r="Y23" s="2"/>
    </row>
    <row r="24" spans="1:25" x14ac:dyDescent="0.3">
      <c r="A24" s="2" t="s">
        <v>204</v>
      </c>
      <c r="B24" s="2" t="s">
        <v>206</v>
      </c>
      <c r="C24" s="2">
        <v>2.7739362004773546E-3</v>
      </c>
      <c r="D24" s="4" t="s">
        <v>4075</v>
      </c>
      <c r="E24" s="4" t="s">
        <v>4066</v>
      </c>
      <c r="F24" s="4">
        <v>0.37289682173357214</v>
      </c>
      <c r="G24" s="4">
        <v>0.37087320277886376</v>
      </c>
      <c r="H24" s="4">
        <v>0.10325295853312233</v>
      </c>
      <c r="I24" s="2">
        <v>0.56935064103049904</v>
      </c>
      <c r="J24" s="2">
        <v>5.3405535356948239E-2</v>
      </c>
      <c r="K24" s="2">
        <v>0.19949277916519137</v>
      </c>
      <c r="L24" s="2">
        <v>0.6349529084019595</v>
      </c>
      <c r="M24" s="2">
        <v>0.12708257272115972</v>
      </c>
      <c r="N24" s="2">
        <v>0.37015358414647737</v>
      </c>
      <c r="O24" s="2">
        <v>0.32954050586357442</v>
      </c>
      <c r="P24" s="2">
        <v>0.11833014695832354</v>
      </c>
      <c r="Q24" s="2">
        <v>9.525684735321252E-2</v>
      </c>
      <c r="R24" s="2">
        <v>0.11787062243580186</v>
      </c>
      <c r="S24" s="2">
        <v>0.14067091260671619</v>
      </c>
      <c r="T24" s="2"/>
      <c r="U24" s="2">
        <v>56.265469224660102</v>
      </c>
      <c r="V24" s="2">
        <v>5.33837890625</v>
      </c>
      <c r="W24" s="2" t="s">
        <v>205</v>
      </c>
      <c r="X24" s="2"/>
      <c r="Y24" s="2"/>
    </row>
    <row r="25" spans="1:25" x14ac:dyDescent="0.3">
      <c r="A25" s="2" t="s">
        <v>1422</v>
      </c>
      <c r="B25" s="2" t="s">
        <v>1424</v>
      </c>
      <c r="C25" s="2">
        <v>2.6865551715795155E-3</v>
      </c>
      <c r="D25" s="4" t="s">
        <v>4076</v>
      </c>
      <c r="E25" s="4" t="s">
        <v>4065</v>
      </c>
      <c r="F25" s="4">
        <v>-0.36133191935557374</v>
      </c>
      <c r="G25" s="4">
        <v>-0.27712102276160983</v>
      </c>
      <c r="H25" s="4">
        <v>-0.69447052461796444</v>
      </c>
      <c r="I25" s="2">
        <v>-0.31820878070429764</v>
      </c>
      <c r="J25" s="2">
        <v>-0.73724319130998939</v>
      </c>
      <c r="K25" s="2">
        <v>-0.29659477133675388</v>
      </c>
      <c r="L25" s="2">
        <v>-0.11097388471286773</v>
      </c>
      <c r="M25" s="2">
        <v>-0.72860932384875055</v>
      </c>
      <c r="N25" s="2">
        <v>-0.47265112963015682</v>
      </c>
      <c r="O25" s="2">
        <v>-0.46573328242118245</v>
      </c>
      <c r="P25" s="2">
        <v>-0.48531172504715675</v>
      </c>
      <c r="Q25" s="2">
        <v>-0.40122459657354709</v>
      </c>
      <c r="R25" s="2">
        <v>-0.56905869240885321</v>
      </c>
      <c r="S25" s="2">
        <v>-0.66605942498145343</v>
      </c>
      <c r="T25" s="2" t="s">
        <v>4063</v>
      </c>
      <c r="U25" s="2">
        <v>49.168400614660101</v>
      </c>
      <c r="V25" s="2">
        <v>6.30322265625</v>
      </c>
      <c r="W25" s="2" t="s">
        <v>1423</v>
      </c>
      <c r="X25" s="2"/>
      <c r="Y25" s="2"/>
    </row>
    <row r="26" spans="1:25" x14ac:dyDescent="0.3">
      <c r="A26" s="2" t="s">
        <v>1395</v>
      </c>
      <c r="B26" s="2" t="s">
        <v>1397</v>
      </c>
      <c r="C26" s="2">
        <v>2.676098911956225E-3</v>
      </c>
      <c r="D26" s="4" t="s">
        <v>4076</v>
      </c>
      <c r="E26" s="4" t="s">
        <v>4065</v>
      </c>
      <c r="F26" s="4">
        <v>-0.91227788826987621</v>
      </c>
      <c r="G26" s="4">
        <v>-1.0975489939366068</v>
      </c>
      <c r="H26" s="4">
        <v>-0.83622870233333468</v>
      </c>
      <c r="I26" s="2">
        <v>-0.63391350960651749</v>
      </c>
      <c r="J26" s="2">
        <v>-0.37719372345074481</v>
      </c>
      <c r="K26" s="2">
        <v>-0.20373271503786236</v>
      </c>
      <c r="L26" s="2">
        <v>-0.66460289058688027</v>
      </c>
      <c r="M26" s="2">
        <v>-1.3826107177992466</v>
      </c>
      <c r="N26" s="2">
        <v>-1.8078547000914009</v>
      </c>
      <c r="O26" s="2">
        <v>-1.9905201802390964</v>
      </c>
      <c r="P26" s="2">
        <v>-1.5353493924854176</v>
      </c>
      <c r="Q26" s="2">
        <v>-1.5256408020872492</v>
      </c>
      <c r="R26" s="2">
        <v>-0.72285117866022353</v>
      </c>
      <c r="S26" s="2">
        <v>-0.77491215283980186</v>
      </c>
      <c r="T26" s="2" t="s">
        <v>4063</v>
      </c>
      <c r="U26" s="2">
        <v>30.511732954660001</v>
      </c>
      <c r="V26" s="2">
        <v>9.30517578125</v>
      </c>
      <c r="W26" s="2" t="s">
        <v>1396</v>
      </c>
      <c r="X26" s="2"/>
      <c r="Y26" s="2"/>
    </row>
    <row r="27" spans="1:25" x14ac:dyDescent="0.3">
      <c r="A27" s="2" t="s">
        <v>3647</v>
      </c>
      <c r="B27" s="2" t="s">
        <v>3649</v>
      </c>
      <c r="C27" s="2">
        <v>2.6401113282980217E-3</v>
      </c>
      <c r="D27" s="4" t="s">
        <v>4075</v>
      </c>
      <c r="E27" s="4" t="s">
        <v>4066</v>
      </c>
      <c r="F27" s="4">
        <v>0.14882767052241744</v>
      </c>
      <c r="G27" s="4">
        <v>0.1245898124723019</v>
      </c>
      <c r="H27" s="4">
        <v>0.12319206280869942</v>
      </c>
      <c r="I27" s="2">
        <v>0.16405624651296546</v>
      </c>
      <c r="J27" s="2">
        <v>0.18182183402922228</v>
      </c>
      <c r="K27" s="2">
        <v>0.1376164512565056</v>
      </c>
      <c r="L27" s="2">
        <v>0.18936487564309748</v>
      </c>
      <c r="M27" s="2">
        <v>0.25544154763528037</v>
      </c>
      <c r="N27" s="2">
        <v>0.16757086696204021</v>
      </c>
      <c r="O27" s="2">
        <v>0.12204976063352237</v>
      </c>
      <c r="P27" s="2">
        <v>1.612621470600268E-2</v>
      </c>
      <c r="Q27" s="2">
        <v>0.10350328389700995</v>
      </c>
      <c r="R27" s="2">
        <v>-9.5362114752984728E-2</v>
      </c>
      <c r="S27" s="2">
        <v>-4.0012271723824017E-2</v>
      </c>
      <c r="T27" s="2"/>
      <c r="U27" s="2">
        <v>88.790538054660004</v>
      </c>
      <c r="V27" s="2">
        <v>5.77001953125</v>
      </c>
      <c r="W27" s="2" t="s">
        <v>3648</v>
      </c>
      <c r="X27" s="2"/>
      <c r="Y27" s="2"/>
    </row>
    <row r="28" spans="1:25" x14ac:dyDescent="0.3">
      <c r="A28" s="2" t="s">
        <v>1419</v>
      </c>
      <c r="B28" s="2" t="s">
        <v>1421</v>
      </c>
      <c r="C28" s="2">
        <v>2.5082825698667134E-3</v>
      </c>
      <c r="D28" s="4" t="s">
        <v>4076</v>
      </c>
      <c r="E28" s="4" t="s">
        <v>4065</v>
      </c>
      <c r="F28" s="4">
        <v>-0.45890542386073391</v>
      </c>
      <c r="G28" s="4">
        <v>-0.39644317731360429</v>
      </c>
      <c r="H28" s="4">
        <v>-0.58097272181854209</v>
      </c>
      <c r="I28" s="2">
        <v>-0.65206303278663114</v>
      </c>
      <c r="J28" s="2">
        <v>-0.66102952858802044</v>
      </c>
      <c r="K28" s="2"/>
      <c r="L28" s="2"/>
      <c r="M28" s="2"/>
      <c r="N28" s="2">
        <v>-0.29219981244625981</v>
      </c>
      <c r="O28" s="2">
        <v>-0.23929581742341352</v>
      </c>
      <c r="P28" s="2">
        <v>-0.46478272311700336</v>
      </c>
      <c r="Q28" s="2">
        <v>-0.32810363151020522</v>
      </c>
      <c r="R28" s="2">
        <v>-0.48279488974403678</v>
      </c>
      <c r="S28" s="2">
        <v>-0.51903694035409043</v>
      </c>
      <c r="T28" s="2" t="s">
        <v>4063</v>
      </c>
      <c r="U28" s="2">
        <v>45.700916944660101</v>
      </c>
      <c r="V28" s="2">
        <v>5.49072265625</v>
      </c>
      <c r="W28" s="2" t="s">
        <v>1420</v>
      </c>
      <c r="X28" s="2"/>
    </row>
    <row r="29" spans="1:25" x14ac:dyDescent="0.3">
      <c r="A29" s="2" t="s">
        <v>2005</v>
      </c>
      <c r="B29" s="2" t="s">
        <v>2007</v>
      </c>
      <c r="C29" s="2">
        <v>2.4602472911597227E-3</v>
      </c>
      <c r="D29" s="4" t="s">
        <v>4075</v>
      </c>
      <c r="E29" s="4" t="s">
        <v>4066</v>
      </c>
      <c r="F29" s="4">
        <v>0.37116116463415721</v>
      </c>
      <c r="G29" s="4">
        <v>0.24789268746749565</v>
      </c>
      <c r="H29" s="4">
        <v>0.13038710165458278</v>
      </c>
      <c r="I29" s="2">
        <v>-0.4567125202249121</v>
      </c>
      <c r="J29" s="2">
        <v>-4.2424317552049E-2</v>
      </c>
      <c r="K29" s="2">
        <v>0.73111298236012068</v>
      </c>
      <c r="L29" s="2">
        <v>0.48955714993609084</v>
      </c>
      <c r="M29" s="2">
        <v>0.53514594205183708</v>
      </c>
      <c r="N29" s="2">
        <v>0.75285738480976028</v>
      </c>
      <c r="O29" s="2">
        <v>0.92530867872476585</v>
      </c>
      <c r="P29" s="2">
        <v>-4.085452028035462E-2</v>
      </c>
      <c r="Q29" s="2">
        <v>5.3310970278155533E-2</v>
      </c>
      <c r="R29" s="2">
        <v>-0.10029475319154679</v>
      </c>
      <c r="S29" s="2">
        <v>-0.10282588588053271</v>
      </c>
      <c r="T29" s="2"/>
      <c r="U29" s="2">
        <v>151.94153140466</v>
      </c>
      <c r="V29" s="2">
        <v>8.95361328125</v>
      </c>
      <c r="W29" s="2" t="s">
        <v>2006</v>
      </c>
      <c r="X29" s="2"/>
      <c r="Y29" s="2"/>
    </row>
    <row r="30" spans="1:25" x14ac:dyDescent="0.3">
      <c r="A30" s="2" t="s">
        <v>2915</v>
      </c>
      <c r="B30" s="2" t="s">
        <v>2917</v>
      </c>
      <c r="C30" s="2">
        <v>2.447875642000847E-3</v>
      </c>
      <c r="D30" s="4" t="s">
        <v>4076</v>
      </c>
      <c r="E30" s="4" t="s">
        <v>4066</v>
      </c>
      <c r="F30" s="4">
        <v>-0.26452747798186449</v>
      </c>
      <c r="G30" s="4">
        <v>-0.41564313880779136</v>
      </c>
      <c r="H30" s="4">
        <v>0.46360915412491677</v>
      </c>
      <c r="I30" s="2">
        <v>-0.19793476364187518</v>
      </c>
      <c r="J30" s="2">
        <v>0.17746248604648329</v>
      </c>
      <c r="K30" s="2"/>
      <c r="L30" s="2"/>
      <c r="M30" s="2"/>
      <c r="N30" s="2">
        <v>-0.31685743218792661</v>
      </c>
      <c r="O30" s="2">
        <v>-0.34538295245578099</v>
      </c>
      <c r="P30" s="2">
        <v>-0.35018418017371017</v>
      </c>
      <c r="Q30" s="2">
        <v>-0.48110209744187254</v>
      </c>
      <c r="R30" s="2">
        <v>0.7164839631832628</v>
      </c>
      <c r="S30" s="2">
        <v>0.78302768122343758</v>
      </c>
      <c r="T30" s="2" t="s">
        <v>4063</v>
      </c>
      <c r="U30" s="2">
        <v>21.631180154660001</v>
      </c>
      <c r="V30" s="2">
        <v>11.78076171875</v>
      </c>
      <c r="W30" s="2" t="s">
        <v>2916</v>
      </c>
      <c r="X30" s="2"/>
    </row>
    <row r="31" spans="1:25" x14ac:dyDescent="0.3">
      <c r="A31" s="2" t="s">
        <v>3358</v>
      </c>
      <c r="B31" s="2" t="s">
        <v>3360</v>
      </c>
      <c r="C31" s="2">
        <v>2.4421132184097687E-3</v>
      </c>
      <c r="D31" s="4" t="s">
        <v>4076</v>
      </c>
      <c r="E31" s="4" t="s">
        <v>4066</v>
      </c>
      <c r="F31" s="4">
        <v>-0.15347543649507484</v>
      </c>
      <c r="G31" s="4">
        <v>-0.26507130885062058</v>
      </c>
      <c r="H31" s="4">
        <v>-0.18975587991975806</v>
      </c>
      <c r="I31" s="2">
        <v>-0.13917360665364298</v>
      </c>
      <c r="J31" s="2">
        <v>-0.47963649610442627</v>
      </c>
      <c r="K31" s="2"/>
      <c r="L31" s="2"/>
      <c r="M31" s="2"/>
      <c r="N31" s="2">
        <v>-0.16576326969501379</v>
      </c>
      <c r="O31" s="2">
        <v>-0.16979126297799957</v>
      </c>
      <c r="P31" s="2">
        <v>-0.29788929111675871</v>
      </c>
      <c r="Q31" s="2">
        <v>-0.23225332658448239</v>
      </c>
      <c r="R31" s="2">
        <v>9.0960421023111322E-3</v>
      </c>
      <c r="S31" s="2">
        <v>0.19115343042750918</v>
      </c>
      <c r="T31" s="2" t="s">
        <v>4063</v>
      </c>
      <c r="U31" s="2">
        <v>30.798836624659899</v>
      </c>
      <c r="V31" s="2">
        <v>11.89794921875</v>
      </c>
      <c r="W31" s="2" t="s">
        <v>3359</v>
      </c>
      <c r="X31" s="2"/>
    </row>
    <row r="32" spans="1:25" x14ac:dyDescent="0.3">
      <c r="A32" s="2" t="s">
        <v>2358</v>
      </c>
      <c r="B32" s="2" t="s">
        <v>2360</v>
      </c>
      <c r="C32" s="2">
        <v>2.427766376042488E-3</v>
      </c>
      <c r="D32" s="4" t="s">
        <v>4075</v>
      </c>
      <c r="E32" s="4" t="s">
        <v>4066</v>
      </c>
      <c r="F32" s="4">
        <v>0.18893334314181529</v>
      </c>
      <c r="G32" s="4">
        <v>0.24459343578047527</v>
      </c>
      <c r="H32" s="4">
        <v>-3.8933827439232793E-2</v>
      </c>
      <c r="I32" s="2">
        <v>6.3972074140373855E-2</v>
      </c>
      <c r="J32" s="2">
        <v>-5.4232287484330547E-3</v>
      </c>
      <c r="K32" s="2">
        <v>0.36367642533587768</v>
      </c>
      <c r="L32" s="2">
        <v>0.32266008909977129</v>
      </c>
      <c r="M32" s="2">
        <v>4.999882499961384E-2</v>
      </c>
      <c r="N32" s="2">
        <v>0.18885441340824571</v>
      </c>
      <c r="O32" s="2">
        <v>8.9448646490142697E-2</v>
      </c>
      <c r="P32" s="2">
        <v>0.14098887517900102</v>
      </c>
      <c r="Q32" s="2">
        <v>0.19206468974335753</v>
      </c>
      <c r="R32" s="2">
        <v>-0.14716467559399346</v>
      </c>
      <c r="S32" s="2">
        <v>-0.17558948154376491</v>
      </c>
      <c r="T32" s="2" t="s">
        <v>4063</v>
      </c>
      <c r="U32" s="2">
        <v>112.65028851466001</v>
      </c>
      <c r="V32" s="2">
        <v>8.95361328125</v>
      </c>
      <c r="W32" s="2" t="s">
        <v>2359</v>
      </c>
      <c r="X32" s="2"/>
      <c r="Y32" s="2"/>
    </row>
    <row r="33" spans="1:25" x14ac:dyDescent="0.3">
      <c r="A33" s="2" t="s">
        <v>703</v>
      </c>
      <c r="B33" s="2" t="s">
        <v>705</v>
      </c>
      <c r="C33" s="2">
        <v>2.403253922157355E-3</v>
      </c>
      <c r="D33" s="4" t="s">
        <v>4075</v>
      </c>
      <c r="E33" s="4" t="s">
        <v>4066</v>
      </c>
      <c r="F33" s="4">
        <v>0.14260530339097929</v>
      </c>
      <c r="G33" s="4">
        <v>0.1829983932113379</v>
      </c>
      <c r="H33" s="4">
        <v>-8.1861666228271693E-2</v>
      </c>
      <c r="I33" s="2">
        <v>-0.26253300166812776</v>
      </c>
      <c r="J33" s="2">
        <v>3.8058383819361011E-2</v>
      </c>
      <c r="K33" s="2">
        <v>0.46743322525561404</v>
      </c>
      <c r="L33" s="2">
        <v>9.1619663718919261E-2</v>
      </c>
      <c r="M33" s="2">
        <v>-0.4474709224252677</v>
      </c>
      <c r="N33" s="2">
        <v>0.31201604009237849</v>
      </c>
      <c r="O33" s="2">
        <v>0.13381533307852475</v>
      </c>
      <c r="P33" s="2">
        <v>0.23174616855229674</v>
      </c>
      <c r="Q33" s="2">
        <v>0.31700807685521631</v>
      </c>
      <c r="R33" s="2">
        <v>0.10649888474129653</v>
      </c>
      <c r="S33" s="2">
        <v>0.22115619510088669</v>
      </c>
      <c r="T33" s="2" t="s">
        <v>4063</v>
      </c>
      <c r="U33" s="2">
        <v>93.4932368046601</v>
      </c>
      <c r="V33" s="2">
        <v>9.11474609375</v>
      </c>
      <c r="W33" s="2" t="s">
        <v>704</v>
      </c>
      <c r="X33" s="2"/>
      <c r="Y33" s="2"/>
    </row>
    <row r="34" spans="1:25" x14ac:dyDescent="0.3">
      <c r="A34" s="2" t="s">
        <v>2169</v>
      </c>
      <c r="B34" s="2" t="s">
        <v>2171</v>
      </c>
      <c r="C34" s="2">
        <v>2.3690472016882889E-3</v>
      </c>
      <c r="D34" s="4" t="s">
        <v>4076</v>
      </c>
      <c r="E34" s="4" t="s">
        <v>4065</v>
      </c>
      <c r="F34" s="4">
        <v>-0.42923898233152569</v>
      </c>
      <c r="G34" s="4">
        <v>-0.55601345898851107</v>
      </c>
      <c r="H34" s="4">
        <v>-0.20188742023969405</v>
      </c>
      <c r="I34" s="2">
        <v>-0.75406313868226837</v>
      </c>
      <c r="J34" s="2">
        <v>-0.39733192488405117</v>
      </c>
      <c r="K34" s="2">
        <v>-0.13788883565118679</v>
      </c>
      <c r="L34" s="2">
        <v>-0.27124696862350728</v>
      </c>
      <c r="M34" s="2">
        <v>-0.19268788653102206</v>
      </c>
      <c r="N34" s="2">
        <v>-0.65271453036033189</v>
      </c>
      <c r="O34" s="2">
        <v>-0.13881541496191177</v>
      </c>
      <c r="P34" s="2">
        <v>-0.83514784546350829</v>
      </c>
      <c r="Q34" s="2">
        <v>-0.84641205324352153</v>
      </c>
      <c r="R34" s="2">
        <v>-3.2726872781924078E-2</v>
      </c>
      <c r="S34" s="2">
        <v>1.4419741739063218E-3</v>
      </c>
      <c r="T34" s="2" t="s">
        <v>4063</v>
      </c>
      <c r="U34" s="2">
        <v>54.506427404660101</v>
      </c>
      <c r="V34" s="2">
        <v>8.95361328125</v>
      </c>
      <c r="W34" s="2" t="s">
        <v>2170</v>
      </c>
      <c r="X34" s="2"/>
      <c r="Y34" s="2"/>
    </row>
    <row r="35" spans="1:25" x14ac:dyDescent="0.3">
      <c r="A35" s="2" t="s">
        <v>718</v>
      </c>
      <c r="B35" s="2" t="s">
        <v>720</v>
      </c>
      <c r="C35" s="2">
        <v>2.36073759220627E-3</v>
      </c>
      <c r="D35" s="4" t="s">
        <v>4075</v>
      </c>
      <c r="E35" s="4" t="s">
        <v>4066</v>
      </c>
      <c r="F35" s="4">
        <v>-0.14317792978342581</v>
      </c>
      <c r="G35" s="4">
        <v>-0.10246055910362173</v>
      </c>
      <c r="H35" s="4">
        <v>-5.4452457673756026E-2</v>
      </c>
      <c r="I35" s="2">
        <v>-0.15721470209663135</v>
      </c>
      <c r="J35" s="2">
        <v>5.5665237702528736E-2</v>
      </c>
      <c r="K35" s="2">
        <v>0.1447482451182612</v>
      </c>
      <c r="L35" s="2">
        <v>0.33699080416322147</v>
      </c>
      <c r="M35" s="2">
        <v>-0.28493751302650056</v>
      </c>
      <c r="N35" s="2">
        <v>-0.41591774613027138</v>
      </c>
      <c r="O35" s="2">
        <v>-0.41821691861354315</v>
      </c>
      <c r="P35" s="2">
        <v>-0.58006907503573557</v>
      </c>
      <c r="Q35" s="2">
        <v>-0.50375476970519439</v>
      </c>
      <c r="R35" s="2">
        <v>0.13196039250930447</v>
      </c>
      <c r="S35" s="2">
        <v>-1.3058790389698316E-4</v>
      </c>
      <c r="T35" s="2" t="s">
        <v>4063</v>
      </c>
      <c r="U35" s="2">
        <v>49.035916894659998</v>
      </c>
      <c r="V35" s="2">
        <v>5.68115234375</v>
      </c>
      <c r="W35" s="2" t="s">
        <v>719</v>
      </c>
      <c r="X35" s="2"/>
      <c r="Y35" s="2"/>
    </row>
    <row r="36" spans="1:25" x14ac:dyDescent="0.3">
      <c r="A36" s="2" t="s">
        <v>321</v>
      </c>
      <c r="B36" s="2" t="s">
        <v>323</v>
      </c>
      <c r="C36" s="2">
        <v>2.2846628596011258E-3</v>
      </c>
      <c r="D36" s="4" t="s">
        <v>4075</v>
      </c>
      <c r="E36" s="4" t="s">
        <v>4066</v>
      </c>
      <c r="F36" s="4">
        <v>-2.1415147565179333E-2</v>
      </c>
      <c r="G36" s="4">
        <v>1.3976145094208803E-2</v>
      </c>
      <c r="H36" s="4">
        <v>9.3496373765393728E-2</v>
      </c>
      <c r="I36" s="2">
        <v>0.20217745848088567</v>
      </c>
      <c r="J36" s="2">
        <v>0.22862190739606505</v>
      </c>
      <c r="K36" s="2">
        <v>-0.48013265891512064</v>
      </c>
      <c r="L36" s="2">
        <v>-4.1810084218533421E-3</v>
      </c>
      <c r="M36" s="2">
        <v>-6.6511191919993795E-3</v>
      </c>
      <c r="N36" s="2">
        <v>0.26939110111051812</v>
      </c>
      <c r="O36" s="2">
        <v>0.15802841436687573</v>
      </c>
      <c r="P36" s="2">
        <v>3.7233949107157348E-2</v>
      </c>
      <c r="Q36" s="2">
        <v>2.7032648113384544E-2</v>
      </c>
      <c r="R36" s="2">
        <v>2.2771857606273673E-2</v>
      </c>
      <c r="S36" s="2">
        <v>9.4264808577957299E-2</v>
      </c>
      <c r="T36" s="2"/>
      <c r="U36" s="2">
        <v>20.798350384660001</v>
      </c>
      <c r="V36" s="2">
        <v>5.32568359375</v>
      </c>
      <c r="W36" s="2" t="s">
        <v>322</v>
      </c>
      <c r="X36" s="2"/>
      <c r="Y36" s="2"/>
    </row>
    <row r="37" spans="1:25" x14ac:dyDescent="0.3">
      <c r="A37" s="2" t="s">
        <v>2927</v>
      </c>
      <c r="B37" s="2" t="s">
        <v>2929</v>
      </c>
      <c r="C37" s="2">
        <v>2.2669690068624305E-3</v>
      </c>
      <c r="D37" s="4" t="s">
        <v>4076</v>
      </c>
      <c r="E37" s="4" t="s">
        <v>4066</v>
      </c>
      <c r="F37" s="4">
        <v>-0.26600250883096899</v>
      </c>
      <c r="G37" s="4">
        <v>-0.10550263332271911</v>
      </c>
      <c r="H37" s="4">
        <v>0.29218071233804832</v>
      </c>
      <c r="I37" s="2">
        <v>-0.8001620064164463</v>
      </c>
      <c r="J37" s="2">
        <v>-9.0157929965474531E-2</v>
      </c>
      <c r="K37" s="2">
        <v>0.44822071297384852</v>
      </c>
      <c r="L37" s="2">
        <v>0.34466557987869578</v>
      </c>
      <c r="M37" s="2">
        <v>0.26495361937597367</v>
      </c>
      <c r="N37" s="2">
        <v>-0.35184937259680016</v>
      </c>
      <c r="O37" s="2">
        <v>-0.5402830935038182</v>
      </c>
      <c r="P37" s="2">
        <v>-0.48772117384283498</v>
      </c>
      <c r="Q37" s="2">
        <v>-0.62362051920543293</v>
      </c>
      <c r="R37" s="2">
        <v>0.66314840067126668</v>
      </c>
      <c r="S37" s="2">
        <v>0.74034449453602491</v>
      </c>
      <c r="T37" s="2" t="s">
        <v>4063</v>
      </c>
      <c r="U37" s="2">
        <v>47.124011394660002</v>
      </c>
      <c r="V37" s="2">
        <v>11.00439453125</v>
      </c>
      <c r="W37" s="2" t="s">
        <v>2928</v>
      </c>
      <c r="X37" s="2"/>
      <c r="Y37" s="2"/>
    </row>
    <row r="38" spans="1:25" x14ac:dyDescent="0.3">
      <c r="A38" s="2" t="s">
        <v>2181</v>
      </c>
      <c r="B38" s="2" t="s">
        <v>2183</v>
      </c>
      <c r="C38" s="2">
        <v>2.2559149520008943E-3</v>
      </c>
      <c r="D38" s="4" t="s">
        <v>4075</v>
      </c>
      <c r="E38" s="4" t="s">
        <v>4066</v>
      </c>
      <c r="F38" s="4">
        <v>-0.1198111338253058</v>
      </c>
      <c r="G38" s="4">
        <v>-0.14476437981746057</v>
      </c>
      <c r="H38" s="4">
        <v>7.4128149672580843E-2</v>
      </c>
      <c r="I38" s="2">
        <v>-0.60939172869114233</v>
      </c>
      <c r="J38" s="2">
        <v>-4.059599211890693E-2</v>
      </c>
      <c r="K38" s="2">
        <v>0.49813523612932797</v>
      </c>
      <c r="L38" s="2">
        <v>-4.9954937040245985E-2</v>
      </c>
      <c r="M38" s="2">
        <v>0.22738745925244003</v>
      </c>
      <c r="N38" s="2">
        <v>-0.25741002994341761</v>
      </c>
      <c r="O38" s="2">
        <v>-0.23894378788478846</v>
      </c>
      <c r="P38" s="2">
        <v>-0.31839205201656312</v>
      </c>
      <c r="Q38" s="2">
        <v>-0.16075559317278712</v>
      </c>
      <c r="R38" s="2">
        <v>-1.8650756777032516E-2</v>
      </c>
      <c r="S38" s="2">
        <v>8.9836720545451429E-2</v>
      </c>
      <c r="T38" s="2" t="s">
        <v>4063</v>
      </c>
      <c r="U38" s="2">
        <v>64.424107624660095</v>
      </c>
      <c r="V38" s="2">
        <v>9.14404296875</v>
      </c>
      <c r="W38" s="2" t="s">
        <v>2182</v>
      </c>
      <c r="X38" s="2"/>
      <c r="Y38" s="2"/>
    </row>
    <row r="39" spans="1:25" x14ac:dyDescent="0.3">
      <c r="A39" s="2" t="s">
        <v>2740</v>
      </c>
      <c r="B39" s="2" t="s">
        <v>2742</v>
      </c>
      <c r="C39" s="2">
        <v>2.1860209303078723E-3</v>
      </c>
      <c r="D39" s="4" t="s">
        <v>4075</v>
      </c>
      <c r="E39" s="4" t="s">
        <v>4066</v>
      </c>
      <c r="F39" s="4">
        <v>0.11110902281627373</v>
      </c>
      <c r="G39" s="4">
        <v>4.6465360520100807E-2</v>
      </c>
      <c r="H39" s="4">
        <v>-0.11003335096873823</v>
      </c>
      <c r="I39" s="2">
        <v>0.2833788942998145</v>
      </c>
      <c r="J39" s="2"/>
      <c r="K39" s="2">
        <v>-0.23405259178432555</v>
      </c>
      <c r="L39" s="2">
        <v>7.0540762058291573E-2</v>
      </c>
      <c r="M39" s="2">
        <v>0.29505491725608901</v>
      </c>
      <c r="N39" s="2">
        <v>0.3369684743759801</v>
      </c>
      <c r="O39" s="2">
        <v>0.23103305749068448</v>
      </c>
      <c r="P39" s="2">
        <v>3.7407661024754436E-2</v>
      </c>
      <c r="Q39" s="2">
        <v>7.3722569390656523E-3</v>
      </c>
      <c r="R39" s="2">
        <v>-0.50442688412801673</v>
      </c>
      <c r="S39" s="2">
        <v>-0.52581635425911433</v>
      </c>
      <c r="T39" s="2" t="s">
        <v>4063</v>
      </c>
      <c r="U39" s="2">
        <v>24.407618904660001</v>
      </c>
      <c r="V39" s="2">
        <v>7.48876953125</v>
      </c>
      <c r="W39" s="2" t="s">
        <v>2741</v>
      </c>
      <c r="X39" s="2"/>
      <c r="Y39" s="2"/>
    </row>
    <row r="40" spans="1:25" x14ac:dyDescent="0.3">
      <c r="A40" s="2" t="s">
        <v>1483</v>
      </c>
      <c r="B40" s="2" t="s">
        <v>1484</v>
      </c>
      <c r="C40" s="2">
        <v>2.1792634572192185E-3</v>
      </c>
      <c r="D40" s="4" t="s">
        <v>4075</v>
      </c>
      <c r="E40" s="4" t="s">
        <v>4066</v>
      </c>
      <c r="F40" s="4">
        <v>0.12959052017648651</v>
      </c>
      <c r="G40" s="4">
        <v>0.10460775941977149</v>
      </c>
      <c r="H40" s="4">
        <v>4.0184216210488628E-2</v>
      </c>
      <c r="I40" s="2">
        <v>-0.12111789776302595</v>
      </c>
      <c r="J40" s="2">
        <v>-4.5529882074345225E-2</v>
      </c>
      <c r="K40" s="2">
        <v>0.16990366552750341</v>
      </c>
      <c r="L40" s="2">
        <v>8.0113169277478372E-2</v>
      </c>
      <c r="M40" s="2">
        <v>-3.3840849957478811E-2</v>
      </c>
      <c r="N40" s="2">
        <v>0.30248869267791512</v>
      </c>
      <c r="O40" s="2">
        <v>0.37748289285204895</v>
      </c>
      <c r="P40" s="2">
        <v>7.691699314950369E-2</v>
      </c>
      <c r="Q40" s="2">
        <v>0.18128770597462557</v>
      </c>
      <c r="R40" s="2">
        <v>0.16659430593390553</v>
      </c>
      <c r="S40" s="2">
        <v>0.23325245539267433</v>
      </c>
      <c r="T40" s="2"/>
      <c r="U40" s="2">
        <v>70.827216004660102</v>
      </c>
      <c r="V40" s="2">
        <v>5.51611328125</v>
      </c>
      <c r="W40" s="2" t="s">
        <v>4048</v>
      </c>
      <c r="X40" s="2"/>
      <c r="Y40" s="2"/>
    </row>
    <row r="41" spans="1:25" x14ac:dyDescent="0.3">
      <c r="A41" s="2" t="s">
        <v>999</v>
      </c>
      <c r="B41" s="2" t="s">
        <v>1001</v>
      </c>
      <c r="C41" s="2">
        <v>2.1476182736217954E-3</v>
      </c>
      <c r="D41" s="4" t="s">
        <v>4076</v>
      </c>
      <c r="E41" s="4" t="s">
        <v>4065</v>
      </c>
      <c r="F41" s="4">
        <v>-0.90644420594735198</v>
      </c>
      <c r="G41" s="4">
        <v>-1.1217226895359056</v>
      </c>
      <c r="H41" s="4">
        <v>-0.85934091114352096</v>
      </c>
      <c r="I41" s="2">
        <v>-0.68441702825867257</v>
      </c>
      <c r="J41" s="2">
        <v>-0.35759857633549669</v>
      </c>
      <c r="K41" s="2">
        <v>-0.14495088313120827</v>
      </c>
      <c r="L41" s="2">
        <v>-0.60049919707417221</v>
      </c>
      <c r="M41" s="2">
        <v>-1.3314568003957163</v>
      </c>
      <c r="N41" s="2">
        <v>-1.8550310544824442</v>
      </c>
      <c r="O41" s="2">
        <v>-1.9248983584219059</v>
      </c>
      <c r="P41" s="2">
        <v>-1.6932158606898831</v>
      </c>
      <c r="Q41" s="2">
        <v>-1.5926765033053949</v>
      </c>
      <c r="R41" s="2">
        <v>-0.76661632794157342</v>
      </c>
      <c r="S41" s="2">
        <v>-1.0113183854571259</v>
      </c>
      <c r="T41" s="2" t="s">
        <v>4063</v>
      </c>
      <c r="U41" s="2">
        <v>36.146133994659998</v>
      </c>
      <c r="V41" s="2">
        <v>9.04150390625</v>
      </c>
      <c r="W41" s="2" t="s">
        <v>1000</v>
      </c>
      <c r="X41" s="2"/>
      <c r="Y41" s="2"/>
    </row>
    <row r="42" spans="1:25" x14ac:dyDescent="0.3">
      <c r="A42" s="2" t="s">
        <v>2833</v>
      </c>
      <c r="B42" s="2" t="s">
        <v>2835</v>
      </c>
      <c r="C42" s="2">
        <v>2.1197657432071946E-3</v>
      </c>
      <c r="D42" s="4" t="s">
        <v>4075</v>
      </c>
      <c r="E42" s="4" t="s">
        <v>4065</v>
      </c>
      <c r="F42" s="4">
        <v>7.4082559677204618E-2</v>
      </c>
      <c r="G42" s="4">
        <v>0.13506805725453885</v>
      </c>
      <c r="H42" s="4">
        <v>-0.20832069613143669</v>
      </c>
      <c r="I42" s="2">
        <v>-0.10016863984119327</v>
      </c>
      <c r="J42" s="2">
        <v>5.6673021270168808E-2</v>
      </c>
      <c r="K42" s="2">
        <v>-5.2641517217229487E-3</v>
      </c>
      <c r="L42" s="2">
        <v>0.21637978335150679</v>
      </c>
      <c r="M42" s="2">
        <v>-9.9104673124743956E-2</v>
      </c>
      <c r="N42" s="2">
        <v>0.40071062677961483</v>
      </c>
      <c r="O42" s="2">
        <v>0.25465031440944541</v>
      </c>
      <c r="P42" s="2">
        <v>2.9226136866048032E-2</v>
      </c>
      <c r="Q42" s="2">
        <v>7.8286525449093786E-2</v>
      </c>
      <c r="R42" s="2">
        <v>-0.64150786500784318</v>
      </c>
      <c r="S42" s="2">
        <v>-0.52355300807162675</v>
      </c>
      <c r="T42" s="2"/>
      <c r="U42" s="2">
        <v>55.948096524660102</v>
      </c>
      <c r="V42" s="2">
        <v>8.71923828125</v>
      </c>
      <c r="W42" s="2" t="s">
        <v>2834</v>
      </c>
      <c r="X42" s="2"/>
      <c r="Y42" s="2"/>
    </row>
    <row r="43" spans="1:25" x14ac:dyDescent="0.3">
      <c r="A43" s="2" t="s">
        <v>3340</v>
      </c>
      <c r="B43" s="2" t="s">
        <v>3342</v>
      </c>
      <c r="C43" s="2">
        <v>2.0061962156870845E-3</v>
      </c>
      <c r="D43" s="4" t="s">
        <v>4075</v>
      </c>
      <c r="E43" s="4" t="s">
        <v>4065</v>
      </c>
      <c r="F43" s="4">
        <v>-6.1676116998054614E-2</v>
      </c>
      <c r="G43" s="4">
        <v>9.8801323473839894E-3</v>
      </c>
      <c r="H43" s="4">
        <v>-0.40421808593600894</v>
      </c>
      <c r="I43" s="2">
        <v>-0.2695311256991399</v>
      </c>
      <c r="J43" s="2">
        <v>-0.59946897247818365</v>
      </c>
      <c r="K43" s="2">
        <v>0.10192475653944738</v>
      </c>
      <c r="L43" s="2">
        <v>0.11210005607228681</v>
      </c>
      <c r="M43" s="2">
        <v>-0.75934496600510959</v>
      </c>
      <c r="N43" s="2">
        <v>-6.2312018152349609E-2</v>
      </c>
      <c r="O43" s="2">
        <v>2.7468054483406956E-2</v>
      </c>
      <c r="P43" s="2">
        <v>-0.17537057241655307</v>
      </c>
      <c r="Q43" s="2">
        <v>-9.3090103384845715E-3</v>
      </c>
      <c r="R43" s="2">
        <v>0.23084729990714931</v>
      </c>
      <c r="S43" s="2">
        <v>6.1472061443383699E-2</v>
      </c>
      <c r="T43" s="2" t="s">
        <v>4063</v>
      </c>
      <c r="U43" s="2">
        <v>27.727816234659901</v>
      </c>
      <c r="V43" s="2">
        <v>10.35986328125</v>
      </c>
      <c r="W43" s="2" t="s">
        <v>3341</v>
      </c>
      <c r="X43" s="2"/>
      <c r="Y43" s="2"/>
    </row>
    <row r="44" spans="1:25" x14ac:dyDescent="0.3">
      <c r="A44" s="2" t="s">
        <v>201</v>
      </c>
      <c r="B44" s="2" t="s">
        <v>203</v>
      </c>
      <c r="C44" s="2">
        <v>1.9730671664254873E-3</v>
      </c>
      <c r="D44" s="4" t="s">
        <v>4075</v>
      </c>
      <c r="E44" s="4" t="s">
        <v>4066</v>
      </c>
      <c r="F44" s="4">
        <v>0.22604248783516276</v>
      </c>
      <c r="G44" s="4">
        <v>0.25132077816696718</v>
      </c>
      <c r="H44" s="4">
        <v>0.14997401347532999</v>
      </c>
      <c r="I44" s="2">
        <v>0.20570247724443408</v>
      </c>
      <c r="J44" s="2">
        <v>0.10082732354414339</v>
      </c>
      <c r="K44" s="2">
        <v>0.11260410580613676</v>
      </c>
      <c r="L44" s="2">
        <v>0.39822828801319937</v>
      </c>
      <c r="M44" s="2">
        <v>0.23126429284233224</v>
      </c>
      <c r="N44" s="2">
        <v>0.37713206048883274</v>
      </c>
      <c r="O44" s="2">
        <v>0.34250970042100204</v>
      </c>
      <c r="P44" s="2">
        <v>0.12081769987600881</v>
      </c>
      <c r="Q44" s="2">
        <v>8.8008836765461215E-2</v>
      </c>
      <c r="R44" s="2">
        <v>9.0714929926575094E-2</v>
      </c>
      <c r="S44" s="2">
        <v>0.14494591815245356</v>
      </c>
      <c r="T44" s="2"/>
      <c r="U44" s="2">
        <v>59.715596814660003</v>
      </c>
      <c r="V44" s="2">
        <v>9.18798828125</v>
      </c>
      <c r="W44" s="2" t="s">
        <v>202</v>
      </c>
      <c r="X44" s="2"/>
      <c r="Y44" s="2"/>
    </row>
    <row r="45" spans="1:25" x14ac:dyDescent="0.3">
      <c r="A45" s="2" t="s">
        <v>1703</v>
      </c>
      <c r="B45" s="2" t="s">
        <v>1705</v>
      </c>
      <c r="C45" s="2">
        <v>1.9233009630443834E-3</v>
      </c>
      <c r="D45" s="4" t="s">
        <v>4075</v>
      </c>
      <c r="E45" s="4" t="s">
        <v>4066</v>
      </c>
      <c r="F45" s="4">
        <v>0.30839203088941591</v>
      </c>
      <c r="G45" s="4">
        <v>0.16202072715632423</v>
      </c>
      <c r="H45" s="4">
        <v>0.11074017616859204</v>
      </c>
      <c r="I45" s="2">
        <v>-7.5523847003007391E-2</v>
      </c>
      <c r="J45" s="2">
        <v>3.9100129530908453E-2</v>
      </c>
      <c r="K45" s="2">
        <v>0.82983357283679038</v>
      </c>
      <c r="L45" s="2">
        <v>0.36532068590042449</v>
      </c>
      <c r="M45" s="2">
        <v>0.1768944854518669</v>
      </c>
      <c r="N45" s="2">
        <v>0.10740238156877548</v>
      </c>
      <c r="O45" s="2">
        <v>0.23433035210015418</v>
      </c>
      <c r="P45" s="2">
        <v>-0.15616405694497548</v>
      </c>
      <c r="Q45" s="2">
        <v>7.3605593769423397E-2</v>
      </c>
      <c r="R45" s="2">
        <v>7.4756377148214051E-2</v>
      </c>
      <c r="S45" s="2">
        <v>0.15769544989778747</v>
      </c>
      <c r="T45" s="2"/>
      <c r="U45" s="2">
        <v>57.892157484660103</v>
      </c>
      <c r="V45" s="2">
        <v>5.68115234375</v>
      </c>
      <c r="W45" s="2" t="s">
        <v>1704</v>
      </c>
      <c r="X45" s="2"/>
      <c r="Y45" s="2"/>
    </row>
    <row r="46" spans="1:25" x14ac:dyDescent="0.3">
      <c r="A46" s="2" t="s">
        <v>3148</v>
      </c>
      <c r="B46" s="2" t="s">
        <v>3150</v>
      </c>
      <c r="C46" s="2">
        <v>1.9146011641611059E-3</v>
      </c>
      <c r="D46" s="4" t="s">
        <v>4076</v>
      </c>
      <c r="E46" s="4" t="s">
        <v>4065</v>
      </c>
      <c r="F46" s="4">
        <v>-0.46024722387123385</v>
      </c>
      <c r="G46" s="4">
        <v>-0.56502208102892437</v>
      </c>
      <c r="H46" s="4">
        <v>-0.31240430320873158</v>
      </c>
      <c r="I46" s="2">
        <v>-0.52780665214436195</v>
      </c>
      <c r="J46" s="2">
        <v>-0.42829751792463205</v>
      </c>
      <c r="K46" s="2">
        <v>-0.4486723951698588</v>
      </c>
      <c r="L46" s="2">
        <v>-0.27198296326881366</v>
      </c>
      <c r="M46" s="2">
        <v>-0.48924325878637254</v>
      </c>
      <c r="N46" s="2">
        <v>-0.68755660594105383</v>
      </c>
      <c r="O46" s="2">
        <v>-0.12096864265790798</v>
      </c>
      <c r="P46" s="2">
        <v>-0.90708463527126049</v>
      </c>
      <c r="Q46" s="2">
        <v>-0.80903776230680979</v>
      </c>
      <c r="R46" s="2">
        <v>-2.0208004670270747E-2</v>
      </c>
      <c r="S46" s="2">
        <v>-1.9136261160109337E-2</v>
      </c>
      <c r="T46" s="2" t="s">
        <v>4063</v>
      </c>
      <c r="U46" s="2">
        <v>75.394277714660205</v>
      </c>
      <c r="V46" s="2">
        <v>9.43701171875</v>
      </c>
      <c r="W46" s="2" t="s">
        <v>3149</v>
      </c>
      <c r="X46" s="2"/>
      <c r="Y46" s="2"/>
    </row>
    <row r="47" spans="1:25" x14ac:dyDescent="0.3">
      <c r="A47" s="2" t="s">
        <v>1509</v>
      </c>
      <c r="B47" s="2" t="s">
        <v>1511</v>
      </c>
      <c r="C47" s="2">
        <v>1.9050362034757277E-3</v>
      </c>
      <c r="D47" s="4" t="s">
        <v>4076</v>
      </c>
      <c r="E47" s="4" t="s">
        <v>4065</v>
      </c>
      <c r="F47" s="4">
        <v>-1.0656249392013051</v>
      </c>
      <c r="G47" s="4">
        <v>-0.80237122676046435</v>
      </c>
      <c r="H47" s="4">
        <v>-0.86837053082892213</v>
      </c>
      <c r="I47" s="2">
        <v>-0.46002047823100906</v>
      </c>
      <c r="J47" s="2">
        <v>-0.8868957331337638</v>
      </c>
      <c r="K47" s="2">
        <v>-0.57914641958096036</v>
      </c>
      <c r="L47" s="2">
        <v>-0.5919811906759106</v>
      </c>
      <c r="M47" s="2">
        <v>-1.3679662709560956</v>
      </c>
      <c r="N47" s="2">
        <v>-2.0430101033544168</v>
      </c>
      <c r="O47" s="2">
        <v>-2.2724057362294747</v>
      </c>
      <c r="P47" s="2">
        <v>-0.97277000101030153</v>
      </c>
      <c r="Q47" s="2">
        <v>-1.0527525246797345</v>
      </c>
      <c r="R47" s="2">
        <v>-0.359401738966109</v>
      </c>
      <c r="S47" s="2">
        <v>-0.34109743782770491</v>
      </c>
      <c r="T47" s="2" t="s">
        <v>4063</v>
      </c>
      <c r="U47" s="2">
        <v>43.035189134660001</v>
      </c>
      <c r="V47" s="2">
        <v>5.26220703125</v>
      </c>
      <c r="W47" s="2" t="s">
        <v>1510</v>
      </c>
      <c r="X47" s="2"/>
      <c r="Y47" s="2"/>
    </row>
    <row r="48" spans="1:25" x14ac:dyDescent="0.3">
      <c r="A48" s="2" t="s">
        <v>584</v>
      </c>
      <c r="B48" s="2" t="s">
        <v>586</v>
      </c>
      <c r="C48" s="2">
        <v>1.7999478629566888E-3</v>
      </c>
      <c r="D48" s="4" t="s">
        <v>4076</v>
      </c>
      <c r="E48" s="4" t="s">
        <v>4066</v>
      </c>
      <c r="F48" s="4">
        <v>2.7405405938588885</v>
      </c>
      <c r="H48" s="4">
        <v>2.9651210937120254E-2</v>
      </c>
      <c r="I48" s="2">
        <v>2.7405405938588885</v>
      </c>
      <c r="J48" s="2">
        <v>0.38023445949400247</v>
      </c>
      <c r="K48" s="2"/>
      <c r="L48" s="2"/>
      <c r="M48" s="2"/>
      <c r="N48" s="2"/>
      <c r="O48" s="2"/>
      <c r="P48" s="2"/>
      <c r="Q48" s="2"/>
      <c r="R48" s="2">
        <v>-0.31859216942576912</v>
      </c>
      <c r="S48" s="2">
        <v>-0.32327190581375476</v>
      </c>
      <c r="T48" s="2"/>
      <c r="U48" s="2">
        <v>110.38428691466</v>
      </c>
      <c r="V48" s="2">
        <v>5.77001953125</v>
      </c>
      <c r="W48" s="2" t="s">
        <v>585</v>
      </c>
      <c r="X48" s="2"/>
    </row>
    <row r="49" spans="1:25" x14ac:dyDescent="0.3">
      <c r="A49" s="2" t="s">
        <v>2616</v>
      </c>
      <c r="B49" s="2" t="s">
        <v>2618</v>
      </c>
      <c r="C49" s="2">
        <v>1.7386238639204694E-3</v>
      </c>
      <c r="D49" s="4" t="s">
        <v>4076</v>
      </c>
      <c r="E49" s="4" t="s">
        <v>4066</v>
      </c>
      <c r="F49" s="4">
        <v>-0.1298841577210835</v>
      </c>
      <c r="G49" s="4">
        <v>-0.36126268698205416</v>
      </c>
      <c r="H49" s="4">
        <v>7.1924766241323795E-2</v>
      </c>
      <c r="I49" s="2">
        <v>-0.10965029220168659</v>
      </c>
      <c r="J49" s="2">
        <v>-0.26178687724662064</v>
      </c>
      <c r="K49" s="2"/>
      <c r="L49" s="2"/>
      <c r="M49" s="2"/>
      <c r="N49" s="2">
        <v>-7.8483888511460972E-2</v>
      </c>
      <c r="O49" s="2">
        <v>-0.22175215796949985</v>
      </c>
      <c r="P49" s="2">
        <v>-0.24539858022620262</v>
      </c>
      <c r="Q49" s="2">
        <v>-0.47712679373790567</v>
      </c>
      <c r="R49" s="2">
        <v>0.43783242012450374</v>
      </c>
      <c r="S49" s="2">
        <v>0.37344039933403272</v>
      </c>
      <c r="T49" s="2" t="s">
        <v>4063</v>
      </c>
      <c r="U49" s="2">
        <v>55.204388504660002</v>
      </c>
      <c r="V49" s="2">
        <v>6.60986328125</v>
      </c>
      <c r="W49" s="2" t="s">
        <v>2617</v>
      </c>
      <c r="X49" s="2"/>
    </row>
    <row r="50" spans="1:25" x14ac:dyDescent="0.3">
      <c r="A50" s="2" t="s">
        <v>2830</v>
      </c>
      <c r="B50" s="2" t="s">
        <v>2832</v>
      </c>
      <c r="C50" s="2">
        <v>1.7003031724933202E-3</v>
      </c>
      <c r="D50" s="4" t="s">
        <v>4075</v>
      </c>
      <c r="E50" s="4" t="s">
        <v>4066</v>
      </c>
      <c r="F50" s="4">
        <v>8.2608869644189134E-2</v>
      </c>
      <c r="G50" s="4">
        <v>-1.5636865517037059E-2</v>
      </c>
      <c r="H50" s="4">
        <v>0.15841071718649657</v>
      </c>
      <c r="I50" s="2">
        <v>9.4706680684702518E-2</v>
      </c>
      <c r="J50" s="2">
        <v>-6.3320529026127698E-2</v>
      </c>
      <c r="K50" s="2">
        <v>6.992935419337927E-2</v>
      </c>
      <c r="L50" s="2">
        <v>-6.0660564388084731E-2</v>
      </c>
      <c r="M50" s="2">
        <v>0.38014196339912082</v>
      </c>
      <c r="N50" s="2">
        <v>2.4944703780471079E-2</v>
      </c>
      <c r="O50" s="2">
        <v>0.14143644432850017</v>
      </c>
      <c r="P50" s="2">
        <v>-2.8309161948583775E-4</v>
      </c>
      <c r="Q50" s="2">
        <v>5.9056758327507057E-2</v>
      </c>
      <c r="R50" s="2"/>
      <c r="S50" s="2"/>
      <c r="T50" s="2"/>
      <c r="U50" s="2">
        <v>44.902747304659997</v>
      </c>
      <c r="V50" s="2">
        <v>8.10400390625</v>
      </c>
      <c r="W50" s="2" t="s">
        <v>2831</v>
      </c>
      <c r="X50" s="2"/>
      <c r="Y50" s="2"/>
    </row>
    <row r="51" spans="1:25" x14ac:dyDescent="0.3">
      <c r="A51" s="2" t="s">
        <v>3793</v>
      </c>
      <c r="B51" s="2" t="s">
        <v>3795</v>
      </c>
      <c r="C51" s="2">
        <v>1.6982599583114956E-3</v>
      </c>
      <c r="D51" s="4" t="s">
        <v>4075</v>
      </c>
      <c r="E51" s="4" t="s">
        <v>4066</v>
      </c>
      <c r="F51" s="4">
        <v>-6.2619125444776963E-2</v>
      </c>
      <c r="G51" s="4">
        <v>0.26956095719682305</v>
      </c>
      <c r="H51" s="4">
        <v>5.2367220076893388E-3</v>
      </c>
      <c r="I51" s="2">
        <v>-3.3009519956884781E-2</v>
      </c>
      <c r="J51" s="2">
        <v>4.6916986619652205E-2</v>
      </c>
      <c r="K51" s="2">
        <v>-9.2228730932669145E-2</v>
      </c>
      <c r="L51" s="2">
        <v>0.26956095719682305</v>
      </c>
      <c r="M51" s="2">
        <v>-0.15448005197204859</v>
      </c>
      <c r="N51" s="2"/>
      <c r="O51" s="2"/>
      <c r="P51" s="2"/>
      <c r="Q51" s="2"/>
      <c r="R51" s="2">
        <v>0.13616062967015596</v>
      </c>
      <c r="S51" s="2">
        <v>0.11038583308077281</v>
      </c>
      <c r="T51" s="2"/>
      <c r="U51" s="2">
        <v>53.655065784660103</v>
      </c>
      <c r="V51" s="2">
        <v>5.12255859375</v>
      </c>
      <c r="W51" s="2" t="s">
        <v>3794</v>
      </c>
      <c r="X51" s="2"/>
      <c r="Y51" s="2"/>
    </row>
    <row r="52" spans="1:25" x14ac:dyDescent="0.3">
      <c r="A52" s="2" t="s">
        <v>2184</v>
      </c>
      <c r="B52" s="2" t="s">
        <v>2186</v>
      </c>
      <c r="C52" s="2">
        <v>1.5758732723499269E-3</v>
      </c>
      <c r="D52" s="4" t="s">
        <v>4076</v>
      </c>
      <c r="E52" s="4" t="s">
        <v>4066</v>
      </c>
      <c r="F52" s="4">
        <v>-0.1527043677724956</v>
      </c>
      <c r="G52" s="4">
        <v>-0.26736595732011481</v>
      </c>
      <c r="H52" s="4">
        <v>1.7981795254312701E-2</v>
      </c>
      <c r="I52" s="2">
        <v>-0.63305016304858164</v>
      </c>
      <c r="J52" s="2">
        <v>-1.8688126536608438E-3</v>
      </c>
      <c r="K52" s="2">
        <v>0.44731327426128048</v>
      </c>
      <c r="L52" s="2">
        <v>-0.19100020564832107</v>
      </c>
      <c r="M52" s="2">
        <v>-2.8131164095839798E-2</v>
      </c>
      <c r="N52" s="2">
        <v>-0.26492337605574151</v>
      </c>
      <c r="O52" s="2">
        <v>-0.27982905300462985</v>
      </c>
      <c r="P52" s="2">
        <v>-0.30758402640437388</v>
      </c>
      <c r="Q52" s="2">
        <v>-0.37987939157944328</v>
      </c>
      <c r="R52" s="2">
        <v>2.5793402580859402E-2</v>
      </c>
      <c r="S52" s="2">
        <v>0.14209732244401807</v>
      </c>
      <c r="T52" s="2" t="s">
        <v>4063</v>
      </c>
      <c r="U52" s="2">
        <v>60.304719204660003</v>
      </c>
      <c r="V52" s="2">
        <v>8.33837890625</v>
      </c>
      <c r="W52" s="2" t="s">
        <v>2185</v>
      </c>
      <c r="X52" s="2"/>
      <c r="Y52" s="2"/>
    </row>
    <row r="53" spans="1:25" x14ac:dyDescent="0.3">
      <c r="A53" s="2" t="s">
        <v>3697</v>
      </c>
      <c r="B53" s="2" t="s">
        <v>3699</v>
      </c>
      <c r="C53" s="2">
        <v>1.527577729531069E-3</v>
      </c>
      <c r="D53" s="4" t="s">
        <v>4076</v>
      </c>
      <c r="E53" s="4" t="s">
        <v>4065</v>
      </c>
      <c r="F53" s="4">
        <v>-0.60111567132136379</v>
      </c>
      <c r="G53" s="4">
        <v>-0.65837488776269948</v>
      </c>
      <c r="H53" s="4">
        <v>-0.40985749357022194</v>
      </c>
      <c r="I53" s="2">
        <v>-0.58102141206461011</v>
      </c>
      <c r="J53" s="2">
        <v>-0.44493305842611236</v>
      </c>
      <c r="K53" s="2">
        <v>-0.86156156539858608</v>
      </c>
      <c r="L53" s="2">
        <v>-0.73592893830830719</v>
      </c>
      <c r="M53" s="2">
        <v>-0.76346817231469444</v>
      </c>
      <c r="N53" s="2">
        <v>-0.3107452083222163</v>
      </c>
      <c r="O53" s="2">
        <v>-0.41078286467957392</v>
      </c>
      <c r="P53" s="2">
        <v>-0.49956713224225452</v>
      </c>
      <c r="Q53" s="2">
        <v>-0.66207454219192907</v>
      </c>
      <c r="R53" s="2">
        <v>-4.5355323938291496E-2</v>
      </c>
      <c r="S53" s="2">
        <v>3.0128239985734682E-3</v>
      </c>
      <c r="T53" s="2" t="s">
        <v>4063</v>
      </c>
      <c r="U53" s="2">
        <v>53.483224954660102</v>
      </c>
      <c r="V53" s="2">
        <v>9.08544921875</v>
      </c>
      <c r="W53" s="2" t="s">
        <v>3698</v>
      </c>
      <c r="X53" s="2"/>
      <c r="Y53" s="2"/>
    </row>
    <row r="54" spans="1:25" x14ac:dyDescent="0.3">
      <c r="A54" s="2" t="s">
        <v>2909</v>
      </c>
      <c r="B54" s="2" t="s">
        <v>2911</v>
      </c>
      <c r="C54" s="2">
        <v>1.517826073031832E-3</v>
      </c>
      <c r="D54" s="4" t="s">
        <v>4075</v>
      </c>
      <c r="E54" s="4" t="s">
        <v>4066</v>
      </c>
      <c r="F54" s="4">
        <v>3.6808443507310662E-2</v>
      </c>
      <c r="G54" s="4">
        <v>-0.11235820567659288</v>
      </c>
      <c r="H54" s="4">
        <v>0.49368047142478549</v>
      </c>
      <c r="I54" s="2">
        <v>-7.9893721807061904E-2</v>
      </c>
      <c r="J54" s="2">
        <v>0.36845001292202878</v>
      </c>
      <c r="K54" s="2">
        <v>0.42550065102821705</v>
      </c>
      <c r="L54" s="2">
        <v>0.28809212298977227</v>
      </c>
      <c r="M54" s="2">
        <v>0.31175016552111284</v>
      </c>
      <c r="N54" s="2">
        <v>-0.1646464085740747</v>
      </c>
      <c r="O54" s="2">
        <v>-0.30571678882437164</v>
      </c>
      <c r="P54" s="2">
        <v>-0.48152590730169492</v>
      </c>
      <c r="Q54" s="2">
        <v>-0.54409116138422109</v>
      </c>
      <c r="R54" s="2">
        <v>1.0828019669522113</v>
      </c>
      <c r="S54" s="2">
        <v>0.51888050471021852</v>
      </c>
      <c r="T54" s="2" t="s">
        <v>4063</v>
      </c>
      <c r="U54" s="2">
        <v>23.549204164660001</v>
      </c>
      <c r="V54" s="2">
        <v>11.01904296875</v>
      </c>
      <c r="W54" s="2" t="s">
        <v>2910</v>
      </c>
      <c r="X54" s="2"/>
      <c r="Y54" s="2"/>
    </row>
    <row r="55" spans="1:25" x14ac:dyDescent="0.3">
      <c r="A55" s="2" t="s">
        <v>114</v>
      </c>
      <c r="B55" s="2" t="s">
        <v>116</v>
      </c>
      <c r="C55" s="2">
        <v>1.4884990584678364E-3</v>
      </c>
      <c r="D55" s="4" t="s">
        <v>4076</v>
      </c>
      <c r="E55" s="4" t="s">
        <v>4066</v>
      </c>
      <c r="F55" s="4">
        <v>-4.8047555332992986E-2</v>
      </c>
      <c r="G55" s="4">
        <v>-0.37694729612925681</v>
      </c>
      <c r="H55" s="4">
        <v>0.25880134393425025</v>
      </c>
      <c r="I55" s="2">
        <v>-9.6160334879054031E-3</v>
      </c>
      <c r="J55" s="2">
        <v>0.24809862385539708</v>
      </c>
      <c r="K55" s="2"/>
      <c r="L55" s="2"/>
      <c r="M55" s="2"/>
      <c r="N55" s="2">
        <v>-4.2020723750430027E-2</v>
      </c>
      <c r="O55" s="2">
        <v>-0.1309374306057311</v>
      </c>
      <c r="P55" s="2">
        <v>-0.33317235224318437</v>
      </c>
      <c r="Q55" s="2">
        <v>-0.42072224001532921</v>
      </c>
      <c r="R55" s="2">
        <v>0.32461616157034501</v>
      </c>
      <c r="S55" s="2">
        <v>0.21439196645586181</v>
      </c>
      <c r="T55" s="2" t="s">
        <v>4063</v>
      </c>
      <c r="U55" s="2">
        <v>26.923608554659999</v>
      </c>
      <c r="V55" s="2">
        <v>11.15087890625</v>
      </c>
      <c r="W55" s="2" t="s">
        <v>115</v>
      </c>
      <c r="X55" s="2"/>
    </row>
    <row r="56" spans="1:25" x14ac:dyDescent="0.3">
      <c r="A56" s="2" t="s">
        <v>2824</v>
      </c>
      <c r="B56" s="2" t="s">
        <v>2826</v>
      </c>
      <c r="C56" s="2">
        <v>1.4857755606188135E-3</v>
      </c>
      <c r="D56" s="4" t="s">
        <v>4076</v>
      </c>
      <c r="E56" s="4" t="s">
        <v>4066</v>
      </c>
      <c r="F56" s="4">
        <v>-0.51169955522232435</v>
      </c>
      <c r="G56" s="4">
        <v>-0.77508847977260287</v>
      </c>
      <c r="H56" s="4">
        <v>-0.13705865427375061</v>
      </c>
      <c r="I56" s="2">
        <v>-8.8790577506123153E-2</v>
      </c>
      <c r="J56" s="2">
        <v>0.44841312348915457</v>
      </c>
      <c r="K56" s="2">
        <v>-0.43097468769499364</v>
      </c>
      <c r="L56" s="2">
        <v>-0.49416535864098815</v>
      </c>
      <c r="M56" s="2">
        <v>-0.99378130593527336</v>
      </c>
      <c r="N56" s="2">
        <v>-0.8038752567291324</v>
      </c>
      <c r="O56" s="2">
        <v>-1.2267915442025807</v>
      </c>
      <c r="P56" s="2">
        <v>-1.0065712189058806</v>
      </c>
      <c r="Q56" s="2">
        <v>-1.1054519829025544</v>
      </c>
      <c r="R56" s="2">
        <v>2.5793402580859402E-2</v>
      </c>
      <c r="S56" s="2">
        <v>0.24259103666887438</v>
      </c>
      <c r="T56" s="2" t="s">
        <v>4063</v>
      </c>
      <c r="U56" s="2">
        <v>41.88676999466</v>
      </c>
      <c r="V56" s="2">
        <v>10.27197265625</v>
      </c>
      <c r="W56" s="2" t="s">
        <v>2825</v>
      </c>
      <c r="X56" s="2"/>
      <c r="Y56" s="2"/>
    </row>
    <row r="57" spans="1:25" x14ac:dyDescent="0.3">
      <c r="A57" s="2" t="s">
        <v>324</v>
      </c>
      <c r="B57" s="2" t="s">
        <v>326</v>
      </c>
      <c r="C57" s="2">
        <v>1.4548794161138917E-3</v>
      </c>
      <c r="D57" s="4" t="s">
        <v>4075</v>
      </c>
      <c r="E57" s="4" t="s">
        <v>4066</v>
      </c>
      <c r="F57" s="4">
        <v>0.25264531855481681</v>
      </c>
      <c r="G57" s="4">
        <v>9.4133110447439133E-2</v>
      </c>
      <c r="H57" s="4">
        <v>0.15712421471846705</v>
      </c>
      <c r="I57" s="2">
        <v>0.87656812280270469</v>
      </c>
      <c r="J57" s="2">
        <v>0.1929678824283578</v>
      </c>
      <c r="K57" s="2">
        <v>-0.26142398757118185</v>
      </c>
      <c r="L57" s="2">
        <v>9.4923638863902496E-2</v>
      </c>
      <c r="M57" s="2">
        <v>0.13886608988138799</v>
      </c>
      <c r="N57" s="2">
        <v>0.17077800893993242</v>
      </c>
      <c r="O57" s="2">
        <v>0.11480563192592282</v>
      </c>
      <c r="P57" s="2">
        <v>0.10299278416902163</v>
      </c>
      <c r="Q57" s="2">
        <v>8.3692379892929908E-2</v>
      </c>
      <c r="R57" s="2">
        <v>3.7816694818943133E-2</v>
      </c>
      <c r="S57" s="2">
        <v>0.24126064887236759</v>
      </c>
      <c r="T57" s="2"/>
      <c r="U57" s="2">
        <v>22.171990174659999</v>
      </c>
      <c r="V57" s="2">
        <v>5.85888671875</v>
      </c>
      <c r="W57" s="2" t="s">
        <v>325</v>
      </c>
      <c r="X57" s="2"/>
      <c r="Y57" s="2"/>
    </row>
    <row r="58" spans="1:25" x14ac:dyDescent="0.3">
      <c r="A58" s="2" t="s">
        <v>1329</v>
      </c>
      <c r="B58" s="2" t="s">
        <v>1331</v>
      </c>
      <c r="C58" s="2">
        <v>1.3994643735693538E-3</v>
      </c>
      <c r="D58" s="4" t="s">
        <v>4075</v>
      </c>
      <c r="E58" s="4" t="s">
        <v>4066</v>
      </c>
      <c r="F58" s="4">
        <v>0.34568959442050595</v>
      </c>
      <c r="G58" s="4">
        <v>5.5055470898152881E-2</v>
      </c>
      <c r="H58" s="4">
        <v>9.5684268380719709E-3</v>
      </c>
      <c r="I58" s="2">
        <v>0.72030077763139644</v>
      </c>
      <c r="J58" s="2">
        <v>-4.5458078979206631E-2</v>
      </c>
      <c r="K58" s="2"/>
      <c r="L58" s="2"/>
      <c r="M58" s="2"/>
      <c r="N58" s="2">
        <v>4.1831957526863833E-2</v>
      </c>
      <c r="O58" s="2">
        <v>-9.9675135107632956E-2</v>
      </c>
      <c r="P58" s="2">
        <v>9.2346138135588965E-2</v>
      </c>
      <c r="Q58" s="2">
        <v>1.77648036607168E-2</v>
      </c>
      <c r="R58" s="2">
        <v>0.12774789113679483</v>
      </c>
      <c r="S58" s="2">
        <v>1.4419741739063218E-3</v>
      </c>
      <c r="T58" s="2"/>
      <c r="U58" s="2">
        <v>39.710489194659999</v>
      </c>
      <c r="V58" s="2">
        <v>9.80322265625</v>
      </c>
      <c r="W58" s="2" t="s">
        <v>1330</v>
      </c>
      <c r="X58" s="2"/>
    </row>
    <row r="59" spans="1:25" x14ac:dyDescent="0.3">
      <c r="A59" s="2" t="s">
        <v>318</v>
      </c>
      <c r="B59" s="2" t="s">
        <v>320</v>
      </c>
      <c r="C59" s="2">
        <v>1.3993145345533823E-3</v>
      </c>
      <c r="D59" s="4" t="s">
        <v>4075</v>
      </c>
      <c r="E59" s="4" t="s">
        <v>4066</v>
      </c>
      <c r="F59" s="4">
        <v>0.17690491809893283</v>
      </c>
      <c r="G59" s="4">
        <v>0.21294918417896491</v>
      </c>
      <c r="H59" s="4">
        <v>0.11779777020867925</v>
      </c>
      <c r="I59" s="2">
        <v>0.56956570163770659</v>
      </c>
      <c r="J59" s="2">
        <v>0.12431081015590811</v>
      </c>
      <c r="K59" s="2">
        <v>-0.25428205635545426</v>
      </c>
      <c r="L59" s="2">
        <v>0.39423536215431343</v>
      </c>
      <c r="M59" s="2">
        <v>0.11265875598962183</v>
      </c>
      <c r="N59" s="2">
        <v>0.26390659818898426</v>
      </c>
      <c r="O59" s="2">
        <v>0.16695561984010815</v>
      </c>
      <c r="P59" s="2">
        <v>3.2026240924581305E-2</v>
      </c>
      <c r="Q59" s="2">
        <v>3.129977148265152E-2</v>
      </c>
      <c r="R59" s="2">
        <v>3.4820252553094316E-2</v>
      </c>
      <c r="S59" s="2">
        <v>0.19802723640792128</v>
      </c>
      <c r="T59" s="2"/>
      <c r="U59" s="2">
        <v>21.404573344660001</v>
      </c>
      <c r="V59" s="2">
        <v>4.93212890625</v>
      </c>
      <c r="W59" s="2" t="s">
        <v>319</v>
      </c>
      <c r="X59" s="2"/>
      <c r="Y59" s="2"/>
    </row>
    <row r="60" spans="1:25" x14ac:dyDescent="0.3">
      <c r="A60" s="2" t="s">
        <v>2821</v>
      </c>
      <c r="B60" s="2" t="s">
        <v>2823</v>
      </c>
      <c r="C60" s="2">
        <v>1.3966142890623223E-3</v>
      </c>
      <c r="D60" s="4" t="s">
        <v>4076</v>
      </c>
      <c r="E60" s="4" t="s">
        <v>4066</v>
      </c>
      <c r="F60" s="4">
        <v>-0.43749233149681976</v>
      </c>
      <c r="G60" s="4">
        <v>-0.62213978174396212</v>
      </c>
      <c r="H60" s="4">
        <v>-0.14141303999687097</v>
      </c>
      <c r="I60" s="2">
        <v>-0.10758493195134783</v>
      </c>
      <c r="J60" s="2">
        <v>0.41964268161639495</v>
      </c>
      <c r="K60" s="2">
        <v>-0.35812344774638222</v>
      </c>
      <c r="L60" s="2">
        <v>-0.27839367220288042</v>
      </c>
      <c r="M60" s="2">
        <v>-1.0159544599969597</v>
      </c>
      <c r="N60" s="2">
        <v>-0.64650070662650849</v>
      </c>
      <c r="O60" s="2">
        <v>-1.04703652295895</v>
      </c>
      <c r="P60" s="2">
        <v>-0.95447181393124791</v>
      </c>
      <c r="Q60" s="2">
        <v>-0.97729996863883972</v>
      </c>
      <c r="R60" s="2">
        <v>9.3597614127881382E-2</v>
      </c>
      <c r="S60" s="2">
        <v>0.25054770265202225</v>
      </c>
      <c r="T60" s="2" t="s">
        <v>4063</v>
      </c>
      <c r="U60" s="2">
        <v>42.136232694659903</v>
      </c>
      <c r="V60" s="2">
        <v>9.99365234375</v>
      </c>
      <c r="W60" s="2" t="s">
        <v>2822</v>
      </c>
      <c r="X60" s="2"/>
      <c r="Y60" s="2"/>
    </row>
    <row r="61" spans="1:25" x14ac:dyDescent="0.3">
      <c r="A61" s="2" t="s">
        <v>3184</v>
      </c>
      <c r="B61" s="2" t="s">
        <v>3186</v>
      </c>
      <c r="C61" s="2">
        <v>1.3706952755207467E-3</v>
      </c>
      <c r="D61" s="4" t="s">
        <v>4075</v>
      </c>
      <c r="E61" s="4" t="s">
        <v>4066</v>
      </c>
      <c r="F61" s="4">
        <v>0.41317657301375804</v>
      </c>
      <c r="G61" s="4">
        <v>0.12635402014017735</v>
      </c>
      <c r="H61" s="4">
        <v>0.31261692528788748</v>
      </c>
      <c r="I61" s="2">
        <v>0.32199293300999959</v>
      </c>
      <c r="J61" s="2">
        <v>0.20840968353066627</v>
      </c>
      <c r="K61" s="2">
        <v>0.66562818589536354</v>
      </c>
      <c r="L61" s="2">
        <v>0.14373296482540576</v>
      </c>
      <c r="M61" s="2">
        <v>0.46595094418833621</v>
      </c>
      <c r="N61" s="2">
        <v>0.16924384867811443</v>
      </c>
      <c r="O61" s="2">
        <v>0.33457335159370738</v>
      </c>
      <c r="P61" s="2">
        <v>0.15572520983392152</v>
      </c>
      <c r="Q61" s="2">
        <v>6.2224941075976335E-2</v>
      </c>
      <c r="R61" s="2">
        <v>0.26064971019864486</v>
      </c>
      <c r="S61" s="2">
        <v>0.26633058609067506</v>
      </c>
      <c r="T61" s="2"/>
      <c r="U61" s="2">
        <v>32.910158304660001</v>
      </c>
      <c r="V61" s="2">
        <v>9.72998046875</v>
      </c>
      <c r="W61" s="2" t="s">
        <v>3185</v>
      </c>
      <c r="X61" s="2"/>
      <c r="Y61" s="2"/>
    </row>
    <row r="62" spans="1:25" x14ac:dyDescent="0.3">
      <c r="A62" s="2" t="s">
        <v>1827</v>
      </c>
      <c r="B62" s="2" t="s">
        <v>1829</v>
      </c>
      <c r="C62" s="2">
        <v>1.3642531643410305E-3</v>
      </c>
      <c r="D62" s="4" t="s">
        <v>4076</v>
      </c>
      <c r="E62" s="4" t="s">
        <v>4065</v>
      </c>
      <c r="F62" s="4">
        <v>-0.74507610655424428</v>
      </c>
      <c r="G62" s="4">
        <v>-0.27640486630911693</v>
      </c>
      <c r="H62" s="4">
        <v>-0.50923804359060354</v>
      </c>
      <c r="I62" s="2">
        <v>-0.95199854269092732</v>
      </c>
      <c r="J62" s="2">
        <v>-0.20348835349740949</v>
      </c>
      <c r="K62" s="2">
        <v>-0.24020946299953827</v>
      </c>
      <c r="L62" s="2">
        <v>1.4101314997686874E-2</v>
      </c>
      <c r="M62" s="2">
        <v>-0.79708617295085105</v>
      </c>
      <c r="N62" s="2">
        <v>-1.0566549537467549</v>
      </c>
      <c r="O62" s="2">
        <v>-1.0293856741977798</v>
      </c>
      <c r="P62" s="2">
        <v>-0.52991267818947929</v>
      </c>
      <c r="Q62" s="2">
        <v>-0.60390941704236212</v>
      </c>
      <c r="R62" s="2">
        <v>-0.55093809991986442</v>
      </c>
      <c r="S62" s="2">
        <v>-0.5033411087272357</v>
      </c>
      <c r="T62" s="2" t="s">
        <v>4063</v>
      </c>
      <c r="U62" s="2">
        <v>94.571848284660106</v>
      </c>
      <c r="V62" s="2">
        <v>6.25244140625</v>
      </c>
      <c r="W62" s="2" t="s">
        <v>1828</v>
      </c>
      <c r="X62" s="2"/>
      <c r="Y62" s="2"/>
    </row>
    <row r="63" spans="1:25" x14ac:dyDescent="0.3">
      <c r="A63" s="2" t="s">
        <v>3076</v>
      </c>
      <c r="B63" s="2" t="s">
        <v>3078</v>
      </c>
      <c r="C63" s="2">
        <v>1.3311334097502407E-3</v>
      </c>
      <c r="D63" s="4" t="s">
        <v>4075</v>
      </c>
      <c r="E63" s="4" t="s">
        <v>4065</v>
      </c>
      <c r="F63" s="4">
        <v>0.22711788944116998</v>
      </c>
      <c r="G63" s="4">
        <v>8.1798769474297761E-5</v>
      </c>
      <c r="H63" s="4">
        <v>-0.49626838262790057</v>
      </c>
      <c r="I63" s="2">
        <v>-0.17337228572062063</v>
      </c>
      <c r="J63" s="2">
        <v>9.5665604560279324E-3</v>
      </c>
      <c r="K63" s="2">
        <v>0.80570364314324361</v>
      </c>
      <c r="L63" s="2">
        <v>0.24789936003265586</v>
      </c>
      <c r="M63" s="2">
        <v>-1.1800313058076757</v>
      </c>
      <c r="N63" s="2">
        <v>6.295090979318714E-2</v>
      </c>
      <c r="O63" s="2">
        <v>3.50937120085867E-2</v>
      </c>
      <c r="P63" s="2">
        <v>-0.23333687705111189</v>
      </c>
      <c r="Q63" s="2">
        <v>-0.26213464793630264</v>
      </c>
      <c r="R63" s="2">
        <v>-0.27146812329446984</v>
      </c>
      <c r="S63" s="2">
        <v>-0.36521268176963823</v>
      </c>
      <c r="T63" s="2" t="s">
        <v>4063</v>
      </c>
      <c r="U63" s="2">
        <v>23.518333664659998</v>
      </c>
      <c r="V63" s="2">
        <v>6.65380859375</v>
      </c>
      <c r="W63" s="2" t="s">
        <v>3077</v>
      </c>
      <c r="X63" s="2"/>
      <c r="Y63" s="2"/>
    </row>
    <row r="64" spans="1:25" x14ac:dyDescent="0.3">
      <c r="A64" s="2" t="s">
        <v>3623</v>
      </c>
      <c r="B64" s="2" t="s">
        <v>3625</v>
      </c>
      <c r="C64" s="2">
        <v>1.3031518624457294E-3</v>
      </c>
      <c r="D64" s="4" t="s">
        <v>4075</v>
      </c>
      <c r="E64" s="4" t="s">
        <v>4066</v>
      </c>
      <c r="F64" s="4">
        <v>0.47455402483798786</v>
      </c>
      <c r="G64" s="4">
        <v>0.61246616760004113</v>
      </c>
      <c r="H64" s="4">
        <v>0.21554461359614263</v>
      </c>
      <c r="I64" s="2">
        <v>0.67100166149313367</v>
      </c>
      <c r="J64" s="2">
        <v>3.1382001911406415E-2</v>
      </c>
      <c r="K64" s="2">
        <v>0.53965338676758423</v>
      </c>
      <c r="L64" s="2">
        <v>1.1284603148609196</v>
      </c>
      <c r="M64" s="2">
        <v>0.40967135826839879</v>
      </c>
      <c r="N64" s="2">
        <v>0.2050092432329764</v>
      </c>
      <c r="O64" s="2">
        <v>0.22100480927351493</v>
      </c>
      <c r="P64" s="2">
        <v>3.6908431477886319E-2</v>
      </c>
      <c r="Q64" s="2">
        <v>0.15603560920043905</v>
      </c>
      <c r="R64" s="2">
        <v>0.2269142442782347</v>
      </c>
      <c r="S64" s="2">
        <v>0.18424671693901057</v>
      </c>
      <c r="T64" s="2"/>
      <c r="U64" s="2">
        <v>172.68210443466</v>
      </c>
      <c r="V64" s="2">
        <v>8.60205078125</v>
      </c>
      <c r="W64" s="2" t="s">
        <v>3624</v>
      </c>
      <c r="X64" s="2"/>
      <c r="Y64" s="2"/>
    </row>
    <row r="65" spans="1:25" x14ac:dyDescent="0.3">
      <c r="A65" s="2" t="s">
        <v>2647</v>
      </c>
      <c r="B65" s="2" t="s">
        <v>2649</v>
      </c>
      <c r="C65" s="2">
        <v>1.2936958643576125E-3</v>
      </c>
      <c r="D65" s="4" t="s">
        <v>4075</v>
      </c>
      <c r="E65" s="4" t="s">
        <v>4066</v>
      </c>
      <c r="F65" s="4">
        <v>0.40561437536529676</v>
      </c>
      <c r="G65" s="4">
        <v>7.8267950527018848E-2</v>
      </c>
      <c r="H65" s="4">
        <v>4.6695835270242424E-2</v>
      </c>
      <c r="I65" s="2">
        <v>0.85662344141205937</v>
      </c>
      <c r="J65" s="2">
        <v>-3.072755977733042E-2</v>
      </c>
      <c r="K65" s="2">
        <v>0.25956808801816972</v>
      </c>
      <c r="L65" s="2">
        <v>8.4349552194326397E-2</v>
      </c>
      <c r="M65" s="2">
        <v>7.9046624246639399E-2</v>
      </c>
      <c r="N65" s="2">
        <v>0.13993985762219405</v>
      </c>
      <c r="O65" s="2">
        <v>6.1363335709128108E-2</v>
      </c>
      <c r="P65" s="2">
        <v>0.10368382984077316</v>
      </c>
      <c r="Q65" s="2">
        <v>4.06888678786494E-2</v>
      </c>
      <c r="R65" s="2">
        <v>6.0093807017011072E-2</v>
      </c>
      <c r="S65" s="2">
        <v>0.12344307566582549</v>
      </c>
      <c r="T65" s="2" t="s">
        <v>4063</v>
      </c>
      <c r="U65" s="2">
        <v>59.660458504659999</v>
      </c>
      <c r="V65" s="2">
        <v>9.12939453125</v>
      </c>
      <c r="W65" s="2" t="s">
        <v>2648</v>
      </c>
      <c r="X65" s="2"/>
      <c r="Y65" s="2"/>
    </row>
    <row r="66" spans="1:25" x14ac:dyDescent="0.3">
      <c r="A66" s="2" t="s">
        <v>1440</v>
      </c>
      <c r="B66" s="2" t="s">
        <v>1442</v>
      </c>
      <c r="C66" s="2">
        <v>1.2828678747116523E-3</v>
      </c>
      <c r="D66" s="4" t="s">
        <v>4076</v>
      </c>
      <c r="E66" s="4" t="s">
        <v>4066</v>
      </c>
      <c r="F66" s="4">
        <v>-0.73693453504321738</v>
      </c>
      <c r="G66" s="4">
        <v>-1.2590337409755565</v>
      </c>
      <c r="H66" s="4">
        <v>-0.12345874245810812</v>
      </c>
      <c r="I66" s="2">
        <v>-0.75823281359393724</v>
      </c>
      <c r="J66" s="2">
        <v>-8.1240530069950592E-2</v>
      </c>
      <c r="K66" s="2"/>
      <c r="L66" s="2"/>
      <c r="M66" s="2"/>
      <c r="N66" s="2">
        <v>-0.68094157738371353</v>
      </c>
      <c r="O66" s="2">
        <v>-0.7503309356012815</v>
      </c>
      <c r="P66" s="2">
        <v>-1.2681051152899852</v>
      </c>
      <c r="Q66" s="2">
        <v>-1.2499623666611279</v>
      </c>
      <c r="R66" s="2">
        <v>-0.15398643332798886</v>
      </c>
      <c r="S66" s="2">
        <v>-0.17736747636454242</v>
      </c>
      <c r="T66" s="2" t="s">
        <v>4063</v>
      </c>
      <c r="U66" s="2">
        <v>77.597381124660203</v>
      </c>
      <c r="V66" s="2">
        <v>8.63134765625</v>
      </c>
      <c r="W66" s="2" t="s">
        <v>1441</v>
      </c>
      <c r="X66" s="2"/>
    </row>
    <row r="67" spans="1:25" x14ac:dyDescent="0.3">
      <c r="A67" s="2" t="s">
        <v>996</v>
      </c>
      <c r="B67" s="2" t="s">
        <v>998</v>
      </c>
      <c r="C67" s="2">
        <v>1.2752595283230014E-3</v>
      </c>
      <c r="D67" s="4" t="s">
        <v>4076</v>
      </c>
      <c r="E67" s="4" t="s">
        <v>4066</v>
      </c>
      <c r="F67" s="4">
        <v>-0.15510594482637199</v>
      </c>
      <c r="G67" s="4">
        <v>-0.52383110904451291</v>
      </c>
      <c r="H67" s="4">
        <v>0.32251661575535012</v>
      </c>
      <c r="I67" s="2">
        <v>0.20573468432087563</v>
      </c>
      <c r="J67" s="2">
        <v>0.31943358497053942</v>
      </c>
      <c r="K67" s="2">
        <v>-0.36780131429214147</v>
      </c>
      <c r="L67" s="2">
        <v>-9.9559736338743168E-2</v>
      </c>
      <c r="M67" s="2">
        <v>0.39889442595721458</v>
      </c>
      <c r="N67" s="2">
        <v>-0.32225277829954846</v>
      </c>
      <c r="O67" s="2">
        <v>-0.28424963071615178</v>
      </c>
      <c r="P67" s="2">
        <v>-0.93423513643355538</v>
      </c>
      <c r="Q67" s="2">
        <v>-0.96196982706700984</v>
      </c>
      <c r="R67" s="2">
        <v>0.23998294559368633</v>
      </c>
      <c r="S67" s="2">
        <v>0.25846072708290652</v>
      </c>
      <c r="T67" s="2" t="s">
        <v>4063</v>
      </c>
      <c r="U67" s="2">
        <v>26.49417985466</v>
      </c>
      <c r="V67" s="2">
        <v>4.74169921875</v>
      </c>
      <c r="W67" s="2" t="s">
        <v>997</v>
      </c>
      <c r="X67" s="2"/>
      <c r="Y67" s="2"/>
    </row>
    <row r="68" spans="1:25" x14ac:dyDescent="0.3">
      <c r="A68" s="2" t="s">
        <v>2939</v>
      </c>
      <c r="B68" s="2" t="s">
        <v>2941</v>
      </c>
      <c r="C68" s="2">
        <v>1.2607479702500719E-3</v>
      </c>
      <c r="D68" s="4" t="s">
        <v>4076</v>
      </c>
      <c r="E68" s="4" t="s">
        <v>4066</v>
      </c>
      <c r="F68" s="4">
        <v>-0.51634222703599053</v>
      </c>
      <c r="G68" s="4">
        <v>-0.58965372914521641</v>
      </c>
      <c r="H68" s="4">
        <v>0.2228210962496876</v>
      </c>
      <c r="I68" s="2">
        <v>-0.63601278682197337</v>
      </c>
      <c r="J68" s="2">
        <v>0.1374540343394193</v>
      </c>
      <c r="K68" s="2"/>
      <c r="L68" s="2"/>
      <c r="M68" s="2"/>
      <c r="N68" s="2">
        <v>-0.35961591344111205</v>
      </c>
      <c r="O68" s="2">
        <v>-0.43372742105890333</v>
      </c>
      <c r="P68" s="2">
        <v>-0.56093425944731501</v>
      </c>
      <c r="Q68" s="2">
        <v>-0.61837319884311792</v>
      </c>
      <c r="R68" s="2">
        <v>0.28733318639130334</v>
      </c>
      <c r="S68" s="2">
        <v>0.3290431299286084</v>
      </c>
      <c r="T68" s="2" t="s">
        <v>4063</v>
      </c>
      <c r="U68" s="2">
        <v>29.957983324659999</v>
      </c>
      <c r="V68" s="2">
        <v>10.56494140625</v>
      </c>
      <c r="W68" s="2" t="s">
        <v>2940</v>
      </c>
      <c r="X68" s="2"/>
    </row>
    <row r="69" spans="1:25" x14ac:dyDescent="0.3">
      <c r="A69" s="2" t="s">
        <v>3046</v>
      </c>
      <c r="B69" s="2" t="s">
        <v>3048</v>
      </c>
      <c r="C69" s="2">
        <v>1.2100560099021539E-3</v>
      </c>
      <c r="D69" s="4" t="s">
        <v>4075</v>
      </c>
      <c r="E69" s="4" t="s">
        <v>4066</v>
      </c>
      <c r="F69" s="4">
        <v>0.13421506097559607</v>
      </c>
      <c r="G69" s="4">
        <v>0.32139412316234683</v>
      </c>
      <c r="H69" s="4">
        <v>7.7406195521350668E-2</v>
      </c>
      <c r="I69" s="2">
        <v>0.12199391288990853</v>
      </c>
      <c r="J69" s="2">
        <v>-8.212931126390205E-2</v>
      </c>
      <c r="K69" s="2">
        <v>0.31251591356657388</v>
      </c>
      <c r="L69" s="2">
        <v>0.53186077335299597</v>
      </c>
      <c r="M69" s="2">
        <v>8.2259721355225163E-2</v>
      </c>
      <c r="N69" s="2">
        <v>2.5710129264827668E-2</v>
      </c>
      <c r="O69" s="2">
        <v>-8.9439416324215981E-2</v>
      </c>
      <c r="P69" s="2">
        <v>0.11167918717310452</v>
      </c>
      <c r="Q69" s="2">
        <v>0.11017575877029075</v>
      </c>
      <c r="R69" s="2">
        <v>0.2269142442782347</v>
      </c>
      <c r="S69" s="2">
        <v>0.23726210866722311</v>
      </c>
      <c r="T69" s="2" t="s">
        <v>4063</v>
      </c>
      <c r="U69" s="2">
        <v>50.182300834659998</v>
      </c>
      <c r="V69" s="2">
        <v>6.41748046875</v>
      </c>
      <c r="W69" s="2" t="s">
        <v>3047</v>
      </c>
      <c r="X69" s="2"/>
      <c r="Y69" s="2"/>
    </row>
    <row r="70" spans="1:25" x14ac:dyDescent="0.3">
      <c r="A70" s="2" t="s">
        <v>3599</v>
      </c>
      <c r="B70" s="2" t="s">
        <v>3601</v>
      </c>
      <c r="C70" s="2">
        <v>1.1933954133489075E-3</v>
      </c>
      <c r="D70" s="4" t="s">
        <v>4075</v>
      </c>
      <c r="E70" s="4" t="s">
        <v>4066</v>
      </c>
      <c r="F70" s="4">
        <v>0.18653767541330138</v>
      </c>
      <c r="G70" s="4">
        <v>0.30319931002233536</v>
      </c>
      <c r="H70" s="4">
        <v>8.6039116230114621E-2</v>
      </c>
      <c r="I70" s="2">
        <v>6.1807348040602977E-2</v>
      </c>
      <c r="J70" s="2">
        <v>6.1593514256653862E-3</v>
      </c>
      <c r="K70" s="2">
        <v>3.8331848321612558E-2</v>
      </c>
      <c r="L70" s="2">
        <v>0.29571338449261153</v>
      </c>
      <c r="M70" s="2">
        <v>-1.3453288056922254E-2</v>
      </c>
      <c r="N70" s="2">
        <v>0.49970911273808427</v>
      </c>
      <c r="O70" s="2">
        <v>0.41923854701729296</v>
      </c>
      <c r="P70" s="2">
        <v>0.37316412124510079</v>
      </c>
      <c r="Q70" s="2">
        <v>0.24820634985901768</v>
      </c>
      <c r="R70" s="2">
        <v>0.26449198455252643</v>
      </c>
      <c r="S70" s="2">
        <v>0.26633058609067506</v>
      </c>
      <c r="T70" s="2"/>
      <c r="U70" s="2">
        <v>75.122298514660102</v>
      </c>
      <c r="V70" s="2">
        <v>8.04541015625</v>
      </c>
      <c r="W70" s="2" t="s">
        <v>3600</v>
      </c>
      <c r="X70" s="2"/>
      <c r="Y70" s="2"/>
    </row>
    <row r="71" spans="1:25" x14ac:dyDescent="0.3">
      <c r="A71" s="2" t="s">
        <v>3638</v>
      </c>
      <c r="B71" s="2" t="s">
        <v>3640</v>
      </c>
      <c r="C71" s="2">
        <v>1.1599579707290786E-3</v>
      </c>
      <c r="D71" s="4" t="s">
        <v>4076</v>
      </c>
      <c r="E71" s="4" t="s">
        <v>4066</v>
      </c>
      <c r="F71" s="4">
        <v>-0.13284200892371892</v>
      </c>
      <c r="G71" s="4">
        <v>-0.23177500556037589</v>
      </c>
      <c r="H71" s="4">
        <v>-5.5843882241717324E-3</v>
      </c>
      <c r="I71" s="2">
        <v>-0.2449479536020665</v>
      </c>
      <c r="J71" s="2">
        <v>-0.22120085452343352</v>
      </c>
      <c r="K71" s="2"/>
      <c r="L71" s="2"/>
      <c r="M71" s="2"/>
      <c r="N71" s="2">
        <v>-5.5043560577705833E-2</v>
      </c>
      <c r="O71" s="2">
        <v>1.357143208696315E-2</v>
      </c>
      <c r="P71" s="2">
        <v>-0.24958274850697953</v>
      </c>
      <c r="Q71" s="2">
        <v>-0.21396726261377222</v>
      </c>
      <c r="R71" s="2">
        <v>0.20974600251783823</v>
      </c>
      <c r="S71" s="2">
        <v>0.21031815363234185</v>
      </c>
      <c r="T71" s="2" t="s">
        <v>4063</v>
      </c>
      <c r="U71" s="2">
        <v>21.921727494660001</v>
      </c>
      <c r="V71" s="2">
        <v>10.15478515625</v>
      </c>
      <c r="W71" s="2" t="s">
        <v>3639</v>
      </c>
      <c r="X71" s="2"/>
    </row>
    <row r="72" spans="1:25" x14ac:dyDescent="0.3">
      <c r="A72" s="2" t="s">
        <v>984</v>
      </c>
      <c r="B72" s="2" t="s">
        <v>986</v>
      </c>
      <c r="C72" s="2">
        <v>1.1508491802486613E-3</v>
      </c>
      <c r="D72" s="4" t="s">
        <v>4076</v>
      </c>
      <c r="E72" s="4" t="s">
        <v>4066</v>
      </c>
      <c r="F72" s="4">
        <v>-0.67180929958344782</v>
      </c>
      <c r="G72" s="4">
        <v>-0.95833814095334025</v>
      </c>
      <c r="H72" s="4">
        <v>-6.131370063692787E-2</v>
      </c>
      <c r="I72" s="2">
        <v>-0.4527794304786858</v>
      </c>
      <c r="J72" s="2"/>
      <c r="K72" s="2">
        <v>-0.60595175544532431</v>
      </c>
      <c r="L72" s="2">
        <v>-0.54127565196245475</v>
      </c>
      <c r="M72" s="2">
        <v>-0.39486707631515106</v>
      </c>
      <c r="N72" s="2">
        <v>-0.96826722426362544</v>
      </c>
      <c r="O72" s="2">
        <v>-0.94512620138904146</v>
      </c>
      <c r="P72" s="2">
        <v>-1.3810679412704761</v>
      </c>
      <c r="Q72" s="2">
        <v>-1.3697333186179756</v>
      </c>
      <c r="R72" s="2">
        <v>0.2229704370890398</v>
      </c>
      <c r="S72" s="2">
        <v>0.32150891299355083</v>
      </c>
      <c r="T72" s="2" t="s">
        <v>4063</v>
      </c>
      <c r="U72" s="2">
        <v>46.810153384659998</v>
      </c>
      <c r="V72" s="2">
        <v>6.72705078125</v>
      </c>
      <c r="W72" s="2" t="s">
        <v>985</v>
      </c>
      <c r="X72" s="2"/>
      <c r="Y72" s="2"/>
    </row>
    <row r="73" spans="1:25" x14ac:dyDescent="0.3">
      <c r="A73" s="2" t="s">
        <v>2382</v>
      </c>
      <c r="B73" s="2" t="s">
        <v>2384</v>
      </c>
      <c r="C73" s="2">
        <v>1.1452711582470149E-3</v>
      </c>
      <c r="D73" s="4" t="s">
        <v>4076</v>
      </c>
      <c r="E73" s="4" t="s">
        <v>4065</v>
      </c>
      <c r="F73" s="4">
        <v>-1.0461086948718916</v>
      </c>
      <c r="G73" s="4">
        <v>-0.76134238679491828</v>
      </c>
      <c r="H73" s="4">
        <v>-0.46326536498895909</v>
      </c>
      <c r="I73" s="2">
        <v>-1.3203637214598067</v>
      </c>
      <c r="J73" s="2">
        <v>-0.33757925157921997</v>
      </c>
      <c r="K73" s="2"/>
      <c r="L73" s="2"/>
      <c r="M73" s="2"/>
      <c r="N73" s="2">
        <v>-0.78846390355748031</v>
      </c>
      <c r="O73" s="2">
        <v>-0.75524343301047281</v>
      </c>
      <c r="P73" s="2">
        <v>-0.75371915810350787</v>
      </c>
      <c r="Q73" s="2">
        <v>-0.76896561548632858</v>
      </c>
      <c r="R73" s="2">
        <v>-0.6153816545608235</v>
      </c>
      <c r="S73" s="2">
        <v>-0.56252130223657282</v>
      </c>
      <c r="T73" s="2" t="s">
        <v>4063</v>
      </c>
      <c r="U73" s="2">
        <v>38.197408134660002</v>
      </c>
      <c r="V73" s="2">
        <v>6.78564453125</v>
      </c>
      <c r="W73" s="2" t="s">
        <v>2383</v>
      </c>
      <c r="X73" s="2"/>
    </row>
    <row r="74" spans="1:25" x14ac:dyDescent="0.3">
      <c r="A74" s="2" t="s">
        <v>3373</v>
      </c>
      <c r="B74" s="2" t="s">
        <v>3375</v>
      </c>
      <c r="C74" s="2">
        <v>1.1355691460752243E-3</v>
      </c>
      <c r="D74" s="4" t="s">
        <v>4075</v>
      </c>
      <c r="E74" s="4" t="s">
        <v>4066</v>
      </c>
      <c r="F74" s="4">
        <v>0.41282024190913219</v>
      </c>
      <c r="G74" s="4">
        <v>0.11457261597408183</v>
      </c>
      <c r="H74" s="4">
        <v>1.9554919825308045E-2</v>
      </c>
      <c r="I74" s="2">
        <v>0.69863437054062438</v>
      </c>
      <c r="J74" s="2">
        <v>9.4120289124981194E-4</v>
      </c>
      <c r="K74" s="2"/>
      <c r="L74" s="2"/>
      <c r="M74" s="2"/>
      <c r="N74" s="2">
        <v>0.14708652554889787</v>
      </c>
      <c r="O74" s="2">
        <v>0.1069257010063821</v>
      </c>
      <c r="P74" s="2">
        <v>0.12535198587071408</v>
      </c>
      <c r="Q74" s="2">
        <v>0.10379324607744957</v>
      </c>
      <c r="R74" s="2">
        <v>0.10507109428720444</v>
      </c>
      <c r="S74" s="2">
        <v>-2.8733820768471887E-2</v>
      </c>
      <c r="T74" s="2"/>
      <c r="U74" s="2">
        <v>71.483604724660196</v>
      </c>
      <c r="V74" s="2">
        <v>6.03662109375</v>
      </c>
      <c r="W74" s="2" t="s">
        <v>3374</v>
      </c>
      <c r="X74" s="2"/>
    </row>
    <row r="75" spans="1:25" x14ac:dyDescent="0.3">
      <c r="A75" s="2" t="s">
        <v>698</v>
      </c>
      <c r="B75" s="2" t="s">
        <v>699</v>
      </c>
      <c r="C75" s="2">
        <v>1.1271295207812429E-3</v>
      </c>
      <c r="D75" s="4" t="s">
        <v>4076</v>
      </c>
      <c r="E75" s="4" t="s">
        <v>4066</v>
      </c>
      <c r="F75" s="4">
        <v>-0.42858934106793262</v>
      </c>
      <c r="G75" s="4">
        <v>-4.1979042162372499E-2</v>
      </c>
      <c r="H75" s="4">
        <v>1.4621536357209261E-2</v>
      </c>
      <c r="I75" s="2">
        <v>-1.139945657550328</v>
      </c>
      <c r="J75" s="2">
        <v>5.4050281734121026E-2</v>
      </c>
      <c r="K75" s="2">
        <v>-7.1509678535901761E-2</v>
      </c>
      <c r="L75" s="2">
        <v>9.1220161077039508E-2</v>
      </c>
      <c r="M75" s="2">
        <v>-0.16387204899757329</v>
      </c>
      <c r="N75" s="2">
        <v>-0.30227855953107985</v>
      </c>
      <c r="O75" s="2">
        <v>0.15365318529594382</v>
      </c>
      <c r="P75" s="2">
        <v>-0.1523259823571021</v>
      </c>
      <c r="Q75" s="2">
        <v>-0.19803050844646694</v>
      </c>
      <c r="R75" s="2">
        <v>6.7443719549910811E-2</v>
      </c>
      <c r="S75" s="2">
        <v>0.2399290331202493</v>
      </c>
      <c r="T75" s="2" t="s">
        <v>4063</v>
      </c>
      <c r="U75" s="2">
        <v>74.134316984660003</v>
      </c>
      <c r="V75" s="2">
        <v>9.52490234375</v>
      </c>
      <c r="W75" s="2" t="s">
        <v>4042</v>
      </c>
      <c r="X75" s="2"/>
      <c r="Y75" s="2"/>
    </row>
    <row r="76" spans="1:25" x14ac:dyDescent="0.3">
      <c r="A76" s="2" t="s">
        <v>772</v>
      </c>
      <c r="B76" s="2" t="s">
        <v>774</v>
      </c>
      <c r="C76" s="2">
        <v>1.1080423722014817E-3</v>
      </c>
      <c r="D76" s="4" t="s">
        <v>4075</v>
      </c>
      <c r="E76" s="4" t="s">
        <v>4066</v>
      </c>
      <c r="F76" s="4">
        <v>0.38907493709778845</v>
      </c>
      <c r="G76" s="4">
        <v>0.30325904074522081</v>
      </c>
      <c r="H76" s="4">
        <v>-6.0802814679627908E-3</v>
      </c>
      <c r="I76" s="2">
        <v>0.7165531964153804</v>
      </c>
      <c r="J76" s="2">
        <v>-9.1586302965137548E-2</v>
      </c>
      <c r="K76" s="2">
        <v>0.30420697739496699</v>
      </c>
      <c r="L76" s="2">
        <v>0.55294947774578151</v>
      </c>
      <c r="M76" s="2">
        <v>8.8202501766750457E-2</v>
      </c>
      <c r="N76" s="2">
        <v>0.18960106735590493</v>
      </c>
      <c r="O76" s="2">
        <v>0.10332820761013146</v>
      </c>
      <c r="P76" s="2">
        <v>3.3260040220262542E-2</v>
      </c>
      <c r="Q76" s="2">
        <v>7.3877167269057673E-2</v>
      </c>
      <c r="R76" s="2">
        <v>-3.1156060584908888E-2</v>
      </c>
      <c r="S76" s="2">
        <v>1.4419741739063218E-3</v>
      </c>
      <c r="T76" s="2" t="s">
        <v>4063</v>
      </c>
      <c r="U76" s="2">
        <v>43.132043384659902</v>
      </c>
      <c r="V76" s="2">
        <v>6.85888671875</v>
      </c>
      <c r="W76" s="2" t="s">
        <v>773</v>
      </c>
      <c r="X76" s="2"/>
      <c r="Y76" s="2"/>
    </row>
    <row r="77" spans="1:25" x14ac:dyDescent="0.3">
      <c r="A77" s="2" t="s">
        <v>3280</v>
      </c>
      <c r="B77" s="2" t="s">
        <v>3282</v>
      </c>
      <c r="C77" s="2">
        <v>1.1075364673196059E-3</v>
      </c>
      <c r="D77" s="4" t="s">
        <v>4075</v>
      </c>
      <c r="E77" s="4" t="s">
        <v>4066</v>
      </c>
      <c r="F77" s="4">
        <v>8.3698204088529904E-2</v>
      </c>
      <c r="G77" s="4">
        <v>2.9376030732854191E-2</v>
      </c>
      <c r="H77" s="4">
        <v>-3.4297646989875669E-2</v>
      </c>
      <c r="I77" s="2">
        <v>0.20668753168386728</v>
      </c>
      <c r="J77" s="2">
        <v>-0.22331511792114667</v>
      </c>
      <c r="K77" s="2">
        <v>7.825992815168846E-2</v>
      </c>
      <c r="L77" s="2">
        <v>0.39647012324867675</v>
      </c>
      <c r="M77" s="2">
        <v>-1.1232310966121489E-2</v>
      </c>
      <c r="N77" s="2">
        <v>-7.7639950606125788E-2</v>
      </c>
      <c r="O77" s="2">
        <v>9.9342554661936908E-3</v>
      </c>
      <c r="P77" s="2">
        <v>-0.37380365793659698</v>
      </c>
      <c r="Q77" s="2">
        <v>-0.30163246562933976</v>
      </c>
      <c r="R77" s="2">
        <v>0.1883314841897569</v>
      </c>
      <c r="S77" s="2">
        <v>7.497749164552539E-2</v>
      </c>
      <c r="T77" s="2" t="s">
        <v>4063</v>
      </c>
      <c r="U77" s="2">
        <v>28.340147104660002</v>
      </c>
      <c r="V77" s="2">
        <v>8.61669921875</v>
      </c>
      <c r="W77" s="2" t="s">
        <v>3281</v>
      </c>
      <c r="X77" s="2"/>
      <c r="Y77" s="2"/>
    </row>
    <row r="78" spans="1:25" x14ac:dyDescent="0.3">
      <c r="A78" s="2" t="s">
        <v>2115</v>
      </c>
      <c r="B78" s="2" t="s">
        <v>2117</v>
      </c>
      <c r="C78" s="2">
        <v>1.1065655397593571E-3</v>
      </c>
      <c r="D78" s="4" t="s">
        <v>4076</v>
      </c>
      <c r="E78" s="4" t="s">
        <v>4066</v>
      </c>
      <c r="F78" s="4">
        <v>-0.6537868107803454</v>
      </c>
      <c r="G78" s="4">
        <v>-0.52881273459273448</v>
      </c>
      <c r="H78" s="4">
        <v>6.0697953846557309E-2</v>
      </c>
      <c r="I78" s="2">
        <v>-0.7434625953929459</v>
      </c>
      <c r="J78" s="2">
        <v>6.8455395538489838E-2</v>
      </c>
      <c r="K78" s="2"/>
      <c r="L78" s="2"/>
      <c r="M78" s="2"/>
      <c r="N78" s="2">
        <v>-0.52002826506522415</v>
      </c>
      <c r="O78" s="2">
        <v>-0.60819378727026563</v>
      </c>
      <c r="P78" s="2">
        <v>-0.48249241786172015</v>
      </c>
      <c r="Q78" s="2">
        <v>-0.5751330513237487</v>
      </c>
      <c r="R78" s="2">
        <v>-2.3327552236125027E-2</v>
      </c>
      <c r="S78" s="2">
        <v>0.1292085765453746</v>
      </c>
      <c r="T78" s="2" t="s">
        <v>4063</v>
      </c>
      <c r="U78" s="2">
        <v>20.438430154660001</v>
      </c>
      <c r="V78" s="2">
        <v>8.23583984375</v>
      </c>
      <c r="W78" s="2" t="s">
        <v>2116</v>
      </c>
      <c r="X78" s="2"/>
    </row>
    <row r="79" spans="1:25" x14ac:dyDescent="0.3">
      <c r="A79" s="2" t="s">
        <v>2232</v>
      </c>
      <c r="B79" s="2" t="s">
        <v>2234</v>
      </c>
      <c r="C79" s="2">
        <v>1.0905444879479281E-3</v>
      </c>
      <c r="D79" s="4" t="s">
        <v>4075</v>
      </c>
      <c r="E79" s="4" t="s">
        <v>4066</v>
      </c>
      <c r="F79" s="4">
        <v>-6.323657369828721E-2</v>
      </c>
      <c r="G79" s="4">
        <v>-0.10340445352165949</v>
      </c>
      <c r="H79" s="4">
        <v>-1.1221795138285733E-3</v>
      </c>
      <c r="I79" s="2">
        <v>0.16849534561425608</v>
      </c>
      <c r="J79" s="2">
        <v>-0.14601758692079603</v>
      </c>
      <c r="K79" s="2">
        <v>-0.54025906622775632</v>
      </c>
      <c r="L79" s="2">
        <v>-8.9068941511062857E-2</v>
      </c>
      <c r="M79" s="2">
        <v>-0.17141209839975682</v>
      </c>
      <c r="N79" s="2">
        <v>0.13648995299786743</v>
      </c>
      <c r="O79" s="2">
        <v>0.22761804603940991</v>
      </c>
      <c r="P79" s="2">
        <v>-0.11155142147256888</v>
      </c>
      <c r="Q79" s="2">
        <v>-0.12392850959194335</v>
      </c>
      <c r="R79" s="2">
        <v>0.26321236309587048</v>
      </c>
      <c r="S79" s="2">
        <v>0.36491393046226372</v>
      </c>
      <c r="T79" s="2" t="s">
        <v>4063</v>
      </c>
      <c r="U79" s="2">
        <v>26.223736144659998</v>
      </c>
      <c r="V79" s="2">
        <v>8.82177734375</v>
      </c>
      <c r="W79" s="2" t="s">
        <v>2233</v>
      </c>
      <c r="X79" s="2"/>
      <c r="Y79" s="2"/>
    </row>
    <row r="80" spans="1:25" x14ac:dyDescent="0.3">
      <c r="A80" s="2" t="s">
        <v>831</v>
      </c>
      <c r="B80" s="2" t="s">
        <v>833</v>
      </c>
      <c r="C80" s="2">
        <v>1.0703195827498821E-3</v>
      </c>
      <c r="D80" s="4" t="s">
        <v>4076</v>
      </c>
      <c r="E80" s="4" t="s">
        <v>4066</v>
      </c>
      <c r="F80" s="4">
        <v>-0.34816355900379109</v>
      </c>
      <c r="G80" s="4">
        <v>7.2277215423054292E-2</v>
      </c>
      <c r="H80" s="4">
        <v>1.4318554565278882E-2</v>
      </c>
      <c r="I80" s="2">
        <v>-0.6060367336543302</v>
      </c>
      <c r="J80" s="2">
        <v>-5.5374406005071992E-2</v>
      </c>
      <c r="K80" s="2">
        <v>7.0033984613411593E-2</v>
      </c>
      <c r="L80" s="2">
        <v>0.30061489315429663</v>
      </c>
      <c r="M80" s="2">
        <v>-4.2844994846676462E-2</v>
      </c>
      <c r="N80" s="2">
        <v>-0.46009323900370097</v>
      </c>
      <c r="O80" s="2">
        <v>-0.55688261693720831</v>
      </c>
      <c r="P80" s="2">
        <v>-6.6712004285901405E-2</v>
      </c>
      <c r="Q80" s="2">
        <v>-0.24540892033047468</v>
      </c>
      <c r="R80" s="2">
        <v>0.17342242253102205</v>
      </c>
      <c r="S80" s="2">
        <v>0.10892770656414817</v>
      </c>
      <c r="T80" s="2" t="s">
        <v>4063</v>
      </c>
      <c r="U80" s="2">
        <v>57.365313124659998</v>
      </c>
      <c r="V80" s="2">
        <v>9.27587890625</v>
      </c>
      <c r="W80" s="2" t="s">
        <v>832</v>
      </c>
      <c r="X80" s="2"/>
      <c r="Y80" s="2"/>
    </row>
    <row r="81" spans="1:25" x14ac:dyDescent="0.3">
      <c r="A81" s="2" t="s">
        <v>2933</v>
      </c>
      <c r="B81" s="2" t="s">
        <v>2935</v>
      </c>
      <c r="C81" s="2">
        <v>1.0180899964821555E-3</v>
      </c>
      <c r="D81" s="4" t="s">
        <v>4076</v>
      </c>
      <c r="E81" s="4" t="s">
        <v>4066</v>
      </c>
      <c r="F81" s="4">
        <v>-0.43172241159873687</v>
      </c>
      <c r="G81" s="4">
        <v>-0.56796237530896754</v>
      </c>
      <c r="H81" s="4">
        <v>0.41147374309289464</v>
      </c>
      <c r="I81" s="2">
        <v>-0.77910069741995636</v>
      </c>
      <c r="J81" s="2"/>
      <c r="K81" s="2">
        <v>-0.22618869830189897</v>
      </c>
      <c r="L81" s="2">
        <v>-0.54310432843105283</v>
      </c>
      <c r="M81" s="2">
        <v>-0.11933570636249831</v>
      </c>
      <c r="N81" s="2">
        <v>-0.26993513105073352</v>
      </c>
      <c r="O81" s="2">
        <v>-0.30982054709797724</v>
      </c>
      <c r="P81" s="2">
        <v>-0.58319008674097395</v>
      </c>
      <c r="Q81" s="2">
        <v>-0.60245075763279066</v>
      </c>
      <c r="R81" s="2">
        <v>0.80356509648827079</v>
      </c>
      <c r="S81" s="2">
        <v>1.0810012886083045</v>
      </c>
      <c r="T81" s="2" t="s">
        <v>4063</v>
      </c>
      <c r="U81" s="2">
        <v>33.488926784660002</v>
      </c>
      <c r="V81" s="2">
        <v>10.69677734375</v>
      </c>
      <c r="W81" s="2" t="s">
        <v>2934</v>
      </c>
      <c r="X81" s="2"/>
      <c r="Y81" s="2"/>
    </row>
    <row r="82" spans="1:25" x14ac:dyDescent="0.3">
      <c r="A82" s="2" t="s">
        <v>1166</v>
      </c>
      <c r="B82" s="2" t="s">
        <v>1168</v>
      </c>
      <c r="C82" s="2">
        <v>9.9636523153542119E-4</v>
      </c>
      <c r="D82" s="4" t="s">
        <v>4076</v>
      </c>
      <c r="E82" s="4" t="s">
        <v>4065</v>
      </c>
      <c r="F82" s="4">
        <v>-0.48291633884492491</v>
      </c>
      <c r="G82" s="4">
        <v>-0.53758552092793144</v>
      </c>
      <c r="H82" s="4">
        <v>-0.46464594543077631</v>
      </c>
      <c r="I82" s="2">
        <v>-0.75159313302972441</v>
      </c>
      <c r="J82" s="2">
        <v>-0.92412396738374236</v>
      </c>
      <c r="K82" s="2">
        <v>-0.12662869507389343</v>
      </c>
      <c r="L82" s="2">
        <v>-0.5791107769385051</v>
      </c>
      <c r="M82" s="2">
        <v>-0.39197952309040357</v>
      </c>
      <c r="N82" s="2">
        <v>-0.4656295103676239</v>
      </c>
      <c r="O82" s="2">
        <v>-0.6754248664946898</v>
      </c>
      <c r="P82" s="2">
        <v>-0.40565859353381833</v>
      </c>
      <c r="Q82" s="2">
        <v>-0.58646193630089694</v>
      </c>
      <c r="R82" s="2">
        <v>-1.8650756777032516E-2</v>
      </c>
      <c r="S82" s="2">
        <v>-0.13701793485933333</v>
      </c>
      <c r="T82" s="2" t="s">
        <v>4063</v>
      </c>
      <c r="U82" s="2">
        <v>52.57047384466</v>
      </c>
      <c r="V82" s="2">
        <v>9.36376953125</v>
      </c>
      <c r="W82" s="2" t="s">
        <v>1167</v>
      </c>
      <c r="X82" s="2"/>
      <c r="Y82" s="2"/>
    </row>
    <row r="83" spans="1:25" x14ac:dyDescent="0.3">
      <c r="A83" s="2" t="s">
        <v>2178</v>
      </c>
      <c r="B83" s="2" t="s">
        <v>2180</v>
      </c>
      <c r="C83" s="2">
        <v>9.9421079575276938E-4</v>
      </c>
      <c r="D83" s="4" t="s">
        <v>4076</v>
      </c>
      <c r="E83" s="4" t="s">
        <v>4066</v>
      </c>
      <c r="F83" s="4">
        <v>-0.49258391540145213</v>
      </c>
      <c r="G83" s="4">
        <v>-0.10183622904865854</v>
      </c>
      <c r="H83" s="4">
        <v>-6.9157977848066333E-3</v>
      </c>
      <c r="I83" s="2">
        <v>-1.0880674388045815</v>
      </c>
      <c r="J83" s="2">
        <v>3.5947138597272471E-2</v>
      </c>
      <c r="K83" s="2">
        <v>-0.1861206522011834</v>
      </c>
      <c r="L83" s="2">
        <v>-0.12556202068783107</v>
      </c>
      <c r="M83" s="2">
        <v>-0.12453310117107461</v>
      </c>
      <c r="N83" s="2">
        <v>-0.37491510070873846</v>
      </c>
      <c r="O83" s="2">
        <v>-3.22122096884448E-2</v>
      </c>
      <c r="P83" s="2">
        <v>-0.17723315443906823</v>
      </c>
      <c r="Q83" s="2">
        <v>2.1012279620096216E-2</v>
      </c>
      <c r="R83" s="2">
        <v>-3.7449597357893695E-2</v>
      </c>
      <c r="S83" s="2">
        <v>0.17312673579665816</v>
      </c>
      <c r="T83" s="2" t="s">
        <v>4063</v>
      </c>
      <c r="U83" s="2">
        <v>86.853761044660104</v>
      </c>
      <c r="V83" s="2">
        <v>9.18798828125</v>
      </c>
      <c r="W83" s="2" t="s">
        <v>2179</v>
      </c>
      <c r="X83" s="2"/>
      <c r="Y83" s="2"/>
    </row>
    <row r="84" spans="1:25" x14ac:dyDescent="0.3">
      <c r="A84" s="2" t="s">
        <v>2340</v>
      </c>
      <c r="B84" s="2" t="s">
        <v>2342</v>
      </c>
      <c r="C84" s="2">
        <v>9.7333426507787541E-4</v>
      </c>
      <c r="D84" s="4" t="s">
        <v>4076</v>
      </c>
      <c r="E84" s="4" t="s">
        <v>4066</v>
      </c>
      <c r="F84" s="4">
        <v>-0.33350552492292979</v>
      </c>
      <c r="G84" s="4">
        <v>-0.46186717504414898</v>
      </c>
      <c r="H84" s="4">
        <v>0.1304072778386938</v>
      </c>
      <c r="I84" s="2">
        <v>-0.20630999787776846</v>
      </c>
      <c r="J84" s="2"/>
      <c r="K84" s="2"/>
      <c r="L84" s="2"/>
      <c r="M84" s="2"/>
      <c r="N84" s="2">
        <v>-0.51041661950518002</v>
      </c>
      <c r="O84" s="2">
        <v>-0.41098548443100213</v>
      </c>
      <c r="P84" s="2">
        <v>-0.55874148482631936</v>
      </c>
      <c r="Q84" s="2">
        <v>-0.36499286526197866</v>
      </c>
      <c r="R84" s="2">
        <v>0.20841686735415624</v>
      </c>
      <c r="S84" s="2">
        <v>5.239768832323137E-2</v>
      </c>
      <c r="T84" s="2" t="s">
        <v>4063</v>
      </c>
      <c r="U84" s="2">
        <v>32.276766754660002</v>
      </c>
      <c r="V84" s="2">
        <v>5.17333984375</v>
      </c>
      <c r="W84" s="2" t="s">
        <v>2341</v>
      </c>
      <c r="X84" s="2"/>
    </row>
    <row r="85" spans="1:25" x14ac:dyDescent="0.3">
      <c r="A85" s="2" t="s">
        <v>2990</v>
      </c>
      <c r="B85" s="2" t="s">
        <v>2992</v>
      </c>
      <c r="C85" s="2">
        <v>9.6932059849139628E-4</v>
      </c>
      <c r="D85" s="4" t="s">
        <v>4075</v>
      </c>
      <c r="E85" s="4" t="s">
        <v>4066</v>
      </c>
      <c r="F85" s="4">
        <v>0.13694174494927186</v>
      </c>
      <c r="G85" s="4">
        <v>-5.1891600460310106E-3</v>
      </c>
      <c r="H85" s="4">
        <v>0.33869632485917517</v>
      </c>
      <c r="I85" s="2">
        <v>-0.18094166877447695</v>
      </c>
      <c r="J85" s="2">
        <v>0.13212989220170093</v>
      </c>
      <c r="K85" s="2">
        <v>0.83352704967491231</v>
      </c>
      <c r="L85" s="2">
        <v>0.30532849343480556</v>
      </c>
      <c r="M85" s="2">
        <v>0.18505888585545777</v>
      </c>
      <c r="N85" s="2">
        <v>-0.1443546836774465</v>
      </c>
      <c r="O85" s="2">
        <v>-0.33916560842779309</v>
      </c>
      <c r="P85" s="2">
        <v>-0.25849385964150773</v>
      </c>
      <c r="Q85" s="2">
        <v>-0.37291976741222749</v>
      </c>
      <c r="R85" s="2">
        <v>0.63967255184887939</v>
      </c>
      <c r="S85" s="2">
        <v>0.75812784119185417</v>
      </c>
      <c r="T85" s="2" t="s">
        <v>4063</v>
      </c>
      <c r="U85" s="2">
        <v>22.862053474660001</v>
      </c>
      <c r="V85" s="2">
        <v>9.71533203125</v>
      </c>
      <c r="W85" s="2" t="s">
        <v>2991</v>
      </c>
      <c r="X85" s="2"/>
      <c r="Y85" s="2"/>
    </row>
    <row r="86" spans="1:25" x14ac:dyDescent="0.3">
      <c r="A86" s="2" t="s">
        <v>2996</v>
      </c>
      <c r="B86" s="2" t="s">
        <v>2998</v>
      </c>
      <c r="C86" s="2">
        <v>9.6561052785214437E-4</v>
      </c>
      <c r="D86" s="4" t="s">
        <v>4076</v>
      </c>
      <c r="E86" s="4" t="s">
        <v>4066</v>
      </c>
      <c r="F86" s="4">
        <v>-1.1133049032393948E-2</v>
      </c>
      <c r="G86" s="4">
        <v>-0.30398511181827426</v>
      </c>
      <c r="H86" s="4">
        <v>0.57870859675917063</v>
      </c>
      <c r="I86" s="2">
        <v>-0.12405504637589231</v>
      </c>
      <c r="J86" s="2"/>
      <c r="K86" s="2"/>
      <c r="L86" s="2"/>
      <c r="M86" s="2"/>
      <c r="N86" s="2">
        <v>0.231400049938189</v>
      </c>
      <c r="O86" s="2">
        <v>-2.7822153315980171E-2</v>
      </c>
      <c r="P86" s="2">
        <v>-0.24197268708615172</v>
      </c>
      <c r="Q86" s="2">
        <v>-0.36599753655039685</v>
      </c>
      <c r="R86" s="2">
        <v>0.49345854318227172</v>
      </c>
      <c r="S86" s="2">
        <v>0.66395865033606949</v>
      </c>
      <c r="T86" s="2" t="s">
        <v>4063</v>
      </c>
      <c r="U86" s="2">
        <v>22.11325902466</v>
      </c>
      <c r="V86" s="2">
        <v>10.09619140625</v>
      </c>
      <c r="W86" s="2" t="s">
        <v>2997</v>
      </c>
      <c r="X86" s="2"/>
    </row>
    <row r="87" spans="1:25" x14ac:dyDescent="0.3">
      <c r="A87" s="2" t="s">
        <v>3274</v>
      </c>
      <c r="B87" s="2" t="s">
        <v>3276</v>
      </c>
      <c r="C87" s="2">
        <v>9.5902340463769969E-4</v>
      </c>
      <c r="D87" s="4" t="s">
        <v>4076</v>
      </c>
      <c r="E87" s="4" t="s">
        <v>4066</v>
      </c>
      <c r="F87" s="4">
        <v>-0.12736605619756639</v>
      </c>
      <c r="G87" s="4">
        <v>-0.7624249339570397</v>
      </c>
      <c r="H87" s="4">
        <v>0.1926709589750594</v>
      </c>
      <c r="I87" s="2">
        <v>-0.52654860188039931</v>
      </c>
      <c r="J87" s="2">
        <v>1.1520164431992113</v>
      </c>
      <c r="K87" s="2">
        <v>0.67872144014018354</v>
      </c>
      <c r="L87" s="2">
        <v>-0.6872072638416461</v>
      </c>
      <c r="M87" s="2">
        <v>-0.76717073488322307</v>
      </c>
      <c r="N87" s="2">
        <v>-0.4581398850967453</v>
      </c>
      <c r="O87" s="2">
        <v>-0.61040212860822141</v>
      </c>
      <c r="P87" s="2">
        <v>-0.81197519750915992</v>
      </c>
      <c r="Q87" s="2">
        <v>-0.86331001063570656</v>
      </c>
      <c r="R87" s="2">
        <v>0.18967924445055834</v>
      </c>
      <c r="S87" s="2">
        <v>0.19665509276782178</v>
      </c>
      <c r="T87" s="2" t="s">
        <v>4063</v>
      </c>
      <c r="U87" s="2">
        <v>51.960916974660002</v>
      </c>
      <c r="V87" s="2">
        <v>9.93505859375</v>
      </c>
      <c r="W87" s="2" t="s">
        <v>3275</v>
      </c>
      <c r="X87" s="2"/>
      <c r="Y87" s="2"/>
    </row>
    <row r="88" spans="1:25" x14ac:dyDescent="0.3">
      <c r="A88" s="2" t="s">
        <v>1184</v>
      </c>
      <c r="B88" s="2" t="s">
        <v>1185</v>
      </c>
      <c r="C88" s="2">
        <v>9.5159613203375749E-4</v>
      </c>
      <c r="D88" s="4" t="s">
        <v>4075</v>
      </c>
      <c r="E88" s="4" t="s">
        <v>4065</v>
      </c>
      <c r="F88" s="4">
        <v>-0.14446273581621907</v>
      </c>
      <c r="G88" s="4">
        <v>0.10504891258981972</v>
      </c>
      <c r="H88" s="4">
        <v>-0.81918178299827038</v>
      </c>
      <c r="I88" s="2">
        <v>-0.52286028983210275</v>
      </c>
      <c r="J88" s="2"/>
      <c r="K88" s="2"/>
      <c r="L88" s="2"/>
      <c r="M88" s="2"/>
      <c r="N88" s="2">
        <v>0.28273486940368936</v>
      </c>
      <c r="O88" s="2">
        <v>0.18513476699563988</v>
      </c>
      <c r="P88" s="2">
        <v>5.1797977486339991E-2</v>
      </c>
      <c r="Q88" s="2">
        <v>0.15829984769329944</v>
      </c>
      <c r="R88" s="2">
        <v>-0.82802380505177486</v>
      </c>
      <c r="S88" s="2">
        <v>-0.81033976094476579</v>
      </c>
      <c r="T88" s="2" t="s">
        <v>4063</v>
      </c>
      <c r="U88" s="2">
        <v>35.78721433466</v>
      </c>
      <c r="V88" s="2">
        <v>8.25048828125</v>
      </c>
      <c r="W88" s="2" t="s">
        <v>4045</v>
      </c>
      <c r="X88" s="2"/>
    </row>
    <row r="89" spans="1:25" x14ac:dyDescent="0.3">
      <c r="A89" s="2" t="s">
        <v>3343</v>
      </c>
      <c r="B89" s="2" t="s">
        <v>3345</v>
      </c>
      <c r="C89" s="2">
        <v>9.4302466295598675E-4</v>
      </c>
      <c r="D89" s="4" t="s">
        <v>4076</v>
      </c>
      <c r="E89" s="4" t="s">
        <v>4066</v>
      </c>
      <c r="F89" s="4">
        <v>-0.24524016104499255</v>
      </c>
      <c r="G89" s="4">
        <v>-0.25375674123937736</v>
      </c>
      <c r="H89" s="4">
        <v>-0.11994022585732966</v>
      </c>
      <c r="I89" s="2">
        <v>-5.2732556148016016E-2</v>
      </c>
      <c r="J89" s="2">
        <v>-0.19419510365049877</v>
      </c>
      <c r="K89" s="2">
        <v>-0.42154210260568598</v>
      </c>
      <c r="L89" s="2">
        <v>-0.16590194010242371</v>
      </c>
      <c r="M89" s="2">
        <v>-0.26578172285531609</v>
      </c>
      <c r="N89" s="2">
        <v>-0.36282171368931004</v>
      </c>
      <c r="O89" s="2">
        <v>-0.16006993507324124</v>
      </c>
      <c r="P89" s="2">
        <v>-0.45823575433014274</v>
      </c>
      <c r="Q89" s="2">
        <v>-0.22498733042251928</v>
      </c>
      <c r="R89" s="2">
        <v>0.1403486738237707</v>
      </c>
      <c r="S89" s="2">
        <v>5.9963624043880934E-2</v>
      </c>
      <c r="T89" s="2" t="s">
        <v>4063</v>
      </c>
      <c r="U89" s="2">
        <v>22.121920164660001</v>
      </c>
      <c r="V89" s="2">
        <v>10.33056640625</v>
      </c>
      <c r="W89" s="2" t="s">
        <v>3344</v>
      </c>
      <c r="X89" s="2"/>
      <c r="Y89" s="2"/>
    </row>
    <row r="90" spans="1:25" x14ac:dyDescent="0.3">
      <c r="A90" s="2" t="s">
        <v>2112</v>
      </c>
      <c r="B90" s="2" t="s">
        <v>2114</v>
      </c>
      <c r="C90" s="2">
        <v>9.3668563238229197E-4</v>
      </c>
      <c r="D90" s="4" t="s">
        <v>4076</v>
      </c>
      <c r="E90" s="4" t="s">
        <v>4066</v>
      </c>
      <c r="F90" s="4">
        <v>-1.5716011003555652</v>
      </c>
      <c r="H90" s="4">
        <v>2.4730264877904078E-2</v>
      </c>
      <c r="I90" s="2">
        <v>-1.5716011003555652</v>
      </c>
      <c r="J90" s="2">
        <v>-2.3564648055616689E-2</v>
      </c>
      <c r="K90" s="2"/>
      <c r="L90" s="2"/>
      <c r="M90" s="2"/>
      <c r="N90" s="2"/>
      <c r="O90" s="2"/>
      <c r="P90" s="2"/>
      <c r="Q90" s="2"/>
      <c r="R90" s="2">
        <v>0.17478417639132157</v>
      </c>
      <c r="S90" s="2">
        <v>-2.8733820768471887E-2</v>
      </c>
      <c r="T90" s="2" t="s">
        <v>4063</v>
      </c>
      <c r="U90" s="2">
        <v>36.242389794659999</v>
      </c>
      <c r="V90" s="2">
        <v>10.24267578125</v>
      </c>
      <c r="W90" s="2" t="s">
        <v>2113</v>
      </c>
      <c r="X90" s="2"/>
    </row>
    <row r="91" spans="1:25" x14ac:dyDescent="0.3">
      <c r="A91" s="2" t="s">
        <v>3349</v>
      </c>
      <c r="B91" s="2" t="s">
        <v>3351</v>
      </c>
      <c r="C91" s="2">
        <v>9.3075333154729145E-4</v>
      </c>
      <c r="D91" s="4" t="s">
        <v>4076</v>
      </c>
      <c r="E91" s="4" t="s">
        <v>4065</v>
      </c>
      <c r="F91" s="4">
        <v>-0.25587735555360647</v>
      </c>
      <c r="G91" s="4">
        <v>-0.20417875793061258</v>
      </c>
      <c r="H91" s="4">
        <v>-0.65936226518773444</v>
      </c>
      <c r="I91" s="2">
        <v>-0.53825765270599069</v>
      </c>
      <c r="J91" s="2">
        <v>-0.90462484005310917</v>
      </c>
      <c r="K91" s="2">
        <v>-0.21528558415909405</v>
      </c>
      <c r="L91" s="2">
        <v>-0.25854530955944838</v>
      </c>
      <c r="M91" s="2">
        <v>-0.79782410210584187</v>
      </c>
      <c r="N91" s="2">
        <v>-2.9097995981036223E-2</v>
      </c>
      <c r="O91" s="2">
        <v>9.2033638956687215E-4</v>
      </c>
      <c r="P91" s="2">
        <v>-0.22893138432032234</v>
      </c>
      <c r="Q91" s="2">
        <v>-7.0693028283231277E-2</v>
      </c>
      <c r="R91" s="2">
        <v>-0.15740944666036646</v>
      </c>
      <c r="S91" s="2">
        <v>-0.39386626014813814</v>
      </c>
      <c r="T91" s="2" t="s">
        <v>4063</v>
      </c>
      <c r="U91" s="2">
        <v>25.4611850046599</v>
      </c>
      <c r="V91" s="2">
        <v>11.85400390625</v>
      </c>
      <c r="W91" s="2" t="s">
        <v>3350</v>
      </c>
      <c r="X91" s="2"/>
      <c r="Y91" s="2"/>
    </row>
    <row r="92" spans="1:25" x14ac:dyDescent="0.3">
      <c r="A92" s="2" t="s">
        <v>2568</v>
      </c>
      <c r="B92" s="2" t="s">
        <v>2570</v>
      </c>
      <c r="C92" s="2">
        <v>9.2009069861358596E-4</v>
      </c>
      <c r="D92" s="4" t="s">
        <v>4075</v>
      </c>
      <c r="E92" s="4" t="s">
        <v>4066</v>
      </c>
      <c r="F92" s="4">
        <v>0.23095780714691869</v>
      </c>
      <c r="G92" s="4">
        <v>-0.1302397662757139</v>
      </c>
      <c r="H92" s="4">
        <v>-0.12628355860479848</v>
      </c>
      <c r="I92" s="2">
        <v>-4.6695586907986579E-2</v>
      </c>
      <c r="J92" s="2">
        <v>7.7363904268359457E-2</v>
      </c>
      <c r="K92" s="2">
        <v>0.82318456707012977</v>
      </c>
      <c r="L92" s="2">
        <v>-0.18058510850564946</v>
      </c>
      <c r="M92" s="2">
        <v>-0.70462210145017101</v>
      </c>
      <c r="N92" s="2">
        <v>-9.5820398256583741E-2</v>
      </c>
      <c r="O92" s="2">
        <v>-7.1410719186190644E-2</v>
      </c>
      <c r="P92" s="2">
        <v>-0.13994078953227487</v>
      </c>
      <c r="Q92" s="2">
        <v>-1.9848058559281855E-2</v>
      </c>
      <c r="R92" s="2">
        <v>0.20841686735415624</v>
      </c>
      <c r="S92" s="2">
        <v>0.28839817538067603</v>
      </c>
      <c r="T92" s="2"/>
      <c r="U92" s="2">
        <v>37.51581201466</v>
      </c>
      <c r="V92" s="2">
        <v>6.32861328125</v>
      </c>
      <c r="W92" s="2" t="s">
        <v>2569</v>
      </c>
      <c r="X92" s="2"/>
      <c r="Y92" s="2"/>
    </row>
    <row r="93" spans="1:25" x14ac:dyDescent="0.3">
      <c r="A93" s="2" t="s">
        <v>3211</v>
      </c>
      <c r="B93" s="2" t="s">
        <v>3213</v>
      </c>
      <c r="C93" s="2">
        <v>9.03581809491176E-4</v>
      </c>
      <c r="D93" s="4" t="s">
        <v>4075</v>
      </c>
      <c r="E93" s="4" t="s">
        <v>4066</v>
      </c>
      <c r="F93" s="4">
        <v>0.10080979877739575</v>
      </c>
      <c r="G93" s="4">
        <v>-5.9517803091513881E-2</v>
      </c>
      <c r="H93" s="4">
        <v>-8.7993720697123412E-2</v>
      </c>
      <c r="I93" s="2">
        <v>0.23789176795104666</v>
      </c>
      <c r="J93" s="2">
        <v>1.0599333976021082E-2</v>
      </c>
      <c r="K93" s="2">
        <v>7.688981415650227E-2</v>
      </c>
      <c r="L93" s="2">
        <v>-0.21049740410707127</v>
      </c>
      <c r="M93" s="2">
        <v>-0.30121735925909321</v>
      </c>
      <c r="N93" s="2">
        <v>-3.9877762481727738E-2</v>
      </c>
      <c r="O93" s="2">
        <v>1.5173390931004392E-2</v>
      </c>
      <c r="P93" s="2">
        <v>1.9767932054125522E-2</v>
      </c>
      <c r="Q93" s="2">
        <v>0.16315566379396149</v>
      </c>
      <c r="R93" s="2">
        <v>3.9312585352344089E-2</v>
      </c>
      <c r="S93" s="2">
        <v>1.396114103105967E-2</v>
      </c>
      <c r="T93" s="2"/>
      <c r="U93" s="2">
        <v>121.55015341466</v>
      </c>
      <c r="V93" s="2">
        <v>8.14794921875</v>
      </c>
      <c r="W93" s="2" t="s">
        <v>3212</v>
      </c>
      <c r="X93" s="2"/>
      <c r="Y93" s="2"/>
    </row>
    <row r="94" spans="1:25" x14ac:dyDescent="0.3">
      <c r="A94" s="2" t="s">
        <v>3688</v>
      </c>
      <c r="B94" s="2" t="s">
        <v>3690</v>
      </c>
      <c r="C94" s="2">
        <v>8.9988947070307078E-4</v>
      </c>
      <c r="D94" s="4" t="s">
        <v>4075</v>
      </c>
      <c r="E94" s="4" t="s">
        <v>4066</v>
      </c>
      <c r="F94" s="4">
        <v>6.5110065078727811E-2</v>
      </c>
      <c r="G94" s="4">
        <v>5.0574556640463023E-2</v>
      </c>
      <c r="H94" s="4">
        <v>6.8269492207345878E-2</v>
      </c>
      <c r="I94" s="2">
        <v>-0.1725643151236734</v>
      </c>
      <c r="J94" s="2">
        <v>0.10484354774035465</v>
      </c>
      <c r="K94" s="2">
        <v>0.10392743731820742</v>
      </c>
      <c r="L94" s="2">
        <v>0.30236838423547185</v>
      </c>
      <c r="M94" s="2">
        <v>0.2270821072005465</v>
      </c>
      <c r="N94" s="2">
        <v>0.27791660317654776</v>
      </c>
      <c r="O94" s="2">
        <v>0.25001754290675104</v>
      </c>
      <c r="P94" s="2">
        <v>-0.30745499380470676</v>
      </c>
      <c r="Q94" s="2">
        <v>-9.4983548104384849E-2</v>
      </c>
      <c r="R94" s="2">
        <v>-0.26038375841268901</v>
      </c>
      <c r="S94" s="2">
        <v>6.1494017749619987E-3</v>
      </c>
      <c r="T94" s="2"/>
      <c r="U94" s="2">
        <v>49.638973614660102</v>
      </c>
      <c r="V94" s="2">
        <v>4.89404296875</v>
      </c>
      <c r="W94" s="2" t="s">
        <v>3689</v>
      </c>
      <c r="X94" s="2"/>
      <c r="Y94" s="2"/>
    </row>
    <row r="95" spans="1:25" x14ac:dyDescent="0.3">
      <c r="A95" s="2" t="s">
        <v>3364</v>
      </c>
      <c r="B95" s="2" t="s">
        <v>3366</v>
      </c>
      <c r="C95" s="2">
        <v>8.9096632932719028E-4</v>
      </c>
      <c r="D95" s="4" t="s">
        <v>4076</v>
      </c>
      <c r="E95" s="4" t="s">
        <v>4065</v>
      </c>
      <c r="F95" s="4">
        <v>-0.67936747047502255</v>
      </c>
      <c r="G95" s="4">
        <v>-0.36339687568734858</v>
      </c>
      <c r="H95" s="4">
        <v>-0.57243864309779913</v>
      </c>
      <c r="I95" s="2">
        <v>-0.49944204151951388</v>
      </c>
      <c r="J95" s="2">
        <v>-0.2118622561015005</v>
      </c>
      <c r="K95" s="2">
        <v>-0.23874070857143462</v>
      </c>
      <c r="L95" s="2">
        <v>0.15250979944699086</v>
      </c>
      <c r="M95" s="2">
        <v>-0.88082073087135493</v>
      </c>
      <c r="N95" s="2">
        <v>-1.2214818920501538</v>
      </c>
      <c r="O95" s="2">
        <v>-1.3783574306180846</v>
      </c>
      <c r="P95" s="2">
        <v>-0.86693300081532421</v>
      </c>
      <c r="Q95" s="2">
        <v>-0.89167410082805165</v>
      </c>
      <c r="R95" s="2">
        <v>-0.57820505916093035</v>
      </c>
      <c r="S95" s="2">
        <v>-0.67106082548015378</v>
      </c>
      <c r="T95" s="2" t="s">
        <v>4063</v>
      </c>
      <c r="U95" s="2">
        <v>47.726961094659998</v>
      </c>
      <c r="V95" s="2">
        <v>9.77392578125</v>
      </c>
      <c r="W95" s="2" t="s">
        <v>3365</v>
      </c>
      <c r="X95" s="2"/>
      <c r="Y95" s="2"/>
    </row>
    <row r="96" spans="1:25" x14ac:dyDescent="0.3">
      <c r="A96" s="2" t="s">
        <v>903</v>
      </c>
      <c r="B96" s="2" t="s">
        <v>905</v>
      </c>
      <c r="C96" s="2">
        <v>8.9059846865929717E-4</v>
      </c>
      <c r="D96" s="4" t="s">
        <v>4076</v>
      </c>
      <c r="E96" s="4" t="s">
        <v>4066</v>
      </c>
      <c r="F96" s="4">
        <v>-0.58482746551098519</v>
      </c>
      <c r="G96" s="4">
        <v>-0.54355897013142618</v>
      </c>
      <c r="H96" s="4">
        <v>-5.9666852014622117E-3</v>
      </c>
      <c r="I96" s="2">
        <v>-0.61592468464375583</v>
      </c>
      <c r="J96" s="2">
        <v>0.14729808750676321</v>
      </c>
      <c r="K96" s="2">
        <v>-0.47206401651797425</v>
      </c>
      <c r="L96" s="2">
        <v>-0.54634559360992707</v>
      </c>
      <c r="M96" s="2">
        <v>-0.20999000835049283</v>
      </c>
      <c r="N96" s="2">
        <v>-0.57783347388857709</v>
      </c>
      <c r="O96" s="2">
        <v>-0.75515391685387345</v>
      </c>
      <c r="P96" s="2">
        <v>-0.56429391892922853</v>
      </c>
      <c r="Q96" s="2">
        <v>-0.51725077437662215</v>
      </c>
      <c r="R96" s="2"/>
      <c r="S96" s="2">
        <v>4.479186523934299E-2</v>
      </c>
      <c r="T96" s="2" t="s">
        <v>4063</v>
      </c>
      <c r="U96" s="2">
        <v>34.6812307546599</v>
      </c>
      <c r="V96" s="2">
        <v>10.08154296875</v>
      </c>
      <c r="W96" s="2" t="s">
        <v>904</v>
      </c>
      <c r="X96" s="2"/>
      <c r="Y96" s="2"/>
    </row>
    <row r="97" spans="1:25" x14ac:dyDescent="0.3">
      <c r="A97" s="2" t="s">
        <v>273</v>
      </c>
      <c r="B97" s="2" t="s">
        <v>275</v>
      </c>
      <c r="C97" s="2">
        <v>8.8473189543021417E-4</v>
      </c>
      <c r="D97" s="4" t="s">
        <v>4076</v>
      </c>
      <c r="E97" s="4" t="s">
        <v>4066</v>
      </c>
      <c r="F97" s="4">
        <v>-0.5407130706232427</v>
      </c>
      <c r="H97" s="4">
        <v>2.2846661110122075E-2</v>
      </c>
      <c r="I97" s="2">
        <v>-0.5407130706232427</v>
      </c>
      <c r="J97" s="2">
        <v>-8.3197292396386749E-2</v>
      </c>
      <c r="K97" s="2"/>
      <c r="L97" s="2"/>
      <c r="M97" s="2"/>
      <c r="N97" s="2"/>
      <c r="O97" s="2"/>
      <c r="P97" s="2"/>
      <c r="Q97" s="2"/>
      <c r="R97" s="2">
        <v>1.5190192564387403E-2</v>
      </c>
      <c r="S97" s="2">
        <v>0.24259103666887438</v>
      </c>
      <c r="T97" s="2" t="s">
        <v>4063</v>
      </c>
      <c r="U97" s="2">
        <v>41.214914084660002</v>
      </c>
      <c r="V97" s="2">
        <v>10.02294921875</v>
      </c>
      <c r="W97" s="2" t="s">
        <v>274</v>
      </c>
      <c r="X97" s="2"/>
    </row>
    <row r="98" spans="1:25" x14ac:dyDescent="0.3">
      <c r="A98" s="2" t="s">
        <v>1518</v>
      </c>
      <c r="B98" s="2" t="s">
        <v>1520</v>
      </c>
      <c r="C98" s="2">
        <v>8.4557049635254308E-4</v>
      </c>
      <c r="D98" s="4" t="s">
        <v>4076</v>
      </c>
      <c r="E98" s="4" t="s">
        <v>4066</v>
      </c>
      <c r="F98" s="4">
        <v>-1.0087875904987853</v>
      </c>
      <c r="G98" s="4">
        <v>-0.1622919898254756</v>
      </c>
      <c r="H98" s="4">
        <v>0.29193819405072696</v>
      </c>
      <c r="I98" s="2">
        <v>-1.003108798169742</v>
      </c>
      <c r="J98" s="2">
        <v>0.16455657483247813</v>
      </c>
      <c r="K98" s="2"/>
      <c r="L98" s="2"/>
      <c r="M98" s="2"/>
      <c r="N98" s="2">
        <v>-1.1166341829122033</v>
      </c>
      <c r="O98" s="2">
        <v>-0.9122985827434541</v>
      </c>
      <c r="P98" s="2">
        <v>-0.17536596387012374</v>
      </c>
      <c r="Q98" s="2">
        <v>-0.14921801578082747</v>
      </c>
      <c r="R98" s="2">
        <v>0.40571867765751224</v>
      </c>
      <c r="S98" s="2">
        <v>0.4329209488804393</v>
      </c>
      <c r="T98" s="2" t="s">
        <v>4063</v>
      </c>
      <c r="U98" s="2">
        <v>21.76349228466</v>
      </c>
      <c r="V98" s="2">
        <v>9.49560546875</v>
      </c>
      <c r="W98" s="2" t="s">
        <v>1519</v>
      </c>
      <c r="X98" s="2"/>
    </row>
    <row r="99" spans="1:25" x14ac:dyDescent="0.3">
      <c r="A99" s="2" t="s">
        <v>2424</v>
      </c>
      <c r="B99" s="2" t="s">
        <v>2426</v>
      </c>
      <c r="C99" s="2">
        <v>8.3846474531145505E-4</v>
      </c>
      <c r="D99" s="4" t="s">
        <v>4075</v>
      </c>
      <c r="E99" s="4" t="s">
        <v>4066</v>
      </c>
      <c r="F99" s="4">
        <v>0.40108408401469647</v>
      </c>
      <c r="G99" s="4">
        <v>7.3088124796485798E-2</v>
      </c>
      <c r="H99" s="4">
        <v>9.290158749466991E-2</v>
      </c>
      <c r="I99" s="2">
        <v>0.52215822185033445</v>
      </c>
      <c r="J99" s="2">
        <v>0.12133258602072915</v>
      </c>
      <c r="K99" s="2">
        <v>0.35612449745893404</v>
      </c>
      <c r="L99" s="2">
        <v>5.3450098999606475E-2</v>
      </c>
      <c r="M99" s="2">
        <v>-0.11552539889937094</v>
      </c>
      <c r="N99" s="2">
        <v>0.33366112802443337</v>
      </c>
      <c r="O99" s="2">
        <v>0.31627793744520843</v>
      </c>
      <c r="P99" s="2">
        <v>0.12087588715841938</v>
      </c>
      <c r="Q99" s="2">
        <v>6.4576414028310838E-2</v>
      </c>
      <c r="R99" s="2">
        <v>0.22428623773175219</v>
      </c>
      <c r="S99" s="2">
        <v>0.32150891299355083</v>
      </c>
      <c r="T99" s="2"/>
      <c r="U99" s="2">
        <v>29.801898854659999</v>
      </c>
      <c r="V99" s="2">
        <v>5.75732421875</v>
      </c>
      <c r="W99" s="2" t="s">
        <v>2425</v>
      </c>
      <c r="X99" s="2"/>
      <c r="Y99" s="2"/>
    </row>
    <row r="100" spans="1:25" x14ac:dyDescent="0.3">
      <c r="A100" s="2" t="s">
        <v>3683</v>
      </c>
      <c r="B100" s="2" t="s">
        <v>3684</v>
      </c>
      <c r="C100" s="2">
        <v>8.343342991575871E-4</v>
      </c>
      <c r="D100" s="4" t="s">
        <v>4075</v>
      </c>
      <c r="E100" s="4" t="s">
        <v>4066</v>
      </c>
      <c r="F100" s="4">
        <v>-5.254367686471411E-2</v>
      </c>
      <c r="G100" s="4">
        <v>0.1777353488413774</v>
      </c>
      <c r="H100" s="4">
        <v>0.13748180038750837</v>
      </c>
      <c r="I100" s="2">
        <v>-0.18932147828575846</v>
      </c>
      <c r="J100" s="2">
        <v>4.4199291946086114E-2</v>
      </c>
      <c r="K100" s="2">
        <v>-3.0306798507837227E-2</v>
      </c>
      <c r="L100" s="2">
        <v>0.44286390033198014</v>
      </c>
      <c r="M100" s="2">
        <v>0.23076430882893065</v>
      </c>
      <c r="N100" s="2">
        <v>0.16330342595861655</v>
      </c>
      <c r="O100" s="2">
        <v>-3.9308933559709783E-2</v>
      </c>
      <c r="P100" s="2">
        <v>1.4202714308366568E-2</v>
      </c>
      <c r="Q100" s="2">
        <v>-0.18898911960681727</v>
      </c>
      <c r="R100" s="2"/>
      <c r="S100" s="2"/>
      <c r="T100" s="2"/>
      <c r="U100" s="2">
        <v>50.119606854660098</v>
      </c>
      <c r="V100" s="2">
        <v>5.05908203125</v>
      </c>
      <c r="W100" s="2" t="s">
        <v>4061</v>
      </c>
      <c r="X100" s="2"/>
      <c r="Y100" s="2"/>
    </row>
    <row r="101" spans="1:25" x14ac:dyDescent="0.3">
      <c r="A101" s="2" t="s">
        <v>1350</v>
      </c>
      <c r="B101" s="2" t="s">
        <v>1352</v>
      </c>
      <c r="C101" s="2">
        <v>8.2796549671051002E-4</v>
      </c>
      <c r="D101" s="4" t="s">
        <v>4075</v>
      </c>
      <c r="E101" s="4" t="s">
        <v>4066</v>
      </c>
      <c r="F101" s="4">
        <v>0.18618986172631566</v>
      </c>
      <c r="G101" s="4">
        <v>5.4453410882450738E-3</v>
      </c>
      <c r="H101" s="4">
        <v>0.30071388850045772</v>
      </c>
      <c r="I101" s="2">
        <v>5.856929218167533E-2</v>
      </c>
      <c r="J101" s="2"/>
      <c r="K101" s="2">
        <v>0.43527654110929526</v>
      </c>
      <c r="L101" s="2">
        <v>-2.6876033281500566E-2</v>
      </c>
      <c r="M101" s="2">
        <v>0.46657089154737863</v>
      </c>
      <c r="N101" s="2">
        <v>0.1362676477619241</v>
      </c>
      <c r="O101" s="2">
        <v>-6.8201439859714701E-3</v>
      </c>
      <c r="P101" s="2">
        <v>-2.4385810770579702E-2</v>
      </c>
      <c r="Q101" s="2">
        <v>9.9919241686561133E-2</v>
      </c>
      <c r="R101" s="2">
        <v>0.10077922505700448</v>
      </c>
      <c r="S101" s="2">
        <v>0.16893454585006909</v>
      </c>
      <c r="T101" s="2"/>
      <c r="U101" s="2">
        <v>55.039723014660098</v>
      </c>
      <c r="V101" s="2">
        <v>5.47802734375</v>
      </c>
      <c r="W101" s="2" t="s">
        <v>1351</v>
      </c>
      <c r="X101" s="2"/>
      <c r="Y101" s="2"/>
    </row>
    <row r="102" spans="1:25" x14ac:dyDescent="0.3">
      <c r="A102" s="2" t="s">
        <v>3277</v>
      </c>
      <c r="B102" s="2" t="s">
        <v>3279</v>
      </c>
      <c r="C102" s="2">
        <v>8.1546994393955747E-4</v>
      </c>
      <c r="D102" s="4" t="s">
        <v>4075</v>
      </c>
      <c r="E102" s="4" t="s">
        <v>4066</v>
      </c>
      <c r="F102" s="4">
        <v>-0.13840866198431792</v>
      </c>
      <c r="G102" s="4">
        <v>-0.16824402984501427</v>
      </c>
      <c r="H102" s="4">
        <v>-0.13516677691722526</v>
      </c>
      <c r="I102" s="2">
        <v>-0.25543322534623319</v>
      </c>
      <c r="J102" s="2">
        <v>0.2783731685464369</v>
      </c>
      <c r="K102" s="2">
        <v>3.2726208989428213E-2</v>
      </c>
      <c r="L102" s="2">
        <v>9.7732436920816724E-3</v>
      </c>
      <c r="M102" s="2">
        <v>-0.66386014145277727</v>
      </c>
      <c r="N102" s="2">
        <v>-0.20510823908378253</v>
      </c>
      <c r="O102" s="2">
        <v>-0.17992970010851508</v>
      </c>
      <c r="P102" s="2">
        <v>-0.4085139002781184</v>
      </c>
      <c r="Q102" s="2">
        <v>-0.28400870648610199</v>
      </c>
      <c r="R102" s="2">
        <v>-1.6310595085135067E-3</v>
      </c>
      <c r="S102" s="2">
        <v>-3.8395656182157234E-2</v>
      </c>
      <c r="T102" s="2" t="s">
        <v>4063</v>
      </c>
      <c r="U102" s="2">
        <v>31.814491654659999</v>
      </c>
      <c r="V102" s="2">
        <v>9.80322265625</v>
      </c>
      <c r="W102" s="2" t="s">
        <v>3278</v>
      </c>
      <c r="X102" s="2"/>
      <c r="Y102" s="2"/>
    </row>
    <row r="103" spans="1:25" x14ac:dyDescent="0.3">
      <c r="A103" s="2" t="s">
        <v>2936</v>
      </c>
      <c r="B103" s="2" t="s">
        <v>2938</v>
      </c>
      <c r="C103" s="2">
        <v>8.1403812601695815E-4</v>
      </c>
      <c r="D103" s="4" t="s">
        <v>4076</v>
      </c>
      <c r="E103" s="4" t="s">
        <v>4066</v>
      </c>
      <c r="F103" s="4">
        <v>0.22433847133096765</v>
      </c>
      <c r="G103" s="4">
        <v>-0.29534860764652759</v>
      </c>
      <c r="H103" s="4">
        <v>0.25484085962543507</v>
      </c>
      <c r="I103" s="2">
        <v>-0.44193534808876861</v>
      </c>
      <c r="J103" s="2">
        <v>0.27699041528151258</v>
      </c>
      <c r="K103" s="2">
        <v>1.4084962366738325</v>
      </c>
      <c r="L103" s="2">
        <v>4.5566124474955422E-2</v>
      </c>
      <c r="M103" s="2">
        <v>-0.35787713511792335</v>
      </c>
      <c r="N103" s="2">
        <v>-0.27325489231785999</v>
      </c>
      <c r="O103" s="2">
        <v>-0.3138360568664616</v>
      </c>
      <c r="P103" s="2">
        <v>-0.5949065026023922</v>
      </c>
      <c r="Q103" s="2">
        <v>-0.67762017693362897</v>
      </c>
      <c r="R103" s="2">
        <v>0.80971380616503486</v>
      </c>
      <c r="S103" s="2">
        <v>0.88110479126039709</v>
      </c>
      <c r="T103" s="2" t="s">
        <v>4063</v>
      </c>
      <c r="U103" s="2">
        <v>31.399751024659999</v>
      </c>
      <c r="V103" s="2">
        <v>10.88720703125</v>
      </c>
      <c r="W103" s="2" t="s">
        <v>2937</v>
      </c>
      <c r="X103" s="2"/>
      <c r="Y103" s="2"/>
    </row>
    <row r="104" spans="1:25" x14ac:dyDescent="0.3">
      <c r="A104" s="2" t="s">
        <v>1739</v>
      </c>
      <c r="B104" s="2" t="s">
        <v>1741</v>
      </c>
      <c r="C104" s="2">
        <v>8.1347452664557113E-4</v>
      </c>
      <c r="D104" s="4" t="s">
        <v>4075</v>
      </c>
      <c r="E104" s="4" t="s">
        <v>4066</v>
      </c>
      <c r="F104" s="4">
        <v>0.18211120911463907</v>
      </c>
      <c r="G104" s="4">
        <v>0.27713142170233812</v>
      </c>
      <c r="H104" s="4">
        <v>0.22884428454960334</v>
      </c>
      <c r="I104" s="2">
        <v>-9.3775014245456118E-2</v>
      </c>
      <c r="J104" s="2">
        <v>3.0498742575241735E-6</v>
      </c>
      <c r="K104" s="2">
        <v>0.45799743247473429</v>
      </c>
      <c r="L104" s="2">
        <v>0.27713142170233812</v>
      </c>
      <c r="M104" s="2">
        <v>0.35993038538486377</v>
      </c>
      <c r="N104" s="2"/>
      <c r="O104" s="2"/>
      <c r="P104" s="2"/>
      <c r="Q104" s="2"/>
      <c r="R104" s="2">
        <v>0.33926369346942931</v>
      </c>
      <c r="S104" s="2">
        <v>0.31393514330994798</v>
      </c>
      <c r="T104" s="2"/>
      <c r="U104" s="2">
        <v>71.394523514660094</v>
      </c>
      <c r="V104" s="2">
        <v>9.36376953125</v>
      </c>
      <c r="W104" s="2" t="s">
        <v>1740</v>
      </c>
      <c r="X104" s="2"/>
      <c r="Y104" s="2"/>
    </row>
    <row r="105" spans="1:25" x14ac:dyDescent="0.3">
      <c r="A105" s="2" t="s">
        <v>2903</v>
      </c>
      <c r="B105" s="2" t="s">
        <v>2905</v>
      </c>
      <c r="C105" s="2">
        <v>8.1067508807126281E-4</v>
      </c>
      <c r="D105" s="4" t="s">
        <v>4075</v>
      </c>
      <c r="E105" s="4" t="s">
        <v>4066</v>
      </c>
      <c r="F105" s="4">
        <v>-5.8562185494521614E-2</v>
      </c>
      <c r="G105" s="4">
        <v>-6.3290453273651071E-2</v>
      </c>
      <c r="H105" s="4">
        <v>0.46299176889932575</v>
      </c>
      <c r="I105" s="2">
        <v>-0.37956984377370445</v>
      </c>
      <c r="J105" s="2">
        <v>0.18793270643682902</v>
      </c>
      <c r="K105" s="2">
        <v>0.5261068721162242</v>
      </c>
      <c r="L105" s="2">
        <v>0.45593900642914631</v>
      </c>
      <c r="M105" s="2">
        <v>0.36820865428481669</v>
      </c>
      <c r="N105" s="2">
        <v>-0.35168959586288612</v>
      </c>
      <c r="O105" s="2">
        <v>-0.29275757378928308</v>
      </c>
      <c r="P105" s="2">
        <v>-0.703430580084075</v>
      </c>
      <c r="Q105" s="2">
        <v>-0.4616092458688219</v>
      </c>
      <c r="R105" s="2">
        <v>0.62081273307247875</v>
      </c>
      <c r="S105" s="2">
        <v>1.0448551588801844</v>
      </c>
      <c r="T105" s="2" t="s">
        <v>4063</v>
      </c>
      <c r="U105" s="2">
        <v>24.290505864659998</v>
      </c>
      <c r="V105" s="2">
        <v>11.54638671875</v>
      </c>
      <c r="W105" s="2" t="s">
        <v>2904</v>
      </c>
      <c r="X105" s="2"/>
      <c r="Y105" s="2"/>
    </row>
    <row r="106" spans="1:25" x14ac:dyDescent="0.3">
      <c r="A106" s="2" t="s">
        <v>1246</v>
      </c>
      <c r="B106" s="2" t="s">
        <v>1248</v>
      </c>
      <c r="C106" s="2">
        <v>7.8755386917070598E-4</v>
      </c>
      <c r="D106" s="4" t="s">
        <v>4076</v>
      </c>
      <c r="E106" s="4" t="s">
        <v>4065</v>
      </c>
      <c r="F106" s="4">
        <v>-0.52183831281420101</v>
      </c>
      <c r="H106" s="4">
        <v>-0.85232897200334168</v>
      </c>
      <c r="I106" s="2">
        <v>-0.52183831281420101</v>
      </c>
      <c r="J106" s="2"/>
      <c r="K106" s="2"/>
      <c r="L106" s="2"/>
      <c r="M106" s="2"/>
      <c r="N106" s="2"/>
      <c r="O106" s="2"/>
      <c r="P106" s="2"/>
      <c r="Q106" s="2"/>
      <c r="R106" s="2"/>
      <c r="S106" s="2">
        <v>-0.85232897200334168</v>
      </c>
      <c r="T106" s="2"/>
      <c r="U106" s="2">
        <v>37.116999999999997</v>
      </c>
      <c r="V106" s="2">
        <v>8.4600000000000009</v>
      </c>
      <c r="W106" s="2" t="s">
        <v>1247</v>
      </c>
      <c r="X106" s="2"/>
    </row>
    <row r="107" spans="1:25" x14ac:dyDescent="0.3">
      <c r="A107" s="2" t="s">
        <v>3694</v>
      </c>
      <c r="B107" s="2" t="s">
        <v>3696</v>
      </c>
      <c r="C107" s="2">
        <v>7.8171964736947698E-4</v>
      </c>
      <c r="D107" s="4" t="s">
        <v>4076</v>
      </c>
      <c r="E107" s="4" t="s">
        <v>4065</v>
      </c>
      <c r="F107" s="4">
        <v>7.6559427816722939E-2</v>
      </c>
      <c r="G107" s="4">
        <v>-0.22430465606640795</v>
      </c>
      <c r="H107" s="4">
        <v>-0.53551940124890407</v>
      </c>
      <c r="I107" s="2">
        <v>-0.59475242837999542</v>
      </c>
      <c r="J107" s="2"/>
      <c r="K107" s="2">
        <v>1.0694703703715049</v>
      </c>
      <c r="L107" s="2">
        <v>-8.7065432389326902E-2</v>
      </c>
      <c r="M107" s="2">
        <v>-1.0787513720380704</v>
      </c>
      <c r="N107" s="2">
        <v>-0.44337197778181198</v>
      </c>
      <c r="O107" s="2">
        <v>-4.670733930086942E-2</v>
      </c>
      <c r="P107" s="2">
        <v>-0.49867057258925351</v>
      </c>
      <c r="Q107" s="2">
        <v>-0.22441718689772444</v>
      </c>
      <c r="R107" s="2">
        <v>-1.8650756777032516E-2</v>
      </c>
      <c r="S107" s="2">
        <v>3.4075895857556819E-2</v>
      </c>
      <c r="T107" s="2" t="s">
        <v>4063</v>
      </c>
      <c r="U107" s="2">
        <v>27.79744833466</v>
      </c>
      <c r="V107" s="2">
        <v>8.80712890625</v>
      </c>
      <c r="W107" s="2" t="s">
        <v>3695</v>
      </c>
      <c r="X107" s="2"/>
      <c r="Y107" s="2"/>
    </row>
    <row r="108" spans="1:25" x14ac:dyDescent="0.3">
      <c r="A108" s="2" t="s">
        <v>3049</v>
      </c>
      <c r="B108" s="2" t="s">
        <v>3051</v>
      </c>
      <c r="C108" s="2">
        <v>7.415252303790928E-4</v>
      </c>
      <c r="D108" s="4" t="s">
        <v>4075</v>
      </c>
      <c r="E108" s="4" t="s">
        <v>4066</v>
      </c>
      <c r="F108" s="4">
        <v>0.17420079060757598</v>
      </c>
      <c r="G108" s="4">
        <v>0.34931731114347392</v>
      </c>
      <c r="H108" s="4">
        <v>0.12497810230961574</v>
      </c>
      <c r="I108" s="2">
        <v>0.2164247843242737</v>
      </c>
      <c r="J108" s="2">
        <v>3.0382147970995331E-2</v>
      </c>
      <c r="K108" s="2">
        <v>0.35233304197747545</v>
      </c>
      <c r="L108" s="2">
        <v>0.57826118747171018</v>
      </c>
      <c r="M108" s="2">
        <v>9.8608009479623948E-2</v>
      </c>
      <c r="N108" s="2">
        <v>-2.7126062284304607E-2</v>
      </c>
      <c r="O108" s="2">
        <v>-6.5184846673737848E-2</v>
      </c>
      <c r="P108" s="2">
        <v>0.10173944151007486</v>
      </c>
      <c r="Q108" s="2">
        <v>0.13900742812040046</v>
      </c>
      <c r="R108" s="2">
        <v>0.23737865883665296</v>
      </c>
      <c r="S108" s="2">
        <v>0.25450964011980282</v>
      </c>
      <c r="T108" s="2" t="s">
        <v>4063</v>
      </c>
      <c r="U108" s="2">
        <v>51.08053062466</v>
      </c>
      <c r="V108" s="2">
        <v>5.64306640625</v>
      </c>
      <c r="W108" s="2" t="s">
        <v>3050</v>
      </c>
      <c r="X108" s="2"/>
      <c r="Y108" s="2"/>
    </row>
    <row r="109" spans="1:25" x14ac:dyDescent="0.3">
      <c r="A109" s="2" t="s">
        <v>2770</v>
      </c>
      <c r="B109" s="2" t="s">
        <v>2772</v>
      </c>
      <c r="C109" s="2">
        <v>7.3158012509609029E-4</v>
      </c>
      <c r="D109" s="4" t="s">
        <v>4076</v>
      </c>
      <c r="E109" s="4" t="s">
        <v>4066</v>
      </c>
      <c r="F109" s="4">
        <v>-0.77388667112930476</v>
      </c>
      <c r="G109" s="4">
        <v>-0.96949973066687278</v>
      </c>
      <c r="H109" s="4">
        <v>-7.0752620437201305E-2</v>
      </c>
      <c r="I109" s="2">
        <v>-0.92716144254963229</v>
      </c>
      <c r="J109" s="2">
        <v>7.2313424714070776E-2</v>
      </c>
      <c r="K109" s="2">
        <v>-9.5231060597981976E-2</v>
      </c>
      <c r="L109" s="2">
        <v>-0.14985157777178829</v>
      </c>
      <c r="M109" s="2">
        <v>-0.27273988199831001</v>
      </c>
      <c r="N109" s="2">
        <v>-1.4429160771683323</v>
      </c>
      <c r="O109" s="2">
        <v>-1.1556189433122679</v>
      </c>
      <c r="P109" s="2">
        <v>-1.5622541471973834</v>
      </c>
      <c r="Q109" s="2">
        <v>-2.016041619926531</v>
      </c>
      <c r="R109" s="2">
        <v>-1.088963140892768E-2</v>
      </c>
      <c r="S109" s="2">
        <v>-1.2773176645801661E-2</v>
      </c>
      <c r="T109" s="2" t="s">
        <v>4063</v>
      </c>
      <c r="U109" s="2">
        <v>69.405981914660202</v>
      </c>
      <c r="V109" s="2">
        <v>9.67138671875</v>
      </c>
      <c r="W109" s="2" t="s">
        <v>2771</v>
      </c>
      <c r="X109" s="2"/>
      <c r="Y109" s="2"/>
    </row>
    <row r="110" spans="1:25" x14ac:dyDescent="0.3">
      <c r="A110" s="2" t="s">
        <v>150</v>
      </c>
      <c r="B110" s="2" t="s">
        <v>152</v>
      </c>
      <c r="C110" s="2">
        <v>7.2212844002293199E-4</v>
      </c>
      <c r="D110" s="4" t="s">
        <v>4076</v>
      </c>
      <c r="E110" s="4" t="s">
        <v>4065</v>
      </c>
      <c r="F110" s="4">
        <v>-0.26121932127823638</v>
      </c>
      <c r="G110" s="4">
        <v>-0.32951613626771015</v>
      </c>
      <c r="H110" s="4">
        <v>-0.27573637134663326</v>
      </c>
      <c r="I110" s="2">
        <v>-0.15274976382204281</v>
      </c>
      <c r="J110" s="2">
        <v>-0.10799290257128491</v>
      </c>
      <c r="K110" s="2">
        <v>-0.80158701100841079</v>
      </c>
      <c r="L110" s="2">
        <v>-0.63088001679050842</v>
      </c>
      <c r="M110" s="2">
        <v>-7.0318488283254293E-2</v>
      </c>
      <c r="N110" s="2">
        <v>0.17617845242684829</v>
      </c>
      <c r="O110" s="2">
        <v>0.16517916956464065</v>
      </c>
      <c r="P110" s="2">
        <v>8.7951858047801649E-3</v>
      </c>
      <c r="Q110" s="2">
        <v>-6.5099697294603825E-2</v>
      </c>
      <c r="R110" s="2">
        <v>-0.69522399733821272</v>
      </c>
      <c r="S110" s="2">
        <v>-0.60257144903250848</v>
      </c>
      <c r="T110" s="2" t="s">
        <v>4063</v>
      </c>
      <c r="U110" s="2">
        <v>35.468114274660003</v>
      </c>
      <c r="V110" s="2">
        <v>7.91357421875</v>
      </c>
      <c r="W110" s="2" t="s">
        <v>151</v>
      </c>
      <c r="X110" s="2"/>
      <c r="Y110" s="2"/>
    </row>
    <row r="111" spans="1:25" x14ac:dyDescent="0.3">
      <c r="A111" s="2" t="s">
        <v>2900</v>
      </c>
      <c r="B111" s="2" t="s">
        <v>2902</v>
      </c>
      <c r="C111" s="2">
        <v>7.185352396871554E-4</v>
      </c>
      <c r="D111" s="4" t="s">
        <v>4076</v>
      </c>
      <c r="E111" s="4" t="s">
        <v>4066</v>
      </c>
      <c r="F111" s="4">
        <v>-0.22154570963479428</v>
      </c>
      <c r="G111" s="4">
        <v>-0.28536332404119691</v>
      </c>
      <c r="H111" s="4">
        <v>-9.057526138439087E-2</v>
      </c>
      <c r="I111" s="2">
        <v>9.3652995905851577E-2</v>
      </c>
      <c r="J111" s="2">
        <v>-0.73408908948040141</v>
      </c>
      <c r="K111" s="2">
        <v>-0.16788941586604061</v>
      </c>
      <c r="L111" s="2">
        <v>-4.9760889409853896E-2</v>
      </c>
      <c r="M111" s="2">
        <v>0.17903998560201664</v>
      </c>
      <c r="N111" s="2">
        <v>-0.47409639580735552</v>
      </c>
      <c r="O111" s="2">
        <v>-0.70670502208103225</v>
      </c>
      <c r="P111" s="2">
        <v>-0.46394172432705511</v>
      </c>
      <c r="Q111" s="2">
        <v>-0.57798979301802478</v>
      </c>
      <c r="R111" s="2">
        <v>0.17750383410609996</v>
      </c>
      <c r="S111" s="2">
        <v>0.38914280534432438</v>
      </c>
      <c r="T111" s="2" t="s">
        <v>4063</v>
      </c>
      <c r="U111" s="2">
        <v>24.815536224660001</v>
      </c>
      <c r="V111" s="2">
        <v>9.93505859375</v>
      </c>
      <c r="W111" s="2" t="s">
        <v>2901</v>
      </c>
      <c r="X111" s="2"/>
      <c r="Y111" s="2"/>
    </row>
    <row r="112" spans="1:25" x14ac:dyDescent="0.3">
      <c r="A112" s="2" t="s">
        <v>2942</v>
      </c>
      <c r="B112" s="2" t="s">
        <v>2944</v>
      </c>
      <c r="C112" s="2">
        <v>7.1793934099429737E-4</v>
      </c>
      <c r="D112" s="4" t="s">
        <v>4076</v>
      </c>
      <c r="E112" s="4" t="s">
        <v>4066</v>
      </c>
      <c r="F112" s="4">
        <v>-1.1396927338751743</v>
      </c>
      <c r="G112" s="4">
        <v>-0.40562161102317129</v>
      </c>
      <c r="H112" s="4">
        <v>0.20919821471422179</v>
      </c>
      <c r="I112" s="2">
        <v>-1.0311982901958561</v>
      </c>
      <c r="J112" s="2">
        <v>0.13302033187099618</v>
      </c>
      <c r="K112" s="2"/>
      <c r="L112" s="2"/>
      <c r="M112" s="2"/>
      <c r="N112" s="2">
        <v>-1.0383800819148206</v>
      </c>
      <c r="O112" s="2">
        <v>-1.4579942731941644</v>
      </c>
      <c r="P112" s="2">
        <v>-0.53191827571596817</v>
      </c>
      <c r="Q112" s="2">
        <v>-0.27932494633037441</v>
      </c>
      <c r="R112" s="2">
        <v>9.6474549851735397E-2</v>
      </c>
      <c r="S112" s="2">
        <v>0.47427764526315935</v>
      </c>
      <c r="T112" s="2" t="s">
        <v>4063</v>
      </c>
      <c r="U112" s="2">
        <v>28.525772134659999</v>
      </c>
      <c r="V112" s="2">
        <v>10.63818359375</v>
      </c>
      <c r="W112" s="2" t="s">
        <v>2943</v>
      </c>
      <c r="X112" s="2"/>
    </row>
    <row r="113" spans="1:25" x14ac:dyDescent="0.3">
      <c r="A113" s="2" t="s">
        <v>2737</v>
      </c>
      <c r="B113" s="2" t="s">
        <v>2739</v>
      </c>
      <c r="C113" s="2">
        <v>7.1704346964916103E-4</v>
      </c>
      <c r="D113" s="4" t="s">
        <v>4076</v>
      </c>
      <c r="E113" s="4" t="s">
        <v>4066</v>
      </c>
      <c r="F113" s="4">
        <v>-0.7601658765181003</v>
      </c>
      <c r="G113" s="4">
        <v>-0.51152748215696309</v>
      </c>
      <c r="H113" s="4">
        <v>2.7717073478100401E-2</v>
      </c>
      <c r="I113" s="2">
        <v>-0.39629124385672243</v>
      </c>
      <c r="J113" s="2">
        <v>0.22965066057656963</v>
      </c>
      <c r="K113" s="2"/>
      <c r="L113" s="2"/>
      <c r="M113" s="2"/>
      <c r="N113" s="2">
        <v>-0.99473068672886966</v>
      </c>
      <c r="O113" s="2">
        <v>-1.2533503316300867</v>
      </c>
      <c r="P113" s="2">
        <v>-0.50720816242407474</v>
      </c>
      <c r="Q113" s="2">
        <v>-0.51584680188985144</v>
      </c>
      <c r="R113" s="2">
        <v>-0.11852676790504621</v>
      </c>
      <c r="S113" s="2">
        <v>-0.22990625933569148</v>
      </c>
      <c r="T113" s="2" t="s">
        <v>4063</v>
      </c>
      <c r="U113" s="2">
        <v>33.167825854659903</v>
      </c>
      <c r="V113" s="2">
        <v>8.83642578125</v>
      </c>
      <c r="W113" s="2" t="s">
        <v>2738</v>
      </c>
      <c r="X113" s="2"/>
    </row>
    <row r="114" spans="1:25" x14ac:dyDescent="0.3">
      <c r="A114" s="2" t="s">
        <v>1638</v>
      </c>
      <c r="B114" s="2" t="s">
        <v>1640</v>
      </c>
      <c r="C114" s="2">
        <v>7.1453677389437587E-4</v>
      </c>
      <c r="D114" s="4" t="s">
        <v>4076</v>
      </c>
      <c r="E114" s="4" t="s">
        <v>4065</v>
      </c>
      <c r="F114" s="4">
        <v>-0.32305382984049341</v>
      </c>
      <c r="G114" s="4">
        <v>-0.60450286028538192</v>
      </c>
      <c r="H114" s="4">
        <v>-0.2624804049694604</v>
      </c>
      <c r="I114" s="2">
        <v>-0.38201847925367532</v>
      </c>
      <c r="J114" s="2">
        <v>0.16610713757313605</v>
      </c>
      <c r="K114" s="2">
        <v>0.10774104827172487</v>
      </c>
      <c r="L114" s="2">
        <v>-0.54543092655937508</v>
      </c>
      <c r="M114" s="2">
        <v>-0.86207836203839117</v>
      </c>
      <c r="N114" s="2">
        <v>-0.67129339888940176</v>
      </c>
      <c r="O114" s="2">
        <v>-0.71847471818965758</v>
      </c>
      <c r="P114" s="2">
        <v>-0.68203780706421357</v>
      </c>
      <c r="Q114" s="2">
        <v>-0.6451117809585637</v>
      </c>
      <c r="R114" s="2">
        <v>-0.10855348093700813</v>
      </c>
      <c r="S114" s="2">
        <v>-7.4386499949243706E-2</v>
      </c>
      <c r="T114" s="2" t="s">
        <v>4063</v>
      </c>
      <c r="U114" s="2">
        <v>48.340395434660103</v>
      </c>
      <c r="V114" s="2">
        <v>8.71923828125</v>
      </c>
      <c r="W114" s="2" t="s">
        <v>1639</v>
      </c>
      <c r="X114" s="2"/>
      <c r="Y114" s="2"/>
    </row>
    <row r="115" spans="1:25" x14ac:dyDescent="0.3">
      <c r="A115" s="2" t="s">
        <v>3271</v>
      </c>
      <c r="B115" s="2" t="s">
        <v>3273</v>
      </c>
      <c r="C115" s="2">
        <v>7.1054798914150998E-4</v>
      </c>
      <c r="D115" s="4" t="s">
        <v>4076</v>
      </c>
      <c r="E115" s="4" t="s">
        <v>4066</v>
      </c>
      <c r="F115" s="4">
        <v>-0.39334887223396015</v>
      </c>
      <c r="G115" s="4">
        <v>-0.67467093908712261</v>
      </c>
      <c r="H115" s="4">
        <v>7.3744155717901147E-2</v>
      </c>
      <c r="I115" s="2">
        <v>-0.21985064683713762</v>
      </c>
      <c r="J115" s="2">
        <v>1.3281859570693035E-2</v>
      </c>
      <c r="K115" s="2">
        <v>-0.85069532689854277</v>
      </c>
      <c r="L115" s="2">
        <v>-0.91446797252775736</v>
      </c>
      <c r="M115" s="2">
        <v>-0.25817036019691092</v>
      </c>
      <c r="N115" s="2">
        <v>-0.10538704809174482</v>
      </c>
      <c r="O115" s="2">
        <v>-0.11361423784065509</v>
      </c>
      <c r="P115" s="2">
        <v>-0.44019495936792685</v>
      </c>
      <c r="Q115" s="2">
        <v>-0.429552851925049</v>
      </c>
      <c r="R115" s="2">
        <v>0.4659135627297265</v>
      </c>
      <c r="S115" s="2">
        <v>0.46632837283011619</v>
      </c>
      <c r="T115" s="2" t="s">
        <v>4063</v>
      </c>
      <c r="U115" s="2">
        <v>39.250709464659998</v>
      </c>
      <c r="V115" s="2">
        <v>8.10400390625</v>
      </c>
      <c r="W115" s="2" t="s">
        <v>3272</v>
      </c>
      <c r="X115" s="2"/>
      <c r="Y115" s="2"/>
    </row>
    <row r="116" spans="1:25" x14ac:dyDescent="0.3">
      <c r="A116" s="2" t="s">
        <v>2999</v>
      </c>
      <c r="B116" s="2" t="s">
        <v>3001</v>
      </c>
      <c r="C116" s="2">
        <v>7.0135611266772713E-4</v>
      </c>
      <c r="D116" s="4" t="s">
        <v>4075</v>
      </c>
      <c r="E116" s="4" t="s">
        <v>4066</v>
      </c>
      <c r="F116" s="4">
        <v>0.15029016171043075</v>
      </c>
      <c r="G116" s="4">
        <v>-0.10979891608349138</v>
      </c>
      <c r="H116" s="4">
        <v>0.39889617427004032</v>
      </c>
      <c r="I116" s="2">
        <v>0.13483993791783516</v>
      </c>
      <c r="J116" s="2">
        <v>0.25353392087489979</v>
      </c>
      <c r="K116" s="2">
        <v>0.49257310478444666</v>
      </c>
      <c r="L116" s="2">
        <v>0.27393100460451131</v>
      </c>
      <c r="M116" s="2">
        <v>0.48280645627517321</v>
      </c>
      <c r="N116" s="2">
        <v>-0.14995292969241192</v>
      </c>
      <c r="O116" s="2">
        <v>-0.20313218544956718</v>
      </c>
      <c r="P116" s="2">
        <v>-0.48368007489321041</v>
      </c>
      <c r="Q116" s="2">
        <v>-0.50337759864977771</v>
      </c>
      <c r="R116" s="2">
        <v>0.39524271843692643</v>
      </c>
      <c r="S116" s="2">
        <v>0.52545357288316985</v>
      </c>
      <c r="T116" s="2" t="s">
        <v>4063</v>
      </c>
      <c r="U116" s="2">
        <v>24.190163714659999</v>
      </c>
      <c r="V116" s="2">
        <v>10.31591796875</v>
      </c>
      <c r="W116" s="2" t="s">
        <v>3000</v>
      </c>
      <c r="X116" s="2"/>
      <c r="Y116" s="2"/>
    </row>
    <row r="117" spans="1:25" x14ac:dyDescent="0.3">
      <c r="A117" s="2" t="s">
        <v>1808</v>
      </c>
      <c r="B117" s="2" t="s">
        <v>1810</v>
      </c>
      <c r="C117" s="2">
        <v>6.9584488005640334E-4</v>
      </c>
      <c r="D117" s="4" t="s">
        <v>4076</v>
      </c>
      <c r="E117" s="4" t="s">
        <v>4066</v>
      </c>
      <c r="F117" s="4">
        <v>-0.43050629155159725</v>
      </c>
      <c r="G117" s="4">
        <v>-0.33037110247482782</v>
      </c>
      <c r="H117" s="4">
        <v>6.9315238914569921E-2</v>
      </c>
      <c r="I117" s="2">
        <v>-0.76121870975216133</v>
      </c>
      <c r="J117" s="2">
        <v>-4.092582523459347E-3</v>
      </c>
      <c r="K117" s="2"/>
      <c r="L117" s="2"/>
      <c r="M117" s="2"/>
      <c r="N117" s="2">
        <v>-9.9793873351033138E-2</v>
      </c>
      <c r="O117" s="2"/>
      <c r="P117" s="2">
        <v>-0.55574445981411469</v>
      </c>
      <c r="Q117" s="2">
        <v>-0.10499774513554096</v>
      </c>
      <c r="R117" s="2">
        <v>0.12634098623536016</v>
      </c>
      <c r="S117" s="2">
        <v>0.15910513446983821</v>
      </c>
      <c r="T117" s="2" t="s">
        <v>4063</v>
      </c>
      <c r="U117" s="2">
        <v>35.163621664659999</v>
      </c>
      <c r="V117" s="2">
        <v>5.31298828125</v>
      </c>
      <c r="W117" s="2" t="s">
        <v>1809</v>
      </c>
      <c r="X117" s="2"/>
    </row>
    <row r="118" spans="1:25" x14ac:dyDescent="0.3">
      <c r="A118" s="2" t="s">
        <v>1860</v>
      </c>
      <c r="B118" s="2" t="s">
        <v>1862</v>
      </c>
      <c r="C118" s="2">
        <v>6.8899365643370703E-4</v>
      </c>
      <c r="D118" s="4" t="s">
        <v>4075</v>
      </c>
      <c r="E118" s="4" t="s">
        <v>4066</v>
      </c>
      <c r="F118" s="4">
        <v>3.3652367860553006E-2</v>
      </c>
      <c r="G118" s="4">
        <v>0.39608871538047796</v>
      </c>
      <c r="H118" s="4">
        <v>-4.7711203444010579E-2</v>
      </c>
      <c r="I118" s="2">
        <v>0.10425368613091322</v>
      </c>
      <c r="J118" s="2">
        <v>-9.874895887091192E-3</v>
      </c>
      <c r="K118" s="2">
        <v>0.22764451026198038</v>
      </c>
      <c r="L118" s="2">
        <v>0.60158747013530045</v>
      </c>
      <c r="M118" s="2">
        <v>-5.2882629660960453E-2</v>
      </c>
      <c r="N118" s="2">
        <v>-0.26219191959322102</v>
      </c>
      <c r="O118" s="2">
        <v>-0.19969026602924811</v>
      </c>
      <c r="P118" s="2">
        <v>5.8213315177774221E-2</v>
      </c>
      <c r="Q118" s="2">
        <v>0.32296660607353683</v>
      </c>
      <c r="R118" s="2">
        <v>3.6319251628028668E-2</v>
      </c>
      <c r="S118" s="2">
        <v>-0.19707142119598883</v>
      </c>
      <c r="T118" s="2"/>
      <c r="U118" s="2">
        <v>81.159505404659896</v>
      </c>
      <c r="V118" s="2">
        <v>6.36669921875</v>
      </c>
      <c r="W118" s="2" t="s">
        <v>1861</v>
      </c>
      <c r="X118" s="2"/>
      <c r="Y118" s="2"/>
    </row>
    <row r="119" spans="1:25" x14ac:dyDescent="0.3">
      <c r="A119" s="2" t="s">
        <v>2379</v>
      </c>
      <c r="B119" s="2" t="s">
        <v>2381</v>
      </c>
      <c r="C119" s="2">
        <v>6.6550939788860423E-4</v>
      </c>
      <c r="D119" s="4" t="s">
        <v>4076</v>
      </c>
      <c r="E119" s="4" t="s">
        <v>4065</v>
      </c>
      <c r="F119" s="4">
        <v>-0.48551496990313381</v>
      </c>
      <c r="G119" s="4">
        <v>-0.56306296467316597</v>
      </c>
      <c r="H119" s="4">
        <v>-0.30967791607472234</v>
      </c>
      <c r="I119" s="2">
        <v>-0.45833280051023145</v>
      </c>
      <c r="J119" s="2">
        <v>-9.3572257687705385E-2</v>
      </c>
      <c r="K119" s="2">
        <v>-0.88603379293720574</v>
      </c>
      <c r="L119" s="2">
        <v>-0.77285134478216921</v>
      </c>
      <c r="M119" s="2">
        <v>-0.62841415337000328</v>
      </c>
      <c r="N119" s="2">
        <v>-6.9022542752005117E-2</v>
      </c>
      <c r="O119" s="2">
        <v>-0.15533408977192331</v>
      </c>
      <c r="P119" s="2">
        <v>-0.35093218742262966</v>
      </c>
      <c r="Q119" s="2">
        <v>-0.35561698170569583</v>
      </c>
      <c r="R119" s="2">
        <v>-0.24028099908449227</v>
      </c>
      <c r="S119" s="2">
        <v>-0.17381367524842453</v>
      </c>
      <c r="T119" s="2" t="s">
        <v>4063</v>
      </c>
      <c r="U119" s="2">
        <v>37.473945174660003</v>
      </c>
      <c r="V119" s="2">
        <v>7.09326171875</v>
      </c>
      <c r="W119" s="2" t="s">
        <v>2380</v>
      </c>
      <c r="X119" s="2"/>
      <c r="Y119" s="2"/>
    </row>
    <row r="120" spans="1:25" x14ac:dyDescent="0.3">
      <c r="A120" s="2" t="s">
        <v>3032</v>
      </c>
      <c r="B120" s="2" t="s">
        <v>3034</v>
      </c>
      <c r="C120" s="2">
        <v>6.6436976949999166E-4</v>
      </c>
      <c r="D120" s="4" t="s">
        <v>4076</v>
      </c>
      <c r="E120" s="4" t="s">
        <v>4066</v>
      </c>
      <c r="F120" s="4">
        <v>-0.28484044773577238</v>
      </c>
      <c r="G120" s="4">
        <v>-9.4670347738004423E-2</v>
      </c>
      <c r="H120" s="4">
        <v>0.14103189129042379</v>
      </c>
      <c r="I120" s="2">
        <v>-0.34367792091547533</v>
      </c>
      <c r="J120" s="2">
        <v>9.3069692036652593E-2</v>
      </c>
      <c r="K120" s="2">
        <v>-0.50514341733091173</v>
      </c>
      <c r="L120" s="2">
        <v>-6.324453278019318E-2</v>
      </c>
      <c r="M120" s="2">
        <v>0.10049252750373222</v>
      </c>
      <c r="N120" s="2">
        <v>6.5298944967662293E-3</v>
      </c>
      <c r="O120" s="2">
        <v>-1.7929904418626366E-2</v>
      </c>
      <c r="P120" s="2">
        <v>-0.15112968743133037</v>
      </c>
      <c r="Q120" s="2">
        <v>-0.10106263796030097</v>
      </c>
      <c r="R120" s="2">
        <v>0.13755799566822216</v>
      </c>
      <c r="S120" s="2">
        <v>0.32150891299355083</v>
      </c>
      <c r="T120" s="2" t="s">
        <v>4063</v>
      </c>
      <c r="U120" s="2">
        <v>52.074786004659998</v>
      </c>
      <c r="V120" s="2">
        <v>7.88427734375</v>
      </c>
      <c r="W120" s="2" t="s">
        <v>3033</v>
      </c>
      <c r="X120" s="2"/>
      <c r="Y120" s="2"/>
    </row>
    <row r="121" spans="1:25" x14ac:dyDescent="0.3">
      <c r="A121" s="2" t="s">
        <v>3002</v>
      </c>
      <c r="B121" s="2" t="s">
        <v>3004</v>
      </c>
      <c r="C121" s="2">
        <v>6.5559657267425507E-4</v>
      </c>
      <c r="D121" s="4" t="s">
        <v>4075</v>
      </c>
      <c r="E121" s="4" t="s">
        <v>4066</v>
      </c>
      <c r="F121" s="4">
        <v>-0.1446557562107775</v>
      </c>
      <c r="G121" s="4">
        <v>-0.15991572046005917</v>
      </c>
      <c r="H121" s="4">
        <v>0.40772453894938027</v>
      </c>
      <c r="I121" s="2">
        <v>-0.15769733892538862</v>
      </c>
      <c r="J121" s="2">
        <v>0.26301555459898313</v>
      </c>
      <c r="K121" s="2">
        <v>8.9897378938080877E-3</v>
      </c>
      <c r="L121" s="2">
        <v>0.11538270874758792</v>
      </c>
      <c r="M121" s="2">
        <v>0.36332475476640802</v>
      </c>
      <c r="N121" s="2">
        <v>-0.23316611072029056</v>
      </c>
      <c r="O121" s="2">
        <v>-0.3373532244812133</v>
      </c>
      <c r="P121" s="2">
        <v>-0.43606510070577764</v>
      </c>
      <c r="Q121" s="2">
        <v>-0.43436319862963491</v>
      </c>
      <c r="R121" s="2">
        <v>0.57100497209384293</v>
      </c>
      <c r="S121" s="2">
        <v>0.62266164287165648</v>
      </c>
      <c r="T121" s="2" t="s">
        <v>4063</v>
      </c>
      <c r="U121" s="2">
        <v>22.577556934659999</v>
      </c>
      <c r="V121" s="2">
        <v>10.65283203125</v>
      </c>
      <c r="W121" s="2" t="s">
        <v>3003</v>
      </c>
      <c r="X121" s="2"/>
      <c r="Y121" s="2"/>
    </row>
    <row r="122" spans="1:25" x14ac:dyDescent="0.3">
      <c r="A122" s="2" t="s">
        <v>1228</v>
      </c>
      <c r="B122" s="2" t="s">
        <v>1230</v>
      </c>
      <c r="C122" s="2">
        <v>6.5511546002955433E-4</v>
      </c>
      <c r="D122" s="4" t="s">
        <v>4076</v>
      </c>
      <c r="E122" s="4" t="s">
        <v>4066</v>
      </c>
      <c r="F122" s="4">
        <v>-0.31307956458539649</v>
      </c>
      <c r="G122" s="4">
        <v>-7.4993540516618384E-2</v>
      </c>
      <c r="H122" s="4">
        <v>0.3459971859979718</v>
      </c>
      <c r="I122" s="2">
        <v>-1.0034205159503091</v>
      </c>
      <c r="J122" s="2"/>
      <c r="K122" s="2">
        <v>0.41992194153958828</v>
      </c>
      <c r="L122" s="2">
        <v>0.28092423371967701</v>
      </c>
      <c r="M122" s="2">
        <v>0.300135646322851</v>
      </c>
      <c r="N122" s="2">
        <v>-0.29169461164451393</v>
      </c>
      <c r="O122" s="2">
        <v>-0.41978562704642336</v>
      </c>
      <c r="P122" s="2">
        <v>-0.40862452329267301</v>
      </c>
      <c r="Q122" s="2">
        <v>-0.45319810621315459</v>
      </c>
      <c r="R122" s="2">
        <v>0.20041623845592862</v>
      </c>
      <c r="S122" s="2">
        <v>0.58330121289025672</v>
      </c>
      <c r="T122" s="2"/>
      <c r="U122" s="2">
        <v>24.06201585466</v>
      </c>
      <c r="V122" s="2">
        <v>11.57568359375</v>
      </c>
      <c r="W122" s="2" t="s">
        <v>1229</v>
      </c>
      <c r="X122" s="2"/>
      <c r="Y122" s="2"/>
    </row>
    <row r="123" spans="1:25" x14ac:dyDescent="0.3">
      <c r="A123" s="2" t="s">
        <v>3355</v>
      </c>
      <c r="B123" s="2" t="s">
        <v>3357</v>
      </c>
      <c r="C123" s="2">
        <v>6.5246033678493728E-4</v>
      </c>
      <c r="D123" s="4" t="s">
        <v>4076</v>
      </c>
      <c r="E123" s="4" t="s">
        <v>4065</v>
      </c>
      <c r="F123" s="4">
        <v>-0.22788677619145936</v>
      </c>
      <c r="G123" s="4">
        <v>-0.17532279864899097</v>
      </c>
      <c r="H123" s="4">
        <v>-0.27180354562866788</v>
      </c>
      <c r="I123" s="2">
        <v>-0.18225404701429829</v>
      </c>
      <c r="J123" s="2">
        <v>-1.1880031523206283</v>
      </c>
      <c r="K123" s="2">
        <v>-0.30180051700270799</v>
      </c>
      <c r="L123" s="2">
        <v>-1.4341656027237018E-2</v>
      </c>
      <c r="M123" s="2">
        <v>0.40105990781194861</v>
      </c>
      <c r="N123" s="2">
        <v>-0.13971649220053342</v>
      </c>
      <c r="O123" s="2">
        <v>-0.25949503691421028</v>
      </c>
      <c r="P123" s="2">
        <v>-0.4740068321681829</v>
      </c>
      <c r="Q123" s="2">
        <v>-0.19860105037330691</v>
      </c>
      <c r="R123" s="2">
        <v>-2.176693527646572E-2</v>
      </c>
      <c r="S123" s="2">
        <v>-3.5167849478182057E-2</v>
      </c>
      <c r="T123" s="2" t="s">
        <v>4063</v>
      </c>
      <c r="U123" s="2">
        <v>39.002101414659897</v>
      </c>
      <c r="V123" s="2">
        <v>11.45849609375</v>
      </c>
      <c r="W123" s="2" t="s">
        <v>3356</v>
      </c>
      <c r="X123" s="2"/>
      <c r="Y123" s="2"/>
    </row>
    <row r="124" spans="1:25" x14ac:dyDescent="0.3">
      <c r="A124" s="2" t="s">
        <v>2924</v>
      </c>
      <c r="B124" s="2" t="s">
        <v>2926</v>
      </c>
      <c r="C124" s="2">
        <v>6.5018250923443751E-4</v>
      </c>
      <c r="D124" s="4" t="s">
        <v>4076</v>
      </c>
      <c r="E124" s="4" t="s">
        <v>4066</v>
      </c>
      <c r="F124" s="4">
        <v>-0.49136085210630692</v>
      </c>
      <c r="G124" s="4">
        <v>-0.40737474468805324</v>
      </c>
      <c r="H124" s="4">
        <v>2.0295001102105803E-2</v>
      </c>
      <c r="I124" s="2">
        <v>-1.1169204411393772</v>
      </c>
      <c r="J124" s="2">
        <v>-0.10559413599511801</v>
      </c>
      <c r="K124" s="2">
        <v>-0.32769575992674788</v>
      </c>
      <c r="L124" s="2">
        <v>-0.5539197840268969</v>
      </c>
      <c r="M124" s="2">
        <v>-0.43990888476209961</v>
      </c>
      <c r="N124" s="2">
        <v>-2.0646757358586268E-3</v>
      </c>
      <c r="O124" s="2">
        <v>-5.6868034769733046E-2</v>
      </c>
      <c r="P124" s="2">
        <v>-0.23717346195990929</v>
      </c>
      <c r="Q124" s="2">
        <v>-0.2844859487385098</v>
      </c>
      <c r="R124" s="2">
        <v>0.54386109846299624</v>
      </c>
      <c r="S124" s="2">
        <v>0.66891494966407372</v>
      </c>
      <c r="T124" s="2" t="s">
        <v>4063</v>
      </c>
      <c r="U124" s="2">
        <v>46.080792714659999</v>
      </c>
      <c r="V124" s="2">
        <v>10.21337890625</v>
      </c>
      <c r="W124" s="2" t="s">
        <v>2925</v>
      </c>
      <c r="X124" s="2"/>
      <c r="Y124" s="2"/>
    </row>
    <row r="125" spans="1:25" x14ac:dyDescent="0.3">
      <c r="A125" s="2" t="s">
        <v>2894</v>
      </c>
      <c r="B125" s="2" t="s">
        <v>2896</v>
      </c>
      <c r="C125" s="2">
        <v>6.3549493268411246E-4</v>
      </c>
      <c r="D125" s="4" t="s">
        <v>4076</v>
      </c>
      <c r="E125" s="4" t="s">
        <v>4066</v>
      </c>
      <c r="F125" s="4">
        <v>-0.99347837345103607</v>
      </c>
      <c r="H125" s="4">
        <v>0.20659856999866535</v>
      </c>
      <c r="I125" s="2">
        <v>-0.99347837345103607</v>
      </c>
      <c r="J125" s="2">
        <v>9.4208401667538452E-2</v>
      </c>
      <c r="K125" s="2"/>
      <c r="L125" s="2"/>
      <c r="M125" s="2"/>
      <c r="N125" s="2"/>
      <c r="O125" s="2"/>
      <c r="P125" s="2"/>
      <c r="Q125" s="2"/>
      <c r="R125" s="2"/>
      <c r="S125" s="2">
        <v>0.31898873832979224</v>
      </c>
      <c r="T125" s="2" t="s">
        <v>4063</v>
      </c>
      <c r="U125" s="2">
        <v>31.450783884659899</v>
      </c>
      <c r="V125" s="2">
        <v>9.97900390625</v>
      </c>
      <c r="W125" s="2" t="s">
        <v>2895</v>
      </c>
      <c r="X125" s="2"/>
    </row>
    <row r="126" spans="1:25" x14ac:dyDescent="0.3">
      <c r="A126" s="2" t="s">
        <v>2827</v>
      </c>
      <c r="B126" s="2" t="s">
        <v>2829</v>
      </c>
      <c r="C126" s="2">
        <v>6.3002489451066137E-4</v>
      </c>
      <c r="D126" s="4" t="s">
        <v>4075</v>
      </c>
      <c r="E126" s="4" t="s">
        <v>4066</v>
      </c>
      <c r="F126" s="4">
        <v>-3.6279916649355343E-2</v>
      </c>
      <c r="G126" s="4">
        <v>8.1814595762488868E-2</v>
      </c>
      <c r="H126" s="4">
        <v>-3.6049159620184144E-2</v>
      </c>
      <c r="I126" s="2">
        <v>-7.0617526330312333E-2</v>
      </c>
      <c r="J126" s="2">
        <v>-0.13628131834455759</v>
      </c>
      <c r="K126" s="2">
        <v>-0.16413395302370615</v>
      </c>
      <c r="L126" s="2">
        <v>0.10631127783572157</v>
      </c>
      <c r="M126" s="2">
        <v>0.17086431102949073</v>
      </c>
      <c r="N126" s="2">
        <v>0.13424155381421884</v>
      </c>
      <c r="O126" s="2">
        <v>0.11758190499768605</v>
      </c>
      <c r="P126" s="2">
        <v>8.1330040915973428E-2</v>
      </c>
      <c r="Q126" s="2">
        <v>3.3305786462538879E-2</v>
      </c>
      <c r="R126" s="2">
        <v>-0.2044330834323588</v>
      </c>
      <c r="S126" s="2">
        <v>-8.1027859658612311E-2</v>
      </c>
      <c r="T126" s="2"/>
      <c r="U126" s="2">
        <v>54.290993094660202</v>
      </c>
      <c r="V126" s="2">
        <v>8.01611328125</v>
      </c>
      <c r="W126" s="2" t="s">
        <v>2828</v>
      </c>
      <c r="X126" s="2"/>
      <c r="Y126" s="2"/>
    </row>
    <row r="127" spans="1:25" x14ac:dyDescent="0.3">
      <c r="A127" s="2" t="s">
        <v>876</v>
      </c>
      <c r="B127" s="2" t="s">
        <v>878</v>
      </c>
      <c r="C127" s="2">
        <v>6.2909535619575917E-4</v>
      </c>
      <c r="D127" s="4" t="s">
        <v>4075</v>
      </c>
      <c r="E127" s="4" t="s">
        <v>4066</v>
      </c>
      <c r="F127" s="4">
        <v>0.16798926063788588</v>
      </c>
      <c r="G127" s="4">
        <v>0.20503676192486767</v>
      </c>
      <c r="H127" s="4">
        <v>0.12849628774262453</v>
      </c>
      <c r="I127" s="2">
        <v>0.13546044637443572</v>
      </c>
      <c r="J127" s="2">
        <v>5.3311383864619165E-2</v>
      </c>
      <c r="K127" s="2">
        <v>0.3019328592646453</v>
      </c>
      <c r="L127" s="2">
        <v>0.32010709465367565</v>
      </c>
      <c r="M127" s="2">
        <v>0.24113858479833572</v>
      </c>
      <c r="N127" s="2">
        <v>3.2868244370998665E-3</v>
      </c>
      <c r="O127" s="2">
        <v>0.12986212811205342</v>
      </c>
      <c r="P127" s="2">
        <v>1.2932439392537934E-3</v>
      </c>
      <c r="Q127" s="2">
        <v>0.17863961445286558</v>
      </c>
      <c r="R127" s="2">
        <v>2.5793402580859402E-2</v>
      </c>
      <c r="S127" s="2">
        <v>0.15628438654897805</v>
      </c>
      <c r="T127" s="2"/>
      <c r="U127" s="2">
        <v>47.961627074660001</v>
      </c>
      <c r="V127" s="2">
        <v>6.15087890625</v>
      </c>
      <c r="W127" s="2" t="s">
        <v>877</v>
      </c>
      <c r="X127" s="2"/>
      <c r="Y127" s="2"/>
    </row>
    <row r="128" spans="1:25" x14ac:dyDescent="0.3">
      <c r="A128" s="2" t="s">
        <v>2906</v>
      </c>
      <c r="B128" s="2" t="s">
        <v>2908</v>
      </c>
      <c r="C128" s="2">
        <v>6.2681116864576349E-4</v>
      </c>
      <c r="D128" s="4" t="s">
        <v>4076</v>
      </c>
      <c r="E128" s="4" t="s">
        <v>4066</v>
      </c>
      <c r="F128" s="4">
        <v>-0.47575585790955455</v>
      </c>
      <c r="G128" s="4">
        <v>-6.3685031790365887E-3</v>
      </c>
      <c r="H128" s="4">
        <v>0.43757175932731063</v>
      </c>
      <c r="I128" s="2">
        <v>-0.4857628382756754</v>
      </c>
      <c r="J128" s="2">
        <v>0.11239559293663462</v>
      </c>
      <c r="K128" s="2"/>
      <c r="L128" s="2"/>
      <c r="M128" s="2"/>
      <c r="N128" s="2">
        <v>-0.5338121117400233</v>
      </c>
      <c r="O128" s="2">
        <v>-0.39768564334684392</v>
      </c>
      <c r="P128" s="2">
        <v>-0.85062488455920482</v>
      </c>
      <c r="Q128" s="2">
        <v>0.83788787820113164</v>
      </c>
      <c r="R128" s="2">
        <v>0.57925521873113617</v>
      </c>
      <c r="S128" s="2">
        <v>0.94624063270483716</v>
      </c>
      <c r="T128" s="2" t="s">
        <v>4063</v>
      </c>
      <c r="U128" s="2">
        <v>48.311647254660002</v>
      </c>
      <c r="V128" s="2">
        <v>10.22802734375</v>
      </c>
      <c r="W128" s="2" t="s">
        <v>2907</v>
      </c>
      <c r="X128" s="2"/>
    </row>
    <row r="129" spans="1:25" x14ac:dyDescent="0.3">
      <c r="A129" s="2" t="s">
        <v>3835</v>
      </c>
      <c r="B129" s="2" t="s">
        <v>3837</v>
      </c>
      <c r="C129" s="2">
        <v>6.2080620017128125E-4</v>
      </c>
      <c r="D129" s="4" t="s">
        <v>4076</v>
      </c>
      <c r="E129" s="4" t="s">
        <v>4066</v>
      </c>
      <c r="F129" s="4">
        <v>-0.7807350584874011</v>
      </c>
      <c r="G129" s="4">
        <v>0.21600340734139478</v>
      </c>
      <c r="H129" s="4">
        <v>0.187792619291795</v>
      </c>
      <c r="I129" s="2">
        <v>-1.0524420923300422</v>
      </c>
      <c r="J129" s="2">
        <v>-5.1138615005238745E-2</v>
      </c>
      <c r="K129" s="2">
        <v>-0.1419531492744332</v>
      </c>
      <c r="L129" s="2">
        <v>0.42709067834931996</v>
      </c>
      <c r="M129" s="2">
        <v>1.9125162166981857E-2</v>
      </c>
      <c r="N129" s="2">
        <v>-1.0057202617847922</v>
      </c>
      <c r="O129" s="2">
        <v>-1.2898996059306636</v>
      </c>
      <c r="P129" s="2">
        <v>-0.19332965494855517</v>
      </c>
      <c r="Q129" s="2">
        <v>0.20316192761549443</v>
      </c>
      <c r="R129" s="2">
        <v>0.63076967927573713</v>
      </c>
      <c r="S129" s="2">
        <v>0.56001294215154651</v>
      </c>
      <c r="T129" s="2" t="s">
        <v>4063</v>
      </c>
      <c r="U129" s="2">
        <v>75.333880184660003</v>
      </c>
      <c r="V129" s="2">
        <v>5.37646484375</v>
      </c>
      <c r="W129" s="2" t="s">
        <v>3836</v>
      </c>
      <c r="X129" s="2"/>
      <c r="Y129" s="2"/>
    </row>
    <row r="130" spans="1:25" x14ac:dyDescent="0.3">
      <c r="A130" s="2" t="s">
        <v>1118</v>
      </c>
      <c r="B130" s="2" t="s">
        <v>1120</v>
      </c>
      <c r="C130" s="2">
        <v>6.1875081355179413E-4</v>
      </c>
      <c r="D130" s="4" t="s">
        <v>4076</v>
      </c>
      <c r="E130" s="4" t="s">
        <v>4066</v>
      </c>
      <c r="F130" s="4">
        <v>-0.44043678831071698</v>
      </c>
      <c r="H130" s="4">
        <v>6.6817157270339073E-2</v>
      </c>
      <c r="I130" s="2">
        <v>-0.44043678831071698</v>
      </c>
      <c r="J130" s="2">
        <v>6.6817157270339073E-2</v>
      </c>
      <c r="K130" s="2"/>
      <c r="L130" s="2"/>
      <c r="M130" s="2"/>
      <c r="N130" s="2"/>
      <c r="O130" s="2"/>
      <c r="P130" s="2"/>
      <c r="Q130" s="2"/>
      <c r="R130" s="2"/>
      <c r="S130" s="2"/>
      <c r="T130" s="2" t="s">
        <v>4063</v>
      </c>
      <c r="U130" s="2">
        <v>33.318442724660002</v>
      </c>
      <c r="V130" s="2">
        <v>10.15478515625</v>
      </c>
      <c r="W130" s="2" t="s">
        <v>1119</v>
      </c>
      <c r="X130" s="2"/>
    </row>
    <row r="131" spans="1:25" x14ac:dyDescent="0.3">
      <c r="A131" s="2" t="s">
        <v>1647</v>
      </c>
      <c r="B131" s="2" t="s">
        <v>1649</v>
      </c>
      <c r="C131" s="2">
        <v>6.1505734228656174E-4</v>
      </c>
      <c r="D131" s="4" t="s">
        <v>4076</v>
      </c>
      <c r="E131" s="4" t="s">
        <v>4066</v>
      </c>
      <c r="F131" s="4">
        <v>-0.27907495386163222</v>
      </c>
      <c r="G131" s="4">
        <v>-0.39243711061670439</v>
      </c>
      <c r="H131" s="4">
        <v>-2.7294635345634491E-2</v>
      </c>
      <c r="I131" s="2">
        <v>-0.52108283494846963</v>
      </c>
      <c r="J131" s="2">
        <v>-0.23942591055737264</v>
      </c>
      <c r="K131" s="2"/>
      <c r="L131" s="2"/>
      <c r="M131" s="2"/>
      <c r="N131" s="2">
        <v>-3.7067072774794839E-2</v>
      </c>
      <c r="O131" s="2"/>
      <c r="P131" s="2">
        <v>-0.27106666930291284</v>
      </c>
      <c r="Q131" s="2">
        <v>-0.51380755193049599</v>
      </c>
      <c r="R131" s="2">
        <v>-0.19033966241933922</v>
      </c>
      <c r="S131" s="2">
        <v>0.56001294215154651</v>
      </c>
      <c r="T131" s="2" t="s">
        <v>4063</v>
      </c>
      <c r="U131" s="2">
        <v>72.75383211466</v>
      </c>
      <c r="V131" s="2">
        <v>9.65673828125</v>
      </c>
      <c r="W131" s="2" t="s">
        <v>1648</v>
      </c>
      <c r="X131" s="2"/>
    </row>
    <row r="132" spans="1:25" x14ac:dyDescent="0.3">
      <c r="A132" s="2" t="s">
        <v>213</v>
      </c>
      <c r="B132" s="2" t="s">
        <v>215</v>
      </c>
      <c r="C132" s="2">
        <v>6.0990904813068992E-4</v>
      </c>
      <c r="D132" s="4" t="s">
        <v>4075</v>
      </c>
      <c r="E132" s="4" t="s">
        <v>4066</v>
      </c>
      <c r="F132" s="4">
        <v>5.9714370672474287E-2</v>
      </c>
      <c r="G132" s="4">
        <v>2.5690717546688474E-3</v>
      </c>
      <c r="H132" s="4">
        <v>3.3944809014823309E-2</v>
      </c>
      <c r="I132" s="2">
        <v>-1.4667229361895399E-2</v>
      </c>
      <c r="J132" s="2">
        <v>-3.8366461496820395E-2</v>
      </c>
      <c r="K132" s="2">
        <v>-0.12963909165521539</v>
      </c>
      <c r="L132" s="2">
        <v>-7.9922237611857086E-2</v>
      </c>
      <c r="M132" s="2">
        <v>1.1692886711248662E-2</v>
      </c>
      <c r="N132" s="2">
        <v>0.39142406653356077</v>
      </c>
      <c r="O132" s="2">
        <v>0.25547479953550661</v>
      </c>
      <c r="P132" s="2">
        <v>0.12498218171146418</v>
      </c>
      <c r="Q132" s="2">
        <v>4.5138580530925385E-2</v>
      </c>
      <c r="R132" s="2">
        <v>9.7910869190245095E-2</v>
      </c>
      <c r="S132" s="2">
        <v>0.15910513446983821</v>
      </c>
      <c r="T132" s="2"/>
      <c r="U132" s="2">
        <v>23.34874003466</v>
      </c>
      <c r="V132" s="2">
        <v>9.99365234375</v>
      </c>
      <c r="W132" s="2" t="s">
        <v>214</v>
      </c>
      <c r="X132" s="2"/>
      <c r="Y132" s="2"/>
    </row>
    <row r="133" spans="1:25" x14ac:dyDescent="0.3">
      <c r="A133" s="2" t="s">
        <v>2918</v>
      </c>
      <c r="B133" s="2" t="s">
        <v>2920</v>
      </c>
      <c r="C133" s="2">
        <v>6.0553431066404204E-4</v>
      </c>
      <c r="D133" s="4" t="s">
        <v>4076</v>
      </c>
      <c r="E133" s="4" t="s">
        <v>4066</v>
      </c>
      <c r="F133" s="4">
        <v>-0.36102440427635657</v>
      </c>
      <c r="G133" s="4">
        <v>-0.28639253137419829</v>
      </c>
      <c r="H133" s="4">
        <v>0.52455296767318105</v>
      </c>
      <c r="I133" s="2">
        <v>-0.69416519768325069</v>
      </c>
      <c r="J133" s="2">
        <v>0.15460754239325145</v>
      </c>
      <c r="K133" s="2">
        <v>0.1397205263331385</v>
      </c>
      <c r="L133" s="2">
        <v>0.25037588766594004</v>
      </c>
      <c r="M133" s="2">
        <v>0.48664485385816053</v>
      </c>
      <c r="N133" s="2"/>
      <c r="O133" s="2">
        <v>-0.52862854147895755</v>
      </c>
      <c r="P133" s="2"/>
      <c r="Q133" s="2">
        <v>-0.82316095041433668</v>
      </c>
      <c r="R133" s="2">
        <v>0.91857238083142545</v>
      </c>
      <c r="S133" s="2">
        <v>0.94624063270483716</v>
      </c>
      <c r="T133" s="2" t="s">
        <v>4063</v>
      </c>
      <c r="U133" s="2">
        <v>20.71889008466</v>
      </c>
      <c r="V133" s="2">
        <v>10.71142578125</v>
      </c>
      <c r="W133" s="2" t="s">
        <v>2919</v>
      </c>
      <c r="X133" s="2"/>
      <c r="Y133" s="2"/>
    </row>
    <row r="134" spans="1:25" x14ac:dyDescent="0.3">
      <c r="A134" s="2" t="s">
        <v>1512</v>
      </c>
      <c r="B134" s="2" t="s">
        <v>1514</v>
      </c>
      <c r="C134" s="2">
        <v>5.8661249034287549E-4</v>
      </c>
      <c r="D134" s="4" t="s">
        <v>4076</v>
      </c>
      <c r="E134" s="4" t="s">
        <v>4065</v>
      </c>
      <c r="F134" s="4">
        <v>-1.4341580518182375</v>
      </c>
      <c r="G134" s="4">
        <v>-0.6873762284448024</v>
      </c>
      <c r="H134" s="4">
        <v>-0.70572816654324033</v>
      </c>
      <c r="I134" s="2">
        <v>-1.3949069900618982</v>
      </c>
      <c r="J134" s="2">
        <v>-0.91197443206134299</v>
      </c>
      <c r="K134" s="2">
        <v>-0.70043090344869074</v>
      </c>
      <c r="L134" s="2">
        <v>-0.31618183023404667</v>
      </c>
      <c r="M134" s="2">
        <v>-0.88188706290509478</v>
      </c>
      <c r="N134" s="2">
        <v>-2.0627041264795256</v>
      </c>
      <c r="O134" s="2">
        <v>-2.3515683974087209</v>
      </c>
      <c r="P134" s="2">
        <v>-1.0767974329202799</v>
      </c>
      <c r="Q134" s="2">
        <v>-1.0403438203908362</v>
      </c>
      <c r="R134" s="2">
        <v>-0.29955744540056872</v>
      </c>
      <c r="S134" s="2">
        <v>-0.34708856392599791</v>
      </c>
      <c r="T134" s="2" t="s">
        <v>4063</v>
      </c>
      <c r="U134" s="2">
        <v>95.961351064660704</v>
      </c>
      <c r="V134" s="2">
        <v>8.76318359375</v>
      </c>
      <c r="W134" s="2" t="s">
        <v>1513</v>
      </c>
      <c r="X134" s="2"/>
      <c r="Y134" s="2"/>
    </row>
    <row r="135" spans="1:25" x14ac:dyDescent="0.3">
      <c r="A135" s="2" t="s">
        <v>2427</v>
      </c>
      <c r="B135" s="2" t="s">
        <v>2429</v>
      </c>
      <c r="C135" s="2">
        <v>5.7880035460684126E-4</v>
      </c>
      <c r="D135" s="4" t="s">
        <v>4075</v>
      </c>
      <c r="E135" s="4" t="s">
        <v>4066</v>
      </c>
      <c r="F135" s="4">
        <v>0.45131644811204114</v>
      </c>
      <c r="G135" s="4">
        <v>8.5188458249668461E-2</v>
      </c>
      <c r="H135" s="4">
        <v>0.11597125031936288</v>
      </c>
      <c r="I135" s="2">
        <v>0.16971782115465614</v>
      </c>
      <c r="J135" s="2">
        <v>0.21082154242253026</v>
      </c>
      <c r="K135" s="2">
        <v>0.824023064761782</v>
      </c>
      <c r="L135" s="2">
        <v>7.8932900773144826E-2</v>
      </c>
      <c r="M135" s="2">
        <v>-0.12845515894040885</v>
      </c>
      <c r="N135" s="2">
        <v>0.34733575563456243</v>
      </c>
      <c r="O135" s="2">
        <v>0.37308116120480822</v>
      </c>
      <c r="P135" s="2">
        <v>8.2219782245762957E-2</v>
      </c>
      <c r="Q135" s="2">
        <v>0.10066824920662124</v>
      </c>
      <c r="R135" s="2">
        <v>0.13476190889859702</v>
      </c>
      <c r="S135" s="2">
        <v>0.39633282605333736</v>
      </c>
      <c r="T135" s="2"/>
      <c r="U135" s="2">
        <v>33.275917704660003</v>
      </c>
      <c r="V135" s="2">
        <v>9.83251953125</v>
      </c>
      <c r="W135" s="2" t="s">
        <v>2428</v>
      </c>
      <c r="X135" s="2"/>
      <c r="Y135" s="2"/>
    </row>
    <row r="136" spans="1:25" x14ac:dyDescent="0.3">
      <c r="A136" s="2" t="s">
        <v>739</v>
      </c>
      <c r="B136" s="2" t="s">
        <v>741</v>
      </c>
      <c r="C136" s="2">
        <v>5.7751018862185137E-4</v>
      </c>
      <c r="D136" s="4" t="s">
        <v>4075</v>
      </c>
      <c r="E136" s="4" t="s">
        <v>4066</v>
      </c>
      <c r="F136" s="4">
        <v>-8.930859585452304E-2</v>
      </c>
      <c r="G136" s="4">
        <v>-7.8986074016499805E-2</v>
      </c>
      <c r="H136" s="4">
        <v>6.0920061793115016E-2</v>
      </c>
      <c r="I136" s="2">
        <v>-0.68417544654537488</v>
      </c>
      <c r="J136" s="2">
        <v>-1.6183118483221407E-2</v>
      </c>
      <c r="K136" s="2">
        <v>0.1054195905459553</v>
      </c>
      <c r="L136" s="2">
        <v>0.1146682674554019</v>
      </c>
      <c r="M136" s="2">
        <v>9.5022741800028732E-2</v>
      </c>
      <c r="N136" s="2">
        <v>0.31083006843585048</v>
      </c>
      <c r="O136" s="2"/>
      <c r="P136" s="2">
        <v>-0.27264041548840151</v>
      </c>
      <c r="Q136" s="2"/>
      <c r="R136" s="2">
        <v>3.3319694357565668E-2</v>
      </c>
      <c r="S136" s="2">
        <v>0.17452142976750978</v>
      </c>
      <c r="T136" s="2" t="s">
        <v>4063</v>
      </c>
      <c r="U136" s="2">
        <v>50.606737424659997</v>
      </c>
      <c r="V136" s="2">
        <v>9.10009765625</v>
      </c>
      <c r="W136" s="2" t="s">
        <v>740</v>
      </c>
      <c r="X136" s="2"/>
      <c r="Y136" s="2"/>
    </row>
    <row r="137" spans="1:25" x14ac:dyDescent="0.3">
      <c r="A137" s="2" t="s">
        <v>724</v>
      </c>
      <c r="B137" s="2" t="s">
        <v>726</v>
      </c>
      <c r="C137" s="2">
        <v>5.7248175319024434E-4</v>
      </c>
      <c r="D137" s="4" t="s">
        <v>4076</v>
      </c>
      <c r="E137" s="4" t="s">
        <v>4066</v>
      </c>
      <c r="F137" s="4">
        <v>-0.10468209842108324</v>
      </c>
      <c r="G137" s="4">
        <v>-0.29406831042824211</v>
      </c>
      <c r="H137" s="4">
        <v>7.5189661519421788E-2</v>
      </c>
      <c r="I137" s="2">
        <v>-0.56179432656366834</v>
      </c>
      <c r="J137" s="2">
        <v>0.17943088148884409</v>
      </c>
      <c r="K137" s="2">
        <v>0.19374965376037284</v>
      </c>
      <c r="L137" s="2">
        <v>-0.45861464029709992</v>
      </c>
      <c r="M137" s="2">
        <v>-8.5646737011911944E-2</v>
      </c>
      <c r="N137" s="2">
        <v>2.2420322755473281E-2</v>
      </c>
      <c r="O137" s="2">
        <v>8.5576432324618271E-2</v>
      </c>
      <c r="P137" s="2">
        <v>-0.15909335970518917</v>
      </c>
      <c r="Q137" s="2">
        <v>-9.9950601413579337E-2</v>
      </c>
      <c r="R137" s="2">
        <v>8.3482918435300299E-2</v>
      </c>
      <c r="S137" s="2">
        <v>0.1800867617273661</v>
      </c>
      <c r="T137" s="2" t="s">
        <v>4063</v>
      </c>
      <c r="U137" s="2">
        <v>73.056027104660203</v>
      </c>
      <c r="V137" s="2">
        <v>7.18115234375</v>
      </c>
      <c r="W137" s="2" t="s">
        <v>725</v>
      </c>
      <c r="X137" s="2"/>
      <c r="Y137" s="2"/>
    </row>
    <row r="138" spans="1:25" x14ac:dyDescent="0.3">
      <c r="A138" s="2" t="s">
        <v>46</v>
      </c>
      <c r="B138" s="2" t="s">
        <v>48</v>
      </c>
      <c r="C138" s="2">
        <v>5.7111271408940179E-4</v>
      </c>
      <c r="D138" s="4" t="s">
        <v>4075</v>
      </c>
      <c r="E138" s="4" t="s">
        <v>4066</v>
      </c>
      <c r="F138" s="4">
        <v>-1.8743578795321184E-2</v>
      </c>
      <c r="G138" s="4">
        <v>0.14881238296247273</v>
      </c>
      <c r="H138" s="4">
        <v>0.20722156655341248</v>
      </c>
      <c r="I138" s="2">
        <v>0.18923543635931661</v>
      </c>
      <c r="J138" s="2">
        <v>-0.10662732123417049</v>
      </c>
      <c r="K138" s="2">
        <v>-0.27022502571959689</v>
      </c>
      <c r="L138" s="2">
        <v>0.18455401702613178</v>
      </c>
      <c r="M138" s="2">
        <v>0.43207774055473647</v>
      </c>
      <c r="N138" s="2">
        <v>5.0210326421650658E-2</v>
      </c>
      <c r="O138" s="2">
        <v>-6.9262047301721591E-4</v>
      </c>
      <c r="P138" s="2">
        <v>8.4069549401170576E-2</v>
      </c>
      <c r="Q138" s="2">
        <v>0.14207194839645679</v>
      </c>
      <c r="R138" s="2">
        <v>0.27849341736939487</v>
      </c>
      <c r="S138" s="2">
        <v>0.31393514330994798</v>
      </c>
      <c r="T138" s="2"/>
      <c r="U138" s="2">
        <v>47.417349154660002</v>
      </c>
      <c r="V138" s="2">
        <v>5.60498046875</v>
      </c>
      <c r="W138" s="2" t="s">
        <v>47</v>
      </c>
      <c r="X138" s="2"/>
      <c r="Y138" s="2"/>
    </row>
    <row r="139" spans="1:25" x14ac:dyDescent="0.3">
      <c r="A139" s="2" t="s">
        <v>2758</v>
      </c>
      <c r="B139" s="2" t="s">
        <v>2760</v>
      </c>
      <c r="C139" s="2">
        <v>5.6979528077077089E-4</v>
      </c>
      <c r="D139" s="4" t="s">
        <v>4075</v>
      </c>
      <c r="E139" s="4" t="s">
        <v>4066</v>
      </c>
      <c r="F139" s="4">
        <v>7.2151582591628419E-2</v>
      </c>
      <c r="G139" s="4">
        <v>0.13660822311754905</v>
      </c>
      <c r="H139" s="4">
        <v>0.10824177597718194</v>
      </c>
      <c r="I139" s="2">
        <v>0.20728983228260661</v>
      </c>
      <c r="J139" s="2">
        <v>3.1496113247814158E-3</v>
      </c>
      <c r="K139" s="2">
        <v>-0.116552741033984</v>
      </c>
      <c r="L139" s="2">
        <v>0.32936298041339751</v>
      </c>
      <c r="M139" s="2">
        <v>0.22393629851189875</v>
      </c>
      <c r="N139" s="2">
        <v>0.16199001106285149</v>
      </c>
      <c r="O139" s="2">
        <v>8.9445301989673764E-2</v>
      </c>
      <c r="P139" s="2">
        <v>-5.3823676617502078E-2</v>
      </c>
      <c r="Q139" s="2">
        <v>-5.8469391739096738E-2</v>
      </c>
      <c r="R139" s="2">
        <v>7.1835760523905862E-2</v>
      </c>
      <c r="S139" s="2">
        <v>0.12344307566582549</v>
      </c>
      <c r="T139" s="2"/>
      <c r="U139" s="2">
        <v>47.760171024660004</v>
      </c>
      <c r="V139" s="2">
        <v>5.04638671875</v>
      </c>
      <c r="W139" s="2" t="s">
        <v>2759</v>
      </c>
      <c r="X139" s="2"/>
      <c r="Y139" s="2"/>
    </row>
    <row r="140" spans="1:25" x14ac:dyDescent="0.3">
      <c r="A140" s="2" t="s">
        <v>1760</v>
      </c>
      <c r="B140" s="2" t="s">
        <v>1762</v>
      </c>
      <c r="C140" s="2">
        <v>5.6719420431496309E-4</v>
      </c>
      <c r="D140" s="4" t="s">
        <v>4076</v>
      </c>
      <c r="E140" s="4" t="s">
        <v>4065</v>
      </c>
      <c r="F140" s="4">
        <v>-1.6677828460989523</v>
      </c>
      <c r="G140" s="4">
        <v>-0.16550552544735997</v>
      </c>
      <c r="H140" s="4">
        <v>-2.1406972885583637</v>
      </c>
      <c r="I140" s="2">
        <v>-1.1607999947821532</v>
      </c>
      <c r="J140" s="2">
        <v>-4.2920296742201796</v>
      </c>
      <c r="K140" s="2">
        <v>-1.0560119051173351</v>
      </c>
      <c r="L140" s="2">
        <v>-0.31280689388799376</v>
      </c>
      <c r="M140" s="2">
        <v>-1.2781716021725766</v>
      </c>
      <c r="N140" s="2">
        <v>-2.5586569390573262</v>
      </c>
      <c r="O140" s="2">
        <v>-3.0144163377374111</v>
      </c>
      <c r="P140" s="2">
        <v>-1.6540962666494241E-2</v>
      </c>
      <c r="Q140" s="2">
        <v>-1.9867351346958079E-2</v>
      </c>
      <c r="R140" s="2">
        <v>-0.81986434343687975</v>
      </c>
      <c r="S140" s="2">
        <v>-0.88391683512778951</v>
      </c>
      <c r="T140" s="2" t="s">
        <v>4063</v>
      </c>
      <c r="U140" s="2">
        <v>22.705192454660001</v>
      </c>
      <c r="V140" s="2">
        <v>8.52880859375</v>
      </c>
      <c r="W140" s="2" t="s">
        <v>1761</v>
      </c>
      <c r="X140" s="2"/>
      <c r="Y140" s="2"/>
    </row>
    <row r="141" spans="1:25" x14ac:dyDescent="0.3">
      <c r="A141" s="2" t="s">
        <v>2683</v>
      </c>
      <c r="B141" s="2" t="s">
        <v>2685</v>
      </c>
      <c r="C141" s="2">
        <v>5.5676095811042152E-4</v>
      </c>
      <c r="D141" s="4" t="s">
        <v>4076</v>
      </c>
      <c r="E141" s="4" t="s">
        <v>4066</v>
      </c>
      <c r="F141" s="4">
        <v>-0.2568950403550555</v>
      </c>
      <c r="G141" s="4">
        <v>-0.50823352243568265</v>
      </c>
      <c r="H141" s="4">
        <v>-7.7652379712077071E-2</v>
      </c>
      <c r="I141" s="2">
        <v>-0.32942496068691163</v>
      </c>
      <c r="J141" s="2">
        <v>-0.20909266517812811</v>
      </c>
      <c r="K141" s="2"/>
      <c r="L141" s="2"/>
      <c r="M141" s="2"/>
      <c r="N141" s="2">
        <v>-0.1770183049431881</v>
      </c>
      <c r="O141" s="2">
        <v>-0.19171193510321066</v>
      </c>
      <c r="P141" s="2">
        <v>-0.54917526194446387</v>
      </c>
      <c r="Q141" s="2">
        <v>-0.46729178292690138</v>
      </c>
      <c r="R141" s="2">
        <v>-5.0119638389839544E-2</v>
      </c>
      <c r="S141" s="2">
        <v>0.15769544989778747</v>
      </c>
      <c r="T141" s="2" t="s">
        <v>4063</v>
      </c>
      <c r="U141" s="2">
        <v>60.210769274660102</v>
      </c>
      <c r="V141" s="2">
        <v>5.28759765625</v>
      </c>
      <c r="W141" s="2" t="s">
        <v>2684</v>
      </c>
      <c r="X141" s="2"/>
    </row>
    <row r="142" spans="1:25" x14ac:dyDescent="0.3">
      <c r="A142" s="2" t="s">
        <v>3820</v>
      </c>
      <c r="B142" s="2" t="s">
        <v>3822</v>
      </c>
      <c r="C142" s="2">
        <v>5.5443544306085389E-4</v>
      </c>
      <c r="D142" s="4" t="s">
        <v>4076</v>
      </c>
      <c r="E142" s="4" t="s">
        <v>4066</v>
      </c>
      <c r="F142" s="4">
        <v>-0.92844421102713548</v>
      </c>
      <c r="G142" s="4">
        <v>-0.29590382805403642</v>
      </c>
      <c r="H142" s="4">
        <v>-2.281535623372298E-2</v>
      </c>
      <c r="I142" s="2">
        <v>-0.67291746032471633</v>
      </c>
      <c r="J142" s="2">
        <v>-4.031071765727133E-2</v>
      </c>
      <c r="K142" s="2">
        <v>-0.715703390155222</v>
      </c>
      <c r="L142" s="2">
        <v>-0.17817460613171185</v>
      </c>
      <c r="M142" s="2">
        <v>0.15362812342537532</v>
      </c>
      <c r="N142" s="2">
        <v>-1.3439323964936583</v>
      </c>
      <c r="O142" s="2">
        <v>-1.4494911687092775</v>
      </c>
      <c r="P142" s="2">
        <v>-0.4114796007370336</v>
      </c>
      <c r="Q142" s="2">
        <v>-0.41578649921568828</v>
      </c>
      <c r="R142" s="2">
        <v>-0.15740944666036646</v>
      </c>
      <c r="S142" s="2">
        <v>-0.2061175022781794</v>
      </c>
      <c r="T142" s="2" t="s">
        <v>4063</v>
      </c>
      <c r="U142" s="2">
        <v>47.316642414660002</v>
      </c>
      <c r="V142" s="2">
        <v>5.60498046875</v>
      </c>
      <c r="W142" s="2" t="s">
        <v>3821</v>
      </c>
      <c r="X142" s="2"/>
      <c r="Y142" s="2"/>
    </row>
    <row r="143" spans="1:25" x14ac:dyDescent="0.3">
      <c r="A143" s="2" t="s">
        <v>695</v>
      </c>
      <c r="B143" s="2" t="s">
        <v>697</v>
      </c>
      <c r="C143" s="2">
        <v>5.5265300704373274E-4</v>
      </c>
      <c r="D143" s="4" t="s">
        <v>4076</v>
      </c>
      <c r="E143" s="4" t="s">
        <v>4065</v>
      </c>
      <c r="F143" s="4">
        <v>-0.70199488219635509</v>
      </c>
      <c r="G143" s="4">
        <v>-0.4583400850039468</v>
      </c>
      <c r="H143" s="4">
        <v>-0.24882633157003256</v>
      </c>
      <c r="I143" s="2">
        <v>-0.82626153612891229</v>
      </c>
      <c r="J143" s="2">
        <v>1.7093840915011455E-2</v>
      </c>
      <c r="K143" s="2">
        <v>-0.22803080757168173</v>
      </c>
      <c r="L143" s="2">
        <v>-5.2584297579872708E-4</v>
      </c>
      <c r="M143" s="2">
        <v>-0.87684487334677019</v>
      </c>
      <c r="N143" s="2">
        <v>-1.0916400156068258</v>
      </c>
      <c r="O143" s="2">
        <v>-1.0117445901701168</v>
      </c>
      <c r="P143" s="2">
        <v>-1.0743602766595586</v>
      </c>
      <c r="Q143" s="2">
        <v>-0.75794837740463117</v>
      </c>
      <c r="R143" s="2">
        <v>0.15007375495722963</v>
      </c>
      <c r="S143" s="2">
        <v>7.6470320486092494E-2</v>
      </c>
      <c r="T143" s="2" t="s">
        <v>4063</v>
      </c>
      <c r="U143" s="2">
        <v>72.3539975946601</v>
      </c>
      <c r="V143" s="2">
        <v>8.58740234375</v>
      </c>
      <c r="W143" s="2" t="s">
        <v>696</v>
      </c>
      <c r="X143" s="2"/>
      <c r="Y143" s="2"/>
    </row>
    <row r="144" spans="1:25" x14ac:dyDescent="0.3">
      <c r="A144" s="2" t="s">
        <v>2734</v>
      </c>
      <c r="B144" s="2" t="s">
        <v>2736</v>
      </c>
      <c r="C144" s="2">
        <v>5.5182839067228974E-4</v>
      </c>
      <c r="D144" s="4" t="s">
        <v>4076</v>
      </c>
      <c r="E144" s="4" t="s">
        <v>4066</v>
      </c>
      <c r="F144" s="4">
        <v>-0.26758425178971945</v>
      </c>
      <c r="G144" s="4">
        <v>-0.28945109888645526</v>
      </c>
      <c r="H144" s="4">
        <v>-5.7494948124925983E-2</v>
      </c>
      <c r="I144" s="2">
        <v>-5.4011781520137428E-2</v>
      </c>
      <c r="J144" s="2">
        <v>3.2127929960016351E-2</v>
      </c>
      <c r="K144" s="2">
        <v>-0.86522094126976745</v>
      </c>
      <c r="L144" s="2">
        <v>-0.78842080100248324</v>
      </c>
      <c r="M144" s="2">
        <v>-0.25115572245864015</v>
      </c>
      <c r="N144" s="2">
        <v>0.28108012588905329</v>
      </c>
      <c r="O144" s="2">
        <v>-4.8120191047560323E-2</v>
      </c>
      <c r="P144" s="2"/>
      <c r="Q144" s="2">
        <v>0.20951860322957278</v>
      </c>
      <c r="R144" s="2">
        <v>1.2146335151494164E-2</v>
      </c>
      <c r="S144" s="2">
        <v>8.0939561096197515E-2</v>
      </c>
      <c r="T144" s="2" t="s">
        <v>4063</v>
      </c>
      <c r="U144" s="2">
        <v>40.938859194659997</v>
      </c>
      <c r="V144" s="2">
        <v>7.82568359375</v>
      </c>
      <c r="W144" s="2" t="s">
        <v>2735</v>
      </c>
      <c r="X144" s="2"/>
      <c r="Y144" s="2"/>
    </row>
    <row r="145" spans="1:25" x14ac:dyDescent="0.3">
      <c r="A145" s="2" t="s">
        <v>39</v>
      </c>
      <c r="B145" s="2" t="s">
        <v>40</v>
      </c>
      <c r="C145" s="2">
        <v>5.4755707645585342E-4</v>
      </c>
      <c r="D145" s="4" t="s">
        <v>4076</v>
      </c>
      <c r="F145" s="4">
        <v>0.47444349664389041</v>
      </c>
      <c r="I145" s="2">
        <v>0.47444349664389041</v>
      </c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>
        <v>42.023854724659998</v>
      </c>
      <c r="V145" s="2">
        <v>5.38916015625</v>
      </c>
      <c r="W145" s="2" t="s">
        <v>4039</v>
      </c>
      <c r="X145" s="2"/>
    </row>
    <row r="146" spans="1:25" x14ac:dyDescent="0.3">
      <c r="A146" s="2" t="s">
        <v>1368</v>
      </c>
      <c r="B146" s="2" t="s">
        <v>1370</v>
      </c>
      <c r="C146" s="2">
        <v>5.4499787060190391E-4</v>
      </c>
      <c r="D146" s="4" t="s">
        <v>4075</v>
      </c>
      <c r="E146" s="4" t="s">
        <v>4066</v>
      </c>
      <c r="F146" s="4">
        <v>0.1409002833666356</v>
      </c>
      <c r="G146" s="4">
        <v>8.8205354499840807E-2</v>
      </c>
      <c r="H146" s="4">
        <v>1.7816154551840713E-2</v>
      </c>
      <c r="I146" s="2">
        <v>0.14976866664292332</v>
      </c>
      <c r="J146" s="2">
        <v>2.1593997654410849E-2</v>
      </c>
      <c r="K146" s="2"/>
      <c r="L146" s="2"/>
      <c r="M146" s="2"/>
      <c r="N146" s="2">
        <v>9.669821646019805E-2</v>
      </c>
      <c r="O146" s="2">
        <v>0.16736558372049767</v>
      </c>
      <c r="P146" s="2">
        <v>1.8860158072117551E-3</v>
      </c>
      <c r="Q146" s="2">
        <v>0.17452469319246985</v>
      </c>
      <c r="R146" s="2">
        <v>8.9271424959039655E-2</v>
      </c>
      <c r="S146" s="2">
        <v>-6.1194802060498502E-2</v>
      </c>
      <c r="T146" s="2"/>
      <c r="U146" s="2">
        <v>95.065191844660106</v>
      </c>
      <c r="V146" s="2">
        <v>8.00146484375</v>
      </c>
      <c r="W146" s="2" t="s">
        <v>1369</v>
      </c>
      <c r="X146" s="2"/>
    </row>
    <row r="147" spans="1:25" x14ac:dyDescent="0.3">
      <c r="A147" s="2" t="s">
        <v>2280</v>
      </c>
      <c r="B147" s="2" t="s">
        <v>2282</v>
      </c>
      <c r="C147" s="2">
        <v>5.4010390017058835E-4</v>
      </c>
      <c r="D147" s="4" t="s">
        <v>4075</v>
      </c>
      <c r="E147" s="4" t="s">
        <v>4066</v>
      </c>
      <c r="F147" s="4">
        <v>3.7359668231136685E-2</v>
      </c>
      <c r="G147" s="4">
        <v>-0.14384586357527129</v>
      </c>
      <c r="H147" s="4">
        <v>0.10442180792911543</v>
      </c>
      <c r="I147" s="2">
        <v>-9.4887872040979579E-2</v>
      </c>
      <c r="J147" s="2">
        <v>-3.0290446222399292E-2</v>
      </c>
      <c r="K147" s="2">
        <v>-6.1997553199611101E-3</v>
      </c>
      <c r="L147" s="2">
        <v>-0.28310198340888793</v>
      </c>
      <c r="M147" s="2">
        <v>0.16682756658687306</v>
      </c>
      <c r="N147" s="2">
        <v>0.16383345969088586</v>
      </c>
      <c r="O147" s="2">
        <v>0.26249980441781562</v>
      </c>
      <c r="P147" s="2">
        <v>-0.11354741905083848</v>
      </c>
      <c r="Q147" s="2">
        <v>0.1043679315675292</v>
      </c>
      <c r="R147" s="2">
        <v>0.11219595797337746</v>
      </c>
      <c r="S147" s="2">
        <v>0.24126064887236759</v>
      </c>
      <c r="T147" s="2"/>
      <c r="U147" s="2">
        <v>53.222415214659897</v>
      </c>
      <c r="V147" s="2">
        <v>5.31298828125</v>
      </c>
      <c r="W147" s="2" t="s">
        <v>2281</v>
      </c>
      <c r="X147" s="2"/>
      <c r="Y147" s="2"/>
    </row>
    <row r="148" spans="1:25" x14ac:dyDescent="0.3">
      <c r="A148" s="2" t="s">
        <v>787</v>
      </c>
      <c r="B148" s="2" t="s">
        <v>789</v>
      </c>
      <c r="C148" s="2">
        <v>5.3360691566816916E-4</v>
      </c>
      <c r="D148" s="4" t="s">
        <v>4076</v>
      </c>
      <c r="E148" s="4" t="s">
        <v>4066</v>
      </c>
      <c r="F148" s="4">
        <v>-0.55000124732802669</v>
      </c>
      <c r="G148" s="4">
        <v>-0.20432304644594029</v>
      </c>
      <c r="H148" s="4">
        <v>1.4475709743748344E-2</v>
      </c>
      <c r="I148" s="2">
        <v>-0.96908344678998937</v>
      </c>
      <c r="J148" s="2">
        <v>-0.26340760626370791</v>
      </c>
      <c r="K148" s="2">
        <v>-0.13091904786606406</v>
      </c>
      <c r="L148" s="2">
        <v>-2.8174753069808334E-3</v>
      </c>
      <c r="M148" s="2">
        <v>-6.8747491898247581E-2</v>
      </c>
      <c r="N148" s="2"/>
      <c r="O148" s="2"/>
      <c r="P148" s="2"/>
      <c r="Q148" s="2">
        <v>-0.40582861758489974</v>
      </c>
      <c r="R148" s="2">
        <v>0.34411334172670804</v>
      </c>
      <c r="S148" s="2">
        <v>0.40705111305969299</v>
      </c>
      <c r="T148" s="2" t="s">
        <v>4063</v>
      </c>
      <c r="U148" s="2">
        <v>90.949206504659998</v>
      </c>
      <c r="V148" s="2">
        <v>7.45947265625</v>
      </c>
      <c r="W148" s="2" t="s">
        <v>788</v>
      </c>
      <c r="X148" s="2"/>
      <c r="Y148" s="2"/>
    </row>
    <row r="149" spans="1:25" x14ac:dyDescent="0.3">
      <c r="A149" s="2" t="s">
        <v>3259</v>
      </c>
      <c r="B149" s="2" t="s">
        <v>3261</v>
      </c>
      <c r="C149" s="2">
        <v>5.3337135049823367E-4</v>
      </c>
      <c r="D149" s="4" t="s">
        <v>4075</v>
      </c>
      <c r="E149" s="4" t="s">
        <v>4066</v>
      </c>
      <c r="F149" s="4">
        <v>-9.6467133814478828E-2</v>
      </c>
      <c r="G149" s="4">
        <v>0.42096261192013973</v>
      </c>
      <c r="H149" s="4">
        <v>9.7451901483692274E-2</v>
      </c>
      <c r="I149" s="2">
        <v>-0.36111366520257471</v>
      </c>
      <c r="J149" s="2">
        <v>-0.16030149758282139</v>
      </c>
      <c r="K149" s="2">
        <v>0.16817939757361705</v>
      </c>
      <c r="L149" s="2">
        <v>0.42096261192013973</v>
      </c>
      <c r="M149" s="2">
        <v>4.2278554198526754E-2</v>
      </c>
      <c r="N149" s="2"/>
      <c r="O149" s="2"/>
      <c r="P149" s="2"/>
      <c r="Q149" s="2"/>
      <c r="R149" s="2">
        <v>0.4172701044959346</v>
      </c>
      <c r="S149" s="2">
        <v>0.40348719117480841</v>
      </c>
      <c r="T149" s="2"/>
      <c r="U149" s="2">
        <v>57.507232114660098</v>
      </c>
      <c r="V149" s="2">
        <v>7.18115234375</v>
      </c>
      <c r="W149" s="2" t="s">
        <v>3260</v>
      </c>
      <c r="X149" s="2"/>
      <c r="Y149" s="2"/>
    </row>
    <row r="150" spans="1:25" x14ac:dyDescent="0.3">
      <c r="A150" s="2" t="s">
        <v>2139</v>
      </c>
      <c r="B150" s="2" t="s">
        <v>2141</v>
      </c>
      <c r="C150" s="2">
        <v>5.3328776645324768E-4</v>
      </c>
      <c r="D150" s="4" t="s">
        <v>4076</v>
      </c>
      <c r="E150" s="4" t="s">
        <v>4066</v>
      </c>
      <c r="F150" s="4">
        <v>-1.0737821051542931</v>
      </c>
      <c r="H150" s="4">
        <v>6.9927892355865731E-2</v>
      </c>
      <c r="I150" s="2">
        <v>-1.0737821051542931</v>
      </c>
      <c r="J150" s="2">
        <v>-0.19745270185340244</v>
      </c>
      <c r="K150" s="2"/>
      <c r="L150" s="2"/>
      <c r="M150" s="2"/>
      <c r="N150" s="2"/>
      <c r="O150" s="2"/>
      <c r="P150" s="2"/>
      <c r="Q150" s="2"/>
      <c r="R150" s="2">
        <v>0.30360757003649297</v>
      </c>
      <c r="S150" s="2">
        <v>0.37100940309377484</v>
      </c>
      <c r="T150" s="2" t="s">
        <v>4063</v>
      </c>
      <c r="U150" s="2">
        <v>58.638467824659998</v>
      </c>
      <c r="V150" s="2">
        <v>6.77099609375</v>
      </c>
      <c r="W150" s="2" t="s">
        <v>2140</v>
      </c>
      <c r="X150" s="2"/>
    </row>
    <row r="151" spans="1:25" x14ac:dyDescent="0.3">
      <c r="A151" s="2" t="s">
        <v>2987</v>
      </c>
      <c r="B151" s="2" t="s">
        <v>2989</v>
      </c>
      <c r="C151" s="2">
        <v>5.3159639923698794E-4</v>
      </c>
      <c r="D151" s="4" t="s">
        <v>4076</v>
      </c>
      <c r="E151" s="4" t="s">
        <v>4066</v>
      </c>
      <c r="F151" s="4">
        <v>-0.40008059298171206</v>
      </c>
      <c r="G151" s="4">
        <v>-0.47870600263303886</v>
      </c>
      <c r="H151" s="4">
        <v>0.48856936918801741</v>
      </c>
      <c r="I151" s="2">
        <v>-0.47305109223194847</v>
      </c>
      <c r="J151" s="2">
        <v>0.25512288724619681</v>
      </c>
      <c r="K151" s="2"/>
      <c r="L151" s="2"/>
      <c r="M151" s="2"/>
      <c r="N151" s="2">
        <v>-0.390441717202751</v>
      </c>
      <c r="O151" s="2">
        <v>-0.26377847026020013</v>
      </c>
      <c r="P151" s="2">
        <v>-0.46460247119590986</v>
      </c>
      <c r="Q151" s="2">
        <v>-0.49280953407016792</v>
      </c>
      <c r="R151" s="2">
        <v>0.59663189047926746</v>
      </c>
      <c r="S151" s="2">
        <v>0.84739981178040846</v>
      </c>
      <c r="T151" s="2" t="s">
        <v>4063</v>
      </c>
      <c r="U151" s="2">
        <v>29.57905527466</v>
      </c>
      <c r="V151" s="2">
        <v>10.15478515625</v>
      </c>
      <c r="W151" s="2" t="s">
        <v>2988</v>
      </c>
      <c r="X151" s="2"/>
    </row>
    <row r="152" spans="1:25" x14ac:dyDescent="0.3">
      <c r="A152" s="2" t="s">
        <v>1488</v>
      </c>
      <c r="B152" s="2" t="s">
        <v>1490</v>
      </c>
      <c r="C152" s="2">
        <v>5.2409178824636637E-4</v>
      </c>
      <c r="D152" s="4" t="s">
        <v>4075</v>
      </c>
      <c r="E152" s="4" t="s">
        <v>4066</v>
      </c>
      <c r="F152" s="4">
        <v>7.9514379029322152E-2</v>
      </c>
      <c r="G152" s="4">
        <v>0.23113893184390852</v>
      </c>
      <c r="H152" s="4">
        <v>0.26210598965213106</v>
      </c>
      <c r="I152" s="2">
        <v>3.5617304712019598E-2</v>
      </c>
      <c r="J152" s="2">
        <v>0.26027217766481414</v>
      </c>
      <c r="K152" s="2"/>
      <c r="L152" s="2"/>
      <c r="M152" s="2"/>
      <c r="N152" s="2">
        <v>0.19275251452957859</v>
      </c>
      <c r="O152" s="2">
        <v>5.4070392163670843E-2</v>
      </c>
      <c r="P152" s="2">
        <v>0.40428764822420682</v>
      </c>
      <c r="Q152" s="2">
        <v>5.7990215463610224E-2</v>
      </c>
      <c r="R152" s="2">
        <v>0.21901581939659778</v>
      </c>
      <c r="S152" s="2">
        <v>0.30886378388229824</v>
      </c>
      <c r="T152" s="2"/>
      <c r="U152" s="2">
        <v>22.99972169466</v>
      </c>
      <c r="V152" s="2">
        <v>6.55126953125</v>
      </c>
      <c r="W152" s="2" t="s">
        <v>1489</v>
      </c>
      <c r="X152" s="2"/>
    </row>
    <row r="153" spans="1:25" x14ac:dyDescent="0.3">
      <c r="A153" s="2" t="s">
        <v>1715</v>
      </c>
      <c r="B153" s="2" t="s">
        <v>1717</v>
      </c>
      <c r="C153" s="2">
        <v>5.0874378865366633E-4</v>
      </c>
      <c r="D153" s="4" t="s">
        <v>4075</v>
      </c>
      <c r="E153" s="4" t="s">
        <v>4066</v>
      </c>
      <c r="F153" s="4">
        <v>0.21378563663969041</v>
      </c>
      <c r="G153" s="4">
        <v>3.9203454350588932E-2</v>
      </c>
      <c r="H153" s="4">
        <v>4.6682762563509318E-2</v>
      </c>
      <c r="I153" s="2">
        <v>-0.18194192381919347</v>
      </c>
      <c r="J153" s="2">
        <v>5.4457997211046154E-2</v>
      </c>
      <c r="K153" s="2">
        <v>0.53870036913049191</v>
      </c>
      <c r="L153" s="2">
        <v>2.2184312309763535E-2</v>
      </c>
      <c r="M153" s="2">
        <v>-8.670148888898362E-3</v>
      </c>
      <c r="N153" s="2">
        <v>0.24136850072985838</v>
      </c>
      <c r="O153" s="2">
        <v>0.32782842848568738</v>
      </c>
      <c r="P153" s="2">
        <v>-2.1733441789058939E-2</v>
      </c>
      <c r="Q153" s="2">
        <v>0.13417863457188758</v>
      </c>
      <c r="R153" s="2">
        <v>3.9312585352344089E-2</v>
      </c>
      <c r="S153" s="2">
        <v>0.14920829338441627</v>
      </c>
      <c r="T153" s="2" t="s">
        <v>4063</v>
      </c>
      <c r="U153" s="2">
        <v>97.122052704659893</v>
      </c>
      <c r="V153" s="2">
        <v>4.77978515625</v>
      </c>
      <c r="W153" s="2" t="s">
        <v>1716</v>
      </c>
      <c r="X153" s="2"/>
      <c r="Y153" s="2"/>
    </row>
    <row r="154" spans="1:25" x14ac:dyDescent="0.3">
      <c r="A154" s="2" t="s">
        <v>2271</v>
      </c>
      <c r="B154" s="2" t="s">
        <v>2273</v>
      </c>
      <c r="C154" s="2">
        <v>4.9291758043106882E-4</v>
      </c>
      <c r="D154" s="4" t="s">
        <v>4076</v>
      </c>
      <c r="E154" s="4" t="s">
        <v>4066</v>
      </c>
      <c r="F154" s="4">
        <v>-0.15172779185953142</v>
      </c>
      <c r="G154" s="4">
        <v>-0.34364820968145443</v>
      </c>
      <c r="H154" s="4">
        <v>6.5334468949748495E-2</v>
      </c>
      <c r="I154" s="2">
        <v>7.899810539719386E-2</v>
      </c>
      <c r="J154" s="2">
        <v>-1.6868827297308417E-2</v>
      </c>
      <c r="K154" s="2">
        <v>-0.86176231242275525</v>
      </c>
      <c r="L154" s="2">
        <v>-0.74918280692340189</v>
      </c>
      <c r="M154" s="2">
        <v>9.5376059316779976E-2</v>
      </c>
      <c r="N154" s="2">
        <v>0.28437870240379731</v>
      </c>
      <c r="O154" s="2">
        <v>0.37078296049013698</v>
      </c>
      <c r="P154" s="2">
        <v>0.105671168176594</v>
      </c>
      <c r="Q154" s="2">
        <v>1.8101606944391963E-2</v>
      </c>
      <c r="R154" s="2">
        <v>0.18563218055922492</v>
      </c>
      <c r="S154" s="2">
        <v>4.9360169100322898E-2</v>
      </c>
      <c r="T154" s="2"/>
      <c r="U154" s="2">
        <v>41.963261704659999</v>
      </c>
      <c r="V154" s="2">
        <v>5.38916015625</v>
      </c>
      <c r="W154" s="2" t="s">
        <v>2272</v>
      </c>
      <c r="X154" s="2"/>
      <c r="Y154" s="2"/>
    </row>
    <row r="155" spans="1:25" x14ac:dyDescent="0.3">
      <c r="A155" s="2" t="s">
        <v>721</v>
      </c>
      <c r="B155" s="2" t="s">
        <v>723</v>
      </c>
      <c r="C155" s="2">
        <v>4.9000511657589451E-4</v>
      </c>
      <c r="D155" s="4" t="s">
        <v>4076</v>
      </c>
      <c r="E155" s="4" t="s">
        <v>4066</v>
      </c>
      <c r="F155" s="4">
        <v>-0.20573126111042686</v>
      </c>
      <c r="G155" s="4">
        <v>-0.13472944466297782</v>
      </c>
      <c r="H155" s="4">
        <v>-7.6438511282514207E-2</v>
      </c>
      <c r="I155" s="2">
        <v>-0.19130270842796215</v>
      </c>
      <c r="J155" s="2">
        <v>2.3899970670778325E-2</v>
      </c>
      <c r="K155" s="2">
        <v>7.7367175241153469E-2</v>
      </c>
      <c r="L155" s="2">
        <v>0.33803766921381795</v>
      </c>
      <c r="M155" s="2">
        <v>-0.31322307383758247</v>
      </c>
      <c r="N155" s="2">
        <v>-0.45666448656371478</v>
      </c>
      <c r="O155" s="2">
        <v>-0.54985201372522896</v>
      </c>
      <c r="P155" s="2">
        <v>-0.6316534300465565</v>
      </c>
      <c r="Q155" s="2">
        <v>-0.58333968703299055</v>
      </c>
      <c r="R155" s="2">
        <v>0.13755799566822216</v>
      </c>
      <c r="S155" s="2">
        <v>-1.7542857029699061E-2</v>
      </c>
      <c r="T155" s="2" t="s">
        <v>4063</v>
      </c>
      <c r="U155" s="2">
        <v>49.003969984660003</v>
      </c>
      <c r="V155" s="2">
        <v>5.66845703125</v>
      </c>
      <c r="W155" s="2" t="s">
        <v>722</v>
      </c>
      <c r="X155" s="2"/>
      <c r="Y155" s="2"/>
    </row>
    <row r="156" spans="1:25" x14ac:dyDescent="0.3">
      <c r="A156" s="2" t="s">
        <v>1014</v>
      </c>
      <c r="B156" s="2" t="s">
        <v>1016</v>
      </c>
      <c r="C156" s="2">
        <v>4.8961872400749462E-4</v>
      </c>
      <c r="D156" s="4" t="s">
        <v>4076</v>
      </c>
      <c r="E156" s="4" t="s">
        <v>4066</v>
      </c>
      <c r="F156" s="4">
        <v>-0.50761161456686366</v>
      </c>
      <c r="G156" s="4">
        <v>-0.31645568567907023</v>
      </c>
      <c r="H156" s="4">
        <v>0.15393527470400509</v>
      </c>
      <c r="I156" s="2">
        <v>-0.38047896130082975</v>
      </c>
      <c r="J156" s="2">
        <v>-6.9048267282602369E-2</v>
      </c>
      <c r="K156" s="2">
        <v>-0.6347442678328975</v>
      </c>
      <c r="L156" s="2">
        <v>-0.31645568567907023</v>
      </c>
      <c r="M156" s="2">
        <v>0.21780305366264052</v>
      </c>
      <c r="N156" s="2"/>
      <c r="O156" s="2"/>
      <c r="P156" s="2"/>
      <c r="Q156" s="2"/>
      <c r="R156" s="2">
        <v>0.1815737318557602</v>
      </c>
      <c r="S156" s="2">
        <v>0.44452834360819404</v>
      </c>
      <c r="T156" s="2" t="s">
        <v>4063</v>
      </c>
      <c r="U156" s="2">
        <v>26.95711972466</v>
      </c>
      <c r="V156" s="2">
        <v>8.90966796875</v>
      </c>
      <c r="W156" s="2" t="s">
        <v>1015</v>
      </c>
      <c r="X156" s="2"/>
      <c r="Y156" s="2"/>
    </row>
    <row r="157" spans="1:25" x14ac:dyDescent="0.3">
      <c r="A157" s="2" t="s">
        <v>3352</v>
      </c>
      <c r="B157" s="2" t="s">
        <v>3354</v>
      </c>
      <c r="C157" s="2">
        <v>4.8330738750313623E-4</v>
      </c>
      <c r="D157" s="4" t="s">
        <v>4076</v>
      </c>
      <c r="E157" s="4" t="s">
        <v>4065</v>
      </c>
      <c r="F157" s="4">
        <v>-0.4478205778170013</v>
      </c>
      <c r="G157" s="4">
        <v>-0.26508580963000927</v>
      </c>
      <c r="H157" s="4">
        <v>-0.34338066719490962</v>
      </c>
      <c r="I157" s="2">
        <v>-0.65099040447793222</v>
      </c>
      <c r="J157" s="2">
        <v>-1.005328930045478</v>
      </c>
      <c r="K157" s="2">
        <v>-0.44251257966903595</v>
      </c>
      <c r="L157" s="2">
        <v>-0.33840930523466217</v>
      </c>
      <c r="M157" s="2">
        <v>9.9596433428280173E-2</v>
      </c>
      <c r="N157" s="2">
        <v>-0.20875303072465215</v>
      </c>
      <c r="O157" s="2">
        <v>-0.29116446788341971</v>
      </c>
      <c r="P157" s="2">
        <v>-0.17647725045122745</v>
      </c>
      <c r="Q157" s="2">
        <v>-0.20704737759948522</v>
      </c>
      <c r="R157" s="2">
        <v>-0.16945435863030331</v>
      </c>
      <c r="S157" s="2">
        <v>-7.9364651304758865E-2</v>
      </c>
      <c r="T157" s="2" t="s">
        <v>4063</v>
      </c>
      <c r="U157" s="2">
        <v>30.873073304659901</v>
      </c>
      <c r="V157" s="2">
        <v>11.56103515625</v>
      </c>
      <c r="W157" s="2" t="s">
        <v>3353</v>
      </c>
      <c r="X157" s="2"/>
      <c r="Y157" s="2"/>
    </row>
    <row r="158" spans="1:25" x14ac:dyDescent="0.3">
      <c r="A158" s="2" t="s">
        <v>3620</v>
      </c>
      <c r="B158" s="2" t="s">
        <v>3622</v>
      </c>
      <c r="C158" s="2">
        <v>4.7872210552645249E-4</v>
      </c>
      <c r="D158" s="4" t="s">
        <v>4075</v>
      </c>
      <c r="E158" s="4" t="s">
        <v>4066</v>
      </c>
      <c r="F158" s="4">
        <v>0.33632882824056809</v>
      </c>
      <c r="G158" s="4">
        <v>9.4734952926994478E-2</v>
      </c>
      <c r="H158" s="4">
        <v>4.6044502040681147E-2</v>
      </c>
      <c r="I158" s="2">
        <v>0.23676395347592938</v>
      </c>
      <c r="J158" s="2">
        <v>-5.1043024001950169E-2</v>
      </c>
      <c r="K158" s="2">
        <v>0.65097033823403538</v>
      </c>
      <c r="L158" s="2">
        <v>5.286945040410878E-2</v>
      </c>
      <c r="M158" s="2">
        <v>7.0865154969685054E-2</v>
      </c>
      <c r="N158" s="2">
        <v>0.17316167543621491</v>
      </c>
      <c r="O158" s="2">
        <v>6.9342710587264281E-2</v>
      </c>
      <c r="P158" s="2">
        <v>0.10842441715072799</v>
      </c>
      <c r="Q158" s="2">
        <v>0.16477649374903236</v>
      </c>
      <c r="R158" s="2">
        <v>7.3296807904242062E-2</v>
      </c>
      <c r="S158" s="2">
        <v>0.16332594240437506</v>
      </c>
      <c r="T158" s="2" t="s">
        <v>4063</v>
      </c>
      <c r="U158" s="2">
        <v>90.818900784659903</v>
      </c>
      <c r="V158" s="2">
        <v>9.33447265625</v>
      </c>
      <c r="W158" s="2" t="s">
        <v>3621</v>
      </c>
      <c r="X158" s="2"/>
      <c r="Y158" s="2"/>
    </row>
    <row r="159" spans="1:25" x14ac:dyDescent="0.3">
      <c r="A159" s="2" t="s">
        <v>891</v>
      </c>
      <c r="B159" s="2" t="s">
        <v>893</v>
      </c>
      <c r="C159" s="2">
        <v>4.7387303055763876E-4</v>
      </c>
      <c r="D159" s="4" t="s">
        <v>4075</v>
      </c>
      <c r="E159" s="4" t="s">
        <v>4066</v>
      </c>
      <c r="F159" s="4">
        <v>0.32539794631242452</v>
      </c>
      <c r="G159" s="4">
        <v>0.18698001917333457</v>
      </c>
      <c r="H159" s="4">
        <v>4.3682290599469008E-2</v>
      </c>
      <c r="I159" s="2">
        <v>0.62182118822110299</v>
      </c>
      <c r="J159" s="2">
        <v>3.0514038900587032E-2</v>
      </c>
      <c r="K159" s="2"/>
      <c r="L159" s="2"/>
      <c r="M159" s="2"/>
      <c r="N159" s="2">
        <v>5.2087759600905656E-2</v>
      </c>
      <c r="O159" s="2">
        <v>5.861649206586543E-3</v>
      </c>
      <c r="P159" s="2">
        <v>0.21329915643047478</v>
      </c>
      <c r="Q159" s="2">
        <v>0.16066088191619435</v>
      </c>
      <c r="R159" s="2">
        <v>6.890921935735897E-2</v>
      </c>
      <c r="S159" s="2">
        <v>4.479186523934299E-2</v>
      </c>
      <c r="T159" s="2"/>
      <c r="U159" s="2">
        <v>32.677917874659997</v>
      </c>
      <c r="V159" s="2">
        <v>8.79248046875</v>
      </c>
      <c r="W159" s="2" t="s">
        <v>892</v>
      </c>
      <c r="X159" s="2"/>
    </row>
    <row r="160" spans="1:25" x14ac:dyDescent="0.3">
      <c r="A160" s="2" t="s">
        <v>3402</v>
      </c>
      <c r="B160" s="2" t="s">
        <v>3404</v>
      </c>
      <c r="C160" s="2">
        <v>4.6416100546347434E-4</v>
      </c>
      <c r="D160" s="4" t="s">
        <v>4075</v>
      </c>
      <c r="E160" s="4" t="s">
        <v>4066</v>
      </c>
      <c r="F160" s="4">
        <v>0.42819058831410378</v>
      </c>
      <c r="G160" s="4">
        <v>0.23833688586179799</v>
      </c>
      <c r="H160" s="4">
        <v>0.17580170021818348</v>
      </c>
      <c r="I160" s="2">
        <v>0.77890890834113369</v>
      </c>
      <c r="J160" s="2"/>
      <c r="K160" s="2">
        <v>0.38042325932302179</v>
      </c>
      <c r="L160" s="2">
        <v>0.32260762639620127</v>
      </c>
      <c r="M160" s="2">
        <v>0.31995703687209803</v>
      </c>
      <c r="N160" s="2">
        <v>0.17140576951872488</v>
      </c>
      <c r="O160" s="2">
        <v>7.9073425037586936E-2</v>
      </c>
      <c r="P160" s="2">
        <v>0.20159864624201726</v>
      </c>
      <c r="Q160" s="2">
        <v>0.10653364441277217</v>
      </c>
      <c r="R160" s="2">
        <v>5.7143325353575788E-2</v>
      </c>
      <c r="S160" s="2">
        <v>6.1494017749619987E-3</v>
      </c>
      <c r="T160" s="2"/>
      <c r="U160" s="2">
        <v>119.76331238466</v>
      </c>
      <c r="V160" s="2">
        <v>5.65576171875</v>
      </c>
      <c r="W160" s="2" t="s">
        <v>3403</v>
      </c>
      <c r="X160" s="2"/>
      <c r="Y160" s="2"/>
    </row>
    <row r="161" spans="1:25" x14ac:dyDescent="0.3">
      <c r="A161" s="2" t="s">
        <v>2930</v>
      </c>
      <c r="B161" s="2" t="s">
        <v>2932</v>
      </c>
      <c r="C161" s="2">
        <v>4.6405823093196154E-4</v>
      </c>
      <c r="D161" s="4" t="s">
        <v>4076</v>
      </c>
      <c r="E161" s="4" t="s">
        <v>4066</v>
      </c>
      <c r="F161" s="4">
        <v>0.10529942040607454</v>
      </c>
      <c r="G161" s="4">
        <v>-0.32350019678449615</v>
      </c>
      <c r="H161" s="4">
        <v>0.13192571160544475</v>
      </c>
      <c r="I161" s="2">
        <v>-0.72919067703029106</v>
      </c>
      <c r="J161" s="2">
        <v>0.26428796225099249</v>
      </c>
      <c r="K161" s="2">
        <v>1.0489322815788296</v>
      </c>
      <c r="L161" s="2">
        <v>-8.9259351184550181E-2</v>
      </c>
      <c r="M161" s="2">
        <v>-0.38572620244404721</v>
      </c>
      <c r="N161" s="2">
        <v>-4.7209096376125567E-2</v>
      </c>
      <c r="O161" s="2">
        <v>3.9522409715495754E-2</v>
      </c>
      <c r="P161" s="2">
        <v>-0.51000555704929607</v>
      </c>
      <c r="Q161" s="2">
        <v>-0.60547652771958815</v>
      </c>
      <c r="R161" s="2">
        <v>0.4344256551134788</v>
      </c>
      <c r="S161" s="2">
        <v>0.60000509490529919</v>
      </c>
      <c r="T161" s="2" t="s">
        <v>4063</v>
      </c>
      <c r="U161" s="2">
        <v>34.378708594659997</v>
      </c>
      <c r="V161" s="2">
        <v>9.77392578125</v>
      </c>
      <c r="W161" s="2" t="s">
        <v>2931</v>
      </c>
      <c r="X161" s="2"/>
      <c r="Y161" s="2"/>
    </row>
    <row r="162" spans="1:25" x14ac:dyDescent="0.3">
      <c r="A162" s="2" t="s">
        <v>2265</v>
      </c>
      <c r="B162" s="2" t="s">
        <v>2267</v>
      </c>
      <c r="C162" s="2">
        <v>4.6349167653576102E-4</v>
      </c>
      <c r="D162" s="4" t="s">
        <v>4075</v>
      </c>
      <c r="E162" s="4" t="s">
        <v>4066</v>
      </c>
      <c r="F162" s="4">
        <v>0.24921069631686166</v>
      </c>
      <c r="G162" s="4">
        <v>0.11415607175535264</v>
      </c>
      <c r="H162" s="4">
        <v>-8.1250747922600022E-2</v>
      </c>
      <c r="I162" s="2">
        <v>-0.43561991776318282</v>
      </c>
      <c r="J162" s="2">
        <v>0.11773211189787976</v>
      </c>
      <c r="K162" s="2">
        <v>1.0349116671275784</v>
      </c>
      <c r="L162" s="2">
        <v>9.3482555982726499E-3</v>
      </c>
      <c r="M162" s="2">
        <v>-0.55441199096423255</v>
      </c>
      <c r="N162" s="2">
        <v>0.19771474110587245</v>
      </c>
      <c r="O162" s="2">
        <v>9.8965938066506096E-2</v>
      </c>
      <c r="P162" s="2">
        <v>0.29621553561572345</v>
      </c>
      <c r="Q162" s="2">
        <v>0.1417122402091418</v>
      </c>
      <c r="R162" s="2">
        <v>9.3597614127881382E-2</v>
      </c>
      <c r="S162" s="2">
        <v>0.29225765646922408</v>
      </c>
      <c r="T162" s="2"/>
      <c r="U162" s="2">
        <v>34.763529804660003</v>
      </c>
      <c r="V162" s="2">
        <v>9.24658203125</v>
      </c>
      <c r="W162" s="2" t="s">
        <v>2266</v>
      </c>
      <c r="X162" s="2"/>
      <c r="Y162" s="2"/>
    </row>
    <row r="163" spans="1:25" x14ac:dyDescent="0.3">
      <c r="A163" s="2" t="s">
        <v>426</v>
      </c>
      <c r="B163" s="2" t="s">
        <v>428</v>
      </c>
      <c r="C163" s="2">
        <v>4.6342546838694788E-4</v>
      </c>
      <c r="D163" s="4" t="s">
        <v>4075</v>
      </c>
      <c r="E163" s="4" t="s">
        <v>4065</v>
      </c>
      <c r="F163" s="4">
        <v>0.4372783496789876</v>
      </c>
      <c r="G163" s="4">
        <v>4.8581817802184166E-2</v>
      </c>
      <c r="H163" s="4">
        <v>-0.2799227423266244</v>
      </c>
      <c r="I163" s="2">
        <v>0.16879048085307999</v>
      </c>
      <c r="J163" s="2">
        <v>0.26788472380022638</v>
      </c>
      <c r="K163" s="2">
        <v>0.99029372203800325</v>
      </c>
      <c r="L163" s="2">
        <v>0.22039402347772102</v>
      </c>
      <c r="M163" s="2">
        <v>-0.93765951760035593</v>
      </c>
      <c r="N163" s="2">
        <v>8.3705939296355794E-2</v>
      </c>
      <c r="O163" s="2">
        <v>0.22179575299540313</v>
      </c>
      <c r="P163" s="2">
        <v>-0.17538082653230586</v>
      </c>
      <c r="Q163" s="2">
        <v>-7.1079949214399543E-2</v>
      </c>
      <c r="R163" s="2">
        <v>-0.21331190137735087</v>
      </c>
      <c r="S163" s="2">
        <v>-0.12667496498213662</v>
      </c>
      <c r="T163" s="2"/>
      <c r="U163" s="2">
        <v>34.084985014659999</v>
      </c>
      <c r="V163" s="2">
        <v>8.42626953125</v>
      </c>
      <c r="W163" s="2" t="s">
        <v>427</v>
      </c>
      <c r="X163" s="2"/>
      <c r="Y163" s="2"/>
    </row>
    <row r="164" spans="1:25" x14ac:dyDescent="0.3">
      <c r="A164" s="2" t="s">
        <v>1990</v>
      </c>
      <c r="B164" s="2" t="s">
        <v>1992</v>
      </c>
      <c r="C164" s="2">
        <v>4.5832814005833031E-4</v>
      </c>
      <c r="D164" s="4" t="s">
        <v>4075</v>
      </c>
      <c r="E164" s="4" t="s">
        <v>4066</v>
      </c>
      <c r="F164" s="4">
        <v>0.68552886792963286</v>
      </c>
      <c r="G164" s="4">
        <v>0.13536718988643537</v>
      </c>
      <c r="H164" s="4">
        <v>0.17277695124417822</v>
      </c>
      <c r="I164" s="2">
        <v>1.0912571341174138</v>
      </c>
      <c r="J164" s="2">
        <v>0.15298148978046119</v>
      </c>
      <c r="K164" s="2">
        <v>0.60745536124287902</v>
      </c>
      <c r="L164" s="2">
        <v>0.12717864836903006</v>
      </c>
      <c r="M164" s="2">
        <v>3.267748880414998E-2</v>
      </c>
      <c r="N164" s="2">
        <v>0.49164699433098763</v>
      </c>
      <c r="O164" s="2">
        <v>0.2241012225262245</v>
      </c>
      <c r="P164" s="2">
        <v>0.2738831047283381</v>
      </c>
      <c r="Q164" s="2">
        <v>1.3228358079343205E-2</v>
      </c>
      <c r="R164" s="2">
        <v>0.41611911500429527</v>
      </c>
      <c r="S164" s="2">
        <v>0.24922463529155173</v>
      </c>
      <c r="T164" s="2"/>
      <c r="U164" s="2">
        <v>25.959006024659999</v>
      </c>
      <c r="V164" s="2">
        <v>4.72900390625</v>
      </c>
      <c r="W164" s="2" t="s">
        <v>1991</v>
      </c>
      <c r="X164" s="2"/>
      <c r="Y164" s="2"/>
    </row>
    <row r="165" spans="1:25" x14ac:dyDescent="0.3">
      <c r="A165" s="2" t="s">
        <v>888</v>
      </c>
      <c r="B165" s="2" t="s">
        <v>890</v>
      </c>
      <c r="C165" s="2">
        <v>4.5770884442384295E-4</v>
      </c>
      <c r="D165" s="4" t="s">
        <v>4075</v>
      </c>
      <c r="E165" s="4" t="s">
        <v>4066</v>
      </c>
      <c r="F165" s="4">
        <v>-7.5709457264423477E-2</v>
      </c>
      <c r="G165" s="4">
        <v>-0.16669791543733845</v>
      </c>
      <c r="H165" s="4">
        <v>-4.7787397015869315E-3</v>
      </c>
      <c r="I165" s="2">
        <v>0.32624843850357882</v>
      </c>
      <c r="J165" s="2">
        <v>2.921783794941972E-2</v>
      </c>
      <c r="K165" s="2">
        <v>-0.51933097460287025</v>
      </c>
      <c r="L165" s="2">
        <v>-0.50554231997586851</v>
      </c>
      <c r="M165" s="2">
        <v>-9.6471723384087896E-2</v>
      </c>
      <c r="N165" s="2">
        <v>1.0939765343846806E-2</v>
      </c>
      <c r="O165" s="2">
        <v>-7.9031436731804766E-2</v>
      </c>
      <c r="P165" s="2">
        <v>0.19183525102900917</v>
      </c>
      <c r="Q165" s="2">
        <v>0.15245772717337408</v>
      </c>
      <c r="R165" s="2">
        <v>7.3296807904242062E-2</v>
      </c>
      <c r="S165" s="2">
        <v>3.2538524755572708E-2</v>
      </c>
      <c r="T165" s="2"/>
      <c r="U165" s="2">
        <v>34.094445674660001</v>
      </c>
      <c r="V165" s="2">
        <v>9.37841796875</v>
      </c>
      <c r="W165" s="2" t="s">
        <v>889</v>
      </c>
      <c r="X165" s="2"/>
      <c r="Y165" s="2"/>
    </row>
    <row r="166" spans="1:25" x14ac:dyDescent="0.3">
      <c r="A166" s="2" t="s">
        <v>2041</v>
      </c>
      <c r="B166" s="2" t="s">
        <v>2043</v>
      </c>
      <c r="C166" s="2">
        <v>4.5234490894728027E-4</v>
      </c>
      <c r="D166" s="4" t="s">
        <v>4076</v>
      </c>
      <c r="E166" s="4" t="s">
        <v>4066</v>
      </c>
      <c r="F166" s="4">
        <v>-1.3082435302149356</v>
      </c>
      <c r="H166" s="4">
        <v>7.6887159226082996E-2</v>
      </c>
      <c r="I166" s="2">
        <v>-1.3082435302149356</v>
      </c>
      <c r="J166" s="2">
        <v>2.847328391090418E-2</v>
      </c>
      <c r="K166" s="2"/>
      <c r="L166" s="2"/>
      <c r="M166" s="2"/>
      <c r="N166" s="2"/>
      <c r="O166" s="2"/>
      <c r="P166" s="2"/>
      <c r="Q166" s="2"/>
      <c r="R166" s="2">
        <v>0.14313396424917108</v>
      </c>
      <c r="S166" s="2">
        <v>0.10746810483335255</v>
      </c>
      <c r="T166" s="2" t="s">
        <v>4063</v>
      </c>
      <c r="U166" s="2">
        <v>115.34561040465999</v>
      </c>
      <c r="V166" s="2">
        <v>8.32373046875</v>
      </c>
      <c r="W166" s="2" t="s">
        <v>2042</v>
      </c>
      <c r="X166" s="2"/>
    </row>
    <row r="167" spans="1:25" x14ac:dyDescent="0.3">
      <c r="A167" s="2" t="s">
        <v>3133</v>
      </c>
      <c r="B167" s="2" t="s">
        <v>3135</v>
      </c>
      <c r="C167" s="2">
        <v>4.507228902660387E-4</v>
      </c>
      <c r="D167" s="4" t="s">
        <v>4075</v>
      </c>
      <c r="E167" s="4" t="s">
        <v>4066</v>
      </c>
      <c r="F167" s="4">
        <v>0.20878114591718264</v>
      </c>
      <c r="G167" s="4">
        <v>-0.1708494087274065</v>
      </c>
      <c r="H167" s="4">
        <v>-8.6007949311004653E-2</v>
      </c>
      <c r="I167" s="2">
        <v>-0.44852069418452201</v>
      </c>
      <c r="J167" s="2">
        <v>-0.6263600952437437</v>
      </c>
      <c r="K167" s="2">
        <v>1.0693754320442768</v>
      </c>
      <c r="L167" s="2">
        <v>-3.2553025488107207E-2</v>
      </c>
      <c r="M167" s="2">
        <v>-3.2748839911824902E-2</v>
      </c>
      <c r="N167" s="2">
        <v>-6.2819659257857652E-2</v>
      </c>
      <c r="O167" s="2">
        <v>7.3797059041443902E-2</v>
      </c>
      <c r="P167" s="2">
        <v>-0.36596257797893672</v>
      </c>
      <c r="Q167" s="2">
        <v>-0.25232900595447488</v>
      </c>
      <c r="R167" s="2">
        <v>0.42872977511107646</v>
      </c>
      <c r="S167" s="2">
        <v>0.37344039933403272</v>
      </c>
      <c r="T167" s="2" t="s">
        <v>4063</v>
      </c>
      <c r="U167" s="2">
        <v>58.805238104659999</v>
      </c>
      <c r="V167" s="2">
        <v>5.33837890625</v>
      </c>
      <c r="W167" s="2" t="s">
        <v>3134</v>
      </c>
      <c r="X167" s="2"/>
      <c r="Y167" s="2"/>
    </row>
    <row r="168" spans="1:25" x14ac:dyDescent="0.3">
      <c r="A168" s="2" t="s">
        <v>2948</v>
      </c>
      <c r="B168" s="2" t="s">
        <v>2950</v>
      </c>
      <c r="C168" s="2">
        <v>4.5058080698365786E-4</v>
      </c>
      <c r="D168" s="4" t="s">
        <v>4076</v>
      </c>
      <c r="E168" s="4" t="s">
        <v>4066</v>
      </c>
      <c r="F168" s="4">
        <v>-0.17128794772534889</v>
      </c>
      <c r="G168" s="4">
        <v>-0.63808548367336759</v>
      </c>
      <c r="H168" s="4">
        <v>0.4193577738192894</v>
      </c>
      <c r="I168" s="2">
        <v>-0.10783273857391361</v>
      </c>
      <c r="J168" s="2">
        <v>0.20412887662661314</v>
      </c>
      <c r="K168" s="2"/>
      <c r="L168" s="2"/>
      <c r="M168" s="2"/>
      <c r="N168" s="2">
        <v>-0.17822295922951079</v>
      </c>
      <c r="O168" s="2">
        <v>-0.29126335452405755</v>
      </c>
      <c r="P168" s="2">
        <v>-0.49065975603120598</v>
      </c>
      <c r="Q168" s="2">
        <v>-0.78551121131552915</v>
      </c>
      <c r="R168" s="2">
        <v>0.56893501739943553</v>
      </c>
      <c r="S168" s="2">
        <v>0.70023832462449587</v>
      </c>
      <c r="T168" s="2" t="s">
        <v>4063</v>
      </c>
      <c r="U168" s="2">
        <v>21.867808764660001</v>
      </c>
      <c r="V168" s="2">
        <v>9.94970703125</v>
      </c>
      <c r="W168" s="2" t="s">
        <v>2949</v>
      </c>
      <c r="X168" s="2"/>
    </row>
    <row r="169" spans="1:25" x14ac:dyDescent="0.3">
      <c r="A169" s="2" t="s">
        <v>1796</v>
      </c>
      <c r="B169" s="2" t="s">
        <v>1798</v>
      </c>
      <c r="C169" s="2">
        <v>4.4926581412055864E-4</v>
      </c>
      <c r="D169" s="4" t="s">
        <v>4075</v>
      </c>
      <c r="E169" s="4" t="s">
        <v>4066</v>
      </c>
      <c r="F169" s="4">
        <v>-0.19782191500380233</v>
      </c>
      <c r="G169" s="4">
        <v>0.11165452904810996</v>
      </c>
      <c r="H169" s="4">
        <v>-1.7991334409266563E-2</v>
      </c>
      <c r="I169" s="2">
        <v>-0.39283553293291329</v>
      </c>
      <c r="J169" s="2">
        <v>-3.0473445564993082E-2</v>
      </c>
      <c r="K169" s="2">
        <v>0.40234104613994515</v>
      </c>
      <c r="L169" s="2">
        <v>0.66974557385014122</v>
      </c>
      <c r="M169" s="2">
        <v>-9.5057684587395219E-2</v>
      </c>
      <c r="N169" s="2">
        <v>-0.57751623672203134</v>
      </c>
      <c r="O169" s="2">
        <v>-0.62842627971484644</v>
      </c>
      <c r="P169" s="2">
        <v>-0.45898787914043809</v>
      </c>
      <c r="Q169" s="2">
        <v>-0.43388515236740444</v>
      </c>
      <c r="R169" s="2">
        <v>1.8227641440176641E-2</v>
      </c>
      <c r="S169" s="2">
        <v>0.12488661240900062</v>
      </c>
      <c r="T169" s="2"/>
      <c r="U169" s="2">
        <v>43.708503794659997</v>
      </c>
      <c r="V169" s="2">
        <v>9.49560546875</v>
      </c>
      <c r="W169" s="2" t="s">
        <v>1797</v>
      </c>
      <c r="X169" s="2"/>
      <c r="Y169" s="2"/>
    </row>
    <row r="170" spans="1:25" x14ac:dyDescent="0.3">
      <c r="A170" s="2" t="s">
        <v>1521</v>
      </c>
      <c r="B170" s="2" t="s">
        <v>1523</v>
      </c>
      <c r="C170" s="2">
        <v>4.4906417417300685E-4</v>
      </c>
      <c r="D170" s="4" t="s">
        <v>4076</v>
      </c>
      <c r="E170" s="4" t="s">
        <v>4066</v>
      </c>
      <c r="F170" s="4">
        <v>-0.75688105631514158</v>
      </c>
      <c r="H170" s="4">
        <v>0.18002539631809733</v>
      </c>
      <c r="I170" s="2">
        <v>-0.75688105631514158</v>
      </c>
      <c r="J170" s="2">
        <v>3.3157580258948972E-2</v>
      </c>
      <c r="K170" s="2"/>
      <c r="L170" s="2"/>
      <c r="M170" s="2"/>
      <c r="N170" s="2"/>
      <c r="O170" s="2"/>
      <c r="P170" s="2"/>
      <c r="Q170" s="2"/>
      <c r="R170" s="2">
        <v>0.30360757003649297</v>
      </c>
      <c r="S170" s="2">
        <v>0.35017885471799837</v>
      </c>
      <c r="T170" s="2" t="s">
        <v>4063</v>
      </c>
      <c r="U170" s="2">
        <v>33.635489984659998</v>
      </c>
      <c r="V170" s="2">
        <v>9.31982421875</v>
      </c>
      <c r="W170" s="2" t="s">
        <v>1522</v>
      </c>
      <c r="X170" s="2"/>
    </row>
    <row r="171" spans="1:25" x14ac:dyDescent="0.3">
      <c r="A171" s="2" t="s">
        <v>1160</v>
      </c>
      <c r="B171" s="2" t="s">
        <v>1162</v>
      </c>
      <c r="C171" s="2">
        <v>4.4490858016888433E-4</v>
      </c>
      <c r="D171" s="4" t="s">
        <v>4076</v>
      </c>
      <c r="E171" s="4" t="s">
        <v>4065</v>
      </c>
      <c r="F171" s="4">
        <v>-0.93512912321419506</v>
      </c>
      <c r="G171" s="4">
        <v>-1.0491041231343943</v>
      </c>
      <c r="H171" s="4">
        <v>-1.9235416278944788</v>
      </c>
      <c r="I171" s="2">
        <v>-1.8497099488819371</v>
      </c>
      <c r="J171" s="2">
        <v>-4.2920296742201796</v>
      </c>
      <c r="K171" s="2">
        <v>-0.91808505918628225</v>
      </c>
      <c r="L171" s="2">
        <v>-1.6831847683256649</v>
      </c>
      <c r="M171" s="2">
        <v>-0.57187633404244786</v>
      </c>
      <c r="N171" s="2">
        <v>-6.5869311350414142E-2</v>
      </c>
      <c r="O171" s="2">
        <v>-9.3154117983172274E-3</v>
      </c>
      <c r="P171" s="2">
        <v>-0.3943236899672613</v>
      </c>
      <c r="Q171" s="2">
        <v>-0.43572326591898614</v>
      </c>
      <c r="R171" s="2">
        <v>-0.83348919694847801</v>
      </c>
      <c r="S171" s="2">
        <v>-0.97994855389313995</v>
      </c>
      <c r="T171" s="2" t="s">
        <v>4063</v>
      </c>
      <c r="U171" s="2">
        <v>67.401472594660106</v>
      </c>
      <c r="V171" s="2">
        <v>7.60595703125</v>
      </c>
      <c r="W171" s="2" t="s">
        <v>1161</v>
      </c>
      <c r="X171" s="2"/>
      <c r="Y171" s="2"/>
    </row>
    <row r="172" spans="1:25" x14ac:dyDescent="0.3">
      <c r="A172" s="2" t="s">
        <v>2957</v>
      </c>
      <c r="B172" s="2" t="s">
        <v>2959</v>
      </c>
      <c r="C172" s="2">
        <v>4.3972810004311579E-4</v>
      </c>
      <c r="D172" s="4" t="s">
        <v>4075</v>
      </c>
      <c r="E172" s="4" t="s">
        <v>4066</v>
      </c>
      <c r="F172" s="4">
        <v>0.28767366372446052</v>
      </c>
      <c r="G172" s="4">
        <v>7.2747803659963459E-2</v>
      </c>
      <c r="H172" s="4">
        <v>0.2112185741881048</v>
      </c>
      <c r="I172" s="2">
        <v>0.24793896893924347</v>
      </c>
      <c r="J172" s="2">
        <v>2.6562074520572587E-2</v>
      </c>
      <c r="K172" s="2"/>
      <c r="L172" s="2"/>
      <c r="M172" s="2"/>
      <c r="N172" s="2">
        <v>0.27845479538287454</v>
      </c>
      <c r="O172" s="2">
        <v>0.37636192163648047</v>
      </c>
      <c r="P172" s="2">
        <v>6.7464658092813129E-2</v>
      </c>
      <c r="Q172" s="2">
        <v>7.8030949227113788E-2</v>
      </c>
      <c r="R172" s="2">
        <v>0.3740597906777835</v>
      </c>
      <c r="S172" s="2">
        <v>0.41769035703349061</v>
      </c>
      <c r="T172" s="2"/>
      <c r="U172" s="2">
        <v>69.0200355946602</v>
      </c>
      <c r="V172" s="2">
        <v>5.80810546875</v>
      </c>
      <c r="W172" s="2" t="s">
        <v>2958</v>
      </c>
      <c r="X172" s="2"/>
    </row>
    <row r="173" spans="1:25" x14ac:dyDescent="0.3">
      <c r="A173" s="2" t="s">
        <v>3220</v>
      </c>
      <c r="B173" s="2" t="s">
        <v>3222</v>
      </c>
      <c r="C173" s="2">
        <v>4.3728664516552691E-4</v>
      </c>
      <c r="D173" s="4" t="s">
        <v>4075</v>
      </c>
      <c r="E173" s="4" t="s">
        <v>4066</v>
      </c>
      <c r="F173" s="4">
        <v>0.12789797348295395</v>
      </c>
      <c r="G173" s="4">
        <v>0.10476911975116135</v>
      </c>
      <c r="H173" s="4">
        <v>-2.2801814507440295E-2</v>
      </c>
      <c r="I173" s="2">
        <v>0.22232047691750856</v>
      </c>
      <c r="J173" s="2">
        <v>-2.2801814507440295E-2</v>
      </c>
      <c r="K173" s="2"/>
      <c r="L173" s="2"/>
      <c r="M173" s="2"/>
      <c r="N173" s="2">
        <v>4.7720970867201916E-2</v>
      </c>
      <c r="O173" s="2">
        <v>1.9229969229596747E-2</v>
      </c>
      <c r="P173" s="2">
        <v>8.9611899787924831E-2</v>
      </c>
      <c r="Q173" s="2">
        <v>0.11992633971439788</v>
      </c>
      <c r="R173" s="2"/>
      <c r="S173" s="2"/>
      <c r="T173" s="2"/>
      <c r="U173" s="2">
        <v>122.70300701466</v>
      </c>
      <c r="V173" s="2">
        <v>5.73193359375</v>
      </c>
      <c r="W173" s="2" t="s">
        <v>3221</v>
      </c>
      <c r="X173" s="2"/>
    </row>
    <row r="174" spans="1:25" x14ac:dyDescent="0.3">
      <c r="A174" s="2" t="s">
        <v>936</v>
      </c>
      <c r="B174" s="2" t="s">
        <v>938</v>
      </c>
      <c r="C174" s="2">
        <v>4.3721164945267915E-4</v>
      </c>
      <c r="D174" s="4" t="s">
        <v>4076</v>
      </c>
      <c r="E174" s="4" t="s">
        <v>4066</v>
      </c>
      <c r="F174" s="4">
        <v>-0.50276388297289765</v>
      </c>
      <c r="G174" s="4">
        <v>-0.72242446230419066</v>
      </c>
      <c r="H174" s="4">
        <v>6.3338594954649455E-2</v>
      </c>
      <c r="I174" s="2">
        <v>-0.53938633402391334</v>
      </c>
      <c r="J174" s="2">
        <v>0.15564262671331652</v>
      </c>
      <c r="K174" s="2">
        <v>-0.64198693630891501</v>
      </c>
      <c r="L174" s="2">
        <v>-0.83947153592386403</v>
      </c>
      <c r="M174" s="2">
        <v>-0.45147163354352354</v>
      </c>
      <c r="N174" s="2">
        <v>-0.30149606581463217</v>
      </c>
      <c r="O174" s="2">
        <v>-0.35234069135709711</v>
      </c>
      <c r="P174" s="2">
        <v>-0.65527349536919921</v>
      </c>
      <c r="Q174" s="2">
        <v>-0.55548128199983537</v>
      </c>
      <c r="R174" s="2">
        <v>0.52369715436900999</v>
      </c>
      <c r="S174" s="2">
        <v>0.44799242901930081</v>
      </c>
      <c r="T174" s="2" t="s">
        <v>4063</v>
      </c>
      <c r="U174" s="2">
        <v>109.29130816465999</v>
      </c>
      <c r="V174" s="2">
        <v>4.99560546875</v>
      </c>
      <c r="W174" s="2" t="s">
        <v>937</v>
      </c>
      <c r="X174" s="2"/>
      <c r="Y174" s="2"/>
    </row>
    <row r="175" spans="1:25" x14ac:dyDescent="0.3">
      <c r="A175" s="2" t="s">
        <v>1034</v>
      </c>
      <c r="B175" s="2" t="s">
        <v>1036</v>
      </c>
      <c r="C175" s="2">
        <v>4.3447824150915997E-4</v>
      </c>
      <c r="D175" s="4" t="s">
        <v>4075</v>
      </c>
      <c r="E175" s="4" t="s">
        <v>4066</v>
      </c>
      <c r="F175" s="4">
        <v>0.11594316417368428</v>
      </c>
      <c r="G175" s="4">
        <v>4.8381397825709098E-2</v>
      </c>
      <c r="H175" s="4">
        <v>0.11746889724970164</v>
      </c>
      <c r="I175" s="2">
        <v>0.2458529859097614</v>
      </c>
      <c r="J175" s="2">
        <v>6.0859728773207035E-2</v>
      </c>
      <c r="K175" s="2">
        <v>5.2193439016783458E-2</v>
      </c>
      <c r="L175" s="2">
        <v>-0.11700509914566883</v>
      </c>
      <c r="M175" s="2">
        <v>0.17407806572619625</v>
      </c>
      <c r="N175" s="2">
        <v>0.15496461756377633</v>
      </c>
      <c r="O175" s="2">
        <v>-5.5398482374760416E-2</v>
      </c>
      <c r="P175" s="2">
        <v>0.24832912585639852</v>
      </c>
      <c r="Q175" s="2">
        <v>0.17920666373777552</v>
      </c>
      <c r="R175" s="2"/>
      <c r="S175" s="2"/>
      <c r="T175" s="2"/>
      <c r="U175" s="2">
        <v>48.296679474659904</v>
      </c>
      <c r="V175" s="2">
        <v>8.00146484375</v>
      </c>
      <c r="W175" s="2" t="s">
        <v>1035</v>
      </c>
      <c r="X175" s="2"/>
      <c r="Y175" s="2"/>
    </row>
    <row r="176" spans="1:25" x14ac:dyDescent="0.3">
      <c r="A176" s="2" t="s">
        <v>2154</v>
      </c>
      <c r="B176" s="2" t="s">
        <v>2156</v>
      </c>
      <c r="C176" s="2">
        <v>4.2981431816163879E-4</v>
      </c>
      <c r="D176" s="4" t="s">
        <v>4076</v>
      </c>
      <c r="E176" s="4" t="s">
        <v>4066</v>
      </c>
      <c r="F176" s="4">
        <v>-0.76241915478770728</v>
      </c>
      <c r="G176" s="4">
        <v>-0.3137790657318838</v>
      </c>
      <c r="H176" s="4">
        <v>0.26126652427514913</v>
      </c>
      <c r="I176" s="2">
        <v>-1.1278910549696577</v>
      </c>
      <c r="J176" s="2">
        <v>6.6790788056889247E-2</v>
      </c>
      <c r="K176" s="2"/>
      <c r="L176" s="2"/>
      <c r="M176" s="2"/>
      <c r="N176" s="2">
        <v>-0.39694725460575686</v>
      </c>
      <c r="O176" s="2"/>
      <c r="P176" s="2">
        <v>-0.33626222613326001</v>
      </c>
      <c r="Q176" s="2">
        <v>-0.29129590533050759</v>
      </c>
      <c r="R176" s="2">
        <v>0.50324738773656541</v>
      </c>
      <c r="S176" s="2">
        <v>0.40823713325025257</v>
      </c>
      <c r="T176" s="2" t="s">
        <v>4063</v>
      </c>
      <c r="U176" s="2">
        <v>28.952279834660001</v>
      </c>
      <c r="V176" s="2">
        <v>9.61279296875</v>
      </c>
      <c r="W176" s="2" t="s">
        <v>2155</v>
      </c>
      <c r="X176" s="2"/>
    </row>
    <row r="177" spans="1:25" x14ac:dyDescent="0.3">
      <c r="A177" s="2" t="s">
        <v>3064</v>
      </c>
      <c r="B177" s="2" t="s">
        <v>3066</v>
      </c>
      <c r="C177" s="2">
        <v>4.2768568845460883E-4</v>
      </c>
      <c r="D177" s="4" t="s">
        <v>4075</v>
      </c>
      <c r="E177" s="4" t="s">
        <v>4066</v>
      </c>
      <c r="F177" s="4">
        <v>0.12370858427635667</v>
      </c>
      <c r="G177" s="4">
        <v>0.25863956672684357</v>
      </c>
      <c r="H177" s="4">
        <v>0.20436261342358852</v>
      </c>
      <c r="I177" s="2">
        <v>0.26102098718919303</v>
      </c>
      <c r="J177" s="2">
        <v>-1.5693559475079995E-2</v>
      </c>
      <c r="K177" s="2">
        <v>7.0313363068376558E-2</v>
      </c>
      <c r="L177" s="2">
        <v>0.35570487400656747</v>
      </c>
      <c r="M177" s="2">
        <v>0.22234141987718892</v>
      </c>
      <c r="N177" s="2">
        <v>3.2408606270272651E-2</v>
      </c>
      <c r="O177" s="2">
        <v>4.7174198872728182E-2</v>
      </c>
      <c r="P177" s="2">
        <v>8.5077499464175574E-2</v>
      </c>
      <c r="Q177" s="2">
        <v>0.23807101943006384</v>
      </c>
      <c r="R177" s="2">
        <v>0.37879405985952919</v>
      </c>
      <c r="S177" s="2">
        <v>0.43408589987778406</v>
      </c>
      <c r="T177" s="2"/>
      <c r="U177" s="2">
        <v>113.03865981465999</v>
      </c>
      <c r="V177" s="2">
        <v>7.81103515625</v>
      </c>
      <c r="W177" s="2" t="s">
        <v>3065</v>
      </c>
      <c r="X177" s="2"/>
      <c r="Y177" s="2"/>
    </row>
    <row r="178" spans="1:25" x14ac:dyDescent="0.3">
      <c r="A178" s="2" t="s">
        <v>3035</v>
      </c>
      <c r="B178" s="2" t="s">
        <v>3037</v>
      </c>
      <c r="C178" s="2">
        <v>4.2624887809280892E-4</v>
      </c>
      <c r="D178" s="4" t="s">
        <v>4076</v>
      </c>
      <c r="E178" s="4" t="s">
        <v>4066</v>
      </c>
      <c r="F178" s="4">
        <v>-0.83659991217771723</v>
      </c>
      <c r="H178" s="4">
        <v>0.23027616750423152</v>
      </c>
      <c r="I178" s="2">
        <v>-0.95746397218374246</v>
      </c>
      <c r="J178" s="2">
        <v>6.149363776020661E-2</v>
      </c>
      <c r="K178" s="2"/>
      <c r="L178" s="2"/>
      <c r="M178" s="2"/>
      <c r="N178" s="2">
        <v>-0.71573585217169211</v>
      </c>
      <c r="O178" s="2"/>
      <c r="P178" s="2"/>
      <c r="Q178" s="2"/>
      <c r="R178" s="2">
        <v>0.4344256551134788</v>
      </c>
      <c r="S178" s="2">
        <v>0.36369173938303406</v>
      </c>
      <c r="T178" s="2" t="s">
        <v>4063</v>
      </c>
      <c r="U178" s="2">
        <v>41.526416984659903</v>
      </c>
      <c r="V178" s="2">
        <v>10.77001953125</v>
      </c>
      <c r="W178" s="2" t="s">
        <v>3036</v>
      </c>
      <c r="X178" s="2"/>
    </row>
    <row r="179" spans="1:25" x14ac:dyDescent="0.3">
      <c r="A179" s="2" t="s">
        <v>1845</v>
      </c>
      <c r="B179" s="2" t="s">
        <v>1847</v>
      </c>
      <c r="C179" s="2">
        <v>4.2201082410763582E-4</v>
      </c>
      <c r="D179" s="4" t="s">
        <v>4075</v>
      </c>
      <c r="E179" s="4" t="s">
        <v>4066</v>
      </c>
      <c r="F179" s="4">
        <v>2.3519530163759957E-2</v>
      </c>
      <c r="G179" s="4">
        <v>8.0572017162592977E-2</v>
      </c>
      <c r="H179" s="4">
        <v>-0.13981118356135552</v>
      </c>
      <c r="I179" s="2">
        <v>-1.4170174813613752E-2</v>
      </c>
      <c r="J179" s="2">
        <v>9.9496136637097277E-2</v>
      </c>
      <c r="K179" s="2">
        <v>0.1600091384514489</v>
      </c>
      <c r="L179" s="2">
        <v>-4.2731907297069334E-2</v>
      </c>
      <c r="M179" s="2">
        <v>-0.41968442613667717</v>
      </c>
      <c r="N179" s="2">
        <v>-0.11862736551434017</v>
      </c>
      <c r="O179" s="2">
        <v>-3.1933380778770427E-2</v>
      </c>
      <c r="P179" s="2">
        <v>9.734705377374786E-2</v>
      </c>
      <c r="Q179" s="2">
        <v>0.3104048294707627</v>
      </c>
      <c r="R179" s="2">
        <v>-1.3989073146322657E-2</v>
      </c>
      <c r="S179" s="2">
        <v>-0.18450144922265066</v>
      </c>
      <c r="T179" s="2"/>
      <c r="U179" s="2">
        <v>91.489167524660004</v>
      </c>
      <c r="V179" s="2">
        <v>5.55419921875</v>
      </c>
      <c r="W179" s="2" t="s">
        <v>1846</v>
      </c>
      <c r="X179" s="2"/>
      <c r="Y179" s="2"/>
    </row>
    <row r="180" spans="1:25" x14ac:dyDescent="0.3">
      <c r="A180" s="2" t="s">
        <v>153</v>
      </c>
      <c r="B180" s="2" t="s">
        <v>155</v>
      </c>
      <c r="C180" s="2">
        <v>4.2138756672474326E-4</v>
      </c>
      <c r="D180" s="4" t="s">
        <v>4075</v>
      </c>
      <c r="E180" s="4" t="s">
        <v>4066</v>
      </c>
      <c r="F180" s="4">
        <v>-0.15549981227641338</v>
      </c>
      <c r="G180" s="4">
        <v>-7.8191235317691274E-2</v>
      </c>
      <c r="H180" s="4">
        <v>-0.16848923551116232</v>
      </c>
      <c r="I180" s="2">
        <v>-0.58447628195084178</v>
      </c>
      <c r="J180" s="2">
        <v>0.22082099670497443</v>
      </c>
      <c r="K180" s="2">
        <v>0.10258987630781546</v>
      </c>
      <c r="L180" s="2">
        <v>0.16565074236856184</v>
      </c>
      <c r="M180" s="2">
        <v>-0.19610662334736573</v>
      </c>
      <c r="N180" s="2">
        <v>3.9262462086434212E-2</v>
      </c>
      <c r="O180" s="2">
        <v>-8.4885244588619388E-3</v>
      </c>
      <c r="P180" s="2">
        <v>-0.29401490367235589</v>
      </c>
      <c r="Q180" s="2">
        <v>-0.35005152233553283</v>
      </c>
      <c r="R180" s="2">
        <v>-0.37924821566319761</v>
      </c>
      <c r="S180" s="2">
        <v>-0.68111594411899368</v>
      </c>
      <c r="T180" s="2" t="s">
        <v>4063</v>
      </c>
      <c r="U180" s="2">
        <v>56.749779954659999</v>
      </c>
      <c r="V180" s="2">
        <v>5.92236328125</v>
      </c>
      <c r="W180" s="2" t="s">
        <v>154</v>
      </c>
      <c r="X180" s="2"/>
      <c r="Y180" s="2"/>
    </row>
    <row r="181" spans="1:25" x14ac:dyDescent="0.3">
      <c r="A181" s="2" t="s">
        <v>2556</v>
      </c>
      <c r="B181" s="2" t="s">
        <v>2558</v>
      </c>
      <c r="C181" s="2">
        <v>4.1442981871708882E-4</v>
      </c>
      <c r="D181" s="4" t="s">
        <v>4075</v>
      </c>
      <c r="E181" s="4" t="s">
        <v>4065</v>
      </c>
      <c r="F181" s="4">
        <v>-1.2237274932620334E-2</v>
      </c>
      <c r="G181" s="4">
        <v>7.5660356835767689E-2</v>
      </c>
      <c r="H181" s="4">
        <v>-0.41196359006111966</v>
      </c>
      <c r="I181" s="2">
        <v>-0.4711106053061252</v>
      </c>
      <c r="J181" s="2">
        <v>-0.40892286512072229</v>
      </c>
      <c r="K181" s="2">
        <v>0.16831699774480946</v>
      </c>
      <c r="L181" s="2">
        <v>6.6672325266146457E-2</v>
      </c>
      <c r="M181" s="2">
        <v>-0.92711710455074869</v>
      </c>
      <c r="N181" s="2">
        <v>0.29388528544224091</v>
      </c>
      <c r="O181" s="2">
        <v>0.23827828008466861</v>
      </c>
      <c r="P181" s="2">
        <v>8.259101260321812E-2</v>
      </c>
      <c r="Q181" s="2">
        <v>8.6705764207559766E-2</v>
      </c>
      <c r="R181" s="2">
        <v>4.8255502171278802E-2</v>
      </c>
      <c r="S181" s="2">
        <v>0.15204289680494537</v>
      </c>
      <c r="T181" s="2"/>
      <c r="U181" s="2">
        <v>23.698564344659999</v>
      </c>
      <c r="V181" s="2">
        <v>9.55419921875</v>
      </c>
      <c r="W181" s="2" t="s">
        <v>2557</v>
      </c>
      <c r="X181" s="2"/>
      <c r="Y181" s="2"/>
    </row>
    <row r="182" spans="1:25" x14ac:dyDescent="0.3">
      <c r="A182" s="2" t="s">
        <v>2151</v>
      </c>
      <c r="B182" s="2" t="s">
        <v>2153</v>
      </c>
      <c r="C182" s="2">
        <v>4.0513046843734996E-4</v>
      </c>
      <c r="D182" s="4" t="s">
        <v>4076</v>
      </c>
      <c r="E182" s="4" t="s">
        <v>4066</v>
      </c>
      <c r="F182" s="4">
        <v>-1.6520076206220671</v>
      </c>
      <c r="H182" s="4">
        <v>0.22770162802020683</v>
      </c>
      <c r="I182" s="2">
        <v>-1.6520076206220671</v>
      </c>
      <c r="J182" s="2">
        <v>0.15653993750752118</v>
      </c>
      <c r="K182" s="2"/>
      <c r="L182" s="2"/>
      <c r="M182" s="2"/>
      <c r="N182" s="2"/>
      <c r="O182" s="2"/>
      <c r="P182" s="2"/>
      <c r="Q182" s="2"/>
      <c r="R182" s="2">
        <v>0.22428623773175219</v>
      </c>
      <c r="S182" s="2">
        <v>0.37344039933403272</v>
      </c>
      <c r="T182" s="2" t="s">
        <v>4063</v>
      </c>
      <c r="U182" s="2">
        <v>129.14641299466001</v>
      </c>
      <c r="V182" s="2">
        <v>6.78564453125</v>
      </c>
      <c r="W182" s="2" t="s">
        <v>2152</v>
      </c>
      <c r="X182" s="2"/>
    </row>
    <row r="183" spans="1:25" x14ac:dyDescent="0.3">
      <c r="A183" s="2" t="s">
        <v>1967</v>
      </c>
      <c r="B183" s="2" t="s">
        <v>1969</v>
      </c>
      <c r="C183" s="2">
        <v>4.0178587495384829E-4</v>
      </c>
      <c r="D183" s="4" t="s">
        <v>4076</v>
      </c>
      <c r="E183" s="4" t="s">
        <v>4065</v>
      </c>
      <c r="F183" s="4">
        <v>-0.58044440111376694</v>
      </c>
      <c r="G183" s="4">
        <v>-0.68355753281682574</v>
      </c>
      <c r="H183" s="4">
        <v>-0.61350283411683149</v>
      </c>
      <c r="I183" s="2">
        <v>-0.12281707559495499</v>
      </c>
      <c r="J183" s="2">
        <v>-1.0514920764161901</v>
      </c>
      <c r="K183" s="2"/>
      <c r="L183" s="2"/>
      <c r="M183" s="2"/>
      <c r="N183" s="2">
        <v>-0.98518390122233379</v>
      </c>
      <c r="O183" s="2">
        <v>-1.0909595520428239</v>
      </c>
      <c r="P183" s="2">
        <v>-0.70706910711742188</v>
      </c>
      <c r="Q183" s="2">
        <v>-0.6600459585162296</v>
      </c>
      <c r="R183" s="2">
        <v>-0.2733238254650594</v>
      </c>
      <c r="S183" s="2">
        <v>-7.7703358169886189E-2</v>
      </c>
      <c r="T183" s="2" t="s">
        <v>4063</v>
      </c>
      <c r="U183" s="2">
        <v>27.52807307466</v>
      </c>
      <c r="V183" s="2">
        <v>8.54345703125</v>
      </c>
      <c r="W183" s="2" t="s">
        <v>1968</v>
      </c>
      <c r="X183" s="2"/>
    </row>
    <row r="184" spans="1:25" x14ac:dyDescent="0.3">
      <c r="A184" s="2" t="s">
        <v>3136</v>
      </c>
      <c r="B184" s="2" t="s">
        <v>3138</v>
      </c>
      <c r="C184" s="2">
        <v>4.0086469617905192E-4</v>
      </c>
      <c r="D184" s="4" t="s">
        <v>4075</v>
      </c>
      <c r="E184" s="4" t="s">
        <v>4066</v>
      </c>
      <c r="F184" s="4">
        <v>-0.17293570606185479</v>
      </c>
      <c r="G184" s="4">
        <v>-0.13447589052248304</v>
      </c>
      <c r="H184" s="4">
        <v>6.6602920401283017E-3</v>
      </c>
      <c r="I184" s="2">
        <v>-0.70574182971529287</v>
      </c>
      <c r="J184" s="2">
        <v>-0.37133245772687173</v>
      </c>
      <c r="K184" s="2">
        <v>-2.3589120305586051E-2</v>
      </c>
      <c r="L184" s="2">
        <v>-8.5948816635627812E-2</v>
      </c>
      <c r="M184" s="2">
        <v>-7.6590917344702969E-2</v>
      </c>
      <c r="N184" s="2">
        <v>0.15513449682905248</v>
      </c>
      <c r="O184" s="2">
        <v>0.26591316684157662</v>
      </c>
      <c r="P184" s="2">
        <v>-0.10642170174719132</v>
      </c>
      <c r="Q184" s="2">
        <v>-0.25958422707148526</v>
      </c>
      <c r="R184" s="2">
        <v>0.45362514539364684</v>
      </c>
      <c r="S184" s="2">
        <v>0.48218335699027237</v>
      </c>
      <c r="T184" s="2" t="s">
        <v>4063</v>
      </c>
      <c r="U184" s="2">
        <v>145.73810021465999</v>
      </c>
      <c r="V184" s="2">
        <v>7.09326171875</v>
      </c>
      <c r="W184" s="2" t="s">
        <v>3137</v>
      </c>
      <c r="X184" s="2"/>
      <c r="Y184" s="2"/>
    </row>
    <row r="185" spans="1:25" x14ac:dyDescent="0.3">
      <c r="A185" s="2" t="s">
        <v>981</v>
      </c>
      <c r="B185" s="2" t="s">
        <v>983</v>
      </c>
      <c r="C185" s="2">
        <v>3.9637998183814668E-4</v>
      </c>
      <c r="D185" s="4" t="s">
        <v>4076</v>
      </c>
      <c r="E185" s="4" t="s">
        <v>4066</v>
      </c>
      <c r="F185" s="4">
        <v>-0.21891289706295761</v>
      </c>
      <c r="G185" s="4">
        <v>4.872276805091133E-2</v>
      </c>
      <c r="H185" s="4">
        <v>-7.1071019006406499E-2</v>
      </c>
      <c r="I185" s="2">
        <v>-0.62201095913487492</v>
      </c>
      <c r="J185" s="2">
        <v>0.17590116699679514</v>
      </c>
      <c r="K185" s="2">
        <v>-0.32496823906683397</v>
      </c>
      <c r="L185" s="2">
        <v>0.15098870233438566</v>
      </c>
      <c r="M185" s="2">
        <v>0.29279807678154129</v>
      </c>
      <c r="N185" s="2">
        <v>0.29763221202904355</v>
      </c>
      <c r="O185" s="2">
        <v>0.28284880199662832</v>
      </c>
      <c r="P185" s="2">
        <v>9.4670569756367604E-3</v>
      </c>
      <c r="Q185" s="2">
        <v>-0.11655338944076277</v>
      </c>
      <c r="R185" s="2">
        <v>-0.70771626106705221</v>
      </c>
      <c r="S185" s="2">
        <v>-0.65610834052805966</v>
      </c>
      <c r="T185" s="2" t="s">
        <v>4063</v>
      </c>
      <c r="U185" s="2">
        <v>46.124557814660101</v>
      </c>
      <c r="V185" s="2">
        <v>5.47802734375</v>
      </c>
      <c r="W185" s="2" t="s">
        <v>982</v>
      </c>
      <c r="X185" s="2"/>
      <c r="Y185" s="2"/>
    </row>
    <row r="186" spans="1:25" x14ac:dyDescent="0.3">
      <c r="A186" s="2" t="s">
        <v>1451</v>
      </c>
      <c r="B186" s="2" t="s">
        <v>1453</v>
      </c>
      <c r="C186" s="2">
        <v>3.9394194952330897E-4</v>
      </c>
      <c r="D186" s="4" t="s">
        <v>4076</v>
      </c>
      <c r="E186" s="4" t="s">
        <v>4065</v>
      </c>
      <c r="F186" s="4">
        <v>-1.1297918378047422</v>
      </c>
      <c r="G186" s="4">
        <v>-0.84718858188669155</v>
      </c>
      <c r="H186" s="4">
        <v>-0.6439572707700979</v>
      </c>
      <c r="I186" s="2">
        <v>-1.3122128453586324</v>
      </c>
      <c r="J186" s="2">
        <v>-0.46728406479108864</v>
      </c>
      <c r="K186" s="2">
        <v>-0.81721571490201583</v>
      </c>
      <c r="L186" s="2">
        <v>-0.93507448579982011</v>
      </c>
      <c r="M186" s="2">
        <v>-1.4147501430737253</v>
      </c>
      <c r="N186" s="2">
        <v>-1.2234093267758785</v>
      </c>
      <c r="O186" s="2">
        <v>-1.2964845795312787</v>
      </c>
      <c r="P186" s="2">
        <v>-0.76047121763656034</v>
      </c>
      <c r="Q186" s="2">
        <v>-0.75813413831056564</v>
      </c>
      <c r="R186" s="2">
        <v>4.0806926444712809E-2</v>
      </c>
      <c r="S186" s="2">
        <v>-0.140482135335673</v>
      </c>
      <c r="T186" s="2" t="s">
        <v>4063</v>
      </c>
      <c r="U186" s="2">
        <v>84.887804374660305</v>
      </c>
      <c r="V186" s="2">
        <v>4.89404296875</v>
      </c>
      <c r="W186" s="2" t="s">
        <v>1452</v>
      </c>
      <c r="X186" s="2"/>
      <c r="Y186" s="2"/>
    </row>
    <row r="187" spans="1:25" x14ac:dyDescent="0.3">
      <c r="A187" s="2" t="s">
        <v>2289</v>
      </c>
      <c r="B187" s="2" t="s">
        <v>2291</v>
      </c>
      <c r="C187" s="2">
        <v>3.9354303961396607E-4</v>
      </c>
      <c r="D187" s="4" t="s">
        <v>4076</v>
      </c>
      <c r="E187" s="4" t="s">
        <v>4066</v>
      </c>
      <c r="F187" s="4">
        <v>-0.7665734296589447</v>
      </c>
      <c r="H187" s="4">
        <v>6.4525417850249775E-2</v>
      </c>
      <c r="I187" s="2">
        <v>-0.7665734296589447</v>
      </c>
      <c r="J187" s="2">
        <v>-2.1342348329298062E-2</v>
      </c>
      <c r="K187" s="2"/>
      <c r="L187" s="2"/>
      <c r="M187" s="2"/>
      <c r="N187" s="2"/>
      <c r="O187" s="2"/>
      <c r="P187" s="2"/>
      <c r="Q187" s="2"/>
      <c r="R187" s="2">
        <v>0.12069960633222913</v>
      </c>
      <c r="S187" s="2">
        <v>0.1800867617273661</v>
      </c>
      <c r="T187" s="2"/>
      <c r="U187" s="2">
        <v>93.2224599046599</v>
      </c>
      <c r="V187" s="2">
        <v>5.71923828125</v>
      </c>
      <c r="W187" s="2" t="s">
        <v>2290</v>
      </c>
      <c r="X187" s="2"/>
    </row>
    <row r="188" spans="1:25" x14ac:dyDescent="0.3">
      <c r="A188" s="2" t="s">
        <v>2490</v>
      </c>
      <c r="B188" s="2" t="s">
        <v>2492</v>
      </c>
      <c r="C188" s="2">
        <v>3.9136463984471243E-4</v>
      </c>
      <c r="D188" s="4" t="s">
        <v>4076</v>
      </c>
      <c r="E188" s="4" t="s">
        <v>4066</v>
      </c>
      <c r="F188" s="4">
        <v>-0.18112932793924305</v>
      </c>
      <c r="H188" s="4">
        <v>0.18050698747220467</v>
      </c>
      <c r="I188" s="2">
        <v>-0.28889001940812031</v>
      </c>
      <c r="J188" s="2">
        <v>2.9261482097001877E-2</v>
      </c>
      <c r="K188" s="2"/>
      <c r="L188" s="2"/>
      <c r="M188" s="2"/>
      <c r="N188" s="2"/>
      <c r="O188" s="2">
        <v>-7.3368636470365775E-2</v>
      </c>
      <c r="P188" s="2"/>
      <c r="Q188" s="2"/>
      <c r="R188" s="2">
        <v>0.29736989866630437</v>
      </c>
      <c r="S188" s="2">
        <v>0.36613508702851066</v>
      </c>
      <c r="T188" s="2" t="s">
        <v>4063</v>
      </c>
      <c r="U188" s="2">
        <v>27.43656543466</v>
      </c>
      <c r="V188" s="2">
        <v>9.78857421875</v>
      </c>
      <c r="W188" s="2" t="s">
        <v>2491</v>
      </c>
      <c r="X188" s="2"/>
    </row>
    <row r="189" spans="1:25" x14ac:dyDescent="0.3">
      <c r="A189" s="2" t="s">
        <v>1721</v>
      </c>
      <c r="B189" s="2" t="s">
        <v>1723</v>
      </c>
      <c r="C189" s="2">
        <v>3.9002158008764393E-4</v>
      </c>
      <c r="D189" s="4" t="s">
        <v>4076</v>
      </c>
      <c r="E189" s="4" t="s">
        <v>4066</v>
      </c>
      <c r="F189" s="4">
        <v>-0.93109187932013082</v>
      </c>
      <c r="G189" s="4">
        <v>-0.43364218389726639</v>
      </c>
      <c r="H189" s="4">
        <v>-1.3764785244140348E-2</v>
      </c>
      <c r="I189" s="2">
        <v>-1.1692295545219455</v>
      </c>
      <c r="J189" s="2">
        <v>-0.13820149702627318</v>
      </c>
      <c r="K189" s="2"/>
      <c r="L189" s="2"/>
      <c r="M189" s="2"/>
      <c r="N189" s="2">
        <v>-0.68300156983175619</v>
      </c>
      <c r="O189" s="2">
        <v>-0.70290683840487578</v>
      </c>
      <c r="P189" s="2">
        <v>-0.43364218389726639</v>
      </c>
      <c r="Q189" s="2"/>
      <c r="R189" s="2">
        <v>9.9345759979061157E-2</v>
      </c>
      <c r="S189" s="2">
        <v>0.12199809309692383</v>
      </c>
      <c r="T189" s="2" t="s">
        <v>4063</v>
      </c>
      <c r="U189" s="2">
        <v>43.5106340146599</v>
      </c>
      <c r="V189" s="2">
        <v>9.78857421875</v>
      </c>
      <c r="W189" s="2" t="s">
        <v>1722</v>
      </c>
      <c r="X189" s="2"/>
    </row>
    <row r="190" spans="1:25" x14ac:dyDescent="0.3">
      <c r="A190" s="2" t="s">
        <v>3841</v>
      </c>
      <c r="B190" s="2" t="s">
        <v>3843</v>
      </c>
      <c r="C190" s="2">
        <v>3.8916792190921146E-4</v>
      </c>
      <c r="D190" s="4" t="s">
        <v>4075</v>
      </c>
      <c r="E190" s="4" t="s">
        <v>4066</v>
      </c>
      <c r="F190" s="4">
        <v>-9.3593187292975041E-2</v>
      </c>
      <c r="G190" s="4">
        <v>-0.19433152258360514</v>
      </c>
      <c r="H190" s="4">
        <v>1.627538959751848E-2</v>
      </c>
      <c r="I190" s="2">
        <v>0.19332578485339841</v>
      </c>
      <c r="J190" s="2">
        <v>-2.0138042913866391E-2</v>
      </c>
      <c r="K190" s="2">
        <v>-0.64286206766720067</v>
      </c>
      <c r="L190" s="2">
        <v>-0.48526341629542152</v>
      </c>
      <c r="M190" s="2">
        <v>-0.14582253846751328</v>
      </c>
      <c r="N190" s="2">
        <v>0.16758683118515563</v>
      </c>
      <c r="O190" s="2">
        <v>0.16992661068459866</v>
      </c>
      <c r="P190" s="2">
        <v>5.4218195837178018E-2</v>
      </c>
      <c r="Q190" s="2">
        <v>0.13898254641924446</v>
      </c>
      <c r="R190" s="2">
        <v>0.18698246367899587</v>
      </c>
      <c r="S190" s="2">
        <v>0.24259103666887438</v>
      </c>
      <c r="T190" s="2" t="s">
        <v>4063</v>
      </c>
      <c r="U190" s="2">
        <v>36.565453844659999</v>
      </c>
      <c r="V190" s="2">
        <v>8.26513671875</v>
      </c>
      <c r="W190" s="2" t="s">
        <v>3842</v>
      </c>
      <c r="X190" s="2"/>
      <c r="Y190" s="2"/>
    </row>
    <row r="191" spans="1:25" x14ac:dyDescent="0.3">
      <c r="A191" s="2" t="s">
        <v>2836</v>
      </c>
      <c r="B191" s="2" t="s">
        <v>2838</v>
      </c>
      <c r="C191" s="2">
        <v>3.890375565920993E-4</v>
      </c>
      <c r="D191" s="4" t="s">
        <v>4076</v>
      </c>
      <c r="E191" s="4" t="s">
        <v>4066</v>
      </c>
      <c r="F191" s="4">
        <v>-0.78253279415597576</v>
      </c>
      <c r="H191" s="4">
        <v>0.24071337016493227</v>
      </c>
      <c r="I191" s="2">
        <v>-0.78253279415597576</v>
      </c>
      <c r="J191" s="2">
        <v>8.5220588308531825E-2</v>
      </c>
      <c r="K191" s="2"/>
      <c r="L191" s="2"/>
      <c r="M191" s="2"/>
      <c r="N191" s="2"/>
      <c r="O191" s="2"/>
      <c r="P191" s="2"/>
      <c r="Q191" s="2"/>
      <c r="R191" s="2">
        <v>0.40687799130689301</v>
      </c>
      <c r="S191" s="2">
        <v>0.38553431273577243</v>
      </c>
      <c r="T191" s="2" t="s">
        <v>4063</v>
      </c>
      <c r="U191" s="2">
        <v>40.814588074660001</v>
      </c>
      <c r="V191" s="2">
        <v>9.26123046875</v>
      </c>
      <c r="W191" s="2" t="s">
        <v>2837</v>
      </c>
      <c r="X191" s="2"/>
    </row>
    <row r="192" spans="1:25" x14ac:dyDescent="0.3">
      <c r="A192" s="2" t="s">
        <v>2873</v>
      </c>
      <c r="B192" s="2" t="s">
        <v>2875</v>
      </c>
      <c r="C192" s="2">
        <v>3.8830971978586962E-4</v>
      </c>
      <c r="D192" s="4" t="s">
        <v>4075</v>
      </c>
      <c r="E192" s="4" t="s">
        <v>4066</v>
      </c>
      <c r="F192" s="4">
        <v>2.5027570536478361E-2</v>
      </c>
      <c r="G192" s="4">
        <v>0.16432871179858338</v>
      </c>
      <c r="H192" s="4">
        <v>0.22933458516516256</v>
      </c>
      <c r="I192" s="2">
        <v>0.22483993311933539</v>
      </c>
      <c r="J192" s="2">
        <v>1.4446761669754267E-2</v>
      </c>
      <c r="K192" s="2">
        <v>-9.588634503261155E-2</v>
      </c>
      <c r="L192" s="2">
        <v>0.20015610280132085</v>
      </c>
      <c r="M192" s="2">
        <v>0.22388626046944674</v>
      </c>
      <c r="N192" s="2">
        <v>-6.2960996768581051E-2</v>
      </c>
      <c r="O192" s="2">
        <v>-4.4780756185996494E-2</v>
      </c>
      <c r="P192" s="2">
        <v>0.11074828643197442</v>
      </c>
      <c r="Q192" s="2">
        <v>0.14625435515971741</v>
      </c>
      <c r="R192" s="2">
        <v>0.45250280888942668</v>
      </c>
      <c r="S192" s="2">
        <v>0.44683865782314675</v>
      </c>
      <c r="T192" s="2"/>
      <c r="U192" s="2">
        <v>266.06278995465999</v>
      </c>
      <c r="V192" s="2">
        <v>5.56689453125</v>
      </c>
      <c r="W192" s="2" t="s">
        <v>2874</v>
      </c>
      <c r="X192" s="2"/>
      <c r="Y192" s="2"/>
    </row>
    <row r="193" spans="1:25" x14ac:dyDescent="0.3">
      <c r="A193" s="2" t="s">
        <v>2277</v>
      </c>
      <c r="B193" s="2" t="s">
        <v>2279</v>
      </c>
      <c r="C193" s="2">
        <v>3.8788875746567295E-4</v>
      </c>
      <c r="D193" s="4" t="s">
        <v>4075</v>
      </c>
      <c r="E193" s="4" t="s">
        <v>4066</v>
      </c>
      <c r="F193" s="4">
        <v>6.8147416131180402E-2</v>
      </c>
      <c r="G193" s="4">
        <v>-6.6541233170107961E-2</v>
      </c>
      <c r="H193" s="4">
        <v>3.7161112565436416E-3</v>
      </c>
      <c r="I193" s="2">
        <v>-4.7600261081913404E-2</v>
      </c>
      <c r="J193" s="2">
        <v>-0.12727632186065735</v>
      </c>
      <c r="K193" s="2">
        <v>2.4053316620073525E-2</v>
      </c>
      <c r="L193" s="2">
        <v>-0.10681542584481735</v>
      </c>
      <c r="M193" s="2">
        <v>-3.1163872179102978E-2</v>
      </c>
      <c r="N193" s="2">
        <v>0.15899911391210184</v>
      </c>
      <c r="O193" s="2">
        <v>0.2969792717986604</v>
      </c>
      <c r="P193" s="2">
        <v>-9.4201498026489347E-2</v>
      </c>
      <c r="Q193" s="2">
        <v>4.1667417035692191E-2</v>
      </c>
      <c r="R193" s="2">
        <v>8.2032155580603311E-2</v>
      </c>
      <c r="S193" s="2">
        <v>0.25714490003817919</v>
      </c>
      <c r="T193" s="2"/>
      <c r="U193" s="2">
        <v>55.697496144659901</v>
      </c>
      <c r="V193" s="2">
        <v>7.02001953125</v>
      </c>
      <c r="W193" s="2" t="s">
        <v>2278</v>
      </c>
      <c r="X193" s="2"/>
      <c r="Y193" s="2"/>
    </row>
    <row r="194" spans="1:25" x14ac:dyDescent="0.3">
      <c r="A194" s="2" t="s">
        <v>255</v>
      </c>
      <c r="B194" s="2" t="s">
        <v>257</v>
      </c>
      <c r="C194" s="2">
        <v>3.8738222022696733E-4</v>
      </c>
      <c r="D194" s="4" t="s">
        <v>4076</v>
      </c>
      <c r="E194" s="4" t="s">
        <v>4066</v>
      </c>
      <c r="F194" s="4">
        <v>-0.92438499489075898</v>
      </c>
      <c r="G194" s="4">
        <v>-2.3290216809774566E-2</v>
      </c>
      <c r="H194" s="4">
        <v>-0.14327531294132415</v>
      </c>
      <c r="I194" s="2">
        <v>-2.2280918081175152</v>
      </c>
      <c r="J194" s="2">
        <v>-3.2953484551326864E-2</v>
      </c>
      <c r="K194" s="2">
        <v>-6.3736609852020787E-2</v>
      </c>
      <c r="L194" s="2">
        <v>-6.5804451795918234E-2</v>
      </c>
      <c r="M194" s="2">
        <v>-0.24571378379656056</v>
      </c>
      <c r="N194" s="2">
        <v>-0.48132656670274099</v>
      </c>
      <c r="O194" s="2"/>
      <c r="P194" s="2">
        <v>0.11795500562597344</v>
      </c>
      <c r="Q194" s="2">
        <v>-7.9506969273235237E-2</v>
      </c>
      <c r="R194" s="2">
        <v>-6.1297942414515388E-2</v>
      </c>
      <c r="S194" s="2">
        <v>-0.24101939853765458</v>
      </c>
      <c r="T194" s="2" t="s">
        <v>4063</v>
      </c>
      <c r="U194" s="2">
        <v>82.493556284660002</v>
      </c>
      <c r="V194" s="2">
        <v>6.27783203125</v>
      </c>
      <c r="W194" s="2" t="s">
        <v>256</v>
      </c>
      <c r="X194" s="2"/>
      <c r="Y194" s="2"/>
    </row>
    <row r="195" spans="1:25" x14ac:dyDescent="0.3">
      <c r="A195" s="2" t="s">
        <v>2011</v>
      </c>
      <c r="B195" s="2" t="s">
        <v>2013</v>
      </c>
      <c r="C195" s="2">
        <v>3.8620593684162476E-4</v>
      </c>
      <c r="D195" s="4" t="s">
        <v>4076</v>
      </c>
      <c r="E195" s="4" t="s">
        <v>4065</v>
      </c>
      <c r="F195" s="4">
        <v>-0.73978720357823968</v>
      </c>
      <c r="G195" s="4">
        <v>-0.83456525728689046</v>
      </c>
      <c r="H195" s="4">
        <v>-0.29971474288402367</v>
      </c>
      <c r="I195" s="2">
        <v>-0.88924401863828084</v>
      </c>
      <c r="J195" s="2">
        <v>-0.17808732386222251</v>
      </c>
      <c r="K195" s="2"/>
      <c r="L195" s="2"/>
      <c r="M195" s="2"/>
      <c r="N195" s="2">
        <v>-0.46223872082713402</v>
      </c>
      <c r="O195" s="2">
        <v>-0.71842205620926292</v>
      </c>
      <c r="P195" s="2">
        <v>-0.84382790830928345</v>
      </c>
      <c r="Q195" s="2">
        <v>-0.82530260626449758</v>
      </c>
      <c r="R195" s="2">
        <v>-0.43009276900012977</v>
      </c>
      <c r="S195" s="2">
        <v>-0.41259155481151993</v>
      </c>
      <c r="T195" s="2" t="s">
        <v>4063</v>
      </c>
      <c r="U195" s="2">
        <v>63.254259294660102</v>
      </c>
      <c r="V195" s="2">
        <v>8.86572265625</v>
      </c>
      <c r="W195" s="2" t="s">
        <v>2012</v>
      </c>
      <c r="X195" s="2"/>
    </row>
    <row r="196" spans="1:25" x14ac:dyDescent="0.3">
      <c r="A196" s="2" t="s">
        <v>1466</v>
      </c>
      <c r="B196" s="2" t="s">
        <v>1468</v>
      </c>
      <c r="C196" s="2">
        <v>3.8172941811489365E-4</v>
      </c>
      <c r="D196" s="4" t="s">
        <v>4075</v>
      </c>
      <c r="E196" s="4" t="s">
        <v>4066</v>
      </c>
      <c r="F196" s="4">
        <v>-5.5810738156364358E-2</v>
      </c>
      <c r="G196" s="4">
        <v>0.15476563937187571</v>
      </c>
      <c r="H196" s="4">
        <v>-2.4946520072653522E-2</v>
      </c>
      <c r="I196" s="2">
        <v>-0.47941875283847207</v>
      </c>
      <c r="J196" s="2">
        <v>0.27001383557188491</v>
      </c>
      <c r="K196" s="2">
        <v>-8.349652407081655E-2</v>
      </c>
      <c r="L196" s="2">
        <v>0.26859634400485094</v>
      </c>
      <c r="M196" s="2">
        <v>7.5532634124454601E-2</v>
      </c>
      <c r="N196" s="2">
        <v>0.39684273079739751</v>
      </c>
      <c r="O196" s="2">
        <v>0.39412339408299374</v>
      </c>
      <c r="P196" s="2">
        <v>0.1554272691272621</v>
      </c>
      <c r="Q196" s="2">
        <v>-7.3557399649461105E-2</v>
      </c>
      <c r="R196" s="2">
        <v>-0.41977949518577878</v>
      </c>
      <c r="S196" s="2">
        <v>-0.42099256464282142</v>
      </c>
      <c r="T196" s="2"/>
      <c r="U196" s="2">
        <v>83.229121234659999</v>
      </c>
      <c r="V196" s="2">
        <v>5.03369140625</v>
      </c>
      <c r="W196" s="2" t="s">
        <v>1467</v>
      </c>
      <c r="X196" s="2"/>
      <c r="Y196" s="2"/>
    </row>
    <row r="197" spans="1:25" x14ac:dyDescent="0.3">
      <c r="A197" s="2" t="s">
        <v>2175</v>
      </c>
      <c r="B197" s="2" t="s">
        <v>2177</v>
      </c>
      <c r="C197" s="2">
        <v>3.7862330463844644E-4</v>
      </c>
      <c r="D197" s="4" t="s">
        <v>4076</v>
      </c>
      <c r="E197" s="4" t="s">
        <v>4066</v>
      </c>
      <c r="F197" s="4">
        <v>-0.9183010881178143</v>
      </c>
      <c r="G197" s="4">
        <v>-0.79503361607994316</v>
      </c>
      <c r="H197" s="4">
        <v>0.38742664441887664</v>
      </c>
      <c r="I197" s="2">
        <v>-0.98789688550846455</v>
      </c>
      <c r="J197" s="2">
        <v>0.18938530718862281</v>
      </c>
      <c r="K197" s="2"/>
      <c r="L197" s="2"/>
      <c r="M197" s="2"/>
      <c r="N197" s="2">
        <v>-0.88297010359378436</v>
      </c>
      <c r="O197" s="2">
        <v>-0.81444047786054374</v>
      </c>
      <c r="P197" s="2">
        <v>-0.82494180504167214</v>
      </c>
      <c r="Q197" s="2">
        <v>-0.76512542711821419</v>
      </c>
      <c r="R197" s="2">
        <v>0.34290245713624024</v>
      </c>
      <c r="S197" s="2">
        <v>0.82803350616202076</v>
      </c>
      <c r="T197" s="2" t="s">
        <v>4063</v>
      </c>
      <c r="U197" s="2">
        <v>21.12597351466</v>
      </c>
      <c r="V197" s="2">
        <v>9.90576171875</v>
      </c>
      <c r="W197" s="2" t="s">
        <v>2176</v>
      </c>
      <c r="X197" s="2"/>
    </row>
    <row r="198" spans="1:25" x14ac:dyDescent="0.3">
      <c r="A198" s="2" t="s">
        <v>757</v>
      </c>
      <c r="B198" s="2" t="s">
        <v>759</v>
      </c>
      <c r="C198" s="2">
        <v>3.7418484416132342E-4</v>
      </c>
      <c r="D198" s="4" t="s">
        <v>4076</v>
      </c>
      <c r="E198" s="4" t="s">
        <v>4066</v>
      </c>
      <c r="F198" s="4">
        <v>-2.2231362641749439</v>
      </c>
      <c r="H198" s="4">
        <v>0.21575542610597032</v>
      </c>
      <c r="I198" s="2">
        <v>-2.2231362641749439</v>
      </c>
      <c r="J198" s="2">
        <v>0.24929294391642798</v>
      </c>
      <c r="K198" s="2"/>
      <c r="L198" s="2"/>
      <c r="M198" s="2"/>
      <c r="N198" s="2"/>
      <c r="O198" s="2"/>
      <c r="P198" s="2"/>
      <c r="Q198" s="2"/>
      <c r="R198" s="2">
        <v>0.14868846484255516</v>
      </c>
      <c r="S198" s="2">
        <v>0.2157473517484701</v>
      </c>
      <c r="T198" s="2" t="s">
        <v>4063</v>
      </c>
      <c r="U198" s="2">
        <v>97.687277454660403</v>
      </c>
      <c r="V198" s="2">
        <v>10.00830078125</v>
      </c>
      <c r="W198" s="2" t="s">
        <v>758</v>
      </c>
      <c r="X198" s="2"/>
    </row>
    <row r="199" spans="1:25" x14ac:dyDescent="0.3">
      <c r="A199" s="2" t="s">
        <v>1323</v>
      </c>
      <c r="B199" s="2" t="s">
        <v>1325</v>
      </c>
      <c r="C199" s="2">
        <v>3.7280816269722285E-4</v>
      </c>
      <c r="D199" s="4" t="s">
        <v>4076</v>
      </c>
      <c r="E199" s="4" t="s">
        <v>4066</v>
      </c>
      <c r="F199" s="4">
        <v>-1.1269456749707401</v>
      </c>
      <c r="H199" s="4">
        <v>0.15306950506996628</v>
      </c>
      <c r="I199" s="2">
        <v>-1.1269456749707401</v>
      </c>
      <c r="J199" s="2">
        <v>3.1541813980904547E-2</v>
      </c>
      <c r="K199" s="2"/>
      <c r="L199" s="2"/>
      <c r="M199" s="2"/>
      <c r="N199" s="2"/>
      <c r="O199" s="2"/>
      <c r="P199" s="2"/>
      <c r="Q199" s="2"/>
      <c r="R199" s="2">
        <v>3.0313887607837518E-2</v>
      </c>
      <c r="S199" s="2">
        <v>0.51888050471021852</v>
      </c>
      <c r="T199" s="2" t="s">
        <v>4063</v>
      </c>
      <c r="U199" s="2">
        <v>74.065871814660198</v>
      </c>
      <c r="V199" s="2">
        <v>9.52490234375</v>
      </c>
      <c r="W199" s="2" t="s">
        <v>1324</v>
      </c>
      <c r="X199" s="2"/>
    </row>
    <row r="200" spans="1:25" x14ac:dyDescent="0.3">
      <c r="A200" s="2" t="s">
        <v>1851</v>
      </c>
      <c r="B200" s="2" t="s">
        <v>1853</v>
      </c>
      <c r="C200" s="2">
        <v>3.7254430552278084E-4</v>
      </c>
      <c r="D200" s="4" t="s">
        <v>4075</v>
      </c>
      <c r="E200" s="4" t="s">
        <v>4065</v>
      </c>
      <c r="F200" s="4">
        <v>7.5655059955009971E-2</v>
      </c>
      <c r="G200" s="4">
        <v>0.15524574545644138</v>
      </c>
      <c r="H200" s="4">
        <v>-0.23352794225401075</v>
      </c>
      <c r="I200" s="2">
        <v>2.6762154981209426E-2</v>
      </c>
      <c r="J200" s="2">
        <v>0.20036805006605043</v>
      </c>
      <c r="K200" s="2">
        <v>0.34435060892548003</v>
      </c>
      <c r="L200" s="2">
        <v>0.14710780155516986</v>
      </c>
      <c r="M200" s="2">
        <v>-0.82821511718329932</v>
      </c>
      <c r="N200" s="2">
        <v>-0.10884641660760856</v>
      </c>
      <c r="O200" s="2">
        <v>-0.17944875147571052</v>
      </c>
      <c r="P200" s="2">
        <v>6.8136119347967802E-2</v>
      </c>
      <c r="Q200" s="2">
        <v>0.25863125936745796</v>
      </c>
      <c r="R200" s="2">
        <v>2.1258708707243279E-2</v>
      </c>
      <c r="S200" s="2">
        <v>-0.16673222799680998</v>
      </c>
      <c r="T200" s="2"/>
      <c r="U200" s="2">
        <v>96.675616994660004</v>
      </c>
      <c r="V200" s="2">
        <v>7.19580078125</v>
      </c>
      <c r="W200" s="2" t="s">
        <v>1852</v>
      </c>
      <c r="X200" s="2"/>
      <c r="Y200" s="2"/>
    </row>
    <row r="201" spans="1:25" x14ac:dyDescent="0.3">
      <c r="A201" s="2" t="s">
        <v>1854</v>
      </c>
      <c r="B201" s="2" t="s">
        <v>1856</v>
      </c>
      <c r="C201" s="2">
        <v>3.6904821426882964E-4</v>
      </c>
      <c r="D201" s="4" t="s">
        <v>4075</v>
      </c>
      <c r="E201" s="4" t="s">
        <v>4066</v>
      </c>
      <c r="F201" s="4">
        <v>9.538224780804723E-2</v>
      </c>
      <c r="G201" s="4">
        <v>0.42262711733667679</v>
      </c>
      <c r="H201" s="4">
        <v>-9.6305089932671398E-3</v>
      </c>
      <c r="I201" s="2">
        <v>3.0621428550272955E-2</v>
      </c>
      <c r="J201" s="2">
        <v>0.11009809702695104</v>
      </c>
      <c r="K201" s="2">
        <v>0.36400320450224943</v>
      </c>
      <c r="L201" s="2">
        <v>0.65004589566371562</v>
      </c>
      <c r="M201" s="2">
        <v>-4.5624738884566057E-2</v>
      </c>
      <c r="N201" s="2">
        <v>-0.10499062795768577</v>
      </c>
      <c r="O201" s="2">
        <v>-0.11196515129907558</v>
      </c>
      <c r="P201" s="2">
        <v>0.12728208404944624</v>
      </c>
      <c r="Q201" s="2">
        <v>0.26313459396982958</v>
      </c>
      <c r="R201" s="2">
        <v>1.2146335151494164E-2</v>
      </c>
      <c r="S201" s="2">
        <v>-0.19887610539586698</v>
      </c>
      <c r="T201" s="2"/>
      <c r="U201" s="2">
        <v>82.354076874660095</v>
      </c>
      <c r="V201" s="2">
        <v>8.29443359375</v>
      </c>
      <c r="W201" s="2" t="s">
        <v>1855</v>
      </c>
      <c r="X201" s="2"/>
      <c r="Y201" s="2"/>
    </row>
    <row r="202" spans="1:25" x14ac:dyDescent="0.3">
      <c r="A202" s="2" t="s">
        <v>1778</v>
      </c>
      <c r="B202" s="2" t="s">
        <v>1780</v>
      </c>
      <c r="C202" s="2">
        <v>3.6741957980518418E-4</v>
      </c>
      <c r="D202" s="4" t="s">
        <v>4075</v>
      </c>
      <c r="E202" s="4" t="s">
        <v>4066</v>
      </c>
      <c r="F202" s="4">
        <v>0.56774722839860181</v>
      </c>
      <c r="G202" s="4">
        <v>0.20329855288571702</v>
      </c>
      <c r="H202" s="4">
        <v>6.5816238869320906E-2</v>
      </c>
      <c r="I202" s="2">
        <v>0.40047615627067229</v>
      </c>
      <c r="J202" s="2">
        <v>0.14351098483840322</v>
      </c>
      <c r="K202" s="2">
        <v>1.0089778141090251</v>
      </c>
      <c r="L202" s="2">
        <v>0.3093390520063084</v>
      </c>
      <c r="M202" s="2">
        <v>-0.47448949366760718</v>
      </c>
      <c r="N202" s="2">
        <v>0.32189147551936387</v>
      </c>
      <c r="O202" s="2">
        <v>0.26568395411285234</v>
      </c>
      <c r="P202" s="2">
        <v>2.6060721862895264E-2</v>
      </c>
      <c r="Q202" s="2">
        <v>0.16845538566735599</v>
      </c>
      <c r="R202" s="2">
        <v>0.50433094853710347</v>
      </c>
      <c r="S202" s="2">
        <v>0.5525235023372298</v>
      </c>
      <c r="T202" s="2"/>
      <c r="U202" s="2">
        <v>34.855772344659997</v>
      </c>
      <c r="V202" s="2">
        <v>9.52490234375</v>
      </c>
      <c r="W202" s="2" t="s">
        <v>1779</v>
      </c>
      <c r="X202" s="2"/>
      <c r="Y202" s="2"/>
    </row>
    <row r="203" spans="1:25" x14ac:dyDescent="0.3">
      <c r="A203" s="2" t="s">
        <v>12</v>
      </c>
      <c r="B203" s="2" t="s">
        <v>14</v>
      </c>
      <c r="C203" s="2">
        <v>3.6594504559067003E-4</v>
      </c>
      <c r="D203" s="4" t="s">
        <v>4076</v>
      </c>
      <c r="E203" s="4" t="s">
        <v>4066</v>
      </c>
      <c r="F203" s="4">
        <v>-1.1598058095953432</v>
      </c>
      <c r="G203" s="4">
        <v>-0.22349187330353887</v>
      </c>
      <c r="H203" s="4">
        <v>1.1981675755795694E-2</v>
      </c>
      <c r="I203" s="2">
        <v>-1.7221060159128403</v>
      </c>
      <c r="J203" s="2">
        <v>-9.7479123143013255E-2</v>
      </c>
      <c r="K203" s="2"/>
      <c r="L203" s="2"/>
      <c r="M203" s="2"/>
      <c r="N203" s="2">
        <v>-0.63433629787843682</v>
      </c>
      <c r="O203" s="2">
        <v>-0.56067490867725567</v>
      </c>
      <c r="P203" s="2">
        <v>-0.20988170467668266</v>
      </c>
      <c r="Q203" s="2">
        <v>-0.23710204193039508</v>
      </c>
      <c r="R203" s="2">
        <v>0.10507109428720444</v>
      </c>
      <c r="S203" s="2">
        <v>0.13781385502200486</v>
      </c>
      <c r="T203" s="2"/>
      <c r="U203" s="2">
        <v>59.445969534660001</v>
      </c>
      <c r="V203" s="2">
        <v>4.93212890625</v>
      </c>
      <c r="W203" s="2" t="s">
        <v>13</v>
      </c>
      <c r="X203" s="2"/>
    </row>
    <row r="204" spans="1:25" x14ac:dyDescent="0.3">
      <c r="A204" s="2" t="s">
        <v>1272</v>
      </c>
      <c r="B204" s="2" t="s">
        <v>1274</v>
      </c>
      <c r="C204" s="2">
        <v>3.6565226077732508E-4</v>
      </c>
      <c r="D204" s="4" t="s">
        <v>4076</v>
      </c>
      <c r="E204" s="4" t="s">
        <v>4066</v>
      </c>
      <c r="F204" s="4">
        <v>-0.70106192755098673</v>
      </c>
      <c r="G204" s="4">
        <v>-0.75332137487973361</v>
      </c>
      <c r="H204" s="4">
        <v>0.11039927525661536</v>
      </c>
      <c r="I204" s="2">
        <v>-1.4304344870687506</v>
      </c>
      <c r="J204" s="2">
        <v>5.6585942847347664E-2</v>
      </c>
      <c r="K204" s="2">
        <v>0.45203065898102551</v>
      </c>
      <c r="L204" s="2">
        <v>-0.3874140649751639</v>
      </c>
      <c r="M204" s="2">
        <v>6.269234696261837E-2</v>
      </c>
      <c r="N204" s="2">
        <v>-1.1504501564966729</v>
      </c>
      <c r="O204" s="2">
        <v>-1.0991137526337973</v>
      </c>
      <c r="P204" s="2">
        <v>-1.0435601799015783</v>
      </c>
      <c r="Q204" s="2">
        <v>-1.1948971896670284</v>
      </c>
      <c r="R204" s="2">
        <v>0.16932943179995727</v>
      </c>
      <c r="S204" s="2">
        <v>0.25450964011980282</v>
      </c>
      <c r="T204" s="2" t="s">
        <v>4063</v>
      </c>
      <c r="U204" s="2">
        <v>60.748809154660101</v>
      </c>
      <c r="V204" s="2">
        <v>9.11474609375</v>
      </c>
      <c r="W204" s="2" t="s">
        <v>1273</v>
      </c>
      <c r="X204" s="2"/>
      <c r="Y204" s="2"/>
    </row>
    <row r="205" spans="1:25" x14ac:dyDescent="0.3">
      <c r="A205" s="2" t="s">
        <v>686</v>
      </c>
      <c r="B205" s="2" t="s">
        <v>688</v>
      </c>
      <c r="C205" s="2">
        <v>3.6098073453583082E-4</v>
      </c>
      <c r="D205" s="4" t="s">
        <v>4075</v>
      </c>
      <c r="E205" s="4" t="s">
        <v>4066</v>
      </c>
      <c r="F205" s="4">
        <v>0.29825919338692791</v>
      </c>
      <c r="G205" s="4">
        <v>0.61558654534440427</v>
      </c>
      <c r="H205" s="4">
        <v>-0.14503750274694074</v>
      </c>
      <c r="I205" s="2">
        <v>0.21212428206711725</v>
      </c>
      <c r="J205" s="2">
        <v>-1.3454921944931159E-2</v>
      </c>
      <c r="K205" s="2">
        <v>0.36823329265984084</v>
      </c>
      <c r="L205" s="2">
        <v>1.1724430765611225</v>
      </c>
      <c r="M205" s="2">
        <v>-0.84657819477241736</v>
      </c>
      <c r="N205" s="2">
        <v>0.32578475601603124</v>
      </c>
      <c r="O205" s="2">
        <v>0.30305525485162027</v>
      </c>
      <c r="P205" s="2">
        <v>5.0130050455793711E-3</v>
      </c>
      <c r="Q205" s="2">
        <v>0.11244702320979298</v>
      </c>
      <c r="R205" s="2">
        <v>0.3835128441229364</v>
      </c>
      <c r="S205" s="2">
        <v>0.46632837283011619</v>
      </c>
      <c r="T205" s="2"/>
      <c r="U205" s="2">
        <v>48.996994454660097</v>
      </c>
      <c r="V205" s="2">
        <v>5.83349609375</v>
      </c>
      <c r="W205" s="2" t="s">
        <v>687</v>
      </c>
      <c r="X205" s="2"/>
      <c r="Y205" s="2"/>
    </row>
    <row r="206" spans="1:25" x14ac:dyDescent="0.3">
      <c r="A206" s="2" t="s">
        <v>1772</v>
      </c>
      <c r="B206" s="2" t="s">
        <v>1774</v>
      </c>
      <c r="C206" s="2">
        <v>3.6068129811622372E-4</v>
      </c>
      <c r="D206" s="4" t="s">
        <v>4076</v>
      </c>
      <c r="E206" s="4" t="s">
        <v>4066</v>
      </c>
      <c r="F206" s="4">
        <v>2.4395773559773612E-2</v>
      </c>
      <c r="G206" s="4">
        <v>-0.29228102966263003</v>
      </c>
      <c r="H206" s="4">
        <v>8.3916935034674359E-2</v>
      </c>
      <c r="I206" s="2">
        <v>-0.19675844477843649</v>
      </c>
      <c r="J206" s="2">
        <v>4.0106002223991896E-2</v>
      </c>
      <c r="K206" s="2">
        <v>0.24554999189798371</v>
      </c>
      <c r="L206" s="2">
        <v>-0.29228102966263003</v>
      </c>
      <c r="M206" s="2">
        <v>2.7966411627321119E-2</v>
      </c>
      <c r="N206" s="2"/>
      <c r="O206" s="2"/>
      <c r="P206" s="2"/>
      <c r="Q206" s="2"/>
      <c r="R206" s="2">
        <v>0.1638539848428516</v>
      </c>
      <c r="S206" s="2">
        <v>0.20350279766256857</v>
      </c>
      <c r="T206" s="2"/>
      <c r="U206" s="2">
        <v>67.277320224660102</v>
      </c>
      <c r="V206" s="2">
        <v>5.50341796875</v>
      </c>
      <c r="W206" s="2" t="s">
        <v>1773</v>
      </c>
      <c r="X206" s="2"/>
      <c r="Y206" s="2"/>
    </row>
    <row r="207" spans="1:25" x14ac:dyDescent="0.3">
      <c r="A207" s="2" t="s">
        <v>2665</v>
      </c>
      <c r="B207" s="2" t="s">
        <v>2667</v>
      </c>
      <c r="C207" s="2">
        <v>3.5765540645693215E-4</v>
      </c>
      <c r="D207" s="4" t="s">
        <v>4075</v>
      </c>
      <c r="E207" s="4" t="s">
        <v>4066</v>
      </c>
      <c r="F207" s="4">
        <v>-7.8346137360319853E-5</v>
      </c>
      <c r="G207" s="4">
        <v>-0.18103791688725263</v>
      </c>
      <c r="H207" s="4">
        <v>-8.3819664834497098E-2</v>
      </c>
      <c r="I207" s="2">
        <v>-6.721694550599136E-2</v>
      </c>
      <c r="J207" s="2">
        <v>-0.19158763644339855</v>
      </c>
      <c r="K207" s="2">
        <v>0.16201525574798567</v>
      </c>
      <c r="L207" s="2">
        <v>-0.26761545365910872</v>
      </c>
      <c r="M207" s="2">
        <v>1.2303840380774825E-2</v>
      </c>
      <c r="N207" s="2">
        <v>-0.23109370514432623</v>
      </c>
      <c r="O207" s="2">
        <v>4.1027007836175688E-2</v>
      </c>
      <c r="P207" s="2">
        <v>-0.13569832533316742</v>
      </c>
      <c r="Q207" s="2">
        <v>-5.3222434897625674E-2</v>
      </c>
      <c r="R207" s="2">
        <v>-0.12521413572162576</v>
      </c>
      <c r="S207" s="2">
        <v>-1.9136261160109337E-2</v>
      </c>
      <c r="T207" s="2" t="s">
        <v>4063</v>
      </c>
      <c r="U207" s="2">
        <v>58.721280574660099</v>
      </c>
      <c r="V207" s="2">
        <v>6.66845703125</v>
      </c>
      <c r="W207" s="2" t="s">
        <v>2666</v>
      </c>
      <c r="X207" s="2"/>
      <c r="Y207" s="2"/>
    </row>
    <row r="208" spans="1:25" x14ac:dyDescent="0.3">
      <c r="A208" s="2" t="s">
        <v>1842</v>
      </c>
      <c r="B208" s="2" t="s">
        <v>1844</v>
      </c>
      <c r="C208" s="2">
        <v>3.5203932598640292E-4</v>
      </c>
      <c r="D208" s="4" t="s">
        <v>4075</v>
      </c>
      <c r="E208" s="4" t="s">
        <v>4066</v>
      </c>
      <c r="F208" s="4">
        <v>-3.7965123044443161E-2</v>
      </c>
      <c r="G208" s="4">
        <v>6.8694292445588445E-2</v>
      </c>
      <c r="H208" s="4">
        <v>-4.5545105808958708E-3</v>
      </c>
      <c r="I208" s="2">
        <v>-3.1760828701335535E-3</v>
      </c>
      <c r="J208" s="2">
        <v>0.25989873150357862</v>
      </c>
      <c r="K208" s="2">
        <v>4.526403487650061E-2</v>
      </c>
      <c r="L208" s="2">
        <v>-6.1932989985587293E-2</v>
      </c>
      <c r="M208" s="2">
        <v>-0.193465993672467</v>
      </c>
      <c r="N208" s="2">
        <v>-0.14086159428517794</v>
      </c>
      <c r="O208" s="2">
        <v>-0.17110504799421514</v>
      </c>
      <c r="P208" s="2">
        <v>0.1477776424686385</v>
      </c>
      <c r="Q208" s="2">
        <v>0.25086550728488988</v>
      </c>
      <c r="R208" s="2">
        <v>4.2299721302545085E-2</v>
      </c>
      <c r="S208" s="2">
        <v>-0.20249226045014354</v>
      </c>
      <c r="T208" s="2"/>
      <c r="U208" s="2">
        <v>102.01335404466001</v>
      </c>
      <c r="V208" s="2">
        <v>5.71923828125</v>
      </c>
      <c r="W208" s="2" t="s">
        <v>1843</v>
      </c>
      <c r="X208" s="2"/>
      <c r="Y208" s="2"/>
    </row>
    <row r="209" spans="1:25" x14ac:dyDescent="0.3">
      <c r="A209" s="2" t="s">
        <v>3145</v>
      </c>
      <c r="B209" s="2" t="s">
        <v>3147</v>
      </c>
      <c r="C209" s="2">
        <v>3.5166555272848378E-4</v>
      </c>
      <c r="D209" s="4" t="s">
        <v>4075</v>
      </c>
      <c r="E209" s="4" t="s">
        <v>4065</v>
      </c>
      <c r="F209" s="4">
        <v>-2.9995748075294246E-2</v>
      </c>
      <c r="G209" s="4">
        <v>-1.53711368625844E-2</v>
      </c>
      <c r="H209" s="4">
        <v>-0.30744588414715246</v>
      </c>
      <c r="I209" s="2">
        <v>0.24574478304216515</v>
      </c>
      <c r="J209" s="2">
        <v>-0.96814709849690184</v>
      </c>
      <c r="K209" s="2">
        <v>-0.33970516794270889</v>
      </c>
      <c r="L209" s="2">
        <v>0.24506991917800569</v>
      </c>
      <c r="M209" s="2">
        <v>-0.37685041911168027</v>
      </c>
      <c r="N209" s="2">
        <v>-2.8492576091702203E-2</v>
      </c>
      <c r="O209" s="2">
        <v>3.6438857441024194E-2</v>
      </c>
      <c r="P209" s="2">
        <v>-0.2955411064462371</v>
      </c>
      <c r="Q209" s="2">
        <v>-0.25608327936011194</v>
      </c>
      <c r="R209" s="2">
        <v>0.45137959859001792</v>
      </c>
      <c r="S209" s="2">
        <v>0.39394013174423131</v>
      </c>
      <c r="T209" s="2" t="s">
        <v>4063</v>
      </c>
      <c r="U209" s="2">
        <v>44.327109004660002</v>
      </c>
      <c r="V209" s="2">
        <v>8.55810546875</v>
      </c>
      <c r="W209" s="2" t="s">
        <v>3146</v>
      </c>
      <c r="X209" s="2"/>
      <c r="Y209" s="2"/>
    </row>
    <row r="210" spans="1:25" x14ac:dyDescent="0.3">
      <c r="A210" s="2" t="s">
        <v>2163</v>
      </c>
      <c r="B210" s="2" t="s">
        <v>2165</v>
      </c>
      <c r="C210" s="2">
        <v>3.5081646347053766E-4</v>
      </c>
      <c r="D210" s="4" t="s">
        <v>4076</v>
      </c>
      <c r="E210" s="4" t="s">
        <v>4066</v>
      </c>
      <c r="F210" s="4">
        <v>-0.3485133313442958</v>
      </c>
      <c r="G210" s="4">
        <v>8.249824342069334E-2</v>
      </c>
      <c r="H210" s="4">
        <v>-3.3256883053183535E-2</v>
      </c>
      <c r="I210" s="2">
        <v>-0.99288134792031968</v>
      </c>
      <c r="J210" s="2">
        <v>8.7347028603804514E-2</v>
      </c>
      <c r="K210" s="2">
        <v>0.33945123478291561</v>
      </c>
      <c r="L210" s="2">
        <v>0.39982649232218348</v>
      </c>
      <c r="M210" s="2">
        <v>-0.17875189063292124</v>
      </c>
      <c r="N210" s="2">
        <v>-0.34890981059620946</v>
      </c>
      <c r="O210" s="2">
        <v>-0.43530995119475713</v>
      </c>
      <c r="P210" s="2">
        <v>-0.26076944526869228</v>
      </c>
      <c r="Q210" s="2">
        <v>-0.20889056569290135</v>
      </c>
      <c r="R210" s="2">
        <v>-0.31667735581421597</v>
      </c>
      <c r="S210" s="2">
        <v>0.29994578155334822</v>
      </c>
      <c r="T210" s="2" t="s">
        <v>4063</v>
      </c>
      <c r="U210" s="2">
        <v>73.654336494660299</v>
      </c>
      <c r="V210" s="2">
        <v>9.36376953125</v>
      </c>
      <c r="W210" s="2" t="s">
        <v>2164</v>
      </c>
      <c r="X210" s="2"/>
      <c r="Y210" s="2"/>
    </row>
    <row r="211" spans="1:25" x14ac:dyDescent="0.3">
      <c r="A211" s="2" t="s">
        <v>1857</v>
      </c>
      <c r="B211" s="2" t="s">
        <v>1859</v>
      </c>
      <c r="C211" s="2">
        <v>3.5054221515956878E-4</v>
      </c>
      <c r="D211" s="4" t="s">
        <v>4075</v>
      </c>
      <c r="E211" s="4" t="s">
        <v>4066</v>
      </c>
      <c r="F211" s="4">
        <v>4.694457480521854E-2</v>
      </c>
      <c r="G211" s="4">
        <v>8.6867806466262396E-2</v>
      </c>
      <c r="H211" s="4">
        <v>-9.2559400539136638E-2</v>
      </c>
      <c r="I211" s="2">
        <v>2.4345368843014685E-2</v>
      </c>
      <c r="J211" s="2">
        <v>0.13788210648322466</v>
      </c>
      <c r="K211" s="2">
        <v>0.26703321974487504</v>
      </c>
      <c r="L211" s="2">
        <v>-2.7861263803676112E-2</v>
      </c>
      <c r="M211" s="2">
        <v>-0.3346955122924461</v>
      </c>
      <c r="N211" s="2">
        <v>-0.11286810188768084</v>
      </c>
      <c r="O211" s="2">
        <v>-0.18822162645678742</v>
      </c>
      <c r="P211" s="2">
        <v>0.12873687199887973</v>
      </c>
      <c r="Q211" s="2">
        <v>0.2744568814735221</v>
      </c>
      <c r="R211" s="2">
        <v>2.2771857606273673E-2</v>
      </c>
      <c r="S211" s="2">
        <v>-0.18450144922265066</v>
      </c>
      <c r="T211" s="2"/>
      <c r="U211" s="2">
        <v>92.808999994660198</v>
      </c>
      <c r="V211" s="2">
        <v>5.45263671875</v>
      </c>
      <c r="W211" s="2" t="s">
        <v>1858</v>
      </c>
      <c r="X211" s="2"/>
      <c r="Y211" s="2"/>
    </row>
    <row r="212" spans="1:25" x14ac:dyDescent="0.3">
      <c r="A212" s="2" t="s">
        <v>3784</v>
      </c>
      <c r="B212" s="2" t="s">
        <v>3786</v>
      </c>
      <c r="C212" s="2">
        <v>3.4274807890414052E-4</v>
      </c>
      <c r="D212" s="4" t="s">
        <v>4075</v>
      </c>
      <c r="E212" s="4" t="s">
        <v>4066</v>
      </c>
      <c r="F212" s="4">
        <v>0.50744513483874254</v>
      </c>
      <c r="G212" s="4">
        <v>4.9021279752774663E-2</v>
      </c>
      <c r="H212" s="4">
        <v>0.21389722835958228</v>
      </c>
      <c r="I212" s="2">
        <v>0.28796683202530859</v>
      </c>
      <c r="J212" s="2">
        <v>0.17030425029164842</v>
      </c>
      <c r="K212" s="2">
        <v>0.8966197482674072</v>
      </c>
      <c r="L212" s="2">
        <v>-4.1874813775088183E-3</v>
      </c>
      <c r="M212" s="2">
        <v>0.13911466472297193</v>
      </c>
      <c r="N212" s="2">
        <v>0.34571979469655689</v>
      </c>
      <c r="O212" s="2">
        <v>0.32977785375046698</v>
      </c>
      <c r="P212" s="2">
        <v>0.10587538299491631</v>
      </c>
      <c r="Q212" s="2">
        <v>9.8584698771199977E-2</v>
      </c>
      <c r="R212" s="2">
        <v>0.29110514079422029</v>
      </c>
      <c r="S212" s="2">
        <v>0.37344039933403272</v>
      </c>
      <c r="T212" s="2"/>
      <c r="U212" s="2">
        <v>30.42703523466</v>
      </c>
      <c r="V212" s="2">
        <v>7.57666015625</v>
      </c>
      <c r="W212" s="2" t="s">
        <v>3785</v>
      </c>
      <c r="X212" s="2"/>
      <c r="Y212" s="2"/>
    </row>
    <row r="213" spans="1:25" x14ac:dyDescent="0.3">
      <c r="A213" s="2" t="s">
        <v>2891</v>
      </c>
      <c r="B213" s="2" t="s">
        <v>2893</v>
      </c>
      <c r="C213" s="2">
        <v>3.3923145237033678E-4</v>
      </c>
      <c r="D213" s="4" t="s">
        <v>4076</v>
      </c>
      <c r="E213" s="4" t="s">
        <v>4066</v>
      </c>
      <c r="F213" s="4">
        <v>-1.451620283190759</v>
      </c>
      <c r="H213" s="4">
        <v>8.4708014610814744E-2</v>
      </c>
      <c r="I213" s="2">
        <v>-1.451620283190759</v>
      </c>
      <c r="J213" s="2">
        <v>8.4708014610814744E-2</v>
      </c>
      <c r="K213" s="2"/>
      <c r="L213" s="2"/>
      <c r="M213" s="2"/>
      <c r="N213" s="2"/>
      <c r="O213" s="2"/>
      <c r="P213" s="2"/>
      <c r="Q213" s="2"/>
      <c r="R213" s="2"/>
      <c r="S213" s="2"/>
      <c r="T213" s="2" t="s">
        <v>4063</v>
      </c>
      <c r="U213" s="2">
        <v>40.012085104660002</v>
      </c>
      <c r="V213" s="2">
        <v>9.99365234375</v>
      </c>
      <c r="W213" s="2" t="s">
        <v>2892</v>
      </c>
      <c r="X213" s="2"/>
    </row>
    <row r="214" spans="1:25" x14ac:dyDescent="0.3">
      <c r="A214" s="2" t="s">
        <v>1938</v>
      </c>
      <c r="B214" s="2" t="s">
        <v>1940</v>
      </c>
      <c r="C214" s="2">
        <v>3.3636897261806066E-4</v>
      </c>
      <c r="D214" s="4" t="s">
        <v>4076</v>
      </c>
      <c r="E214" s="4" t="s">
        <v>4065</v>
      </c>
      <c r="F214" s="4">
        <v>-0.82355781343383594</v>
      </c>
      <c r="G214" s="4">
        <v>-6.0077688423837101E-2</v>
      </c>
      <c r="H214" s="4">
        <v>-0.77514619741949708</v>
      </c>
      <c r="I214" s="2">
        <v>-0.39312444075184139</v>
      </c>
      <c r="J214" s="2">
        <v>-1.2393597676084844</v>
      </c>
      <c r="K214" s="2"/>
      <c r="L214" s="2"/>
      <c r="M214" s="2"/>
      <c r="N214" s="2"/>
      <c r="O214" s="2">
        <v>-1.2539911861158306</v>
      </c>
      <c r="P214" s="2"/>
      <c r="Q214" s="2">
        <v>-6.0077688423837101E-2</v>
      </c>
      <c r="R214" s="2">
        <v>-0.37525701872674327</v>
      </c>
      <c r="S214" s="2">
        <v>-0.24660823573427615</v>
      </c>
      <c r="T214" s="2"/>
      <c r="U214" s="2">
        <v>49.343770084660001</v>
      </c>
      <c r="V214" s="2">
        <v>7.48876953125</v>
      </c>
      <c r="W214" s="2" t="s">
        <v>1939</v>
      </c>
      <c r="X214" s="2"/>
    </row>
    <row r="215" spans="1:25" x14ac:dyDescent="0.3">
      <c r="A215" s="2" t="s">
        <v>483</v>
      </c>
      <c r="B215" s="2" t="s">
        <v>485</v>
      </c>
      <c r="C215" s="2">
        <v>3.3579362821493995E-4</v>
      </c>
      <c r="D215" s="4" t="s">
        <v>4076</v>
      </c>
      <c r="E215" s="4" t="s">
        <v>4066</v>
      </c>
      <c r="F215" s="4">
        <v>0.71353239316763672</v>
      </c>
      <c r="G215" s="4">
        <v>-0.45910411292279513</v>
      </c>
      <c r="H215" s="4">
        <v>-0.15447287815845856</v>
      </c>
      <c r="I215" s="2">
        <v>0.60268772950859884</v>
      </c>
      <c r="J215" s="2">
        <v>6.7620355513040104E-2</v>
      </c>
      <c r="K215" s="2">
        <v>0.8243770568266745</v>
      </c>
      <c r="L215" s="2">
        <v>-0.45910411292279513</v>
      </c>
      <c r="M215" s="2">
        <v>-0.78034761841997879</v>
      </c>
      <c r="N215" s="2"/>
      <c r="O215" s="2"/>
      <c r="P215" s="2"/>
      <c r="Q215" s="2"/>
      <c r="R215" s="2">
        <v>0.273417695526745</v>
      </c>
      <c r="S215" s="2">
        <v>0.22519956133638103</v>
      </c>
      <c r="T215" s="2"/>
      <c r="U215" s="2">
        <v>27.523823774659999</v>
      </c>
      <c r="V215" s="2">
        <v>9.78857421875</v>
      </c>
      <c r="W215" s="2" t="s">
        <v>484</v>
      </c>
      <c r="X215" s="2"/>
      <c r="Y215" s="2"/>
    </row>
    <row r="216" spans="1:25" x14ac:dyDescent="0.3">
      <c r="A216" s="2" t="s">
        <v>3721</v>
      </c>
      <c r="B216" s="2" t="s">
        <v>3723</v>
      </c>
      <c r="C216" s="2">
        <v>3.3520771097577897E-4</v>
      </c>
      <c r="D216" s="4" t="s">
        <v>4075</v>
      </c>
      <c r="E216" s="4" t="s">
        <v>4066</v>
      </c>
      <c r="F216" s="4">
        <v>5.8055720729822534E-2</v>
      </c>
      <c r="G216" s="4">
        <v>-7.3284319517119986E-2</v>
      </c>
      <c r="H216" s="4">
        <v>0.24648723368000924</v>
      </c>
      <c r="I216" s="2">
        <v>5.3412885010967415E-2</v>
      </c>
      <c r="J216" s="2">
        <v>2.289723227166978E-2</v>
      </c>
      <c r="K216" s="2">
        <v>-0.2640832837838028</v>
      </c>
      <c r="L216" s="2">
        <v>-0.29486796722324604</v>
      </c>
      <c r="M216" s="2">
        <v>0.35643629209341199</v>
      </c>
      <c r="N216" s="2">
        <v>0.24883656556713155</v>
      </c>
      <c r="O216" s="2">
        <v>0.52083855635747445</v>
      </c>
      <c r="P216" s="2">
        <v>0.18799563104290151</v>
      </c>
      <c r="Q216" s="2">
        <v>0.10860302533511064</v>
      </c>
      <c r="R216" s="2">
        <v>0.273417695526745</v>
      </c>
      <c r="S216" s="2">
        <v>0.44683865782314675</v>
      </c>
      <c r="T216" s="2"/>
      <c r="U216" s="2">
        <v>48.205017304660103</v>
      </c>
      <c r="V216" s="2">
        <v>9.24658203125</v>
      </c>
      <c r="W216" s="2" t="s">
        <v>3722</v>
      </c>
      <c r="X216" s="2"/>
      <c r="Y216" s="2"/>
    </row>
    <row r="217" spans="1:25" x14ac:dyDescent="0.3">
      <c r="A217" s="2" t="s">
        <v>671</v>
      </c>
      <c r="B217" s="2" t="s">
        <v>673</v>
      </c>
      <c r="C217" s="2">
        <v>3.3411678695845562E-4</v>
      </c>
      <c r="D217" s="4" t="s">
        <v>4076</v>
      </c>
      <c r="E217" s="4" t="s">
        <v>4065</v>
      </c>
      <c r="F217" s="4">
        <v>-1.2106189641356282</v>
      </c>
      <c r="G217" s="4">
        <v>-1.3671204992434405</v>
      </c>
      <c r="H217" s="4">
        <v>-0.79852068560316247</v>
      </c>
      <c r="I217" s="2">
        <v>-1.4675294095639393</v>
      </c>
      <c r="J217" s="2"/>
      <c r="K217" s="2"/>
      <c r="L217" s="2"/>
      <c r="M217" s="2"/>
      <c r="N217" s="2">
        <v>-0.96600196186058063</v>
      </c>
      <c r="O217" s="2">
        <v>-0.94141507555405357</v>
      </c>
      <c r="P217" s="2">
        <v>-1.0825044660737784</v>
      </c>
      <c r="Q217" s="2">
        <v>-1.6517365324131026</v>
      </c>
      <c r="R217" s="2">
        <v>-1.1136329045703888</v>
      </c>
      <c r="S217" s="2">
        <v>-0.48340846663593623</v>
      </c>
      <c r="T217" s="2" t="s">
        <v>4063</v>
      </c>
      <c r="U217" s="2">
        <v>43.129951284660002</v>
      </c>
      <c r="V217" s="2">
        <v>8.55810546875</v>
      </c>
      <c r="W217" s="2" t="s">
        <v>672</v>
      </c>
      <c r="X217" s="2"/>
    </row>
    <row r="218" spans="1:25" x14ac:dyDescent="0.3">
      <c r="A218" s="2" t="s">
        <v>2397</v>
      </c>
      <c r="B218" s="2" t="s">
        <v>2399</v>
      </c>
      <c r="C218" s="2">
        <v>3.334140790829021E-4</v>
      </c>
      <c r="D218" s="4" t="s">
        <v>4076</v>
      </c>
      <c r="E218" s="4" t="s">
        <v>4066</v>
      </c>
      <c r="F218" s="4">
        <v>-1.9929954258088909</v>
      </c>
      <c r="H218" s="4">
        <v>5.4220663625125128E-2</v>
      </c>
      <c r="I218" s="2">
        <v>-1.9929954258088909</v>
      </c>
      <c r="J218" s="2">
        <v>-4.2299479943321824E-2</v>
      </c>
      <c r="K218" s="2"/>
      <c r="L218" s="2"/>
      <c r="M218" s="2"/>
      <c r="N218" s="2"/>
      <c r="O218" s="2"/>
      <c r="P218" s="2"/>
      <c r="Q218" s="2"/>
      <c r="R218" s="2">
        <v>9.9345759979061157E-2</v>
      </c>
      <c r="S218" s="2">
        <v>0.20213585440808302</v>
      </c>
      <c r="T218" s="2" t="s">
        <v>4063</v>
      </c>
      <c r="U218" s="2">
        <v>207.648634534661</v>
      </c>
      <c r="V218" s="2">
        <v>8.74853515625</v>
      </c>
      <c r="W218" s="2" t="s">
        <v>2398</v>
      </c>
      <c r="X218" s="2"/>
    </row>
    <row r="219" spans="1:25" x14ac:dyDescent="0.3">
      <c r="A219" s="2" t="s">
        <v>2912</v>
      </c>
      <c r="B219" s="2" t="s">
        <v>2914</v>
      </c>
      <c r="C219" s="2">
        <v>3.3304428772926945E-4</v>
      </c>
      <c r="D219" s="4" t="s">
        <v>4076</v>
      </c>
      <c r="E219" s="4" t="s">
        <v>4066</v>
      </c>
      <c r="F219" s="4">
        <v>-0.30523850234766209</v>
      </c>
      <c r="G219" s="4">
        <v>-0.31989758047551919</v>
      </c>
      <c r="H219" s="4">
        <v>0.38350023882725837</v>
      </c>
      <c r="I219" s="2">
        <v>-1.2022692755221307</v>
      </c>
      <c r="J219" s="2">
        <v>0.2777717929041541</v>
      </c>
      <c r="K219" s="2">
        <v>0.56150762541421506</v>
      </c>
      <c r="L219" s="2">
        <v>9.0978441019912148E-4</v>
      </c>
      <c r="M219" s="2">
        <v>0.11010727893989253</v>
      </c>
      <c r="N219" s="2">
        <v>-0.16653808981663493</v>
      </c>
      <c r="O219" s="2">
        <v>-0.38336962405350639</v>
      </c>
      <c r="P219" s="2">
        <v>-0.63092062707690577</v>
      </c>
      <c r="Q219" s="2">
        <v>-0.65048926364556914</v>
      </c>
      <c r="R219" s="2">
        <v>0.76339935549514426</v>
      </c>
      <c r="S219" s="2">
        <v>0.76184393378031268</v>
      </c>
      <c r="T219" s="2" t="s">
        <v>4063</v>
      </c>
      <c r="U219" s="2">
        <v>21.383370044660001</v>
      </c>
      <c r="V219" s="2">
        <v>10.18408203125</v>
      </c>
      <c r="W219" s="2" t="s">
        <v>2913</v>
      </c>
      <c r="X219" s="2"/>
      <c r="Y219" s="2"/>
    </row>
    <row r="220" spans="1:25" x14ac:dyDescent="0.3">
      <c r="A220" s="2" t="s">
        <v>2993</v>
      </c>
      <c r="B220" s="2" t="s">
        <v>2995</v>
      </c>
      <c r="C220" s="2">
        <v>3.3207669904274735E-4</v>
      </c>
      <c r="D220" s="4" t="s">
        <v>4076</v>
      </c>
      <c r="E220" s="4" t="s">
        <v>4066</v>
      </c>
      <c r="F220" s="4">
        <v>0.49466490884098557</v>
      </c>
      <c r="G220" s="4">
        <v>-0.24642021747187293</v>
      </c>
      <c r="H220" s="4">
        <v>0.18167886732485905</v>
      </c>
      <c r="I220" s="2">
        <v>9.602408227448149E-2</v>
      </c>
      <c r="J220" s="2">
        <v>0.42027629093500402</v>
      </c>
      <c r="K220" s="2">
        <v>1.2967548385672045</v>
      </c>
      <c r="L220" s="2">
        <v>-2.1840385995965324E-2</v>
      </c>
      <c r="M220" s="2">
        <v>-0.59065927196004286</v>
      </c>
      <c r="N220" s="2">
        <v>0.29246640325477175</v>
      </c>
      <c r="O220" s="2">
        <v>-0.11003479189223035</v>
      </c>
      <c r="P220" s="2">
        <v>-0.54288696195408115</v>
      </c>
      <c r="Q220" s="2">
        <v>-0.3991131359414799</v>
      </c>
      <c r="R220" s="2">
        <v>0.72673280875600665</v>
      </c>
      <c r="S220" s="2">
        <v>0.70410635724322523</v>
      </c>
      <c r="T220" s="2" t="s">
        <v>4063</v>
      </c>
      <c r="U220" s="2">
        <v>28.662988014660002</v>
      </c>
      <c r="V220" s="2">
        <v>10.84326171875</v>
      </c>
      <c r="W220" s="2" t="s">
        <v>2994</v>
      </c>
      <c r="X220" s="2"/>
      <c r="Y220" s="2"/>
    </row>
    <row r="221" spans="1:25" x14ac:dyDescent="0.3">
      <c r="A221" s="2" t="s">
        <v>2550</v>
      </c>
      <c r="B221" s="2" t="s">
        <v>2552</v>
      </c>
      <c r="C221" s="2">
        <v>3.3124637890784259E-4</v>
      </c>
      <c r="D221" s="4" t="s">
        <v>4076</v>
      </c>
      <c r="E221" s="4" t="s">
        <v>4066</v>
      </c>
      <c r="F221" s="4">
        <v>-0.13520933799375473</v>
      </c>
      <c r="G221" s="4">
        <v>-0.2046667172647145</v>
      </c>
      <c r="H221" s="4">
        <v>0.12787566864727776</v>
      </c>
      <c r="I221" s="2">
        <v>-0.12662395947322869</v>
      </c>
      <c r="J221" s="2">
        <v>8.5069123768410249E-2</v>
      </c>
      <c r="K221" s="2">
        <v>-0.68178587200137053</v>
      </c>
      <c r="L221" s="2">
        <v>-0.47754247914306158</v>
      </c>
      <c r="M221" s="2">
        <v>0.27023511736661954</v>
      </c>
      <c r="N221" s="2">
        <v>0.58031555569429072</v>
      </c>
      <c r="O221" s="2">
        <v>0.22524807929237933</v>
      </c>
      <c r="P221" s="2">
        <v>0.19464701532122253</v>
      </c>
      <c r="Q221" s="2">
        <v>-5.8228926093957377E-2</v>
      </c>
      <c r="R221" s="2">
        <v>-9.3424039986984894E-3</v>
      </c>
      <c r="S221" s="2">
        <v>6.5987933612305427E-2</v>
      </c>
      <c r="T221" s="2"/>
      <c r="U221" s="2">
        <v>38.1921567946601</v>
      </c>
      <c r="V221" s="2">
        <v>6.41748046875</v>
      </c>
      <c r="W221" s="2" t="s">
        <v>2551</v>
      </c>
      <c r="X221" s="2"/>
      <c r="Y221" s="2"/>
    </row>
    <row r="222" spans="1:25" x14ac:dyDescent="0.3">
      <c r="A222" s="2" t="s">
        <v>2229</v>
      </c>
      <c r="B222" s="2" t="s">
        <v>2231</v>
      </c>
      <c r="C222" s="2">
        <v>3.2973252080103197E-4</v>
      </c>
      <c r="D222" s="4" t="s">
        <v>4076</v>
      </c>
      <c r="E222" s="4" t="s">
        <v>4065</v>
      </c>
      <c r="F222" s="4">
        <v>-0.44042461774968167</v>
      </c>
      <c r="G222" s="4">
        <v>-0.67335195330124553</v>
      </c>
      <c r="H222" s="4">
        <v>-0.25364520083586672</v>
      </c>
      <c r="I222" s="2">
        <v>-0.2909916623714448</v>
      </c>
      <c r="J222" s="2">
        <v>-7.9834231508082609E-2</v>
      </c>
      <c r="K222" s="2"/>
      <c r="L222" s="2"/>
      <c r="M222" s="2"/>
      <c r="N222" s="2">
        <v>-0.49730029294484634</v>
      </c>
      <c r="O222" s="2">
        <v>-0.68241485331099061</v>
      </c>
      <c r="P222" s="2">
        <v>-0.86690717532242645</v>
      </c>
      <c r="Q222" s="2">
        <v>-0.47979673128006467</v>
      </c>
      <c r="R222" s="2">
        <v>-0.66324146613335111</v>
      </c>
      <c r="S222" s="2">
        <v>-0.19167087419395054</v>
      </c>
      <c r="T222" s="2" t="s">
        <v>4063</v>
      </c>
      <c r="U222" s="2">
        <v>23.39925171466</v>
      </c>
      <c r="V222" s="2">
        <v>9.26123046875</v>
      </c>
      <c r="W222" s="2" t="s">
        <v>2230</v>
      </c>
      <c r="X222" s="2"/>
    </row>
    <row r="223" spans="1:25" x14ac:dyDescent="0.3">
      <c r="A223" s="2" t="s">
        <v>3127</v>
      </c>
      <c r="B223" s="2" t="s">
        <v>3129</v>
      </c>
      <c r="C223" s="2">
        <v>3.2523974330175929E-4</v>
      </c>
      <c r="D223" s="4" t="s">
        <v>4076</v>
      </c>
      <c r="E223" s="4" t="s">
        <v>4066</v>
      </c>
      <c r="F223" s="4">
        <v>-0.23535697980579917</v>
      </c>
      <c r="G223" s="4">
        <v>-0.37937098511830353</v>
      </c>
      <c r="H223" s="4">
        <v>-0.15962146054234361</v>
      </c>
      <c r="I223" s="2">
        <v>-0.39968515591452375</v>
      </c>
      <c r="J223" s="2">
        <v>-0.5368436592409167</v>
      </c>
      <c r="K223" s="2">
        <v>-0.33570731435593509</v>
      </c>
      <c r="L223" s="2">
        <v>-0.49509631326371312</v>
      </c>
      <c r="M223" s="2">
        <v>-0.32477548059176581</v>
      </c>
      <c r="N223" s="2">
        <v>1.162906798649142E-2</v>
      </c>
      <c r="O223" s="2">
        <v>4.7013993719631234E-2</v>
      </c>
      <c r="P223" s="2">
        <v>-0.29059856213717872</v>
      </c>
      <c r="Q223" s="2">
        <v>-0.23669275180860919</v>
      </c>
      <c r="R223" s="2">
        <v>0.37997520367553078</v>
      </c>
      <c r="S223" s="2">
        <v>0.38553431273577243</v>
      </c>
      <c r="T223" s="2" t="s">
        <v>4063</v>
      </c>
      <c r="U223" s="2">
        <v>88.489356344659896</v>
      </c>
      <c r="V223" s="2">
        <v>5.22412109375</v>
      </c>
      <c r="W223" s="2" t="s">
        <v>3128</v>
      </c>
      <c r="X223" s="2"/>
      <c r="Y223" s="2"/>
    </row>
    <row r="224" spans="1:25" x14ac:dyDescent="0.3">
      <c r="A224" s="2" t="s">
        <v>1058</v>
      </c>
      <c r="B224" s="2" t="s">
        <v>1060</v>
      </c>
      <c r="C224" s="2">
        <v>3.2333145305021496E-4</v>
      </c>
      <c r="D224" s="4" t="s">
        <v>4076</v>
      </c>
      <c r="E224" s="4" t="s">
        <v>4066</v>
      </c>
      <c r="F224" s="4">
        <v>-0.51306427245508335</v>
      </c>
      <c r="G224" s="4">
        <v>-0.17904574600996576</v>
      </c>
      <c r="H224" s="4">
        <v>0.194214548447877</v>
      </c>
      <c r="I224" s="2">
        <v>-0.47523392172648121</v>
      </c>
      <c r="J224" s="2">
        <v>-7.6842560559714598E-2</v>
      </c>
      <c r="K224" s="2">
        <v>-0.56834899844832909</v>
      </c>
      <c r="L224" s="2">
        <v>5.0225330588327149E-2</v>
      </c>
      <c r="M224" s="2">
        <v>0.32139428041537477</v>
      </c>
      <c r="N224" s="2">
        <v>-0.53343787106353335</v>
      </c>
      <c r="O224" s="2">
        <v>-0.4577819233173458</v>
      </c>
      <c r="P224" s="2">
        <v>-0.5530291186598103</v>
      </c>
      <c r="Q224" s="2">
        <v>-0.26360452655670708</v>
      </c>
      <c r="R224" s="2">
        <v>0.26321236309587048</v>
      </c>
      <c r="S224" s="2">
        <v>0.41297148788007132</v>
      </c>
      <c r="T224" s="2" t="s">
        <v>4063</v>
      </c>
      <c r="U224" s="2">
        <v>26.233280624660001</v>
      </c>
      <c r="V224" s="2">
        <v>6.15087890625</v>
      </c>
      <c r="W224" s="2" t="s">
        <v>1059</v>
      </c>
      <c r="X224" s="2"/>
      <c r="Y224" s="2"/>
    </row>
    <row r="225" spans="1:25" x14ac:dyDescent="0.3">
      <c r="A225" s="2" t="s">
        <v>915</v>
      </c>
      <c r="B225" s="2" t="s">
        <v>917</v>
      </c>
      <c r="C225" s="2">
        <v>3.2063956014885357E-4</v>
      </c>
      <c r="D225" s="4" t="s">
        <v>4075</v>
      </c>
      <c r="E225" s="4" t="s">
        <v>4066</v>
      </c>
      <c r="F225" s="4">
        <v>-3.4032024224553002E-2</v>
      </c>
      <c r="G225" s="4">
        <v>3.9782131048220558E-2</v>
      </c>
      <c r="H225" s="4">
        <v>8.7753348134349943E-2</v>
      </c>
      <c r="I225" s="2">
        <v>0.15735762574200302</v>
      </c>
      <c r="J225" s="2">
        <v>-4.7311805452711818E-2</v>
      </c>
      <c r="K225" s="2">
        <v>-0.29100103750338774</v>
      </c>
      <c r="L225" s="2">
        <v>9.5298557032305921E-3</v>
      </c>
      <c r="M225" s="2">
        <v>0.21291783038007714</v>
      </c>
      <c r="N225" s="2">
        <v>3.4598584041754893E-2</v>
      </c>
      <c r="O225" s="2">
        <v>2.8496094133696546E-2</v>
      </c>
      <c r="P225" s="2">
        <v>4.1272927205577278E-2</v>
      </c>
      <c r="Q225" s="2">
        <v>9.8795885580843776E-2</v>
      </c>
      <c r="R225" s="2">
        <v>7.4756377148214051E-2</v>
      </c>
      <c r="S225" s="2">
        <v>0.12055166180315499</v>
      </c>
      <c r="T225" s="2" t="s">
        <v>4063</v>
      </c>
      <c r="U225" s="2">
        <v>50.16562490466</v>
      </c>
      <c r="V225" s="2">
        <v>7.03466796875</v>
      </c>
      <c r="W225" s="2" t="s">
        <v>916</v>
      </c>
      <c r="X225" s="2"/>
      <c r="Y225" s="2"/>
    </row>
    <row r="226" spans="1:25" x14ac:dyDescent="0.3">
      <c r="A226" s="2" t="s">
        <v>3748</v>
      </c>
      <c r="B226" s="2" t="s">
        <v>3750</v>
      </c>
      <c r="C226" s="2">
        <v>3.1924390340537338E-4</v>
      </c>
      <c r="D226" s="4" t="s">
        <v>4076</v>
      </c>
      <c r="E226" s="4" t="s">
        <v>4066</v>
      </c>
      <c r="F226" s="4">
        <v>-2.1603955159293466</v>
      </c>
      <c r="G226" s="4">
        <v>-0.14120153782112932</v>
      </c>
      <c r="H226" s="4">
        <v>0.43977197505851107</v>
      </c>
      <c r="I226" s="2">
        <v>-0.92589384674751807</v>
      </c>
      <c r="J226" s="2">
        <v>0.16662828026386831</v>
      </c>
      <c r="K226" s="2"/>
      <c r="L226" s="2"/>
      <c r="M226" s="2"/>
      <c r="N226" s="2">
        <v>-3.3948971851111756</v>
      </c>
      <c r="O226" s="2"/>
      <c r="P226" s="2"/>
      <c r="Q226" s="2">
        <v>-0.14120153782112932</v>
      </c>
      <c r="R226" s="2">
        <v>0.6612066045966154</v>
      </c>
      <c r="S226" s="2">
        <v>0.76462473510969209</v>
      </c>
      <c r="T226" s="2" t="s">
        <v>4063</v>
      </c>
      <c r="U226" s="2">
        <v>30.531702024659999</v>
      </c>
      <c r="V226" s="2">
        <v>10.25732421875</v>
      </c>
      <c r="W226" s="2" t="s">
        <v>3749</v>
      </c>
      <c r="X226" s="2"/>
    </row>
    <row r="227" spans="1:25" x14ac:dyDescent="0.3">
      <c r="A227" s="2" t="s">
        <v>963</v>
      </c>
      <c r="B227" s="2" t="s">
        <v>965</v>
      </c>
      <c r="C227" s="2">
        <v>3.1919130347463412E-4</v>
      </c>
      <c r="D227" s="4" t="s">
        <v>4075</v>
      </c>
      <c r="E227" s="4" t="s">
        <v>4066</v>
      </c>
      <c r="F227" s="4">
        <v>-4.761483512744976E-2</v>
      </c>
      <c r="G227" s="4">
        <v>0.24369545787054037</v>
      </c>
      <c r="H227" s="4">
        <v>-0.18195334324775095</v>
      </c>
      <c r="I227" s="2">
        <v>-0.45679632110293866</v>
      </c>
      <c r="J227" s="2">
        <v>-0.31376411420723471</v>
      </c>
      <c r="K227" s="2">
        <v>0.23834353990122883</v>
      </c>
      <c r="L227" s="2">
        <v>0.58812922173477467</v>
      </c>
      <c r="M227" s="2">
        <v>0.13911017841174986</v>
      </c>
      <c r="N227" s="2">
        <v>0.16881346691131444</v>
      </c>
      <c r="O227" s="2">
        <v>-1.7596915272593359E-2</v>
      </c>
      <c r="P227" s="2">
        <v>-0.22254027280619748</v>
      </c>
      <c r="Q227" s="2">
        <v>2.106366081880966E-2</v>
      </c>
      <c r="R227" s="2">
        <v>-0.33400286384862027</v>
      </c>
      <c r="S227" s="2">
        <v>-0.40840932404691571</v>
      </c>
      <c r="T227" s="2"/>
      <c r="U227" s="2">
        <v>51.033194414660002</v>
      </c>
      <c r="V227" s="2">
        <v>8.39697265625</v>
      </c>
      <c r="W227" s="2" t="s">
        <v>964</v>
      </c>
      <c r="X227" s="2"/>
      <c r="Y227" s="2"/>
    </row>
    <row r="228" spans="1:25" x14ac:dyDescent="0.3">
      <c r="A228" s="2" t="s">
        <v>2882</v>
      </c>
      <c r="B228" s="2" t="s">
        <v>2884</v>
      </c>
      <c r="C228" s="2">
        <v>3.1473810700948906E-4</v>
      </c>
      <c r="D228" s="4" t="s">
        <v>4076</v>
      </c>
      <c r="E228" s="4" t="s">
        <v>4066</v>
      </c>
      <c r="F228" s="4">
        <v>0.41091489790640284</v>
      </c>
      <c r="H228" s="4">
        <v>0.12320206129770606</v>
      </c>
      <c r="I228" s="2">
        <v>0.41091489790640284</v>
      </c>
      <c r="J228" s="2">
        <v>-8.8727615482369626E-2</v>
      </c>
      <c r="K228" s="2"/>
      <c r="L228" s="2"/>
      <c r="M228" s="2"/>
      <c r="N228" s="2"/>
      <c r="O228" s="2"/>
      <c r="P228" s="2"/>
      <c r="Q228" s="2"/>
      <c r="R228" s="2">
        <v>0.26321236309587048</v>
      </c>
      <c r="S228" s="2">
        <v>0.40705111305969299</v>
      </c>
      <c r="T228" s="2" t="s">
        <v>4063</v>
      </c>
      <c r="U228" s="2">
        <v>34.187703024659903</v>
      </c>
      <c r="V228" s="2">
        <v>11.83935546875</v>
      </c>
      <c r="W228" s="2" t="s">
        <v>2883</v>
      </c>
      <c r="X228" s="2"/>
    </row>
    <row r="229" spans="1:25" x14ac:dyDescent="0.3">
      <c r="A229" s="2" t="s">
        <v>291</v>
      </c>
      <c r="B229" s="2" t="s">
        <v>293</v>
      </c>
      <c r="C229" s="2">
        <v>3.1428053461195345E-4</v>
      </c>
      <c r="D229" s="4" t="s">
        <v>4076</v>
      </c>
      <c r="E229" s="4" t="s">
        <v>4065</v>
      </c>
      <c r="F229" s="4">
        <v>-0.42769289521525294</v>
      </c>
      <c r="G229" s="4">
        <v>-0.59842303373958328</v>
      </c>
      <c r="H229" s="4">
        <v>-0.28474245944079701</v>
      </c>
      <c r="I229" s="2">
        <v>-0.24789964290488878</v>
      </c>
      <c r="J229" s="2">
        <v>-0.26001001306432514</v>
      </c>
      <c r="K229" s="2">
        <v>-1.065209759418855</v>
      </c>
      <c r="L229" s="2">
        <v>-0.97478570755645355</v>
      </c>
      <c r="M229" s="2">
        <v>-0.43143119750206443</v>
      </c>
      <c r="N229" s="2">
        <v>-4.4425586615566819E-3</v>
      </c>
      <c r="O229" s="2">
        <v>6.4503992017526782E-2</v>
      </c>
      <c r="P229" s="2">
        <v>-0.24208913874253382</v>
      </c>
      <c r="Q229" s="2">
        <v>-0.20203158110289227</v>
      </c>
      <c r="R229" s="2">
        <v>-0.17464740790664221</v>
      </c>
      <c r="S229" s="2">
        <v>-0.15092492760536075</v>
      </c>
      <c r="T229" s="2"/>
      <c r="U229" s="2">
        <v>36.931119174659997</v>
      </c>
      <c r="V229" s="2">
        <v>6.84423828125</v>
      </c>
      <c r="W229" s="2" t="s">
        <v>292</v>
      </c>
      <c r="X229" s="2"/>
      <c r="Y229" s="2"/>
    </row>
    <row r="230" spans="1:25" x14ac:dyDescent="0.3">
      <c r="A230" s="2" t="s">
        <v>3757</v>
      </c>
      <c r="B230" s="2" t="s">
        <v>3759</v>
      </c>
      <c r="C230" s="2">
        <v>3.1408805364221558E-4</v>
      </c>
      <c r="D230" s="4" t="s">
        <v>4076</v>
      </c>
      <c r="E230" s="4" t="s">
        <v>4066</v>
      </c>
      <c r="F230" s="4">
        <v>-1.0901773966161026</v>
      </c>
      <c r="H230" s="4">
        <v>0.21925800096798917</v>
      </c>
      <c r="I230" s="2">
        <v>-1.0901773966161026</v>
      </c>
      <c r="J230" s="2">
        <v>-2.4196064668270081E-2</v>
      </c>
      <c r="K230" s="2"/>
      <c r="L230" s="2"/>
      <c r="M230" s="2"/>
      <c r="N230" s="2"/>
      <c r="O230" s="2"/>
      <c r="P230" s="2"/>
      <c r="Q230" s="2"/>
      <c r="R230" s="2">
        <v>0.46480074900503976</v>
      </c>
      <c r="S230" s="2">
        <v>0.46062338420345705</v>
      </c>
      <c r="T230" s="2" t="s">
        <v>4063</v>
      </c>
      <c r="U230" s="2">
        <v>61.1798881746601</v>
      </c>
      <c r="V230" s="2">
        <v>8.77783203125</v>
      </c>
      <c r="W230" s="2" t="s">
        <v>3758</v>
      </c>
      <c r="X230" s="2"/>
    </row>
    <row r="231" spans="1:25" x14ac:dyDescent="0.3">
      <c r="A231" s="2" t="s">
        <v>240</v>
      </c>
      <c r="B231" s="2" t="s">
        <v>242</v>
      </c>
      <c r="C231" s="2">
        <v>3.1201789605908494E-4</v>
      </c>
      <c r="D231" s="4" t="s">
        <v>4075</v>
      </c>
      <c r="E231" s="4" t="s">
        <v>4066</v>
      </c>
      <c r="F231" s="4">
        <v>-8.9094150072661221E-3</v>
      </c>
      <c r="G231" s="4">
        <v>9.7903267013881634E-2</v>
      </c>
      <c r="H231" s="4">
        <v>0.18932123497962214</v>
      </c>
      <c r="I231" s="2">
        <v>-0.16232958322854624</v>
      </c>
      <c r="J231" s="2">
        <v>5.78760410431449E-2</v>
      </c>
      <c r="K231" s="2">
        <v>9.3899847700130365E-2</v>
      </c>
      <c r="L231" s="2">
        <v>0.50158906007366122</v>
      </c>
      <c r="M231" s="2">
        <v>9.8992900183299329E-2</v>
      </c>
      <c r="N231" s="2">
        <v>4.5412979677578715E-2</v>
      </c>
      <c r="O231" s="2">
        <v>3.799000133565629E-2</v>
      </c>
      <c r="P231" s="2">
        <v>-0.34253588074324642</v>
      </c>
      <c r="Q231" s="2">
        <v>-0.26902917134854942</v>
      </c>
      <c r="R231" s="2">
        <v>0.37997520367553078</v>
      </c>
      <c r="S231" s="2">
        <v>0.44221432374931363</v>
      </c>
      <c r="T231" s="2"/>
      <c r="U231" s="2">
        <v>26.114999294659999</v>
      </c>
      <c r="V231" s="2">
        <v>5.65576171875</v>
      </c>
      <c r="W231" s="2" t="s">
        <v>241</v>
      </c>
      <c r="X231" s="2"/>
      <c r="Y231" s="2"/>
    </row>
    <row r="232" spans="1:25" x14ac:dyDescent="0.3">
      <c r="A232" s="2" t="s">
        <v>617</v>
      </c>
      <c r="B232" s="2" t="s">
        <v>619</v>
      </c>
      <c r="C232" s="2">
        <v>3.0982501516289547E-4</v>
      </c>
      <c r="D232" s="4" t="s">
        <v>4075</v>
      </c>
      <c r="E232" s="4" t="s">
        <v>4066</v>
      </c>
      <c r="F232" s="4">
        <v>-2.3212076586762997E-2</v>
      </c>
      <c r="G232" s="4">
        <v>0.3583327563418251</v>
      </c>
      <c r="H232" s="4">
        <v>5.4477215753369501E-2</v>
      </c>
      <c r="I232" s="2">
        <v>-0.32590851801344012</v>
      </c>
      <c r="J232" s="2">
        <v>0.11873350101874407</v>
      </c>
      <c r="K232" s="2">
        <v>1.8591020975363009E-2</v>
      </c>
      <c r="L232" s="2">
        <v>0.55014159520885175</v>
      </c>
      <c r="M232" s="2">
        <v>0.29353683471619513</v>
      </c>
      <c r="N232" s="2">
        <v>0.16911474279353333</v>
      </c>
      <c r="O232" s="2">
        <v>0.30624779176204286</v>
      </c>
      <c r="P232" s="2">
        <v>0.13659656245692647</v>
      </c>
      <c r="Q232" s="2">
        <v>0.19645127249267036</v>
      </c>
      <c r="R232" s="2">
        <v>-0.26222524860754232</v>
      </c>
      <c r="S232" s="2">
        <v>-0.23545212834211912</v>
      </c>
      <c r="T232" s="2"/>
      <c r="U232" s="2">
        <v>45.942436504660101</v>
      </c>
      <c r="V232" s="2">
        <v>6.48095703125</v>
      </c>
      <c r="W232" s="2" t="s">
        <v>618</v>
      </c>
      <c r="X232" s="2"/>
      <c r="Y232" s="2"/>
    </row>
    <row r="233" spans="1:25" x14ac:dyDescent="0.3">
      <c r="A233" s="2" t="s">
        <v>2109</v>
      </c>
      <c r="B233" s="2" t="s">
        <v>2111</v>
      </c>
      <c r="C233" s="2">
        <v>3.0862414998986321E-4</v>
      </c>
      <c r="D233" s="4" t="s">
        <v>4076</v>
      </c>
      <c r="E233" s="4" t="s">
        <v>4066</v>
      </c>
      <c r="F233" s="4">
        <v>-0.70056816359824758</v>
      </c>
      <c r="G233" s="4">
        <v>-0.34657395218123682</v>
      </c>
      <c r="H233" s="4">
        <v>-0.10974858758517514</v>
      </c>
      <c r="I233" s="2">
        <v>-1.1994595234965708</v>
      </c>
      <c r="J233" s="2">
        <v>1.0946967286384434E-2</v>
      </c>
      <c r="K233" s="2">
        <v>-0.45239962233423908</v>
      </c>
      <c r="L233" s="2">
        <v>-0.51352189480210109</v>
      </c>
      <c r="M233" s="2">
        <v>-0.48376822666688124</v>
      </c>
      <c r="N233" s="2">
        <v>-0.58468034780056977</v>
      </c>
      <c r="O233" s="2">
        <v>-0.31501034212729595</v>
      </c>
      <c r="P233" s="2">
        <v>-0.29689017775330034</v>
      </c>
      <c r="Q233" s="2">
        <v>-6.2361841367444798E-2</v>
      </c>
      <c r="R233" s="2">
        <v>5.1224197840362425E-2</v>
      </c>
      <c r="S233" s="2">
        <v>0.23592679540958036</v>
      </c>
      <c r="T233" s="2" t="s">
        <v>4063</v>
      </c>
      <c r="U233" s="2">
        <v>35.636832444660001</v>
      </c>
      <c r="V233" s="2">
        <v>9.58349609375</v>
      </c>
      <c r="W233" s="2" t="s">
        <v>2110</v>
      </c>
      <c r="X233" s="2"/>
      <c r="Y233" s="2"/>
    </row>
    <row r="234" spans="1:25" x14ac:dyDescent="0.3">
      <c r="A234" s="2" t="s">
        <v>2553</v>
      </c>
      <c r="B234" s="2" t="s">
        <v>2555</v>
      </c>
      <c r="C234" s="2">
        <v>3.0378535245400434E-4</v>
      </c>
      <c r="D234" s="4" t="s">
        <v>4076</v>
      </c>
      <c r="E234" s="4" t="s">
        <v>4066</v>
      </c>
      <c r="F234" s="4">
        <v>-0.98253701192957965</v>
      </c>
      <c r="H234" s="4">
        <v>0.15742082046668998</v>
      </c>
      <c r="I234" s="2">
        <v>-0.98253701192957965</v>
      </c>
      <c r="J234" s="2">
        <v>-2.5710020987389753E-2</v>
      </c>
      <c r="K234" s="2"/>
      <c r="L234" s="2"/>
      <c r="M234" s="2"/>
      <c r="N234" s="2"/>
      <c r="O234" s="2"/>
      <c r="P234" s="2"/>
      <c r="Q234" s="2"/>
      <c r="R234" s="2">
        <v>0.26577047203417425</v>
      </c>
      <c r="S234" s="2">
        <v>0.41533285180736523</v>
      </c>
      <c r="T234" s="2" t="s">
        <v>4063</v>
      </c>
      <c r="U234" s="2">
        <v>52.723655734659999</v>
      </c>
      <c r="V234" s="2">
        <v>10.31591796875</v>
      </c>
      <c r="W234" s="2" t="s">
        <v>2554</v>
      </c>
      <c r="X234" s="2"/>
    </row>
    <row r="235" spans="1:25" x14ac:dyDescent="0.3">
      <c r="A235" s="2" t="s">
        <v>2292</v>
      </c>
      <c r="B235" s="2" t="s">
        <v>2294</v>
      </c>
      <c r="C235" s="2">
        <v>3.0068257482761192E-4</v>
      </c>
      <c r="D235" s="4" t="s">
        <v>4076</v>
      </c>
      <c r="E235" s="4" t="s">
        <v>4066</v>
      </c>
      <c r="F235" s="4">
        <v>-0.32749022855636978</v>
      </c>
      <c r="G235" s="4">
        <v>-0.23704336031525769</v>
      </c>
      <c r="H235" s="4">
        <v>2.9466752664034628E-2</v>
      </c>
      <c r="I235" s="2">
        <v>-0.68824888364738224</v>
      </c>
      <c r="J235" s="2">
        <v>2.1033502062146527E-2</v>
      </c>
      <c r="K235" s="2">
        <v>3.3268426534642695E-2</v>
      </c>
      <c r="L235" s="2">
        <v>-0.23704336031525769</v>
      </c>
      <c r="M235" s="2">
        <v>-7.1086627575040029E-2</v>
      </c>
      <c r="N235" s="2"/>
      <c r="O235" s="2"/>
      <c r="P235" s="2"/>
      <c r="Q235" s="2"/>
      <c r="R235" s="2">
        <v>0.11077379739229218</v>
      </c>
      <c r="S235" s="2">
        <v>0.1661329696177026</v>
      </c>
      <c r="T235" s="2"/>
      <c r="U235" s="2">
        <v>197.118222334661</v>
      </c>
      <c r="V235" s="2">
        <v>6.17626953125</v>
      </c>
      <c r="W235" s="2" t="s">
        <v>2293</v>
      </c>
      <c r="X235" s="2"/>
      <c r="Y235" s="2"/>
    </row>
    <row r="236" spans="1:25" x14ac:dyDescent="0.3">
      <c r="A236" s="2" t="s">
        <v>572</v>
      </c>
      <c r="B236" s="2" t="s">
        <v>574</v>
      </c>
      <c r="C236" s="2">
        <v>3.0040960852985565E-4</v>
      </c>
      <c r="D236" s="4" t="s">
        <v>4076</v>
      </c>
      <c r="E236" s="4" t="s">
        <v>4066</v>
      </c>
      <c r="F236" s="4">
        <v>-0.19503544780620827</v>
      </c>
      <c r="G236" s="4">
        <v>-0.34589346991752412</v>
      </c>
      <c r="H236" s="4">
        <v>-3.4597508333337468E-2</v>
      </c>
      <c r="I236" s="2">
        <v>-0.67492948440414879</v>
      </c>
      <c r="J236" s="2">
        <v>-0.1944767112799263</v>
      </c>
      <c r="K236" s="2">
        <v>-2.4022931599709911E-2</v>
      </c>
      <c r="L236" s="2">
        <v>-0.58315201590124321</v>
      </c>
      <c r="M236" s="2">
        <v>-0.24394079285057171</v>
      </c>
      <c r="N236" s="2">
        <v>4.2549279148772559E-2</v>
      </c>
      <c r="O236" s="2">
        <v>0.18514286602169519</v>
      </c>
      <c r="P236" s="2">
        <v>-0.21043609290433746</v>
      </c>
      <c r="Q236" s="2">
        <v>-6.833754963272513E-3</v>
      </c>
      <c r="R236" s="2">
        <v>0.28733318639130334</v>
      </c>
      <c r="S236" s="2">
        <v>0.38191677186966783</v>
      </c>
      <c r="T236" s="2" t="s">
        <v>4063</v>
      </c>
      <c r="U236" s="2">
        <v>59.116400674659999</v>
      </c>
      <c r="V236" s="2">
        <v>7.15185546875</v>
      </c>
      <c r="W236" s="2" t="s">
        <v>573</v>
      </c>
      <c r="X236" s="2"/>
      <c r="Y236" s="2"/>
    </row>
    <row r="237" spans="1:25" x14ac:dyDescent="0.3">
      <c r="A237" s="2" t="s">
        <v>1443</v>
      </c>
      <c r="B237" s="2" t="s">
        <v>1445</v>
      </c>
      <c r="C237" s="2">
        <v>3.003123999496505E-4</v>
      </c>
      <c r="D237" s="4" t="s">
        <v>4076</v>
      </c>
      <c r="E237" s="4" t="s">
        <v>4065</v>
      </c>
      <c r="F237" s="4">
        <v>-0.81717737260419498</v>
      </c>
      <c r="G237" s="4">
        <v>-0.70925144827032216</v>
      </c>
      <c r="H237" s="4">
        <v>-0.60541222232201697</v>
      </c>
      <c r="I237" s="2">
        <v>-0.65036058597274926</v>
      </c>
      <c r="J237" s="2">
        <v>-0.20717302860328127</v>
      </c>
      <c r="K237" s="2">
        <v>-0.52558599759343327</v>
      </c>
      <c r="L237" s="2">
        <v>-0.45882783471283362</v>
      </c>
      <c r="M237" s="2">
        <v>-1.0717478208799411</v>
      </c>
      <c r="N237" s="2">
        <v>-1.1433345715925491</v>
      </c>
      <c r="O237" s="2">
        <v>-1.4078364969002548</v>
      </c>
      <c r="P237" s="2">
        <v>-0.97619946390406698</v>
      </c>
      <c r="Q237" s="2">
        <v>-0.94315065975155432</v>
      </c>
      <c r="R237" s="2">
        <v>-0.56905869240885321</v>
      </c>
      <c r="S237" s="2">
        <v>-0.50557294255680318</v>
      </c>
      <c r="T237" s="2" t="s">
        <v>4063</v>
      </c>
      <c r="U237" s="2">
        <v>70.844191324660102</v>
      </c>
      <c r="V237" s="2">
        <v>8.13330078125</v>
      </c>
      <c r="W237" s="2" t="s">
        <v>1444</v>
      </c>
      <c r="X237" s="2"/>
      <c r="Y237" s="2"/>
    </row>
    <row r="238" spans="1:25" x14ac:dyDescent="0.3">
      <c r="A238" s="2" t="s">
        <v>3754</v>
      </c>
      <c r="B238" s="2" t="s">
        <v>3756</v>
      </c>
      <c r="C238" s="2">
        <v>2.9877990705097344E-4</v>
      </c>
      <c r="D238" s="4" t="s">
        <v>4076</v>
      </c>
      <c r="E238" s="4" t="s">
        <v>4066</v>
      </c>
      <c r="F238" s="4">
        <v>-1.2103368767938543</v>
      </c>
      <c r="H238" s="4">
        <v>0.3452087768638375</v>
      </c>
      <c r="I238" s="2">
        <v>-1.2103368767938543</v>
      </c>
      <c r="J238" s="2">
        <v>-4.2632205557428707E-2</v>
      </c>
      <c r="K238" s="2"/>
      <c r="L238" s="2"/>
      <c r="M238" s="2"/>
      <c r="N238" s="2"/>
      <c r="O238" s="2"/>
      <c r="P238" s="2"/>
      <c r="Q238" s="2"/>
      <c r="R238" s="2">
        <v>0.87651166389793767</v>
      </c>
      <c r="S238" s="2">
        <v>0.58958785467226971</v>
      </c>
      <c r="T238" s="2" t="s">
        <v>4063</v>
      </c>
      <c r="U238" s="2">
        <v>59.337882074660001</v>
      </c>
      <c r="V238" s="2">
        <v>8.79248046875</v>
      </c>
      <c r="W238" s="2" t="s">
        <v>3755</v>
      </c>
      <c r="X238" s="2"/>
    </row>
    <row r="239" spans="1:25" x14ac:dyDescent="0.3">
      <c r="A239" s="2" t="s">
        <v>3838</v>
      </c>
      <c r="B239" s="2" t="s">
        <v>3840</v>
      </c>
      <c r="C239" s="2">
        <v>2.9695775403842137E-4</v>
      </c>
      <c r="D239" s="4" t="s">
        <v>4076</v>
      </c>
      <c r="E239" s="4" t="s">
        <v>4066</v>
      </c>
      <c r="F239" s="4">
        <v>-1.2087985300901316</v>
      </c>
      <c r="H239" s="4">
        <v>0.36122522610734947</v>
      </c>
      <c r="I239" s="2">
        <v>-1.2087985300901316</v>
      </c>
      <c r="J239" s="2">
        <v>-9.9221958862763929E-2</v>
      </c>
      <c r="K239" s="2"/>
      <c r="L239" s="2"/>
      <c r="M239" s="2"/>
      <c r="N239" s="2"/>
      <c r="O239" s="2"/>
      <c r="P239" s="2"/>
      <c r="Q239" s="2"/>
      <c r="R239" s="2">
        <v>0.96653504047992322</v>
      </c>
      <c r="S239" s="2">
        <v>0.67680978167500261</v>
      </c>
      <c r="T239" s="2" t="s">
        <v>4063</v>
      </c>
      <c r="U239" s="2">
        <v>69.005272414660098</v>
      </c>
      <c r="V239" s="2">
        <v>9.77392578125</v>
      </c>
      <c r="W239" s="2" t="s">
        <v>3839</v>
      </c>
      <c r="X239" s="2"/>
    </row>
    <row r="240" spans="1:25" x14ac:dyDescent="0.3">
      <c r="A240" s="2" t="s">
        <v>4020</v>
      </c>
      <c r="B240" s="2" t="s">
        <v>520</v>
      </c>
      <c r="C240" s="2">
        <v>2.9598051464101421E-4</v>
      </c>
      <c r="D240" s="4" t="s">
        <v>4076</v>
      </c>
      <c r="E240" s="4" t="s">
        <v>4066</v>
      </c>
      <c r="F240" s="4">
        <v>-0.25932190579349917</v>
      </c>
      <c r="G240" s="4">
        <v>-0.10283815185626183</v>
      </c>
      <c r="H240" s="4">
        <v>0.17630101035123255</v>
      </c>
      <c r="I240" s="2">
        <v>-0.84075254448358394</v>
      </c>
      <c r="J240" s="2">
        <v>-0.12116406152207665</v>
      </c>
      <c r="K240" s="2">
        <v>0.32210873289658559</v>
      </c>
      <c r="L240" s="2">
        <v>-0.10283815185626183</v>
      </c>
      <c r="M240" s="2">
        <v>0.18738439535771503</v>
      </c>
      <c r="N240" s="2"/>
      <c r="O240" s="2"/>
      <c r="P240" s="2"/>
      <c r="Q240" s="2"/>
      <c r="R240" s="2">
        <v>0.38469013252403023</v>
      </c>
      <c r="S240" s="2">
        <v>0.54067526191208815</v>
      </c>
      <c r="T240" s="2"/>
      <c r="U240" s="2">
        <v>76.860663104660006</v>
      </c>
      <c r="V240" s="2">
        <v>8.86572265625</v>
      </c>
      <c r="W240" s="2" t="s">
        <v>519</v>
      </c>
      <c r="X240" s="2"/>
      <c r="Y240" s="2"/>
    </row>
    <row r="241" spans="1:25" x14ac:dyDescent="0.3">
      <c r="A241" s="2" t="s">
        <v>1644</v>
      </c>
      <c r="B241" s="2" t="s">
        <v>1646</v>
      </c>
      <c r="C241" s="2">
        <v>2.9268640965885221E-4</v>
      </c>
      <c r="D241" s="4" t="s">
        <v>4076</v>
      </c>
      <c r="E241" s="4" t="s">
        <v>4065</v>
      </c>
      <c r="F241" s="4">
        <v>-0.9551080615733718</v>
      </c>
      <c r="G241" s="4">
        <v>-0.69768474798844293</v>
      </c>
      <c r="H241" s="4">
        <v>-1.1142520433030856</v>
      </c>
      <c r="I241" s="2">
        <v>-1.6412541417572772</v>
      </c>
      <c r="J241" s="2"/>
      <c r="K241" s="2">
        <v>-0.7908766855175523</v>
      </c>
      <c r="L241" s="2">
        <v>-0.64658383729297009</v>
      </c>
      <c r="M241" s="2">
        <v>-1.244232165936308</v>
      </c>
      <c r="N241" s="2">
        <v>-0.50575645622269716</v>
      </c>
      <c r="O241" s="2">
        <v>-0.3606302586678749</v>
      </c>
      <c r="P241" s="2">
        <v>-0.70988396791093988</v>
      </c>
      <c r="Q241" s="2">
        <v>-0.78768734945689156</v>
      </c>
      <c r="R241" s="2">
        <v>-0.84172630321610498</v>
      </c>
      <c r="S241" s="2">
        <v>-1.1268175381236216</v>
      </c>
      <c r="T241" s="2" t="s">
        <v>4063</v>
      </c>
      <c r="U241" s="2">
        <v>76.727713604659996</v>
      </c>
      <c r="V241" s="2">
        <v>7.32763671875</v>
      </c>
      <c r="W241" s="2" t="s">
        <v>1645</v>
      </c>
      <c r="X241" s="2"/>
      <c r="Y241" s="2"/>
    </row>
    <row r="242" spans="1:25" x14ac:dyDescent="0.3">
      <c r="A242" s="2" t="s">
        <v>3011</v>
      </c>
      <c r="B242" s="2" t="s">
        <v>3013</v>
      </c>
      <c r="C242" s="2">
        <v>2.9179290196714813E-4</v>
      </c>
      <c r="D242" s="4" t="s">
        <v>4076</v>
      </c>
      <c r="E242" s="4" t="s">
        <v>4066</v>
      </c>
      <c r="F242" s="4">
        <v>-1.8053064038907451</v>
      </c>
      <c r="G242" s="4">
        <v>-0.99040625339979482</v>
      </c>
      <c r="H242" s="4">
        <v>9.0294541349618201E-2</v>
      </c>
      <c r="I242" s="2">
        <v>-1.65135985475435</v>
      </c>
      <c r="J242" s="2">
        <v>-3.5939419274450171E-2</v>
      </c>
      <c r="K242" s="2"/>
      <c r="L242" s="2"/>
      <c r="M242" s="2"/>
      <c r="N242" s="2">
        <v>-2.0293174670042369</v>
      </c>
      <c r="O242" s="2">
        <v>-1.8891884390500431</v>
      </c>
      <c r="P242" s="2">
        <v>-1.0422315159365285</v>
      </c>
      <c r="Q242" s="2">
        <v>-0.93858099086306124</v>
      </c>
      <c r="R242" s="2">
        <v>0.13055759160953645</v>
      </c>
      <c r="S242" s="2">
        <v>0.30249941233783667</v>
      </c>
      <c r="T242" s="2" t="s">
        <v>4063</v>
      </c>
      <c r="U242" s="2">
        <v>54.743395744659999</v>
      </c>
      <c r="V242" s="2">
        <v>5.17333984375</v>
      </c>
      <c r="W242" s="2" t="s">
        <v>3012</v>
      </c>
      <c r="X242" s="2"/>
    </row>
    <row r="243" spans="1:25" x14ac:dyDescent="0.3">
      <c r="A243" s="2" t="s">
        <v>2418</v>
      </c>
      <c r="B243" s="2" t="s">
        <v>2420</v>
      </c>
      <c r="C243" s="2">
        <v>2.8536578902549635E-4</v>
      </c>
      <c r="D243" s="4" t="s">
        <v>4076</v>
      </c>
      <c r="E243" s="4" t="s">
        <v>4066</v>
      </c>
      <c r="F243" s="4">
        <v>-2.3176869199754062</v>
      </c>
      <c r="H243" s="4">
        <v>6.4886937562278979E-2</v>
      </c>
      <c r="I243" s="2">
        <v>-2.3176869199754062</v>
      </c>
      <c r="J243" s="2">
        <v>-0.11222842315873417</v>
      </c>
      <c r="K243" s="2"/>
      <c r="L243" s="2"/>
      <c r="M243" s="2"/>
      <c r="N243" s="2"/>
      <c r="O243" s="2"/>
      <c r="P243" s="2"/>
      <c r="Q243" s="2"/>
      <c r="R243" s="2">
        <v>0.10935023350936886</v>
      </c>
      <c r="S243" s="2">
        <v>0.37465436305721539</v>
      </c>
      <c r="T243" s="2" t="s">
        <v>4063</v>
      </c>
      <c r="U243" s="2">
        <v>67.752981194660094</v>
      </c>
      <c r="V243" s="2">
        <v>6.84423828125</v>
      </c>
      <c r="W243" s="2" t="s">
        <v>2419</v>
      </c>
      <c r="X243" s="2"/>
    </row>
    <row r="244" spans="1:25" x14ac:dyDescent="0.3">
      <c r="A244" s="2" t="s">
        <v>504</v>
      </c>
      <c r="B244" s="2" t="s">
        <v>506</v>
      </c>
      <c r="C244" s="2">
        <v>2.8094623940885625E-4</v>
      </c>
      <c r="D244" s="4" t="s">
        <v>4075</v>
      </c>
      <c r="E244" s="4" t="s">
        <v>4066</v>
      </c>
      <c r="F244" s="4">
        <v>0.29273319293588862</v>
      </c>
      <c r="G244" s="4">
        <v>0.42914229348135285</v>
      </c>
      <c r="H244" s="4">
        <v>0.17133767156173807</v>
      </c>
      <c r="I244" s="2">
        <v>0.4982575532692185</v>
      </c>
      <c r="J244" s="2">
        <v>3.1305675461467709E-2</v>
      </c>
      <c r="K244" s="2">
        <v>0.29567996239995986</v>
      </c>
      <c r="L244" s="2">
        <v>0.72649675783616041</v>
      </c>
      <c r="M244" s="2">
        <v>0.48916701145714181</v>
      </c>
      <c r="N244" s="2">
        <v>9.9268024060074914E-2</v>
      </c>
      <c r="O244" s="2">
        <v>6.9256102216900053E-2</v>
      </c>
      <c r="P244" s="2">
        <v>6.9799713992060114E-2</v>
      </c>
      <c r="Q244" s="2">
        <v>0.19377594426103043</v>
      </c>
      <c r="R244" s="2">
        <v>1.4419741739063218E-3</v>
      </c>
      <c r="S244" s="2">
        <v>-1.4361318640696778E-2</v>
      </c>
      <c r="T244" s="2"/>
      <c r="U244" s="2">
        <v>216.23422616465999</v>
      </c>
      <c r="V244" s="2">
        <v>5.92236328125</v>
      </c>
      <c r="W244" s="2" t="s">
        <v>505</v>
      </c>
      <c r="X244" s="2"/>
      <c r="Y244" s="2"/>
    </row>
    <row r="245" spans="1:25" x14ac:dyDescent="0.3">
      <c r="A245" s="2" t="s">
        <v>2295</v>
      </c>
      <c r="B245" s="2" t="s">
        <v>2297</v>
      </c>
      <c r="C245" s="2">
        <v>2.7976599924338976E-4</v>
      </c>
      <c r="D245" s="4" t="s">
        <v>4075</v>
      </c>
      <c r="E245" s="4" t="s">
        <v>4066</v>
      </c>
      <c r="F245" s="4">
        <v>6.3772049442870127E-2</v>
      </c>
      <c r="G245" s="4">
        <v>-0.10610677493387755</v>
      </c>
      <c r="H245" s="4">
        <v>8.7258191537545993E-2</v>
      </c>
      <c r="I245" s="2">
        <v>-0.37526583796882979</v>
      </c>
      <c r="J245" s="2">
        <v>-0.15513328167557022</v>
      </c>
      <c r="K245" s="2">
        <v>0.37224923735249854</v>
      </c>
      <c r="L245" s="2">
        <v>-0.10610677493387755</v>
      </c>
      <c r="M245" s="2">
        <v>0.24240190637014086</v>
      </c>
      <c r="N245" s="2">
        <v>-9.6833402148567435E-2</v>
      </c>
      <c r="O245" s="2">
        <v>0.4854989000384507</v>
      </c>
      <c r="P245" s="2"/>
      <c r="Q245" s="2"/>
      <c r="R245" s="2">
        <v>0.13055759160953645</v>
      </c>
      <c r="S245" s="2">
        <v>0.21845430822659823</v>
      </c>
      <c r="T245" s="2"/>
      <c r="U245" s="2">
        <v>59.4089174746601</v>
      </c>
      <c r="V245" s="2">
        <v>9.29052734375</v>
      </c>
      <c r="W245" s="2" t="s">
        <v>2296</v>
      </c>
      <c r="X245" s="2"/>
      <c r="Y245" s="2"/>
    </row>
    <row r="246" spans="1:25" x14ac:dyDescent="0.3">
      <c r="A246" s="2" t="s">
        <v>2268</v>
      </c>
      <c r="B246" s="2" t="s">
        <v>2270</v>
      </c>
      <c r="C246" s="2">
        <v>2.7863858269969069E-4</v>
      </c>
      <c r="D246" s="4" t="s">
        <v>4076</v>
      </c>
      <c r="E246" s="4" t="s">
        <v>4066</v>
      </c>
      <c r="F246" s="4">
        <v>8.3253416748220385E-2</v>
      </c>
      <c r="G246" s="4">
        <v>-0.2011857885887397</v>
      </c>
      <c r="H246" s="4">
        <v>-4.1310587264727645E-2</v>
      </c>
      <c r="I246" s="2">
        <v>0.10311160179208863</v>
      </c>
      <c r="J246" s="2">
        <v>1.4104810516372201E-2</v>
      </c>
      <c r="K246" s="2">
        <v>-0.35134370366257656</v>
      </c>
      <c r="L246" s="2">
        <v>-0.41682244987500333</v>
      </c>
      <c r="M246" s="2">
        <v>-0.26010791330958244</v>
      </c>
      <c r="N246" s="2">
        <v>0.86408491889371397</v>
      </c>
      <c r="O246" s="2">
        <v>0.13189978533658422</v>
      </c>
      <c r="P246" s="2">
        <v>-1.5575895432844543E-2</v>
      </c>
      <c r="Q246" s="2">
        <v>4.4477640827892385E-2</v>
      </c>
      <c r="R246" s="2">
        <v>0.12069960633222913</v>
      </c>
      <c r="S246" s="2">
        <v>0.12344307566582549</v>
      </c>
      <c r="T246" s="2"/>
      <c r="U246" s="2">
        <v>36.708058264660004</v>
      </c>
      <c r="V246" s="2">
        <v>6.08740234375</v>
      </c>
      <c r="W246" s="2" t="s">
        <v>2269</v>
      </c>
      <c r="X246" s="2"/>
      <c r="Y246" s="2"/>
    </row>
    <row r="247" spans="1:25" x14ac:dyDescent="0.3">
      <c r="A247" s="2" t="s">
        <v>2945</v>
      </c>
      <c r="B247" s="2" t="s">
        <v>2947</v>
      </c>
      <c r="C247" s="2">
        <v>2.74157544425148E-4</v>
      </c>
      <c r="D247" s="4" t="s">
        <v>4075</v>
      </c>
      <c r="E247" s="4" t="s">
        <v>4066</v>
      </c>
      <c r="F247" s="4">
        <v>0.16147274227313638</v>
      </c>
      <c r="G247" s="4">
        <v>-0.14447663213106754</v>
      </c>
      <c r="H247" s="4">
        <v>0.38769002405309133</v>
      </c>
      <c r="I247" s="2">
        <v>-0.32654656264800985</v>
      </c>
      <c r="J247" s="2">
        <v>0.50897313850231118</v>
      </c>
      <c r="K247" s="2">
        <v>0.98114999001514436</v>
      </c>
      <c r="L247" s="2">
        <v>0.26959730221504663</v>
      </c>
      <c r="M247" s="2">
        <v>-0.12510129921665683</v>
      </c>
      <c r="N247" s="2">
        <v>-6.7893519633213051E-2</v>
      </c>
      <c r="O247" s="2">
        <v>-0.2724768814622377</v>
      </c>
      <c r="P247" s="2">
        <v>-0.40728263663689351</v>
      </c>
      <c r="Q247" s="2">
        <v>-0.70981849631746985</v>
      </c>
      <c r="R247" s="2">
        <v>0.62280962743441526</v>
      </c>
      <c r="S247" s="2">
        <v>0.93558683831282363</v>
      </c>
      <c r="T247" s="2" t="s">
        <v>4063</v>
      </c>
      <c r="U247" s="2">
        <v>28.007290164659999</v>
      </c>
      <c r="V247" s="2">
        <v>11.03369140625</v>
      </c>
      <c r="W247" s="2" t="s">
        <v>2946</v>
      </c>
      <c r="X247" s="2"/>
      <c r="Y247" s="2"/>
    </row>
    <row r="248" spans="1:25" x14ac:dyDescent="0.3">
      <c r="A248" s="2" t="s">
        <v>674</v>
      </c>
      <c r="B248" s="2" t="s">
        <v>676</v>
      </c>
      <c r="C248" s="2">
        <v>2.7343488172215278E-4</v>
      </c>
      <c r="D248" s="4" t="s">
        <v>4076</v>
      </c>
      <c r="E248" s="4" t="s">
        <v>4066</v>
      </c>
      <c r="F248" s="4">
        <v>-1.6361958921492887</v>
      </c>
      <c r="H248" s="4">
        <v>0.35377413377725797</v>
      </c>
      <c r="I248" s="2">
        <v>-1.6361958921492887</v>
      </c>
      <c r="J248" s="2">
        <v>1.1410838902445618E-2</v>
      </c>
      <c r="K248" s="2"/>
      <c r="L248" s="2"/>
      <c r="M248" s="2"/>
      <c r="N248" s="2"/>
      <c r="O248" s="2"/>
      <c r="P248" s="2"/>
      <c r="Q248" s="2"/>
      <c r="R248" s="2">
        <v>0.6708895544129968</v>
      </c>
      <c r="S248" s="2">
        <v>0.72138530289114389</v>
      </c>
      <c r="T248" s="2" t="s">
        <v>4063</v>
      </c>
      <c r="U248" s="2">
        <v>51.422986514660003</v>
      </c>
      <c r="V248" s="2">
        <v>9.31982421875</v>
      </c>
      <c r="W248" s="2" t="s">
        <v>675</v>
      </c>
      <c r="X248" s="2"/>
    </row>
    <row r="249" spans="1:25" x14ac:dyDescent="0.3">
      <c r="A249" s="2" t="s">
        <v>1362</v>
      </c>
      <c r="B249" s="2" t="s">
        <v>1364</v>
      </c>
      <c r="C249" s="2">
        <v>2.7206427356713208E-4</v>
      </c>
      <c r="D249" s="4" t="s">
        <v>4076</v>
      </c>
      <c r="E249" s="4" t="s">
        <v>4065</v>
      </c>
      <c r="F249" s="4">
        <v>-0.15161964679593612</v>
      </c>
      <c r="G249" s="4">
        <v>-0.33290337996372565</v>
      </c>
      <c r="H249" s="4">
        <v>-0.23595801687780441</v>
      </c>
      <c r="I249" s="2">
        <v>1.8491322974862452E-2</v>
      </c>
      <c r="J249" s="2">
        <v>-0.20312605755277946</v>
      </c>
      <c r="K249" s="2">
        <v>-0.74196387879217185</v>
      </c>
      <c r="L249" s="2">
        <v>-0.65179219369907015</v>
      </c>
      <c r="M249" s="2">
        <v>8.3005037051942981E-2</v>
      </c>
      <c r="N249" s="2">
        <v>0.35425457891567069</v>
      </c>
      <c r="O249" s="2">
        <v>0.18297265194333129</v>
      </c>
      <c r="P249" s="2">
        <v>-1.288524675016936E-2</v>
      </c>
      <c r="Q249" s="2">
        <v>-1.5143885706592876E-2</v>
      </c>
      <c r="R249" s="2">
        <v>-0.6036607287154826</v>
      </c>
      <c r="S249" s="2">
        <v>-0.57184533154967088</v>
      </c>
      <c r="T249" s="2"/>
      <c r="U249" s="2">
        <v>26.252642934659999</v>
      </c>
      <c r="V249" s="2">
        <v>4.83056640625</v>
      </c>
      <c r="W249" s="2" t="s">
        <v>1363</v>
      </c>
      <c r="X249" s="2"/>
      <c r="Y249" s="2"/>
    </row>
    <row r="250" spans="1:25" x14ac:dyDescent="0.3">
      <c r="A250" s="2" t="s">
        <v>3766</v>
      </c>
      <c r="B250" s="2" t="s">
        <v>3768</v>
      </c>
      <c r="C250" s="2">
        <v>2.7157682639764762E-4</v>
      </c>
      <c r="D250" s="4" t="s">
        <v>4076</v>
      </c>
      <c r="E250" s="4" t="s">
        <v>4066</v>
      </c>
      <c r="F250" s="4">
        <v>-2.1736048833025658</v>
      </c>
      <c r="H250" s="4">
        <v>0.23214365884749724</v>
      </c>
      <c r="I250" s="2">
        <v>-2.1736048833025658</v>
      </c>
      <c r="J250" s="2">
        <v>0.11788124226881774</v>
      </c>
      <c r="K250" s="2"/>
      <c r="L250" s="2"/>
      <c r="M250" s="2"/>
      <c r="N250" s="2"/>
      <c r="O250" s="2"/>
      <c r="P250" s="2"/>
      <c r="Q250" s="2"/>
      <c r="R250" s="2">
        <v>0.37761194824100086</v>
      </c>
      <c r="S250" s="2">
        <v>0.31520020261135256</v>
      </c>
      <c r="T250" s="2" t="s">
        <v>4063</v>
      </c>
      <c r="U250" s="2">
        <v>53.366560704660003</v>
      </c>
      <c r="V250" s="2">
        <v>5.54150390625</v>
      </c>
      <c r="W250" s="2" t="s">
        <v>3767</v>
      </c>
      <c r="X250" s="2"/>
    </row>
    <row r="251" spans="1:25" x14ac:dyDescent="0.3">
      <c r="A251" s="2" t="s">
        <v>2574</v>
      </c>
      <c r="B251" s="2" t="s">
        <v>2576</v>
      </c>
      <c r="C251" s="2">
        <v>2.7121609240284082E-4</v>
      </c>
      <c r="D251" s="4" t="s">
        <v>4076</v>
      </c>
      <c r="E251" s="4" t="s">
        <v>4066</v>
      </c>
      <c r="F251" s="4">
        <v>-0.15562900865136206</v>
      </c>
      <c r="G251" s="4">
        <v>-0.36693877283353638</v>
      </c>
      <c r="H251" s="4">
        <v>-6.7383185752736274E-3</v>
      </c>
      <c r="I251" s="2">
        <v>7.2355796038371112E-2</v>
      </c>
      <c r="J251" s="2">
        <v>7.9796730533932658E-2</v>
      </c>
      <c r="K251" s="2">
        <v>-0.54480495519019823</v>
      </c>
      <c r="L251" s="2">
        <v>-0.57499365032342542</v>
      </c>
      <c r="M251" s="2">
        <v>-0.32385733208582157</v>
      </c>
      <c r="N251" s="2">
        <v>0.1799838719436252</v>
      </c>
      <c r="O251" s="2">
        <v>-0.16885960554814333</v>
      </c>
      <c r="P251" s="2">
        <v>-0.10380729020529826</v>
      </c>
      <c r="Q251" s="2">
        <v>-0.21396050048199636</v>
      </c>
      <c r="R251" s="2">
        <v>0.13755799566822216</v>
      </c>
      <c r="S251" s="2">
        <v>0.31013329598391393</v>
      </c>
      <c r="T251" s="2"/>
      <c r="U251" s="2">
        <v>36.959725554659997</v>
      </c>
      <c r="V251" s="2">
        <v>6.53662109375</v>
      </c>
      <c r="W251" s="2" t="s">
        <v>2575</v>
      </c>
      <c r="X251" s="2"/>
      <c r="Y251" s="2"/>
    </row>
    <row r="252" spans="1:25" x14ac:dyDescent="0.3">
      <c r="A252" s="2" t="s">
        <v>1955</v>
      </c>
      <c r="B252" s="2" t="s">
        <v>1957</v>
      </c>
      <c r="C252" s="2">
        <v>2.7072511060581653E-4</v>
      </c>
      <c r="D252" s="4" t="s">
        <v>4076</v>
      </c>
      <c r="E252" s="4" t="s">
        <v>4066</v>
      </c>
      <c r="F252" s="4">
        <v>-1.2340671342313312</v>
      </c>
      <c r="G252" s="4">
        <v>-0.14238887905376602</v>
      </c>
      <c r="H252" s="4">
        <v>0.19535313722562084</v>
      </c>
      <c r="I252" s="2">
        <v>-1.6857200671697701</v>
      </c>
      <c r="J252" s="2">
        <v>-5.1402855437433892E-2</v>
      </c>
      <c r="K252" s="2">
        <v>-0.16220037090843351</v>
      </c>
      <c r="L252" s="2">
        <v>-0.14238887905376602</v>
      </c>
      <c r="M252" s="2">
        <v>0.12431615782826061</v>
      </c>
      <c r="N252" s="2">
        <v>-1.8542809646157901</v>
      </c>
      <c r="O252" s="2"/>
      <c r="P252" s="2"/>
      <c r="Q252" s="2"/>
      <c r="R252" s="2">
        <v>0.60978013260234543</v>
      </c>
      <c r="S252" s="2">
        <v>0.41651208596972616</v>
      </c>
      <c r="T252" s="2" t="s">
        <v>4063</v>
      </c>
      <c r="U252" s="2">
        <v>78.686678764660101</v>
      </c>
      <c r="V252" s="2">
        <v>4.86865234375</v>
      </c>
      <c r="W252" s="2" t="s">
        <v>1956</v>
      </c>
      <c r="X252" s="2"/>
      <c r="Y252" s="2"/>
    </row>
    <row r="253" spans="1:25" x14ac:dyDescent="0.3">
      <c r="A253" s="2" t="s">
        <v>763</v>
      </c>
      <c r="B253" s="2" t="s">
        <v>765</v>
      </c>
      <c r="C253" s="2">
        <v>2.7024843423248634E-4</v>
      </c>
      <c r="D253" s="4" t="s">
        <v>4076</v>
      </c>
      <c r="E253" s="4" t="s">
        <v>4066</v>
      </c>
      <c r="F253" s="4">
        <v>-1.4219528793700045</v>
      </c>
      <c r="G253" s="4">
        <v>-0.32135844808401542</v>
      </c>
      <c r="H253" s="4">
        <v>5.5112783089856718E-4</v>
      </c>
      <c r="I253" s="2">
        <v>-1.4031113473962968</v>
      </c>
      <c r="J253" s="2">
        <v>-4.2530459001790567E-2</v>
      </c>
      <c r="K253" s="2"/>
      <c r="L253" s="2"/>
      <c r="M253" s="2"/>
      <c r="N253" s="2">
        <v>-1.2337688090385552</v>
      </c>
      <c r="O253" s="2">
        <v>-1.6478200136488694</v>
      </c>
      <c r="P253" s="2">
        <v>-1.2210391341175886</v>
      </c>
      <c r="Q253" s="2">
        <v>0.57832223794955773</v>
      </c>
      <c r="R253" s="2">
        <v>2.7301805283294463E-2</v>
      </c>
      <c r="S253" s="2">
        <v>5.9963624043880934E-2</v>
      </c>
      <c r="T253" s="2" t="s">
        <v>4063</v>
      </c>
      <c r="U253" s="2">
        <v>61.173739804660002</v>
      </c>
      <c r="V253" s="2">
        <v>9.17333984375</v>
      </c>
      <c r="W253" s="2" t="s">
        <v>764</v>
      </c>
      <c r="X253" s="2"/>
    </row>
    <row r="254" spans="1:25" x14ac:dyDescent="0.3">
      <c r="A254" s="2" t="s">
        <v>924</v>
      </c>
      <c r="B254" s="2" t="s">
        <v>926</v>
      </c>
      <c r="C254" s="2">
        <v>2.6967226158514058E-4</v>
      </c>
      <c r="D254" s="4" t="s">
        <v>4075</v>
      </c>
      <c r="E254" s="4" t="s">
        <v>4066</v>
      </c>
      <c r="F254" s="4">
        <v>0.19769249955702461</v>
      </c>
      <c r="G254" s="4">
        <v>0.27545109175714344</v>
      </c>
      <c r="H254" s="4">
        <v>0.10557261183390869</v>
      </c>
      <c r="I254" s="2">
        <v>2.1162597891374809E-2</v>
      </c>
      <c r="J254" s="2">
        <v>0.21088538505240514</v>
      </c>
      <c r="K254" s="2">
        <v>0.18162183575922389</v>
      </c>
      <c r="L254" s="2">
        <v>0.46823015518085659</v>
      </c>
      <c r="M254" s="2">
        <v>0.26342954513773359</v>
      </c>
      <c r="N254" s="2">
        <v>0.29695042421477458</v>
      </c>
      <c r="O254" s="2">
        <v>0.48363570582617565</v>
      </c>
      <c r="P254" s="2">
        <v>-4.8829182998642048E-4</v>
      </c>
      <c r="Q254" s="2">
        <v>0.16583234849684692</v>
      </c>
      <c r="R254" s="2">
        <v>-0.27518191765300132</v>
      </c>
      <c r="S254" s="2">
        <v>-4.0012271723824017E-2</v>
      </c>
      <c r="T254" s="2" t="s">
        <v>4063</v>
      </c>
      <c r="U254" s="2">
        <v>50.029160224660103</v>
      </c>
      <c r="V254" s="2">
        <v>6.74169921875</v>
      </c>
      <c r="W254" s="2" t="s">
        <v>925</v>
      </c>
      <c r="X254" s="2"/>
      <c r="Y254" s="2"/>
    </row>
    <row r="255" spans="1:25" x14ac:dyDescent="0.3">
      <c r="A255" s="2" t="s">
        <v>602</v>
      </c>
      <c r="B255" s="2" t="s">
        <v>604</v>
      </c>
      <c r="C255" s="2">
        <v>2.6718308085143378E-4</v>
      </c>
      <c r="D255" s="4" t="s">
        <v>4076</v>
      </c>
      <c r="E255" s="4" t="s">
        <v>4066</v>
      </c>
      <c r="F255" s="4">
        <v>-0.26935170895565552</v>
      </c>
      <c r="G255" s="4">
        <v>7.3028203483341575E-2</v>
      </c>
      <c r="H255" s="4">
        <v>-9.6486606723420354E-2</v>
      </c>
      <c r="I255" s="2">
        <v>-0.61680728517437045</v>
      </c>
      <c r="J255" s="2">
        <v>-0.55396910909966346</v>
      </c>
      <c r="K255" s="2">
        <v>7.8103867263059415E-2</v>
      </c>
      <c r="L255" s="2">
        <v>7.3028203483341575E-2</v>
      </c>
      <c r="M255" s="2">
        <v>0.10095541448397007</v>
      </c>
      <c r="N255" s="2"/>
      <c r="O255" s="2"/>
      <c r="P255" s="2"/>
      <c r="Q255" s="2"/>
      <c r="R255" s="2">
        <v>0.16659430593390553</v>
      </c>
      <c r="S255" s="2">
        <v>0.16051344295695918</v>
      </c>
      <c r="T255" s="2" t="s">
        <v>4063</v>
      </c>
      <c r="U255" s="2">
        <v>48.350761284660003</v>
      </c>
      <c r="V255" s="2">
        <v>6.58056640625</v>
      </c>
      <c r="W255" s="2" t="s">
        <v>603</v>
      </c>
      <c r="X255" s="2"/>
      <c r="Y255" s="2"/>
    </row>
    <row r="256" spans="1:25" x14ac:dyDescent="0.3">
      <c r="A256" s="2" t="s">
        <v>2247</v>
      </c>
      <c r="B256" s="2" t="s">
        <v>2249</v>
      </c>
      <c r="C256" s="2">
        <v>2.660860002990723E-4</v>
      </c>
      <c r="D256" s="4" t="s">
        <v>4076</v>
      </c>
      <c r="E256" s="4" t="s">
        <v>4066</v>
      </c>
      <c r="F256" s="4">
        <v>-1.2730479362788161</v>
      </c>
      <c r="H256" s="4">
        <v>0.10317907314739488</v>
      </c>
      <c r="I256" s="2">
        <v>-1.2730479362788161</v>
      </c>
      <c r="J256" s="2">
        <v>6.3635070820357173E-2</v>
      </c>
      <c r="K256" s="2"/>
      <c r="L256" s="2"/>
      <c r="M256" s="2"/>
      <c r="N256" s="2"/>
      <c r="O256" s="2"/>
      <c r="P256" s="2"/>
      <c r="Q256" s="2"/>
      <c r="R256" s="2">
        <v>0.12493270799190602</v>
      </c>
      <c r="S256" s="2">
        <v>0.16051344295695918</v>
      </c>
      <c r="T256" s="2"/>
      <c r="U256" s="2">
        <v>155.01894137465999</v>
      </c>
      <c r="V256" s="2">
        <v>6.15087890625</v>
      </c>
      <c r="W256" s="2" t="s">
        <v>2248</v>
      </c>
      <c r="X256" s="2"/>
    </row>
    <row r="257" spans="1:25" x14ac:dyDescent="0.3">
      <c r="A257" s="2" t="s">
        <v>1163</v>
      </c>
      <c r="B257" s="2" t="s">
        <v>1165</v>
      </c>
      <c r="C257" s="2">
        <v>2.6605258632512779E-4</v>
      </c>
      <c r="D257" s="4" t="s">
        <v>4076</v>
      </c>
      <c r="E257" s="4" t="s">
        <v>4065</v>
      </c>
      <c r="F257" s="4">
        <v>-0.71163995538023761</v>
      </c>
      <c r="G257" s="4">
        <v>-0.87284029098017357</v>
      </c>
      <c r="H257" s="4">
        <v>-0.76478208869443842</v>
      </c>
      <c r="I257" s="2">
        <v>-1.2961228494614325</v>
      </c>
      <c r="J257" s="2">
        <v>-1.1881626305291713</v>
      </c>
      <c r="K257" s="2">
        <v>0.11433811786090919</v>
      </c>
      <c r="L257" s="2">
        <v>-0.54785311530342151</v>
      </c>
      <c r="M257" s="2">
        <v>-0.47805136843860541</v>
      </c>
      <c r="N257" s="2">
        <v>-1.0356425037401562</v>
      </c>
      <c r="O257" s="2">
        <v>-0.87062776534022368</v>
      </c>
      <c r="P257" s="2">
        <v>-1.2686941693967433</v>
      </c>
      <c r="Q257" s="2">
        <v>-1.1269607639171078</v>
      </c>
      <c r="R257" s="2">
        <v>-0.50007445913834436</v>
      </c>
      <c r="S257" s="2">
        <v>-0.75619007509273317</v>
      </c>
      <c r="T257" s="2" t="s">
        <v>4063</v>
      </c>
      <c r="U257" s="2">
        <v>61.409271824660102</v>
      </c>
      <c r="V257" s="2">
        <v>8.27978515625</v>
      </c>
      <c r="W257" s="2" t="s">
        <v>1164</v>
      </c>
      <c r="X257" s="2"/>
      <c r="Y257" s="2"/>
    </row>
    <row r="258" spans="1:25" x14ac:dyDescent="0.3">
      <c r="A258" s="2" t="s">
        <v>420</v>
      </c>
      <c r="B258" s="2" t="s">
        <v>422</v>
      </c>
      <c r="C258" s="2">
        <v>2.6417926154825784E-4</v>
      </c>
      <c r="D258" s="4" t="s">
        <v>4075</v>
      </c>
      <c r="E258" s="4" t="s">
        <v>4066</v>
      </c>
      <c r="F258" s="4">
        <v>0.64563276750632648</v>
      </c>
      <c r="G258" s="4">
        <v>8.8264597711171178E-2</v>
      </c>
      <c r="H258" s="4">
        <v>-4.7930898848995297E-2</v>
      </c>
      <c r="I258" s="2">
        <v>1.1387263017000793</v>
      </c>
      <c r="J258" s="2">
        <v>1.5183492956633498E-2</v>
      </c>
      <c r="K258" s="2">
        <v>0.84602895286214608</v>
      </c>
      <c r="L258" s="2">
        <v>0.11531401929590183</v>
      </c>
      <c r="M258" s="2">
        <v>-0.6398514866834113</v>
      </c>
      <c r="N258" s="2">
        <v>-2.5942745983019946E-2</v>
      </c>
      <c r="O258" s="2">
        <v>-6.9771158103471689E-2</v>
      </c>
      <c r="P258" s="2">
        <v>-3.0571151700385633E-2</v>
      </c>
      <c r="Q258" s="2">
        <v>0.15300150395326664</v>
      </c>
      <c r="R258" s="2">
        <v>1.0213048832206064</v>
      </c>
      <c r="S258" s="2">
        <v>-5.9554288861022507E-2</v>
      </c>
      <c r="T258" s="2"/>
      <c r="U258" s="2">
        <v>32.194367794660003</v>
      </c>
      <c r="V258" s="2">
        <v>10.12548828125</v>
      </c>
      <c r="W258" s="2" t="s">
        <v>421</v>
      </c>
      <c r="X258" s="2"/>
      <c r="Y258" s="2"/>
    </row>
    <row r="259" spans="1:25" x14ac:dyDescent="0.3">
      <c r="A259" s="2" t="s">
        <v>3026</v>
      </c>
      <c r="B259" s="2" t="s">
        <v>3028</v>
      </c>
      <c r="C259" s="2">
        <v>2.628229813300056E-4</v>
      </c>
      <c r="D259" s="4" t="s">
        <v>4076</v>
      </c>
      <c r="E259" s="4" t="s">
        <v>4066</v>
      </c>
      <c r="F259" s="4">
        <v>-0.90757877572912982</v>
      </c>
      <c r="G259" s="4">
        <v>-0.63680093872712706</v>
      </c>
      <c r="H259" s="4">
        <v>0.16787175234615512</v>
      </c>
      <c r="I259" s="2">
        <v>-0.84636157328479678</v>
      </c>
      <c r="J259" s="2">
        <v>3.0049954980275288E-2</v>
      </c>
      <c r="K259" s="2"/>
      <c r="L259" s="2"/>
      <c r="M259" s="2"/>
      <c r="N259" s="2">
        <v>-0.96879597817346297</v>
      </c>
      <c r="O259" s="2"/>
      <c r="P259" s="2"/>
      <c r="Q259" s="2">
        <v>-0.63680093872712706</v>
      </c>
      <c r="R259" s="2">
        <v>0.24647316896180618</v>
      </c>
      <c r="S259" s="2">
        <v>0.36491393046226372</v>
      </c>
      <c r="T259" s="2" t="s">
        <v>4063</v>
      </c>
      <c r="U259" s="2">
        <v>32.37885135466</v>
      </c>
      <c r="V259" s="2">
        <v>9.48095703125</v>
      </c>
      <c r="W259" s="2" t="s">
        <v>3027</v>
      </c>
      <c r="X259" s="2"/>
    </row>
    <row r="260" spans="1:25" x14ac:dyDescent="0.3">
      <c r="A260" s="2" t="s">
        <v>1656</v>
      </c>
      <c r="B260" s="2" t="s">
        <v>1658</v>
      </c>
      <c r="C260" s="2">
        <v>2.627784336992495E-4</v>
      </c>
      <c r="D260" s="4" t="s">
        <v>4075</v>
      </c>
      <c r="E260" s="4" t="s">
        <v>4066</v>
      </c>
      <c r="F260" s="4">
        <v>0.19684784351117593</v>
      </c>
      <c r="G260" s="4">
        <v>0.23181733024478945</v>
      </c>
      <c r="H260" s="4">
        <v>2.8196218368959608E-2</v>
      </c>
      <c r="I260" s="2">
        <v>0.22437976383257521</v>
      </c>
      <c r="J260" s="2">
        <v>-1.3555978768441992E-2</v>
      </c>
      <c r="K260" s="2">
        <v>0.32967016353273482</v>
      </c>
      <c r="L260" s="2">
        <v>0.36921672625289209</v>
      </c>
      <c r="M260" s="2">
        <v>-0.16539983097727493</v>
      </c>
      <c r="N260" s="2">
        <v>6.7261868439009706E-2</v>
      </c>
      <c r="O260" s="2">
        <v>5.725337897425924E-3</v>
      </c>
      <c r="P260" s="2">
        <v>0.10116274043828523</v>
      </c>
      <c r="Q260" s="2">
        <v>8.7673128035088477E-2</v>
      </c>
      <c r="R260" s="2">
        <v>0.15973371887358992</v>
      </c>
      <c r="S260" s="2">
        <v>0.36735521083160161</v>
      </c>
      <c r="T260" s="2"/>
      <c r="U260" s="2">
        <v>73.144569744660004</v>
      </c>
      <c r="V260" s="2">
        <v>9.24658203125</v>
      </c>
      <c r="W260" s="2" t="s">
        <v>1657</v>
      </c>
      <c r="X260" s="2"/>
      <c r="Y260" s="2"/>
    </row>
    <row r="261" spans="1:25" x14ac:dyDescent="0.3">
      <c r="A261" s="2" t="s">
        <v>1157</v>
      </c>
      <c r="B261" s="2" t="s">
        <v>1159</v>
      </c>
      <c r="C261" s="2">
        <v>2.6242936796379735E-4</v>
      </c>
      <c r="D261" s="4" t="s">
        <v>4076</v>
      </c>
      <c r="E261" s="4" t="s">
        <v>4066</v>
      </c>
      <c r="F261" s="4">
        <v>-0.78927520185002131</v>
      </c>
      <c r="G261" s="4">
        <v>-0.51910210553166392</v>
      </c>
      <c r="H261" s="4">
        <v>0.17925236945687587</v>
      </c>
      <c r="I261" s="2">
        <v>-1.6464399206591904</v>
      </c>
      <c r="J261" s="2">
        <v>-1.0044124554564036E-3</v>
      </c>
      <c r="K261" s="2">
        <v>6.7889516959147828E-2</v>
      </c>
      <c r="L261" s="2">
        <v>-0.51910210553166392</v>
      </c>
      <c r="M261" s="2">
        <v>4.5323993624340732E-2</v>
      </c>
      <c r="N261" s="2"/>
      <c r="O261" s="2"/>
      <c r="P261" s="2"/>
      <c r="Q261" s="2"/>
      <c r="R261" s="2">
        <v>0.91938496581971796</v>
      </c>
      <c r="S261" s="2">
        <v>6.7490088583768593E-2</v>
      </c>
      <c r="T261" s="2" t="s">
        <v>4063</v>
      </c>
      <c r="U261" s="2">
        <v>95.4738755946602</v>
      </c>
      <c r="V261" s="2">
        <v>8.38232421875</v>
      </c>
      <c r="W261" s="2" t="s">
        <v>1158</v>
      </c>
      <c r="X261" s="2"/>
      <c r="Y261" s="2"/>
    </row>
    <row r="262" spans="1:25" x14ac:dyDescent="0.3">
      <c r="A262" s="2" t="s">
        <v>3420</v>
      </c>
      <c r="B262" s="2" t="s">
        <v>3422</v>
      </c>
      <c r="C262" s="2">
        <v>2.6159953086025631E-4</v>
      </c>
      <c r="D262" s="4" t="s">
        <v>4075</v>
      </c>
      <c r="E262" s="4" t="s">
        <v>4066</v>
      </c>
      <c r="F262" s="4">
        <v>-2.5539791643815507E-2</v>
      </c>
      <c r="G262" s="4">
        <v>0.19955477207555217</v>
      </c>
      <c r="H262" s="4">
        <v>0.10756654911495007</v>
      </c>
      <c r="I262" s="2">
        <v>-9.4049110847775397E-2</v>
      </c>
      <c r="J262" s="2">
        <v>-3.399873629906347E-2</v>
      </c>
      <c r="K262" s="2">
        <v>0.23774424230247582</v>
      </c>
      <c r="L262" s="2">
        <v>0.29677106973943918</v>
      </c>
      <c r="M262" s="2">
        <v>0.14624653024937145</v>
      </c>
      <c r="N262" s="2">
        <v>-0.2090837192001796</v>
      </c>
      <c r="O262" s="2">
        <v>-0.23154529357211429</v>
      </c>
      <c r="P262" s="2">
        <v>6.9349138495348309E-2</v>
      </c>
      <c r="Q262" s="2">
        <v>0.13532781032798194</v>
      </c>
      <c r="R262" s="2">
        <v>0.27595778863663095</v>
      </c>
      <c r="S262" s="2">
        <v>0.14494591815245356</v>
      </c>
      <c r="T262" s="2" t="s">
        <v>4063</v>
      </c>
      <c r="U262" s="2">
        <v>80.242187014660104</v>
      </c>
      <c r="V262" s="2">
        <v>8.76318359375</v>
      </c>
      <c r="W262" s="2" t="s">
        <v>3421</v>
      </c>
      <c r="X262" s="2"/>
      <c r="Y262" s="2"/>
    </row>
    <row r="263" spans="1:25" x14ac:dyDescent="0.3">
      <c r="A263" s="2" t="s">
        <v>2250</v>
      </c>
      <c r="B263" s="2" t="s">
        <v>2252</v>
      </c>
      <c r="C263" s="2">
        <v>2.6127426063698403E-4</v>
      </c>
      <c r="D263" s="4" t="s">
        <v>4076</v>
      </c>
      <c r="E263" s="4" t="s">
        <v>4066</v>
      </c>
      <c r="F263" s="4">
        <v>-0.47740240349932328</v>
      </c>
      <c r="G263" s="4">
        <v>7.5851574709492636E-2</v>
      </c>
      <c r="H263" s="4">
        <v>0.1627005548958195</v>
      </c>
      <c r="I263" s="2">
        <v>-0.91106317496901457</v>
      </c>
      <c r="J263" s="2">
        <v>4.6919350470950458E-2</v>
      </c>
      <c r="K263" s="2">
        <v>-4.3741632029632035E-2</v>
      </c>
      <c r="L263" s="2">
        <v>7.5851574709492636E-2</v>
      </c>
      <c r="M263" s="2">
        <v>0.28627775369909048</v>
      </c>
      <c r="N263" s="2"/>
      <c r="O263" s="2"/>
      <c r="P263" s="2"/>
      <c r="Q263" s="2"/>
      <c r="R263" s="2">
        <v>0.19505772994448298</v>
      </c>
      <c r="S263" s="2">
        <v>0.11475139109035216</v>
      </c>
      <c r="T263" s="2"/>
      <c r="U263" s="2">
        <v>158.13026495465999</v>
      </c>
      <c r="V263" s="2">
        <v>5.51611328125</v>
      </c>
      <c r="W263" s="2" t="s">
        <v>2251</v>
      </c>
      <c r="X263" s="2"/>
      <c r="Y263" s="2"/>
    </row>
    <row r="264" spans="1:25" x14ac:dyDescent="0.3">
      <c r="A264" s="2" t="s">
        <v>1186</v>
      </c>
      <c r="B264" s="2" t="s">
        <v>1188</v>
      </c>
      <c r="C264" s="2">
        <v>2.6092813922664975E-4</v>
      </c>
      <c r="D264" s="4" t="s">
        <v>4075</v>
      </c>
      <c r="E264" s="4" t="s">
        <v>4066</v>
      </c>
      <c r="F264" s="4">
        <v>7.3622208373885098E-2</v>
      </c>
      <c r="G264" s="4">
        <v>0.21988235437185163</v>
      </c>
      <c r="H264" s="4">
        <v>0.16806813295473844</v>
      </c>
      <c r="I264" s="2">
        <v>6.2468869574446015E-2</v>
      </c>
      <c r="J264" s="2">
        <v>0.14740945867488134</v>
      </c>
      <c r="K264" s="2">
        <v>0.18202891944098346</v>
      </c>
      <c r="L264" s="2">
        <v>0.4946272978400662</v>
      </c>
      <c r="M264" s="2">
        <v>0.19033131063765066</v>
      </c>
      <c r="N264" s="2">
        <v>-3.2681462710875749E-2</v>
      </c>
      <c r="O264" s="2">
        <v>-1.4580865076672585E-2</v>
      </c>
      <c r="P264" s="2">
        <v>-0.18673219284002279</v>
      </c>
      <c r="Q264" s="2">
        <v>7.7007014647296895E-2</v>
      </c>
      <c r="R264" s="2">
        <v>0.14591388770762925</v>
      </c>
      <c r="S264" s="2">
        <v>0.18701337139573737</v>
      </c>
      <c r="T264" s="2" t="s">
        <v>4063</v>
      </c>
      <c r="U264" s="2">
        <v>23.46</v>
      </c>
      <c r="V264" s="2">
        <v>11.03</v>
      </c>
      <c r="W264" s="2" t="s">
        <v>1187</v>
      </c>
      <c r="X264" s="2"/>
      <c r="Y264" s="2"/>
    </row>
    <row r="265" spans="1:25" x14ac:dyDescent="0.3">
      <c r="A265" s="2" t="s">
        <v>3709</v>
      </c>
      <c r="B265" s="2" t="s">
        <v>3711</v>
      </c>
      <c r="C265" s="2">
        <v>2.5981672819712077E-4</v>
      </c>
      <c r="D265" s="4" t="s">
        <v>4075</v>
      </c>
      <c r="E265" s="4" t="s">
        <v>4066</v>
      </c>
      <c r="F265" s="4">
        <v>0.23380936086356599</v>
      </c>
      <c r="G265" s="4">
        <v>0.20291983316340675</v>
      </c>
      <c r="H265" s="4">
        <v>4.3054209612022366E-2</v>
      </c>
      <c r="I265" s="2">
        <v>0.34745556348650991</v>
      </c>
      <c r="J265" s="2">
        <v>7.2099796140218143E-3</v>
      </c>
      <c r="K265" s="2">
        <v>0.26856412083390646</v>
      </c>
      <c r="L265" s="2">
        <v>0.17762109295909867</v>
      </c>
      <c r="M265" s="2">
        <v>-7.6659198516224663E-3</v>
      </c>
      <c r="N265" s="2">
        <v>1.1781211394559489E-2</v>
      </c>
      <c r="O265" s="2">
        <v>0.15903558514600355</v>
      </c>
      <c r="P265" s="2">
        <v>0.17830139680135101</v>
      </c>
      <c r="Q265" s="2">
        <v>0.27813574993407864</v>
      </c>
      <c r="R265" s="2">
        <v>-0.10689794888117514</v>
      </c>
      <c r="S265" s="2">
        <v>0.36613508702851066</v>
      </c>
      <c r="T265" s="2"/>
      <c r="U265" s="2">
        <v>88.247897554660099</v>
      </c>
      <c r="V265" s="2">
        <v>8.30908203125</v>
      </c>
      <c r="W265" s="2" t="s">
        <v>3710</v>
      </c>
      <c r="X265" s="2"/>
      <c r="Y265" s="2"/>
    </row>
    <row r="266" spans="1:25" x14ac:dyDescent="0.3">
      <c r="A266" s="2" t="s">
        <v>1365</v>
      </c>
      <c r="B266" s="2" t="s">
        <v>1367</v>
      </c>
      <c r="C266" s="2">
        <v>2.594065396606816E-4</v>
      </c>
      <c r="D266" s="4" t="s">
        <v>4076</v>
      </c>
      <c r="E266" s="4" t="s">
        <v>4066</v>
      </c>
      <c r="F266" s="4">
        <v>-0.78103777052727819</v>
      </c>
      <c r="G266" s="4">
        <v>0.46001033041453404</v>
      </c>
      <c r="H266" s="4">
        <v>0.26521161900459805</v>
      </c>
      <c r="I266" s="2">
        <v>-1.716496625760104</v>
      </c>
      <c r="J266" s="2">
        <v>4.2916783826280634E-2</v>
      </c>
      <c r="K266" s="2">
        <v>0.15442108470554761</v>
      </c>
      <c r="L266" s="2">
        <v>0.46001033041453404</v>
      </c>
      <c r="M266" s="2">
        <v>0.53944639289243523</v>
      </c>
      <c r="N266" s="2"/>
      <c r="O266" s="2"/>
      <c r="P266" s="2"/>
      <c r="Q266" s="2"/>
      <c r="R266" s="2">
        <v>2.9760398356071731E-3</v>
      </c>
      <c r="S266" s="2">
        <v>0.42356732075454934</v>
      </c>
      <c r="T266" s="2" t="s">
        <v>4063</v>
      </c>
      <c r="U266" s="2">
        <v>241.91701376466099</v>
      </c>
      <c r="V266" s="2">
        <v>6.97607421875</v>
      </c>
      <c r="W266" s="2" t="s">
        <v>1366</v>
      </c>
      <c r="X266" s="2"/>
      <c r="Y266" s="2"/>
    </row>
    <row r="267" spans="1:25" x14ac:dyDescent="0.3">
      <c r="A267" s="2" t="s">
        <v>462</v>
      </c>
      <c r="B267" s="2" t="s">
        <v>464</v>
      </c>
      <c r="C267" s="2">
        <v>2.5909808281978974E-4</v>
      </c>
      <c r="D267" s="4" t="s">
        <v>4076</v>
      </c>
      <c r="E267" s="4" t="s">
        <v>4065</v>
      </c>
      <c r="F267" s="4">
        <v>-1.7566517945685991</v>
      </c>
      <c r="G267" s="4">
        <v>-1.4344915829420302</v>
      </c>
      <c r="H267" s="4">
        <v>-0.67335216739105563</v>
      </c>
      <c r="I267" s="2">
        <v>-2.0799240079005967</v>
      </c>
      <c r="J267" s="2">
        <v>-0.78910031761642063</v>
      </c>
      <c r="K267" s="2"/>
      <c r="L267" s="2"/>
      <c r="M267" s="2"/>
      <c r="N267" s="2">
        <v>-1.5056815649365238</v>
      </c>
      <c r="O267" s="2">
        <v>-1.3610775975366787</v>
      </c>
      <c r="P267" s="2">
        <v>-1.4850915327340732</v>
      </c>
      <c r="Q267" s="2">
        <v>-1.3838916331499871</v>
      </c>
      <c r="R267" s="2">
        <v>-0.34566988421102096</v>
      </c>
      <c r="S267" s="2">
        <v>-0.76953815012036009</v>
      </c>
      <c r="T267" s="2" t="s">
        <v>4063</v>
      </c>
      <c r="U267" s="2">
        <v>52.0738936046601</v>
      </c>
      <c r="V267" s="2">
        <v>8.45556640625</v>
      </c>
      <c r="W267" s="2" t="s">
        <v>463</v>
      </c>
      <c r="X267" s="2"/>
    </row>
    <row r="268" spans="1:25" x14ac:dyDescent="0.3">
      <c r="A268" s="2" t="s">
        <v>2241</v>
      </c>
      <c r="B268" s="2" t="s">
        <v>2243</v>
      </c>
      <c r="C268" s="2">
        <v>2.5824130711012101E-4</v>
      </c>
      <c r="D268" s="4" t="s">
        <v>4076</v>
      </c>
      <c r="E268" s="4" t="s">
        <v>4066</v>
      </c>
      <c r="F268" s="4">
        <v>-0.77810956087520555</v>
      </c>
      <c r="H268" s="4">
        <v>6.230957887682638E-2</v>
      </c>
      <c r="I268" s="2">
        <v>-0.77810956087520555</v>
      </c>
      <c r="J268" s="2">
        <v>-1.5685697758728159E-2</v>
      </c>
      <c r="K268" s="2"/>
      <c r="L268" s="2"/>
      <c r="M268" s="2"/>
      <c r="N268" s="2"/>
      <c r="O268" s="2"/>
      <c r="P268" s="2"/>
      <c r="Q268" s="2"/>
      <c r="R268" s="2">
        <v>0.15284035105346219</v>
      </c>
      <c r="S268" s="2">
        <v>0.12776935997129962</v>
      </c>
      <c r="T268" s="2"/>
      <c r="U268" s="2">
        <v>128.53889151466001</v>
      </c>
      <c r="V268" s="2">
        <v>5.19873046875</v>
      </c>
      <c r="W268" s="2" t="s">
        <v>2242</v>
      </c>
      <c r="X268" s="2"/>
    </row>
    <row r="269" spans="1:25" x14ac:dyDescent="0.3">
      <c r="A269" s="2" t="s">
        <v>3635</v>
      </c>
      <c r="B269" s="2" t="s">
        <v>3637</v>
      </c>
      <c r="C269" s="2">
        <v>2.5717018951514715E-4</v>
      </c>
      <c r="D269" s="4" t="s">
        <v>4076</v>
      </c>
      <c r="E269" s="4" t="s">
        <v>4066</v>
      </c>
      <c r="F269" s="4">
        <v>-0.11356885058850404</v>
      </c>
      <c r="G269" s="4">
        <v>-0.25777974878860488</v>
      </c>
      <c r="H269" s="4">
        <v>-0.18872572281765723</v>
      </c>
      <c r="I269" s="2">
        <v>-0.11712085041709891</v>
      </c>
      <c r="J269" s="2">
        <v>-0.22503578772713143</v>
      </c>
      <c r="K269" s="2">
        <v>-0.41206874297871027</v>
      </c>
      <c r="L269" s="2">
        <v>-0.44316981037919068</v>
      </c>
      <c r="M269" s="2">
        <v>-0.51785777119973109</v>
      </c>
      <c r="N269" s="2">
        <v>0.17594076940726541</v>
      </c>
      <c r="O269" s="2">
        <v>0.20102531385332867</v>
      </c>
      <c r="P269" s="2">
        <v>-0.10356460675024581</v>
      </c>
      <c r="Q269" s="2">
        <v>-4.1214767645792419E-2</v>
      </c>
      <c r="R269" s="2">
        <v>0.23868138985742929</v>
      </c>
      <c r="S269" s="2">
        <v>0.11475139109035216</v>
      </c>
      <c r="T269" s="2" t="s">
        <v>4063</v>
      </c>
      <c r="U269" s="2">
        <v>32.296873994659897</v>
      </c>
      <c r="V269" s="2">
        <v>11.28271484375</v>
      </c>
      <c r="W269" s="2" t="s">
        <v>3636</v>
      </c>
      <c r="X269" s="2"/>
      <c r="Y269" s="2"/>
    </row>
    <row r="270" spans="1:25" x14ac:dyDescent="0.3">
      <c r="A270" s="2" t="s">
        <v>3772</v>
      </c>
      <c r="B270" s="2" t="s">
        <v>3774</v>
      </c>
      <c r="C270" s="2">
        <v>2.569639454363506E-4</v>
      </c>
      <c r="D270" s="4" t="s">
        <v>4075</v>
      </c>
      <c r="E270" s="4" t="s">
        <v>4066</v>
      </c>
      <c r="F270" s="4">
        <v>0.42058942553124395</v>
      </c>
      <c r="G270" s="4">
        <v>0.2828838436698683</v>
      </c>
      <c r="H270" s="4">
        <v>0.36727248516558703</v>
      </c>
      <c r="I270" s="2">
        <v>0.82023346100226524</v>
      </c>
      <c r="J270" s="2">
        <v>0.3575490465197726</v>
      </c>
      <c r="K270" s="2">
        <v>8.5140082251775454E-2</v>
      </c>
      <c r="L270" s="2">
        <v>0.42668806835195444</v>
      </c>
      <c r="M270" s="2">
        <v>0.30416982507263179</v>
      </c>
      <c r="N270" s="2">
        <v>0.41261692789973337</v>
      </c>
      <c r="O270" s="2">
        <v>0.300172538779649</v>
      </c>
      <c r="P270" s="2">
        <v>0.11728668696479751</v>
      </c>
      <c r="Q270" s="2">
        <v>0.16087255101076667</v>
      </c>
      <c r="R270" s="2">
        <v>0.42530142161485873</v>
      </c>
      <c r="S270" s="2">
        <v>0.45489574619385453</v>
      </c>
      <c r="T270" s="2"/>
      <c r="U270" s="2">
        <v>27.837289864660001</v>
      </c>
      <c r="V270" s="2">
        <v>8.39697265625</v>
      </c>
      <c r="W270" s="2" t="s">
        <v>3773</v>
      </c>
      <c r="X270" s="2"/>
      <c r="Y270" s="2"/>
    </row>
    <row r="271" spans="1:25" x14ac:dyDescent="0.3">
      <c r="A271" s="2" t="s">
        <v>2304</v>
      </c>
      <c r="B271" s="2" t="s">
        <v>2306</v>
      </c>
      <c r="C271" s="2">
        <v>2.5691361700489639E-4</v>
      </c>
      <c r="D271" s="4" t="s">
        <v>4076</v>
      </c>
      <c r="E271" s="4" t="s">
        <v>4066</v>
      </c>
      <c r="F271" s="4">
        <v>-0.71308833047566667</v>
      </c>
      <c r="H271" s="4">
        <v>5.1002662736583777E-2</v>
      </c>
      <c r="I271" s="2">
        <v>-0.71308833047566667</v>
      </c>
      <c r="J271" s="2">
        <v>-9.4287834797575756E-2</v>
      </c>
      <c r="K271" s="2"/>
      <c r="L271" s="2"/>
      <c r="M271" s="2"/>
      <c r="N271" s="2"/>
      <c r="O271" s="2"/>
      <c r="P271" s="2"/>
      <c r="Q271" s="2"/>
      <c r="R271" s="2">
        <v>0.10935023350936886</v>
      </c>
      <c r="S271" s="2">
        <v>0.28323608703211778</v>
      </c>
      <c r="T271" s="2" t="s">
        <v>4063</v>
      </c>
      <c r="U271" s="2">
        <v>70.255601644660103</v>
      </c>
      <c r="V271" s="2">
        <v>8.73388671875</v>
      </c>
      <c r="W271" s="2" t="s">
        <v>2305</v>
      </c>
      <c r="X271" s="2"/>
    </row>
    <row r="272" spans="1:25" x14ac:dyDescent="0.3">
      <c r="A272" s="2" t="s">
        <v>1225</v>
      </c>
      <c r="B272" s="2" t="s">
        <v>1227</v>
      </c>
      <c r="C272" s="2">
        <v>2.5669025762387575E-4</v>
      </c>
      <c r="D272" s="4" t="s">
        <v>4075</v>
      </c>
      <c r="E272" s="4" t="s">
        <v>4066</v>
      </c>
      <c r="F272" s="4">
        <v>0.38722095071656731</v>
      </c>
      <c r="G272" s="4">
        <v>6.7705209157989527E-2</v>
      </c>
      <c r="H272" s="4">
        <v>6.8120914840893068E-5</v>
      </c>
      <c r="I272" s="2">
        <v>0.38137245682089582</v>
      </c>
      <c r="J272" s="2">
        <v>-5.3607994902955133E-2</v>
      </c>
      <c r="K272" s="2">
        <v>0.81291597470665378</v>
      </c>
      <c r="L272" s="2">
        <v>2.2794204487444486E-2</v>
      </c>
      <c r="M272" s="2">
        <v>-0.15518897971647733</v>
      </c>
      <c r="N272" s="2">
        <v>-8.2996132729066197E-2</v>
      </c>
      <c r="O272" s="2">
        <v>1.7744973973371169E-2</v>
      </c>
      <c r="P272" s="2">
        <v>8.4734690464255719E-2</v>
      </c>
      <c r="Q272" s="2">
        <v>0.14049773719281344</v>
      </c>
      <c r="R272" s="2">
        <v>0.15560165191660102</v>
      </c>
      <c r="S272" s="2">
        <v>0.26240102281130928</v>
      </c>
      <c r="T272" s="2"/>
      <c r="U272" s="2">
        <v>60.39692081466</v>
      </c>
      <c r="V272" s="2">
        <v>9.12939453125</v>
      </c>
      <c r="W272" s="2" t="s">
        <v>1226</v>
      </c>
      <c r="X272" s="2"/>
      <c r="Y272" s="2"/>
    </row>
    <row r="273" spans="1:25" x14ac:dyDescent="0.3">
      <c r="A273" s="2" t="s">
        <v>3286</v>
      </c>
      <c r="B273" s="2" t="s">
        <v>3288</v>
      </c>
      <c r="C273" s="2">
        <v>2.5620921055503031E-4</v>
      </c>
      <c r="D273" s="4" t="s">
        <v>4075</v>
      </c>
      <c r="E273" s="4" t="s">
        <v>4066</v>
      </c>
      <c r="F273" s="4">
        <v>-7.05491230360933E-2</v>
      </c>
      <c r="G273" s="4">
        <v>4.530729892539978E-2</v>
      </c>
      <c r="H273" s="4">
        <v>1.4861170818462411E-2</v>
      </c>
      <c r="I273" s="2">
        <v>-0.10496026072779048</v>
      </c>
      <c r="J273" s="2">
        <v>-3.0134976269351067E-2</v>
      </c>
      <c r="K273" s="2">
        <v>-9.0618836161383665E-2</v>
      </c>
      <c r="L273" s="2">
        <v>0.41540227982569089</v>
      </c>
      <c r="M273" s="2">
        <v>-3.4551235008437937E-2</v>
      </c>
      <c r="N273" s="2">
        <v>-0.11217527088861523</v>
      </c>
      <c r="O273" s="2">
        <v>8.0038726450403719E-2</v>
      </c>
      <c r="P273" s="2">
        <v>-0.40419059003363156</v>
      </c>
      <c r="Q273" s="2">
        <v>-0.24538477391615107</v>
      </c>
      <c r="R273" s="2">
        <v>0.18292781702328131</v>
      </c>
      <c r="S273" s="2">
        <v>3.5611630443071168E-2</v>
      </c>
      <c r="T273" s="2" t="s">
        <v>4063</v>
      </c>
      <c r="U273" s="2">
        <v>25.30704353466</v>
      </c>
      <c r="V273" s="2">
        <v>9.71533203125</v>
      </c>
      <c r="W273" s="2" t="s">
        <v>3287</v>
      </c>
      <c r="X273" s="2"/>
      <c r="Y273" s="2"/>
    </row>
    <row r="274" spans="1:25" x14ac:dyDescent="0.3">
      <c r="A274" s="2" t="s">
        <v>1833</v>
      </c>
      <c r="B274" s="2" t="s">
        <v>1835</v>
      </c>
      <c r="C274" s="2">
        <v>2.5291325577896329E-4</v>
      </c>
      <c r="D274" s="4" t="s">
        <v>4075</v>
      </c>
      <c r="E274" s="4" t="s">
        <v>4066</v>
      </c>
      <c r="F274" s="4">
        <v>0.31245383616579908</v>
      </c>
      <c r="G274" s="4">
        <v>-4.8458820621992332E-2</v>
      </c>
      <c r="H274" s="4">
        <v>-6.8260880760587159E-2</v>
      </c>
      <c r="I274" s="2">
        <v>0.26357269295452801</v>
      </c>
      <c r="J274" s="2">
        <v>0.22544286471130234</v>
      </c>
      <c r="K274" s="2">
        <v>0.5030519735986656</v>
      </c>
      <c r="L274" s="2">
        <v>-1.8216781043122271E-2</v>
      </c>
      <c r="M274" s="2">
        <v>-0.58556653671189673</v>
      </c>
      <c r="N274" s="2">
        <v>0.36326468571190296</v>
      </c>
      <c r="O274" s="2">
        <v>-2.1791001823495734E-2</v>
      </c>
      <c r="P274" s="2">
        <v>-7.8700860200862394E-2</v>
      </c>
      <c r="Q274" s="2"/>
      <c r="R274" s="2">
        <v>0.13616062967015596</v>
      </c>
      <c r="S274" s="2">
        <v>0.17452142976750978</v>
      </c>
      <c r="T274" s="2"/>
      <c r="U274" s="2">
        <v>31.255917384659998</v>
      </c>
      <c r="V274" s="2">
        <v>6.58056640625</v>
      </c>
      <c r="W274" s="2" t="s">
        <v>1834</v>
      </c>
      <c r="X274" s="2"/>
      <c r="Y274" s="2"/>
    </row>
    <row r="275" spans="1:25" x14ac:dyDescent="0.3">
      <c r="A275" s="2" t="s">
        <v>3346</v>
      </c>
      <c r="B275" s="2" t="s">
        <v>3348</v>
      </c>
      <c r="C275" s="2">
        <v>2.522251271092164E-4</v>
      </c>
      <c r="D275" s="4" t="s">
        <v>4076</v>
      </c>
      <c r="E275" s="4" t="s">
        <v>4066</v>
      </c>
      <c r="F275" s="4">
        <v>-0.54953600988398121</v>
      </c>
      <c r="G275" s="4">
        <v>-0.38146787195150172</v>
      </c>
      <c r="H275" s="4">
        <v>-0.14329947715184257</v>
      </c>
      <c r="I275" s="2">
        <v>-0.85751159132437571</v>
      </c>
      <c r="J275" s="2">
        <v>-0.34730482550398184</v>
      </c>
      <c r="K275" s="2"/>
      <c r="L275" s="2"/>
      <c r="M275" s="2"/>
      <c r="N275" s="2">
        <v>-0.17109165258849368</v>
      </c>
      <c r="O275" s="2">
        <v>-0.31202920429867959</v>
      </c>
      <c r="P275" s="2">
        <v>-0.33098028641153499</v>
      </c>
      <c r="Q275" s="2">
        <v>-0.43195545749146846</v>
      </c>
      <c r="R275" s="2">
        <v>-7.7968341447811696E-3</v>
      </c>
      <c r="S275" s="2">
        <v>0.1292085765453746</v>
      </c>
      <c r="T275" s="2" t="s">
        <v>4063</v>
      </c>
      <c r="U275" s="2">
        <v>56.664000000000001</v>
      </c>
      <c r="V275" s="2">
        <v>10.69</v>
      </c>
      <c r="W275" s="2" t="s">
        <v>3347</v>
      </c>
      <c r="X275" s="2"/>
    </row>
    <row r="276" spans="1:25" x14ac:dyDescent="0.3">
      <c r="A276" s="2" t="s">
        <v>1944</v>
      </c>
      <c r="B276" s="2" t="s">
        <v>1946</v>
      </c>
      <c r="C276" s="2">
        <v>2.5148387089842222E-4</v>
      </c>
      <c r="D276" s="4" t="s">
        <v>4075</v>
      </c>
      <c r="E276" s="4" t="s">
        <v>4066</v>
      </c>
      <c r="F276" s="4">
        <v>0.32287301163045223</v>
      </c>
      <c r="G276" s="4">
        <v>-1.6704685619807473E-2</v>
      </c>
      <c r="H276" s="4">
        <v>2.5477449887331013E-2</v>
      </c>
      <c r="I276" s="2">
        <v>0.41190455348087529</v>
      </c>
      <c r="J276" s="2">
        <v>-2.6879019614743007E-2</v>
      </c>
      <c r="K276" s="2"/>
      <c r="L276" s="2"/>
      <c r="M276" s="2"/>
      <c r="N276" s="2">
        <v>0.23971252816899802</v>
      </c>
      <c r="O276" s="2">
        <v>0.2279704113910602</v>
      </c>
      <c r="P276" s="2">
        <v>-0.12210560344985288</v>
      </c>
      <c r="Q276" s="2">
        <v>8.8696232210237938E-2</v>
      </c>
      <c r="R276" s="2">
        <v>-3.2726872781924078E-2</v>
      </c>
      <c r="S276" s="2">
        <v>0.18839471156073415</v>
      </c>
      <c r="T276" s="2"/>
      <c r="U276" s="2">
        <v>41.466668534660002</v>
      </c>
      <c r="V276" s="2">
        <v>9.31982421875</v>
      </c>
      <c r="W276" s="2" t="s">
        <v>1945</v>
      </c>
      <c r="X276" s="2"/>
    </row>
    <row r="277" spans="1:25" x14ac:dyDescent="0.3">
      <c r="A277" s="2" t="s">
        <v>2746</v>
      </c>
      <c r="B277" s="2" t="s">
        <v>2748</v>
      </c>
      <c r="C277" s="2">
        <v>2.5080910611801493E-4</v>
      </c>
      <c r="D277" s="4" t="s">
        <v>4075</v>
      </c>
      <c r="E277" s="4" t="s">
        <v>4066</v>
      </c>
      <c r="F277" s="4">
        <v>0.33236371132758658</v>
      </c>
      <c r="G277" s="4">
        <v>0.40583075474097846</v>
      </c>
      <c r="H277" s="4">
        <v>7.6918864905151249E-2</v>
      </c>
      <c r="I277" s="2">
        <v>6.4554889746597954E-2</v>
      </c>
      <c r="J277" s="2">
        <v>2.2474822082267424E-2</v>
      </c>
      <c r="K277" s="2">
        <v>0.63716415714167496</v>
      </c>
      <c r="L277" s="2">
        <v>0.776815582639517</v>
      </c>
      <c r="M277" s="2">
        <v>6.8382223158399993E-2</v>
      </c>
      <c r="N277" s="2">
        <v>0.24444986900111332</v>
      </c>
      <c r="O277" s="2">
        <v>0.34629430518786042</v>
      </c>
      <c r="P277" s="2">
        <v>8.9110490290207414E-3</v>
      </c>
      <c r="Q277" s="2">
        <v>6.0780804655859111E-2</v>
      </c>
      <c r="R277" s="2">
        <v>0.12634098623536016</v>
      </c>
      <c r="S277" s="2">
        <v>0.15345811271421245</v>
      </c>
      <c r="T277" s="2"/>
      <c r="U277" s="2">
        <v>63.491372194660102</v>
      </c>
      <c r="V277" s="2">
        <v>4.67822265625</v>
      </c>
      <c r="W277" s="2" t="s">
        <v>2747</v>
      </c>
      <c r="X277" s="2"/>
      <c r="Y277" s="2"/>
    </row>
    <row r="278" spans="1:25" x14ac:dyDescent="0.3">
      <c r="A278" s="2" t="s">
        <v>2951</v>
      </c>
      <c r="B278" s="2" t="s">
        <v>2953</v>
      </c>
      <c r="C278" s="2">
        <v>2.4957398667915662E-4</v>
      </c>
      <c r="D278" s="4" t="s">
        <v>4075</v>
      </c>
      <c r="E278" s="4" t="s">
        <v>4066</v>
      </c>
      <c r="F278" s="4">
        <v>0.48111167651028441</v>
      </c>
      <c r="G278" s="4">
        <v>-0.16207140838011685</v>
      </c>
      <c r="H278" s="4">
        <v>0.24668392571705039</v>
      </c>
      <c r="I278" s="2">
        <v>0.82842270077916969</v>
      </c>
      <c r="J278" s="2">
        <v>-0.16043267943897552</v>
      </c>
      <c r="K278" s="2"/>
      <c r="L278" s="2"/>
      <c r="M278" s="2"/>
      <c r="N278" s="2">
        <v>0.14845733602667219</v>
      </c>
      <c r="O278" s="2">
        <v>0.119143968456126</v>
      </c>
      <c r="P278" s="2">
        <v>-0.1904207334956706</v>
      </c>
      <c r="Q278" s="2">
        <v>-0.13372208326456311</v>
      </c>
      <c r="R278" s="2">
        <v>0.63473329574139614</v>
      </c>
      <c r="S278" s="2">
        <v>0.67286776600475651</v>
      </c>
      <c r="T278" s="2" t="s">
        <v>4063</v>
      </c>
      <c r="U278" s="2">
        <v>34.194752764660002</v>
      </c>
      <c r="V278" s="2">
        <v>6.25244140625</v>
      </c>
      <c r="W278" s="2" t="s">
        <v>2952</v>
      </c>
      <c r="X278" s="2"/>
    </row>
    <row r="279" spans="1:25" x14ac:dyDescent="0.3">
      <c r="A279" s="2" t="s">
        <v>3124</v>
      </c>
      <c r="B279" s="2" t="s">
        <v>3126</v>
      </c>
      <c r="C279" s="2">
        <v>2.4900742931266315E-4</v>
      </c>
      <c r="D279" s="4" t="s">
        <v>4076</v>
      </c>
      <c r="E279" s="4" t="s">
        <v>4065</v>
      </c>
      <c r="F279" s="4">
        <v>-0.64045899655414373</v>
      </c>
      <c r="G279" s="4">
        <v>-0.31764697407511505</v>
      </c>
      <c r="H279" s="4">
        <v>-0.45676749798433763</v>
      </c>
      <c r="I279" s="2">
        <v>-1.0122276188878361</v>
      </c>
      <c r="J279" s="2">
        <v>-0.53852787867415852</v>
      </c>
      <c r="K279" s="2">
        <v>-0.36311448470894475</v>
      </c>
      <c r="L279" s="2">
        <v>0.10425181726218281</v>
      </c>
      <c r="M279" s="2">
        <v>-0.45452337828270067</v>
      </c>
      <c r="N279" s="2">
        <v>-0.54602275872267581</v>
      </c>
      <c r="O279" s="2">
        <v>-0.54604701340862538</v>
      </c>
      <c r="P279" s="2">
        <v>-0.80211354469779272</v>
      </c>
      <c r="Q279" s="2">
        <v>-0.67697798612703308</v>
      </c>
      <c r="R279" s="2">
        <v>-0.37725123699615365</v>
      </c>
      <c r="S279" s="2"/>
      <c r="T279" s="2" t="s">
        <v>4063</v>
      </c>
      <c r="U279" s="2">
        <v>59.660930884660203</v>
      </c>
      <c r="V279" s="2">
        <v>9.49560546875</v>
      </c>
      <c r="W279" s="2" t="s">
        <v>3125</v>
      </c>
      <c r="X279" s="2"/>
      <c r="Y279" s="2"/>
    </row>
    <row r="280" spans="1:25" x14ac:dyDescent="0.3">
      <c r="A280" s="2" t="s">
        <v>3850</v>
      </c>
      <c r="B280" s="2" t="s">
        <v>3852</v>
      </c>
      <c r="C280" s="2">
        <v>2.4869112408345011E-4</v>
      </c>
      <c r="D280" s="4" t="s">
        <v>4076</v>
      </c>
      <c r="E280" s="4" t="s">
        <v>4066</v>
      </c>
      <c r="F280" s="4">
        <v>-0.60632955432159552</v>
      </c>
      <c r="G280" s="4">
        <v>0.2423443620278187</v>
      </c>
      <c r="H280" s="4">
        <v>0.19027635017871788</v>
      </c>
      <c r="I280" s="2">
        <v>-0.96564775862070629</v>
      </c>
      <c r="J280" s="2">
        <v>-5.4100268199153957E-2</v>
      </c>
      <c r="K280" s="2">
        <v>5.9075393866322295E-2</v>
      </c>
      <c r="L280" s="2">
        <v>0.2423443620278187</v>
      </c>
      <c r="M280" s="2">
        <v>0.74763295277815123</v>
      </c>
      <c r="N280" s="2">
        <v>-0.91241629821040249</v>
      </c>
      <c r="O280" s="2"/>
      <c r="P280" s="2"/>
      <c r="Q280" s="2"/>
      <c r="R280" s="2">
        <v>-0.2733238254650594</v>
      </c>
      <c r="S280" s="2">
        <v>2.7916557379372094E-2</v>
      </c>
      <c r="T280" s="2"/>
      <c r="U280" s="2">
        <v>42.609575984659998</v>
      </c>
      <c r="V280" s="2">
        <v>7.78173828125</v>
      </c>
      <c r="W280" s="2" t="s">
        <v>3851</v>
      </c>
      <c r="X280" s="2"/>
      <c r="Y280" s="2"/>
    </row>
    <row r="281" spans="1:25" x14ac:dyDescent="0.3">
      <c r="A281" s="2" t="s">
        <v>3005</v>
      </c>
      <c r="B281" s="2" t="s">
        <v>3007</v>
      </c>
      <c r="C281" s="2">
        <v>2.4816339345204148E-4</v>
      </c>
      <c r="D281" s="4" t="s">
        <v>4076</v>
      </c>
      <c r="E281" s="4" t="s">
        <v>4066</v>
      </c>
      <c r="F281" s="4">
        <v>2.7826004013769414E-2</v>
      </c>
      <c r="G281" s="4">
        <v>-0.37450782409784517</v>
      </c>
      <c r="H281" s="4">
        <v>0.28762205964397058</v>
      </c>
      <c r="I281" s="2">
        <v>0.42590258022256577</v>
      </c>
      <c r="J281" s="2">
        <v>8.9610138146219764E-2</v>
      </c>
      <c r="K281" s="2">
        <v>-0.42917029786507649</v>
      </c>
      <c r="L281" s="2">
        <v>-0.5052629905885121</v>
      </c>
      <c r="M281" s="2">
        <v>0.25057503392164004</v>
      </c>
      <c r="N281" s="2">
        <v>0.10148173832695496</v>
      </c>
      <c r="O281" s="2">
        <v>7.2009721040682942E-2</v>
      </c>
      <c r="P281" s="2">
        <v>-0.28322837140859219</v>
      </c>
      <c r="Q281" s="2">
        <v>-0.20427694380576422</v>
      </c>
      <c r="R281" s="2">
        <v>0.42987075155682475</v>
      </c>
      <c r="S281" s="2">
        <v>0.61549126217127914</v>
      </c>
      <c r="T281" s="2" t="s">
        <v>4063</v>
      </c>
      <c r="U281" s="2">
        <v>32.817439734659999</v>
      </c>
      <c r="V281" s="2">
        <v>4.86865234375</v>
      </c>
      <c r="W281" s="2" t="s">
        <v>3006</v>
      </c>
      <c r="X281" s="2"/>
      <c r="Y281" s="2"/>
    </row>
    <row r="282" spans="1:25" x14ac:dyDescent="0.3">
      <c r="A282" s="2" t="s">
        <v>3832</v>
      </c>
      <c r="B282" s="2" t="s">
        <v>3834</v>
      </c>
      <c r="C282" s="2">
        <v>2.4742511077450351E-4</v>
      </c>
      <c r="D282" s="4" t="s">
        <v>4076</v>
      </c>
      <c r="E282" s="4" t="s">
        <v>4066</v>
      </c>
      <c r="F282" s="4">
        <v>-1.2783204668407351</v>
      </c>
      <c r="H282" s="4">
        <v>0.42455964227066895</v>
      </c>
      <c r="I282" s="2">
        <v>-1.2783204668407351</v>
      </c>
      <c r="J282" s="2">
        <v>3.0939092182374769E-2</v>
      </c>
      <c r="K282" s="2"/>
      <c r="L282" s="2"/>
      <c r="M282" s="2"/>
      <c r="N282" s="2"/>
      <c r="O282" s="2"/>
      <c r="P282" s="2"/>
      <c r="Q282" s="2"/>
      <c r="R282" s="2">
        <v>0.86896019797629853</v>
      </c>
      <c r="S282" s="2">
        <v>0.76740018674162758</v>
      </c>
      <c r="T282" s="2" t="s">
        <v>4063</v>
      </c>
      <c r="U282" s="2">
        <v>99.657164274659905</v>
      </c>
      <c r="V282" s="2">
        <v>7.10791015625</v>
      </c>
      <c r="W282" s="2" t="s">
        <v>3833</v>
      </c>
      <c r="X282" s="2"/>
    </row>
    <row r="283" spans="1:25" x14ac:dyDescent="0.3">
      <c r="A283" s="2" t="s">
        <v>1308</v>
      </c>
      <c r="B283" s="2" t="s">
        <v>1310</v>
      </c>
      <c r="C283" s="2">
        <v>2.4700830935671218E-4</v>
      </c>
      <c r="D283" s="4" t="s">
        <v>4075</v>
      </c>
      <c r="E283" s="4" t="s">
        <v>4066</v>
      </c>
      <c r="F283" s="4">
        <v>0.21178817213549939</v>
      </c>
      <c r="G283" s="4">
        <v>0.13098679036628738</v>
      </c>
      <c r="H283" s="4">
        <v>-7.6322151032375676E-2</v>
      </c>
      <c r="I283" s="2">
        <v>0.25702021481090143</v>
      </c>
      <c r="J283" s="2">
        <v>1.6050887083576403E-2</v>
      </c>
      <c r="K283" s="2"/>
      <c r="L283" s="2"/>
      <c r="M283" s="2"/>
      <c r="N283" s="2">
        <v>0.18637845214140641</v>
      </c>
      <c r="O283" s="2">
        <v>0.14673380677878825</v>
      </c>
      <c r="P283" s="2">
        <v>0.11708693457361773</v>
      </c>
      <c r="Q283" s="2">
        <v>0.14488664615895705</v>
      </c>
      <c r="R283" s="2">
        <v>-0.26961480500069213</v>
      </c>
      <c r="S283" s="2">
        <v>-6.7775573295963371E-2</v>
      </c>
      <c r="T283" s="2"/>
      <c r="U283" s="2">
        <v>108.28231456466</v>
      </c>
      <c r="V283" s="2">
        <v>7.79638671875</v>
      </c>
      <c r="W283" s="2" t="s">
        <v>1309</v>
      </c>
      <c r="X283" s="2"/>
    </row>
    <row r="284" spans="1:25" x14ac:dyDescent="0.3">
      <c r="A284" s="2" t="s">
        <v>3987</v>
      </c>
      <c r="B284" s="2" t="s">
        <v>3989</v>
      </c>
      <c r="C284" s="2">
        <v>2.4677298818227155E-4</v>
      </c>
      <c r="D284" s="4" t="s">
        <v>4076</v>
      </c>
      <c r="E284" s="4" t="s">
        <v>4066</v>
      </c>
      <c r="F284" s="4">
        <v>-0.20172182904504032</v>
      </c>
      <c r="G284" s="4">
        <v>-0.23615913927239227</v>
      </c>
      <c r="H284" s="4">
        <v>-0.13889816545014375</v>
      </c>
      <c r="I284" s="2">
        <v>-0.5980767187917877</v>
      </c>
      <c r="J284" s="2"/>
      <c r="K284" s="2"/>
      <c r="L284" s="2"/>
      <c r="M284" s="2"/>
      <c r="N284" s="2"/>
      <c r="O284" s="2">
        <v>0.19463306070170702</v>
      </c>
      <c r="P284" s="2"/>
      <c r="Q284" s="2">
        <v>-0.23615913927239227</v>
      </c>
      <c r="R284" s="2">
        <v>-9.864866578854245E-2</v>
      </c>
      <c r="S284" s="2">
        <v>-0.17914766511174504</v>
      </c>
      <c r="T284" s="2"/>
      <c r="U284" s="2">
        <v>52.7581414746601</v>
      </c>
      <c r="V284" s="2">
        <v>9.10009765625</v>
      </c>
      <c r="W284" s="2" t="s">
        <v>3988</v>
      </c>
      <c r="X284" s="2"/>
    </row>
    <row r="285" spans="1:25" x14ac:dyDescent="0.3">
      <c r="A285" s="2" t="s">
        <v>3142</v>
      </c>
      <c r="B285" s="2" t="s">
        <v>3144</v>
      </c>
      <c r="C285" s="2">
        <v>2.4658491160264374E-4</v>
      </c>
      <c r="D285" s="4" t="s">
        <v>4076</v>
      </c>
      <c r="E285" s="4" t="s">
        <v>4066</v>
      </c>
      <c r="F285" s="4">
        <v>-0.31154775010657948</v>
      </c>
      <c r="G285" s="4">
        <v>-0.16254881037225904</v>
      </c>
      <c r="H285" s="4">
        <v>7.718737830784872E-2</v>
      </c>
      <c r="I285" s="2">
        <v>-0.24128927320389443</v>
      </c>
      <c r="J285" s="2">
        <v>-0.37763642396036046</v>
      </c>
      <c r="K285" s="2">
        <v>-0.61986736328841185</v>
      </c>
      <c r="L285" s="2">
        <v>-3.4119753812964081E-2</v>
      </c>
      <c r="M285" s="2">
        <v>0.18484796718830276</v>
      </c>
      <c r="N285" s="2">
        <v>-7.8935038126959137E-2</v>
      </c>
      <c r="O285" s="2">
        <v>-6.8038189527905357E-2</v>
      </c>
      <c r="P285" s="2">
        <v>-0.3210483113782891</v>
      </c>
      <c r="Q285" s="2">
        <v>-0.26090742248481896</v>
      </c>
      <c r="R285" s="2">
        <v>0.43101082635771715</v>
      </c>
      <c r="S285" s="2">
        <v>0.41769035703349061</v>
      </c>
      <c r="T285" s="2" t="s">
        <v>4063</v>
      </c>
      <c r="U285" s="2">
        <v>135.46473599466</v>
      </c>
      <c r="V285" s="2">
        <v>5.26220703125</v>
      </c>
      <c r="W285" s="2" t="s">
        <v>3143</v>
      </c>
      <c r="X285" s="2"/>
      <c r="Y285" s="2"/>
    </row>
    <row r="286" spans="1:25" x14ac:dyDescent="0.3">
      <c r="A286" s="2" t="s">
        <v>225</v>
      </c>
      <c r="B286" s="2" t="s">
        <v>227</v>
      </c>
      <c r="C286" s="2">
        <v>2.4641471852220102E-4</v>
      </c>
      <c r="D286" s="4" t="s">
        <v>4076</v>
      </c>
      <c r="E286" s="4" t="s">
        <v>4066</v>
      </c>
      <c r="F286" s="4">
        <v>0.14351025555229857</v>
      </c>
      <c r="G286" s="4">
        <v>-0.21701272197093618</v>
      </c>
      <c r="H286" s="4">
        <v>8.2909787755529152E-2</v>
      </c>
      <c r="I286" s="2">
        <v>0.42337918796990365</v>
      </c>
      <c r="J286" s="2">
        <v>-2.3687601561276226E-2</v>
      </c>
      <c r="K286" s="2"/>
      <c r="L286" s="2"/>
      <c r="M286" s="2"/>
      <c r="N286" s="2">
        <v>-0.13635867686530648</v>
      </c>
      <c r="O286" s="2"/>
      <c r="P286" s="2">
        <v>-0.25269644044010092</v>
      </c>
      <c r="Q286" s="2">
        <v>-0.18132900350177145</v>
      </c>
      <c r="R286" s="2">
        <v>5.1224197840362425E-2</v>
      </c>
      <c r="S286" s="2">
        <v>0.32779015630430663</v>
      </c>
      <c r="T286" s="2"/>
      <c r="U286" s="2">
        <v>39.359545854659999</v>
      </c>
      <c r="V286" s="2">
        <v>9.43701171875</v>
      </c>
      <c r="W286" s="2" t="s">
        <v>226</v>
      </c>
      <c r="X286" s="2"/>
    </row>
    <row r="287" spans="1:25" x14ac:dyDescent="0.3">
      <c r="A287" s="2" t="s">
        <v>2954</v>
      </c>
      <c r="B287" s="2" t="s">
        <v>2956</v>
      </c>
      <c r="C287" s="2">
        <v>2.4251626931278843E-4</v>
      </c>
      <c r="D287" s="4" t="s">
        <v>4076</v>
      </c>
      <c r="E287" s="4" t="s">
        <v>4066</v>
      </c>
      <c r="F287" s="4">
        <v>0.16200815517288983</v>
      </c>
      <c r="G287" s="4">
        <v>-0.21731806440027762</v>
      </c>
      <c r="H287" s="4">
        <v>0.20225373891541307</v>
      </c>
      <c r="I287" s="2">
        <v>-0.12062268454674961</v>
      </c>
      <c r="J287" s="2">
        <v>3.6571095913220823E-2</v>
      </c>
      <c r="K287" s="2">
        <v>0.28105313745839733</v>
      </c>
      <c r="L287" s="2">
        <v>-0.4629775619830756</v>
      </c>
      <c r="M287" s="2">
        <v>0.20532531037420165</v>
      </c>
      <c r="N287" s="2">
        <v>0.32978356684059129</v>
      </c>
      <c r="O287" s="2">
        <v>0.32140445837345238</v>
      </c>
      <c r="P287" s="2">
        <v>3.5643814301567857E-2</v>
      </c>
      <c r="Q287" s="2">
        <v>2.1039052063472813E-2</v>
      </c>
      <c r="R287" s="2">
        <v>0.38821624443445663</v>
      </c>
      <c r="S287" s="2">
        <v>0.34151337648317676</v>
      </c>
      <c r="T287" s="2"/>
      <c r="U287" s="2">
        <v>68.485736124660093</v>
      </c>
      <c r="V287" s="2">
        <v>6.45556640625</v>
      </c>
      <c r="W287" s="2" t="s">
        <v>2955</v>
      </c>
      <c r="X287" s="2"/>
      <c r="Y287" s="2"/>
    </row>
    <row r="288" spans="1:25" x14ac:dyDescent="0.3">
      <c r="A288" s="2" t="s">
        <v>3802</v>
      </c>
      <c r="B288" s="2" t="s">
        <v>3804</v>
      </c>
      <c r="C288" s="2">
        <v>2.4210755302258002E-4</v>
      </c>
      <c r="D288" s="4" t="s">
        <v>4075</v>
      </c>
      <c r="E288" s="4" t="s">
        <v>4066</v>
      </c>
      <c r="F288" s="4">
        <v>0.25323294702520677</v>
      </c>
      <c r="G288" s="4">
        <v>3.2555990601163293E-2</v>
      </c>
      <c r="H288" s="4">
        <v>-3.837803184710592E-2</v>
      </c>
      <c r="I288" s="2">
        <v>0.41397300435845319</v>
      </c>
      <c r="J288" s="2">
        <v>-0.10237598988385967</v>
      </c>
      <c r="K288" s="2"/>
      <c r="L288" s="2"/>
      <c r="M288" s="2"/>
      <c r="N288" s="2">
        <v>0.18402619504093495</v>
      </c>
      <c r="O288" s="2">
        <v>9.5958434298569842E-4</v>
      </c>
      <c r="P288" s="2">
        <v>1.7524531362249515E-2</v>
      </c>
      <c r="Q288" s="2">
        <v>4.7587449840077074E-2</v>
      </c>
      <c r="R288" s="2">
        <v>-5.3304611388755335E-2</v>
      </c>
      <c r="S288" s="2">
        <v>0.104544463768051</v>
      </c>
      <c r="T288" s="2"/>
      <c r="U288" s="2">
        <v>49.709281554660002</v>
      </c>
      <c r="V288" s="2">
        <v>8.93896484375</v>
      </c>
      <c r="W288" s="2" t="s">
        <v>3803</v>
      </c>
      <c r="X288" s="2"/>
    </row>
    <row r="289" spans="1:25" x14ac:dyDescent="0.3">
      <c r="A289" s="2" t="s">
        <v>3229</v>
      </c>
      <c r="B289" s="2" t="s">
        <v>3231</v>
      </c>
      <c r="C289" s="2">
        <v>2.3996850235778478E-4</v>
      </c>
      <c r="D289" s="4" t="s">
        <v>4075</v>
      </c>
      <c r="E289" s="4" t="s">
        <v>4066</v>
      </c>
      <c r="F289" s="4">
        <v>0.22784237078896083</v>
      </c>
      <c r="G289" s="4">
        <v>0.37833668299335299</v>
      </c>
      <c r="H289" s="4">
        <v>5.2002770038502795E-2</v>
      </c>
      <c r="I289" s="2">
        <v>0.5007737387636948</v>
      </c>
      <c r="J289" s="2">
        <v>-3.5601273269323226E-2</v>
      </c>
      <c r="K289" s="2">
        <v>0.11087224015166312</v>
      </c>
      <c r="L289" s="2">
        <v>0.74886585056261334</v>
      </c>
      <c r="M289" s="2">
        <v>-0.16811616612826571</v>
      </c>
      <c r="N289" s="2">
        <v>4.9541659486285368E-2</v>
      </c>
      <c r="O289" s="2">
        <v>9.422060741676376E-2</v>
      </c>
      <c r="P289" s="2">
        <v>-5.3271233023810788E-2</v>
      </c>
      <c r="Q289" s="2">
        <v>6.8886263871995951E-2</v>
      </c>
      <c r="R289" s="2">
        <v>0.44009913571365816</v>
      </c>
      <c r="S289" s="2">
        <v>0.27935236331253649</v>
      </c>
      <c r="T289" s="2"/>
      <c r="U289" s="2">
        <v>46.609555824660099</v>
      </c>
      <c r="V289" s="2">
        <v>4.88134765625</v>
      </c>
      <c r="W289" s="2" t="s">
        <v>3230</v>
      </c>
      <c r="X289" s="2"/>
      <c r="Y289" s="2"/>
    </row>
    <row r="290" spans="1:25" x14ac:dyDescent="0.3">
      <c r="A290" s="2" t="s">
        <v>2145</v>
      </c>
      <c r="B290" s="2" t="s">
        <v>2147</v>
      </c>
      <c r="C290" s="2">
        <v>2.3944078310120573E-4</v>
      </c>
      <c r="D290" s="4" t="s">
        <v>4076</v>
      </c>
      <c r="E290" s="4" t="s">
        <v>4066</v>
      </c>
      <c r="F290" s="4">
        <v>-1.0200268544613289</v>
      </c>
      <c r="G290" s="4">
        <v>-5.6152134574007889E-2</v>
      </c>
      <c r="H290" s="4">
        <v>0.22924562199766241</v>
      </c>
      <c r="I290" s="2">
        <v>-1.0200268544613289</v>
      </c>
      <c r="J290" s="2">
        <v>-0.13307200527613605</v>
      </c>
      <c r="K290" s="2"/>
      <c r="L290" s="2"/>
      <c r="M290" s="2"/>
      <c r="N290" s="2"/>
      <c r="O290" s="2"/>
      <c r="P290" s="2">
        <v>-5.6152134574007889E-2</v>
      </c>
      <c r="Q290" s="2"/>
      <c r="R290" s="2">
        <v>0.66314840067126668</v>
      </c>
      <c r="S290" s="2">
        <v>0.51997809787165494</v>
      </c>
      <c r="T290" s="2" t="s">
        <v>4063</v>
      </c>
      <c r="U290" s="2">
        <v>80.766362104659905</v>
      </c>
      <c r="V290" s="2">
        <v>5.92236328125</v>
      </c>
      <c r="W290" s="2" t="s">
        <v>2146</v>
      </c>
      <c r="X290" s="2"/>
    </row>
    <row r="291" spans="1:25" x14ac:dyDescent="0.3">
      <c r="A291" s="2" t="s">
        <v>1706</v>
      </c>
      <c r="B291" s="2" t="s">
        <v>1708</v>
      </c>
      <c r="C291" s="2">
        <v>2.3781847383022635E-4</v>
      </c>
      <c r="D291" s="4" t="s">
        <v>4076</v>
      </c>
      <c r="E291" s="4" t="s">
        <v>4066</v>
      </c>
      <c r="F291" s="4">
        <v>0.80044001234709383</v>
      </c>
      <c r="H291" s="4">
        <v>8.6813231064852572E-2</v>
      </c>
      <c r="I291" s="2">
        <v>0.82008994927840906</v>
      </c>
      <c r="J291" s="2">
        <v>7.8587828352411668E-2</v>
      </c>
      <c r="K291" s="2"/>
      <c r="L291" s="2"/>
      <c r="M291" s="2"/>
      <c r="N291" s="2">
        <v>0.78079007541577872</v>
      </c>
      <c r="O291" s="2"/>
      <c r="P291" s="2"/>
      <c r="Q291" s="2"/>
      <c r="R291" s="2">
        <v>1.9743971098409006E-2</v>
      </c>
      <c r="S291" s="2">
        <v>0.17033329645617795</v>
      </c>
      <c r="T291" s="2"/>
      <c r="U291" s="2">
        <v>57.736826194659997</v>
      </c>
      <c r="V291" s="2">
        <v>4.94482421875</v>
      </c>
      <c r="W291" s="2" t="s">
        <v>1707</v>
      </c>
      <c r="X291" s="2"/>
    </row>
    <row r="292" spans="1:25" x14ac:dyDescent="0.3">
      <c r="A292" s="2" t="s">
        <v>3751</v>
      </c>
      <c r="B292" s="2" t="s">
        <v>3753</v>
      </c>
      <c r="C292" s="2">
        <v>2.3754062811160448E-4</v>
      </c>
      <c r="D292" s="4" t="s">
        <v>4076</v>
      </c>
      <c r="E292" s="4" t="s">
        <v>4066</v>
      </c>
      <c r="F292" s="4">
        <v>-1.3717742743517674</v>
      </c>
      <c r="H292" s="4">
        <v>0.22735107430722018</v>
      </c>
      <c r="I292" s="2">
        <v>-1.3717742743517674</v>
      </c>
      <c r="J292" s="2">
        <v>7.746318154117502E-3</v>
      </c>
      <c r="K292" s="2"/>
      <c r="L292" s="2"/>
      <c r="M292" s="2"/>
      <c r="N292" s="2"/>
      <c r="O292" s="2"/>
      <c r="P292" s="2"/>
      <c r="Q292" s="2"/>
      <c r="R292" s="2">
        <v>0.43328827671718856</v>
      </c>
      <c r="S292" s="2">
        <v>0.46062338420345705</v>
      </c>
      <c r="T292" s="2" t="s">
        <v>4063</v>
      </c>
      <c r="U292" s="2">
        <v>87.211703944660101</v>
      </c>
      <c r="V292" s="2">
        <v>9.20263671875</v>
      </c>
      <c r="W292" s="2" t="s">
        <v>3752</v>
      </c>
      <c r="X292" s="2"/>
    </row>
    <row r="293" spans="1:25" x14ac:dyDescent="0.3">
      <c r="A293" s="2" t="s">
        <v>294</v>
      </c>
      <c r="B293" s="2" t="s">
        <v>296</v>
      </c>
      <c r="C293" s="2">
        <v>2.349764041417779E-4</v>
      </c>
      <c r="D293" s="4" t="s">
        <v>4076</v>
      </c>
      <c r="E293" s="4" t="s">
        <v>4066</v>
      </c>
      <c r="F293" s="4">
        <v>-0.85074777037678229</v>
      </c>
      <c r="H293" s="4">
        <v>2.5652047326041413E-2</v>
      </c>
      <c r="I293" s="2">
        <v>-0.85074777037678229</v>
      </c>
      <c r="J293" s="2">
        <v>-0.20570771941742286</v>
      </c>
      <c r="K293" s="2"/>
      <c r="L293" s="2"/>
      <c r="M293" s="2"/>
      <c r="N293" s="2"/>
      <c r="O293" s="2"/>
      <c r="P293" s="2"/>
      <c r="Q293" s="2"/>
      <c r="R293" s="2">
        <v>0.2269142442782347</v>
      </c>
      <c r="S293" s="2">
        <v>0.28710938386077672</v>
      </c>
      <c r="T293" s="2" t="s">
        <v>4063</v>
      </c>
      <c r="U293" s="2">
        <v>49.752037094659997</v>
      </c>
      <c r="V293" s="2">
        <v>7.78173828125</v>
      </c>
      <c r="W293" s="2" t="s">
        <v>295</v>
      </c>
      <c r="X293" s="2"/>
    </row>
    <row r="294" spans="1:25" x14ac:dyDescent="0.3">
      <c r="A294" s="2" t="s">
        <v>1987</v>
      </c>
      <c r="B294" s="2" t="s">
        <v>1989</v>
      </c>
      <c r="C294" s="2">
        <v>2.3434873606753667E-4</v>
      </c>
      <c r="D294" s="4" t="s">
        <v>4075</v>
      </c>
      <c r="E294" s="4" t="s">
        <v>4066</v>
      </c>
      <c r="F294" s="4">
        <v>9.1268453963127272E-2</v>
      </c>
      <c r="G294" s="4">
        <v>0.331497527308591</v>
      </c>
      <c r="H294" s="4">
        <v>-6.9110918053077591E-3</v>
      </c>
      <c r="I294" s="2">
        <v>-3.3621124706149308E-2</v>
      </c>
      <c r="J294" s="2">
        <v>-4.5707403663871417E-2</v>
      </c>
      <c r="K294" s="2">
        <v>0.26751090724312132</v>
      </c>
      <c r="L294" s="2">
        <v>0.57245771899449671</v>
      </c>
      <c r="M294" s="2">
        <v>-7.1911810698901735E-2</v>
      </c>
      <c r="N294" s="2">
        <v>4.26499386089402E-3</v>
      </c>
      <c r="O294" s="2">
        <v>7.5566164843925601E-2</v>
      </c>
      <c r="P294" s="2">
        <v>1.1789743401418433E-2</v>
      </c>
      <c r="Q294" s="2">
        <v>0.16928492784395222</v>
      </c>
      <c r="R294" s="2">
        <v>9.2156992022322901E-2</v>
      </c>
      <c r="S294" s="2">
        <v>0.10161488587137683</v>
      </c>
      <c r="T294" s="2"/>
      <c r="U294" s="2">
        <v>74.982655944659896</v>
      </c>
      <c r="V294" s="2">
        <v>9.67138671875</v>
      </c>
      <c r="W294" s="2" t="s">
        <v>1988</v>
      </c>
      <c r="X294" s="2"/>
      <c r="Y294" s="2"/>
    </row>
    <row r="295" spans="1:25" x14ac:dyDescent="0.3">
      <c r="A295" s="2" t="s">
        <v>1281</v>
      </c>
      <c r="B295" s="2" t="s">
        <v>1283</v>
      </c>
      <c r="C295" s="2">
        <v>2.3345344073163056E-4</v>
      </c>
      <c r="D295" s="4" t="s">
        <v>4076</v>
      </c>
      <c r="E295" s="4" t="s">
        <v>4066</v>
      </c>
      <c r="F295" s="4">
        <v>-0.51210600892181135</v>
      </c>
      <c r="G295" s="4">
        <v>0.42721774088036041</v>
      </c>
      <c r="H295" s="4">
        <v>4.5712159094956517E-2</v>
      </c>
      <c r="I295" s="2">
        <v>-0.51236826234180122</v>
      </c>
      <c r="J295" s="2">
        <v>-7.9129041782572754E-3</v>
      </c>
      <c r="K295" s="2">
        <v>-0.23621020237781198</v>
      </c>
      <c r="L295" s="2">
        <v>0.71114037581316292</v>
      </c>
      <c r="M295" s="2">
        <v>4.1183206190525033E-2</v>
      </c>
      <c r="N295" s="2">
        <v>-0.90022072300833311</v>
      </c>
      <c r="O295" s="2">
        <v>-0.67525840108330859</v>
      </c>
      <c r="P295" s="2">
        <v>-2.7428855637678516E-2</v>
      </c>
      <c r="Q295" s="2">
        <v>0.31401906753279429</v>
      </c>
      <c r="R295" s="2">
        <v>3.181757379475892E-2</v>
      </c>
      <c r="S295" s="2">
        <v>0.1759147767504447</v>
      </c>
      <c r="T295" s="2" t="s">
        <v>4063</v>
      </c>
      <c r="U295" s="2">
        <v>49.19289996466</v>
      </c>
      <c r="V295" s="2">
        <v>4.80517578125</v>
      </c>
      <c r="W295" s="2" t="s">
        <v>1282</v>
      </c>
      <c r="X295" s="2"/>
      <c r="Y295" s="2"/>
    </row>
    <row r="296" spans="1:25" x14ac:dyDescent="0.3">
      <c r="A296" s="2" t="s">
        <v>2274</v>
      </c>
      <c r="B296" s="2" t="s">
        <v>2276</v>
      </c>
      <c r="C296" s="2">
        <v>2.3314360272969596E-4</v>
      </c>
      <c r="D296" s="4" t="s">
        <v>4075</v>
      </c>
      <c r="E296" s="4" t="s">
        <v>4066</v>
      </c>
      <c r="F296" s="4">
        <v>7.3139552380339243E-2</v>
      </c>
      <c r="G296" s="4">
        <v>0.37171400655570641</v>
      </c>
      <c r="H296" s="4">
        <v>0.11190434531875919</v>
      </c>
      <c r="I296" s="2">
        <v>-0.2835072897025489</v>
      </c>
      <c r="J296" s="2">
        <v>-7.6927357793279583E-2</v>
      </c>
      <c r="K296" s="2">
        <v>0.18629886214643501</v>
      </c>
      <c r="L296" s="2">
        <v>0.16093604282474305</v>
      </c>
      <c r="M296" s="2">
        <v>0.23472758524428061</v>
      </c>
      <c r="N296" s="2">
        <v>0.18571417064577317</v>
      </c>
      <c r="O296" s="2">
        <v>0.44753999874849015</v>
      </c>
      <c r="P296" s="2">
        <v>6.8466426515078699E-2</v>
      </c>
      <c r="Q296" s="2">
        <v>1.0965175140582608</v>
      </c>
      <c r="R296" s="2">
        <v>0.10792526355248468</v>
      </c>
      <c r="S296" s="2">
        <v>0.24790035345806838</v>
      </c>
      <c r="T296" s="2"/>
      <c r="U296" s="2">
        <v>49.454563594660002</v>
      </c>
      <c r="V296" s="2">
        <v>6.23974609375</v>
      </c>
      <c r="W296" s="2" t="s">
        <v>2275</v>
      </c>
      <c r="X296" s="2"/>
      <c r="Y296" s="2"/>
    </row>
    <row r="297" spans="1:25" x14ac:dyDescent="0.3">
      <c r="A297" s="2" t="s">
        <v>1332</v>
      </c>
      <c r="B297" s="2" t="s">
        <v>1334</v>
      </c>
      <c r="C297" s="2">
        <v>2.322162676131706E-4</v>
      </c>
      <c r="D297" s="4" t="s">
        <v>4075</v>
      </c>
      <c r="E297" s="4" t="s">
        <v>4066</v>
      </c>
      <c r="F297" s="4">
        <v>0.33172436210545264</v>
      </c>
      <c r="G297" s="4">
        <v>-9.7031292267667893E-2</v>
      </c>
      <c r="H297" s="4">
        <v>-4.3897479268893702E-4</v>
      </c>
      <c r="I297" s="2">
        <v>0.73188989439422958</v>
      </c>
      <c r="J297" s="2">
        <v>-4.3640761841192656E-3</v>
      </c>
      <c r="K297" s="2">
        <v>0.11958227161215888</v>
      </c>
      <c r="L297" s="2">
        <v>-0.26066134496596244</v>
      </c>
      <c r="M297" s="2">
        <v>-0.1190245315353058</v>
      </c>
      <c r="N297" s="2">
        <v>0.14370092030996953</v>
      </c>
      <c r="O297" s="2"/>
      <c r="P297" s="2">
        <v>4.5977148963779954E-2</v>
      </c>
      <c r="Q297" s="2">
        <v>8.7220371897473337E-2</v>
      </c>
      <c r="R297" s="2">
        <v>8.9271424959039655E-2</v>
      </c>
      <c r="S297" s="2">
        <v>0.15487194172367685</v>
      </c>
      <c r="T297" s="2"/>
      <c r="U297" s="2">
        <v>40.067373524659999</v>
      </c>
      <c r="V297" s="2">
        <v>9.68603515625</v>
      </c>
      <c r="W297" s="2" t="s">
        <v>1333</v>
      </c>
      <c r="X297" s="2"/>
      <c r="Y297" s="2"/>
    </row>
    <row r="298" spans="1:25" x14ac:dyDescent="0.3">
      <c r="A298" s="2" t="s">
        <v>3139</v>
      </c>
      <c r="B298" s="2" t="s">
        <v>3141</v>
      </c>
      <c r="C298" s="2">
        <v>2.3030019747617762E-4</v>
      </c>
      <c r="D298" s="4" t="s">
        <v>4076</v>
      </c>
      <c r="E298" s="4" t="s">
        <v>4066</v>
      </c>
      <c r="F298" s="4">
        <v>-0.31530985043689375</v>
      </c>
      <c r="G298" s="4">
        <v>-0.3643658246290975</v>
      </c>
      <c r="H298" s="4">
        <v>-0.12155831567647875</v>
      </c>
      <c r="I298" s="2">
        <v>-0.58312195271071465</v>
      </c>
      <c r="J298" s="2">
        <v>-0.4789773354446738</v>
      </c>
      <c r="K298" s="2">
        <v>-0.28050587877516397</v>
      </c>
      <c r="L298" s="2">
        <v>-0.40109207974876787</v>
      </c>
      <c r="M298" s="2">
        <v>-0.34676353956662809</v>
      </c>
      <c r="N298" s="2">
        <v>-9.4816518149358223E-2</v>
      </c>
      <c r="O298" s="2">
        <v>-6.9786921500247012E-2</v>
      </c>
      <c r="P298" s="2">
        <v>-0.35450881803412398</v>
      </c>
      <c r="Q298" s="2">
        <v>-0.30077032098473011</v>
      </c>
      <c r="R298" s="2">
        <v>0.45922376842284129</v>
      </c>
      <c r="S298" s="2">
        <v>0.46290808754089002</v>
      </c>
      <c r="T298" s="2" t="s">
        <v>4063</v>
      </c>
      <c r="U298" s="2">
        <v>98.136827114660093</v>
      </c>
      <c r="V298" s="2">
        <v>5.61767578125</v>
      </c>
      <c r="W298" s="2" t="s">
        <v>3140</v>
      </c>
      <c r="X298" s="2"/>
      <c r="Y298" s="2"/>
    </row>
    <row r="299" spans="1:25" x14ac:dyDescent="0.3">
      <c r="A299" s="2" t="s">
        <v>2785</v>
      </c>
      <c r="B299" s="2" t="s">
        <v>2787</v>
      </c>
      <c r="C299" s="2">
        <v>2.2988338642764987E-4</v>
      </c>
      <c r="D299" s="4" t="s">
        <v>4076</v>
      </c>
      <c r="E299" s="4" t="s">
        <v>4066</v>
      </c>
      <c r="F299" s="4">
        <v>3.0682466415639265E-2</v>
      </c>
      <c r="G299" s="4">
        <v>-0.20591519551169579</v>
      </c>
      <c r="H299" s="4">
        <v>-0.16405042876255457</v>
      </c>
      <c r="I299" s="2">
        <v>-0.19870088889837059</v>
      </c>
      <c r="J299" s="2">
        <v>-0.159443055517279</v>
      </c>
      <c r="K299" s="2">
        <v>0.16159625012924986</v>
      </c>
      <c r="L299" s="2">
        <v>-0.2123542238102977</v>
      </c>
      <c r="M299" s="2">
        <v>-0.6274444961153145</v>
      </c>
      <c r="N299" s="2">
        <v>0.19792438725527281</v>
      </c>
      <c r="O299" s="2">
        <v>6.0379688776804268E-2</v>
      </c>
      <c r="P299" s="2">
        <v>0.19491414911084179</v>
      </c>
      <c r="Q299" s="2">
        <v>-0.59386648353702964</v>
      </c>
      <c r="R299" s="2">
        <v>0.25293432560477203</v>
      </c>
      <c r="S299" s="2">
        <v>0.33653820508508758</v>
      </c>
      <c r="T299" s="2" t="s">
        <v>4063</v>
      </c>
      <c r="U299" s="2">
        <v>99.491191024659898</v>
      </c>
      <c r="V299" s="2">
        <v>6.31591796875</v>
      </c>
      <c r="W299" s="2" t="s">
        <v>2786</v>
      </c>
      <c r="X299" s="2"/>
      <c r="Y299" s="2"/>
    </row>
    <row r="300" spans="1:25" x14ac:dyDescent="0.3">
      <c r="A300" s="2" t="s">
        <v>3468</v>
      </c>
      <c r="B300" s="2" t="s">
        <v>3470</v>
      </c>
      <c r="C300" s="2">
        <v>2.260727584498348E-4</v>
      </c>
      <c r="D300" s="4" t="s">
        <v>4076</v>
      </c>
      <c r="E300" s="4" t="s">
        <v>4066</v>
      </c>
      <c r="F300" s="4">
        <v>-0.61006346233199837</v>
      </c>
      <c r="G300" s="4">
        <v>0.38944494936619445</v>
      </c>
      <c r="H300" s="4">
        <v>0.26571492933248214</v>
      </c>
      <c r="I300" s="2">
        <v>-1.1838372600389859</v>
      </c>
      <c r="J300" s="2">
        <v>-0.10654963362797427</v>
      </c>
      <c r="K300" s="2">
        <v>-3.6289664625010737E-2</v>
      </c>
      <c r="L300" s="2">
        <v>0.38944494936619445</v>
      </c>
      <c r="M300" s="2">
        <v>0.11499790514630835</v>
      </c>
      <c r="N300" s="2"/>
      <c r="O300" s="2"/>
      <c r="P300" s="2"/>
      <c r="Q300" s="2"/>
      <c r="R300" s="2">
        <v>0.8723212858039362</v>
      </c>
      <c r="S300" s="2">
        <v>0.70507174715428877</v>
      </c>
      <c r="T300" s="2" t="s">
        <v>4063</v>
      </c>
      <c r="U300" s="2">
        <v>88.210165114659901</v>
      </c>
      <c r="V300" s="2">
        <v>6.81494140625</v>
      </c>
      <c r="W300" s="2" t="s">
        <v>3469</v>
      </c>
      <c r="X300" s="2"/>
      <c r="Y300" s="2"/>
    </row>
    <row r="301" spans="1:25" x14ac:dyDescent="0.3">
      <c r="A301" s="2" t="s">
        <v>2864</v>
      </c>
      <c r="B301" s="2" t="s">
        <v>2866</v>
      </c>
      <c r="C301" s="2">
        <v>2.2587299283321601E-4</v>
      </c>
      <c r="D301" s="4" t="s">
        <v>4075</v>
      </c>
      <c r="E301" s="4" t="s">
        <v>4066</v>
      </c>
      <c r="F301" s="4">
        <v>4.6898575660239271E-2</v>
      </c>
      <c r="G301" s="4">
        <v>-5.7971373490561869E-2</v>
      </c>
      <c r="H301" s="4">
        <v>5.2291608284804857E-2</v>
      </c>
      <c r="I301" s="2">
        <v>0.346739384563169</v>
      </c>
      <c r="J301" s="2">
        <v>0.10223850276241193</v>
      </c>
      <c r="K301" s="2">
        <v>-0.37211549069997329</v>
      </c>
      <c r="L301" s="2">
        <v>-0.2005498679008183</v>
      </c>
      <c r="M301" s="2">
        <v>0.15565939204028367</v>
      </c>
      <c r="N301" s="2">
        <v>0.10358069545494873</v>
      </c>
      <c r="O301" s="2">
        <v>0.22856297078009546</v>
      </c>
      <c r="P301" s="2">
        <v>-4.7541346922490041E-2</v>
      </c>
      <c r="Q301" s="2">
        <v>0.21675558876187917</v>
      </c>
      <c r="R301" s="2">
        <v>-3.1700345006951008E-3</v>
      </c>
      <c r="S301" s="2">
        <v>-0.19887610539586698</v>
      </c>
      <c r="T301" s="2"/>
      <c r="U301" s="2">
        <v>39.841769774660001</v>
      </c>
      <c r="V301" s="2">
        <v>6.69775390625</v>
      </c>
      <c r="W301" s="2" t="s">
        <v>2865</v>
      </c>
      <c r="X301" s="2"/>
      <c r="Y301" s="2"/>
    </row>
    <row r="302" spans="1:25" x14ac:dyDescent="0.3">
      <c r="A302" s="2" t="s">
        <v>252</v>
      </c>
      <c r="B302" s="2" t="s">
        <v>254</v>
      </c>
      <c r="C302" s="2">
        <v>2.2532309739292563E-4</v>
      </c>
      <c r="D302" s="4" t="s">
        <v>4076</v>
      </c>
      <c r="E302" s="4" t="s">
        <v>4066</v>
      </c>
      <c r="F302" s="4">
        <v>-2.0551401016451556</v>
      </c>
      <c r="H302" s="4">
        <v>0.13964071096328207</v>
      </c>
      <c r="I302" s="2">
        <v>-2.0551401016451556</v>
      </c>
      <c r="J302" s="2">
        <v>-3.0733703081294975E-2</v>
      </c>
      <c r="K302" s="2"/>
      <c r="L302" s="2"/>
      <c r="M302" s="2"/>
      <c r="N302" s="2"/>
      <c r="O302" s="2"/>
      <c r="P302" s="2"/>
      <c r="Q302" s="2"/>
      <c r="R302" s="2">
        <v>0.30609510670577028</v>
      </c>
      <c r="S302" s="2">
        <v>0.31393514330994798</v>
      </c>
      <c r="T302" s="2" t="s">
        <v>4063</v>
      </c>
      <c r="U302" s="2">
        <v>145.323168654661</v>
      </c>
      <c r="V302" s="2">
        <v>6.26513671875</v>
      </c>
      <c r="W302" s="2" t="s">
        <v>253</v>
      </c>
      <c r="X302" s="2"/>
    </row>
    <row r="303" spans="1:25" x14ac:dyDescent="0.3">
      <c r="A303" s="2" t="s">
        <v>3052</v>
      </c>
      <c r="B303" s="2" t="s">
        <v>3054</v>
      </c>
      <c r="C303" s="2">
        <v>2.2489641415974733E-4</v>
      </c>
      <c r="D303" s="4" t="s">
        <v>4075</v>
      </c>
      <c r="E303" s="4" t="s">
        <v>4065</v>
      </c>
      <c r="F303" s="4">
        <v>8.0826594115140774E-2</v>
      </c>
      <c r="G303" s="4">
        <v>0.21298845103669689</v>
      </c>
      <c r="H303" s="4">
        <v>-0.37029974562966655</v>
      </c>
      <c r="I303" s="2">
        <v>-0.99066957340638173</v>
      </c>
      <c r="J303" s="2">
        <v>6.5240335349945654E-3</v>
      </c>
      <c r="K303" s="2">
        <v>1.2615355268813198</v>
      </c>
      <c r="L303" s="2">
        <v>0.37362102066264424</v>
      </c>
      <c r="M303" s="2">
        <v>-1.1188255536987484</v>
      </c>
      <c r="N303" s="2">
        <v>0.13540558929683585</v>
      </c>
      <c r="O303" s="2">
        <v>-0.19217793155586721</v>
      </c>
      <c r="P303" s="2">
        <v>5.2355881410749545E-2</v>
      </c>
      <c r="Q303" s="2"/>
      <c r="R303" s="2">
        <v>-3.5873637425718786E-2</v>
      </c>
      <c r="S303" s="2">
        <v>3.86782039752274E-2</v>
      </c>
      <c r="T303" s="2"/>
      <c r="U303" s="2">
        <v>24.761432664659999</v>
      </c>
      <c r="V303" s="2">
        <v>9.62744140625</v>
      </c>
      <c r="W303" s="2" t="s">
        <v>3053</v>
      </c>
      <c r="X303" s="2"/>
      <c r="Y303" s="2"/>
    </row>
    <row r="304" spans="1:25" x14ac:dyDescent="0.3">
      <c r="A304" s="2" t="s">
        <v>754</v>
      </c>
      <c r="B304" s="2" t="s">
        <v>756</v>
      </c>
      <c r="C304" s="2">
        <v>2.2417922314195941E-4</v>
      </c>
      <c r="D304" s="4" t="s">
        <v>4076</v>
      </c>
      <c r="E304" s="4" t="s">
        <v>4066</v>
      </c>
      <c r="F304" s="4">
        <v>-1.2543012531594362</v>
      </c>
      <c r="H304" s="4">
        <v>-8.4047062241849116E-4</v>
      </c>
      <c r="I304" s="2">
        <v>-1.2543012531594362</v>
      </c>
      <c r="J304" s="2">
        <v>-2.9957021835743027E-2</v>
      </c>
      <c r="K304" s="2"/>
      <c r="L304" s="2"/>
      <c r="M304" s="2"/>
      <c r="N304" s="2"/>
      <c r="O304" s="2"/>
      <c r="P304" s="2"/>
      <c r="Q304" s="2"/>
      <c r="R304" s="2">
        <v>-1.2438519934600234E-2</v>
      </c>
      <c r="S304" s="2">
        <v>6.8990681116412322E-2</v>
      </c>
      <c r="T304" s="2" t="s">
        <v>4063</v>
      </c>
      <c r="U304" s="2">
        <v>67.431954534660093</v>
      </c>
      <c r="V304" s="2">
        <v>9.56884765625</v>
      </c>
      <c r="W304" s="2" t="s">
        <v>755</v>
      </c>
      <c r="X304" s="2"/>
    </row>
    <row r="305" spans="1:25" x14ac:dyDescent="0.3">
      <c r="A305" s="2" t="s">
        <v>2984</v>
      </c>
      <c r="B305" s="2" t="s">
        <v>2986</v>
      </c>
      <c r="C305" s="2">
        <v>2.2368744234577598E-4</v>
      </c>
      <c r="D305" s="4" t="s">
        <v>4076</v>
      </c>
      <c r="E305" s="4" t="s">
        <v>4066</v>
      </c>
      <c r="F305" s="4">
        <v>4.305549534321762E-2</v>
      </c>
      <c r="G305" s="4">
        <v>-0.30548858169006943</v>
      </c>
      <c r="H305" s="4">
        <v>0.51346714465600063</v>
      </c>
      <c r="I305" s="2">
        <v>0.16914367129242761</v>
      </c>
      <c r="J305" s="2">
        <v>0.292913391716768</v>
      </c>
      <c r="K305" s="2"/>
      <c r="L305" s="2"/>
      <c r="M305" s="2"/>
      <c r="N305" s="2">
        <v>-1.7102240301929E-2</v>
      </c>
      <c r="O305" s="2">
        <v>-0.14896312091005573</v>
      </c>
      <c r="P305" s="2">
        <v>-0.16847635193231125</v>
      </c>
      <c r="Q305" s="2">
        <v>-0.44250081144782766</v>
      </c>
      <c r="R305" s="2">
        <v>0.72487478955461127</v>
      </c>
      <c r="S305" s="2">
        <v>0.74316700563585503</v>
      </c>
      <c r="T305" s="2" t="s">
        <v>4063</v>
      </c>
      <c r="U305" s="2">
        <v>29.86571964466</v>
      </c>
      <c r="V305" s="2">
        <v>9.72998046875</v>
      </c>
      <c r="W305" s="2" t="s">
        <v>2985</v>
      </c>
      <c r="X305" s="2"/>
    </row>
    <row r="306" spans="1:25" x14ac:dyDescent="0.3">
      <c r="A306" s="2" t="s">
        <v>2749</v>
      </c>
      <c r="B306" s="2" t="s">
        <v>2751</v>
      </c>
      <c r="C306" s="2">
        <v>2.2352336875752061E-4</v>
      </c>
      <c r="D306" s="4" t="s">
        <v>4076</v>
      </c>
      <c r="E306" s="4" t="s">
        <v>4065</v>
      </c>
      <c r="F306" s="4">
        <v>-1.3864567621026069</v>
      </c>
      <c r="G306" s="4">
        <v>-1.0214151847022768</v>
      </c>
      <c r="H306" s="4">
        <v>-0.25266492465640983</v>
      </c>
      <c r="I306" s="2">
        <v>-1.982632144504632</v>
      </c>
      <c r="J306" s="2">
        <v>5.0842959352933828E-2</v>
      </c>
      <c r="K306" s="2">
        <v>-0.19142250451734424</v>
      </c>
      <c r="L306" s="2">
        <v>0.10139441164724326</v>
      </c>
      <c r="M306" s="2">
        <v>-0.26000196710275703</v>
      </c>
      <c r="N306" s="2">
        <v>-2.0489573301754724</v>
      </c>
      <c r="O306" s="2">
        <v>-1.9216739443962172</v>
      </c>
      <c r="P306" s="2">
        <v>-2.1902731866724401</v>
      </c>
      <c r="Q306" s="2">
        <v>-2.0981763754311542</v>
      </c>
      <c r="R306" s="2">
        <v>-0.50224903029565149</v>
      </c>
      <c r="S306" s="2">
        <v>-0.59542250214316117</v>
      </c>
      <c r="T306" s="2" t="s">
        <v>4063</v>
      </c>
      <c r="U306" s="2">
        <v>79.332830654660199</v>
      </c>
      <c r="V306" s="2">
        <v>8.71923828125</v>
      </c>
      <c r="W306" s="2" t="s">
        <v>2750</v>
      </c>
      <c r="X306" s="2"/>
      <c r="Y306" s="2"/>
    </row>
    <row r="307" spans="1:25" x14ac:dyDescent="0.3">
      <c r="A307" s="2" t="s">
        <v>1781</v>
      </c>
      <c r="B307" s="2" t="s">
        <v>1783</v>
      </c>
      <c r="C307" s="2">
        <v>2.2313805038990138E-4</v>
      </c>
      <c r="D307" s="4" t="s">
        <v>4075</v>
      </c>
      <c r="E307" s="4" t="s">
        <v>4066</v>
      </c>
      <c r="F307" s="4">
        <v>9.5198663307725306E-2</v>
      </c>
      <c r="G307" s="4">
        <v>0.14559735456561226</v>
      </c>
      <c r="H307" s="4">
        <v>0.10053566918569744</v>
      </c>
      <c r="I307" s="2">
        <v>0.17315559244764067</v>
      </c>
      <c r="J307" s="2">
        <v>1.0671099766383632E-2</v>
      </c>
      <c r="K307" s="2"/>
      <c r="L307" s="2"/>
      <c r="M307" s="2"/>
      <c r="N307" s="2">
        <v>-0.15307285801153553</v>
      </c>
      <c r="O307" s="2">
        <v>0.18755632634715538</v>
      </c>
      <c r="P307" s="2">
        <v>-6.6892711076028108E-2</v>
      </c>
      <c r="Q307" s="2">
        <v>0.35808742020725265</v>
      </c>
      <c r="R307" s="2">
        <v>0.19102574681384332</v>
      </c>
      <c r="S307" s="2">
        <v>0.18977473039617915</v>
      </c>
      <c r="T307" s="2"/>
      <c r="U307" s="2">
        <v>71.548755484660006</v>
      </c>
      <c r="V307" s="2">
        <v>7.86962890625</v>
      </c>
      <c r="W307" s="2" t="s">
        <v>1782</v>
      </c>
      <c r="X307" s="2"/>
    </row>
    <row r="308" spans="1:25" x14ac:dyDescent="0.3">
      <c r="A308" s="2" t="s">
        <v>210</v>
      </c>
      <c r="B308" s="2" t="s">
        <v>212</v>
      </c>
      <c r="C308" s="2">
        <v>2.2159214995196927E-4</v>
      </c>
      <c r="D308" s="4" t="s">
        <v>4075</v>
      </c>
      <c r="E308" s="4" t="s">
        <v>4066</v>
      </c>
      <c r="F308" s="4">
        <v>0.17718789531651788</v>
      </c>
      <c r="G308" s="4">
        <v>0.19036025599483142</v>
      </c>
      <c r="H308" s="4">
        <v>0.16913551737308632</v>
      </c>
      <c r="I308" s="2">
        <v>0.42254424349534575</v>
      </c>
      <c r="J308" s="2">
        <v>-3.5399948724775511E-2</v>
      </c>
      <c r="K308" s="2">
        <v>-0.22273933973278726</v>
      </c>
      <c r="L308" s="2">
        <v>0.28072920421102493</v>
      </c>
      <c r="M308" s="2">
        <v>0.44389992820434176</v>
      </c>
      <c r="N308" s="2">
        <v>0.30655747962295948</v>
      </c>
      <c r="O308" s="2">
        <v>0.35696008475103086</v>
      </c>
      <c r="P308" s="2">
        <v>0.10445529600985455</v>
      </c>
      <c r="Q308" s="2">
        <v>9.5527319547421191E-2</v>
      </c>
      <c r="R308" s="2">
        <v>0.10649888474129653</v>
      </c>
      <c r="S308" s="2">
        <v>9.131426053808897E-2</v>
      </c>
      <c r="T308" s="2"/>
      <c r="U308" s="2">
        <v>28.930443114660001</v>
      </c>
      <c r="V308" s="2">
        <v>9.05615234375</v>
      </c>
      <c r="W308" s="2" t="s">
        <v>211</v>
      </c>
      <c r="X308" s="2"/>
      <c r="Y308" s="2"/>
    </row>
    <row r="309" spans="1:25" x14ac:dyDescent="0.3">
      <c r="A309" s="2" t="s">
        <v>2505</v>
      </c>
      <c r="B309" s="2" t="s">
        <v>2507</v>
      </c>
      <c r="C309" s="2">
        <v>2.2032170508748617E-4</v>
      </c>
      <c r="D309" s="4" t="s">
        <v>4076</v>
      </c>
      <c r="E309" s="4" t="s">
        <v>4066</v>
      </c>
      <c r="F309" s="4">
        <v>-0.20306958848208184</v>
      </c>
      <c r="G309" s="4">
        <v>-0.24653404034484688</v>
      </c>
      <c r="H309" s="4">
        <v>0.17261702767166165</v>
      </c>
      <c r="I309" s="2">
        <v>-0.65240872211828627</v>
      </c>
      <c r="J309" s="2">
        <v>0.29859334637207835</v>
      </c>
      <c r="K309" s="2">
        <v>0.24626954515412258</v>
      </c>
      <c r="L309" s="2">
        <v>0.27842593458600162</v>
      </c>
      <c r="M309" s="2">
        <v>3.2927874948921812E-2</v>
      </c>
      <c r="N309" s="2"/>
      <c r="O309" s="2"/>
      <c r="P309" s="2">
        <v>-0.77149401527569539</v>
      </c>
      <c r="Q309" s="2"/>
      <c r="R309" s="2">
        <v>0.12211202073594733</v>
      </c>
      <c r="S309" s="2">
        <v>0.25054770265202225</v>
      </c>
      <c r="T309" s="2" t="s">
        <v>4063</v>
      </c>
      <c r="U309" s="2">
        <v>46.103695864659997</v>
      </c>
      <c r="V309" s="2">
        <v>10.05224609375</v>
      </c>
      <c r="W309" s="2" t="s">
        <v>2506</v>
      </c>
      <c r="X309" s="2"/>
      <c r="Y309" s="2"/>
    </row>
    <row r="310" spans="1:25" x14ac:dyDescent="0.3">
      <c r="A310" s="2" t="s">
        <v>3656</v>
      </c>
      <c r="B310" s="2" t="s">
        <v>3658</v>
      </c>
      <c r="C310" s="2">
        <v>2.201853601135673E-4</v>
      </c>
      <c r="D310" s="4" t="s">
        <v>4075</v>
      </c>
      <c r="E310" s="4" t="s">
        <v>4066</v>
      </c>
      <c r="F310" s="4">
        <v>0.18125350615998137</v>
      </c>
      <c r="G310" s="4">
        <v>0.53363317402255206</v>
      </c>
      <c r="H310" s="4">
        <v>0.24898227510808149</v>
      </c>
      <c r="I310" s="2">
        <v>0.40440873395691634</v>
      </c>
      <c r="J310" s="2">
        <v>3.3487685113699674E-3</v>
      </c>
      <c r="K310" s="2">
        <v>0.27354313488488979</v>
      </c>
      <c r="L310" s="2">
        <v>0.97570472882382864</v>
      </c>
      <c r="M310" s="2">
        <v>0.57785564496907593</v>
      </c>
      <c r="N310" s="2">
        <v>-2.9484733193396472E-2</v>
      </c>
      <c r="O310" s="2">
        <v>-0.23889796753032752</v>
      </c>
      <c r="P310" s="2">
        <v>9.8758969500214011E-2</v>
      </c>
      <c r="Q310" s="2">
        <v>8.4364268942336992E-2</v>
      </c>
      <c r="R310" s="2">
        <v>0.13895400951466977</v>
      </c>
      <c r="S310" s="2">
        <v>0.19253081417292736</v>
      </c>
      <c r="T310" s="2"/>
      <c r="U310" s="2">
        <v>223.98762295466099</v>
      </c>
      <c r="V310" s="2">
        <v>8.35302734375</v>
      </c>
      <c r="W310" s="2" t="s">
        <v>3657</v>
      </c>
      <c r="X310" s="2"/>
      <c r="Y310" s="2"/>
    </row>
    <row r="311" spans="1:25" x14ac:dyDescent="0.3">
      <c r="A311" s="2" t="s">
        <v>3208</v>
      </c>
      <c r="B311" s="2" t="s">
        <v>3210</v>
      </c>
      <c r="C311" s="2">
        <v>2.1949566953118985E-4</v>
      </c>
      <c r="D311" s="4" t="s">
        <v>4075</v>
      </c>
      <c r="E311" s="4" t="s">
        <v>4066</v>
      </c>
      <c r="F311" s="4">
        <v>0.19834819206088705</v>
      </c>
      <c r="G311" s="4">
        <v>0.51431742071760889</v>
      </c>
      <c r="H311" s="4">
        <v>0.30233851462268441</v>
      </c>
      <c r="I311" s="2">
        <v>0.3410580504218011</v>
      </c>
      <c r="J311" s="2">
        <v>3.7618710032583541E-3</v>
      </c>
      <c r="K311" s="2">
        <v>0.25152774610193762</v>
      </c>
      <c r="L311" s="2">
        <v>0.89008346074450773</v>
      </c>
      <c r="M311" s="2">
        <v>0.61802447401483418</v>
      </c>
      <c r="N311" s="2">
        <v>2.2094399772715346E-3</v>
      </c>
      <c r="O311" s="2">
        <v>2.708119340573439E-3</v>
      </c>
      <c r="P311" s="2">
        <v>7.7606371426552939E-2</v>
      </c>
      <c r="Q311" s="2">
        <v>0.19949638995486721</v>
      </c>
      <c r="R311" s="2">
        <v>0.24517745798180288</v>
      </c>
      <c r="S311" s="2">
        <v>0.3252809397181185</v>
      </c>
      <c r="T311" s="2"/>
      <c r="U311" s="2">
        <v>181.31346927466001</v>
      </c>
      <c r="V311" s="2">
        <v>8.00146484375</v>
      </c>
      <c r="W311" s="2" t="s">
        <v>3209</v>
      </c>
      <c r="X311" s="2"/>
      <c r="Y311" s="2"/>
    </row>
    <row r="312" spans="1:25" x14ac:dyDescent="0.3">
      <c r="A312" s="2" t="s">
        <v>2469</v>
      </c>
      <c r="B312" s="2" t="s">
        <v>2471</v>
      </c>
      <c r="C312" s="2">
        <v>2.1917607175994306E-4</v>
      </c>
      <c r="D312" s="4" t="s">
        <v>4076</v>
      </c>
      <c r="E312" s="4" t="s">
        <v>4066</v>
      </c>
      <c r="F312" s="4">
        <v>-0.1166925408876863</v>
      </c>
      <c r="G312" s="4">
        <v>-2.062355314680056</v>
      </c>
      <c r="H312" s="4">
        <v>-8.4313807974571109E-2</v>
      </c>
      <c r="I312" s="2">
        <v>-0.54222207488300234</v>
      </c>
      <c r="J312" s="2">
        <v>0.2772595192326186</v>
      </c>
      <c r="K312" s="2">
        <v>0.30883699310762974</v>
      </c>
      <c r="L312" s="2">
        <v>-0.48670532398606631</v>
      </c>
      <c r="M312" s="2">
        <v>0.25776648739536295</v>
      </c>
      <c r="N312" s="2"/>
      <c r="O312" s="2"/>
      <c r="P312" s="2">
        <v>-3.6380053053740453</v>
      </c>
      <c r="Q312" s="2"/>
      <c r="R312" s="2">
        <v>-0.81175076994460849</v>
      </c>
      <c r="S312" s="2">
        <v>-0.76418409115878105</v>
      </c>
      <c r="T312" s="2"/>
      <c r="U312" s="2">
        <v>57.808007534660099</v>
      </c>
      <c r="V312" s="2">
        <v>7.47412109375</v>
      </c>
      <c r="W312" s="2" t="s">
        <v>2470</v>
      </c>
      <c r="X312" s="2"/>
      <c r="Y312" s="2"/>
    </row>
    <row r="313" spans="1:25" x14ac:dyDescent="0.3">
      <c r="A313" s="2" t="s">
        <v>2133</v>
      </c>
      <c r="B313" s="2" t="s">
        <v>2135</v>
      </c>
      <c r="C313" s="2">
        <v>2.1792409488630832E-4</v>
      </c>
      <c r="D313" s="4" t="s">
        <v>4076</v>
      </c>
      <c r="E313" s="4" t="s">
        <v>4066</v>
      </c>
      <c r="F313" s="4">
        <v>-1.8715099644854727</v>
      </c>
      <c r="H313" s="4">
        <v>-0.13048745591778149</v>
      </c>
      <c r="I313" s="2">
        <v>-1.8715099644854727</v>
      </c>
      <c r="J313" s="2">
        <v>-2.2574094199730187E-2</v>
      </c>
      <c r="K313" s="2"/>
      <c r="L313" s="2"/>
      <c r="M313" s="2"/>
      <c r="N313" s="2"/>
      <c r="O313" s="2"/>
      <c r="P313" s="2"/>
      <c r="Q313" s="2"/>
      <c r="R313" s="2">
        <v>-0.861131108653446</v>
      </c>
      <c r="S313" s="2">
        <v>0.38432947338178036</v>
      </c>
      <c r="T313" s="2" t="s">
        <v>4063</v>
      </c>
      <c r="U313" s="2">
        <v>85.584622954660105</v>
      </c>
      <c r="V313" s="2">
        <v>5.83349609375</v>
      </c>
      <c r="W313" s="2" t="s">
        <v>2134</v>
      </c>
      <c r="X313" s="2"/>
    </row>
    <row r="314" spans="1:25" x14ac:dyDescent="0.3">
      <c r="A314" s="2" t="s">
        <v>1970</v>
      </c>
      <c r="B314" s="2" t="s">
        <v>1972</v>
      </c>
      <c r="C314" s="2">
        <v>2.1723138357270758E-4</v>
      </c>
      <c r="D314" s="4" t="s">
        <v>4075</v>
      </c>
      <c r="E314" s="4" t="s">
        <v>4065</v>
      </c>
      <c r="F314" s="4">
        <v>2.3328063851146424E-2</v>
      </c>
      <c r="G314" s="4">
        <v>-0.18292937015971011</v>
      </c>
      <c r="H314" s="4">
        <v>-0.31738124804148293</v>
      </c>
      <c r="I314" s="2">
        <v>-0.21326098546735364</v>
      </c>
      <c r="J314" s="2">
        <v>0.13824652773666934</v>
      </c>
      <c r="K314" s="2">
        <v>-0.16478627240880167</v>
      </c>
      <c r="L314" s="2">
        <v>-0.52494294582720602</v>
      </c>
      <c r="M314" s="2">
        <v>-0.23219601291433092</v>
      </c>
      <c r="N314" s="2">
        <v>0.5099293222083956</v>
      </c>
      <c r="O314" s="2">
        <v>0.38613357665079356</v>
      </c>
      <c r="P314" s="2">
        <v>0.2008942763688556</v>
      </c>
      <c r="Q314" s="2">
        <v>0.11727413464671602</v>
      </c>
      <c r="R314" s="2">
        <v>-0.80905635384821661</v>
      </c>
      <c r="S314" s="2">
        <v>-0.90733216404535777</v>
      </c>
      <c r="T314" s="2"/>
      <c r="U314" s="2">
        <v>104.08540483466</v>
      </c>
      <c r="V314" s="2">
        <v>5.96044921875</v>
      </c>
      <c r="W314" s="2" t="s">
        <v>1971</v>
      </c>
      <c r="X314" s="2"/>
      <c r="Y314" s="2"/>
    </row>
    <row r="315" spans="1:25" x14ac:dyDescent="0.3">
      <c r="A315" s="2" t="s">
        <v>2235</v>
      </c>
      <c r="B315" s="2" t="s">
        <v>2237</v>
      </c>
      <c r="C315" s="2">
        <v>2.1206903855705705E-4</v>
      </c>
      <c r="D315" s="4" t="s">
        <v>4075</v>
      </c>
      <c r="E315" s="4" t="s">
        <v>4066</v>
      </c>
      <c r="F315" s="4">
        <v>0.23707803037574982</v>
      </c>
      <c r="G315" s="4">
        <v>0.52571732008302752</v>
      </c>
      <c r="H315" s="4">
        <v>0.31144517878783423</v>
      </c>
      <c r="I315" s="2">
        <v>0.65827798441515706</v>
      </c>
      <c r="J315" s="2">
        <v>7.8839605948710881E-2</v>
      </c>
      <c r="K315" s="2">
        <v>0.4180934010412955</v>
      </c>
      <c r="L315" s="2">
        <v>0.86479624252683807</v>
      </c>
      <c r="M315" s="2">
        <v>0.5946147593443436</v>
      </c>
      <c r="N315" s="2">
        <v>-0.14826527403784107</v>
      </c>
      <c r="O315" s="2">
        <v>-0.58200931462056493</v>
      </c>
      <c r="P315" s="2">
        <v>0.18839080905937353</v>
      </c>
      <c r="Q315" s="2">
        <v>0.18488598621906047</v>
      </c>
      <c r="R315" s="2">
        <v>0.28984891810233754</v>
      </c>
      <c r="S315" s="2">
        <v>0.23191342403855891</v>
      </c>
      <c r="T315" s="2"/>
      <c r="U315" s="2">
        <v>235.487419994661</v>
      </c>
      <c r="V315" s="2">
        <v>5.87158203125</v>
      </c>
      <c r="W315" s="2" t="s">
        <v>2236</v>
      </c>
      <c r="X315" s="2"/>
      <c r="Y315" s="2"/>
    </row>
    <row r="316" spans="1:25" x14ac:dyDescent="0.3">
      <c r="A316" s="2" t="s">
        <v>1793</v>
      </c>
      <c r="B316" s="2" t="s">
        <v>1795</v>
      </c>
      <c r="C316" s="2">
        <v>2.0988789360803058E-4</v>
      </c>
      <c r="D316" s="4" t="s">
        <v>4075</v>
      </c>
      <c r="E316" s="4" t="s">
        <v>4065</v>
      </c>
      <c r="F316" s="4">
        <v>-4.9879667352212042E-3</v>
      </c>
      <c r="G316" s="4">
        <v>4.5502111677679091E-2</v>
      </c>
      <c r="H316" s="4">
        <v>-0.23260187621699135</v>
      </c>
      <c r="I316" s="2">
        <v>-0.26040627829929258</v>
      </c>
      <c r="J316" s="2">
        <v>-0.27449529358472902</v>
      </c>
      <c r="K316" s="2">
        <v>0.1902412871077041</v>
      </c>
      <c r="L316" s="2">
        <v>0.35005434796018314</v>
      </c>
      <c r="M316" s="2">
        <v>-0.53038933786244535</v>
      </c>
      <c r="N316" s="2">
        <v>-4.0920020092336867E-3</v>
      </c>
      <c r="O316" s="2">
        <v>0.11449418398108341</v>
      </c>
      <c r="P316" s="2">
        <v>-0.3037675026309502</v>
      </c>
      <c r="Q316" s="2">
        <v>-0.21433274657869972</v>
      </c>
      <c r="R316" s="2">
        <v>9.0714929926575094E-2</v>
      </c>
      <c r="S316" s="2">
        <v>0.12344307566582549</v>
      </c>
      <c r="T316" s="2" t="s">
        <v>4063</v>
      </c>
      <c r="U316" s="2">
        <v>51.419128364659997</v>
      </c>
      <c r="V316" s="2">
        <v>9.77392578125</v>
      </c>
      <c r="W316" s="2" t="s">
        <v>1794</v>
      </c>
      <c r="X316" s="2"/>
      <c r="Y316" s="2"/>
    </row>
    <row r="317" spans="1:25" x14ac:dyDescent="0.3">
      <c r="A317" s="2" t="s">
        <v>2867</v>
      </c>
      <c r="B317" s="2" t="s">
        <v>2869</v>
      </c>
      <c r="C317" s="2">
        <v>2.0916884080840811E-4</v>
      </c>
      <c r="D317" s="4" t="s">
        <v>4075</v>
      </c>
      <c r="E317" s="4" t="s">
        <v>4066</v>
      </c>
      <c r="F317" s="4">
        <v>0.19207427017551748</v>
      </c>
      <c r="G317" s="4">
        <v>0.16755281133478778</v>
      </c>
      <c r="H317" s="4">
        <v>6.2989036196349615E-2</v>
      </c>
      <c r="I317" s="2">
        <v>0.22381735994158145</v>
      </c>
      <c r="J317" s="2">
        <v>0.15711268238343373</v>
      </c>
      <c r="K317" s="2"/>
      <c r="L317" s="2"/>
      <c r="M317" s="2"/>
      <c r="N317" s="2">
        <v>7.3082970823931167E-3</v>
      </c>
      <c r="O317" s="2">
        <v>0.31335406373651392</v>
      </c>
      <c r="P317" s="2">
        <v>4.5246603338344037E-2</v>
      </c>
      <c r="Q317" s="2">
        <v>0.28985901933123154</v>
      </c>
      <c r="R317" s="2">
        <v>-1.088963140892768E-2</v>
      </c>
      <c r="S317" s="2">
        <v>-5.1379588572541345E-2</v>
      </c>
      <c r="T317" s="2"/>
      <c r="U317" s="2">
        <v>38.071948564659998</v>
      </c>
      <c r="V317" s="2">
        <v>7.81103515625</v>
      </c>
      <c r="W317" s="2" t="s">
        <v>2868</v>
      </c>
      <c r="X317" s="2"/>
    </row>
    <row r="318" spans="1:25" x14ac:dyDescent="0.3">
      <c r="A318" s="2" t="s">
        <v>2776</v>
      </c>
      <c r="B318" s="2" t="s">
        <v>2778</v>
      </c>
      <c r="C318" s="2">
        <v>2.0902338936626603E-4</v>
      </c>
      <c r="D318" s="4" t="s">
        <v>4075</v>
      </c>
      <c r="E318" s="4" t="s">
        <v>4066</v>
      </c>
      <c r="F318" s="4">
        <v>-6.8633091408451974E-2</v>
      </c>
      <c r="G318" s="4">
        <v>0.23155871768699213</v>
      </c>
      <c r="H318" s="4">
        <v>-0.18804058620969041</v>
      </c>
      <c r="I318" s="2">
        <v>-0.38036713076291795</v>
      </c>
      <c r="J318" s="2">
        <v>-0.71851677147278159</v>
      </c>
      <c r="K318" s="2">
        <v>0.27022120749968309</v>
      </c>
      <c r="L318" s="2">
        <v>0.62665531650127315</v>
      </c>
      <c r="M318" s="2">
        <v>-0.2932719891044433</v>
      </c>
      <c r="N318" s="2">
        <v>-2.5445375570929046E-2</v>
      </c>
      <c r="O318" s="2">
        <v>-0.16606132635331305</v>
      </c>
      <c r="P318" s="2"/>
      <c r="Q318" s="2">
        <v>-0.1635378811272889</v>
      </c>
      <c r="R318" s="2">
        <v>0.4659135627297265</v>
      </c>
      <c r="S318" s="2">
        <v>0.42942044116658079</v>
      </c>
      <c r="T318" s="2" t="s">
        <v>4063</v>
      </c>
      <c r="U318" s="2">
        <v>45.276035954660003</v>
      </c>
      <c r="V318" s="2">
        <v>5.82080078125</v>
      </c>
      <c r="W318" s="2" t="s">
        <v>2777</v>
      </c>
      <c r="X318" s="2"/>
      <c r="Y318" s="2"/>
    </row>
    <row r="319" spans="1:25" x14ac:dyDescent="0.3">
      <c r="A319" s="2" t="s">
        <v>402</v>
      </c>
      <c r="B319" s="2" t="s">
        <v>404</v>
      </c>
      <c r="C319" s="2">
        <v>2.0837276937525872E-4</v>
      </c>
      <c r="D319" s="4" t="s">
        <v>4076</v>
      </c>
      <c r="E319" s="4" t="s">
        <v>4066</v>
      </c>
      <c r="F319" s="4">
        <v>-0.16149721249046409</v>
      </c>
      <c r="G319" s="4">
        <v>-0.32391156623539119</v>
      </c>
      <c r="H319" s="4">
        <v>-2.8977966667524577E-3</v>
      </c>
      <c r="I319" s="2">
        <v>-0.53166957838095907</v>
      </c>
      <c r="J319" s="2">
        <v>-0.10538681571525874</v>
      </c>
      <c r="K319" s="2">
        <v>-3.4482519931748334E-2</v>
      </c>
      <c r="L319" s="2">
        <v>-0.32391156623539119</v>
      </c>
      <c r="M319" s="2">
        <v>-0.32199742344061616</v>
      </c>
      <c r="N319" s="2"/>
      <c r="O319" s="2">
        <v>8.1660460841315202E-2</v>
      </c>
      <c r="P319" s="2"/>
      <c r="Q319" s="2"/>
      <c r="R319" s="2">
        <v>0.41381437755668571</v>
      </c>
      <c r="S319" s="2">
        <v>0.42356732075454934</v>
      </c>
      <c r="T319" s="2" t="s">
        <v>4063</v>
      </c>
      <c r="U319" s="2">
        <v>92.132533124660299</v>
      </c>
      <c r="V319" s="2">
        <v>8.01611328125</v>
      </c>
      <c r="W319" s="2" t="s">
        <v>403</v>
      </c>
      <c r="X319" s="2"/>
      <c r="Y319" s="2"/>
    </row>
    <row r="320" spans="1:25" x14ac:dyDescent="0.3">
      <c r="A320" s="2" t="s">
        <v>2256</v>
      </c>
      <c r="B320" s="2" t="s">
        <v>2258</v>
      </c>
      <c r="C320" s="2">
        <v>2.0669758595287838E-4</v>
      </c>
      <c r="D320" s="4" t="s">
        <v>4076</v>
      </c>
      <c r="E320" s="4" t="s">
        <v>4066</v>
      </c>
      <c r="F320" s="4">
        <v>-1.1684416225176844</v>
      </c>
      <c r="H320" s="4">
        <v>0.26630519403884362</v>
      </c>
      <c r="I320" s="2">
        <v>-1.1684416225176844</v>
      </c>
      <c r="J320" s="2">
        <v>0.49718740646499981</v>
      </c>
      <c r="K320" s="2"/>
      <c r="L320" s="2"/>
      <c r="M320" s="2"/>
      <c r="N320" s="2"/>
      <c r="O320" s="2"/>
      <c r="P320" s="2"/>
      <c r="Q320" s="2"/>
      <c r="R320" s="2">
        <v>6.1566788148265071E-2</v>
      </c>
      <c r="S320" s="2">
        <v>9.2791750771097324E-3</v>
      </c>
      <c r="T320" s="2"/>
      <c r="U320" s="2">
        <v>227.32079987466199</v>
      </c>
      <c r="V320" s="2">
        <v>6.34130859375</v>
      </c>
      <c r="W320" s="2" t="s">
        <v>2257</v>
      </c>
      <c r="X320" s="2"/>
    </row>
    <row r="321" spans="1:25" x14ac:dyDescent="0.3">
      <c r="A321" s="2" t="s">
        <v>3769</v>
      </c>
      <c r="B321" s="2" t="s">
        <v>3771</v>
      </c>
      <c r="C321" s="2">
        <v>2.0603954387214403E-4</v>
      </c>
      <c r="D321" s="4" t="s">
        <v>4076</v>
      </c>
      <c r="E321" s="4" t="s">
        <v>4066</v>
      </c>
      <c r="F321" s="4">
        <v>-0.58288294489472048</v>
      </c>
      <c r="G321" s="4">
        <v>-0.67059807908013847</v>
      </c>
      <c r="H321" s="4">
        <v>0.24469864616003068</v>
      </c>
      <c r="I321" s="2">
        <v>-1.3781109519990631</v>
      </c>
      <c r="J321" s="2">
        <v>-0.11407987877966282</v>
      </c>
      <c r="K321" s="2">
        <v>0.21234506220962207</v>
      </c>
      <c r="L321" s="2">
        <v>-0.67059807908013847</v>
      </c>
      <c r="M321" s="2">
        <v>-1.4995643962359596E-2</v>
      </c>
      <c r="N321" s="2"/>
      <c r="O321" s="2"/>
      <c r="P321" s="2"/>
      <c r="Q321" s="2"/>
      <c r="R321" s="2">
        <v>0.93875095140286613</v>
      </c>
      <c r="S321" s="2">
        <v>0.78759197104136258</v>
      </c>
      <c r="T321" s="2" t="s">
        <v>4063</v>
      </c>
      <c r="U321" s="2">
        <v>70.384071404660006</v>
      </c>
      <c r="V321" s="2">
        <v>7.70849609375</v>
      </c>
      <c r="W321" s="2" t="s">
        <v>3770</v>
      </c>
      <c r="X321" s="2"/>
      <c r="Y321" s="2"/>
    </row>
    <row r="322" spans="1:25" x14ac:dyDescent="0.3">
      <c r="A322" s="2" t="s">
        <v>3223</v>
      </c>
      <c r="B322" s="2" t="s">
        <v>3225</v>
      </c>
      <c r="C322" s="2">
        <v>2.0513071860901364E-4</v>
      </c>
      <c r="D322" s="4" t="s">
        <v>4075</v>
      </c>
      <c r="E322" s="4" t="s">
        <v>4066</v>
      </c>
      <c r="F322" s="4">
        <v>0.25648134693135144</v>
      </c>
      <c r="G322" s="4">
        <v>-4.716126333558196E-3</v>
      </c>
      <c r="H322" s="4">
        <v>0.16668454237578142</v>
      </c>
      <c r="I322" s="2">
        <v>0.34995028528429284</v>
      </c>
      <c r="J322" s="2">
        <v>-0.17050628298869144</v>
      </c>
      <c r="K322" s="2">
        <v>0.39557007207686523</v>
      </c>
      <c r="L322" s="2">
        <v>-0.14725670682132819</v>
      </c>
      <c r="M322" s="2">
        <v>0.41555266754421788</v>
      </c>
      <c r="N322" s="2">
        <v>3.8498679595679069E-2</v>
      </c>
      <c r="O322" s="2">
        <v>9.3486872701135943E-3</v>
      </c>
      <c r="P322" s="2">
        <v>9.8751916295276937E-2</v>
      </c>
      <c r="Q322" s="2">
        <v>0.17689699201314668</v>
      </c>
      <c r="R322" s="2">
        <v>0.19102574681384332</v>
      </c>
      <c r="S322" s="2">
        <v>0.31898873832979224</v>
      </c>
      <c r="T322" s="2"/>
      <c r="U322" s="2">
        <v>58.20789042466</v>
      </c>
      <c r="V322" s="2">
        <v>9.24658203125</v>
      </c>
      <c r="W322" s="2" t="s">
        <v>3224</v>
      </c>
      <c r="X322" s="2"/>
      <c r="Y322" s="2"/>
    </row>
    <row r="323" spans="1:25" x14ac:dyDescent="0.3">
      <c r="A323" s="2" t="s">
        <v>9</v>
      </c>
      <c r="B323" s="2" t="s">
        <v>11</v>
      </c>
      <c r="C323" s="2">
        <v>2.0292487733635092E-4</v>
      </c>
      <c r="D323" s="4" t="s">
        <v>4076</v>
      </c>
      <c r="E323" s="4" t="s">
        <v>4066</v>
      </c>
      <c r="F323" s="4">
        <v>-0.37444361035926166</v>
      </c>
      <c r="H323" s="4">
        <v>0.12344217544540144</v>
      </c>
      <c r="I323" s="2">
        <v>-0.37444361035926166</v>
      </c>
      <c r="J323" s="2">
        <v>-6.5618637345132985E-2</v>
      </c>
      <c r="K323" s="2"/>
      <c r="L323" s="2"/>
      <c r="M323" s="2"/>
      <c r="N323" s="2"/>
      <c r="O323" s="2"/>
      <c r="P323" s="2"/>
      <c r="Q323" s="2"/>
      <c r="R323" s="2">
        <v>0.34047763472010373</v>
      </c>
      <c r="S323" s="2">
        <v>0.284528341751768</v>
      </c>
      <c r="T323" s="2"/>
      <c r="U323" s="2">
        <v>59.392950244660099</v>
      </c>
      <c r="V323" s="2">
        <v>6.87353515625</v>
      </c>
      <c r="W323" s="2" t="s">
        <v>10</v>
      </c>
      <c r="X323" s="2"/>
    </row>
    <row r="324" spans="1:25" x14ac:dyDescent="0.3">
      <c r="A324" s="2" t="s">
        <v>712</v>
      </c>
      <c r="B324" s="2" t="s">
        <v>714</v>
      </c>
      <c r="C324" s="2">
        <v>2.0255208488010706E-4</v>
      </c>
      <c r="D324" s="4" t="s">
        <v>4076</v>
      </c>
      <c r="E324" s="4" t="s">
        <v>4066</v>
      </c>
      <c r="F324" s="4">
        <v>-2.1387180249641164</v>
      </c>
      <c r="H324" s="4">
        <v>7.7011877561944678E-2</v>
      </c>
      <c r="I324" s="2">
        <v>-2.1387180249641164</v>
      </c>
      <c r="J324" s="2">
        <v>-5.0270512239747121E-2</v>
      </c>
      <c r="K324" s="2"/>
      <c r="L324" s="2"/>
      <c r="M324" s="2"/>
      <c r="N324" s="2"/>
      <c r="O324" s="2"/>
      <c r="P324" s="2"/>
      <c r="Q324" s="2"/>
      <c r="R324" s="2">
        <v>7.3296807904242062E-2</v>
      </c>
      <c r="S324" s="2">
        <v>0.33529172682303088</v>
      </c>
      <c r="T324" s="2" t="s">
        <v>4063</v>
      </c>
      <c r="U324" s="2">
        <v>85.885155334660197</v>
      </c>
      <c r="V324" s="2">
        <v>9.24658203125</v>
      </c>
      <c r="W324" s="2" t="s">
        <v>713</v>
      </c>
      <c r="X324" s="2"/>
    </row>
    <row r="325" spans="1:25" x14ac:dyDescent="0.3">
      <c r="A325" s="2" t="s">
        <v>2797</v>
      </c>
      <c r="B325" s="2" t="s">
        <v>2799</v>
      </c>
      <c r="C325" s="2">
        <v>2.0231834373074563E-4</v>
      </c>
      <c r="D325" s="4" t="s">
        <v>4076</v>
      </c>
      <c r="E325" s="4" t="s">
        <v>4066</v>
      </c>
      <c r="F325" s="4">
        <v>-0.86603443512445877</v>
      </c>
      <c r="H325" s="4">
        <v>1.5939542305996632E-2</v>
      </c>
      <c r="I325" s="2">
        <v>-0.86603443512445877</v>
      </c>
      <c r="J325" s="2">
        <v>-9.482440739993761E-2</v>
      </c>
      <c r="K325" s="2"/>
      <c r="L325" s="2"/>
      <c r="M325" s="2"/>
      <c r="N325" s="2"/>
      <c r="O325" s="2"/>
      <c r="P325" s="2"/>
      <c r="Q325" s="2"/>
      <c r="R325" s="2">
        <v>1.2146335151494164E-2</v>
      </c>
      <c r="S325" s="2">
        <v>0.24126064887236759</v>
      </c>
      <c r="T325" s="2" t="s">
        <v>4063</v>
      </c>
      <c r="U325" s="2">
        <v>49.08617295466</v>
      </c>
      <c r="V325" s="2">
        <v>10.00830078125</v>
      </c>
      <c r="W325" s="2" t="s">
        <v>2798</v>
      </c>
      <c r="X325" s="2"/>
    </row>
    <row r="326" spans="1:25" x14ac:dyDescent="0.3">
      <c r="A326" s="2" t="s">
        <v>2328</v>
      </c>
      <c r="B326" s="2" t="s">
        <v>2330</v>
      </c>
      <c r="C326" s="2">
        <v>2.0220902326852121E-4</v>
      </c>
      <c r="D326" s="4" t="s">
        <v>4076</v>
      </c>
      <c r="E326" s="4" t="s">
        <v>4066</v>
      </c>
      <c r="F326" s="4">
        <v>0.1991858698710765</v>
      </c>
      <c r="H326" s="4">
        <v>9.8145757411477151E-3</v>
      </c>
      <c r="I326" s="2">
        <v>0.1991858698710765</v>
      </c>
      <c r="J326" s="2">
        <v>-4.3020742717290263E-2</v>
      </c>
      <c r="K326" s="2"/>
      <c r="L326" s="2"/>
      <c r="M326" s="2"/>
      <c r="N326" s="2"/>
      <c r="O326" s="2"/>
      <c r="P326" s="2"/>
      <c r="Q326" s="2"/>
      <c r="R326" s="2">
        <v>0.17342242253102205</v>
      </c>
      <c r="S326" s="2">
        <v>-4.8122634131850653E-2</v>
      </c>
      <c r="T326" s="2"/>
      <c r="U326" s="2">
        <v>50.185019624660001</v>
      </c>
      <c r="V326" s="2">
        <v>8.06005859375</v>
      </c>
      <c r="W326" s="2" t="s">
        <v>2329</v>
      </c>
      <c r="X326" s="2"/>
    </row>
    <row r="327" spans="1:25" x14ac:dyDescent="0.3">
      <c r="A327" s="2" t="s">
        <v>3361</v>
      </c>
      <c r="B327" s="2" t="s">
        <v>3363</v>
      </c>
      <c r="C327" s="2">
        <v>2.0149028097793311E-4</v>
      </c>
      <c r="D327" s="4" t="s">
        <v>4076</v>
      </c>
      <c r="E327" s="4" t="s">
        <v>4066</v>
      </c>
      <c r="F327" s="4">
        <v>-0.31807340051659166</v>
      </c>
      <c r="G327" s="4">
        <v>-1.0433234760804724E-2</v>
      </c>
      <c r="H327" s="4">
        <v>-0.12613538816999573</v>
      </c>
      <c r="I327" s="2">
        <v>-0.4735534966609809</v>
      </c>
      <c r="J327" s="2">
        <v>-0.18246419513731199</v>
      </c>
      <c r="K327" s="2">
        <v>-0.40899691088360796</v>
      </c>
      <c r="L327" s="2">
        <v>0.10047300016211191</v>
      </c>
      <c r="M327" s="2">
        <v>-0.19180961905315522</v>
      </c>
      <c r="N327" s="2">
        <v>-0.14765645192712931</v>
      </c>
      <c r="O327" s="2">
        <v>4.3168639167571084E-3</v>
      </c>
      <c r="P327" s="2">
        <v>-0.15470040447872124</v>
      </c>
      <c r="Q327" s="2">
        <v>-8.7978534888721496E-2</v>
      </c>
      <c r="R327" s="2">
        <v>4.5084760067618185E-3</v>
      </c>
      <c r="S327" s="2">
        <v>-1.2773176645801661E-2</v>
      </c>
      <c r="T327" s="2" t="s">
        <v>4063</v>
      </c>
      <c r="U327" s="2">
        <v>25.645434524660001</v>
      </c>
      <c r="V327" s="2">
        <v>8.64599609375</v>
      </c>
      <c r="W327" s="2" t="s">
        <v>3362</v>
      </c>
      <c r="X327" s="2"/>
      <c r="Y327" s="2"/>
    </row>
    <row r="328" spans="1:25" x14ac:dyDescent="0.3">
      <c r="A328" s="2" t="s">
        <v>1019</v>
      </c>
      <c r="B328" s="2" t="s">
        <v>1021</v>
      </c>
      <c r="C328" s="2">
        <v>2.012510887363468E-4</v>
      </c>
      <c r="D328" s="4" t="s">
        <v>4076</v>
      </c>
      <c r="E328" s="4" t="s">
        <v>4066</v>
      </c>
      <c r="F328" s="4">
        <v>-0.27902431318701726</v>
      </c>
      <c r="G328" s="4">
        <v>0.10560311083680494</v>
      </c>
      <c r="H328" s="4">
        <v>-0.15037190775717654</v>
      </c>
      <c r="I328" s="2">
        <v>-0.53647668676104332</v>
      </c>
      <c r="J328" s="2">
        <v>0.3112127373716938</v>
      </c>
      <c r="K328" s="2">
        <v>-0.19514430085989687</v>
      </c>
      <c r="L328" s="2">
        <v>0.10560311083680494</v>
      </c>
      <c r="M328" s="2">
        <v>5.5466120584186492E-2</v>
      </c>
      <c r="N328" s="2"/>
      <c r="O328" s="2">
        <v>-0.10545195194011159</v>
      </c>
      <c r="P328" s="2"/>
      <c r="Q328" s="2"/>
      <c r="R328" s="2">
        <v>-0.77185355611102324</v>
      </c>
      <c r="S328" s="2">
        <v>-0.86373560634379642</v>
      </c>
      <c r="T328" s="2"/>
      <c r="U328" s="2">
        <v>47.111217514659998</v>
      </c>
      <c r="V328" s="2">
        <v>6.80029296875</v>
      </c>
      <c r="W328" s="2" t="s">
        <v>1020</v>
      </c>
      <c r="X328" s="2"/>
      <c r="Y328" s="2"/>
    </row>
    <row r="329" spans="1:25" x14ac:dyDescent="0.3">
      <c r="A329" s="2" t="s">
        <v>2029</v>
      </c>
      <c r="B329" s="2" t="s">
        <v>2031</v>
      </c>
      <c r="C329" s="2">
        <v>2.0046796899527352E-4</v>
      </c>
      <c r="D329" s="4" t="s">
        <v>4076</v>
      </c>
      <c r="E329" s="4" t="s">
        <v>4065</v>
      </c>
      <c r="F329" s="4">
        <v>-1.3306083994489701</v>
      </c>
      <c r="G329" s="4">
        <v>-0.16511264043497828</v>
      </c>
      <c r="H329" s="4">
        <v>-0.49827878093991163</v>
      </c>
      <c r="I329" s="2">
        <v>-4.2920296742201796</v>
      </c>
      <c r="J329" s="2"/>
      <c r="K329" s="2">
        <v>4.3527421437742901E-2</v>
      </c>
      <c r="L329" s="2">
        <v>-0.36931471735941102</v>
      </c>
      <c r="M329" s="2">
        <v>-0.58040521426353264</v>
      </c>
      <c r="N329" s="2">
        <v>0.31235372699187758</v>
      </c>
      <c r="O329" s="2">
        <v>0.20100038187917524</v>
      </c>
      <c r="P329" s="2">
        <v>7.7566568995895327E-2</v>
      </c>
      <c r="Q329" s="2">
        <v>6.1230398301363005E-4</v>
      </c>
      <c r="R329" s="2">
        <v>-0.44256681091550543</v>
      </c>
      <c r="S329" s="2">
        <v>-0.38973788431707579</v>
      </c>
      <c r="T329" s="2"/>
      <c r="U329" s="2">
        <v>23.369712904659998</v>
      </c>
      <c r="V329" s="2">
        <v>4.56396484375</v>
      </c>
      <c r="W329" s="2" t="s">
        <v>2030</v>
      </c>
      <c r="X329" s="2"/>
      <c r="Y329" s="2"/>
    </row>
    <row r="330" spans="1:25" x14ac:dyDescent="0.3">
      <c r="A330" s="2" t="s">
        <v>3217</v>
      </c>
      <c r="B330" s="2" t="s">
        <v>3219</v>
      </c>
      <c r="C330" s="2">
        <v>1.9835519915699501E-4</v>
      </c>
      <c r="D330" s="4" t="s">
        <v>4075</v>
      </c>
      <c r="E330" s="4" t="s">
        <v>4066</v>
      </c>
      <c r="F330" s="4">
        <v>0.12493162110312439</v>
      </c>
      <c r="G330" s="4">
        <v>0.11671660060318249</v>
      </c>
      <c r="H330" s="4">
        <v>8.2677177892039766E-2</v>
      </c>
      <c r="I330" s="2">
        <v>0.21340736238392224</v>
      </c>
      <c r="J330" s="2">
        <v>-0.1115670504287974</v>
      </c>
      <c r="K330" s="2"/>
      <c r="L330" s="2"/>
      <c r="M330" s="2"/>
      <c r="N330" s="2">
        <v>3.5668746822955344E-2</v>
      </c>
      <c r="O330" s="2">
        <v>3.7243012821697723E-2</v>
      </c>
      <c r="P330" s="2">
        <v>7.0821446173107677E-2</v>
      </c>
      <c r="Q330" s="2">
        <v>0.16261175503325731</v>
      </c>
      <c r="R330" s="2">
        <v>0.23737865883665296</v>
      </c>
      <c r="S330" s="2">
        <v>0.3164641535891009</v>
      </c>
      <c r="T330" s="2"/>
      <c r="U330" s="2">
        <v>44.113180104660003</v>
      </c>
      <c r="V330" s="2">
        <v>6.22705078125</v>
      </c>
      <c r="W330" s="2" t="s">
        <v>3218</v>
      </c>
      <c r="X330" s="2"/>
    </row>
    <row r="331" spans="1:25" x14ac:dyDescent="0.3">
      <c r="A331" s="2" t="s">
        <v>1463</v>
      </c>
      <c r="B331" s="2" t="s">
        <v>1465</v>
      </c>
      <c r="C331" s="2">
        <v>1.9631280325166475E-4</v>
      </c>
      <c r="D331" s="4" t="s">
        <v>4075</v>
      </c>
      <c r="E331" s="4" t="s">
        <v>4066</v>
      </c>
      <c r="F331" s="4">
        <v>-1.058727278483281E-2</v>
      </c>
      <c r="G331" s="4">
        <v>0.19787363662823901</v>
      </c>
      <c r="H331" s="4">
        <v>-0.10798811165695155</v>
      </c>
      <c r="I331" s="2">
        <v>-0.37000648064701908</v>
      </c>
      <c r="J331" s="2">
        <v>0.1748121670893818</v>
      </c>
      <c r="K331" s="2">
        <v>6.7189277586506904E-3</v>
      </c>
      <c r="L331" s="2">
        <v>0.36207417715496309</v>
      </c>
      <c r="M331" s="2">
        <v>-5.6456141307192891E-2</v>
      </c>
      <c r="N331" s="2">
        <v>0.34983013378868638</v>
      </c>
      <c r="O331" s="2">
        <v>0.31322133527905355</v>
      </c>
      <c r="P331" s="2">
        <v>-1.0856981239386191E-2</v>
      </c>
      <c r="Q331" s="2">
        <v>7.8203173442416021E-2</v>
      </c>
      <c r="R331" s="2">
        <v>-0.4034300884422673</v>
      </c>
      <c r="S331" s="2">
        <v>-0.48121063306381978</v>
      </c>
      <c r="T331" s="2"/>
      <c r="U331" s="2">
        <v>84.734768964660006</v>
      </c>
      <c r="V331" s="2">
        <v>5.00830078125</v>
      </c>
      <c r="W331" s="2" t="s">
        <v>1464</v>
      </c>
      <c r="X331" s="2"/>
      <c r="Y331" s="2"/>
    </row>
    <row r="332" spans="1:25" x14ac:dyDescent="0.3">
      <c r="A332" s="2" t="s">
        <v>2921</v>
      </c>
      <c r="B332" s="2" t="s">
        <v>2923</v>
      </c>
      <c r="C332" s="2">
        <v>1.95428547007851E-4</v>
      </c>
      <c r="D332" s="4" t="s">
        <v>4075</v>
      </c>
      <c r="E332" s="4" t="s">
        <v>4066</v>
      </c>
      <c r="F332" s="4">
        <v>-7.7830960147833153E-2</v>
      </c>
      <c r="G332" s="4">
        <v>-5.9659465045870261E-2</v>
      </c>
      <c r="H332" s="4">
        <v>0.19187539593536598</v>
      </c>
      <c r="I332" s="2">
        <v>-0.32364590677622801</v>
      </c>
      <c r="J332" s="2">
        <v>-0.29484533628920101</v>
      </c>
      <c r="K332" s="2">
        <v>0.32034229265870157</v>
      </c>
      <c r="L332" s="2">
        <v>0.17309559753229323</v>
      </c>
      <c r="M332" s="2">
        <v>0.32847396037283821</v>
      </c>
      <c r="N332" s="2">
        <v>-0.39998857034851321</v>
      </c>
      <c r="O332" s="2">
        <v>-6.0389962303432861E-2</v>
      </c>
      <c r="P332" s="2">
        <v>-0.40284457660183537</v>
      </c>
      <c r="Q332" s="2">
        <v>-0.18198447864623218</v>
      </c>
      <c r="R332" s="2">
        <v>0.49127419505341097</v>
      </c>
      <c r="S332" s="2">
        <v>0.59272093239151047</v>
      </c>
      <c r="T332" s="2" t="s">
        <v>4063</v>
      </c>
      <c r="U332" s="2">
        <v>23.23317524466</v>
      </c>
      <c r="V332" s="2">
        <v>11.47314453125</v>
      </c>
      <c r="W332" s="2" t="s">
        <v>2922</v>
      </c>
      <c r="X332" s="2"/>
      <c r="Y332" s="2"/>
    </row>
    <row r="333" spans="1:25" x14ac:dyDescent="0.3">
      <c r="A333" s="2" t="s">
        <v>1064</v>
      </c>
      <c r="B333" s="2" t="s">
        <v>1066</v>
      </c>
      <c r="C333" s="2">
        <v>1.9091429089834722E-4</v>
      </c>
      <c r="D333" s="4" t="s">
        <v>4076</v>
      </c>
      <c r="E333" s="4" t="s">
        <v>4066</v>
      </c>
      <c r="F333" s="4">
        <v>-0.48186318724292798</v>
      </c>
      <c r="G333" s="4">
        <v>-0.42665987569540764</v>
      </c>
      <c r="H333" s="4">
        <v>2.0617490158313472E-2</v>
      </c>
      <c r="I333" s="2">
        <v>-0.39381302347863112</v>
      </c>
      <c r="J333" s="2">
        <v>1.6460361557381117E-2</v>
      </c>
      <c r="K333" s="2">
        <v>-0.7354648863627492</v>
      </c>
      <c r="L333" s="2">
        <v>-0.54384692430758053</v>
      </c>
      <c r="M333" s="2">
        <v>-0.25016914020725323</v>
      </c>
      <c r="N333" s="2">
        <v>-0.23881869908414974</v>
      </c>
      <c r="O333" s="2">
        <v>-0.39380460469065737</v>
      </c>
      <c r="P333" s="2">
        <v>-0.43184291142671005</v>
      </c>
      <c r="Q333" s="2">
        <v>-0.18710274273975955</v>
      </c>
      <c r="R333" s="2">
        <v>0.27087312229151628</v>
      </c>
      <c r="S333" s="2">
        <v>0.32024937595810882</v>
      </c>
      <c r="T333" s="2" t="s">
        <v>4063</v>
      </c>
      <c r="U333" s="2">
        <v>28.35258792466</v>
      </c>
      <c r="V333" s="2">
        <v>6.11279296875</v>
      </c>
      <c r="W333" s="2" t="s">
        <v>1065</v>
      </c>
      <c r="X333" s="2"/>
      <c r="Y333" s="2"/>
    </row>
    <row r="334" spans="1:25" x14ac:dyDescent="0.3">
      <c r="A334" s="2" t="s">
        <v>2283</v>
      </c>
      <c r="B334" s="2" t="s">
        <v>2285</v>
      </c>
      <c r="C334" s="2">
        <v>1.9046230714984757E-4</v>
      </c>
      <c r="D334" s="4" t="s">
        <v>4076</v>
      </c>
      <c r="E334" s="4" t="s">
        <v>4066</v>
      </c>
      <c r="F334" s="4">
        <v>-1.2855197477140525</v>
      </c>
      <c r="G334" s="4">
        <v>-0.75274470968612683</v>
      </c>
      <c r="H334" s="4">
        <v>0.13906455541949478</v>
      </c>
      <c r="I334" s="2">
        <v>-0.21509042485679694</v>
      </c>
      <c r="J334" s="2">
        <v>2.8023861996172465E-2</v>
      </c>
      <c r="K334" s="2">
        <v>0.693875856212266</v>
      </c>
      <c r="L334" s="2">
        <v>-0.75274470968612683</v>
      </c>
      <c r="M334" s="2">
        <v>0.21729194476871186</v>
      </c>
      <c r="N334" s="2"/>
      <c r="O334" s="2">
        <v>-4.3353446744976267</v>
      </c>
      <c r="P334" s="2"/>
      <c r="Q334" s="2"/>
      <c r="R334" s="2">
        <v>0.17342242253102205</v>
      </c>
      <c r="S334" s="2">
        <v>0.17033329645617795</v>
      </c>
      <c r="T334" s="2"/>
      <c r="U334" s="2">
        <v>74.727736644659998</v>
      </c>
      <c r="V334" s="2">
        <v>5.56689453125</v>
      </c>
      <c r="W334" s="2" t="s">
        <v>2284</v>
      </c>
      <c r="X334" s="2"/>
      <c r="Y334" s="2"/>
    </row>
    <row r="335" spans="1:25" x14ac:dyDescent="0.3">
      <c r="A335" s="2" t="s">
        <v>623</v>
      </c>
      <c r="B335" s="2" t="s">
        <v>625</v>
      </c>
      <c r="C335" s="2">
        <v>1.8982862037868778E-4</v>
      </c>
      <c r="D335" s="4" t="s">
        <v>4075</v>
      </c>
      <c r="E335" s="4" t="s">
        <v>4066</v>
      </c>
      <c r="F335" s="4">
        <v>0.22170617997560382</v>
      </c>
      <c r="G335" s="4">
        <v>-0.12919631711478771</v>
      </c>
      <c r="H335" s="4">
        <v>-7.1283313494642966E-2</v>
      </c>
      <c r="I335" s="2">
        <v>0.71955597528040061</v>
      </c>
      <c r="J335" s="2">
        <v>8.5402777240787039E-3</v>
      </c>
      <c r="K335" s="2">
        <v>-8.9052202517811596E-2</v>
      </c>
      <c r="L335" s="2">
        <v>-0.32941705619732464</v>
      </c>
      <c r="M335" s="2">
        <v>-0.33773620951204814</v>
      </c>
      <c r="N335" s="2">
        <v>-1.1277513323831758E-2</v>
      </c>
      <c r="O335" s="2">
        <v>8.0507047652276495E-2</v>
      </c>
      <c r="P335" s="2">
        <v>-2.167093040432444E-2</v>
      </c>
      <c r="Q335" s="2">
        <v>0.1637197743398229</v>
      </c>
      <c r="R335" s="2">
        <v>0.15422166212198854</v>
      </c>
      <c r="S335" s="2">
        <v>7.6470320486092494E-2</v>
      </c>
      <c r="T335" s="2"/>
      <c r="U335" s="2">
        <v>83.691889384659902</v>
      </c>
      <c r="V335" s="2">
        <v>6.90283203125</v>
      </c>
      <c r="W335" s="2" t="s">
        <v>624</v>
      </c>
      <c r="X335" s="2"/>
      <c r="Y335" s="2"/>
    </row>
    <row r="336" spans="1:25" x14ac:dyDescent="0.3">
      <c r="A336" s="2" t="s">
        <v>2415</v>
      </c>
      <c r="B336" s="2" t="s">
        <v>2417</v>
      </c>
      <c r="C336" s="2">
        <v>1.8724267796500736E-4</v>
      </c>
      <c r="D336" s="4" t="s">
        <v>4076</v>
      </c>
      <c r="E336" s="4" t="s">
        <v>4066</v>
      </c>
      <c r="F336" s="4">
        <v>-0.38140547100928707</v>
      </c>
      <c r="G336" s="4">
        <v>0.13215508872059314</v>
      </c>
      <c r="H336" s="4">
        <v>0.340375989711037</v>
      </c>
      <c r="I336" s="2">
        <v>-0.88570620916277831</v>
      </c>
      <c r="J336" s="2">
        <v>0.19940118110794869</v>
      </c>
      <c r="K336" s="2">
        <v>0.24279906692181649</v>
      </c>
      <c r="L336" s="2">
        <v>0.28376796463438275</v>
      </c>
      <c r="M336" s="2">
        <v>0.20693948643370422</v>
      </c>
      <c r="N336" s="2">
        <v>-0.42574585768703549</v>
      </c>
      <c r="O336" s="2">
        <v>-0.57687268388676316</v>
      </c>
      <c r="P336" s="2">
        <v>-4.0709742386984098E-2</v>
      </c>
      <c r="Q336" s="2">
        <v>1.7941680005911531E-3</v>
      </c>
      <c r="R336" s="2">
        <v>0.65047975572994465</v>
      </c>
      <c r="S336" s="2">
        <v>0.57909484745297124</v>
      </c>
      <c r="T336" s="2"/>
      <c r="U336" s="2">
        <v>117.99486253465901</v>
      </c>
      <c r="V336" s="2">
        <v>4.36083984375</v>
      </c>
      <c r="W336" s="2" t="s">
        <v>2416</v>
      </c>
      <c r="X336" s="2"/>
      <c r="Y336" s="2"/>
    </row>
    <row r="337" spans="1:25" x14ac:dyDescent="0.3">
      <c r="A337" s="2" t="s">
        <v>1121</v>
      </c>
      <c r="B337" s="2" t="s">
        <v>1123</v>
      </c>
      <c r="C337" s="2">
        <v>1.8351463974372031E-4</v>
      </c>
      <c r="D337" s="4" t="s">
        <v>4076</v>
      </c>
      <c r="E337" s="4" t="s">
        <v>4066</v>
      </c>
      <c r="F337" s="4">
        <v>-4.2920296742201796</v>
      </c>
      <c r="H337" s="4">
        <v>0.13545165941428289</v>
      </c>
      <c r="I337" s="2">
        <v>-4.2920296742201796</v>
      </c>
      <c r="J337" s="2">
        <v>-0.15779212161771053</v>
      </c>
      <c r="K337" s="2"/>
      <c r="L337" s="2"/>
      <c r="M337" s="2"/>
      <c r="N337" s="2"/>
      <c r="O337" s="2"/>
      <c r="P337" s="2"/>
      <c r="Q337" s="2"/>
      <c r="R337" s="2">
        <v>0.6416435291440824</v>
      </c>
      <c r="S337" s="2">
        <v>0.2157473517484701</v>
      </c>
      <c r="T337" s="2" t="s">
        <v>4063</v>
      </c>
      <c r="U337" s="2">
        <v>21.904411444659999</v>
      </c>
      <c r="V337" s="2">
        <v>9.42236328125</v>
      </c>
      <c r="W337" s="2" t="s">
        <v>1122</v>
      </c>
      <c r="X337" s="2"/>
    </row>
    <row r="338" spans="1:25" x14ac:dyDescent="0.3">
      <c r="A338" s="2" t="s">
        <v>3760</v>
      </c>
      <c r="B338" s="2" t="s">
        <v>3762</v>
      </c>
      <c r="C338" s="2">
        <v>1.811286047598343E-4</v>
      </c>
      <c r="D338" s="4" t="s">
        <v>4076</v>
      </c>
      <c r="E338" s="4" t="s">
        <v>4066</v>
      </c>
      <c r="F338" s="4">
        <v>-1.0497712076425452</v>
      </c>
      <c r="H338" s="4">
        <v>0.12219379522312401</v>
      </c>
      <c r="I338" s="2">
        <v>-1.0497712076425452</v>
      </c>
      <c r="J338" s="2">
        <v>0.11180166463845014</v>
      </c>
      <c r="K338" s="2"/>
      <c r="L338" s="2"/>
      <c r="M338" s="2"/>
      <c r="N338" s="2"/>
      <c r="O338" s="2"/>
      <c r="P338" s="2"/>
      <c r="Q338" s="2"/>
      <c r="R338" s="2">
        <v>0.16796251703859733</v>
      </c>
      <c r="S338" s="2">
        <v>9.7209334576998485E-2</v>
      </c>
      <c r="T338" s="2" t="s">
        <v>4063</v>
      </c>
      <c r="U338" s="2">
        <v>317.54216198466099</v>
      </c>
      <c r="V338" s="2">
        <v>8.08935546875</v>
      </c>
      <c r="W338" s="2" t="s">
        <v>3761</v>
      </c>
      <c r="X338" s="2"/>
    </row>
    <row r="339" spans="1:25" x14ac:dyDescent="0.3">
      <c r="A339" s="2" t="s">
        <v>1061</v>
      </c>
      <c r="B339" s="2" t="s">
        <v>1063</v>
      </c>
      <c r="C339" s="2">
        <v>1.792370976070797E-4</v>
      </c>
      <c r="D339" s="4" t="s">
        <v>4076</v>
      </c>
      <c r="E339" s="4" t="s">
        <v>4066</v>
      </c>
      <c r="F339" s="4">
        <v>-0.21151819787784412</v>
      </c>
      <c r="G339" s="4">
        <v>-0.18048352060002285</v>
      </c>
      <c r="H339" s="4">
        <v>0.15459485845266349</v>
      </c>
      <c r="I339" s="2">
        <v>0.25073129724978621</v>
      </c>
      <c r="J339" s="2">
        <v>-1.1764174443093698E-2</v>
      </c>
      <c r="K339" s="2">
        <v>-0.51121900024822853</v>
      </c>
      <c r="L339" s="2">
        <v>-6.1419637881133402E-2</v>
      </c>
      <c r="M339" s="2">
        <v>0.22046437975340566</v>
      </c>
      <c r="N339" s="2">
        <v>-0.50424502661921822</v>
      </c>
      <c r="O339" s="2">
        <v>-0.2438887546509621</v>
      </c>
      <c r="P339" s="2">
        <v>-0.34501861361857422</v>
      </c>
      <c r="Q339" s="2">
        <v>-0.25407619301925027</v>
      </c>
      <c r="R339" s="2">
        <v>0.2477677172840477</v>
      </c>
      <c r="S339" s="2">
        <v>0.26240102281130928</v>
      </c>
      <c r="T339" s="2" t="s">
        <v>4063</v>
      </c>
      <c r="U339" s="2">
        <v>25.177912144659999</v>
      </c>
      <c r="V339" s="2">
        <v>7.56201171875</v>
      </c>
      <c r="W339" s="2" t="s">
        <v>1062</v>
      </c>
      <c r="X339" s="2"/>
      <c r="Y339" s="2"/>
    </row>
    <row r="340" spans="1:25" x14ac:dyDescent="0.3">
      <c r="A340" s="2" t="s">
        <v>590</v>
      </c>
      <c r="B340" s="2" t="s">
        <v>592</v>
      </c>
      <c r="C340" s="2">
        <v>1.7828502588256896E-4</v>
      </c>
      <c r="D340" s="4" t="s">
        <v>4076</v>
      </c>
      <c r="E340" s="4" t="s">
        <v>4066</v>
      </c>
      <c r="F340" s="4">
        <v>-0.10831925248961967</v>
      </c>
      <c r="G340" s="4">
        <v>-0.24794012929645315</v>
      </c>
      <c r="H340" s="4">
        <v>6.0818768067405916E-2</v>
      </c>
      <c r="I340" s="2">
        <v>0.13534591942470436</v>
      </c>
      <c r="J340" s="2">
        <v>0.33860527586702022</v>
      </c>
      <c r="K340" s="2">
        <v>-0.56285173361391749</v>
      </c>
      <c r="L340" s="2">
        <v>-0.63808976723779076</v>
      </c>
      <c r="M340" s="2">
        <v>-0.30571095930598086</v>
      </c>
      <c r="N340" s="2">
        <v>0.13051622707997618</v>
      </c>
      <c r="O340" s="2">
        <v>7.4579886360732095E-2</v>
      </c>
      <c r="P340" s="2">
        <v>0.12742461989499082</v>
      </c>
      <c r="Q340" s="2">
        <v>0.15699439739477816</v>
      </c>
      <c r="R340" s="2">
        <v>0.15560165191660102</v>
      </c>
      <c r="S340" s="2">
        <v>0.14352232336575574</v>
      </c>
      <c r="T340" s="2"/>
      <c r="U340" s="2">
        <v>45.104834294660101</v>
      </c>
      <c r="V340" s="2">
        <v>7.73779296875</v>
      </c>
      <c r="W340" s="2" t="s">
        <v>591</v>
      </c>
      <c r="X340" s="2"/>
      <c r="Y340" s="2"/>
    </row>
    <row r="341" spans="1:25" x14ac:dyDescent="0.3">
      <c r="A341" s="2" t="s">
        <v>1428</v>
      </c>
      <c r="B341" s="2" t="s">
        <v>1430</v>
      </c>
      <c r="C341" s="2">
        <v>1.7793723315134792E-4</v>
      </c>
      <c r="D341" s="4" t="s">
        <v>4076</v>
      </c>
      <c r="E341" s="4" t="s">
        <v>4065</v>
      </c>
      <c r="F341" s="4">
        <v>-0.43277723623073894</v>
      </c>
      <c r="G341" s="4">
        <v>-0.3907871987081763</v>
      </c>
      <c r="H341" s="4">
        <v>-0.78711217283406743</v>
      </c>
      <c r="I341" s="2">
        <v>-0.39926491177863283</v>
      </c>
      <c r="J341" s="2">
        <v>-1.0064785637888798</v>
      </c>
      <c r="K341" s="2"/>
      <c r="L341" s="2"/>
      <c r="M341" s="2"/>
      <c r="N341" s="2">
        <v>-0.44686308920148055</v>
      </c>
      <c r="O341" s="2">
        <v>-0.48571603216420939</v>
      </c>
      <c r="P341" s="2">
        <v>-0.42630303202461833</v>
      </c>
      <c r="Q341" s="2">
        <v>-0.35527136539173426</v>
      </c>
      <c r="R341" s="2">
        <v>-0.22224570102693877</v>
      </c>
      <c r="S341" s="2">
        <v>-0.91324586273157127</v>
      </c>
      <c r="T341" s="2" t="s">
        <v>4063</v>
      </c>
      <c r="U341" s="2">
        <v>36.846061944660001</v>
      </c>
      <c r="V341" s="2">
        <v>6.87353515625</v>
      </c>
      <c r="W341" s="2" t="s">
        <v>1429</v>
      </c>
      <c r="X341" s="2"/>
    </row>
    <row r="342" spans="1:25" x14ac:dyDescent="0.3">
      <c r="A342" s="2" t="s">
        <v>1999</v>
      </c>
      <c r="B342" s="2" t="s">
        <v>2001</v>
      </c>
      <c r="C342" s="2">
        <v>1.7782076561636396E-4</v>
      </c>
      <c r="D342" s="4" t="s">
        <v>4076</v>
      </c>
      <c r="E342" s="4" t="s">
        <v>4065</v>
      </c>
      <c r="F342" s="4">
        <v>1.1182737428557783</v>
      </c>
      <c r="H342" s="4">
        <v>-1.3452096916479384</v>
      </c>
      <c r="I342" s="2">
        <v>1.1182737428557783</v>
      </c>
      <c r="J342" s="2">
        <v>0.21918132199802839</v>
      </c>
      <c r="K342" s="2"/>
      <c r="L342" s="2"/>
      <c r="M342" s="2"/>
      <c r="N342" s="2"/>
      <c r="O342" s="2"/>
      <c r="P342" s="2"/>
      <c r="Q342" s="2"/>
      <c r="R342" s="2">
        <v>0.57307196110650738</v>
      </c>
      <c r="S342" s="2">
        <v>-6.3922733716943183</v>
      </c>
      <c r="T342" s="2"/>
      <c r="U342" s="2">
        <v>29.738996714660001</v>
      </c>
      <c r="V342" s="2">
        <v>5.63037109375</v>
      </c>
      <c r="W342" s="2" t="s">
        <v>2000</v>
      </c>
      <c r="X342" s="2"/>
    </row>
    <row r="343" spans="1:25" x14ac:dyDescent="0.3">
      <c r="A343" s="2" t="s">
        <v>207</v>
      </c>
      <c r="B343" s="2" t="s">
        <v>209</v>
      </c>
      <c r="C343" s="2">
        <v>1.7716898020811285E-4</v>
      </c>
      <c r="D343" s="4" t="s">
        <v>4076</v>
      </c>
      <c r="E343" s="4" t="s">
        <v>4066</v>
      </c>
      <c r="F343" s="4">
        <v>-0.25287282125299537</v>
      </c>
      <c r="G343" s="4">
        <v>9.9848755243883619E-2</v>
      </c>
      <c r="H343" s="4">
        <v>0.15128994728726014</v>
      </c>
      <c r="I343" s="2">
        <v>-0.83284595878761913</v>
      </c>
      <c r="J343" s="2">
        <v>0.1431292337923683</v>
      </c>
      <c r="K343" s="2"/>
      <c r="L343" s="2"/>
      <c r="M343" s="2"/>
      <c r="N343" s="2">
        <v>0.46285626824427117</v>
      </c>
      <c r="O343" s="2">
        <v>0.19134436431898563</v>
      </c>
      <c r="P343" s="2">
        <v>0.17609865451669074</v>
      </c>
      <c r="Q343" s="2">
        <v>2.3598855971076502E-2</v>
      </c>
      <c r="R343" s="2">
        <v>0.12774789113679483</v>
      </c>
      <c r="S343" s="2">
        <v>0.19115343042750918</v>
      </c>
      <c r="T343" s="2"/>
      <c r="U343" s="2">
        <v>30.236802374660002</v>
      </c>
      <c r="V343" s="2">
        <v>8.83642578125</v>
      </c>
      <c r="W343" s="2" t="s">
        <v>208</v>
      </c>
      <c r="X343" s="2"/>
    </row>
    <row r="344" spans="1:25" x14ac:dyDescent="0.3">
      <c r="A344" s="2" t="s">
        <v>2876</v>
      </c>
      <c r="B344" s="2" t="s">
        <v>2878</v>
      </c>
      <c r="C344" s="2">
        <v>1.7606186571915634E-4</v>
      </c>
      <c r="D344" s="4" t="s">
        <v>4075</v>
      </c>
      <c r="E344" s="4" t="s">
        <v>4066</v>
      </c>
      <c r="F344" s="4">
        <v>-3.8308728266814432E-2</v>
      </c>
      <c r="G344" s="4">
        <v>0.11119388540591181</v>
      </c>
      <c r="H344" s="4">
        <v>2.5637442394327047E-2</v>
      </c>
      <c r="I344" s="2">
        <v>-5.4792454746398302E-2</v>
      </c>
      <c r="J344" s="2">
        <v>-7.348176520582049E-2</v>
      </c>
      <c r="K344" s="2"/>
      <c r="L344" s="2"/>
      <c r="M344" s="2"/>
      <c r="N344" s="2">
        <v>-0.10224935986209087</v>
      </c>
      <c r="O344" s="2">
        <v>5.8599356287629745E-2</v>
      </c>
      <c r="P344" s="2">
        <v>4.8251652825457424E-2</v>
      </c>
      <c r="Q344" s="2">
        <v>0.17413611798636619</v>
      </c>
      <c r="R344" s="2">
        <v>0.13476190889859702</v>
      </c>
      <c r="S344" s="2">
        <v>0.11475139109035216</v>
      </c>
      <c r="T344" s="2"/>
      <c r="U344" s="2">
        <v>37.599658164659999</v>
      </c>
      <c r="V344" s="2">
        <v>6.84423828125</v>
      </c>
      <c r="W344" s="2" t="s">
        <v>2877</v>
      </c>
      <c r="X344" s="2"/>
    </row>
    <row r="345" spans="1:25" x14ac:dyDescent="0.3">
      <c r="A345" s="2" t="s">
        <v>957</v>
      </c>
      <c r="B345" s="2" t="s">
        <v>959</v>
      </c>
      <c r="C345" s="2">
        <v>1.7524731236117172E-4</v>
      </c>
      <c r="D345" s="4" t="s">
        <v>4075</v>
      </c>
      <c r="E345" s="4" t="s">
        <v>4065</v>
      </c>
      <c r="F345" s="4">
        <v>5.751586139581933E-2</v>
      </c>
      <c r="G345" s="4">
        <v>-0.18971280588172551</v>
      </c>
      <c r="H345" s="4">
        <v>-0.25480259885216344</v>
      </c>
      <c r="I345" s="2">
        <v>-0.35465302018546568</v>
      </c>
      <c r="J345" s="2">
        <v>-9.615240801332689E-2</v>
      </c>
      <c r="K345" s="2">
        <v>0.43100083450949556</v>
      </c>
      <c r="L345" s="2">
        <v>-0.2113648422320949</v>
      </c>
      <c r="M345" s="2">
        <v>-0.34135814501700407</v>
      </c>
      <c r="N345" s="2">
        <v>0.1173933342618152</v>
      </c>
      <c r="O345" s="2">
        <v>7.5006205465041068E-2</v>
      </c>
      <c r="P345" s="2">
        <v>-0.13554712339390096</v>
      </c>
      <c r="Q345" s="2">
        <v>-0.20057441566881135</v>
      </c>
      <c r="R345" s="2">
        <v>-0.31667735581421597</v>
      </c>
      <c r="S345" s="2">
        <v>-0.33711713123810305</v>
      </c>
      <c r="T345" s="2" t="s">
        <v>4063</v>
      </c>
      <c r="U345" s="2">
        <v>36.085436294659999</v>
      </c>
      <c r="V345" s="2">
        <v>5.08447265625</v>
      </c>
      <c r="W345" s="2" t="s">
        <v>958</v>
      </c>
      <c r="X345" s="2"/>
      <c r="Y345" s="2"/>
    </row>
    <row r="346" spans="1:25" x14ac:dyDescent="0.3">
      <c r="A346" s="2" t="s">
        <v>837</v>
      </c>
      <c r="B346" s="2" t="s">
        <v>839</v>
      </c>
      <c r="C346" s="2">
        <v>1.7396924747916119E-4</v>
      </c>
      <c r="D346" s="4" t="s">
        <v>4075</v>
      </c>
      <c r="E346" s="4" t="s">
        <v>4066</v>
      </c>
      <c r="F346" s="4">
        <v>9.5530435425853266E-2</v>
      </c>
      <c r="G346" s="4">
        <v>0.30257820749308684</v>
      </c>
      <c r="H346" s="4">
        <v>3.6109111034613359E-3</v>
      </c>
      <c r="I346" s="2">
        <v>5.9359321115310185E-2</v>
      </c>
      <c r="J346" s="2">
        <v>0.11078384100497971</v>
      </c>
      <c r="K346" s="2">
        <v>-0.12791119519048944</v>
      </c>
      <c r="L346" s="2">
        <v>0.49147877805463258</v>
      </c>
      <c r="M346" s="2">
        <v>-0.21953831358506454</v>
      </c>
      <c r="N346" s="2">
        <v>0.35456991267067989</v>
      </c>
      <c r="O346" s="2">
        <v>0.35571644803479824</v>
      </c>
      <c r="P346" s="2">
        <v>9.3407642595497886E-2</v>
      </c>
      <c r="Q346" s="2">
        <v>0.1339476312675843</v>
      </c>
      <c r="R346" s="2">
        <v>6.7443719549910811E-2</v>
      </c>
      <c r="S346" s="2">
        <v>0.17173069223102685</v>
      </c>
      <c r="T346" s="2"/>
      <c r="U346" s="2">
        <v>44.839454664660003</v>
      </c>
      <c r="V346" s="2">
        <v>7.07861328125</v>
      </c>
      <c r="W346" s="2" t="s">
        <v>838</v>
      </c>
      <c r="X346" s="2"/>
      <c r="Y346" s="2"/>
    </row>
    <row r="347" spans="1:25" x14ac:dyDescent="0.3">
      <c r="A347" s="2" t="s">
        <v>3178</v>
      </c>
      <c r="B347" s="2" t="s">
        <v>3180</v>
      </c>
      <c r="C347" s="2">
        <v>1.7302357538211984E-4</v>
      </c>
      <c r="D347" s="4" t="s">
        <v>4075</v>
      </c>
      <c r="E347" s="4" t="s">
        <v>4066</v>
      </c>
      <c r="F347" s="4">
        <v>0.1412248013302532</v>
      </c>
      <c r="G347" s="4">
        <v>1.994680763329626E-2</v>
      </c>
      <c r="H347" s="4">
        <v>-2.3389196647615573E-2</v>
      </c>
      <c r="I347" s="2">
        <v>-0.50251418299267914</v>
      </c>
      <c r="J347" s="2">
        <v>-0.30706864217757301</v>
      </c>
      <c r="K347" s="2">
        <v>0.69600139281853801</v>
      </c>
      <c r="L347" s="2">
        <v>-0.11164423494888709</v>
      </c>
      <c r="M347" s="2">
        <v>-0.10230502071656171</v>
      </c>
      <c r="N347" s="2">
        <v>9.3518149486342975E-2</v>
      </c>
      <c r="O347" s="2">
        <v>0.36685623884345842</v>
      </c>
      <c r="P347" s="2">
        <v>9.5203774079774789E-2</v>
      </c>
      <c r="Q347" s="2">
        <v>0.20787192635118446</v>
      </c>
      <c r="R347" s="2">
        <v>0.33317861789945941</v>
      </c>
      <c r="S347" s="2">
        <v>0.34523352800311663</v>
      </c>
      <c r="T347" s="2"/>
      <c r="U347" s="2">
        <v>39.606459024659998</v>
      </c>
      <c r="V347" s="2">
        <v>9.26123046875</v>
      </c>
      <c r="W347" s="2" t="s">
        <v>3179</v>
      </c>
      <c r="X347" s="2"/>
      <c r="Y347" s="2"/>
    </row>
    <row r="348" spans="1:25" x14ac:dyDescent="0.3">
      <c r="A348" s="2" t="s">
        <v>855</v>
      </c>
      <c r="B348" s="2" t="s">
        <v>857</v>
      </c>
      <c r="C348" s="2">
        <v>1.7290501822971122E-4</v>
      </c>
      <c r="D348" s="4" t="s">
        <v>4075</v>
      </c>
      <c r="E348" s="4" t="s">
        <v>4065</v>
      </c>
      <c r="F348" s="4">
        <v>0.11266411055400324</v>
      </c>
      <c r="G348" s="4">
        <v>0.12960914826605757</v>
      </c>
      <c r="H348" s="4">
        <v>-0.26257652261674858</v>
      </c>
      <c r="I348" s="2">
        <v>-8.9916456095379516E-2</v>
      </c>
      <c r="J348" s="2"/>
      <c r="K348" s="2"/>
      <c r="L348" s="2"/>
      <c r="M348" s="2"/>
      <c r="N348" s="2">
        <v>0.34192186488128973</v>
      </c>
      <c r="O348" s="2">
        <v>0.28856748952548222</v>
      </c>
      <c r="P348" s="2">
        <v>0.10767690981305222</v>
      </c>
      <c r="Q348" s="2">
        <v>0.15154138671906295</v>
      </c>
      <c r="R348" s="2">
        <v>-0.32627693983763012</v>
      </c>
      <c r="S348" s="2">
        <v>-0.19887610539586698</v>
      </c>
      <c r="T348" s="2"/>
      <c r="U348" s="2">
        <v>29.794374454660002</v>
      </c>
      <c r="V348" s="2">
        <v>9.05615234375</v>
      </c>
      <c r="W348" s="2" t="s">
        <v>856</v>
      </c>
      <c r="X348" s="2"/>
    </row>
    <row r="349" spans="1:25" x14ac:dyDescent="0.3">
      <c r="A349" s="2" t="s">
        <v>3718</v>
      </c>
      <c r="B349" s="2" t="s">
        <v>3720</v>
      </c>
      <c r="C349" s="2">
        <v>1.7250366417613397E-4</v>
      </c>
      <c r="D349" s="4" t="s">
        <v>4075</v>
      </c>
      <c r="E349" s="4" t="s">
        <v>4066</v>
      </c>
      <c r="F349" s="4">
        <v>0.19768406875170785</v>
      </c>
      <c r="G349" s="4">
        <v>-5.9229510789225559E-2</v>
      </c>
      <c r="H349" s="4">
        <v>0.24871347218438924</v>
      </c>
      <c r="I349" s="2">
        <v>0.39887091819805959</v>
      </c>
      <c r="J349" s="2">
        <v>0.32050257701632517</v>
      </c>
      <c r="K349" s="2">
        <v>-0.11359590924873211</v>
      </c>
      <c r="L349" s="2">
        <v>-0.22330959879936821</v>
      </c>
      <c r="M349" s="2">
        <v>0.2610237867273974</v>
      </c>
      <c r="N349" s="2">
        <v>0.34731332600400239</v>
      </c>
      <c r="O349" s="2">
        <v>0.26824106860758995</v>
      </c>
      <c r="P349" s="2">
        <v>8.249098333115433E-2</v>
      </c>
      <c r="Q349" s="2">
        <v>0.12721017111067984</v>
      </c>
      <c r="R349" s="2">
        <v>0.11077379739229218</v>
      </c>
      <c r="S349" s="2">
        <v>0.21845430822659823</v>
      </c>
      <c r="T349" s="2"/>
      <c r="U349" s="2">
        <v>52.818503764660001</v>
      </c>
      <c r="V349" s="2">
        <v>6.21435546875</v>
      </c>
      <c r="W349" s="2" t="s">
        <v>3719</v>
      </c>
      <c r="X349" s="2"/>
      <c r="Y349" s="2"/>
    </row>
    <row r="350" spans="1:25" x14ac:dyDescent="0.3">
      <c r="A350" s="2" t="s">
        <v>2322</v>
      </c>
      <c r="B350" s="2" t="s">
        <v>2324</v>
      </c>
      <c r="C350" s="2">
        <v>1.7201450391987074E-4</v>
      </c>
      <c r="D350" s="4" t="s">
        <v>4076</v>
      </c>
      <c r="E350" s="4" t="s">
        <v>4066</v>
      </c>
      <c r="F350" s="4">
        <v>0.16206145908140063</v>
      </c>
      <c r="H350" s="4">
        <v>7.3525210282413767E-2</v>
      </c>
      <c r="I350" s="2">
        <v>0.16206145908140063</v>
      </c>
      <c r="J350" s="2">
        <v>-0.10610225628323124</v>
      </c>
      <c r="K350" s="2"/>
      <c r="L350" s="2"/>
      <c r="M350" s="2"/>
      <c r="N350" s="2"/>
      <c r="O350" s="2"/>
      <c r="P350" s="2"/>
      <c r="Q350" s="2"/>
      <c r="R350" s="2">
        <v>0.33317861789945941</v>
      </c>
      <c r="S350" s="2">
        <v>0.17312673579665816</v>
      </c>
      <c r="T350" s="2"/>
      <c r="U350" s="2">
        <v>82.289443234659799</v>
      </c>
      <c r="V350" s="2">
        <v>7.40087890625</v>
      </c>
      <c r="W350" s="2" t="s">
        <v>2323</v>
      </c>
      <c r="X350" s="2"/>
    </row>
    <row r="351" spans="1:25" x14ac:dyDescent="0.3">
      <c r="A351" s="2" t="s">
        <v>516</v>
      </c>
      <c r="B351" s="2" t="s">
        <v>518</v>
      </c>
      <c r="C351" s="2">
        <v>1.7186320490959596E-4</v>
      </c>
      <c r="D351" s="4" t="s">
        <v>4076</v>
      </c>
      <c r="E351" s="4" t="s">
        <v>4066</v>
      </c>
      <c r="F351" s="4">
        <v>-2.3998397007802343</v>
      </c>
      <c r="G351" s="4">
        <v>-0.54334890040700601</v>
      </c>
      <c r="H351" s="4">
        <v>0.37377276045203744</v>
      </c>
      <c r="I351" s="2">
        <v>-4.2920296742201796</v>
      </c>
      <c r="J351" s="2">
        <v>0.35383012053185769</v>
      </c>
      <c r="K351" s="2"/>
      <c r="L351" s="2"/>
      <c r="M351" s="2"/>
      <c r="N351" s="2">
        <v>-0.66486241014401604</v>
      </c>
      <c r="O351" s="2">
        <v>-0.35043704453656155</v>
      </c>
      <c r="P351" s="2">
        <v>-0.58011102768978118</v>
      </c>
      <c r="Q351" s="2">
        <v>-0.50658677312423095</v>
      </c>
      <c r="R351" s="2">
        <v>0.34290245713624024</v>
      </c>
      <c r="S351" s="2">
        <v>0.44452834360819404</v>
      </c>
      <c r="T351" s="2" t="s">
        <v>4063</v>
      </c>
      <c r="U351" s="2">
        <v>22.092902404659998</v>
      </c>
      <c r="V351" s="2">
        <v>11.97119140625</v>
      </c>
      <c r="W351" s="2" t="s">
        <v>517</v>
      </c>
      <c r="X351" s="2"/>
    </row>
    <row r="352" spans="1:25" x14ac:dyDescent="0.3">
      <c r="A352" s="2" t="s">
        <v>456</v>
      </c>
      <c r="B352" s="2" t="s">
        <v>458</v>
      </c>
      <c r="C352" s="2">
        <v>1.717676409046418E-4</v>
      </c>
      <c r="D352" s="4" t="s">
        <v>4076</v>
      </c>
      <c r="E352" s="4" t="s">
        <v>4066</v>
      </c>
      <c r="F352" s="4">
        <v>-2.5310278765031327</v>
      </c>
      <c r="H352" s="4">
        <v>7.7236287614172158E-2</v>
      </c>
      <c r="I352" s="2">
        <v>-2.5310278765031327</v>
      </c>
      <c r="J352" s="2">
        <v>7.7236287614172158E-2</v>
      </c>
      <c r="K352" s="2"/>
      <c r="L352" s="2"/>
      <c r="M352" s="2"/>
      <c r="N352" s="2"/>
      <c r="O352" s="2"/>
      <c r="P352" s="2"/>
      <c r="Q352" s="2"/>
      <c r="R352" s="2"/>
      <c r="S352" s="2"/>
      <c r="T352" s="2" t="s">
        <v>4063</v>
      </c>
      <c r="U352" s="2">
        <v>120.18659864465999</v>
      </c>
      <c r="V352" s="2">
        <v>5.74462890625</v>
      </c>
      <c r="W352" s="2" t="s">
        <v>457</v>
      </c>
      <c r="X352" s="2"/>
    </row>
    <row r="353" spans="1:25" x14ac:dyDescent="0.3">
      <c r="A353" s="2" t="s">
        <v>3130</v>
      </c>
      <c r="B353" s="2" t="s">
        <v>3132</v>
      </c>
      <c r="C353" s="2">
        <v>1.7079911510098047E-4</v>
      </c>
      <c r="D353" s="4" t="s">
        <v>4076</v>
      </c>
      <c r="E353" s="4" t="s">
        <v>4066</v>
      </c>
      <c r="F353" s="4">
        <v>-0.11110841589502683</v>
      </c>
      <c r="G353" s="4">
        <v>-0.51646605223522424</v>
      </c>
      <c r="H353" s="4">
        <v>-0.16141639258624538</v>
      </c>
      <c r="I353" s="2">
        <v>-0.62149161587544322</v>
      </c>
      <c r="J353" s="2">
        <v>-0.7818956306357665</v>
      </c>
      <c r="K353" s="2">
        <v>0.28592710942761873</v>
      </c>
      <c r="L353" s="2">
        <v>-0.62253706539485354</v>
      </c>
      <c r="M353" s="2">
        <v>-0.11114563240105232</v>
      </c>
      <c r="N353" s="2">
        <v>-0.18593132741551416</v>
      </c>
      <c r="O353" s="2">
        <v>0.19040984494100219</v>
      </c>
      <c r="P353" s="2">
        <v>-0.49310687919969731</v>
      </c>
      <c r="Q353" s="2">
        <v>-0.32768319895149245</v>
      </c>
      <c r="R353" s="2">
        <v>0.40107208458643928</v>
      </c>
      <c r="S353" s="2">
        <v>0.41651208596972616</v>
      </c>
      <c r="T353" s="2" t="s">
        <v>4063</v>
      </c>
      <c r="U353" s="2">
        <v>51.246386734660199</v>
      </c>
      <c r="V353" s="2">
        <v>9.64208984375</v>
      </c>
      <c r="W353" s="2" t="s">
        <v>3131</v>
      </c>
      <c r="X353" s="2"/>
      <c r="Y353" s="2"/>
    </row>
    <row r="354" spans="1:25" x14ac:dyDescent="0.3">
      <c r="A354" s="2" t="s">
        <v>751</v>
      </c>
      <c r="B354" s="2" t="s">
        <v>753</v>
      </c>
      <c r="C354" s="2">
        <v>1.7026999316134734E-4</v>
      </c>
      <c r="D354" s="4" t="s">
        <v>4076</v>
      </c>
      <c r="E354" s="4" t="s">
        <v>4066</v>
      </c>
      <c r="F354" s="4">
        <v>-1.4169892801072415</v>
      </c>
      <c r="H354" s="4">
        <v>8.2774284157745653E-2</v>
      </c>
      <c r="I354" s="2">
        <v>-1.4169892801072415</v>
      </c>
      <c r="J354" s="2">
        <v>4.2919535871638416E-2</v>
      </c>
      <c r="K354" s="2"/>
      <c r="L354" s="2"/>
      <c r="M354" s="2"/>
      <c r="N354" s="2"/>
      <c r="O354" s="2"/>
      <c r="P354" s="2"/>
      <c r="Q354" s="2"/>
      <c r="R354" s="2">
        <v>0.13196039250930447</v>
      </c>
      <c r="S354" s="2">
        <v>0.11329767237840133</v>
      </c>
      <c r="T354" s="2" t="s">
        <v>4063</v>
      </c>
      <c r="U354" s="2">
        <v>70.32415466466</v>
      </c>
      <c r="V354" s="2">
        <v>9.46630859375</v>
      </c>
      <c r="W354" s="2" t="s">
        <v>752</v>
      </c>
      <c r="X354" s="2"/>
    </row>
    <row r="355" spans="1:25" x14ac:dyDescent="0.3">
      <c r="A355" s="2" t="s">
        <v>1975</v>
      </c>
      <c r="B355" s="2" t="s">
        <v>1977</v>
      </c>
      <c r="C355" s="2">
        <v>1.6959182564948598E-4</v>
      </c>
      <c r="D355" s="4" t="s">
        <v>4075</v>
      </c>
      <c r="E355" s="4" t="s">
        <v>4066</v>
      </c>
      <c r="F355" s="4">
        <v>0.12693906469781938</v>
      </c>
      <c r="G355" s="4">
        <v>0.46787712124391645</v>
      </c>
      <c r="H355" s="4">
        <v>4.9827256676260867E-2</v>
      </c>
      <c r="I355" s="2">
        <v>-0.15970903063355404</v>
      </c>
      <c r="J355" s="2">
        <v>0.21753430281175112</v>
      </c>
      <c r="K355" s="2">
        <v>0.14962119337878363</v>
      </c>
      <c r="L355" s="2">
        <v>0.75432139602801673</v>
      </c>
      <c r="M355" s="2">
        <v>0.64053407392483064</v>
      </c>
      <c r="N355" s="2">
        <v>0.48388274880432924</v>
      </c>
      <c r="O355" s="2">
        <v>0.2979273138921279</v>
      </c>
      <c r="P355" s="2">
        <v>0.17919757037949965</v>
      </c>
      <c r="Q355" s="2">
        <v>0.18366812254013265</v>
      </c>
      <c r="R355" s="2">
        <v>-0.69771381144973676</v>
      </c>
      <c r="S355" s="2">
        <v>-0.71945940196586156</v>
      </c>
      <c r="T355" s="2"/>
      <c r="U355" s="2">
        <v>150.98869428466</v>
      </c>
      <c r="V355" s="2">
        <v>6.72705078125</v>
      </c>
      <c r="W355" s="2" t="s">
        <v>1976</v>
      </c>
      <c r="X355" s="2"/>
      <c r="Y355" s="2"/>
    </row>
    <row r="356" spans="1:25" x14ac:dyDescent="0.3">
      <c r="A356" s="2" t="s">
        <v>2960</v>
      </c>
      <c r="B356" s="2" t="s">
        <v>2962</v>
      </c>
      <c r="C356" s="2">
        <v>1.6931729695799502E-4</v>
      </c>
      <c r="D356" s="4" t="s">
        <v>4076</v>
      </c>
      <c r="E356" s="4" t="s">
        <v>4065</v>
      </c>
      <c r="F356" s="4">
        <v>-0.22248763267080546</v>
      </c>
      <c r="G356" s="4">
        <v>-0.3711005739088365</v>
      </c>
      <c r="H356" s="4">
        <v>-0.4651576769293736</v>
      </c>
      <c r="I356" s="2">
        <v>-0.1796891749307675</v>
      </c>
      <c r="J356" s="2">
        <v>-0.86754474384343772</v>
      </c>
      <c r="K356" s="2"/>
      <c r="L356" s="2"/>
      <c r="M356" s="2"/>
      <c r="N356" s="2"/>
      <c r="O356" s="2">
        <v>-0.26528609041084344</v>
      </c>
      <c r="P356" s="2">
        <v>-0.15890543728573925</v>
      </c>
      <c r="Q356" s="2">
        <v>-0.58329571053193374</v>
      </c>
      <c r="R356" s="2">
        <v>-8.2290272545173057E-2</v>
      </c>
      <c r="S356" s="2">
        <v>-4.3250947485446001E-2</v>
      </c>
      <c r="T356" s="2" t="s">
        <v>4063</v>
      </c>
      <c r="U356" s="2">
        <v>29.454815734659999</v>
      </c>
      <c r="V356" s="2">
        <v>9.05615234375</v>
      </c>
      <c r="W356" s="2" t="s">
        <v>2961</v>
      </c>
      <c r="X356" s="2"/>
    </row>
    <row r="357" spans="1:25" x14ac:dyDescent="0.3">
      <c r="A357" s="2" t="s">
        <v>879</v>
      </c>
      <c r="B357" s="2" t="s">
        <v>881</v>
      </c>
      <c r="C357" s="2">
        <v>1.6904479847803692E-4</v>
      </c>
      <c r="D357" s="4" t="s">
        <v>4075</v>
      </c>
      <c r="E357" s="4" t="s">
        <v>4066</v>
      </c>
      <c r="F357" s="4">
        <v>-7.5752048048669043E-2</v>
      </c>
      <c r="G357" s="4">
        <v>0.24462670729208355</v>
      </c>
      <c r="H357" s="4">
        <v>4.3093335463003792E-2</v>
      </c>
      <c r="I357" s="2">
        <v>-0.34895876955946836</v>
      </c>
      <c r="J357" s="2">
        <v>-2.3576370852198939E-2</v>
      </c>
      <c r="K357" s="2">
        <v>0.14174931218058431</v>
      </c>
      <c r="L357" s="2">
        <v>0.50618040821246713</v>
      </c>
      <c r="M357" s="2">
        <v>-0.14553562969559619</v>
      </c>
      <c r="N357" s="2">
        <v>-1.3614343125228925E-2</v>
      </c>
      <c r="O357" s="2">
        <v>-2.6479030409017227E-2</v>
      </c>
      <c r="P357" s="2">
        <v>-0.23373766247131278</v>
      </c>
      <c r="Q357" s="2">
        <v>0.1998836752147127</v>
      </c>
      <c r="R357" s="2">
        <v>0.13616062967015596</v>
      </c>
      <c r="S357" s="2">
        <v>0.46062338420345705</v>
      </c>
      <c r="T357" s="2" t="s">
        <v>4063</v>
      </c>
      <c r="U357" s="2">
        <v>84.226094624660107</v>
      </c>
      <c r="V357" s="2">
        <v>6.44287109375</v>
      </c>
      <c r="W357" s="2" t="s">
        <v>880</v>
      </c>
      <c r="X357" s="2"/>
      <c r="Y357" s="2"/>
    </row>
    <row r="358" spans="1:25" x14ac:dyDescent="0.3">
      <c r="A358" s="2" t="s">
        <v>551</v>
      </c>
      <c r="B358" s="2" t="s">
        <v>553</v>
      </c>
      <c r="C358" s="2">
        <v>1.6901615026466163E-4</v>
      </c>
      <c r="D358" s="4" t="s">
        <v>4075</v>
      </c>
      <c r="E358" s="4" t="s">
        <v>4066</v>
      </c>
      <c r="F358" s="4">
        <v>0.30848360680697356</v>
      </c>
      <c r="G358" s="4">
        <v>0.27832908020375385</v>
      </c>
      <c r="H358" s="4">
        <v>0.27423717803224573</v>
      </c>
      <c r="I358" s="2">
        <v>0.66426894740089859</v>
      </c>
      <c r="J358" s="2">
        <v>0.20508600177015621</v>
      </c>
      <c r="K358" s="2">
        <v>-5.6621989188168943E-3</v>
      </c>
      <c r="L358" s="2">
        <v>0.49250678919152219</v>
      </c>
      <c r="M358" s="2">
        <v>0.56779717965218657</v>
      </c>
      <c r="N358" s="2">
        <v>0.27438627612003258</v>
      </c>
      <c r="O358" s="2">
        <v>0.25930186775764535</v>
      </c>
      <c r="P358" s="2">
        <v>8.9983271100502818E-2</v>
      </c>
      <c r="Q358" s="2">
        <v>3.8319471331468222E-2</v>
      </c>
      <c r="R358" s="2">
        <v>-7.9040734793527315E-2</v>
      </c>
      <c r="S358" s="2">
        <v>0.17869744014231617</v>
      </c>
      <c r="T358" s="2"/>
      <c r="U358" s="2">
        <v>53.086969564660002</v>
      </c>
      <c r="V358" s="2">
        <v>7.07861328125</v>
      </c>
      <c r="W358" s="2" t="s">
        <v>552</v>
      </c>
      <c r="X358" s="2"/>
      <c r="Y358" s="2"/>
    </row>
    <row r="359" spans="1:25" x14ac:dyDescent="0.3">
      <c r="A359" s="2" t="s">
        <v>2172</v>
      </c>
      <c r="B359" s="2" t="s">
        <v>2174</v>
      </c>
      <c r="C359" s="2">
        <v>1.6864245073179132E-4</v>
      </c>
      <c r="D359" s="4" t="s">
        <v>4076</v>
      </c>
      <c r="E359" s="4" t="s">
        <v>4066</v>
      </c>
      <c r="F359" s="4">
        <v>-1.5444844908833784</v>
      </c>
      <c r="H359" s="4">
        <v>8.7168227817601182E-2</v>
      </c>
      <c r="I359" s="2">
        <v>-1.5444844908833784</v>
      </c>
      <c r="J359" s="2">
        <v>-0.13500463036639213</v>
      </c>
      <c r="K359" s="2"/>
      <c r="L359" s="2"/>
      <c r="M359" s="2"/>
      <c r="N359" s="2"/>
      <c r="O359" s="2"/>
      <c r="P359" s="2"/>
      <c r="Q359" s="2"/>
      <c r="R359" s="2">
        <v>0.3098183881208908</v>
      </c>
      <c r="S359" s="2">
        <v>0.30886378388229824</v>
      </c>
      <c r="T359" s="2" t="s">
        <v>4063</v>
      </c>
      <c r="U359" s="2">
        <v>98.707549994659999</v>
      </c>
      <c r="V359" s="2">
        <v>7.59130859375</v>
      </c>
      <c r="W359" s="2" t="s">
        <v>2173</v>
      </c>
      <c r="X359" s="2"/>
    </row>
    <row r="360" spans="1:25" x14ac:dyDescent="0.3">
      <c r="A360" s="2" t="s">
        <v>2325</v>
      </c>
      <c r="B360" s="2" t="s">
        <v>2327</v>
      </c>
      <c r="C360" s="2">
        <v>1.6705270658109772E-4</v>
      </c>
      <c r="D360" s="4" t="s">
        <v>4076</v>
      </c>
      <c r="E360" s="4" t="s">
        <v>4066</v>
      </c>
      <c r="F360" s="4">
        <v>0.42635427959480515</v>
      </c>
      <c r="H360" s="4">
        <v>6.6130412857683493E-2</v>
      </c>
      <c r="I360" s="2">
        <v>0.42635427959480515</v>
      </c>
      <c r="J360" s="2">
        <v>3.3573965876113533E-2</v>
      </c>
      <c r="K360" s="2"/>
      <c r="L360" s="2"/>
      <c r="M360" s="2"/>
      <c r="N360" s="2"/>
      <c r="O360" s="2"/>
      <c r="P360" s="2"/>
      <c r="Q360" s="2"/>
      <c r="R360" s="2">
        <v>0.273417695526745</v>
      </c>
      <c r="S360" s="2">
        <v>-7.6043975848238063E-2</v>
      </c>
      <c r="T360" s="2"/>
      <c r="U360" s="2">
        <v>49.949791674659998</v>
      </c>
      <c r="V360" s="2">
        <v>7.15185546875</v>
      </c>
      <c r="W360" s="2" t="s">
        <v>2326</v>
      </c>
      <c r="X360" s="2"/>
    </row>
    <row r="361" spans="1:25" x14ac:dyDescent="0.3">
      <c r="A361" s="2" t="s">
        <v>2981</v>
      </c>
      <c r="B361" s="2" t="s">
        <v>2983</v>
      </c>
      <c r="C361" s="2">
        <v>1.6557493569897955E-4</v>
      </c>
      <c r="D361" s="4" t="s">
        <v>4076</v>
      </c>
      <c r="E361" s="4" t="s">
        <v>4066</v>
      </c>
      <c r="F361" s="4">
        <v>0.30676003709404859</v>
      </c>
      <c r="G361" s="4">
        <v>-0.20452644869857362</v>
      </c>
      <c r="H361" s="4">
        <v>0.23031068529950019</v>
      </c>
      <c r="I361" s="2">
        <v>6.4742213955649608E-2</v>
      </c>
      <c r="J361" s="2">
        <v>0.43673021600664308</v>
      </c>
      <c r="K361" s="2">
        <v>0.91359942104118586</v>
      </c>
      <c r="L361" s="2">
        <v>-8.9892048996349866E-2</v>
      </c>
      <c r="M361" s="2">
        <v>-0.45246632303636819</v>
      </c>
      <c r="N361" s="2">
        <v>-7.3077073918805663E-2</v>
      </c>
      <c r="O361" s="2">
        <v>-4.3045973510573758E-2</v>
      </c>
      <c r="P361" s="2">
        <v>-0.34113532303122263</v>
      </c>
      <c r="Q361" s="2">
        <v>-0.29718637377037216</v>
      </c>
      <c r="R361" s="2">
        <v>0.68433742201386805</v>
      </c>
      <c r="S361" s="2">
        <v>0.72899890384258348</v>
      </c>
      <c r="T361" s="2" t="s">
        <v>4063</v>
      </c>
      <c r="U361" s="2">
        <v>26.65741600466</v>
      </c>
      <c r="V361" s="2">
        <v>9.65673828125</v>
      </c>
      <c r="W361" s="2" t="s">
        <v>2982</v>
      </c>
      <c r="X361" s="2"/>
      <c r="Y361" s="2"/>
    </row>
    <row r="362" spans="1:25" x14ac:dyDescent="0.3">
      <c r="A362" s="2" t="s">
        <v>3492</v>
      </c>
      <c r="B362" s="2" t="s">
        <v>3494</v>
      </c>
      <c r="C362" s="2">
        <v>1.6502983088952577E-4</v>
      </c>
      <c r="D362" s="4" t="s">
        <v>4075</v>
      </c>
      <c r="E362" s="4" t="s">
        <v>4066</v>
      </c>
      <c r="F362" s="4">
        <v>-3.3000980956305964E-2</v>
      </c>
      <c r="G362" s="4">
        <v>-3.6301690389040853E-2</v>
      </c>
      <c r="H362" s="4">
        <v>0.14977458990695197</v>
      </c>
      <c r="I362" s="2">
        <v>-0.35597346110059175</v>
      </c>
      <c r="J362" s="2">
        <v>0.19204083392873156</v>
      </c>
      <c r="K362" s="2"/>
      <c r="L362" s="2"/>
      <c r="M362" s="2"/>
      <c r="N362" s="2">
        <v>0.32082512739962799</v>
      </c>
      <c r="O362" s="2">
        <v>0.2591178709763316</v>
      </c>
      <c r="P362" s="2">
        <v>-7.3443484030629697E-2</v>
      </c>
      <c r="Q362" s="2">
        <v>8.4010325254799199E-4</v>
      </c>
      <c r="R362" s="2">
        <v>3.6319251628028668E-2</v>
      </c>
      <c r="S362" s="2">
        <v>0.17869744014231617</v>
      </c>
      <c r="T362" s="2"/>
      <c r="U362" s="2">
        <v>41.435179324659998</v>
      </c>
      <c r="V362" s="2">
        <v>8.23583984375</v>
      </c>
      <c r="W362" s="2" t="s">
        <v>3493</v>
      </c>
      <c r="X362" s="2"/>
    </row>
    <row r="363" spans="1:25" x14ac:dyDescent="0.3">
      <c r="A363" s="2" t="s">
        <v>2319</v>
      </c>
      <c r="B363" s="2" t="s">
        <v>2321</v>
      </c>
      <c r="C363" s="2">
        <v>1.6424376273070355E-4</v>
      </c>
      <c r="D363" s="4" t="s">
        <v>4075</v>
      </c>
      <c r="E363" s="4" t="s">
        <v>4066</v>
      </c>
      <c r="F363" s="4">
        <v>-2.5639979801990908E-2</v>
      </c>
      <c r="G363" s="4">
        <v>-8.7874200531828595E-2</v>
      </c>
      <c r="H363" s="4">
        <v>0.22573932347060821</v>
      </c>
      <c r="I363" s="2">
        <v>0.31367891066586867</v>
      </c>
      <c r="J363" s="2">
        <v>9.9205893248853913E-2</v>
      </c>
      <c r="K363" s="2">
        <v>-0.47109432416667957</v>
      </c>
      <c r="L363" s="2">
        <v>-0.26969501022127707</v>
      </c>
      <c r="M363" s="2">
        <v>0.3724766244080428</v>
      </c>
      <c r="N363" s="2">
        <v>-0.2662465991637305</v>
      </c>
      <c r="O363" s="2">
        <v>0.42723754735340685</v>
      </c>
      <c r="P363" s="2">
        <v>-2.4527522259341527E-2</v>
      </c>
      <c r="Q363" s="2">
        <v>0.21242074057458127</v>
      </c>
      <c r="R363" s="2">
        <v>0.29486725905975836</v>
      </c>
      <c r="S363" s="2">
        <v>0.11620364645009756</v>
      </c>
      <c r="T363" s="2"/>
      <c r="U363" s="2">
        <v>65.853042934659996</v>
      </c>
      <c r="V363" s="2">
        <v>6.81494140625</v>
      </c>
      <c r="W363" s="2" t="s">
        <v>2320</v>
      </c>
      <c r="X363" s="2"/>
      <c r="Y363" s="2"/>
    </row>
    <row r="364" spans="1:25" x14ac:dyDescent="0.3">
      <c r="A364" s="2" t="s">
        <v>3617</v>
      </c>
      <c r="B364" s="2" t="s">
        <v>3619</v>
      </c>
      <c r="C364" s="2">
        <v>1.6245439063416708E-4</v>
      </c>
      <c r="D364" s="4" t="s">
        <v>4075</v>
      </c>
      <c r="E364" s="4" t="s">
        <v>4066</v>
      </c>
      <c r="F364" s="4">
        <v>-7.2490664306200395E-2</v>
      </c>
      <c r="G364" s="4">
        <v>3.2295029418334009E-2</v>
      </c>
      <c r="H364" s="4">
        <v>0.18108517033651617</v>
      </c>
      <c r="I364" s="2">
        <v>5.9132906614191773E-2</v>
      </c>
      <c r="J364" s="2">
        <v>0.10114554513955636</v>
      </c>
      <c r="K364" s="2">
        <v>-0.60208378835884124</v>
      </c>
      <c r="L364" s="2">
        <v>-0.58034681727006354</v>
      </c>
      <c r="M364" s="2">
        <v>0.1311338452743655</v>
      </c>
      <c r="N364" s="2"/>
      <c r="O364" s="2">
        <v>0.32547888882604825</v>
      </c>
      <c r="P364" s="2">
        <v>0.89841859093449006</v>
      </c>
      <c r="Q364" s="2">
        <v>0.39145516127897317</v>
      </c>
      <c r="R364" s="2">
        <v>0.38469013252403023</v>
      </c>
      <c r="S364" s="2">
        <v>0.23726210866722311</v>
      </c>
      <c r="T364" s="2"/>
      <c r="U364" s="2">
        <v>37.871103534660001</v>
      </c>
      <c r="V364" s="2">
        <v>7.73779296875</v>
      </c>
      <c r="W364" s="2" t="s">
        <v>3618</v>
      </c>
      <c r="X364" s="2"/>
      <c r="Y364" s="2"/>
    </row>
    <row r="365" spans="1:25" x14ac:dyDescent="0.3">
      <c r="A365" s="2" t="s">
        <v>3181</v>
      </c>
      <c r="B365" s="2" t="s">
        <v>3183</v>
      </c>
      <c r="C365" s="2">
        <v>1.6156140587300565E-4</v>
      </c>
      <c r="D365" s="4" t="s">
        <v>4075</v>
      </c>
      <c r="E365" s="4" t="s">
        <v>4066</v>
      </c>
      <c r="F365" s="4">
        <v>0.40423100579068966</v>
      </c>
      <c r="G365" s="4">
        <v>0.15114904066865117</v>
      </c>
      <c r="H365" s="4">
        <v>0.21176320604758628</v>
      </c>
      <c r="I365" s="2">
        <v>0.51902097259094826</v>
      </c>
      <c r="J365" s="2">
        <v>7.3630048876118362E-2</v>
      </c>
      <c r="K365" s="2">
        <v>0.16831164476587843</v>
      </c>
      <c r="L365" s="2">
        <v>0.13006155683699805</v>
      </c>
      <c r="M365" s="2">
        <v>0.31288027183359834</v>
      </c>
      <c r="N365" s="2">
        <v>0.62367952581707331</v>
      </c>
      <c r="O365" s="2">
        <v>0.42704127421341082</v>
      </c>
      <c r="P365" s="2">
        <v>-0.17276037321309115</v>
      </c>
      <c r="Q365" s="2">
        <v>0.51723342221369972</v>
      </c>
      <c r="R365" s="2">
        <v>5.4186797239026953E-2</v>
      </c>
      <c r="S365" s="2">
        <v>0.44337179762705736</v>
      </c>
      <c r="T365" s="2"/>
      <c r="U365" s="2">
        <v>32.88313751466</v>
      </c>
      <c r="V365" s="2">
        <v>9.71533203125</v>
      </c>
      <c r="W365" s="2" t="s">
        <v>3182</v>
      </c>
      <c r="X365" s="2"/>
      <c r="Y365" s="2"/>
    </row>
    <row r="366" spans="1:25" x14ac:dyDescent="0.3">
      <c r="A366" s="2" t="s">
        <v>858</v>
      </c>
      <c r="B366" s="2" t="s">
        <v>860</v>
      </c>
      <c r="C366" s="2">
        <v>1.6132470809466782E-4</v>
      </c>
      <c r="D366" s="4" t="s">
        <v>4075</v>
      </c>
      <c r="E366" s="4" t="s">
        <v>4066</v>
      </c>
      <c r="F366" s="4">
        <v>0.52372206937580756</v>
      </c>
      <c r="G366" s="4">
        <v>0.18119166648583637</v>
      </c>
      <c r="H366" s="4">
        <v>-0.11249379508497788</v>
      </c>
      <c r="I366" s="2">
        <v>0.60013435580898644</v>
      </c>
      <c r="J366" s="2">
        <v>7.7039473401211464E-2</v>
      </c>
      <c r="K366" s="2">
        <v>0.81063035351944679</v>
      </c>
      <c r="L366" s="2">
        <v>0.28584921949769604</v>
      </c>
      <c r="M366" s="2">
        <v>-0.50275217889551349</v>
      </c>
      <c r="N366" s="2">
        <v>0.56356622172609805</v>
      </c>
      <c r="O366" s="2">
        <v>-0.2427632241281189</v>
      </c>
      <c r="P366" s="2"/>
      <c r="Q366" s="2">
        <v>7.6534113473976706E-2</v>
      </c>
      <c r="R366" s="2">
        <v>-0.10029475319154679</v>
      </c>
      <c r="S366" s="2">
        <v>0.27675739367028351</v>
      </c>
      <c r="T366" s="2"/>
      <c r="U366" s="2">
        <v>30.040305934660001</v>
      </c>
      <c r="V366" s="2">
        <v>5.93505859375</v>
      </c>
      <c r="W366" s="2" t="s">
        <v>859</v>
      </c>
      <c r="X366" s="2"/>
      <c r="Y366" s="2"/>
    </row>
    <row r="367" spans="1:25" x14ac:dyDescent="0.3">
      <c r="A367" s="2" t="s">
        <v>1614</v>
      </c>
      <c r="B367" s="2" t="s">
        <v>1616</v>
      </c>
      <c r="C367" s="2">
        <v>1.6100611729225262E-4</v>
      </c>
      <c r="D367" s="4" t="s">
        <v>4075</v>
      </c>
      <c r="E367" s="4" t="s">
        <v>4066</v>
      </c>
      <c r="F367" s="4">
        <v>-3.3250029422369431E-2</v>
      </c>
      <c r="G367" s="4">
        <v>9.2849364763781264E-2</v>
      </c>
      <c r="H367" s="4">
        <v>-5.0397259846988049E-2</v>
      </c>
      <c r="I367" s="2">
        <v>1.2645884024173763E-2</v>
      </c>
      <c r="J367" s="2">
        <v>-5.0397259846988049E-2</v>
      </c>
      <c r="K367" s="2"/>
      <c r="L367" s="2"/>
      <c r="M367" s="2"/>
      <c r="N367" s="2">
        <v>-0.1142124544905416</v>
      </c>
      <c r="O367" s="2">
        <v>-4.4079431247283668E-2</v>
      </c>
      <c r="P367" s="2">
        <v>-1.3922420674124634E-2</v>
      </c>
      <c r="Q367" s="2">
        <v>0.19962115020168716</v>
      </c>
      <c r="R367" s="2"/>
      <c r="S367" s="2"/>
      <c r="T367" s="2"/>
      <c r="U367" s="2">
        <v>92.792584734659897</v>
      </c>
      <c r="V367" s="2">
        <v>6.52197265625</v>
      </c>
      <c r="W367" s="2" t="s">
        <v>1615</v>
      </c>
      <c r="X367" s="2"/>
    </row>
    <row r="368" spans="1:25" x14ac:dyDescent="0.3">
      <c r="A368" s="2" t="s">
        <v>3014</v>
      </c>
      <c r="B368" s="2" t="s">
        <v>3016</v>
      </c>
      <c r="C368" s="2">
        <v>1.5962761490049079E-4</v>
      </c>
      <c r="D368" s="4" t="s">
        <v>4076</v>
      </c>
      <c r="E368" s="4" t="s">
        <v>4066</v>
      </c>
      <c r="F368" s="4">
        <v>-1.396441602801163</v>
      </c>
      <c r="G368" s="4">
        <v>0.15526560861239633</v>
      </c>
      <c r="H368" s="4">
        <v>5.6984774886673986E-2</v>
      </c>
      <c r="I368" s="2">
        <v>-1.396441602801163</v>
      </c>
      <c r="J368" s="2">
        <v>2.2135380998988825E-2</v>
      </c>
      <c r="K368" s="2"/>
      <c r="L368" s="2"/>
      <c r="M368" s="2"/>
      <c r="N368" s="2"/>
      <c r="O368" s="2"/>
      <c r="P368" s="2">
        <v>1.7547834926096174E-2</v>
      </c>
      <c r="Q368" s="2">
        <v>0.29298338229869647</v>
      </c>
      <c r="R368" s="2">
        <v>0.16659430593390553</v>
      </c>
      <c r="S368" s="2">
        <v>1.7074031614812735E-2</v>
      </c>
      <c r="T368" s="2" t="s">
        <v>4063</v>
      </c>
      <c r="U368" s="2">
        <v>143.04100653466</v>
      </c>
      <c r="V368" s="2">
        <v>8.90966796875</v>
      </c>
      <c r="W368" s="2" t="s">
        <v>3015</v>
      </c>
      <c r="X368" s="2"/>
    </row>
    <row r="369" spans="1:25" x14ac:dyDescent="0.3">
      <c r="A369" s="2" t="s">
        <v>2794</v>
      </c>
      <c r="B369" s="2" t="s">
        <v>2796</v>
      </c>
      <c r="C369" s="2">
        <v>1.5865657737009636E-4</v>
      </c>
      <c r="D369" s="4" t="s">
        <v>4076</v>
      </c>
      <c r="E369" s="4" t="s">
        <v>4066</v>
      </c>
      <c r="F369" s="4">
        <v>-0.86497532411871647</v>
      </c>
      <c r="H369" s="4">
        <v>-6.516951540556943E-4</v>
      </c>
      <c r="I369" s="2">
        <v>-0.86497532411871647</v>
      </c>
      <c r="J369" s="2">
        <v>-2.3946798464804912E-2</v>
      </c>
      <c r="K369" s="2"/>
      <c r="L369" s="2"/>
      <c r="M369" s="2"/>
      <c r="N369" s="2"/>
      <c r="O369" s="2"/>
      <c r="P369" s="2"/>
      <c r="Q369" s="2"/>
      <c r="R369" s="2">
        <v>-0.23665585745936663</v>
      </c>
      <c r="S369" s="2">
        <v>0.28194267377275367</v>
      </c>
      <c r="T369" s="2" t="s">
        <v>4063</v>
      </c>
      <c r="U369" s="2">
        <v>84.162235794660106</v>
      </c>
      <c r="V369" s="2">
        <v>9.53955078125</v>
      </c>
      <c r="W369" s="2" t="s">
        <v>2795</v>
      </c>
      <c r="X369" s="2"/>
    </row>
    <row r="370" spans="1:25" x14ac:dyDescent="0.3">
      <c r="A370" s="2" t="s">
        <v>348</v>
      </c>
      <c r="B370" s="2" t="s">
        <v>350</v>
      </c>
      <c r="C370" s="2">
        <v>1.5849266948648631E-4</v>
      </c>
      <c r="D370" s="4" t="s">
        <v>4076</v>
      </c>
      <c r="E370" s="4" t="s">
        <v>4066</v>
      </c>
      <c r="F370" s="4">
        <v>3.6989323620082365E-2</v>
      </c>
      <c r="G370" s="4">
        <v>-0.30781343202985972</v>
      </c>
      <c r="H370" s="4">
        <v>0.16162459136032484</v>
      </c>
      <c r="I370" s="2">
        <v>3.6989323620082365E-2</v>
      </c>
      <c r="J370" s="2">
        <v>0.25497680810038154</v>
      </c>
      <c r="K370" s="2"/>
      <c r="L370" s="2"/>
      <c r="M370" s="2"/>
      <c r="N370" s="2"/>
      <c r="O370" s="2"/>
      <c r="P370" s="2"/>
      <c r="Q370" s="2">
        <v>-0.30781343202985972</v>
      </c>
      <c r="R370" s="2">
        <v>4.0806926444712809E-2</v>
      </c>
      <c r="S370" s="2">
        <v>9.5737822795823463E-2</v>
      </c>
      <c r="T370" s="2"/>
      <c r="U370" s="2">
        <v>48.02075831466</v>
      </c>
      <c r="V370" s="2">
        <v>7.43017578125</v>
      </c>
      <c r="W370" s="2" t="s">
        <v>349</v>
      </c>
      <c r="X370" s="2"/>
    </row>
    <row r="371" spans="1:25" x14ac:dyDescent="0.3">
      <c r="A371" s="2" t="s">
        <v>3160</v>
      </c>
      <c r="B371" s="2" t="s">
        <v>3162</v>
      </c>
      <c r="C371" s="2">
        <v>1.5818578849004323E-4</v>
      </c>
      <c r="D371" s="4" t="s">
        <v>4075</v>
      </c>
      <c r="E371" s="4" t="s">
        <v>4066</v>
      </c>
      <c r="F371" s="4">
        <v>-5.3127717884236342E-2</v>
      </c>
      <c r="G371" s="4">
        <v>0.45245494371519046</v>
      </c>
      <c r="H371" s="4">
        <v>0.25502967703434526</v>
      </c>
      <c r="I371" s="2">
        <v>7.4712783191565629E-2</v>
      </c>
      <c r="J371" s="2">
        <v>0.10214801758676686</v>
      </c>
      <c r="K371" s="2">
        <v>-0.12704315804256541</v>
      </c>
      <c r="L371" s="2">
        <v>0.79842565344228034</v>
      </c>
      <c r="M371" s="2">
        <v>0.49174429628634631</v>
      </c>
      <c r="N371" s="2">
        <v>-0.11707933886584897</v>
      </c>
      <c r="O371" s="2">
        <v>-9.7026218737569503E-2</v>
      </c>
      <c r="P371" s="2">
        <v>9.2673491006641767E-2</v>
      </c>
      <c r="Q371" s="2">
        <v>0.12029497696955953</v>
      </c>
      <c r="R371" s="2">
        <v>0.13616062967015596</v>
      </c>
      <c r="S371" s="2">
        <v>0.20623280478968936</v>
      </c>
      <c r="T371" s="2"/>
      <c r="U371" s="2">
        <v>144.99751165466</v>
      </c>
      <c r="V371" s="2">
        <v>7.25439453125</v>
      </c>
      <c r="W371" s="2" t="s">
        <v>3161</v>
      </c>
      <c r="X371" s="2"/>
      <c r="Y371" s="2"/>
    </row>
    <row r="372" spans="1:25" x14ac:dyDescent="0.3">
      <c r="A372" s="2" t="s">
        <v>1611</v>
      </c>
      <c r="B372" s="2" t="s">
        <v>1613</v>
      </c>
      <c r="C372" s="2">
        <v>1.5741302293930054E-4</v>
      </c>
      <c r="D372" s="4" t="s">
        <v>4075</v>
      </c>
      <c r="E372" s="4" t="s">
        <v>4066</v>
      </c>
      <c r="F372" s="4">
        <v>6.6434222095218404E-2</v>
      </c>
      <c r="G372" s="4">
        <v>0.11278224140938048</v>
      </c>
      <c r="H372" s="4">
        <v>8.78181610699727E-2</v>
      </c>
      <c r="I372" s="2">
        <v>0.4860210741819358</v>
      </c>
      <c r="J372" s="2">
        <v>0.10510436024843575</v>
      </c>
      <c r="K372" s="2"/>
      <c r="L372" s="2"/>
      <c r="M372" s="2"/>
      <c r="N372" s="2">
        <v>-0.40005138887847619</v>
      </c>
      <c r="O372" s="2">
        <v>-0.30625387110452185</v>
      </c>
      <c r="P372" s="2">
        <v>0.13931296686050473</v>
      </c>
      <c r="Q372" s="2">
        <v>8.6251515958256225E-2</v>
      </c>
      <c r="R372" s="2">
        <v>5.2706258008245237E-2</v>
      </c>
      <c r="S372" s="2">
        <v>8.8357665774774025E-2</v>
      </c>
      <c r="T372" s="2"/>
      <c r="U372" s="2">
        <v>70.597110014660004</v>
      </c>
      <c r="V372" s="2">
        <v>8.71923828125</v>
      </c>
      <c r="W372" s="2" t="s">
        <v>1612</v>
      </c>
      <c r="X372" s="2"/>
    </row>
    <row r="373" spans="1:25" x14ac:dyDescent="0.3">
      <c r="A373" s="2" t="s">
        <v>3632</v>
      </c>
      <c r="B373" s="2" t="s">
        <v>3634</v>
      </c>
      <c r="C373" s="2">
        <v>1.5639226350036464E-4</v>
      </c>
      <c r="D373" s="4" t="s">
        <v>4075</v>
      </c>
      <c r="E373" s="4" t="s">
        <v>4066</v>
      </c>
      <c r="F373" s="4">
        <v>0.25552528471335606</v>
      </c>
      <c r="G373" s="4">
        <v>-0.16259325545562309</v>
      </c>
      <c r="H373" s="4">
        <v>7.5282323768694662E-2</v>
      </c>
      <c r="I373" s="2">
        <v>0.51843111297457667</v>
      </c>
      <c r="J373" s="2">
        <v>-0.11395066207230645</v>
      </c>
      <c r="K373" s="2">
        <v>0.377397696512695</v>
      </c>
      <c r="L373" s="2">
        <v>-0.2106716129292236</v>
      </c>
      <c r="M373" s="2">
        <v>0.1170393704196902</v>
      </c>
      <c r="N373" s="2">
        <v>0.40101506419483357</v>
      </c>
      <c r="O373" s="2">
        <v>-0.65952097488924066</v>
      </c>
      <c r="P373" s="2">
        <v>0.11162406076465274</v>
      </c>
      <c r="Q373" s="2">
        <v>-0.34065385672869797</v>
      </c>
      <c r="R373" s="2">
        <v>0.14174199120222036</v>
      </c>
      <c r="S373" s="2">
        <v>0.30377453471518007</v>
      </c>
      <c r="T373" s="2"/>
      <c r="U373" s="2">
        <v>85.841116834659999</v>
      </c>
      <c r="V373" s="2">
        <v>9.37841796875</v>
      </c>
      <c r="W373" s="2" t="s">
        <v>3633</v>
      </c>
      <c r="X373" s="2"/>
      <c r="Y373" s="2"/>
    </row>
    <row r="374" spans="1:25" x14ac:dyDescent="0.3">
      <c r="A374" s="2" t="s">
        <v>1266</v>
      </c>
      <c r="B374" s="2" t="s">
        <v>1268</v>
      </c>
      <c r="C374" s="2">
        <v>1.5425671259424549E-4</v>
      </c>
      <c r="D374" s="4" t="s">
        <v>4075</v>
      </c>
      <c r="E374" s="4" t="s">
        <v>4066</v>
      </c>
      <c r="F374" s="4">
        <v>0.31933491538510805</v>
      </c>
      <c r="G374" s="4">
        <v>-9.9146958990055892E-2</v>
      </c>
      <c r="H374" s="4">
        <v>0.27952832545790568</v>
      </c>
      <c r="I374" s="2">
        <v>0.21531741414134847</v>
      </c>
      <c r="J374" s="2">
        <v>0.58176087040696989</v>
      </c>
      <c r="K374" s="2">
        <v>0.61389551132967379</v>
      </c>
      <c r="L374" s="2">
        <v>-5.7100238761004056E-3</v>
      </c>
      <c r="M374" s="2">
        <v>-0.19624835051012302</v>
      </c>
      <c r="N374" s="2">
        <v>0.13256250460545776</v>
      </c>
      <c r="O374" s="2">
        <v>0.12502113676314591</v>
      </c>
      <c r="P374" s="2">
        <v>-0.2872376905063061</v>
      </c>
      <c r="Q374" s="2">
        <v>-9.7930097701716678E-2</v>
      </c>
      <c r="R374" s="2">
        <v>0.39056220689078325</v>
      </c>
      <c r="S374" s="2">
        <v>0.51558270606295697</v>
      </c>
      <c r="T374" s="2"/>
      <c r="U374" s="2">
        <v>35.054559504659998</v>
      </c>
      <c r="V374" s="2">
        <v>7.69384765625</v>
      </c>
      <c r="W374" s="2" t="s">
        <v>1267</v>
      </c>
      <c r="X374" s="2"/>
      <c r="Y374" s="2"/>
    </row>
    <row r="375" spans="1:25" x14ac:dyDescent="0.3">
      <c r="A375" s="2" t="s">
        <v>885</v>
      </c>
      <c r="B375" s="2" t="s">
        <v>887</v>
      </c>
      <c r="C375" s="2">
        <v>1.5420074727207371E-4</v>
      </c>
      <c r="D375" s="4" t="s">
        <v>4075</v>
      </c>
      <c r="E375" s="4" t="s">
        <v>4066</v>
      </c>
      <c r="F375" s="4">
        <v>9.419945568146107E-2</v>
      </c>
      <c r="G375" s="4">
        <v>8.3118326888346125E-2</v>
      </c>
      <c r="H375" s="4">
        <v>5.7900869886588713E-2</v>
      </c>
      <c r="I375" s="2">
        <v>0.37281596731449301</v>
      </c>
      <c r="J375" s="2">
        <v>-0.1437538389670055</v>
      </c>
      <c r="K375" s="2"/>
      <c r="L375" s="2"/>
      <c r="M375" s="2"/>
      <c r="N375" s="2">
        <v>1.4284627811904059E-2</v>
      </c>
      <c r="O375" s="2">
        <v>-0.38311873971504579</v>
      </c>
      <c r="P375" s="2">
        <v>0.131477887950992</v>
      </c>
      <c r="Q375" s="2">
        <v>3.4758765825700255E-2</v>
      </c>
      <c r="R375" s="2">
        <v>0.22428623773175219</v>
      </c>
      <c r="S375" s="2">
        <v>0.29482491974861363</v>
      </c>
      <c r="T375" s="2"/>
      <c r="U375" s="2">
        <v>44.201225984659899</v>
      </c>
      <c r="V375" s="2">
        <v>6.46826171875</v>
      </c>
      <c r="W375" s="2" t="s">
        <v>886</v>
      </c>
      <c r="X375" s="2"/>
    </row>
    <row r="376" spans="1:25" x14ac:dyDescent="0.3">
      <c r="A376" s="2" t="s">
        <v>599</v>
      </c>
      <c r="B376" s="2" t="s">
        <v>601</v>
      </c>
      <c r="C376" s="2">
        <v>1.5408350900838485E-4</v>
      </c>
      <c r="D376" s="4" t="s">
        <v>4076</v>
      </c>
      <c r="E376" s="4" t="s">
        <v>4065</v>
      </c>
      <c r="F376" s="4">
        <v>-1.3909285857813485</v>
      </c>
      <c r="G376" s="4">
        <v>0.11997406890327918</v>
      </c>
      <c r="H376" s="4">
        <v>-0.40614756341860325</v>
      </c>
      <c r="I376" s="2">
        <v>-4.2920296742201796</v>
      </c>
      <c r="J376" s="2"/>
      <c r="K376" s="2">
        <v>-8.4838530529490239E-2</v>
      </c>
      <c r="L376" s="2">
        <v>-5.0788883178317895E-2</v>
      </c>
      <c r="M376" s="2">
        <v>-0.4011141393532458</v>
      </c>
      <c r="N376" s="2">
        <v>0.27984421343768873</v>
      </c>
      <c r="O376" s="2">
        <v>0.1283206813735599</v>
      </c>
      <c r="P376" s="2">
        <v>9.4643334091528059E-2</v>
      </c>
      <c r="Q376" s="2">
        <v>0.48683070787822447</v>
      </c>
      <c r="R376" s="2">
        <v>-0.52638817580693187</v>
      </c>
      <c r="S376" s="2">
        <v>-0.29597379916098965</v>
      </c>
      <c r="T376" s="2"/>
      <c r="U376" s="2">
        <v>20.911849204660001</v>
      </c>
      <c r="V376" s="2">
        <v>8.61669921875</v>
      </c>
      <c r="W376" s="2" t="s">
        <v>600</v>
      </c>
      <c r="X376" s="2"/>
      <c r="Y376" s="2"/>
    </row>
    <row r="377" spans="1:25" x14ac:dyDescent="0.3">
      <c r="A377" s="2" t="s">
        <v>2535</v>
      </c>
      <c r="B377" s="2" t="s">
        <v>2537</v>
      </c>
      <c r="C377" s="2">
        <v>1.5400402208742088E-4</v>
      </c>
      <c r="D377" s="4" t="s">
        <v>4076</v>
      </c>
      <c r="E377" s="4" t="s">
        <v>4066</v>
      </c>
      <c r="F377" s="4">
        <v>0.46581019625429648</v>
      </c>
      <c r="G377" s="4">
        <v>-0.47398738335619439</v>
      </c>
      <c r="H377" s="4">
        <v>0.21473721743705557</v>
      </c>
      <c r="I377" s="2">
        <v>1.1157736825503339</v>
      </c>
      <c r="J377" s="2">
        <v>0.25445689064193194</v>
      </c>
      <c r="K377" s="2">
        <v>3.5992926798966943E-2</v>
      </c>
      <c r="L377" s="2">
        <v>6.2223933970990866E-2</v>
      </c>
      <c r="M377" s="2">
        <v>0.12843359626008646</v>
      </c>
      <c r="N377" s="2">
        <v>0.18694925726711398</v>
      </c>
      <c r="O377" s="2">
        <v>0.3043787015600633</v>
      </c>
      <c r="P377" s="2">
        <v>-1.0566999424747612</v>
      </c>
      <c r="Q377" s="2">
        <v>-0.96369745889199843</v>
      </c>
      <c r="R377" s="2">
        <v>0.273417695526745</v>
      </c>
      <c r="S377" s="2">
        <v>0.24922463529155173</v>
      </c>
      <c r="T377" s="2" t="s">
        <v>4063</v>
      </c>
      <c r="U377" s="2">
        <v>24.554713014659999</v>
      </c>
      <c r="V377" s="2">
        <v>5.94775390625</v>
      </c>
      <c r="W377" s="2" t="s">
        <v>2536</v>
      </c>
      <c r="X377" s="2"/>
      <c r="Y377" s="2"/>
    </row>
    <row r="378" spans="1:25" x14ac:dyDescent="0.3">
      <c r="A378" s="2" t="s">
        <v>3055</v>
      </c>
      <c r="B378" s="2" t="s">
        <v>3057</v>
      </c>
      <c r="C378" s="2">
        <v>1.5382645036520233E-4</v>
      </c>
      <c r="D378" s="4" t="s">
        <v>4076</v>
      </c>
      <c r="E378" s="4" t="s">
        <v>4066</v>
      </c>
      <c r="F378" s="4">
        <v>-0.23366259457975647</v>
      </c>
      <c r="G378" s="4">
        <v>-0.46856133024107405</v>
      </c>
      <c r="H378" s="4">
        <v>-0.11494026054099411</v>
      </c>
      <c r="I378" s="2">
        <v>0.20410851245481124</v>
      </c>
      <c r="J378" s="2">
        <v>7.7192404807362683E-2</v>
      </c>
      <c r="K378" s="2">
        <v>-0.38410281844656285</v>
      </c>
      <c r="L378" s="2">
        <v>-0.46856133024107405</v>
      </c>
      <c r="M378" s="2">
        <v>-0.72960634010880931</v>
      </c>
      <c r="N378" s="2"/>
      <c r="O378" s="2">
        <v>-0.52099347774751781</v>
      </c>
      <c r="P378" s="2"/>
      <c r="Q378" s="2"/>
      <c r="R378" s="2"/>
      <c r="S378" s="2">
        <v>0.30759315367846429</v>
      </c>
      <c r="T378" s="2" t="s">
        <v>4063</v>
      </c>
      <c r="U378" s="2">
        <v>105.039763954661</v>
      </c>
      <c r="V378" s="2">
        <v>5.35107421875</v>
      </c>
      <c r="W378" s="2" t="s">
        <v>3056</v>
      </c>
      <c r="X378" s="2"/>
      <c r="Y378" s="2"/>
    </row>
    <row r="379" spans="1:25" x14ac:dyDescent="0.3">
      <c r="A379" s="2" t="s">
        <v>3787</v>
      </c>
      <c r="B379" s="2" t="s">
        <v>3789</v>
      </c>
      <c r="C379" s="2">
        <v>1.5265304079546173E-4</v>
      </c>
      <c r="D379" s="4" t="s">
        <v>4075</v>
      </c>
      <c r="E379" s="4" t="s">
        <v>4066</v>
      </c>
      <c r="F379" s="4">
        <v>0.70802004769355442</v>
      </c>
      <c r="G379" s="4">
        <v>7.9219433499048322E-2</v>
      </c>
      <c r="H379" s="4">
        <v>0.33520386443363259</v>
      </c>
      <c r="I379" s="2">
        <v>0.56270543446258225</v>
      </c>
      <c r="J379" s="2">
        <v>0.29267324094928582</v>
      </c>
      <c r="K379" s="2">
        <v>0.29915966555873696</v>
      </c>
      <c r="L379" s="2">
        <v>0.32461257940992166</v>
      </c>
      <c r="M379" s="2">
        <v>0.38144024245572955</v>
      </c>
      <c r="N379" s="2"/>
      <c r="O379" s="2">
        <v>1.262195043059344</v>
      </c>
      <c r="P379" s="2">
        <v>-0.30622964461136054</v>
      </c>
      <c r="Q379" s="2">
        <v>-2.6117780212289478E-2</v>
      </c>
      <c r="R379" s="2">
        <v>0.34653206620266414</v>
      </c>
      <c r="S379" s="2">
        <v>0.3164641535891009</v>
      </c>
      <c r="T379" s="2"/>
      <c r="U379" s="2">
        <v>30.73338027466</v>
      </c>
      <c r="V379" s="2">
        <v>8.79248046875</v>
      </c>
      <c r="W379" s="2" t="s">
        <v>3788</v>
      </c>
      <c r="X379" s="2"/>
      <c r="Y379" s="2"/>
    </row>
    <row r="380" spans="1:25" x14ac:dyDescent="0.3">
      <c r="A380" s="2" t="s">
        <v>3823</v>
      </c>
      <c r="B380" s="2" t="s">
        <v>3825</v>
      </c>
      <c r="C380" s="2">
        <v>1.5074553474209466E-4</v>
      </c>
      <c r="D380" s="4" t="s">
        <v>4076</v>
      </c>
      <c r="E380" s="4" t="s">
        <v>4066</v>
      </c>
      <c r="F380" s="4">
        <v>-0.47720669418430889</v>
      </c>
      <c r="G380" s="4">
        <v>-0.39084332063897631</v>
      </c>
      <c r="H380" s="4">
        <v>0.12544494039249332</v>
      </c>
      <c r="I380" s="2">
        <v>-0.71053662107108806</v>
      </c>
      <c r="J380" s="2">
        <v>0.13347210477177282</v>
      </c>
      <c r="K380" s="2">
        <v>-0.67770613718572614</v>
      </c>
      <c r="L380" s="2">
        <v>-0.66352098108005531</v>
      </c>
      <c r="M380" s="2">
        <v>-0.33799590478856728</v>
      </c>
      <c r="N380" s="2">
        <v>0.14001359993960011</v>
      </c>
      <c r="O380" s="2">
        <v>-0.22676824853182509</v>
      </c>
      <c r="P380" s="2">
        <v>0.1254688141436342</v>
      </c>
      <c r="Q380" s="2">
        <v>-0.36180013453942872</v>
      </c>
      <c r="R380" s="2">
        <v>0.52583299514996285</v>
      </c>
      <c r="S380" s="2">
        <v>0.63588424723858605</v>
      </c>
      <c r="T380" s="2"/>
      <c r="U380" s="2">
        <v>47.181004854660003</v>
      </c>
      <c r="V380" s="2">
        <v>6.88818359375</v>
      </c>
      <c r="W380" s="2" t="s">
        <v>3824</v>
      </c>
      <c r="X380" s="2"/>
      <c r="Y380" s="2"/>
    </row>
    <row r="381" spans="1:25" x14ac:dyDescent="0.3">
      <c r="A381" s="2" t="s">
        <v>2722</v>
      </c>
      <c r="B381" s="2" t="s">
        <v>2724</v>
      </c>
      <c r="C381" s="2">
        <v>1.5002426077951158E-4</v>
      </c>
      <c r="D381" s="4" t="s">
        <v>4075</v>
      </c>
      <c r="E381" s="4" t="s">
        <v>4066</v>
      </c>
      <c r="F381" s="4">
        <v>0.27787058349778249</v>
      </c>
      <c r="G381" s="4">
        <v>0.20918318927643065</v>
      </c>
      <c r="H381" s="4">
        <v>1.7590134892754922E-2</v>
      </c>
      <c r="I381" s="2">
        <v>0.41253035578499819</v>
      </c>
      <c r="J381" s="2">
        <v>-3.2049899685122916E-2</v>
      </c>
      <c r="K381" s="2">
        <v>0.70100366879866094</v>
      </c>
      <c r="L381" s="2">
        <v>0.11250049503932059</v>
      </c>
      <c r="M381" s="2">
        <v>1.2081086161831123E-2</v>
      </c>
      <c r="N381" s="2">
        <v>-0.23808451795989075</v>
      </c>
      <c r="O381" s="2">
        <v>-0.32176003022073257</v>
      </c>
      <c r="P381" s="2">
        <v>0.18952503071060939</v>
      </c>
      <c r="Q381" s="2">
        <v>0.4222067363164721</v>
      </c>
      <c r="R381" s="2">
        <v>4.9740613607289645E-2</v>
      </c>
      <c r="S381" s="2">
        <v>9.5737822795823463E-2</v>
      </c>
      <c r="T381" s="2"/>
      <c r="U381" s="2">
        <v>72.037918724659903</v>
      </c>
      <c r="V381" s="2">
        <v>4.64013671875</v>
      </c>
      <c r="W381" s="2" t="s">
        <v>2723</v>
      </c>
      <c r="X381" s="2"/>
      <c r="Y381" s="2"/>
    </row>
    <row r="382" spans="1:25" x14ac:dyDescent="0.3">
      <c r="A382" s="2" t="s">
        <v>1070</v>
      </c>
      <c r="B382" s="2" t="s">
        <v>1072</v>
      </c>
      <c r="C382" s="2">
        <v>1.4992144708453971E-4</v>
      </c>
      <c r="D382" s="4" t="s">
        <v>4076</v>
      </c>
      <c r="E382" s="4" t="s">
        <v>4066</v>
      </c>
      <c r="F382" s="4">
        <v>-0.30285085252283922</v>
      </c>
      <c r="G382" s="4">
        <v>-0.41190399536531408</v>
      </c>
      <c r="H382" s="4">
        <v>-0.11368171871896278</v>
      </c>
      <c r="I382" s="2">
        <v>-0.15138231418478551</v>
      </c>
      <c r="J382" s="2">
        <v>-0.16027594575572943</v>
      </c>
      <c r="K382" s="2">
        <v>-0.341880747837635</v>
      </c>
      <c r="L382" s="2">
        <v>-0.49867719700129359</v>
      </c>
      <c r="M382" s="2">
        <v>-0.53066520307096143</v>
      </c>
      <c r="N382" s="2">
        <v>-0.3710475201727268</v>
      </c>
      <c r="O382" s="2">
        <v>-0.45953147091946761</v>
      </c>
      <c r="P382" s="2">
        <v>-0.37696481359738493</v>
      </c>
      <c r="Q382" s="2">
        <v>-0.2732967738612842</v>
      </c>
      <c r="R382" s="2">
        <v>0.20974600251783823</v>
      </c>
      <c r="S382" s="2">
        <v>0.49004598282176687</v>
      </c>
      <c r="T382" s="2" t="s">
        <v>4063</v>
      </c>
      <c r="U382" s="2">
        <v>29.930231354659998</v>
      </c>
      <c r="V382" s="2">
        <v>5.19873046875</v>
      </c>
      <c r="W382" s="2" t="s">
        <v>1071</v>
      </c>
      <c r="X382" s="2"/>
      <c r="Y382" s="2"/>
    </row>
    <row r="383" spans="1:25" x14ac:dyDescent="0.3">
      <c r="A383" s="2" t="s">
        <v>2630</v>
      </c>
      <c r="B383" s="2" t="s">
        <v>2631</v>
      </c>
      <c r="C383" s="2">
        <v>1.4951988011897423E-4</v>
      </c>
      <c r="D383" s="4" t="s">
        <v>4075</v>
      </c>
      <c r="E383" s="4" t="s">
        <v>4066</v>
      </c>
      <c r="F383" s="4">
        <v>3.6733579647813652E-2</v>
      </c>
      <c r="G383" s="4">
        <v>-6.2987962272126635E-2</v>
      </c>
      <c r="H383" s="4">
        <v>0.14123433439381725</v>
      </c>
      <c r="I383" s="2">
        <v>-0.31421277034906753</v>
      </c>
      <c r="J383" s="2">
        <v>0.12794608410723485</v>
      </c>
      <c r="K383" s="2">
        <v>8.4905031701915865E-2</v>
      </c>
      <c r="L383" s="2">
        <v>-0.1268261743651225</v>
      </c>
      <c r="M383" s="2">
        <v>0.11032381515398637</v>
      </c>
      <c r="N383" s="2">
        <v>0.34649397197736587</v>
      </c>
      <c r="O383" s="2">
        <v>0.33252298320381934</v>
      </c>
      <c r="P383" s="2">
        <v>-0.14270587883220881</v>
      </c>
      <c r="Q383" s="2">
        <v>0.14440637847394727</v>
      </c>
      <c r="R383" s="2">
        <v>0.19773947204380293</v>
      </c>
      <c r="S383" s="2">
        <v>0.17312673579665816</v>
      </c>
      <c r="T383" s="2" t="s">
        <v>4063</v>
      </c>
      <c r="U383" s="2">
        <v>58.333346554659997</v>
      </c>
      <c r="V383" s="2">
        <v>7.28369140625</v>
      </c>
      <c r="W383" s="2" t="s">
        <v>4055</v>
      </c>
      <c r="X383" s="2"/>
      <c r="Y383" s="2"/>
    </row>
    <row r="384" spans="1:25" x14ac:dyDescent="0.3">
      <c r="A384" s="2" t="s">
        <v>1766</v>
      </c>
      <c r="B384" s="2" t="s">
        <v>1768</v>
      </c>
      <c r="C384" s="2">
        <v>1.4701170823594673E-4</v>
      </c>
      <c r="D384" s="4" t="s">
        <v>4076</v>
      </c>
      <c r="E384" s="4" t="s">
        <v>4066</v>
      </c>
      <c r="F384" s="4">
        <v>5.5768992843699593E-2</v>
      </c>
      <c r="H384" s="4">
        <v>0.11301468447446626</v>
      </c>
      <c r="I384" s="2">
        <v>5.5768992843699593E-2</v>
      </c>
      <c r="J384" s="2">
        <v>4.9545182567685198E-2</v>
      </c>
      <c r="K384" s="2"/>
      <c r="L384" s="2"/>
      <c r="M384" s="2"/>
      <c r="N384" s="2"/>
      <c r="O384" s="2"/>
      <c r="P384" s="2"/>
      <c r="Q384" s="2"/>
      <c r="R384" s="2">
        <v>0.24258253968172186</v>
      </c>
      <c r="S384" s="2">
        <v>0.11038583308077281</v>
      </c>
      <c r="T384" s="2"/>
      <c r="U384" s="2">
        <v>74.192701574660106</v>
      </c>
      <c r="V384" s="2">
        <v>6.97607421875</v>
      </c>
      <c r="W384" s="2" t="s">
        <v>1767</v>
      </c>
      <c r="X384" s="2"/>
    </row>
    <row r="385" spans="1:25" x14ac:dyDescent="0.3">
      <c r="A385" s="2" t="s">
        <v>3895</v>
      </c>
      <c r="B385" s="2" t="s">
        <v>3897</v>
      </c>
      <c r="C385" s="2">
        <v>1.4685440900978267E-4</v>
      </c>
      <c r="D385" s="4" t="s">
        <v>4076</v>
      </c>
      <c r="E385" s="4" t="s">
        <v>4065</v>
      </c>
      <c r="F385" s="4">
        <v>-0.34984831029951646</v>
      </c>
      <c r="G385" s="4">
        <v>-0.12302047944162978</v>
      </c>
      <c r="H385" s="4">
        <v>-0.32686867939659836</v>
      </c>
      <c r="I385" s="2">
        <v>-0.12156075554185738</v>
      </c>
      <c r="J385" s="2"/>
      <c r="K385" s="2">
        <v>-0.59423068268764023</v>
      </c>
      <c r="L385" s="2">
        <v>7.3879284414974364E-2</v>
      </c>
      <c r="M385" s="2">
        <v>-0.37171054867079106</v>
      </c>
      <c r="N385" s="2">
        <v>-0.26541506490230665</v>
      </c>
      <c r="O385" s="2">
        <v>-0.40209192043579711</v>
      </c>
      <c r="P385" s="2">
        <v>-0.30197240894225635</v>
      </c>
      <c r="Q385" s="2">
        <v>-0.33786807765421151</v>
      </c>
      <c r="R385" s="2">
        <v>-0.42183626032891991</v>
      </c>
      <c r="S385" s="2">
        <v>-0.14221735991589132</v>
      </c>
      <c r="T385" s="2" t="s">
        <v>4063</v>
      </c>
      <c r="U385" s="2">
        <v>35.708571684660001</v>
      </c>
      <c r="V385" s="2">
        <v>9.87646484375</v>
      </c>
      <c r="W385" s="2" t="s">
        <v>3896</v>
      </c>
      <c r="X385" s="2"/>
      <c r="Y385" s="2"/>
    </row>
    <row r="386" spans="1:25" x14ac:dyDescent="0.3">
      <c r="A386" s="2" t="s">
        <v>3238</v>
      </c>
      <c r="B386" s="2" t="s">
        <v>3240</v>
      </c>
      <c r="C386" s="2">
        <v>1.4668956589305673E-4</v>
      </c>
      <c r="D386" s="4" t="s">
        <v>4075</v>
      </c>
      <c r="E386" s="4" t="s">
        <v>4066</v>
      </c>
      <c r="F386" s="4">
        <v>0.24211484547077364</v>
      </c>
      <c r="G386" s="4">
        <v>0.49200843685277684</v>
      </c>
      <c r="H386" s="4">
        <v>0.11082364848148742</v>
      </c>
      <c r="I386" s="2">
        <v>0.46822789036165935</v>
      </c>
      <c r="J386" s="2">
        <v>5.9045828176238907E-3</v>
      </c>
      <c r="K386" s="2">
        <v>0.38069901268567913</v>
      </c>
      <c r="L386" s="2">
        <v>0.72198399743857378</v>
      </c>
      <c r="M386" s="2">
        <v>0.26048292071340695</v>
      </c>
      <c r="N386" s="2">
        <v>-0.11711973515689898</v>
      </c>
      <c r="O386" s="2">
        <v>-0.12804499811313644</v>
      </c>
      <c r="P386" s="2">
        <v>0.22298423042881538</v>
      </c>
      <c r="Q386" s="2">
        <v>0.30108152210514444</v>
      </c>
      <c r="R386" s="2">
        <v>4.8255502171278802E-2</v>
      </c>
      <c r="S386" s="2">
        <v>8.3911381655583983E-2</v>
      </c>
      <c r="T386" s="2"/>
      <c r="U386" s="2">
        <v>141.46785817465999</v>
      </c>
      <c r="V386" s="2">
        <v>7.18115234375</v>
      </c>
      <c r="W386" s="2" t="s">
        <v>3239</v>
      </c>
      <c r="X386" s="2"/>
      <c r="Y386" s="2"/>
    </row>
    <row r="387" spans="1:25" x14ac:dyDescent="0.3">
      <c r="A387" s="2" t="s">
        <v>873</v>
      </c>
      <c r="B387" s="2" t="s">
        <v>875</v>
      </c>
      <c r="C387" s="2">
        <v>1.4642587056721393E-4</v>
      </c>
      <c r="D387" s="4" t="s">
        <v>4075</v>
      </c>
      <c r="E387" s="4" t="s">
        <v>4066</v>
      </c>
      <c r="F387" s="4">
        <v>0.18631692158067403</v>
      </c>
      <c r="G387" s="4">
        <v>0.18398986758763181</v>
      </c>
      <c r="H387" s="4">
        <v>7.8869007243766789E-2</v>
      </c>
      <c r="I387" s="2">
        <v>0.57449270612200742</v>
      </c>
      <c r="J387" s="2">
        <v>2.1012752616463681E-2</v>
      </c>
      <c r="K387" s="2"/>
      <c r="L387" s="2"/>
      <c r="M387" s="2"/>
      <c r="N387" s="2">
        <v>-4.3343830643533039E-2</v>
      </c>
      <c r="O387" s="2">
        <v>-0.36037389527778563</v>
      </c>
      <c r="P387" s="2">
        <v>0.17486887373035845</v>
      </c>
      <c r="Q387" s="2">
        <v>0.19311086144490519</v>
      </c>
      <c r="R387" s="2">
        <v>-5.8095293548489746E-2</v>
      </c>
      <c r="S387" s="2">
        <v>0.33154581729062954</v>
      </c>
      <c r="T387" s="2" t="s">
        <v>4063</v>
      </c>
      <c r="U387" s="2">
        <v>97.166132594659999</v>
      </c>
      <c r="V387" s="2">
        <v>8.30908203125</v>
      </c>
      <c r="W387" s="2" t="s">
        <v>874</v>
      </c>
      <c r="X387" s="2"/>
    </row>
    <row r="388" spans="1:25" x14ac:dyDescent="0.3">
      <c r="A388" s="2" t="s">
        <v>1494</v>
      </c>
      <c r="B388" s="2" t="s">
        <v>1496</v>
      </c>
      <c r="C388" s="2">
        <v>1.4620014027652784E-4</v>
      </c>
      <c r="D388" s="4" t="s">
        <v>4075</v>
      </c>
      <c r="E388" s="4" t="s">
        <v>4065</v>
      </c>
      <c r="F388" s="4">
        <v>-0.19551420369438197</v>
      </c>
      <c r="G388" s="4">
        <v>-0.1543612346927295</v>
      </c>
      <c r="H388" s="4">
        <v>-0.24141738826929382</v>
      </c>
      <c r="I388" s="2">
        <v>-0.3889170704461975</v>
      </c>
      <c r="J388" s="2">
        <v>0.20034336262683944</v>
      </c>
      <c r="K388" s="2">
        <v>-7.3524803677539729E-3</v>
      </c>
      <c r="L388" s="2">
        <v>1.0547678010691406E-2</v>
      </c>
      <c r="M388" s="2">
        <v>-0.54865785190162086</v>
      </c>
      <c r="N388" s="2">
        <v>-0.11824484536655766</v>
      </c>
      <c r="O388" s="2">
        <v>-0.26230127517183105</v>
      </c>
      <c r="P388" s="2">
        <v>-0.25385269930457544</v>
      </c>
      <c r="Q388" s="2">
        <v>-0.38468759548772535</v>
      </c>
      <c r="R388" s="2">
        <v>-0.52196909173050843</v>
      </c>
      <c r="S388" s="2">
        <v>-0.22990625933569148</v>
      </c>
      <c r="T388" s="2" t="s">
        <v>4063</v>
      </c>
      <c r="U388" s="2">
        <v>63.4111935346601</v>
      </c>
      <c r="V388" s="2">
        <v>9.20263671875</v>
      </c>
      <c r="W388" s="2" t="s">
        <v>1495</v>
      </c>
      <c r="X388" s="2"/>
      <c r="Y388" s="2"/>
    </row>
    <row r="389" spans="1:25" x14ac:dyDescent="0.3">
      <c r="A389" s="2" t="s">
        <v>3256</v>
      </c>
      <c r="B389" s="2" t="s">
        <v>3258</v>
      </c>
      <c r="C389" s="2">
        <v>1.4614433960735243E-4</v>
      </c>
      <c r="D389" s="4" t="s">
        <v>4076</v>
      </c>
      <c r="E389" s="4" t="s">
        <v>4066</v>
      </c>
      <c r="F389" s="4">
        <v>-0.76944238561437039</v>
      </c>
      <c r="H389" s="4">
        <v>9.3937996891962181E-2</v>
      </c>
      <c r="I389" s="2">
        <v>-0.76944238561437039</v>
      </c>
      <c r="J389" s="2">
        <v>9.301044361906147E-3</v>
      </c>
      <c r="K389" s="2"/>
      <c r="L389" s="2"/>
      <c r="M389" s="2"/>
      <c r="N389" s="2"/>
      <c r="O389" s="2"/>
      <c r="P389" s="2"/>
      <c r="Q389" s="2"/>
      <c r="R389" s="2">
        <v>0.10792526355248468</v>
      </c>
      <c r="S389" s="2">
        <v>0.24922463529155173</v>
      </c>
      <c r="T389" s="2"/>
      <c r="U389" s="2">
        <v>93.216081154660003</v>
      </c>
      <c r="V389" s="2">
        <v>8.13330078125</v>
      </c>
      <c r="W389" s="2" t="s">
        <v>3257</v>
      </c>
      <c r="X389" s="2"/>
    </row>
    <row r="390" spans="1:25" x14ac:dyDescent="0.3">
      <c r="A390" s="2" t="s">
        <v>2136</v>
      </c>
      <c r="B390" s="2" t="s">
        <v>2138</v>
      </c>
      <c r="C390" s="2">
        <v>1.4593405468289218E-4</v>
      </c>
      <c r="D390" s="4" t="s">
        <v>4076</v>
      </c>
      <c r="E390" s="4" t="s">
        <v>4066</v>
      </c>
      <c r="F390" s="4">
        <v>-2.6478586076856501</v>
      </c>
      <c r="H390" s="4">
        <v>0.34149894735266356</v>
      </c>
      <c r="I390" s="2">
        <v>-2.6478586076856501</v>
      </c>
      <c r="J390" s="2">
        <v>0.12512082811741387</v>
      </c>
      <c r="K390" s="2"/>
      <c r="L390" s="2"/>
      <c r="M390" s="2"/>
      <c r="N390" s="2"/>
      <c r="O390" s="2"/>
      <c r="P390" s="2"/>
      <c r="Q390" s="2"/>
      <c r="R390" s="2"/>
      <c r="S390" s="2">
        <v>0.55787706658791325</v>
      </c>
      <c r="T390" s="2" t="s">
        <v>4063</v>
      </c>
      <c r="U390" s="2">
        <v>93.152802814660006</v>
      </c>
      <c r="V390" s="2">
        <v>9.08544921875</v>
      </c>
      <c r="W390" s="2" t="s">
        <v>2137</v>
      </c>
      <c r="X390" s="2"/>
    </row>
    <row r="391" spans="1:25" x14ac:dyDescent="0.3">
      <c r="A391" s="2" t="s">
        <v>2761</v>
      </c>
      <c r="B391" s="2" t="s">
        <v>2763</v>
      </c>
      <c r="C391" s="2">
        <v>1.4497177546511831E-4</v>
      </c>
      <c r="D391" s="4" t="s">
        <v>4076</v>
      </c>
      <c r="E391" s="4" t="s">
        <v>4066</v>
      </c>
      <c r="F391" s="4">
        <v>-1.1628484232073808</v>
      </c>
      <c r="G391" s="4">
        <v>-0.97109250413946757</v>
      </c>
      <c r="H391" s="4">
        <v>-0.18963963089403924</v>
      </c>
      <c r="I391" s="2">
        <v>-1.0512534185267175</v>
      </c>
      <c r="J391" s="2">
        <v>-0.16136550008510317</v>
      </c>
      <c r="K391" s="2"/>
      <c r="L391" s="2"/>
      <c r="M391" s="2"/>
      <c r="N391" s="2">
        <v>-1.0514342864134063</v>
      </c>
      <c r="O391" s="2">
        <v>-1.4974525693626819</v>
      </c>
      <c r="P391" s="2"/>
      <c r="Q391" s="2">
        <v>-0.97109250413946757</v>
      </c>
      <c r="R391" s="2">
        <v>-0.29013344054283396</v>
      </c>
      <c r="S391" s="2">
        <v>-0.14569408286311658</v>
      </c>
      <c r="T391" s="2" t="s">
        <v>4063</v>
      </c>
      <c r="U391" s="2">
        <v>47.301252224660097</v>
      </c>
      <c r="V391" s="2">
        <v>6.55126953125</v>
      </c>
      <c r="W391" s="2" t="s">
        <v>2762</v>
      </c>
      <c r="X391" s="2"/>
    </row>
    <row r="392" spans="1:25" x14ac:dyDescent="0.3">
      <c r="A392" s="2" t="s">
        <v>960</v>
      </c>
      <c r="B392" s="2" t="s">
        <v>962</v>
      </c>
      <c r="C392" s="2">
        <v>1.4439411330805716E-4</v>
      </c>
      <c r="D392" s="4" t="s">
        <v>4075</v>
      </c>
      <c r="E392" s="4" t="s">
        <v>4066</v>
      </c>
      <c r="F392" s="4">
        <v>-0.16789821341878716</v>
      </c>
      <c r="G392" s="4">
        <v>0.14690009020189748</v>
      </c>
      <c r="H392" s="4">
        <v>4.6548481032398614E-2</v>
      </c>
      <c r="I392" s="2">
        <v>-0.31774540098213228</v>
      </c>
      <c r="J392" s="2">
        <v>-0.17205583522293871</v>
      </c>
      <c r="K392" s="2">
        <v>-0.46493782353833923</v>
      </c>
      <c r="L392" s="2">
        <v>0.34542550863831029</v>
      </c>
      <c r="M392" s="2">
        <v>0.73486314847462719</v>
      </c>
      <c r="N392" s="2">
        <v>0.23148400591208107</v>
      </c>
      <c r="O392" s="2">
        <v>0.32649316261613914</v>
      </c>
      <c r="P392" s="2">
        <v>-5.1625328234515336E-2</v>
      </c>
      <c r="Q392" s="2"/>
      <c r="R392" s="2">
        <v>-0.36730759768131127</v>
      </c>
      <c r="S392" s="2">
        <v>-0.47901614262767384</v>
      </c>
      <c r="T392" s="2" t="s">
        <v>4063</v>
      </c>
      <c r="U392" s="2">
        <v>38.06822293466</v>
      </c>
      <c r="V392" s="2">
        <v>5.79541015625</v>
      </c>
      <c r="W392" s="2" t="s">
        <v>961</v>
      </c>
      <c r="X392" s="2"/>
      <c r="Y392" s="2"/>
    </row>
    <row r="393" spans="1:25" x14ac:dyDescent="0.3">
      <c r="A393" s="2" t="s">
        <v>2978</v>
      </c>
      <c r="B393" s="2" t="s">
        <v>2980</v>
      </c>
      <c r="C393" s="2">
        <v>1.4341040727050604E-4</v>
      </c>
      <c r="D393" s="4" t="s">
        <v>4076</v>
      </c>
      <c r="E393" s="4" t="s">
        <v>4066</v>
      </c>
      <c r="F393" s="4">
        <v>1.6890634967116867E-2</v>
      </c>
      <c r="G393" s="4">
        <v>-0.3480911080849195</v>
      </c>
      <c r="H393" s="4">
        <v>0.96019893541744028</v>
      </c>
      <c r="I393" s="2">
        <v>0.11966669797956701</v>
      </c>
      <c r="J393" s="2"/>
      <c r="K393" s="2"/>
      <c r="L393" s="2"/>
      <c r="M393" s="2"/>
      <c r="N393" s="2">
        <v>-6.162108836119437E-2</v>
      </c>
      <c r="O393" s="2">
        <v>-0.1101497677294722</v>
      </c>
      <c r="P393" s="2">
        <v>-0.40002419008555157</v>
      </c>
      <c r="Q393" s="2">
        <v>-0.29615802608428737</v>
      </c>
      <c r="R393" s="2">
        <v>0.95469303255737958</v>
      </c>
      <c r="S393" s="2">
        <v>0.96570483827750087</v>
      </c>
      <c r="T393" s="2" t="s">
        <v>4063</v>
      </c>
      <c r="U393" s="2">
        <v>31.21166248466</v>
      </c>
      <c r="V393" s="2">
        <v>10.24267578125</v>
      </c>
      <c r="W393" s="2" t="s">
        <v>2979</v>
      </c>
      <c r="X393" s="2"/>
    </row>
    <row r="394" spans="1:25" x14ac:dyDescent="0.3">
      <c r="A394" s="2" t="s">
        <v>3020</v>
      </c>
      <c r="B394" s="2" t="s">
        <v>3022</v>
      </c>
      <c r="C394" s="2">
        <v>1.4318593567354916E-4</v>
      </c>
      <c r="D394" s="4" t="s">
        <v>4076</v>
      </c>
      <c r="E394" s="4" t="s">
        <v>4066</v>
      </c>
      <c r="F394" s="4">
        <v>-0.49690961467766642</v>
      </c>
      <c r="G394" s="4">
        <v>0.35079111097330568</v>
      </c>
      <c r="H394" s="4">
        <v>0.12688821167180084</v>
      </c>
      <c r="I394" s="2">
        <v>-0.75573896960124209</v>
      </c>
      <c r="J394" s="2">
        <v>0.15310502730540676</v>
      </c>
      <c r="K394" s="2">
        <v>-4.9439234762196686E-2</v>
      </c>
      <c r="L394" s="2">
        <v>0.35079111097330568</v>
      </c>
      <c r="M394" s="2">
        <v>0.12659192354678078</v>
      </c>
      <c r="N394" s="2"/>
      <c r="O394" s="2">
        <v>-0.68555063966956065</v>
      </c>
      <c r="P394" s="2"/>
      <c r="Q394" s="2"/>
      <c r="R394" s="2">
        <v>2.8808632529771665E-2</v>
      </c>
      <c r="S394" s="2">
        <v>0.17312673579665816</v>
      </c>
      <c r="T394" s="2" t="s">
        <v>4063</v>
      </c>
      <c r="U394" s="2">
        <v>80.532066134660099</v>
      </c>
      <c r="V394" s="2">
        <v>9.71533203125</v>
      </c>
      <c r="W394" s="2" t="s">
        <v>3021</v>
      </c>
      <c r="X394" s="2"/>
      <c r="Y394" s="2"/>
    </row>
    <row r="395" spans="1:25" x14ac:dyDescent="0.3">
      <c r="A395" s="2" t="s">
        <v>3700</v>
      </c>
      <c r="B395" s="2" t="s">
        <v>3702</v>
      </c>
      <c r="C395" s="2">
        <v>1.3997528367266191E-4</v>
      </c>
      <c r="D395" s="4" t="s">
        <v>4076</v>
      </c>
      <c r="E395" s="4" t="s">
        <v>4066</v>
      </c>
      <c r="F395" s="4">
        <v>-0.44239352460374282</v>
      </c>
      <c r="G395" s="4">
        <v>-0.59555412765673144</v>
      </c>
      <c r="H395" s="4">
        <v>0.15206627383094906</v>
      </c>
      <c r="I395" s="2">
        <v>-0.5370179854889634</v>
      </c>
      <c r="J395" s="2">
        <v>-0.16141882293326851</v>
      </c>
      <c r="K395" s="2"/>
      <c r="L395" s="2"/>
      <c r="M395" s="2"/>
      <c r="N395" s="2">
        <v>-0.52066048414265864</v>
      </c>
      <c r="O395" s="2">
        <v>-0.17487764329438571</v>
      </c>
      <c r="P395" s="2">
        <v>-0.61668206556663363</v>
      </c>
      <c r="Q395" s="2">
        <v>-0.57442618974682924</v>
      </c>
      <c r="R395" s="2">
        <v>0.4659135627297265</v>
      </c>
      <c r="S395" s="2">
        <v>0.46518917846060676</v>
      </c>
      <c r="T395" s="2" t="s">
        <v>4063</v>
      </c>
      <c r="U395" s="2">
        <v>118.18756983466</v>
      </c>
      <c r="V395" s="2">
        <v>8.47021484375</v>
      </c>
      <c r="W395" s="2" t="s">
        <v>3701</v>
      </c>
      <c r="X395" s="2"/>
    </row>
    <row r="396" spans="1:25" x14ac:dyDescent="0.3">
      <c r="A396" s="2" t="s">
        <v>1192</v>
      </c>
      <c r="B396" s="2" t="s">
        <v>1194</v>
      </c>
      <c r="C396" s="2">
        <v>1.3919981216619146E-4</v>
      </c>
      <c r="D396" s="4" t="s">
        <v>4075</v>
      </c>
      <c r="E396" s="4" t="s">
        <v>4066</v>
      </c>
      <c r="F396" s="4">
        <v>0.30705086152343819</v>
      </c>
      <c r="G396" s="4">
        <v>9.7236372848447092E-2</v>
      </c>
      <c r="H396" s="4">
        <v>8.4708857668569833E-3</v>
      </c>
      <c r="I396" s="2">
        <v>0.52656895849784524</v>
      </c>
      <c r="J396" s="2">
        <v>-0.11617296203906717</v>
      </c>
      <c r="K396" s="2">
        <v>0.35853372482856871</v>
      </c>
      <c r="L396" s="2">
        <v>4.9435987241693895E-2</v>
      </c>
      <c r="M396" s="2">
        <v>1.2624563415465173E-2</v>
      </c>
      <c r="N396" s="2">
        <v>3.5025275030330701E-3</v>
      </c>
      <c r="O396" s="2">
        <v>6.8597274984768114E-2</v>
      </c>
      <c r="P396" s="2">
        <v>5.0669486350069633E-2</v>
      </c>
      <c r="Q396" s="2">
        <v>0.23940403056033094</v>
      </c>
      <c r="R396" s="2">
        <v>-0.11187025527711961</v>
      </c>
      <c r="S396" s="2">
        <v>0.36979236712546548</v>
      </c>
      <c r="T396" s="2"/>
      <c r="U396" s="2">
        <v>67.292203024660097</v>
      </c>
      <c r="V396" s="2">
        <v>9.89111328125</v>
      </c>
      <c r="W396" s="2" t="s">
        <v>1193</v>
      </c>
      <c r="X396" s="2"/>
      <c r="Y396" s="2"/>
    </row>
    <row r="397" spans="1:25" x14ac:dyDescent="0.3">
      <c r="A397" s="2" t="s">
        <v>2238</v>
      </c>
      <c r="B397" s="2" t="s">
        <v>2240</v>
      </c>
      <c r="C397" s="2">
        <v>1.3883102718560076E-4</v>
      </c>
      <c r="D397" s="4" t="s">
        <v>4076</v>
      </c>
      <c r="E397" s="4" t="s">
        <v>4066</v>
      </c>
      <c r="F397" s="4">
        <v>-0.36949957127437572</v>
      </c>
      <c r="G397" s="4">
        <v>-0.33172086330898815</v>
      </c>
      <c r="H397" s="4">
        <v>-8.6885292484244758E-3</v>
      </c>
      <c r="I397" s="2">
        <v>-0.58195966956026501</v>
      </c>
      <c r="J397" s="2">
        <v>2.1354104734201875E-2</v>
      </c>
      <c r="K397" s="2">
        <v>-0.15703947298848647</v>
      </c>
      <c r="L397" s="2">
        <v>-0.33172086330898815</v>
      </c>
      <c r="M397" s="2">
        <v>-0.18445089786310434</v>
      </c>
      <c r="N397" s="2"/>
      <c r="O397" s="2"/>
      <c r="P397" s="2"/>
      <c r="Q397" s="2"/>
      <c r="R397" s="2">
        <v>0.16659430593390553</v>
      </c>
      <c r="S397" s="2">
        <v>0.10746810483335255</v>
      </c>
      <c r="T397" s="2"/>
      <c r="U397" s="2">
        <v>106.64961453466</v>
      </c>
      <c r="V397" s="2">
        <v>5.42724609375</v>
      </c>
      <c r="W397" s="2" t="s">
        <v>2239</v>
      </c>
      <c r="X397" s="2"/>
      <c r="Y397" s="2"/>
    </row>
    <row r="398" spans="1:25" x14ac:dyDescent="0.3">
      <c r="A398" s="2" t="s">
        <v>3268</v>
      </c>
      <c r="B398" s="2" t="s">
        <v>3270</v>
      </c>
      <c r="C398" s="2">
        <v>1.3857507982932546E-4</v>
      </c>
      <c r="D398" s="4" t="s">
        <v>4076</v>
      </c>
      <c r="E398" s="4" t="s">
        <v>4066</v>
      </c>
      <c r="F398" s="4">
        <v>-0.24925240175799715</v>
      </c>
      <c r="G398" s="4">
        <v>0.19999825855395728</v>
      </c>
      <c r="H398" s="4">
        <v>0.33853693185138861</v>
      </c>
      <c r="I398" s="2">
        <v>-0.60123161179566886</v>
      </c>
      <c r="J398" s="2">
        <v>0.17774943061656828</v>
      </c>
      <c r="K398" s="2">
        <v>0.10272680827967455</v>
      </c>
      <c r="L398" s="2">
        <v>0.64072696947963559</v>
      </c>
      <c r="M398" s="2">
        <v>0.33496092264007737</v>
      </c>
      <c r="N398" s="2"/>
      <c r="O398" s="2"/>
      <c r="P398" s="2">
        <v>-0.3179218376819139</v>
      </c>
      <c r="Q398" s="2">
        <v>-0.16353906706152813</v>
      </c>
      <c r="R398" s="2">
        <v>0.54175180075618146</v>
      </c>
      <c r="S398" s="2">
        <v>0.4640490838388584</v>
      </c>
      <c r="T398" s="2" t="s">
        <v>4063</v>
      </c>
      <c r="U398" s="2">
        <v>244.39161450466099</v>
      </c>
      <c r="V398" s="2">
        <v>6.06201171875</v>
      </c>
      <c r="W398" s="2" t="s">
        <v>3269</v>
      </c>
      <c r="X398" s="2"/>
      <c r="Y398" s="2"/>
    </row>
    <row r="399" spans="1:25" x14ac:dyDescent="0.3">
      <c r="A399" s="2" t="s">
        <v>2316</v>
      </c>
      <c r="B399" s="2" t="s">
        <v>2318</v>
      </c>
      <c r="C399" s="2">
        <v>1.3727920161575119E-4</v>
      </c>
      <c r="D399" s="4" t="s">
        <v>4076</v>
      </c>
      <c r="E399" s="4" t="s">
        <v>4066</v>
      </c>
      <c r="F399" s="4">
        <v>-0.14518756325974327</v>
      </c>
      <c r="H399" s="4">
        <v>4.9816633317283393E-2</v>
      </c>
      <c r="I399" s="2">
        <v>0.3949775678443927</v>
      </c>
      <c r="J399" s="2">
        <v>-5.130725720658133E-2</v>
      </c>
      <c r="K399" s="2"/>
      <c r="L399" s="2"/>
      <c r="M399" s="2"/>
      <c r="N399" s="2"/>
      <c r="O399" s="2">
        <v>-0.68535269436387924</v>
      </c>
      <c r="P399" s="2"/>
      <c r="Q399" s="2"/>
      <c r="R399" s="2">
        <v>0.10935023350936886</v>
      </c>
      <c r="S399" s="2">
        <v>0.19253081417292736</v>
      </c>
      <c r="T399" s="2"/>
      <c r="U399" s="2">
        <v>95.043392214660003</v>
      </c>
      <c r="V399" s="2">
        <v>9.10009765625</v>
      </c>
      <c r="W399" s="2" t="s">
        <v>2317</v>
      </c>
      <c r="X399" s="2"/>
    </row>
    <row r="400" spans="1:25" x14ac:dyDescent="0.3">
      <c r="A400" s="2" t="s">
        <v>2187</v>
      </c>
      <c r="B400" s="2" t="s">
        <v>2189</v>
      </c>
      <c r="C400" s="2">
        <v>1.3654856950404368E-4</v>
      </c>
      <c r="D400" s="4" t="s">
        <v>4076</v>
      </c>
      <c r="E400" s="4" t="s">
        <v>4065</v>
      </c>
      <c r="F400" s="4">
        <v>-0.1398239428041651</v>
      </c>
      <c r="G400" s="4">
        <v>-0.6348860093212586</v>
      </c>
      <c r="H400" s="4">
        <v>-0.24063785021849957</v>
      </c>
      <c r="I400" s="2">
        <v>-0.96107314278128342</v>
      </c>
      <c r="J400" s="2">
        <v>-0.20110314948688185</v>
      </c>
      <c r="K400" s="2">
        <v>0.68142525717295321</v>
      </c>
      <c r="L400" s="2">
        <v>-0.6348860093212586</v>
      </c>
      <c r="M400" s="2">
        <v>-6.1391969687985805E-2</v>
      </c>
      <c r="N400" s="2"/>
      <c r="O400" s="2"/>
      <c r="P400" s="2"/>
      <c r="Q400" s="2"/>
      <c r="R400" s="2">
        <v>-0.45725749990515757</v>
      </c>
      <c r="S400" s="2">
        <v>-0.46157936305610442</v>
      </c>
      <c r="T400" s="2" t="s">
        <v>4063</v>
      </c>
      <c r="U400" s="2">
        <v>70.002660494660006</v>
      </c>
      <c r="V400" s="2">
        <v>7.26904296875</v>
      </c>
      <c r="W400" s="2" t="s">
        <v>2188</v>
      </c>
      <c r="X400" s="2"/>
      <c r="Y400" s="2"/>
    </row>
    <row r="401" spans="1:25" x14ac:dyDescent="0.3">
      <c r="A401" s="2" t="s">
        <v>906</v>
      </c>
      <c r="B401" s="2" t="s">
        <v>908</v>
      </c>
      <c r="C401" s="2">
        <v>1.3616180161388742E-4</v>
      </c>
      <c r="D401" s="4" t="s">
        <v>4076</v>
      </c>
      <c r="E401" s="4" t="s">
        <v>4066</v>
      </c>
      <c r="F401" s="4">
        <v>0.54264774732483023</v>
      </c>
      <c r="H401" s="4">
        <v>-0.12839365213228018</v>
      </c>
      <c r="I401" s="2">
        <v>0.54264774732483023</v>
      </c>
      <c r="J401" s="2"/>
      <c r="K401" s="2"/>
      <c r="L401" s="2"/>
      <c r="M401" s="2"/>
      <c r="N401" s="2"/>
      <c r="O401" s="2"/>
      <c r="P401" s="2"/>
      <c r="Q401" s="2"/>
      <c r="R401" s="2"/>
      <c r="S401" s="2">
        <v>-0.12839365213228018</v>
      </c>
      <c r="T401" s="2"/>
      <c r="U401" s="2">
        <v>26.197824304659999</v>
      </c>
      <c r="V401" s="2">
        <v>7.56201171875</v>
      </c>
      <c r="W401" s="2" t="s">
        <v>907</v>
      </c>
      <c r="X401" s="2"/>
    </row>
    <row r="402" spans="1:25" x14ac:dyDescent="0.3">
      <c r="A402" s="2" t="s">
        <v>2349</v>
      </c>
      <c r="B402" s="2" t="s">
        <v>2351</v>
      </c>
      <c r="C402" s="2">
        <v>1.3608148389184806E-4</v>
      </c>
      <c r="D402" s="4" t="s">
        <v>4076</v>
      </c>
      <c r="E402" s="4" t="s">
        <v>4066</v>
      </c>
      <c r="F402" s="4">
        <v>-0.56005026880499631</v>
      </c>
      <c r="G402" s="4">
        <v>-0.52292096246564701</v>
      </c>
      <c r="H402" s="4">
        <v>-2.0375112664104796E-2</v>
      </c>
      <c r="I402" s="2">
        <v>-0.46197672906734882</v>
      </c>
      <c r="J402" s="2">
        <v>7.6899159916125918E-3</v>
      </c>
      <c r="K402" s="2">
        <v>-0.85212482793321764</v>
      </c>
      <c r="L402" s="2">
        <v>-0.52542795686731558</v>
      </c>
      <c r="M402" s="2">
        <v>-0.15112096907739114</v>
      </c>
      <c r="N402" s="2"/>
      <c r="O402" s="2">
        <v>-0.36604924941442218</v>
      </c>
      <c r="P402" s="2">
        <v>-0.52041396806397833</v>
      </c>
      <c r="Q402" s="2"/>
      <c r="R402" s="2">
        <v>5.7143325353575788E-2</v>
      </c>
      <c r="S402" s="2">
        <v>0.10746810483335255</v>
      </c>
      <c r="T402" s="2"/>
      <c r="U402" s="2">
        <v>42.089370604659997</v>
      </c>
      <c r="V402" s="2">
        <v>8.47021484375</v>
      </c>
      <c r="W402" s="2" t="s">
        <v>2350</v>
      </c>
      <c r="X402" s="2"/>
      <c r="Y402" s="2"/>
    </row>
    <row r="403" spans="1:25" x14ac:dyDescent="0.3">
      <c r="A403" s="2" t="s">
        <v>2307</v>
      </c>
      <c r="B403" s="2" t="s">
        <v>2309</v>
      </c>
      <c r="C403" s="2">
        <v>1.360762915528242E-4</v>
      </c>
      <c r="D403" s="4" t="s">
        <v>4075</v>
      </c>
      <c r="E403" s="4" t="s">
        <v>4066</v>
      </c>
      <c r="F403" s="4">
        <v>-2.254976408600667E-2</v>
      </c>
      <c r="G403" s="4">
        <v>4.9602050530544686E-2</v>
      </c>
      <c r="H403" s="4">
        <v>5.5948712802552474E-2</v>
      </c>
      <c r="I403" s="2">
        <v>-9.1434901138470082E-2</v>
      </c>
      <c r="J403" s="2">
        <v>-2.7915035455588034E-2</v>
      </c>
      <c r="K403" s="2"/>
      <c r="L403" s="2"/>
      <c r="M403" s="2"/>
      <c r="N403" s="2">
        <v>-2.3878665539517546E-2</v>
      </c>
      <c r="O403" s="2">
        <v>0.11654941147243103</v>
      </c>
      <c r="P403" s="2">
        <v>-2.388367014011859E-2</v>
      </c>
      <c r="Q403" s="2">
        <v>0.12308777120120797</v>
      </c>
      <c r="R403" s="2">
        <v>0.13895400951466977</v>
      </c>
      <c r="S403" s="2">
        <v>0.14067091260671619</v>
      </c>
      <c r="T403" s="2"/>
      <c r="U403" s="2">
        <v>116.87694831466</v>
      </c>
      <c r="V403" s="2">
        <v>6.69775390625</v>
      </c>
      <c r="W403" s="2" t="s">
        <v>2308</v>
      </c>
      <c r="X403" s="2"/>
    </row>
    <row r="404" spans="1:25" x14ac:dyDescent="0.3">
      <c r="A404" s="2" t="s">
        <v>2286</v>
      </c>
      <c r="B404" s="2" t="s">
        <v>2288</v>
      </c>
      <c r="C404" s="2">
        <v>1.3603822017563822E-4</v>
      </c>
      <c r="D404" s="4" t="s">
        <v>4076</v>
      </c>
      <c r="E404" s="4" t="s">
        <v>4066</v>
      </c>
      <c r="F404" s="4">
        <v>-0.81695185087334565</v>
      </c>
      <c r="H404" s="4">
        <v>4.7431956802297455E-2</v>
      </c>
      <c r="I404" s="2">
        <v>-0.81695185087334565</v>
      </c>
      <c r="J404" s="2">
        <v>-9.4276421730874679E-2</v>
      </c>
      <c r="K404" s="2"/>
      <c r="L404" s="2"/>
      <c r="M404" s="2"/>
      <c r="N404" s="2"/>
      <c r="O404" s="2"/>
      <c r="P404" s="2"/>
      <c r="Q404" s="2"/>
      <c r="R404" s="2">
        <v>0.16796251703859733</v>
      </c>
      <c r="S404" s="2">
        <v>0.21031815363234185</v>
      </c>
      <c r="T404" s="2"/>
      <c r="U404" s="2">
        <v>84.883529044660094</v>
      </c>
      <c r="V404" s="2">
        <v>6.26513671875</v>
      </c>
      <c r="W404" s="2" t="s">
        <v>2287</v>
      </c>
      <c r="X404" s="2"/>
    </row>
    <row r="405" spans="1:25" x14ac:dyDescent="0.3">
      <c r="A405" s="2" t="s">
        <v>3017</v>
      </c>
      <c r="B405" s="2" t="s">
        <v>3019</v>
      </c>
      <c r="C405" s="2">
        <v>1.3397122296725028E-4</v>
      </c>
      <c r="D405" s="4" t="s">
        <v>4076</v>
      </c>
      <c r="E405" s="4" t="s">
        <v>4066</v>
      </c>
      <c r="F405" s="4">
        <v>-0.81769769605017961</v>
      </c>
      <c r="G405" s="4">
        <v>-0.63688354912565404</v>
      </c>
      <c r="H405" s="4">
        <v>0.15320074481636128</v>
      </c>
      <c r="I405" s="2">
        <v>-0.68061939515353775</v>
      </c>
      <c r="J405" s="2">
        <v>0.11482035977499248</v>
      </c>
      <c r="K405" s="2">
        <v>-0.78888313882123817</v>
      </c>
      <c r="L405" s="2">
        <v>-0.54027448665654321</v>
      </c>
      <c r="M405" s="2">
        <v>-4.6584690622678851E-2</v>
      </c>
      <c r="N405" s="2">
        <v>-0.86092041218294024</v>
      </c>
      <c r="O405" s="2">
        <v>-1.1062606961685859</v>
      </c>
      <c r="P405" s="2">
        <v>-0.66321154164320895</v>
      </c>
      <c r="Q405" s="2">
        <v>-0.80377368154632078</v>
      </c>
      <c r="R405" s="2">
        <v>0.22165343528330073</v>
      </c>
      <c r="S405" s="2">
        <v>0.56107969531023971</v>
      </c>
      <c r="T405" s="2" t="s">
        <v>4063</v>
      </c>
      <c r="U405" s="2">
        <v>31.038662044660001</v>
      </c>
      <c r="V405" s="2">
        <v>8.76318359375</v>
      </c>
      <c r="W405" s="2" t="s">
        <v>3018</v>
      </c>
      <c r="X405" s="2"/>
      <c r="Y405" s="2"/>
    </row>
    <row r="406" spans="1:25" x14ac:dyDescent="0.3">
      <c r="A406" s="2" t="s">
        <v>2481</v>
      </c>
      <c r="B406" s="2" t="s">
        <v>2483</v>
      </c>
      <c r="C406" s="2">
        <v>1.3347079088426455E-4</v>
      </c>
      <c r="D406" s="4" t="s">
        <v>4075</v>
      </c>
      <c r="E406" s="4" t="s">
        <v>4066</v>
      </c>
      <c r="F406" s="4">
        <v>0.88547604443528938</v>
      </c>
      <c r="G406" s="4">
        <v>4.7780427922750453E-2</v>
      </c>
      <c r="H406" s="4">
        <v>-0.17552572935784636</v>
      </c>
      <c r="I406" s="2">
        <v>-0.49005302584863414</v>
      </c>
      <c r="J406" s="2">
        <v>-0.26393816239398643</v>
      </c>
      <c r="K406" s="2">
        <v>-0.1127253033329866</v>
      </c>
      <c r="L406" s="2">
        <v>4.7780427922750453E-2</v>
      </c>
      <c r="M406" s="2">
        <v>-8.7113296321706293E-2</v>
      </c>
      <c r="N406" s="2"/>
      <c r="O406" s="2">
        <v>3.259206462487489</v>
      </c>
      <c r="P406" s="2"/>
      <c r="Q406" s="2"/>
      <c r="R406" s="2"/>
      <c r="S406" s="2"/>
      <c r="T406" s="2" t="s">
        <v>4063</v>
      </c>
      <c r="U406" s="2">
        <v>56.024611354660102</v>
      </c>
      <c r="V406" s="2">
        <v>9.18798828125</v>
      </c>
      <c r="W406" s="2" t="s">
        <v>2482</v>
      </c>
      <c r="X406" s="2"/>
      <c r="Y406" s="2"/>
    </row>
    <row r="407" spans="1:25" x14ac:dyDescent="0.3">
      <c r="A407" s="2" t="s">
        <v>3106</v>
      </c>
      <c r="B407" s="2" t="s">
        <v>3108</v>
      </c>
      <c r="C407" s="2">
        <v>1.3196623512138963E-4</v>
      </c>
      <c r="D407" s="4" t="s">
        <v>4076</v>
      </c>
      <c r="E407" s="4" t="s">
        <v>4066</v>
      </c>
      <c r="F407" s="4">
        <v>-0.23813751124035532</v>
      </c>
      <c r="H407" s="4">
        <v>1.5787781951227604E-2</v>
      </c>
      <c r="I407" s="2">
        <v>-0.23813751124035532</v>
      </c>
      <c r="J407" s="2">
        <v>-6.7659962269742857E-2</v>
      </c>
      <c r="K407" s="2"/>
      <c r="L407" s="2"/>
      <c r="M407" s="2"/>
      <c r="N407" s="2"/>
      <c r="O407" s="2"/>
      <c r="P407" s="2"/>
      <c r="Q407" s="2"/>
      <c r="R407" s="2">
        <v>0.22560083940046652</v>
      </c>
      <c r="S407" s="2">
        <v>-2.7129787056070394E-2</v>
      </c>
      <c r="T407" s="2"/>
      <c r="U407" s="2">
        <v>39.749426944660001</v>
      </c>
      <c r="V407" s="2">
        <v>8.04541015625</v>
      </c>
      <c r="W407" s="2" t="s">
        <v>3107</v>
      </c>
      <c r="X407" s="2"/>
    </row>
    <row r="408" spans="1:25" x14ac:dyDescent="0.3">
      <c r="A408" s="2" t="s">
        <v>52</v>
      </c>
      <c r="B408" s="2" t="s">
        <v>54</v>
      </c>
      <c r="C408" s="2">
        <v>1.3183527611032377E-4</v>
      </c>
      <c r="D408" s="4" t="s">
        <v>4075</v>
      </c>
      <c r="E408" s="4" t="s">
        <v>4066</v>
      </c>
      <c r="F408" s="4">
        <v>0.13414501895601993</v>
      </c>
      <c r="G408" s="4">
        <v>-0.12665997618460861</v>
      </c>
      <c r="H408" s="4">
        <v>9.9654372138805722E-2</v>
      </c>
      <c r="I408" s="2">
        <v>0.29121012722165379</v>
      </c>
      <c r="J408" s="2">
        <v>0.23528835689572097</v>
      </c>
      <c r="K408" s="2">
        <v>-0.1322906211535291</v>
      </c>
      <c r="L408" s="2">
        <v>-0.32894392099333863</v>
      </c>
      <c r="M408" s="2">
        <v>-9.8729735293814486E-3</v>
      </c>
      <c r="N408" s="2">
        <v>0.23976245486011108</v>
      </c>
      <c r="O408" s="2">
        <v>0.24726864673975912</v>
      </c>
      <c r="P408" s="2">
        <v>7.5052694027705535E-2</v>
      </c>
      <c r="Q408" s="2">
        <v>7.6195243220537334E-2</v>
      </c>
      <c r="R408" s="2">
        <v>0.10077922505700448</v>
      </c>
      <c r="S408" s="2">
        <v>4.631624104315079E-2</v>
      </c>
      <c r="T408" s="2"/>
      <c r="U408" s="2">
        <v>104.91142718466</v>
      </c>
      <c r="V408" s="2">
        <v>5.41455078125</v>
      </c>
      <c r="W408" s="2" t="s">
        <v>53</v>
      </c>
      <c r="X408" s="2"/>
      <c r="Y408" s="2"/>
    </row>
    <row r="409" spans="1:25" x14ac:dyDescent="0.3">
      <c r="A409" s="2" t="s">
        <v>825</v>
      </c>
      <c r="B409" s="2" t="s">
        <v>827</v>
      </c>
      <c r="C409" s="2">
        <v>1.3153610843385897E-4</v>
      </c>
      <c r="D409" s="4" t="s">
        <v>4076</v>
      </c>
      <c r="E409" s="4" t="s">
        <v>4066</v>
      </c>
      <c r="F409" s="4">
        <v>-0.79213650075233555</v>
      </c>
      <c r="H409" s="4">
        <v>2.8953692810463123E-2</v>
      </c>
      <c r="I409" s="2">
        <v>-0.79213650075233555</v>
      </c>
      <c r="J409" s="2">
        <v>0.11096747826745119</v>
      </c>
      <c r="K409" s="2"/>
      <c r="L409" s="2"/>
      <c r="M409" s="2"/>
      <c r="N409" s="2"/>
      <c r="O409" s="2"/>
      <c r="P409" s="2"/>
      <c r="Q409" s="2"/>
      <c r="R409" s="2">
        <v>-7.2563535055933895E-2</v>
      </c>
      <c r="S409" s="2">
        <v>-3.3556650237116001E-2</v>
      </c>
      <c r="T409" s="2" t="s">
        <v>4063</v>
      </c>
      <c r="U409" s="2">
        <v>35.252029444660003</v>
      </c>
      <c r="V409" s="2">
        <v>9.99365234375</v>
      </c>
      <c r="W409" s="2" t="s">
        <v>826</v>
      </c>
      <c r="X409" s="2"/>
    </row>
    <row r="410" spans="1:25" x14ac:dyDescent="0.3">
      <c r="A410" s="2" t="s">
        <v>1222</v>
      </c>
      <c r="B410" s="2" t="s">
        <v>1224</v>
      </c>
      <c r="C410" s="2">
        <v>1.303132496946957E-4</v>
      </c>
      <c r="D410" s="4" t="s">
        <v>4076</v>
      </c>
      <c r="E410" s="4" t="s">
        <v>4066</v>
      </c>
      <c r="F410" s="4">
        <v>-2.0587046248030192</v>
      </c>
      <c r="H410" s="4">
        <v>0.14838259123754835</v>
      </c>
      <c r="I410" s="2">
        <v>-2.0587046248030192</v>
      </c>
      <c r="J410" s="2">
        <v>0.12807922977110053</v>
      </c>
      <c r="K410" s="2"/>
      <c r="L410" s="2"/>
      <c r="M410" s="2"/>
      <c r="N410" s="2"/>
      <c r="O410" s="2"/>
      <c r="P410" s="2"/>
      <c r="Q410" s="2"/>
      <c r="R410" s="2">
        <v>-6.6115285766816079E-2</v>
      </c>
      <c r="S410" s="2">
        <v>0.40348719117480841</v>
      </c>
      <c r="T410" s="2" t="s">
        <v>4063</v>
      </c>
      <c r="U410" s="2">
        <v>55.759207314659903</v>
      </c>
      <c r="V410" s="2">
        <v>10.34521484375</v>
      </c>
      <c r="W410" s="2" t="s">
        <v>1223</v>
      </c>
      <c r="X410" s="2"/>
    </row>
    <row r="411" spans="1:25" x14ac:dyDescent="0.3">
      <c r="A411" s="2" t="s">
        <v>662</v>
      </c>
      <c r="B411" s="2" t="s">
        <v>664</v>
      </c>
      <c r="C411" s="2">
        <v>1.2789692175844982E-4</v>
      </c>
      <c r="D411" s="4" t="s">
        <v>4076</v>
      </c>
      <c r="E411" s="4" t="s">
        <v>4066</v>
      </c>
      <c r="F411" s="4">
        <v>-1.2050556143686184</v>
      </c>
      <c r="H411" s="4">
        <v>0.28070624015524592</v>
      </c>
      <c r="I411" s="2">
        <v>-1.2050556143686184</v>
      </c>
      <c r="J411" s="2">
        <v>0.27599612793033323</v>
      </c>
      <c r="K411" s="2"/>
      <c r="L411" s="2"/>
      <c r="M411" s="2"/>
      <c r="N411" s="2"/>
      <c r="O411" s="2"/>
      <c r="P411" s="2"/>
      <c r="Q411" s="2"/>
      <c r="R411" s="2">
        <v>0.31105734965477561</v>
      </c>
      <c r="S411" s="2">
        <v>0.25977535510554162</v>
      </c>
      <c r="T411" s="2"/>
      <c r="U411" s="2">
        <v>35.304946464659999</v>
      </c>
      <c r="V411" s="2">
        <v>9.15869140625</v>
      </c>
      <c r="W411" s="2" t="s">
        <v>663</v>
      </c>
      <c r="X411" s="2"/>
    </row>
    <row r="412" spans="1:25" x14ac:dyDescent="0.3">
      <c r="A412" s="2" t="s">
        <v>300</v>
      </c>
      <c r="B412" s="2" t="s">
        <v>302</v>
      </c>
      <c r="C412" s="2">
        <v>1.261884801114496E-4</v>
      </c>
      <c r="D412" s="4" t="s">
        <v>4075</v>
      </c>
      <c r="E412" s="4" t="s">
        <v>4066</v>
      </c>
      <c r="F412" s="4">
        <v>5.1337643999141348E-2</v>
      </c>
      <c r="G412" s="4">
        <v>4.3728993623212697E-2</v>
      </c>
      <c r="H412" s="4">
        <v>8.4063925484650345E-2</v>
      </c>
      <c r="I412" s="2">
        <v>0.66998402094057008</v>
      </c>
      <c r="J412" s="2">
        <v>-0.12368929043659865</v>
      </c>
      <c r="K412" s="2">
        <v>-0.7748038748222027</v>
      </c>
      <c r="L412" s="2">
        <v>6.792483788492043E-2</v>
      </c>
      <c r="M412" s="2">
        <v>0.12812662930769558</v>
      </c>
      <c r="N412" s="2">
        <v>0.33012123481942585</v>
      </c>
      <c r="O412" s="2">
        <v>0.18754433693868747</v>
      </c>
      <c r="P412" s="2">
        <v>0.10539367484200021</v>
      </c>
      <c r="Q412" s="2">
        <v>-6.6327376118990269E-2</v>
      </c>
      <c r="R412" s="2">
        <v>0.1815737318557602</v>
      </c>
      <c r="S412" s="2">
        <v>0.31393514330994798</v>
      </c>
      <c r="T412" s="2" t="s">
        <v>4063</v>
      </c>
      <c r="U412" s="2">
        <v>31.00552941466</v>
      </c>
      <c r="V412" s="2">
        <v>4.86865234375</v>
      </c>
      <c r="W412" s="2" t="s">
        <v>301</v>
      </c>
      <c r="X412" s="2"/>
      <c r="Y412" s="2"/>
    </row>
    <row r="413" spans="1:25" x14ac:dyDescent="0.3">
      <c r="A413" s="2" t="s">
        <v>3859</v>
      </c>
      <c r="B413" s="2" t="s">
        <v>3861</v>
      </c>
      <c r="C413" s="2">
        <v>1.2608529249692001E-4</v>
      </c>
      <c r="D413" s="4" t="s">
        <v>4075</v>
      </c>
      <c r="E413" s="4" t="s">
        <v>4066</v>
      </c>
      <c r="F413" s="4">
        <v>0.2023534077444894</v>
      </c>
      <c r="G413" s="4">
        <v>-7.3470848410726597E-2</v>
      </c>
      <c r="H413" s="4">
        <v>-7.2510034765602124E-2</v>
      </c>
      <c r="I413" s="2">
        <v>1.2887049094507788E-2</v>
      </c>
      <c r="J413" s="2">
        <v>0.16409433046508176</v>
      </c>
      <c r="K413" s="2">
        <v>0.42009860587389741</v>
      </c>
      <c r="L413" s="2">
        <v>-0.26175316858390119</v>
      </c>
      <c r="M413" s="2">
        <v>-0.31361575027147059</v>
      </c>
      <c r="N413" s="2">
        <v>0.11690296805539235</v>
      </c>
      <c r="O413" s="2">
        <v>0.23124616847473373</v>
      </c>
      <c r="P413" s="2">
        <v>2.9302606646020756E-2</v>
      </c>
      <c r="Q413" s="2">
        <v>0.20032033687887524</v>
      </c>
      <c r="R413" s="2">
        <v>-9.3424039986984894E-3</v>
      </c>
      <c r="S413" s="2">
        <v>-0.12667496498213662</v>
      </c>
      <c r="T413" s="2"/>
      <c r="U413" s="2">
        <v>35.056466564659999</v>
      </c>
      <c r="V413" s="2">
        <v>7.69384765625</v>
      </c>
      <c r="W413" s="2" t="s">
        <v>3860</v>
      </c>
      <c r="X413" s="2"/>
      <c r="Y413" s="2"/>
    </row>
    <row r="414" spans="1:25" x14ac:dyDescent="0.3">
      <c r="A414" s="2" t="s">
        <v>1055</v>
      </c>
      <c r="B414" s="2" t="s">
        <v>1057</v>
      </c>
      <c r="C414" s="2">
        <v>1.2578300800762858E-4</v>
      </c>
      <c r="D414" s="4" t="s">
        <v>4076</v>
      </c>
      <c r="E414" s="4" t="s">
        <v>4066</v>
      </c>
      <c r="F414" s="4">
        <v>-0.43078008906519388</v>
      </c>
      <c r="G414" s="4">
        <v>-0.18983796290251184</v>
      </c>
      <c r="H414" s="4">
        <v>9.8951067762554731E-2</v>
      </c>
      <c r="I414" s="2">
        <v>-0.88432350805744298</v>
      </c>
      <c r="J414" s="2">
        <v>-9.222493286097691E-2</v>
      </c>
      <c r="K414" s="2"/>
      <c r="L414" s="2"/>
      <c r="M414" s="2"/>
      <c r="N414" s="2"/>
      <c r="O414" s="2">
        <v>2.2763329927055181E-2</v>
      </c>
      <c r="P414" s="2">
        <v>-0.11131213374036482</v>
      </c>
      <c r="Q414" s="2">
        <v>-0.26836379206465888</v>
      </c>
      <c r="R414" s="2">
        <v>0.23998294559368633</v>
      </c>
      <c r="S414" s="2">
        <v>0.34027119117848637</v>
      </c>
      <c r="T414" s="2" t="s">
        <v>4063</v>
      </c>
      <c r="U414" s="2">
        <v>29.527437604660001</v>
      </c>
      <c r="V414" s="2">
        <v>8.06005859375</v>
      </c>
      <c r="W414" s="2" t="s">
        <v>1056</v>
      </c>
      <c r="X414" s="2"/>
    </row>
    <row r="415" spans="1:25" x14ac:dyDescent="0.3">
      <c r="A415" s="2" t="s">
        <v>1671</v>
      </c>
      <c r="B415" s="2" t="s">
        <v>1673</v>
      </c>
      <c r="C415" s="2">
        <v>1.2575409937630333E-4</v>
      </c>
      <c r="D415" s="4" t="s">
        <v>4076</v>
      </c>
      <c r="E415" s="4" t="s">
        <v>4066</v>
      </c>
      <c r="F415" s="4">
        <v>-0.1448401158651563</v>
      </c>
      <c r="H415" s="4">
        <v>7.5508119338009938E-2</v>
      </c>
      <c r="I415" s="2">
        <v>-0.1448401158651563</v>
      </c>
      <c r="J415" s="2">
        <v>8.8020416172880575E-2</v>
      </c>
      <c r="K415" s="2"/>
      <c r="L415" s="2"/>
      <c r="M415" s="2"/>
      <c r="N415" s="2"/>
      <c r="O415" s="2"/>
      <c r="P415" s="2"/>
      <c r="Q415" s="2"/>
      <c r="R415" s="2">
        <v>-4.8529784761231147E-2</v>
      </c>
      <c r="S415" s="2">
        <v>0.17452142976750978</v>
      </c>
      <c r="T415" s="2"/>
      <c r="U415" s="2">
        <v>74.1073035646601</v>
      </c>
      <c r="V415" s="2">
        <v>8.71923828125</v>
      </c>
      <c r="W415" s="2" t="s">
        <v>1672</v>
      </c>
      <c r="X415" s="2"/>
    </row>
    <row r="416" spans="1:25" x14ac:dyDescent="0.3">
      <c r="A416" s="2" t="s">
        <v>3385</v>
      </c>
      <c r="B416" s="2" t="s">
        <v>3387</v>
      </c>
      <c r="C416" s="2">
        <v>1.2309695680305511E-4</v>
      </c>
      <c r="D416" s="4" t="s">
        <v>4075</v>
      </c>
      <c r="E416" s="4" t="s">
        <v>4066</v>
      </c>
      <c r="F416" s="4">
        <v>0.12323416644149264</v>
      </c>
      <c r="G416" s="4">
        <v>-0.11903217712834849</v>
      </c>
      <c r="H416" s="4">
        <v>0.15140693192934138</v>
      </c>
      <c r="I416" s="2">
        <v>0.31588250438998167</v>
      </c>
      <c r="J416" s="2">
        <v>-0.11110748758225567</v>
      </c>
      <c r="K416" s="2">
        <v>-0.32941422208040666</v>
      </c>
      <c r="L416" s="2">
        <v>-0.42552391078926649</v>
      </c>
      <c r="M416" s="2">
        <v>0.26459916055593841</v>
      </c>
      <c r="N416" s="2">
        <v>0.37983592780381448</v>
      </c>
      <c r="O416" s="2">
        <v>0.38663250622599138</v>
      </c>
      <c r="P416" s="2">
        <v>0.11609621938054884</v>
      </c>
      <c r="Q416" s="2">
        <v>0.25882289368459016</v>
      </c>
      <c r="R416" s="2">
        <v>3.9312585352344089E-2</v>
      </c>
      <c r="S416" s="2">
        <v>0.56214566027633872</v>
      </c>
      <c r="T416" s="2"/>
      <c r="U416" s="2">
        <v>38.3612193446601</v>
      </c>
      <c r="V416" s="2">
        <v>8.86572265625</v>
      </c>
      <c r="W416" s="2" t="s">
        <v>3386</v>
      </c>
      <c r="X416" s="2"/>
      <c r="Y416" s="2"/>
    </row>
    <row r="417" spans="1:25" x14ac:dyDescent="0.3">
      <c r="A417" s="2" t="s">
        <v>2713</v>
      </c>
      <c r="B417" s="2" t="s">
        <v>2715</v>
      </c>
      <c r="C417" s="2">
        <v>1.2294745975613945E-4</v>
      </c>
      <c r="D417" s="4" t="s">
        <v>4075</v>
      </c>
      <c r="E417" s="4" t="s">
        <v>4066</v>
      </c>
      <c r="F417" s="4">
        <v>0.52871014589475085</v>
      </c>
      <c r="G417" s="4">
        <v>7.4104047431596543E-3</v>
      </c>
      <c r="H417" s="4">
        <v>0.25770831065637112</v>
      </c>
      <c r="I417" s="2">
        <v>0.73518233188357263</v>
      </c>
      <c r="J417" s="2">
        <v>0.25420913318409138</v>
      </c>
      <c r="K417" s="2"/>
      <c r="L417" s="2"/>
      <c r="M417" s="2"/>
      <c r="N417" s="2">
        <v>0.29733378210556155</v>
      </c>
      <c r="O417" s="2">
        <v>0.34714213770629671</v>
      </c>
      <c r="P417" s="2">
        <v>-8.9413791952484098E-2</v>
      </c>
      <c r="Q417" s="2">
        <v>0.10423460143880341</v>
      </c>
      <c r="R417" s="2">
        <v>0.20974600251783823</v>
      </c>
      <c r="S417" s="2">
        <v>0.31266897373946334</v>
      </c>
      <c r="T417" s="2"/>
      <c r="U417" s="2">
        <v>23.474842324659999</v>
      </c>
      <c r="V417" s="2">
        <v>6.69775390625</v>
      </c>
      <c r="W417" s="2" t="s">
        <v>2714</v>
      </c>
      <c r="X417" s="2"/>
    </row>
    <row r="418" spans="1:25" x14ac:dyDescent="0.3">
      <c r="A418" s="2" t="s">
        <v>3668</v>
      </c>
      <c r="B418" s="2" t="s">
        <v>3670</v>
      </c>
      <c r="C418" s="2">
        <v>1.229259263664032E-4</v>
      </c>
      <c r="D418" s="4" t="s">
        <v>4076</v>
      </c>
      <c r="E418" s="4" t="s">
        <v>4066</v>
      </c>
      <c r="F418" s="4">
        <v>6.8851399822232581E-2</v>
      </c>
      <c r="H418" s="4">
        <v>3.4026235089951786</v>
      </c>
      <c r="I418" s="2">
        <v>6.8851399822232581E-2</v>
      </c>
      <c r="J418" s="2">
        <v>3.6371237695731508E-2</v>
      </c>
      <c r="K418" s="2"/>
      <c r="L418" s="2"/>
      <c r="M418" s="2"/>
      <c r="N418" s="2"/>
      <c r="O418" s="2"/>
      <c r="P418" s="2"/>
      <c r="Q418" s="2"/>
      <c r="R418" s="2"/>
      <c r="S418" s="2">
        <v>6.7688757802946258</v>
      </c>
      <c r="T418" s="2"/>
      <c r="U418" s="2">
        <v>26.203925884659999</v>
      </c>
      <c r="V418" s="2">
        <v>5.83349609375</v>
      </c>
      <c r="W418" s="2" t="s">
        <v>3669</v>
      </c>
      <c r="X418" s="2"/>
    </row>
    <row r="419" spans="1:25" x14ac:dyDescent="0.3">
      <c r="A419" s="2" t="s">
        <v>1011</v>
      </c>
      <c r="B419" s="2" t="s">
        <v>1013</v>
      </c>
      <c r="C419" s="2">
        <v>1.223045307999658E-4</v>
      </c>
      <c r="D419" s="4" t="s">
        <v>4075</v>
      </c>
      <c r="E419" s="4" t="s">
        <v>4066</v>
      </c>
      <c r="F419" s="4">
        <v>0.12299305335571942</v>
      </c>
      <c r="G419" s="4">
        <v>0.12949491131210794</v>
      </c>
      <c r="H419" s="4">
        <v>0.21728111922152687</v>
      </c>
      <c r="I419" s="2">
        <v>-0.11151559275798058</v>
      </c>
      <c r="J419" s="2">
        <v>0.10757722393968751</v>
      </c>
      <c r="K419" s="2"/>
      <c r="L419" s="2"/>
      <c r="M419" s="2"/>
      <c r="N419" s="2">
        <v>0.40192105688519103</v>
      </c>
      <c r="O419" s="2">
        <v>0.31308234205364777</v>
      </c>
      <c r="P419" s="2">
        <v>0.13984780288439116</v>
      </c>
      <c r="Q419" s="2">
        <v>0.1191420197398247</v>
      </c>
      <c r="R419" s="2">
        <v>0.4207175736140582</v>
      </c>
      <c r="S419" s="2">
        <v>0.23325245539267433</v>
      </c>
      <c r="T419" s="2"/>
      <c r="U419" s="2">
        <v>29.417376984659999</v>
      </c>
      <c r="V419" s="2">
        <v>5.00830078125</v>
      </c>
      <c r="W419" s="2" t="s">
        <v>1012</v>
      </c>
      <c r="X419" s="2"/>
    </row>
    <row r="420" spans="1:25" x14ac:dyDescent="0.3">
      <c r="A420" s="2" t="s">
        <v>533</v>
      </c>
      <c r="B420" s="2" t="s">
        <v>535</v>
      </c>
      <c r="C420" s="2">
        <v>1.2174777098135527E-4</v>
      </c>
      <c r="D420" s="4" t="s">
        <v>4076</v>
      </c>
      <c r="E420" s="4" t="s">
        <v>4066</v>
      </c>
      <c r="F420" s="4">
        <v>0.26765505267224099</v>
      </c>
      <c r="H420" s="4">
        <v>1.6942012679553038E-2</v>
      </c>
      <c r="I420" s="2">
        <v>0.26765505267224099</v>
      </c>
      <c r="J420" s="2">
        <v>-9.5658855475951945E-2</v>
      </c>
      <c r="K420" s="2"/>
      <c r="L420" s="2"/>
      <c r="M420" s="2"/>
      <c r="N420" s="2"/>
      <c r="O420" s="2"/>
      <c r="P420" s="2"/>
      <c r="Q420" s="2"/>
      <c r="R420" s="2">
        <v>-0.35743202508550803</v>
      </c>
      <c r="S420" s="2">
        <v>0.61651778675562408</v>
      </c>
      <c r="T420" s="2"/>
      <c r="U420" s="2">
        <v>48.027735954660002</v>
      </c>
      <c r="V420" s="2">
        <v>8.10400390625</v>
      </c>
      <c r="W420" s="2" t="s">
        <v>534</v>
      </c>
      <c r="X420" s="2"/>
    </row>
    <row r="421" spans="1:25" x14ac:dyDescent="0.3">
      <c r="A421" s="2" t="s">
        <v>2692</v>
      </c>
      <c r="B421" s="2" t="s">
        <v>2694</v>
      </c>
      <c r="C421" s="2">
        <v>1.2130440390468924E-4</v>
      </c>
      <c r="D421" s="4" t="s">
        <v>4076</v>
      </c>
      <c r="E421" s="4" t="s">
        <v>4066</v>
      </c>
      <c r="F421" s="4">
        <v>-1.5247241035428765</v>
      </c>
      <c r="H421" s="4">
        <v>0.38529028098721496</v>
      </c>
      <c r="I421" s="2">
        <v>-1.5247241035428765</v>
      </c>
      <c r="J421" s="2">
        <v>-3.5753288066065127E-2</v>
      </c>
      <c r="K421" s="2"/>
      <c r="L421" s="2"/>
      <c r="M421" s="2"/>
      <c r="N421" s="2"/>
      <c r="O421" s="2"/>
      <c r="P421" s="2"/>
      <c r="Q421" s="2"/>
      <c r="R421" s="2">
        <v>0.88651919012268032</v>
      </c>
      <c r="S421" s="2">
        <v>0.72614850995830971</v>
      </c>
      <c r="T421" s="2" t="s">
        <v>4063</v>
      </c>
      <c r="U421" s="2">
        <v>102.84470352466001</v>
      </c>
      <c r="V421" s="2">
        <v>6.22705078125</v>
      </c>
      <c r="W421" s="2" t="s">
        <v>2693</v>
      </c>
      <c r="X421" s="2"/>
    </row>
    <row r="422" spans="1:25" x14ac:dyDescent="0.3">
      <c r="A422" s="2" t="s">
        <v>3889</v>
      </c>
      <c r="B422" s="2" t="s">
        <v>3891</v>
      </c>
      <c r="C422" s="2">
        <v>1.212459278901231E-4</v>
      </c>
      <c r="D422" s="4" t="s">
        <v>4076</v>
      </c>
      <c r="E422" s="4" t="s">
        <v>4065</v>
      </c>
      <c r="F422" s="4">
        <v>-1.028811079046827</v>
      </c>
      <c r="G422" s="4">
        <v>-0.29309847895258956</v>
      </c>
      <c r="H422" s="4">
        <v>-0.264547235145354</v>
      </c>
      <c r="I422" s="2">
        <v>-1.3423967282927287</v>
      </c>
      <c r="J422" s="2">
        <v>-0.52273923707044323</v>
      </c>
      <c r="K422" s="2"/>
      <c r="L422" s="2"/>
      <c r="M422" s="2"/>
      <c r="N422" s="2">
        <v>-0.79787037890188928</v>
      </c>
      <c r="O422" s="2">
        <v>-0.63258048069996131</v>
      </c>
      <c r="P422" s="2">
        <v>-0.27595035727163036</v>
      </c>
      <c r="Q422" s="2">
        <v>-0.31024660063354881</v>
      </c>
      <c r="R422" s="2">
        <v>2.7301805283294463E-2</v>
      </c>
      <c r="S422" s="2">
        <v>-4.0012271723824017E-2</v>
      </c>
      <c r="T422" s="2" t="s">
        <v>4063</v>
      </c>
      <c r="U422" s="2">
        <v>108.61825923466</v>
      </c>
      <c r="V422" s="2">
        <v>7.59130859375</v>
      </c>
      <c r="W422" s="2" t="s">
        <v>3890</v>
      </c>
      <c r="X422" s="2"/>
    </row>
    <row r="423" spans="1:25" x14ac:dyDescent="0.3">
      <c r="A423" s="2" t="s">
        <v>78</v>
      </c>
      <c r="B423" s="2" t="s">
        <v>80</v>
      </c>
      <c r="C423" s="2">
        <v>1.2043834605889686E-4</v>
      </c>
      <c r="D423" s="4" t="s">
        <v>4076</v>
      </c>
      <c r="E423" s="4" t="s">
        <v>4066</v>
      </c>
      <c r="F423" s="4">
        <v>-0.73094338378232249</v>
      </c>
      <c r="H423" s="4">
        <v>0.10630391257026407</v>
      </c>
      <c r="I423" s="2">
        <v>-0.73094338378232249</v>
      </c>
      <c r="J423" s="2">
        <v>6.5679650051112592E-2</v>
      </c>
      <c r="K423" s="2"/>
      <c r="L423" s="2"/>
      <c r="M423" s="2"/>
      <c r="N423" s="2"/>
      <c r="O423" s="2"/>
      <c r="P423" s="2"/>
      <c r="Q423" s="2"/>
      <c r="R423" s="2">
        <v>0.12352305372265315</v>
      </c>
      <c r="S423" s="2">
        <v>0.17033329645617795</v>
      </c>
      <c r="T423" s="2" t="s">
        <v>4063</v>
      </c>
      <c r="U423" s="2">
        <v>37.285886014660001</v>
      </c>
      <c r="V423" s="2">
        <v>8.74853515625</v>
      </c>
      <c r="W423" s="2" t="s">
        <v>79</v>
      </c>
      <c r="X423" s="2"/>
    </row>
    <row r="424" spans="1:25" x14ac:dyDescent="0.3">
      <c r="A424" s="2" t="s">
        <v>2032</v>
      </c>
      <c r="B424" s="2" t="s">
        <v>2034</v>
      </c>
      <c r="C424" s="2">
        <v>1.203986939555323E-4</v>
      </c>
      <c r="D424" s="4" t="s">
        <v>4075</v>
      </c>
      <c r="E424" s="4" t="s">
        <v>4066</v>
      </c>
      <c r="F424" s="4">
        <v>1.1015402291992213</v>
      </c>
      <c r="G424" s="4">
        <v>-7.0805256429762403E-2</v>
      </c>
      <c r="H424" s="4">
        <v>0.1206156474301051</v>
      </c>
      <c r="I424" s="2">
        <v>-0.69567555888960331</v>
      </c>
      <c r="J424" s="2">
        <v>-0.10257521756178013</v>
      </c>
      <c r="K424" s="2">
        <v>0.48282353959418334</v>
      </c>
      <c r="L424" s="2">
        <v>-0.23771614567598753</v>
      </c>
      <c r="M424" s="2">
        <v>0.29085684701180808</v>
      </c>
      <c r="N424" s="2">
        <v>3.5174727068930838</v>
      </c>
      <c r="O424" s="2"/>
      <c r="P424" s="2">
        <v>-0.19247584041111884</v>
      </c>
      <c r="Q424" s="2">
        <v>0.38468710604404432</v>
      </c>
      <c r="R424" s="2">
        <v>7.0373232010291109E-2</v>
      </c>
      <c r="S424" s="2">
        <v>0.27675739367028351</v>
      </c>
      <c r="T424" s="2"/>
      <c r="U424" s="2">
        <v>56.500483684660097</v>
      </c>
      <c r="V424" s="2">
        <v>5.73193359375</v>
      </c>
      <c r="W424" s="2" t="s">
        <v>2033</v>
      </c>
      <c r="X424" s="2"/>
      <c r="Y424" s="2"/>
    </row>
    <row r="425" spans="1:25" x14ac:dyDescent="0.3">
      <c r="A425" s="2" t="s">
        <v>1665</v>
      </c>
      <c r="B425" s="2" t="s">
        <v>1667</v>
      </c>
      <c r="C425" s="2">
        <v>1.1893529882197026E-4</v>
      </c>
      <c r="D425" s="4" t="s">
        <v>4075</v>
      </c>
      <c r="E425" s="4" t="s">
        <v>4066</v>
      </c>
      <c r="F425" s="4">
        <v>-5.8098869517656797E-2</v>
      </c>
      <c r="G425" s="4">
        <v>4.9355137008260233E-2</v>
      </c>
      <c r="H425" s="4">
        <v>6.9323771886568826E-3</v>
      </c>
      <c r="I425" s="2">
        <v>-0.16203867086355472</v>
      </c>
      <c r="J425" s="2">
        <v>5.1813212980558396E-2</v>
      </c>
      <c r="K425" s="2">
        <v>0.22831824444638602</v>
      </c>
      <c r="L425" s="2">
        <v>0.18389826416093294</v>
      </c>
      <c r="M425" s="2">
        <v>-9.1145169782805069E-2</v>
      </c>
      <c r="N425" s="2">
        <v>-0.24057618213580167</v>
      </c>
      <c r="O425" s="2"/>
      <c r="P425" s="2">
        <v>-1.7319913108759299E-2</v>
      </c>
      <c r="Q425" s="2">
        <v>-0.15305606718006565</v>
      </c>
      <c r="R425" s="2">
        <v>4.5280685090909253E-2</v>
      </c>
      <c r="S425" s="2">
        <v>7.497749164552539E-2</v>
      </c>
      <c r="T425" s="2"/>
      <c r="U425" s="2">
        <v>81.034195094660006</v>
      </c>
      <c r="V425" s="2">
        <v>7.97216796875</v>
      </c>
      <c r="W425" s="2" t="s">
        <v>1666</v>
      </c>
      <c r="X425" s="2"/>
      <c r="Y425" s="2"/>
    </row>
    <row r="426" spans="1:25" x14ac:dyDescent="0.3">
      <c r="A426" s="2" t="s">
        <v>3826</v>
      </c>
      <c r="B426" s="2" t="s">
        <v>3828</v>
      </c>
      <c r="C426" s="2">
        <v>1.1869172118054143E-4</v>
      </c>
      <c r="D426" s="4" t="s">
        <v>4076</v>
      </c>
      <c r="E426" s="4" t="s">
        <v>4066</v>
      </c>
      <c r="F426" s="4">
        <v>-1.6596019121889511</v>
      </c>
      <c r="H426" s="4">
        <v>0.36208893529084996</v>
      </c>
      <c r="I426" s="2">
        <v>-1.6596019121889511</v>
      </c>
      <c r="J426" s="2">
        <v>-5.6518938486297549E-2</v>
      </c>
      <c r="K426" s="2"/>
      <c r="L426" s="2"/>
      <c r="M426" s="2"/>
      <c r="N426" s="2"/>
      <c r="O426" s="2"/>
      <c r="P426" s="2"/>
      <c r="Q426" s="2"/>
      <c r="R426" s="2">
        <v>0.7369093602284168</v>
      </c>
      <c r="S426" s="2">
        <v>0.82448425790757807</v>
      </c>
      <c r="T426" s="2" t="s">
        <v>4063</v>
      </c>
      <c r="U426" s="2">
        <v>105.70849647466</v>
      </c>
      <c r="V426" s="2">
        <v>6.63916015625</v>
      </c>
      <c r="W426" s="2" t="s">
        <v>3827</v>
      </c>
      <c r="X426" s="2"/>
    </row>
    <row r="427" spans="1:25" x14ac:dyDescent="0.3">
      <c r="A427" s="2" t="s">
        <v>2858</v>
      </c>
      <c r="B427" s="2" t="s">
        <v>2860</v>
      </c>
      <c r="C427" s="2">
        <v>1.179898731742714E-4</v>
      </c>
      <c r="D427" s="4" t="s">
        <v>4075</v>
      </c>
      <c r="E427" s="4" t="s">
        <v>4066</v>
      </c>
      <c r="F427" s="4">
        <v>0.3025671000685578</v>
      </c>
      <c r="G427" s="4">
        <v>0.32846280936793171</v>
      </c>
      <c r="H427" s="4">
        <v>3.6965170975031353E-2</v>
      </c>
      <c r="I427" s="2">
        <v>0.39440765752957702</v>
      </c>
      <c r="J427" s="2">
        <v>0.11811812849784589</v>
      </c>
      <c r="K427" s="2"/>
      <c r="L427" s="2"/>
      <c r="M427" s="2"/>
      <c r="N427" s="2">
        <v>4.4930766698172045E-2</v>
      </c>
      <c r="O427" s="2">
        <v>0.37652231851690504</v>
      </c>
      <c r="P427" s="2">
        <v>0.26449409485925829</v>
      </c>
      <c r="Q427" s="2">
        <v>0.39243152387660507</v>
      </c>
      <c r="R427" s="2">
        <v>-1.3989073146322657E-2</v>
      </c>
      <c r="S427" s="2">
        <v>-7.4386499949243706E-2</v>
      </c>
      <c r="T427" s="2"/>
      <c r="U427" s="2">
        <v>38.699891974659998</v>
      </c>
      <c r="V427" s="2">
        <v>6.44287109375</v>
      </c>
      <c r="W427" s="2" t="s">
        <v>2859</v>
      </c>
      <c r="X427" s="2"/>
    </row>
    <row r="428" spans="1:25" x14ac:dyDescent="0.3">
      <c r="A428" s="2" t="s">
        <v>2532</v>
      </c>
      <c r="B428" s="2" t="s">
        <v>2534</v>
      </c>
      <c r="C428" s="2">
        <v>1.1778642951061214E-4</v>
      </c>
      <c r="D428" s="4" t="s">
        <v>4076</v>
      </c>
      <c r="E428" s="4" t="s">
        <v>4066</v>
      </c>
      <c r="F428" s="4">
        <v>0.49764437783400783</v>
      </c>
      <c r="G428" s="4">
        <v>-2.6942392298758486</v>
      </c>
      <c r="H428" s="4">
        <v>0.30082012920265233</v>
      </c>
      <c r="I428" s="2">
        <v>0.5742119779233068</v>
      </c>
      <c r="J428" s="2">
        <v>0.29535076369838975</v>
      </c>
      <c r="K428" s="2"/>
      <c r="L428" s="2"/>
      <c r="M428" s="2"/>
      <c r="N428" s="2">
        <v>0.2933184864374237</v>
      </c>
      <c r="O428" s="2">
        <v>0.54883506905199397</v>
      </c>
      <c r="P428" s="2">
        <v>-2.6210904257277061</v>
      </c>
      <c r="Q428" s="2">
        <v>-2.7673880340239907</v>
      </c>
      <c r="R428" s="2">
        <v>0.38469013252403023</v>
      </c>
      <c r="S428" s="2">
        <v>0.22788885688979951</v>
      </c>
      <c r="T428" s="2"/>
      <c r="U428" s="2">
        <v>31.423722194660002</v>
      </c>
      <c r="V428" s="2">
        <v>4.91943359375</v>
      </c>
      <c r="W428" s="2" t="s">
        <v>2533</v>
      </c>
      <c r="X428" s="2"/>
    </row>
    <row r="429" spans="1:25" x14ac:dyDescent="0.3">
      <c r="A429" s="2" t="s">
        <v>2202</v>
      </c>
      <c r="B429" s="2" t="s">
        <v>2204</v>
      </c>
      <c r="C429" s="2">
        <v>1.1765261195809592E-4</v>
      </c>
      <c r="D429" s="4" t="s">
        <v>4076</v>
      </c>
      <c r="E429" s="4" t="s">
        <v>4066</v>
      </c>
      <c r="F429" s="4">
        <v>0.37066539991113956</v>
      </c>
      <c r="H429" s="4">
        <v>0.24200182010797847</v>
      </c>
      <c r="I429" s="2">
        <v>0.47162288179343642</v>
      </c>
      <c r="J429" s="2">
        <v>0.24200182010797847</v>
      </c>
      <c r="K429" s="2"/>
      <c r="L429" s="2"/>
      <c r="M429" s="2"/>
      <c r="N429" s="2"/>
      <c r="O429" s="2">
        <v>0.26970791802884264</v>
      </c>
      <c r="P429" s="2"/>
      <c r="Q429" s="2"/>
      <c r="R429" s="2"/>
      <c r="S429" s="2"/>
      <c r="T429" s="2"/>
      <c r="U429" s="2">
        <v>29.415971214660001</v>
      </c>
      <c r="V429" s="2">
        <v>8.20654296875</v>
      </c>
      <c r="W429" s="2" t="s">
        <v>2203</v>
      </c>
      <c r="X429" s="2"/>
    </row>
    <row r="430" spans="1:25" x14ac:dyDescent="0.3">
      <c r="A430" s="2" t="s">
        <v>1485</v>
      </c>
      <c r="B430" s="2" t="s">
        <v>1487</v>
      </c>
      <c r="C430" s="2">
        <v>1.1748666660671989E-4</v>
      </c>
      <c r="D430" s="4" t="s">
        <v>4075</v>
      </c>
      <c r="E430" s="4" t="s">
        <v>4066</v>
      </c>
      <c r="F430" s="4">
        <v>-0.19174022821358983</v>
      </c>
      <c r="G430" s="4">
        <v>1.33535476531376E-2</v>
      </c>
      <c r="H430" s="4">
        <v>0.17858033247439245</v>
      </c>
      <c r="I430" s="2">
        <v>-0.71970125326200463</v>
      </c>
      <c r="J430" s="2">
        <v>0.22130481566195678</v>
      </c>
      <c r="K430" s="2">
        <v>-9.962558676416311E-2</v>
      </c>
      <c r="L430" s="2">
        <v>1.4336827297128572E-2</v>
      </c>
      <c r="M430" s="2">
        <v>9.7698421923568812E-2</v>
      </c>
      <c r="N430" s="2">
        <v>0.27099975629450823</v>
      </c>
      <c r="O430" s="2">
        <v>0.21721255447628821</v>
      </c>
      <c r="P430" s="2">
        <v>3.5465585800689196E-2</v>
      </c>
      <c r="Q430" s="2">
        <v>-1.0725049782395938E-2</v>
      </c>
      <c r="R430" s="2">
        <v>0.18292781702328131</v>
      </c>
      <c r="S430" s="2">
        <v>0.25054770265202225</v>
      </c>
      <c r="T430" s="2"/>
      <c r="U430" s="2">
        <v>73.415631934660098</v>
      </c>
      <c r="V430" s="2">
        <v>6.07470703125</v>
      </c>
      <c r="W430" s="2" t="s">
        <v>1486</v>
      </c>
      <c r="X430" s="2"/>
      <c r="Y430" s="2"/>
    </row>
    <row r="431" spans="1:25" x14ac:dyDescent="0.3">
      <c r="A431" s="2" t="s">
        <v>3853</v>
      </c>
      <c r="B431" s="2" t="s">
        <v>3855</v>
      </c>
      <c r="C431" s="2">
        <v>1.1732639115542574E-4</v>
      </c>
      <c r="D431" s="4" t="s">
        <v>4076</v>
      </c>
      <c r="E431" s="4" t="s">
        <v>4066</v>
      </c>
      <c r="F431" s="4">
        <v>-1.6767518532960786</v>
      </c>
      <c r="H431" s="4">
        <v>0.26016731077139976</v>
      </c>
      <c r="I431" s="2">
        <v>-1.6767518532960786</v>
      </c>
      <c r="J431" s="2">
        <v>-1.1851586597749585E-2</v>
      </c>
      <c r="K431" s="2"/>
      <c r="L431" s="2"/>
      <c r="M431" s="2"/>
      <c r="N431" s="2"/>
      <c r="O431" s="2"/>
      <c r="P431" s="2"/>
      <c r="Q431" s="2"/>
      <c r="R431" s="2">
        <v>0.52369715436900999</v>
      </c>
      <c r="S431" s="2">
        <v>0.54067526191208815</v>
      </c>
      <c r="T431" s="2"/>
      <c r="U431" s="2">
        <v>93.976945014659904</v>
      </c>
      <c r="V431" s="2">
        <v>6.17626953125</v>
      </c>
      <c r="W431" s="2" t="s">
        <v>3854</v>
      </c>
      <c r="X431" s="2"/>
    </row>
    <row r="432" spans="1:25" x14ac:dyDescent="0.3">
      <c r="A432" s="2" t="s">
        <v>3166</v>
      </c>
      <c r="B432" s="2" t="s">
        <v>3168</v>
      </c>
      <c r="C432" s="2">
        <v>1.1648937194580716E-4</v>
      </c>
      <c r="D432" s="4" t="s">
        <v>4076</v>
      </c>
      <c r="E432" s="4" t="s">
        <v>4066</v>
      </c>
      <c r="F432" s="4">
        <v>-0.72950098637937577</v>
      </c>
      <c r="G432" s="4">
        <v>-0.90509690164363454</v>
      </c>
      <c r="H432" s="4">
        <v>-0.18791315877725223</v>
      </c>
      <c r="I432" s="2">
        <v>-1.1015348716622042</v>
      </c>
      <c r="J432" s="2">
        <v>-7.5911699460930307E-2</v>
      </c>
      <c r="K432" s="2">
        <v>-0.38986347810431105</v>
      </c>
      <c r="L432" s="2">
        <v>-0.8073465455752683</v>
      </c>
      <c r="M432" s="2">
        <v>-0.74716131085731752</v>
      </c>
      <c r="N432" s="2">
        <v>-0.71302100784725453</v>
      </c>
      <c r="O432" s="2">
        <v>-0.6811882108959697</v>
      </c>
      <c r="P432" s="2">
        <v>-1.064271010699255</v>
      </c>
      <c r="Q432" s="2">
        <v>-0.94142350472474623</v>
      </c>
      <c r="R432" s="2">
        <v>0.21107391429451791</v>
      </c>
      <c r="S432" s="2">
        <v>0.30759315367846429</v>
      </c>
      <c r="T432" s="2" t="s">
        <v>4063</v>
      </c>
      <c r="U432" s="2">
        <v>117.56126936466001</v>
      </c>
      <c r="V432" s="2">
        <v>6.40478515625</v>
      </c>
      <c r="W432" s="2" t="s">
        <v>3167</v>
      </c>
      <c r="X432" s="2"/>
      <c r="Y432" s="2"/>
    </row>
    <row r="433" spans="1:25" x14ac:dyDescent="0.3">
      <c r="A433" s="2" t="s">
        <v>1425</v>
      </c>
      <c r="B433" s="2" t="s">
        <v>1427</v>
      </c>
      <c r="C433" s="2">
        <v>1.1629443485256057E-4</v>
      </c>
      <c r="D433" s="4" t="s">
        <v>4076</v>
      </c>
      <c r="E433" s="4" t="s">
        <v>4065</v>
      </c>
      <c r="F433" s="4">
        <v>-0.32220460133889017</v>
      </c>
      <c r="G433" s="4">
        <v>-0.15478561339918964</v>
      </c>
      <c r="H433" s="4">
        <v>-0.82145790855781098</v>
      </c>
      <c r="I433" s="2">
        <v>-0.52422034477857404</v>
      </c>
      <c r="J433" s="2">
        <v>-1.173970870907701</v>
      </c>
      <c r="K433" s="2">
        <v>7.1806848845254179E-2</v>
      </c>
      <c r="L433" s="2">
        <v>0.19498081631801073</v>
      </c>
      <c r="M433" s="2">
        <v>-0.62880749262093782</v>
      </c>
      <c r="N433" s="2">
        <v>-0.39016064586460331</v>
      </c>
      <c r="O433" s="2">
        <v>-0.63823997030209811</v>
      </c>
      <c r="P433" s="2">
        <v>-0.50543065074529925</v>
      </c>
      <c r="Q433" s="2">
        <v>-0.50367343548748078</v>
      </c>
      <c r="R433" s="2">
        <v>-0.72538917378891798</v>
      </c>
      <c r="S433" s="2">
        <v>-0.59780155050067074</v>
      </c>
      <c r="T433" s="2" t="s">
        <v>4063</v>
      </c>
      <c r="U433" s="2">
        <v>49.2482841846601</v>
      </c>
      <c r="V433" s="2">
        <v>6.30322265625</v>
      </c>
      <c r="W433" s="2" t="s">
        <v>1426</v>
      </c>
      <c r="X433" s="2"/>
      <c r="Y433" s="2"/>
    </row>
    <row r="434" spans="1:25" x14ac:dyDescent="0.3">
      <c r="A434" s="2" t="s">
        <v>2301</v>
      </c>
      <c r="B434" s="2" t="s">
        <v>2303</v>
      </c>
      <c r="C434" s="2">
        <v>1.1629313216702137E-4</v>
      </c>
      <c r="D434" s="4" t="s">
        <v>4076</v>
      </c>
      <c r="E434" s="4" t="s">
        <v>4066</v>
      </c>
      <c r="F434" s="4">
        <v>-1.6096173742998299</v>
      </c>
      <c r="H434" s="4">
        <v>0.18127928912609315</v>
      </c>
      <c r="I434" s="2">
        <v>-1.6096173742998299</v>
      </c>
      <c r="J434" s="2">
        <v>0.13010641002752232</v>
      </c>
      <c r="K434" s="2"/>
      <c r="L434" s="2"/>
      <c r="M434" s="2"/>
      <c r="N434" s="2"/>
      <c r="O434" s="2"/>
      <c r="P434" s="2"/>
      <c r="Q434" s="2"/>
      <c r="R434" s="2">
        <v>0.29736989866630437</v>
      </c>
      <c r="S434" s="2">
        <v>0.16753443778302363</v>
      </c>
      <c r="T434" s="2"/>
      <c r="U434" s="2">
        <v>94.4169740146598</v>
      </c>
      <c r="V434" s="2">
        <v>6.35400390625</v>
      </c>
      <c r="W434" s="2" t="s">
        <v>2302</v>
      </c>
      <c r="X434" s="2"/>
    </row>
    <row r="435" spans="1:25" x14ac:dyDescent="0.3">
      <c r="A435" s="2" t="s">
        <v>2142</v>
      </c>
      <c r="B435" s="2" t="s">
        <v>2144</v>
      </c>
      <c r="C435" s="2">
        <v>1.1502911817941005E-4</v>
      </c>
      <c r="D435" s="4" t="s">
        <v>4076</v>
      </c>
      <c r="E435" s="4" t="s">
        <v>4066</v>
      </c>
      <c r="F435" s="4">
        <v>-1.9318339704588374</v>
      </c>
      <c r="H435" s="4">
        <v>4.2672239283877644E-2</v>
      </c>
      <c r="I435" s="2">
        <v>-1.9318339704588374</v>
      </c>
      <c r="J435" s="2">
        <v>-0.1379300017658231</v>
      </c>
      <c r="K435" s="2"/>
      <c r="L435" s="2"/>
      <c r="M435" s="2"/>
      <c r="N435" s="2"/>
      <c r="O435" s="2"/>
      <c r="P435" s="2"/>
      <c r="Q435" s="2"/>
      <c r="R435" s="2">
        <v>0.18021837457648168</v>
      </c>
      <c r="S435" s="2">
        <v>0.26633058609067506</v>
      </c>
      <c r="T435" s="2" t="s">
        <v>4063</v>
      </c>
      <c r="U435" s="2">
        <v>80.027236184660097</v>
      </c>
      <c r="V435" s="2">
        <v>8.19189453125</v>
      </c>
      <c r="W435" s="2" t="s">
        <v>2143</v>
      </c>
      <c r="X435" s="2"/>
    </row>
    <row r="436" spans="1:25" x14ac:dyDescent="0.3">
      <c r="A436" s="2" t="s">
        <v>1151</v>
      </c>
      <c r="B436" s="2" t="s">
        <v>1153</v>
      </c>
      <c r="C436" s="2">
        <v>1.1500559975287505E-4</v>
      </c>
      <c r="D436" s="4" t="s">
        <v>4076</v>
      </c>
      <c r="E436" s="4" t="s">
        <v>4066</v>
      </c>
      <c r="F436" s="4">
        <v>6.1044137638875784E-2</v>
      </c>
      <c r="G436" s="4">
        <v>-0.22291780933334301</v>
      </c>
      <c r="H436" s="4">
        <v>8.3566695617628972E-3</v>
      </c>
      <c r="I436" s="2">
        <v>-0.21504331385915931</v>
      </c>
      <c r="J436" s="2">
        <v>0.18677538549849282</v>
      </c>
      <c r="K436" s="2"/>
      <c r="L436" s="2"/>
      <c r="M436" s="2"/>
      <c r="N436" s="2">
        <v>0.38516044156455764</v>
      </c>
      <c r="O436" s="2">
        <v>0.28910273670926412</v>
      </c>
      <c r="P436" s="2">
        <v>-0.23968495168936535</v>
      </c>
      <c r="Q436" s="2">
        <v>-0.20615066697732068</v>
      </c>
      <c r="R436" s="2">
        <v>-0.15740944666036646</v>
      </c>
      <c r="S436" s="2">
        <v>-0.18271464608956761</v>
      </c>
      <c r="T436" s="2" t="s">
        <v>4063</v>
      </c>
      <c r="U436" s="2">
        <v>29.10907707466</v>
      </c>
      <c r="V436" s="2">
        <v>8.92431640625</v>
      </c>
      <c r="W436" s="2" t="s">
        <v>1152</v>
      </c>
      <c r="X436" s="2"/>
    </row>
    <row r="437" spans="1:25" x14ac:dyDescent="0.3">
      <c r="A437" s="2" t="s">
        <v>1709</v>
      </c>
      <c r="B437" s="2" t="s">
        <v>1711</v>
      </c>
      <c r="C437" s="2">
        <v>1.132786697139052E-4</v>
      </c>
      <c r="D437" s="4" t="s">
        <v>4075</v>
      </c>
      <c r="E437" s="4" t="s">
        <v>4066</v>
      </c>
      <c r="F437" s="4">
        <v>0.47510625569263026</v>
      </c>
      <c r="G437" s="4">
        <v>0.3534758576833007</v>
      </c>
      <c r="H437" s="4">
        <v>0.16806500586611117</v>
      </c>
      <c r="I437" s="2">
        <v>0.58077369374795573</v>
      </c>
      <c r="J437" s="2">
        <v>0.24669543336862468</v>
      </c>
      <c r="K437" s="2">
        <v>0.22972369493261746</v>
      </c>
      <c r="L437" s="2">
        <v>0.3102099841388985</v>
      </c>
      <c r="M437" s="2">
        <v>0.1516690884045131</v>
      </c>
      <c r="N437" s="2"/>
      <c r="O437" s="2">
        <v>0.61482137839731765</v>
      </c>
      <c r="P437" s="2"/>
      <c r="Q437" s="2">
        <v>0.39674173122770295</v>
      </c>
      <c r="R437" s="2">
        <v>4.9740613607289645E-2</v>
      </c>
      <c r="S437" s="2">
        <v>0.1619203780431018</v>
      </c>
      <c r="T437" s="2"/>
      <c r="U437" s="2">
        <v>57.8866660946601</v>
      </c>
      <c r="V437" s="2">
        <v>4.94482421875</v>
      </c>
      <c r="W437" s="2" t="s">
        <v>1710</v>
      </c>
      <c r="X437" s="2"/>
      <c r="Y437" s="2"/>
    </row>
    <row r="438" spans="1:25" x14ac:dyDescent="0.3">
      <c r="A438" s="2" t="s">
        <v>231</v>
      </c>
      <c r="B438" s="2" t="s">
        <v>233</v>
      </c>
      <c r="C438" s="2">
        <v>1.1320888645989402E-4</v>
      </c>
      <c r="D438" s="4" t="s">
        <v>4075</v>
      </c>
      <c r="E438" s="4" t="s">
        <v>4066</v>
      </c>
      <c r="F438" s="4">
        <v>0.44330673941068122</v>
      </c>
      <c r="G438" s="4">
        <v>-2.9041911247546712E-2</v>
      </c>
      <c r="H438" s="4">
        <v>3.0165702785070348E-2</v>
      </c>
      <c r="I438" s="2">
        <v>1.3110645949225492</v>
      </c>
      <c r="J438" s="2">
        <v>-4.1522704089006816E-2</v>
      </c>
      <c r="K438" s="2"/>
      <c r="L438" s="2"/>
      <c r="M438" s="2"/>
      <c r="N438" s="2">
        <v>-0.39684469775152703</v>
      </c>
      <c r="O438" s="2">
        <v>-0.45205753445084651</v>
      </c>
      <c r="P438" s="2">
        <v>-0.11045022327222075</v>
      </c>
      <c r="Q438" s="2">
        <v>5.2366400777127321E-2</v>
      </c>
      <c r="R438" s="2">
        <v>0.10649888474129653</v>
      </c>
      <c r="S438" s="2">
        <v>9.7209334576998485E-2</v>
      </c>
      <c r="T438" s="2"/>
      <c r="U438" s="2">
        <v>170.54377144466</v>
      </c>
      <c r="V438" s="2">
        <v>8.60205078125</v>
      </c>
      <c r="W438" s="2" t="s">
        <v>232</v>
      </c>
      <c r="X438" s="2"/>
    </row>
    <row r="439" spans="1:25" x14ac:dyDescent="0.3">
      <c r="A439" s="2" t="s">
        <v>3558</v>
      </c>
      <c r="B439" s="2" t="s">
        <v>3559</v>
      </c>
      <c r="C439" s="2">
        <v>1.1276376425069668E-4</v>
      </c>
      <c r="D439" s="4" t="s">
        <v>4076</v>
      </c>
      <c r="E439" s="4" t="s">
        <v>4066</v>
      </c>
      <c r="F439" s="4">
        <v>-0.24821374488497705</v>
      </c>
      <c r="G439" s="4">
        <v>-0.57951759973178962</v>
      </c>
      <c r="H439" s="4">
        <v>-1.5742375967399302E-2</v>
      </c>
      <c r="I439" s="2">
        <v>-0.1264159551620416</v>
      </c>
      <c r="J439" s="2">
        <v>-6.2165358502666822E-2</v>
      </c>
      <c r="K439" s="2">
        <v>-0.37001153460791247</v>
      </c>
      <c r="L439" s="2">
        <v>-0.57951759973178962</v>
      </c>
      <c r="M439" s="2">
        <v>-0.29153840295307204</v>
      </c>
      <c r="N439" s="2"/>
      <c r="O439" s="2"/>
      <c r="P439" s="2"/>
      <c r="Q439" s="2"/>
      <c r="R439" s="2">
        <v>0.25293432560477203</v>
      </c>
      <c r="S439" s="2">
        <v>0.36001894150230979</v>
      </c>
      <c r="T439" s="2" t="s">
        <v>4063</v>
      </c>
      <c r="U439" s="2">
        <v>108.113700524661</v>
      </c>
      <c r="V439" s="2">
        <v>10.16943359375</v>
      </c>
      <c r="W439" s="2" t="s">
        <v>4060</v>
      </c>
      <c r="X439" s="2"/>
      <c r="Y439" s="2"/>
    </row>
    <row r="440" spans="1:25" x14ac:dyDescent="0.3">
      <c r="A440" s="2" t="s">
        <v>2205</v>
      </c>
      <c r="B440" s="2" t="s">
        <v>2207</v>
      </c>
      <c r="C440" s="2">
        <v>1.1268590757717151E-4</v>
      </c>
      <c r="D440" s="4" t="s">
        <v>4076</v>
      </c>
      <c r="E440" s="4" t="s">
        <v>4066</v>
      </c>
      <c r="F440" s="4">
        <v>-1.2424297824066042</v>
      </c>
      <c r="H440" s="4">
        <v>0.26319356145923162</v>
      </c>
      <c r="I440" s="2">
        <v>-1.2424297824066042</v>
      </c>
      <c r="J440" s="2">
        <v>0.13244699117423195</v>
      </c>
      <c r="K440" s="2"/>
      <c r="L440" s="2"/>
      <c r="M440" s="2"/>
      <c r="N440" s="2"/>
      <c r="O440" s="2"/>
      <c r="P440" s="2"/>
      <c r="Q440" s="2"/>
      <c r="R440" s="2"/>
      <c r="S440" s="2">
        <v>0.39394013174423131</v>
      </c>
      <c r="T440" s="2" t="s">
        <v>4063</v>
      </c>
      <c r="U440" s="2">
        <v>30.017481654659999</v>
      </c>
      <c r="V440" s="2">
        <v>10.24267578125</v>
      </c>
      <c r="W440" s="2" t="s">
        <v>2206</v>
      </c>
      <c r="X440" s="2"/>
    </row>
    <row r="441" spans="1:25" x14ac:dyDescent="0.3">
      <c r="A441" s="2" t="s">
        <v>1878</v>
      </c>
      <c r="B441" s="2" t="s">
        <v>1880</v>
      </c>
      <c r="C441" s="2">
        <v>1.1258855182672914E-4</v>
      </c>
      <c r="D441" s="4" t="s">
        <v>4075</v>
      </c>
      <c r="E441" s="4" t="s">
        <v>4066</v>
      </c>
      <c r="F441" s="4">
        <v>0.37231405369951315</v>
      </c>
      <c r="G441" s="4">
        <v>0.52143973842675773</v>
      </c>
      <c r="H441" s="4">
        <v>0.14012389477469139</v>
      </c>
      <c r="I441" s="2">
        <v>0.82574789860526676</v>
      </c>
      <c r="J441" s="2">
        <v>4.340476188067012E-2</v>
      </c>
      <c r="K441" s="2">
        <v>0.32862614222358011</v>
      </c>
      <c r="L441" s="2">
        <v>0.97642379073033159</v>
      </c>
      <c r="M441" s="2">
        <v>0.16140187217282415</v>
      </c>
      <c r="N441" s="2">
        <v>-3.7431879730307316E-2</v>
      </c>
      <c r="O441" s="2"/>
      <c r="P441" s="2">
        <v>6.6455686123183894E-2</v>
      </c>
      <c r="Q441" s="2"/>
      <c r="R441" s="2">
        <v>0.32951521466978301</v>
      </c>
      <c r="S441" s="2">
        <v>0.10161488587137683</v>
      </c>
      <c r="T441" s="2"/>
      <c r="U441" s="2">
        <v>20.506203254660001</v>
      </c>
      <c r="V441" s="2">
        <v>9.04150390625</v>
      </c>
      <c r="W441" s="2" t="s">
        <v>1879</v>
      </c>
      <c r="X441" s="2"/>
      <c r="Y441" s="2"/>
    </row>
    <row r="442" spans="1:25" x14ac:dyDescent="0.3">
      <c r="A442" s="2" t="s">
        <v>3097</v>
      </c>
      <c r="B442" s="2" t="s">
        <v>3099</v>
      </c>
      <c r="C442" s="2">
        <v>1.1178985681267744E-4</v>
      </c>
      <c r="D442" s="4" t="s">
        <v>4076</v>
      </c>
      <c r="E442" s="4" t="s">
        <v>4066</v>
      </c>
      <c r="F442" s="4">
        <v>4.1972021849980092E-2</v>
      </c>
      <c r="G442" s="4">
        <v>-0.21850614663405865</v>
      </c>
      <c r="H442" s="4">
        <v>2.4016188280659014E-2</v>
      </c>
      <c r="I442" s="2">
        <v>0.66589732080827735</v>
      </c>
      <c r="J442" s="2">
        <v>0.12304965250344622</v>
      </c>
      <c r="K442" s="2">
        <v>-0.81210852583232895</v>
      </c>
      <c r="L442" s="2">
        <v>-0.48743861186367921</v>
      </c>
      <c r="M442" s="2">
        <v>-0.22429182696819921</v>
      </c>
      <c r="N442" s="2">
        <v>0.28347078837293177</v>
      </c>
      <c r="O442" s="2">
        <v>0.260783752775052</v>
      </c>
      <c r="P442" s="2">
        <v>-3.6126087078642573E-2</v>
      </c>
      <c r="Q442" s="2">
        <v>0.13697872426976637</v>
      </c>
      <c r="R442" s="2">
        <v>0.1403486738237707</v>
      </c>
      <c r="S442" s="2">
        <v>0.20623280478968936</v>
      </c>
      <c r="T442" s="2"/>
      <c r="U442" s="2">
        <v>35.543074324659997</v>
      </c>
      <c r="V442" s="2">
        <v>5.37646484375</v>
      </c>
      <c r="W442" s="2" t="s">
        <v>3098</v>
      </c>
      <c r="X442" s="2"/>
      <c r="Y442" s="2"/>
    </row>
    <row r="443" spans="1:25" x14ac:dyDescent="0.3">
      <c r="A443" s="2" t="s">
        <v>2710</v>
      </c>
      <c r="B443" s="2" t="s">
        <v>2712</v>
      </c>
      <c r="C443" s="2">
        <v>1.1128783697520973E-4</v>
      </c>
      <c r="D443" s="4" t="s">
        <v>4076</v>
      </c>
      <c r="E443" s="4" t="s">
        <v>4066</v>
      </c>
      <c r="F443" s="4">
        <v>-0.56623877582620041</v>
      </c>
      <c r="G443" s="4">
        <v>8.3497940957108246E-2</v>
      </c>
      <c r="H443" s="4">
        <v>0.18335978004641579</v>
      </c>
      <c r="I443" s="2">
        <v>-0.87574621698040644</v>
      </c>
      <c r="J443" s="2"/>
      <c r="K443" s="2">
        <v>-0.25673133467199427</v>
      </c>
      <c r="L443" s="2">
        <v>8.3497940957108246E-2</v>
      </c>
      <c r="M443" s="2">
        <v>0.30911353559707844</v>
      </c>
      <c r="N443" s="2"/>
      <c r="O443" s="2"/>
      <c r="P443" s="2"/>
      <c r="Q443" s="2"/>
      <c r="R443" s="2">
        <v>-3.1156060584908888E-2</v>
      </c>
      <c r="S443" s="2">
        <v>0.14636810957641513</v>
      </c>
      <c r="T443" s="2"/>
      <c r="U443" s="2">
        <v>23.397770034659999</v>
      </c>
      <c r="V443" s="2">
        <v>8.41162109375</v>
      </c>
      <c r="W443" s="2" t="s">
        <v>2711</v>
      </c>
      <c r="X443" s="2"/>
      <c r="Y443" s="2"/>
    </row>
    <row r="444" spans="1:25" x14ac:dyDescent="0.3">
      <c r="A444" s="2" t="s">
        <v>3763</v>
      </c>
      <c r="B444" s="2" t="s">
        <v>3765</v>
      </c>
      <c r="C444" s="2">
        <v>1.109480271741043E-4</v>
      </c>
      <c r="D444" s="4" t="s">
        <v>4076</v>
      </c>
      <c r="E444" s="4" t="s">
        <v>4066</v>
      </c>
      <c r="F444" s="4">
        <v>-0.49890175834526196</v>
      </c>
      <c r="H444" s="4">
        <v>1.9045048333354887E-2</v>
      </c>
      <c r="I444" s="2">
        <v>-0.49890175834526196</v>
      </c>
      <c r="J444" s="2">
        <v>7.5677983840168736E-3</v>
      </c>
      <c r="K444" s="2"/>
      <c r="L444" s="2"/>
      <c r="M444" s="2"/>
      <c r="N444" s="2"/>
      <c r="O444" s="2"/>
      <c r="P444" s="2"/>
      <c r="Q444" s="2"/>
      <c r="R444" s="2">
        <v>-1.2438519934600234E-2</v>
      </c>
      <c r="S444" s="2">
        <v>7.348311649998604E-2</v>
      </c>
      <c r="T444" s="2" t="s">
        <v>4063</v>
      </c>
      <c r="U444" s="2">
        <v>28.36238670466</v>
      </c>
      <c r="V444" s="2">
        <v>10.31591796875</v>
      </c>
      <c r="W444" s="2" t="s">
        <v>3764</v>
      </c>
      <c r="X444" s="2"/>
    </row>
    <row r="445" spans="1:25" x14ac:dyDescent="0.3">
      <c r="A445" s="2" t="s">
        <v>692</v>
      </c>
      <c r="B445" s="2" t="s">
        <v>694</v>
      </c>
      <c r="C445" s="2">
        <v>1.1072561114077245E-4</v>
      </c>
      <c r="D445" s="4" t="s">
        <v>4076</v>
      </c>
      <c r="E445" s="4" t="s">
        <v>4065</v>
      </c>
      <c r="F445" s="4">
        <v>-2.4705023498038323</v>
      </c>
      <c r="H445" s="4">
        <v>-0.20127712844516835</v>
      </c>
      <c r="I445" s="2">
        <v>-2.4705023498038323</v>
      </c>
      <c r="J445" s="2">
        <v>-0.19469707452702356</v>
      </c>
      <c r="K445" s="2"/>
      <c r="L445" s="2"/>
      <c r="M445" s="2"/>
      <c r="N445" s="2"/>
      <c r="O445" s="2"/>
      <c r="P445" s="2"/>
      <c r="Q445" s="2"/>
      <c r="R445" s="2">
        <v>-0.22763265654107925</v>
      </c>
      <c r="S445" s="2">
        <v>-0.18808170818554704</v>
      </c>
      <c r="T445" s="2" t="s">
        <v>4063</v>
      </c>
      <c r="U445" s="2">
        <v>100.67638676465999</v>
      </c>
      <c r="V445" s="2">
        <v>7.75244140625</v>
      </c>
      <c r="W445" s="2" t="s">
        <v>693</v>
      </c>
      <c r="X445" s="2"/>
    </row>
    <row r="446" spans="1:25" x14ac:dyDescent="0.3">
      <c r="A446" s="2" t="s">
        <v>536</v>
      </c>
      <c r="B446" s="2" t="s">
        <v>538</v>
      </c>
      <c r="C446" s="2">
        <v>1.1016820079878406E-4</v>
      </c>
      <c r="D446" s="4" t="s">
        <v>4076</v>
      </c>
      <c r="E446" s="4" t="s">
        <v>4065</v>
      </c>
      <c r="F446" s="4">
        <v>-0.93861518034130442</v>
      </c>
      <c r="G446" s="4">
        <v>-0.14973271834280305</v>
      </c>
      <c r="H446" s="4">
        <v>-0.65278663432959061</v>
      </c>
      <c r="I446" s="2">
        <v>-1.2144660694026828</v>
      </c>
      <c r="J446" s="2">
        <v>-0.73851014935517811</v>
      </c>
      <c r="K446" s="2">
        <v>0.36957237622047617</v>
      </c>
      <c r="L446" s="2">
        <v>0.1684327351696682</v>
      </c>
      <c r="M446" s="2">
        <v>-0.69024225105743375</v>
      </c>
      <c r="N446" s="2">
        <v>-1.9451014266471676</v>
      </c>
      <c r="O446" s="2">
        <v>-1.9968022690362459</v>
      </c>
      <c r="P446" s="2">
        <v>-0.50374071546454635</v>
      </c>
      <c r="Q446" s="2">
        <v>-0.43205562824600213</v>
      </c>
      <c r="R446" s="2">
        <v>-0.64871608120693169</v>
      </c>
      <c r="S446" s="2">
        <v>-0.41049892394538823</v>
      </c>
      <c r="T446" s="2" t="s">
        <v>4063</v>
      </c>
      <c r="U446" s="2">
        <v>31.57354649466</v>
      </c>
      <c r="V446" s="2">
        <v>8.45556640625</v>
      </c>
      <c r="W446" s="2" t="s">
        <v>537</v>
      </c>
      <c r="X446" s="2"/>
      <c r="Y446" s="2"/>
    </row>
    <row r="447" spans="1:25" x14ac:dyDescent="0.3">
      <c r="A447" s="2" t="s">
        <v>2632</v>
      </c>
      <c r="B447" s="2" t="s">
        <v>2634</v>
      </c>
      <c r="C447" s="2">
        <v>1.0982658741284633E-4</v>
      </c>
      <c r="D447" s="4" t="s">
        <v>4075</v>
      </c>
      <c r="E447" s="4" t="s">
        <v>4066</v>
      </c>
      <c r="F447" s="4">
        <v>-1.6429706244918893E-2</v>
      </c>
      <c r="G447" s="4">
        <v>-0.16053378646502334</v>
      </c>
      <c r="H447" s="4">
        <v>9.6575600836322245E-2</v>
      </c>
      <c r="I447" s="2">
        <v>-1.817796127575064E-2</v>
      </c>
      <c r="J447" s="2">
        <v>-0.13541157508573992</v>
      </c>
      <c r="K447" s="2"/>
      <c r="L447" s="2"/>
      <c r="M447" s="2"/>
      <c r="N447" s="2">
        <v>-0.1435834184005145</v>
      </c>
      <c r="O447" s="2">
        <v>0.1142205159723402</v>
      </c>
      <c r="P447" s="2">
        <v>-9.756781777325528E-2</v>
      </c>
      <c r="Q447" s="2">
        <v>-0.22349975515679138</v>
      </c>
      <c r="R447" s="2">
        <v>0.28733318639130334</v>
      </c>
      <c r="S447" s="2">
        <v>0.36979236712546548</v>
      </c>
      <c r="T447" s="2" t="s">
        <v>4063</v>
      </c>
      <c r="U447" s="2">
        <v>108.412412224661</v>
      </c>
      <c r="V447" s="2">
        <v>7.69384765625</v>
      </c>
      <c r="W447" s="2" t="s">
        <v>2633</v>
      </c>
      <c r="X447" s="2"/>
    </row>
    <row r="448" spans="1:25" x14ac:dyDescent="0.3">
      <c r="A448" s="2" t="s">
        <v>1127</v>
      </c>
      <c r="B448" s="2" t="s">
        <v>1129</v>
      </c>
      <c r="C448" s="2">
        <v>1.097932601862188E-4</v>
      </c>
      <c r="D448" s="4" t="s">
        <v>4076</v>
      </c>
      <c r="E448" s="4" t="s">
        <v>4065</v>
      </c>
      <c r="F448" s="4">
        <v>-0.20305524566783995</v>
      </c>
      <c r="G448" s="4">
        <v>-5.189394210087106E-2</v>
      </c>
      <c r="H448" s="4">
        <v>-0.22876483099230993</v>
      </c>
      <c r="I448" s="2">
        <v>-0.64083097254835664</v>
      </c>
      <c r="J448" s="2">
        <v>-0.85989382718671126</v>
      </c>
      <c r="K448" s="2"/>
      <c r="L448" s="2"/>
      <c r="M448" s="2"/>
      <c r="N448" s="2">
        <v>4.4204440275714504E-2</v>
      </c>
      <c r="O448" s="2">
        <v>0.42523652214963903</v>
      </c>
      <c r="P448" s="2">
        <v>-1.9760590865869183E-2</v>
      </c>
      <c r="Q448" s="2">
        <v>-8.4027293335872943E-2</v>
      </c>
      <c r="R448" s="2">
        <v>0.38821624443445663</v>
      </c>
      <c r="S448" s="2">
        <v>0.41651208596972616</v>
      </c>
      <c r="T448" s="2" t="s">
        <v>4063</v>
      </c>
      <c r="U448" s="2">
        <v>64.919979464660102</v>
      </c>
      <c r="V448" s="2">
        <v>5.77001953125</v>
      </c>
      <c r="W448" s="2" t="s">
        <v>1128</v>
      </c>
      <c r="X448" s="2"/>
    </row>
    <row r="449" spans="1:25" x14ac:dyDescent="0.3">
      <c r="A449" s="2" t="s">
        <v>2394</v>
      </c>
      <c r="B449" s="2" t="s">
        <v>2396</v>
      </c>
      <c r="C449" s="2">
        <v>1.0934674340854034E-4</v>
      </c>
      <c r="D449" s="4" t="s">
        <v>4075</v>
      </c>
      <c r="E449" s="4" t="s">
        <v>4066</v>
      </c>
      <c r="F449" s="4">
        <v>0.33224656673311365</v>
      </c>
      <c r="G449" s="4">
        <v>0.2490888362010116</v>
      </c>
      <c r="H449" s="4">
        <v>3.0680271730594167E-2</v>
      </c>
      <c r="I449" s="2">
        <v>0.50677322179726281</v>
      </c>
      <c r="J449" s="2">
        <v>0.16705562779431696</v>
      </c>
      <c r="K449" s="2">
        <v>0.52370540104161312</v>
      </c>
      <c r="L449" s="2">
        <v>4.6132042351040244E-2</v>
      </c>
      <c r="M449" s="2">
        <v>-0.16285363969164182</v>
      </c>
      <c r="N449" s="2">
        <v>-8.7240136394873713E-2</v>
      </c>
      <c r="O449" s="2">
        <v>1.9762291115803576E-2</v>
      </c>
      <c r="P449" s="2">
        <v>0.45290904593599329</v>
      </c>
      <c r="Q449" s="2">
        <v>0.45118221416597265</v>
      </c>
      <c r="R449" s="2">
        <v>0.16796251703859733</v>
      </c>
      <c r="S449" s="2">
        <v>7.7151371396174239E-3</v>
      </c>
      <c r="T449" s="2"/>
      <c r="U449" s="2">
        <v>28.766352314660001</v>
      </c>
      <c r="V449" s="2">
        <v>4.76708984375</v>
      </c>
      <c r="W449" s="2" t="s">
        <v>2395</v>
      </c>
      <c r="X449" s="2"/>
      <c r="Y449" s="2"/>
    </row>
    <row r="450" spans="1:25" x14ac:dyDescent="0.3">
      <c r="A450" s="2" t="s">
        <v>2641</v>
      </c>
      <c r="B450" s="2" t="s">
        <v>2643</v>
      </c>
      <c r="C450" s="2">
        <v>1.0914669014651122E-4</v>
      </c>
      <c r="D450" s="4" t="s">
        <v>4076</v>
      </c>
      <c r="E450" s="4" t="s">
        <v>4066</v>
      </c>
      <c r="F450" s="4">
        <v>-0.62332081372064074</v>
      </c>
      <c r="G450" s="4">
        <v>-0.66483993654073281</v>
      </c>
      <c r="H450" s="4">
        <v>0.35653908993368921</v>
      </c>
      <c r="I450" s="2">
        <v>-0.62332081372064074</v>
      </c>
      <c r="J450" s="2">
        <v>0.20570954256207277</v>
      </c>
      <c r="K450" s="2"/>
      <c r="L450" s="2"/>
      <c r="M450" s="2"/>
      <c r="N450" s="2"/>
      <c r="O450" s="2"/>
      <c r="P450" s="2"/>
      <c r="Q450" s="2">
        <v>-0.66483993654073281</v>
      </c>
      <c r="R450" s="2">
        <v>0.54386109846299624</v>
      </c>
      <c r="S450" s="2">
        <v>0.47087617614761507</v>
      </c>
      <c r="T450" s="2" t="s">
        <v>4063</v>
      </c>
      <c r="U450" s="2">
        <v>273.44256689466101</v>
      </c>
      <c r="V450" s="2">
        <v>8.83642578125</v>
      </c>
      <c r="W450" s="2" t="s">
        <v>2642</v>
      </c>
      <c r="X450" s="2"/>
    </row>
    <row r="451" spans="1:25" x14ac:dyDescent="0.3">
      <c r="A451" s="2" t="s">
        <v>1067</v>
      </c>
      <c r="B451" s="2" t="s">
        <v>1069</v>
      </c>
      <c r="C451" s="2">
        <v>1.090451196431874E-4</v>
      </c>
      <c r="D451" s="4" t="s">
        <v>4076</v>
      </c>
      <c r="E451" s="4" t="s">
        <v>4066</v>
      </c>
      <c r="F451" s="4">
        <v>-0.29594433867513698</v>
      </c>
      <c r="G451" s="4">
        <v>-0.34213209028606617</v>
      </c>
      <c r="H451" s="4">
        <v>-8.6639132755579384E-2</v>
      </c>
      <c r="I451" s="2">
        <v>-0.28148673629631554</v>
      </c>
      <c r="J451" s="2">
        <v>-0.11874285644188678</v>
      </c>
      <c r="K451" s="2">
        <v>-0.22233127067764158</v>
      </c>
      <c r="L451" s="2">
        <v>-0.361996646608991</v>
      </c>
      <c r="M451" s="2">
        <v>-0.41025986167504752</v>
      </c>
      <c r="N451" s="2">
        <v>-0.36065648824929719</v>
      </c>
      <c r="O451" s="2">
        <v>-0.40737352985361053</v>
      </c>
      <c r="P451" s="2">
        <v>-0.39691061182528858</v>
      </c>
      <c r="Q451" s="2">
        <v>-0.24762445610099396</v>
      </c>
      <c r="R451" s="2">
        <v>0.2229704370890398</v>
      </c>
      <c r="S451" s="2">
        <v>0.31520020261135256</v>
      </c>
      <c r="T451" s="2" t="s">
        <v>4063</v>
      </c>
      <c r="U451" s="2">
        <v>31.805101044659999</v>
      </c>
      <c r="V451" s="2">
        <v>5.18603515625</v>
      </c>
      <c r="W451" s="2" t="s">
        <v>1068</v>
      </c>
      <c r="X451" s="2"/>
      <c r="Y451" s="2"/>
    </row>
    <row r="452" spans="1:25" x14ac:dyDescent="0.3">
      <c r="A452" s="2" t="s">
        <v>1872</v>
      </c>
      <c r="B452" s="2" t="s">
        <v>1874</v>
      </c>
      <c r="C452" s="2">
        <v>1.0898114199450415E-4</v>
      </c>
      <c r="D452" s="4" t="s">
        <v>4075</v>
      </c>
      <c r="E452" s="4" t="s">
        <v>4066</v>
      </c>
      <c r="F452" s="4">
        <v>0.27316918820338071</v>
      </c>
      <c r="G452" s="4">
        <v>0.13310534670368709</v>
      </c>
      <c r="H452" s="4">
        <v>0.13920282543080614</v>
      </c>
      <c r="I452" s="2">
        <v>0.64463240971293179</v>
      </c>
      <c r="J452" s="2">
        <v>2.4637575837820658E-2</v>
      </c>
      <c r="K452" s="2">
        <v>-8.2106305778886779E-2</v>
      </c>
      <c r="L452" s="2">
        <v>0.20403069637981905</v>
      </c>
      <c r="M452" s="2">
        <v>0.25376807502379162</v>
      </c>
      <c r="N452" s="2">
        <v>0.20602974854343215</v>
      </c>
      <c r="O452" s="2">
        <v>0.3079331728087622</v>
      </c>
      <c r="P452" s="2">
        <v>-1.8114380470429972E-3</v>
      </c>
      <c r="Q452" s="2">
        <v>0.12617143210215323</v>
      </c>
      <c r="R452" s="2"/>
      <c r="S452" s="2"/>
      <c r="T452" s="2"/>
      <c r="U452" s="2">
        <v>184.55782843466099</v>
      </c>
      <c r="V452" s="2">
        <v>5.18603515625</v>
      </c>
      <c r="W452" s="2" t="s">
        <v>1873</v>
      </c>
      <c r="X452" s="2"/>
      <c r="Y452" s="2"/>
    </row>
    <row r="453" spans="1:25" x14ac:dyDescent="0.3">
      <c r="A453" s="2" t="s">
        <v>3310</v>
      </c>
      <c r="B453" s="2" t="s">
        <v>3312</v>
      </c>
      <c r="C453" s="2">
        <v>1.0865253962430714E-4</v>
      </c>
      <c r="D453" s="4" t="s">
        <v>4075</v>
      </c>
      <c r="E453" s="4" t="s">
        <v>4066</v>
      </c>
      <c r="F453" s="4">
        <v>8.979206190142229E-2</v>
      </c>
      <c r="G453" s="4">
        <v>0.22101090608583834</v>
      </c>
      <c r="H453" s="4">
        <v>0.22117685983896837</v>
      </c>
      <c r="I453" s="2">
        <v>0.11559538410671152</v>
      </c>
      <c r="J453" s="2">
        <v>0.38359977525017047</v>
      </c>
      <c r="K453" s="2">
        <v>-5.4382667503240015E-2</v>
      </c>
      <c r="L453" s="2">
        <v>0.43089599415868002</v>
      </c>
      <c r="M453" s="2">
        <v>0.1439340487825746</v>
      </c>
      <c r="N453" s="2">
        <v>0.18564308815394057</v>
      </c>
      <c r="O453" s="2">
        <v>0.23068385004765019</v>
      </c>
      <c r="P453" s="2">
        <v>-3.7523299840530065E-2</v>
      </c>
      <c r="Q453" s="2">
        <v>5.9774935866523403E-2</v>
      </c>
      <c r="R453" s="2">
        <v>0.17478417639132157</v>
      </c>
      <c r="S453" s="2">
        <v>9.7209334576998485E-2</v>
      </c>
      <c r="T453" s="2"/>
      <c r="U453" s="2">
        <v>274.05246726465998</v>
      </c>
      <c r="V453" s="2">
        <v>5.57958984375</v>
      </c>
      <c r="W453" s="2" t="s">
        <v>3311</v>
      </c>
      <c r="X453" s="2"/>
      <c r="Y453" s="2"/>
    </row>
    <row r="454" spans="1:25" x14ac:dyDescent="0.3">
      <c r="A454" s="2" t="s">
        <v>1993</v>
      </c>
      <c r="B454" s="2" t="s">
        <v>1995</v>
      </c>
      <c r="C454" s="2">
        <v>1.0837143516283526E-4</v>
      </c>
      <c r="D454" s="4" t="s">
        <v>4075</v>
      </c>
      <c r="E454" s="4" t="s">
        <v>4066</v>
      </c>
      <c r="F454" s="4">
        <v>0.11167792220973492</v>
      </c>
      <c r="G454" s="4">
        <v>5.3254731452181084E-2</v>
      </c>
      <c r="H454" s="4">
        <v>0.10103656464146295</v>
      </c>
      <c r="I454" s="2">
        <v>0.35346002598689968</v>
      </c>
      <c r="J454" s="2">
        <v>1.3355755319642356E-2</v>
      </c>
      <c r="K454" s="2"/>
      <c r="L454" s="2"/>
      <c r="M454" s="2"/>
      <c r="N454" s="2">
        <v>-0.16958450151223808</v>
      </c>
      <c r="O454" s="2">
        <v>-9.0623861622621579E-2</v>
      </c>
      <c r="P454" s="2">
        <v>-0.15649531254764079</v>
      </c>
      <c r="Q454" s="2">
        <v>0.26300477545200296</v>
      </c>
      <c r="R454" s="2">
        <v>0.22822645454215079</v>
      </c>
      <c r="S454" s="2">
        <v>0.14920829338441627</v>
      </c>
      <c r="T454" s="2"/>
      <c r="U454" s="2">
        <v>66.881612574660096</v>
      </c>
      <c r="V454" s="2">
        <v>8.67529296875</v>
      </c>
      <c r="W454" s="2" t="s">
        <v>1994</v>
      </c>
      <c r="X454" s="2"/>
    </row>
    <row r="455" spans="1:25" x14ac:dyDescent="0.3">
      <c r="A455" s="2" t="s">
        <v>2897</v>
      </c>
      <c r="B455" s="2" t="s">
        <v>2899</v>
      </c>
      <c r="C455" s="2">
        <v>1.0815860224057953E-4</v>
      </c>
      <c r="D455" s="4" t="s">
        <v>4076</v>
      </c>
      <c r="E455" s="4" t="s">
        <v>4066</v>
      </c>
      <c r="F455" s="4">
        <v>-6.8318345372535977E-2</v>
      </c>
      <c r="G455" s="4">
        <v>-0.36191247626032613</v>
      </c>
      <c r="H455" s="4">
        <v>0.68508223103225541</v>
      </c>
      <c r="I455" s="2">
        <v>-0.11174019035311707</v>
      </c>
      <c r="J455" s="2"/>
      <c r="K455" s="2"/>
      <c r="L455" s="2"/>
      <c r="M455" s="2"/>
      <c r="N455" s="2">
        <v>-5.1563455183284951E-2</v>
      </c>
      <c r="O455" s="2">
        <v>1.7704543993751899E-3</v>
      </c>
      <c r="P455" s="2">
        <v>-0.32600981055418443</v>
      </c>
      <c r="Q455" s="2">
        <v>-0.39781514196646783</v>
      </c>
      <c r="R455" s="2">
        <v>0.66895815660310054</v>
      </c>
      <c r="S455" s="2">
        <v>0.70120630546141027</v>
      </c>
      <c r="T455" s="2" t="s">
        <v>4063</v>
      </c>
      <c r="U455" s="2">
        <v>24.587868784659999</v>
      </c>
      <c r="V455" s="2">
        <v>10.08154296875</v>
      </c>
      <c r="W455" s="2" t="s">
        <v>2898</v>
      </c>
      <c r="X455" s="2"/>
    </row>
    <row r="456" spans="1:25" x14ac:dyDescent="0.3">
      <c r="A456" s="2" t="s">
        <v>1481</v>
      </c>
      <c r="B456" s="2" t="s">
        <v>1482</v>
      </c>
      <c r="C456" s="2">
        <v>1.0781632084850476E-4</v>
      </c>
      <c r="D456" s="4" t="s">
        <v>4075</v>
      </c>
      <c r="E456" s="4" t="s">
        <v>4066</v>
      </c>
      <c r="F456" s="4">
        <v>4.0428747654156182E-2</v>
      </c>
      <c r="G456" s="4">
        <v>0.19800771731713301</v>
      </c>
      <c r="H456" s="4">
        <v>5.8849346474047347E-2</v>
      </c>
      <c r="I456" s="2">
        <v>4.2887564823852302E-3</v>
      </c>
      <c r="J456" s="2">
        <v>5.9381467084659918E-2</v>
      </c>
      <c r="K456" s="2">
        <v>-4.7811795393058819E-2</v>
      </c>
      <c r="L456" s="2">
        <v>0.49144163703616578</v>
      </c>
      <c r="M456" s="2">
        <v>-0.29765338720842599</v>
      </c>
      <c r="N456" s="2">
        <v>0.17310240053561635</v>
      </c>
      <c r="O456" s="2">
        <v>0.15651616321066797</v>
      </c>
      <c r="P456" s="2">
        <v>-8.0026715358852391E-2</v>
      </c>
      <c r="Q456" s="2">
        <v>-0.11082568944494717</v>
      </c>
      <c r="R456" s="2">
        <v>0.4769947434429454</v>
      </c>
      <c r="S456" s="2">
        <v>0.35264517564887077</v>
      </c>
      <c r="T456" s="2"/>
      <c r="U456" s="2">
        <v>72.377466444660101</v>
      </c>
      <c r="V456" s="2">
        <v>5.16064453125</v>
      </c>
      <c r="W456" s="2" t="s">
        <v>4047</v>
      </c>
      <c r="X456" s="2"/>
      <c r="Y456" s="2"/>
    </row>
    <row r="457" spans="1:25" x14ac:dyDescent="0.3">
      <c r="A457" s="2" t="s">
        <v>1503</v>
      </c>
      <c r="B457" s="2" t="s">
        <v>1505</v>
      </c>
      <c r="C457" s="2">
        <v>1.0652174461937039E-4</v>
      </c>
      <c r="D457" s="4" t="s">
        <v>4076</v>
      </c>
      <c r="E457" s="4" t="s">
        <v>4066</v>
      </c>
      <c r="F457" s="4">
        <v>-0.27358190508984875</v>
      </c>
      <c r="G457" s="4">
        <v>0.85725341434739843</v>
      </c>
      <c r="H457" s="4">
        <v>2.0275955173212661E-2</v>
      </c>
      <c r="I457" s="2">
        <v>-0.60390231192995925</v>
      </c>
      <c r="J457" s="2">
        <v>-5.1275493359586484E-2</v>
      </c>
      <c r="K457" s="2">
        <v>5.6738501750261718E-2</v>
      </c>
      <c r="L457" s="2">
        <v>0.85725341434739843</v>
      </c>
      <c r="M457" s="2">
        <v>-0.31921873079814028</v>
      </c>
      <c r="N457" s="2"/>
      <c r="O457" s="2"/>
      <c r="P457" s="2"/>
      <c r="Q457" s="2"/>
      <c r="R457" s="2">
        <v>0.43556213754035711</v>
      </c>
      <c r="S457" s="2">
        <v>0.42708204181437237</v>
      </c>
      <c r="T457" s="2"/>
      <c r="U457" s="2">
        <v>65.575761224659999</v>
      </c>
      <c r="V457" s="2">
        <v>6.63916015625</v>
      </c>
      <c r="W457" s="2" t="s">
        <v>1504</v>
      </c>
      <c r="X457" s="2"/>
      <c r="Y457" s="2"/>
    </row>
    <row r="458" spans="1:25" x14ac:dyDescent="0.3">
      <c r="A458" s="2" t="s">
        <v>2779</v>
      </c>
      <c r="B458" s="2" t="s">
        <v>2781</v>
      </c>
      <c r="C458" s="2">
        <v>1.0641320201946398E-4</v>
      </c>
      <c r="D458" s="4" t="s">
        <v>4076</v>
      </c>
      <c r="E458" s="4" t="s">
        <v>4065</v>
      </c>
      <c r="F458" s="4">
        <v>-1.8226911157655838</v>
      </c>
      <c r="H458" s="4">
        <v>-0.29812678388928376</v>
      </c>
      <c r="I458" s="2">
        <v>-1.8226911157655838</v>
      </c>
      <c r="J458" s="2">
        <v>-0.43423150354180734</v>
      </c>
      <c r="K458" s="2"/>
      <c r="L458" s="2"/>
      <c r="M458" s="2"/>
      <c r="N458" s="2"/>
      <c r="O458" s="2"/>
      <c r="P458" s="2"/>
      <c r="Q458" s="2"/>
      <c r="R458" s="2">
        <v>-0.19736916349138381</v>
      </c>
      <c r="S458" s="2">
        <v>-0.12667496498213662</v>
      </c>
      <c r="T458" s="2" t="s">
        <v>4063</v>
      </c>
      <c r="U458" s="2">
        <v>106.01796734465999</v>
      </c>
      <c r="V458" s="2">
        <v>6.56591796875</v>
      </c>
      <c r="W458" s="2" t="s">
        <v>2780</v>
      </c>
      <c r="X458" s="2"/>
    </row>
    <row r="459" spans="1:25" x14ac:dyDescent="0.3">
      <c r="A459" s="2" t="s">
        <v>2698</v>
      </c>
      <c r="B459" s="2" t="s">
        <v>2700</v>
      </c>
      <c r="C459" s="2">
        <v>1.0635025530321258E-4</v>
      </c>
      <c r="D459" s="4" t="s">
        <v>4076</v>
      </c>
      <c r="E459" s="4" t="s">
        <v>4065</v>
      </c>
      <c r="F459" s="4">
        <v>-3.0740913207427347</v>
      </c>
      <c r="G459" s="4">
        <v>-1.6328364851737058</v>
      </c>
      <c r="H459" s="4">
        <v>-0.27338914865368402</v>
      </c>
      <c r="I459" s="2">
        <v>-4.2920296742201796</v>
      </c>
      <c r="J459" s="2">
        <v>7.7428114307579468E-2</v>
      </c>
      <c r="K459" s="2"/>
      <c r="L459" s="2"/>
      <c r="M459" s="2"/>
      <c r="N459" s="2">
        <v>-1.7017027195106045</v>
      </c>
      <c r="O459" s="2">
        <v>-2.0106032150199757</v>
      </c>
      <c r="P459" s="2">
        <v>-1.8348234586213668</v>
      </c>
      <c r="Q459" s="2">
        <v>-1.4308495117260449</v>
      </c>
      <c r="R459" s="2">
        <v>-0.45725749990515757</v>
      </c>
      <c r="S459" s="2">
        <v>-0.79115532332473737</v>
      </c>
      <c r="T459" s="2" t="s">
        <v>4063</v>
      </c>
      <c r="U459" s="2">
        <v>37.646728414659997</v>
      </c>
      <c r="V459" s="2">
        <v>8.55810546875</v>
      </c>
      <c r="W459" s="2" t="s">
        <v>2699</v>
      </c>
      <c r="X459" s="2"/>
    </row>
    <row r="460" spans="1:25" x14ac:dyDescent="0.3">
      <c r="A460" s="2" t="s">
        <v>2571</v>
      </c>
      <c r="B460" s="2" t="s">
        <v>2573</v>
      </c>
      <c r="C460" s="2">
        <v>1.0630672165228122E-4</v>
      </c>
      <c r="D460" s="4" t="s">
        <v>4076</v>
      </c>
      <c r="E460" s="4" t="s">
        <v>4066</v>
      </c>
      <c r="F460" s="4">
        <v>-0.16953276475455456</v>
      </c>
      <c r="G460" s="4">
        <v>-0.38248847111895767</v>
      </c>
      <c r="H460" s="4">
        <v>-6.5387287652412876E-2</v>
      </c>
      <c r="I460" s="2">
        <v>2.805761596985611E-2</v>
      </c>
      <c r="J460" s="2">
        <v>3.2214663490795409E-2</v>
      </c>
      <c r="K460" s="2">
        <v>-0.42625466055309208</v>
      </c>
      <c r="L460" s="2">
        <v>-0.44975408981716697</v>
      </c>
      <c r="M460" s="2">
        <v>-0.38534931625761515</v>
      </c>
      <c r="N460" s="2">
        <v>-0.21030990374071426</v>
      </c>
      <c r="O460" s="2">
        <v>-1.0492595620141088E-2</v>
      </c>
      <c r="P460" s="2">
        <v>-0.19759924110649257</v>
      </c>
      <c r="Q460" s="2">
        <v>-0.43284646373500402</v>
      </c>
      <c r="R460" s="2">
        <v>8.2032155580603311E-2</v>
      </c>
      <c r="S460" s="2">
        <v>0.23191342403855891</v>
      </c>
      <c r="T460" s="2"/>
      <c r="U460" s="2">
        <v>37.162627734659999</v>
      </c>
      <c r="V460" s="2">
        <v>6.18896484375</v>
      </c>
      <c r="W460" s="2" t="s">
        <v>2572</v>
      </c>
      <c r="X460" s="2"/>
      <c r="Y460" s="2"/>
    </row>
    <row r="461" spans="1:25" x14ac:dyDescent="0.3">
      <c r="A461" s="2" t="s">
        <v>2624</v>
      </c>
      <c r="B461" s="2" t="s">
        <v>2626</v>
      </c>
      <c r="C461" s="2">
        <v>1.0580900410411072E-4</v>
      </c>
      <c r="D461" s="4" t="s">
        <v>4076</v>
      </c>
      <c r="E461" s="4" t="s">
        <v>4066</v>
      </c>
      <c r="F461" s="4">
        <v>-0.19125307876417819</v>
      </c>
      <c r="H461" s="4">
        <v>0.30699116792328018</v>
      </c>
      <c r="I461" s="2">
        <v>-0.19125307876417819</v>
      </c>
      <c r="J461" s="2">
        <v>0.25547498642158301</v>
      </c>
      <c r="K461" s="2"/>
      <c r="L461" s="2"/>
      <c r="M461" s="2"/>
      <c r="N461" s="2"/>
      <c r="O461" s="2"/>
      <c r="P461" s="2"/>
      <c r="Q461" s="2"/>
      <c r="R461" s="2">
        <v>0.39173375913183606</v>
      </c>
      <c r="S461" s="2">
        <v>0.3252809397181185</v>
      </c>
      <c r="T461" s="2" t="s">
        <v>4063</v>
      </c>
      <c r="U461" s="2">
        <v>37.413433074659999</v>
      </c>
      <c r="V461" s="2">
        <v>10.00830078125</v>
      </c>
      <c r="W461" s="2" t="s">
        <v>2625</v>
      </c>
      <c r="X461" s="2"/>
    </row>
    <row r="462" spans="1:25" x14ac:dyDescent="0.3">
      <c r="A462" s="2" t="s">
        <v>33</v>
      </c>
      <c r="B462" s="2" t="s">
        <v>35</v>
      </c>
      <c r="C462" s="2">
        <v>1.0577855946548168E-4</v>
      </c>
      <c r="D462" s="4" t="s">
        <v>4075</v>
      </c>
      <c r="E462" s="4" t="s">
        <v>4066</v>
      </c>
      <c r="F462" s="4">
        <v>3.5887660346984693E-2</v>
      </c>
      <c r="G462" s="4">
        <v>1.5296177034778823E-3</v>
      </c>
      <c r="H462" s="4">
        <v>0.15770275971466435</v>
      </c>
      <c r="I462" s="2">
        <v>-4.5884673990482634E-2</v>
      </c>
      <c r="J462" s="2">
        <v>-2.400246476719296E-2</v>
      </c>
      <c r="K462" s="2"/>
      <c r="L462" s="2"/>
      <c r="M462" s="2"/>
      <c r="N462" s="2">
        <v>0.16955110005872018</v>
      </c>
      <c r="O462" s="2">
        <v>6.5768889310183876E-2</v>
      </c>
      <c r="P462" s="2">
        <v>7.1349873163273477E-3</v>
      </c>
      <c r="Q462" s="2">
        <v>-4.0757519093715831E-3</v>
      </c>
      <c r="R462" s="2">
        <v>0.28607367354730068</v>
      </c>
      <c r="S462" s="2">
        <v>0.39274229484574269</v>
      </c>
      <c r="T462" s="2" t="s">
        <v>4063</v>
      </c>
      <c r="U462" s="2">
        <v>64.013999999999996</v>
      </c>
      <c r="V462" s="2">
        <v>8.76</v>
      </c>
      <c r="W462" s="2" t="s">
        <v>34</v>
      </c>
      <c r="X462" s="2"/>
    </row>
    <row r="463" spans="1:25" x14ac:dyDescent="0.3">
      <c r="A463" s="2" t="s">
        <v>3253</v>
      </c>
      <c r="B463" s="2" t="s">
        <v>3255</v>
      </c>
      <c r="C463" s="2">
        <v>1.056679545015765E-4</v>
      </c>
      <c r="D463" s="4" t="s">
        <v>4076</v>
      </c>
      <c r="E463" s="4" t="s">
        <v>4065</v>
      </c>
      <c r="F463" s="4">
        <v>-0.17576597165975807</v>
      </c>
      <c r="G463" s="4">
        <v>-0.52111596204128696</v>
      </c>
      <c r="H463" s="4">
        <v>-0.90002730713944079</v>
      </c>
      <c r="I463" s="2">
        <v>-1.2362784455708554E-2</v>
      </c>
      <c r="J463" s="2">
        <v>-1.3603027935506291</v>
      </c>
      <c r="K463" s="2">
        <v>-7.5319415856432301E-2</v>
      </c>
      <c r="L463" s="2">
        <v>-0.52111596204128696</v>
      </c>
      <c r="M463" s="2">
        <v>-1.18629395212666</v>
      </c>
      <c r="N463" s="2">
        <v>-0.42755702885803243</v>
      </c>
      <c r="O463" s="2">
        <v>-0.45167440047623447</v>
      </c>
      <c r="P463" s="2"/>
      <c r="Q463" s="2"/>
      <c r="R463" s="2">
        <v>-0.14376585492924004</v>
      </c>
      <c r="S463" s="2">
        <v>-0.16320449655282745</v>
      </c>
      <c r="T463" s="2" t="s">
        <v>4063</v>
      </c>
      <c r="U463" s="2">
        <v>26.736509144660001</v>
      </c>
      <c r="V463" s="2">
        <v>7.23974609375</v>
      </c>
      <c r="W463" s="2" t="s">
        <v>3254</v>
      </c>
      <c r="X463" s="2"/>
      <c r="Y463" s="2"/>
    </row>
    <row r="464" spans="1:25" x14ac:dyDescent="0.3">
      <c r="A464" s="2" t="s">
        <v>87</v>
      </c>
      <c r="B464" s="2" t="s">
        <v>89</v>
      </c>
      <c r="C464" s="2">
        <v>1.0440585649898762E-4</v>
      </c>
      <c r="D464" s="4" t="s">
        <v>4075</v>
      </c>
      <c r="E464" s="4" t="s">
        <v>4066</v>
      </c>
      <c r="F464" s="4">
        <v>-2.8981880819877407E-2</v>
      </c>
      <c r="G464" s="4">
        <v>-1.5791467444237282E-2</v>
      </c>
      <c r="H464" s="4">
        <v>2.2454071007844606E-2</v>
      </c>
      <c r="I464" s="2">
        <v>-6.1750540524055314E-3</v>
      </c>
      <c r="J464" s="2">
        <v>-1.2035104534044086E-2</v>
      </c>
      <c r="K464" s="2">
        <v>-5.1788707587349284E-2</v>
      </c>
      <c r="L464" s="2">
        <v>-1.5791467444237282E-2</v>
      </c>
      <c r="M464" s="2">
        <v>-0.17518106198673145</v>
      </c>
      <c r="N464" s="2"/>
      <c r="O464" s="2"/>
      <c r="P464" s="2"/>
      <c r="Q464" s="2"/>
      <c r="R464" s="2">
        <v>0.17886174279299663</v>
      </c>
      <c r="S464" s="2">
        <v>0.33029501629562208</v>
      </c>
      <c r="T464" s="2"/>
      <c r="U464" s="2">
        <v>247.49282391465999</v>
      </c>
      <c r="V464" s="2">
        <v>6.55126953125</v>
      </c>
      <c r="W464" s="2" t="s">
        <v>88</v>
      </c>
      <c r="X464" s="2"/>
      <c r="Y464" s="2"/>
    </row>
    <row r="465" spans="1:25" x14ac:dyDescent="0.3">
      <c r="A465" s="2" t="s">
        <v>2861</v>
      </c>
      <c r="B465" s="2" t="s">
        <v>2863</v>
      </c>
      <c r="C465" s="2">
        <v>1.0438966370261983E-4</v>
      </c>
      <c r="D465" s="4" t="s">
        <v>4076</v>
      </c>
      <c r="E465" s="4" t="s">
        <v>4066</v>
      </c>
      <c r="F465" s="4">
        <v>0.11750195660643852</v>
      </c>
      <c r="G465" s="4">
        <v>-0.20813919214341062</v>
      </c>
      <c r="H465" s="4">
        <v>-0.14496661082853249</v>
      </c>
      <c r="I465" s="2">
        <v>0.38250840143451936</v>
      </c>
      <c r="J465" s="2">
        <v>-2.2101642215785696E-2</v>
      </c>
      <c r="K465" s="2">
        <v>-0.31304520197707275</v>
      </c>
      <c r="L465" s="2">
        <v>-0.53884093601252725</v>
      </c>
      <c r="M465" s="2">
        <v>-0.37361543321416235</v>
      </c>
      <c r="N465" s="2"/>
      <c r="O465" s="2">
        <v>0.28304267036186892</v>
      </c>
      <c r="P465" s="2">
        <v>0.22037449548788973</v>
      </c>
      <c r="Q465" s="2">
        <v>2.475060796352227E-2</v>
      </c>
      <c r="R465" s="2">
        <v>2.2771857606273673E-2</v>
      </c>
      <c r="S465" s="2">
        <v>-0.10113737171757256</v>
      </c>
      <c r="T465" s="2"/>
      <c r="U465" s="2">
        <v>40.499920844659997</v>
      </c>
      <c r="V465" s="2">
        <v>8.38232421875</v>
      </c>
      <c r="W465" s="2" t="s">
        <v>2862</v>
      </c>
      <c r="X465" s="2"/>
      <c r="Y465" s="2"/>
    </row>
    <row r="466" spans="1:25" x14ac:dyDescent="0.3">
      <c r="A466" s="2" t="s">
        <v>4002</v>
      </c>
      <c r="B466" s="2" t="s">
        <v>4004</v>
      </c>
      <c r="C466" s="2">
        <v>1.0415834064430133E-4</v>
      </c>
      <c r="D466" s="4" t="s">
        <v>4076</v>
      </c>
      <c r="E466" s="4" t="s">
        <v>4066</v>
      </c>
      <c r="F466" s="4">
        <v>0.96177673784360129</v>
      </c>
      <c r="G466" s="4">
        <v>-0.23614446423027791</v>
      </c>
      <c r="H466" s="4">
        <v>1.5901675804765952E-2</v>
      </c>
      <c r="I466" s="2">
        <v>0.69730773638043064</v>
      </c>
      <c r="J466" s="2">
        <v>-1.8140571195633896E-2</v>
      </c>
      <c r="K466" s="2">
        <v>1.2262457393067721</v>
      </c>
      <c r="L466" s="2">
        <v>-0.23614446423027791</v>
      </c>
      <c r="M466" s="2">
        <v>6.9839732081963014E-3</v>
      </c>
      <c r="N466" s="2"/>
      <c r="O466" s="2"/>
      <c r="P466" s="2"/>
      <c r="Q466" s="2"/>
      <c r="R466" s="2">
        <v>0.20041623845592862</v>
      </c>
      <c r="S466" s="2">
        <v>-8.2692987652457722E-2</v>
      </c>
      <c r="T466" s="2"/>
      <c r="U466" s="2">
        <v>63.867411464660002</v>
      </c>
      <c r="V466" s="2">
        <v>9.51025390625</v>
      </c>
      <c r="W466" s="2" t="s">
        <v>4003</v>
      </c>
      <c r="X466" s="2"/>
      <c r="Y466" s="2"/>
    </row>
    <row r="467" spans="1:25" x14ac:dyDescent="0.3">
      <c r="A467" s="2" t="s">
        <v>709</v>
      </c>
      <c r="B467" s="2" t="s">
        <v>711</v>
      </c>
      <c r="C467" s="2">
        <v>1.0403053872175616E-4</v>
      </c>
      <c r="D467" s="4" t="s">
        <v>4076</v>
      </c>
      <c r="E467" s="4" t="s">
        <v>4066</v>
      </c>
      <c r="F467" s="4">
        <v>-0.89061253784554717</v>
      </c>
      <c r="H467" s="4">
        <v>3.0374150144832648E-2</v>
      </c>
      <c r="I467" s="2">
        <v>-1.6120831321223352</v>
      </c>
      <c r="J467" s="2">
        <v>1.9099501277902019E-2</v>
      </c>
      <c r="K467" s="2"/>
      <c r="L467" s="2"/>
      <c r="M467" s="2"/>
      <c r="N467" s="2">
        <v>-0.169141943568759</v>
      </c>
      <c r="O467" s="2"/>
      <c r="P467" s="2"/>
      <c r="Q467" s="2"/>
      <c r="R467" s="2">
        <v>6.1566788148265071E-2</v>
      </c>
      <c r="S467" s="2">
        <v>2.1730809875261485E-2</v>
      </c>
      <c r="T467" s="2" t="s">
        <v>4063</v>
      </c>
      <c r="U467" s="2">
        <v>96.368599254659998</v>
      </c>
      <c r="V467" s="2">
        <v>9.36376953125</v>
      </c>
      <c r="W467" s="2" t="s">
        <v>710</v>
      </c>
      <c r="X467" s="2"/>
    </row>
    <row r="468" spans="1:25" x14ac:dyDescent="0.3">
      <c r="A468" s="2" t="s">
        <v>3522</v>
      </c>
      <c r="B468" s="2" t="s">
        <v>3524</v>
      </c>
      <c r="C468" s="2">
        <v>1.0364947780193946E-4</v>
      </c>
      <c r="D468" s="4" t="s">
        <v>4076</v>
      </c>
      <c r="E468" s="4" t="s">
        <v>4066</v>
      </c>
      <c r="F468" s="4">
        <v>-1.2221724454283887</v>
      </c>
      <c r="G468" s="4">
        <v>0.11763576089679781</v>
      </c>
      <c r="H468" s="4">
        <v>0.40620499880147176</v>
      </c>
      <c r="I468" s="2">
        <v>-1.5757367272827194</v>
      </c>
      <c r="J468" s="2">
        <v>0.17919863268200628</v>
      </c>
      <c r="K468" s="2"/>
      <c r="L468" s="2"/>
      <c r="M468" s="2"/>
      <c r="N468" s="2">
        <v>-1.091009564371497</v>
      </c>
      <c r="O468" s="2">
        <v>-0.64620676277661904</v>
      </c>
      <c r="P468" s="2">
        <v>0.11478598449491875</v>
      </c>
      <c r="Q468" s="2">
        <v>0.12048553729867686</v>
      </c>
      <c r="R468" s="2">
        <v>0.70427706956553571</v>
      </c>
      <c r="S468" s="2">
        <v>0.56214566027633872</v>
      </c>
      <c r="T468" s="2"/>
      <c r="U468" s="2">
        <v>105.14309409466</v>
      </c>
      <c r="V468" s="2">
        <v>9.15869140625</v>
      </c>
      <c r="W468" s="2" t="s">
        <v>3523</v>
      </c>
      <c r="X468" s="2"/>
    </row>
    <row r="469" spans="1:25" x14ac:dyDescent="0.3">
      <c r="A469" s="2" t="s">
        <v>1491</v>
      </c>
      <c r="B469" s="2" t="s">
        <v>1493</v>
      </c>
      <c r="C469" s="2">
        <v>1.0352521675407324E-4</v>
      </c>
      <c r="D469" s="4" t="s">
        <v>4076</v>
      </c>
      <c r="E469" s="4" t="s">
        <v>4066</v>
      </c>
      <c r="F469" s="4">
        <v>0.29403769262945456</v>
      </c>
      <c r="G469" s="4">
        <v>-0.26689858142147604</v>
      </c>
      <c r="H469" s="4">
        <v>0.14507457747359165</v>
      </c>
      <c r="I469" s="2">
        <v>0.49105493421568613</v>
      </c>
      <c r="J469" s="2">
        <v>0.27777511532213756</v>
      </c>
      <c r="K469" s="2">
        <v>0.10569769825778173</v>
      </c>
      <c r="L469" s="2">
        <v>-0.58499228759259447</v>
      </c>
      <c r="M469" s="2">
        <v>-0.10798963425020269</v>
      </c>
      <c r="N469" s="2">
        <v>0.2452871948982609</v>
      </c>
      <c r="O469" s="2">
        <v>0.32543369593153082</v>
      </c>
      <c r="P469" s="2">
        <v>0.10563296261586214</v>
      </c>
      <c r="Q469" s="2">
        <v>-3.2427131165774438E-3</v>
      </c>
      <c r="R469" s="2">
        <v>0.23476966243799299</v>
      </c>
      <c r="S469" s="2">
        <v>0.29610684025968714</v>
      </c>
      <c r="T469" s="2"/>
      <c r="U469" s="2">
        <v>60.917393244659998</v>
      </c>
      <c r="V469" s="2">
        <v>6.17626953125</v>
      </c>
      <c r="W469" s="2" t="s">
        <v>1492</v>
      </c>
      <c r="X469" s="2"/>
      <c r="Y469" s="2"/>
    </row>
    <row r="470" spans="1:25" x14ac:dyDescent="0.3">
      <c r="A470" s="2" t="s">
        <v>870</v>
      </c>
      <c r="B470" s="2" t="s">
        <v>872</v>
      </c>
      <c r="C470" s="2">
        <v>1.0326863634058962E-4</v>
      </c>
      <c r="D470" s="4" t="s">
        <v>4075</v>
      </c>
      <c r="E470" s="4" t="s">
        <v>4066</v>
      </c>
      <c r="F470" s="4">
        <v>1.8859054888146903E-2</v>
      </c>
      <c r="G470" s="4">
        <v>0.11485640481931066</v>
      </c>
      <c r="H470" s="4">
        <v>-4.3861449461663773E-2</v>
      </c>
      <c r="I470" s="2">
        <v>0.13584247371727995</v>
      </c>
      <c r="J470" s="2">
        <v>-0.17222527897127279</v>
      </c>
      <c r="K470" s="2"/>
      <c r="L470" s="2"/>
      <c r="M470" s="2"/>
      <c r="N470" s="2">
        <v>-7.1773827018644723E-2</v>
      </c>
      <c r="O470" s="2">
        <v>-0.12447490086332756</v>
      </c>
      <c r="P470" s="2">
        <v>5.8841518050071019E-2</v>
      </c>
      <c r="Q470" s="2">
        <v>0.1708712915885503</v>
      </c>
      <c r="R470" s="2">
        <v>7.6214471243649773E-2</v>
      </c>
      <c r="S470" s="2">
        <v>9.2790288852240707E-2</v>
      </c>
      <c r="T470" s="2"/>
      <c r="U470" s="2">
        <v>101.60693675466</v>
      </c>
      <c r="V470" s="2">
        <v>6.65380859375</v>
      </c>
      <c r="W470" s="2" t="s">
        <v>871</v>
      </c>
      <c r="X470" s="2"/>
    </row>
    <row r="471" spans="1:25" x14ac:dyDescent="0.3">
      <c r="A471" s="2" t="s">
        <v>342</v>
      </c>
      <c r="B471" s="2" t="s">
        <v>344</v>
      </c>
      <c r="C471" s="2">
        <v>1.0321359900251434E-4</v>
      </c>
      <c r="D471" s="4" t="s">
        <v>4075</v>
      </c>
      <c r="E471" s="4" t="s">
        <v>4066</v>
      </c>
      <c r="F471" s="4">
        <v>-0.17043473045644517</v>
      </c>
      <c r="G471" s="4">
        <v>-0.19292191676524564</v>
      </c>
      <c r="H471" s="4">
        <v>0.23967035921708543</v>
      </c>
      <c r="I471" s="2">
        <v>-0.68062449274170012</v>
      </c>
      <c r="J471" s="2">
        <v>0.15312699695494669</v>
      </c>
      <c r="K471" s="2">
        <v>0.33975503182880978</v>
      </c>
      <c r="L471" s="2">
        <v>-0.19292191676524564</v>
      </c>
      <c r="M471" s="2">
        <v>0.25878424657483751</v>
      </c>
      <c r="N471" s="2"/>
      <c r="O471" s="2"/>
      <c r="P471" s="2"/>
      <c r="Q471" s="2"/>
      <c r="R471" s="2">
        <v>0.11077379739229218</v>
      </c>
      <c r="S471" s="2">
        <v>0.50342587085065194</v>
      </c>
      <c r="T471" s="2" t="s">
        <v>4063</v>
      </c>
      <c r="U471" s="2">
        <v>46.4584137446599</v>
      </c>
      <c r="V471" s="2">
        <v>9.64208984375</v>
      </c>
      <c r="W471" s="2" t="s">
        <v>343</v>
      </c>
      <c r="X471" s="2"/>
      <c r="Y471" s="2"/>
    </row>
    <row r="472" spans="1:25" x14ac:dyDescent="0.3">
      <c r="A472" s="2" t="s">
        <v>1524</v>
      </c>
      <c r="B472" s="2" t="s">
        <v>1526</v>
      </c>
      <c r="C472" s="2">
        <v>1.0245313565624998E-4</v>
      </c>
      <c r="D472" s="4" t="s">
        <v>4076</v>
      </c>
      <c r="E472" s="4" t="s">
        <v>4066</v>
      </c>
      <c r="F472" s="4">
        <v>2.3565076802613216</v>
      </c>
      <c r="H472" s="4">
        <v>8.051434179599605E-2</v>
      </c>
      <c r="I472" s="2">
        <v>2.3565076802613216</v>
      </c>
      <c r="J472" s="2">
        <v>-3.9129894745064564E-2</v>
      </c>
      <c r="K472" s="2"/>
      <c r="L472" s="2"/>
      <c r="M472" s="2"/>
      <c r="N472" s="2"/>
      <c r="O472" s="2"/>
      <c r="P472" s="2"/>
      <c r="Q472" s="2"/>
      <c r="R472" s="2">
        <v>-3.1700345006951008E-3</v>
      </c>
      <c r="S472" s="2">
        <v>0.40348719117480841</v>
      </c>
      <c r="T472" s="2"/>
      <c r="U472" s="2">
        <v>101.14688542466</v>
      </c>
      <c r="V472" s="2">
        <v>9.55419921875</v>
      </c>
      <c r="W472" s="2" t="s">
        <v>1525</v>
      </c>
      <c r="X472" s="2"/>
    </row>
    <row r="473" spans="1:25" x14ac:dyDescent="0.3">
      <c r="A473" s="2" t="s">
        <v>605</v>
      </c>
      <c r="B473" s="2" t="s">
        <v>607</v>
      </c>
      <c r="C473" s="2">
        <v>1.020162532809664E-4</v>
      </c>
      <c r="D473" s="4" t="s">
        <v>4076</v>
      </c>
      <c r="E473" s="4" t="s">
        <v>4066</v>
      </c>
      <c r="F473" s="4">
        <v>-0.36133549142395355</v>
      </c>
      <c r="G473" s="4">
        <v>-0.49714056524276484</v>
      </c>
      <c r="H473" s="4">
        <v>-0.18055940805990847</v>
      </c>
      <c r="I473" s="2">
        <v>-0.79277901424916497</v>
      </c>
      <c r="J473" s="2">
        <v>-0.31946946920576447</v>
      </c>
      <c r="K473" s="2">
        <v>-7.7224857714081316E-2</v>
      </c>
      <c r="L473" s="2">
        <v>-0.52174087576290817</v>
      </c>
      <c r="M473" s="2">
        <v>-0.48832905600541621</v>
      </c>
      <c r="N473" s="2">
        <v>-0.24383023933458819</v>
      </c>
      <c r="O473" s="2">
        <v>-0.18417496528264082</v>
      </c>
      <c r="P473" s="2">
        <v>-0.40511557294756889</v>
      </c>
      <c r="Q473" s="2">
        <v>-0.53996493649767408</v>
      </c>
      <c r="R473" s="2">
        <v>0.23998294559368633</v>
      </c>
      <c r="S473" s="2">
        <v>0.29225765646922408</v>
      </c>
      <c r="T473" s="2" t="s">
        <v>4063</v>
      </c>
      <c r="U473" s="2">
        <v>61.301540144660102</v>
      </c>
      <c r="V473" s="2">
        <v>6.82958984375</v>
      </c>
      <c r="W473" s="2" t="s">
        <v>606</v>
      </c>
      <c r="X473" s="2"/>
      <c r="Y473" s="2"/>
    </row>
    <row r="474" spans="1:25" x14ac:dyDescent="0.3">
      <c r="A474" s="2" t="s">
        <v>3232</v>
      </c>
      <c r="B474" s="2" t="s">
        <v>3234</v>
      </c>
      <c r="C474" s="2">
        <v>9.9954785718203145E-5</v>
      </c>
      <c r="D474" s="4" t="s">
        <v>4075</v>
      </c>
      <c r="E474" s="4" t="s">
        <v>4066</v>
      </c>
      <c r="F474" s="4">
        <v>0.22167377146588788</v>
      </c>
      <c r="G474" s="4">
        <v>0.61922856528917714</v>
      </c>
      <c r="H474" s="4">
        <v>0.14860737414558339</v>
      </c>
      <c r="I474" s="2">
        <v>0.45843804483323602</v>
      </c>
      <c r="J474" s="2">
        <v>3.0491958913963699E-2</v>
      </c>
      <c r="K474" s="2">
        <v>0.30629430485505543</v>
      </c>
      <c r="L474" s="2">
        <v>0.98609629625475459</v>
      </c>
      <c r="M474" s="2">
        <v>0.34140342997956175</v>
      </c>
      <c r="N474" s="2">
        <v>-0.11136941670779049</v>
      </c>
      <c r="O474" s="2">
        <v>-8.8052653873465087E-2</v>
      </c>
      <c r="P474" s="2">
        <v>0.20250431518456219</v>
      </c>
      <c r="Q474" s="2">
        <v>0.30221735346263739</v>
      </c>
      <c r="R474" s="2">
        <v>2.7301805283294463E-2</v>
      </c>
      <c r="S474" s="2">
        <v>0.12055166180315499</v>
      </c>
      <c r="T474" s="2"/>
      <c r="U474" s="2">
        <v>143.14610322466001</v>
      </c>
      <c r="V474" s="2">
        <v>7.63525390625</v>
      </c>
      <c r="W474" s="2" t="s">
        <v>3233</v>
      </c>
      <c r="X474" s="2"/>
      <c r="Y474" s="2"/>
    </row>
    <row r="475" spans="1:25" x14ac:dyDescent="0.3">
      <c r="A475" s="2" t="s">
        <v>2972</v>
      </c>
      <c r="B475" s="2" t="s">
        <v>2974</v>
      </c>
      <c r="C475" s="2">
        <v>9.9804677345989215E-5</v>
      </c>
      <c r="D475" s="4" t="s">
        <v>4076</v>
      </c>
      <c r="E475" s="4" t="s">
        <v>4066</v>
      </c>
      <c r="F475" s="4">
        <v>0.59454993711675108</v>
      </c>
      <c r="G475" s="4">
        <v>-0.9180349057839029</v>
      </c>
      <c r="H475" s="4">
        <v>0.15719575485042026</v>
      </c>
      <c r="I475" s="2">
        <v>0.82148535081405893</v>
      </c>
      <c r="J475" s="2">
        <v>0.23646198278003078</v>
      </c>
      <c r="K475" s="2"/>
      <c r="L475" s="2"/>
      <c r="M475" s="2"/>
      <c r="N475" s="2">
        <v>0.30405936067220968</v>
      </c>
      <c r="O475" s="2">
        <v>0.43116968616667656</v>
      </c>
      <c r="P475" s="2">
        <v>-0.90782743104882513</v>
      </c>
      <c r="Q475" s="2">
        <v>-0.92824238051898067</v>
      </c>
      <c r="R475" s="2">
        <v>0.10649888474129653</v>
      </c>
      <c r="S475" s="2">
        <v>4.9360169100322898E-2</v>
      </c>
      <c r="T475" s="2"/>
      <c r="U475" s="2">
        <v>36.86119228466</v>
      </c>
      <c r="V475" s="2">
        <v>5.97314453125</v>
      </c>
      <c r="W475" s="2" t="s">
        <v>2973</v>
      </c>
      <c r="X475" s="2"/>
    </row>
    <row r="476" spans="1:25" x14ac:dyDescent="0.3">
      <c r="A476" s="2" t="s">
        <v>2689</v>
      </c>
      <c r="B476" s="2" t="s">
        <v>2691</v>
      </c>
      <c r="C476" s="2">
        <v>9.9693931547706089E-5</v>
      </c>
      <c r="D476" s="4" t="s">
        <v>4076</v>
      </c>
      <c r="E476" s="4" t="s">
        <v>4066</v>
      </c>
      <c r="F476" s="4">
        <v>-1.4973927778947598</v>
      </c>
      <c r="G476" s="4">
        <v>-0.89414836178406465</v>
      </c>
      <c r="H476" s="4">
        <v>2.0375097519787482E-2</v>
      </c>
      <c r="I476" s="2">
        <v>-1.1360185864586685</v>
      </c>
      <c r="J476" s="2">
        <v>-0.18620331962843434</v>
      </c>
      <c r="K476" s="2">
        <v>-0.82029015275280792</v>
      </c>
      <c r="L476" s="2">
        <v>-0.80865174930298689</v>
      </c>
      <c r="M476" s="2">
        <v>2.9137408303724199E-2</v>
      </c>
      <c r="N476" s="2">
        <v>-2.5911837763190109</v>
      </c>
      <c r="O476" s="2">
        <v>-2.4805554126265963</v>
      </c>
      <c r="P476" s="2">
        <v>-1.278503694916185</v>
      </c>
      <c r="Q476" s="2">
        <v>-0.68078625361409972</v>
      </c>
      <c r="R476" s="2">
        <v>-3.9027280707645891E-2</v>
      </c>
      <c r="S476" s="2">
        <v>0.47540968847579107</v>
      </c>
      <c r="T476" s="2"/>
      <c r="U476" s="2">
        <v>55.55205606466</v>
      </c>
      <c r="V476" s="2">
        <v>4.81787109375</v>
      </c>
      <c r="W476" s="2" t="s">
        <v>2690</v>
      </c>
      <c r="X476" s="2"/>
      <c r="Y476" s="2"/>
    </row>
    <row r="477" spans="1:25" x14ac:dyDescent="0.3">
      <c r="A477" s="2" t="s">
        <v>665</v>
      </c>
      <c r="B477" s="2" t="s">
        <v>667</v>
      </c>
      <c r="C477" s="2">
        <v>9.8934633258039334E-5</v>
      </c>
      <c r="D477" s="4" t="s">
        <v>4076</v>
      </c>
      <c r="E477" s="4" t="s">
        <v>4065</v>
      </c>
      <c r="F477" s="4">
        <v>-0.56256833644677273</v>
      </c>
      <c r="H477" s="4">
        <v>-0.20769888699365888</v>
      </c>
      <c r="I477" s="2">
        <v>-0.56256833644677273</v>
      </c>
      <c r="J477" s="2">
        <v>-0.35410991110170015</v>
      </c>
      <c r="K477" s="2"/>
      <c r="L477" s="2"/>
      <c r="M477" s="2"/>
      <c r="N477" s="2"/>
      <c r="O477" s="2"/>
      <c r="P477" s="2"/>
      <c r="Q477" s="2"/>
      <c r="R477" s="2">
        <v>-9.864866578854245E-2</v>
      </c>
      <c r="S477" s="2">
        <v>-2.3927059982692803E-2</v>
      </c>
      <c r="T477" s="2"/>
      <c r="U477" s="2">
        <v>42.930971084660001</v>
      </c>
      <c r="V477" s="2">
        <v>8.03076171875</v>
      </c>
      <c r="W477" s="2" t="s">
        <v>666</v>
      </c>
      <c r="X477" s="2"/>
    </row>
    <row r="478" spans="1:25" x14ac:dyDescent="0.3">
      <c r="A478" s="2" t="s">
        <v>3877</v>
      </c>
      <c r="B478" s="2" t="s">
        <v>3879</v>
      </c>
      <c r="C478" s="2">
        <v>9.8722102309006191E-5</v>
      </c>
      <c r="D478" s="4" t="s">
        <v>4076</v>
      </c>
      <c r="E478" s="4" t="s">
        <v>4066</v>
      </c>
      <c r="F478" s="4">
        <v>-0.20371322629415739</v>
      </c>
      <c r="G478" s="4">
        <v>-0.26205609151569137</v>
      </c>
      <c r="H478" s="4">
        <v>-0.14336577012191923</v>
      </c>
      <c r="I478" s="2">
        <v>-0.36367470349608982</v>
      </c>
      <c r="J478" s="2">
        <v>1.8489906027688935E-2</v>
      </c>
      <c r="K478" s="2">
        <v>-4.3751749092224963E-2</v>
      </c>
      <c r="L478" s="2">
        <v>-0.49072568739049477</v>
      </c>
      <c r="M478" s="2">
        <v>-0.42816668138528302</v>
      </c>
      <c r="N478" s="2"/>
      <c r="O478" s="2"/>
      <c r="P478" s="2">
        <v>-0.1581345866106334</v>
      </c>
      <c r="Q478" s="2">
        <v>9.136159532885739E-2</v>
      </c>
      <c r="R478" s="2">
        <v>-2.4889859201582615E-2</v>
      </c>
      <c r="S478" s="2">
        <v>-1.5951210814744564E-2</v>
      </c>
      <c r="T478" s="2" t="s">
        <v>4063</v>
      </c>
      <c r="U478" s="2">
        <v>123.01304657466</v>
      </c>
      <c r="V478" s="2">
        <v>6.07470703125</v>
      </c>
      <c r="W478" s="2" t="s">
        <v>3878</v>
      </c>
      <c r="X478" s="2"/>
      <c r="Y478" s="2"/>
    </row>
    <row r="479" spans="1:25" x14ac:dyDescent="0.3">
      <c r="A479" s="2" t="s">
        <v>1052</v>
      </c>
      <c r="B479" s="2" t="s">
        <v>1054</v>
      </c>
      <c r="C479" s="2">
        <v>9.8489156986546753E-5</v>
      </c>
      <c r="D479" s="4" t="s">
        <v>4076</v>
      </c>
      <c r="E479" s="4" t="s">
        <v>4066</v>
      </c>
      <c r="F479" s="4">
        <v>-0.37056573239982576</v>
      </c>
      <c r="G479" s="4">
        <v>-0.32365538159312812</v>
      </c>
      <c r="H479" s="4">
        <v>-5.5167626488974129E-2</v>
      </c>
      <c r="I479" s="2">
        <v>-0.35585623790446597</v>
      </c>
      <c r="J479" s="2">
        <v>-0.12022902648517933</v>
      </c>
      <c r="K479" s="2">
        <v>-0.18675523358811513</v>
      </c>
      <c r="L479" s="2">
        <v>-0.17976515546256491</v>
      </c>
      <c r="M479" s="2">
        <v>-0.32793259488174425</v>
      </c>
      <c r="N479" s="2">
        <v>-0.50820802618758831</v>
      </c>
      <c r="O479" s="2">
        <v>-0.62996342522620397</v>
      </c>
      <c r="P479" s="2">
        <v>-0.58701782811463099</v>
      </c>
      <c r="Q479" s="2">
        <v>-0.34807338733275162</v>
      </c>
      <c r="R479" s="2">
        <v>0.2163733724390012</v>
      </c>
      <c r="S479" s="2">
        <v>0.34894411136100129</v>
      </c>
      <c r="T479" s="2" t="s">
        <v>4063</v>
      </c>
      <c r="U479" s="2">
        <v>32.611035614659997</v>
      </c>
      <c r="V479" s="2">
        <v>7.50341796875</v>
      </c>
      <c r="W479" s="2" t="s">
        <v>1053</v>
      </c>
      <c r="X479" s="2"/>
      <c r="Y479" s="2"/>
    </row>
    <row r="480" spans="1:25" x14ac:dyDescent="0.3">
      <c r="A480" s="2" t="s">
        <v>3292</v>
      </c>
      <c r="B480" s="2" t="s">
        <v>3294</v>
      </c>
      <c r="C480" s="2">
        <v>9.8383196762819643E-5</v>
      </c>
      <c r="D480" s="4" t="s">
        <v>4076</v>
      </c>
      <c r="E480" s="4" t="s">
        <v>4066</v>
      </c>
      <c r="F480" s="4">
        <v>-0.26664032260541759</v>
      </c>
      <c r="G480" s="4">
        <v>-0.38742168649626091</v>
      </c>
      <c r="H480" s="4">
        <v>-6.6604803345258534E-2</v>
      </c>
      <c r="I480" s="2">
        <v>-0.24211209772063891</v>
      </c>
      <c r="J480" s="2">
        <v>-0.12677883359376438</v>
      </c>
      <c r="K480" s="2">
        <v>-0.29116854749019622</v>
      </c>
      <c r="L480" s="2">
        <v>-0.38742168649626091</v>
      </c>
      <c r="M480" s="2">
        <v>-0.48358380158007597</v>
      </c>
      <c r="N480" s="2"/>
      <c r="O480" s="2"/>
      <c r="P480" s="2"/>
      <c r="Q480" s="2"/>
      <c r="R480" s="2">
        <v>0.43556213754035711</v>
      </c>
      <c r="S480" s="2">
        <v>0.38553431273577243</v>
      </c>
      <c r="T480" s="2" t="s">
        <v>4063</v>
      </c>
      <c r="U480" s="2">
        <v>61.437504734660003</v>
      </c>
      <c r="V480" s="2">
        <v>9.48095703125</v>
      </c>
      <c r="W480" s="2" t="s">
        <v>3293</v>
      </c>
      <c r="X480" s="2"/>
      <c r="Y480" s="2"/>
    </row>
    <row r="481" spans="1:25" x14ac:dyDescent="0.3">
      <c r="A481" s="2" t="s">
        <v>575</v>
      </c>
      <c r="B481" s="2" t="s">
        <v>577</v>
      </c>
      <c r="C481" s="2">
        <v>9.7534817750072293E-5</v>
      </c>
      <c r="D481" s="4" t="s">
        <v>4076</v>
      </c>
      <c r="E481" s="4" t="s">
        <v>4066</v>
      </c>
      <c r="F481" s="4">
        <v>-0.28771549360546683</v>
      </c>
      <c r="H481" s="4">
        <v>0.20049164060577951</v>
      </c>
      <c r="I481" s="2">
        <v>-0.28771549360546683</v>
      </c>
      <c r="J481" s="2">
        <v>0.2160586147744176</v>
      </c>
      <c r="K481" s="2"/>
      <c r="L481" s="2"/>
      <c r="M481" s="2"/>
      <c r="N481" s="2"/>
      <c r="O481" s="2"/>
      <c r="P481" s="2"/>
      <c r="Q481" s="2"/>
      <c r="R481" s="2">
        <v>0.10221126725444214</v>
      </c>
      <c r="S481" s="2">
        <v>0.26763806561984071</v>
      </c>
      <c r="T481" s="2" t="s">
        <v>4063</v>
      </c>
      <c r="U481" s="2">
        <v>51.979273894659997</v>
      </c>
      <c r="V481" s="2">
        <v>8.00146484375</v>
      </c>
      <c r="W481" s="2" t="s">
        <v>576</v>
      </c>
      <c r="X481" s="2"/>
    </row>
    <row r="482" spans="1:25" x14ac:dyDescent="0.3">
      <c r="A482" s="2" t="s">
        <v>2160</v>
      </c>
      <c r="B482" s="2" t="s">
        <v>2162</v>
      </c>
      <c r="C482" s="2">
        <v>9.7259485975446285E-5</v>
      </c>
      <c r="D482" s="4" t="s">
        <v>4076</v>
      </c>
      <c r="E482" s="4" t="s">
        <v>4066</v>
      </c>
      <c r="F482" s="4">
        <v>-1.7587581114520412</v>
      </c>
      <c r="H482" s="4">
        <v>0.30386356750352028</v>
      </c>
      <c r="I482" s="2">
        <v>-1.7587581114520412</v>
      </c>
      <c r="J482" s="2">
        <v>-0.12816725999466266</v>
      </c>
      <c r="K482" s="2"/>
      <c r="L482" s="2"/>
      <c r="M482" s="2"/>
      <c r="N482" s="2"/>
      <c r="O482" s="2"/>
      <c r="P482" s="2"/>
      <c r="Q482" s="2"/>
      <c r="R482" s="2">
        <v>0.82280202655573675</v>
      </c>
      <c r="S482" s="2">
        <v>0.6489867634476697</v>
      </c>
      <c r="T482" s="2" t="s">
        <v>4063</v>
      </c>
      <c r="U482" s="2">
        <v>80.788285334660003</v>
      </c>
      <c r="V482" s="2">
        <v>9.45166015625</v>
      </c>
      <c r="W482" s="2" t="s">
        <v>2161</v>
      </c>
      <c r="X482" s="2"/>
    </row>
    <row r="483" spans="1:25" x14ac:dyDescent="0.3">
      <c r="A483" s="2" t="s">
        <v>261</v>
      </c>
      <c r="B483" s="2" t="s">
        <v>263</v>
      </c>
      <c r="C483" s="2">
        <v>9.7034579676806725E-5</v>
      </c>
      <c r="D483" s="4" t="s">
        <v>4075</v>
      </c>
      <c r="E483" s="4" t="s">
        <v>4066</v>
      </c>
      <c r="F483" s="4">
        <v>0.33454377397202584</v>
      </c>
      <c r="G483" s="4">
        <v>0.38367510553833695</v>
      </c>
      <c r="H483" s="4">
        <v>0.2619920259698435</v>
      </c>
      <c r="I483" s="2">
        <v>0.87732835771184758</v>
      </c>
      <c r="J483" s="2">
        <v>0.39322165857437313</v>
      </c>
      <c r="K483" s="2"/>
      <c r="L483" s="2"/>
      <c r="M483" s="2"/>
      <c r="N483" s="2">
        <v>-0.30687953884699232</v>
      </c>
      <c r="O483" s="2">
        <v>-0.10960208068859939</v>
      </c>
      <c r="P483" s="2">
        <v>0.36637437900347791</v>
      </c>
      <c r="Q483" s="2">
        <v>0.40097583207319593</v>
      </c>
      <c r="R483" s="2">
        <v>0.15698032296257669</v>
      </c>
      <c r="S483" s="2">
        <v>0.104544463768051</v>
      </c>
      <c r="T483" s="2"/>
      <c r="U483" s="2">
        <v>88.012443584660105</v>
      </c>
      <c r="V483" s="2">
        <v>9.12939453125</v>
      </c>
      <c r="W483" s="2" t="s">
        <v>262</v>
      </c>
      <c r="X483" s="2"/>
    </row>
    <row r="484" spans="1:25" x14ac:dyDescent="0.3">
      <c r="A484" s="2" t="s">
        <v>1590</v>
      </c>
      <c r="B484" s="2" t="s">
        <v>1592</v>
      </c>
      <c r="C484" s="2">
        <v>9.6748719086222753E-5</v>
      </c>
      <c r="D484" s="4" t="s">
        <v>4075</v>
      </c>
      <c r="E484" s="4" t="s">
        <v>4066</v>
      </c>
      <c r="F484" s="4">
        <v>2.2336185810880225E-3</v>
      </c>
      <c r="G484" s="4">
        <v>8.8093976993198292E-2</v>
      </c>
      <c r="H484" s="4">
        <v>-9.1978387514703899E-2</v>
      </c>
      <c r="I484" s="2">
        <v>0.40040169804160575</v>
      </c>
      <c r="J484" s="2">
        <v>8.3517000378419803E-2</v>
      </c>
      <c r="K484" s="2">
        <v>0.26575841956691781</v>
      </c>
      <c r="L484" s="2">
        <v>0.18040745677024736</v>
      </c>
      <c r="M484" s="2">
        <v>-0.44817187342062975</v>
      </c>
      <c r="N484" s="2">
        <v>-0.53174048426363674</v>
      </c>
      <c r="O484" s="2">
        <v>-0.78717803946688214</v>
      </c>
      <c r="P484" s="2">
        <v>-3.0895627563408908E-2</v>
      </c>
      <c r="Q484" s="2">
        <v>2.2456621995707356E-2</v>
      </c>
      <c r="R484" s="2">
        <v>1.9743971098409006E-2</v>
      </c>
      <c r="S484" s="2">
        <v>0.15769544989778747</v>
      </c>
      <c r="T484" s="2"/>
      <c r="U484" s="2">
        <v>93.837656854660295</v>
      </c>
      <c r="V484" s="2">
        <v>7.69384765625</v>
      </c>
      <c r="W484" s="2" t="s">
        <v>1591</v>
      </c>
      <c r="X484" s="2"/>
      <c r="Y484" s="2"/>
    </row>
    <row r="485" spans="1:25" x14ac:dyDescent="0.3">
      <c r="A485" s="2" t="s">
        <v>1085</v>
      </c>
      <c r="B485" s="2" t="s">
        <v>1087</v>
      </c>
      <c r="C485" s="2">
        <v>9.662511148081723E-5</v>
      </c>
      <c r="D485" s="4" t="s">
        <v>4076</v>
      </c>
      <c r="E485" s="4" t="s">
        <v>4066</v>
      </c>
      <c r="F485" s="4">
        <v>-1.3328297167599328</v>
      </c>
      <c r="G485" s="4">
        <v>-0.38187962875191317</v>
      </c>
      <c r="H485" s="4">
        <v>-0.12675399282055511</v>
      </c>
      <c r="I485" s="2">
        <v>-1.2190846228326224</v>
      </c>
      <c r="J485" s="2">
        <v>-0.12933595893281824</v>
      </c>
      <c r="K485" s="2">
        <v>-0.60482743099701353</v>
      </c>
      <c r="L485" s="2">
        <v>0.3085861656145597</v>
      </c>
      <c r="M485" s="2">
        <v>-0.14111449967863365</v>
      </c>
      <c r="N485" s="2">
        <v>-1.9488888539435687</v>
      </c>
      <c r="O485" s="2">
        <v>-2.400265338956757</v>
      </c>
      <c r="P485" s="2"/>
      <c r="Q485" s="2">
        <v>-1.072345423118386</v>
      </c>
      <c r="R485" s="2">
        <v>-0.12353938544575038</v>
      </c>
      <c r="S485" s="2">
        <v>-9.6083654254676437E-2</v>
      </c>
      <c r="T485" s="2"/>
      <c r="U485" s="2">
        <v>24.79869753466</v>
      </c>
      <c r="V485" s="2">
        <v>11.00439453125</v>
      </c>
      <c r="W485" s="2" t="s">
        <v>1086</v>
      </c>
      <c r="X485" s="2"/>
      <c r="Y485" s="2"/>
    </row>
    <row r="486" spans="1:25" x14ac:dyDescent="0.3">
      <c r="A486" s="2" t="s">
        <v>840</v>
      </c>
      <c r="B486" s="2" t="s">
        <v>842</v>
      </c>
      <c r="C486" s="2">
        <v>9.6569108354109339E-5</v>
      </c>
      <c r="D486" s="4" t="s">
        <v>4075</v>
      </c>
      <c r="E486" s="4" t="s">
        <v>4066</v>
      </c>
      <c r="F486" s="4">
        <v>0.16835486020786519</v>
      </c>
      <c r="G486" s="4">
        <v>0.27180167531599014</v>
      </c>
      <c r="H486" s="4">
        <v>5.4955392218584947E-2</v>
      </c>
      <c r="I486" s="2">
        <v>0.35849940842355227</v>
      </c>
      <c r="J486" s="2">
        <v>0.10718116810666958</v>
      </c>
      <c r="K486" s="2">
        <v>-1.8014800289719649E-2</v>
      </c>
      <c r="L486" s="2">
        <v>0.59449774138819933</v>
      </c>
      <c r="M486" s="2">
        <v>-8.7033489069282211E-2</v>
      </c>
      <c r="N486" s="2">
        <v>0.18869941203825247</v>
      </c>
      <c r="O486" s="2">
        <v>0.14046053294127347</v>
      </c>
      <c r="P486" s="2">
        <v>0.11159958580395522</v>
      </c>
      <c r="Q486" s="2">
        <v>-0.21338836731639335</v>
      </c>
      <c r="R486" s="2">
        <v>0.10935023350936886</v>
      </c>
      <c r="S486" s="2">
        <v>0.1800867617273661</v>
      </c>
      <c r="T486" s="2"/>
      <c r="U486" s="2">
        <v>45.71659277466</v>
      </c>
      <c r="V486" s="2">
        <v>6.48095703125</v>
      </c>
      <c r="W486" s="2" t="s">
        <v>841</v>
      </c>
      <c r="X486" s="2"/>
      <c r="Y486" s="2"/>
    </row>
    <row r="487" spans="1:25" x14ac:dyDescent="0.3">
      <c r="A487" s="2" t="s">
        <v>1689</v>
      </c>
      <c r="B487" s="2" t="s">
        <v>1691</v>
      </c>
      <c r="C487" s="2">
        <v>9.5795965378312365E-5</v>
      </c>
      <c r="D487" s="4" t="s">
        <v>4076</v>
      </c>
      <c r="E487" s="4" t="s">
        <v>4066</v>
      </c>
      <c r="F487" s="4">
        <v>-1.8522688126890383E-2</v>
      </c>
      <c r="G487" s="4">
        <v>-0.23036544105865023</v>
      </c>
      <c r="H487" s="4">
        <v>0.11389902070086792</v>
      </c>
      <c r="I487" s="2">
        <v>1.7986665383367604E-2</v>
      </c>
      <c r="J487" s="2">
        <v>-0.21468285534735801</v>
      </c>
      <c r="K487" s="2">
        <v>9.1190886575423055E-2</v>
      </c>
      <c r="L487" s="2">
        <v>9.7573103643428027E-2</v>
      </c>
      <c r="M487" s="2">
        <v>0.43606389682987207</v>
      </c>
      <c r="N487" s="2">
        <v>6.200671972765243E-3</v>
      </c>
      <c r="O487" s="2">
        <v>-0.33569190465168885</v>
      </c>
      <c r="P487" s="2"/>
      <c r="Q487" s="2">
        <v>-0.55830398576072848</v>
      </c>
      <c r="R487" s="2">
        <v>3.0313887607837518E-2</v>
      </c>
      <c r="S487" s="2">
        <v>0.21031815363234185</v>
      </c>
      <c r="T487" s="2"/>
      <c r="U487" s="2">
        <v>49.721855134659997</v>
      </c>
      <c r="V487" s="2">
        <v>8.49951171875</v>
      </c>
      <c r="W487" s="2" t="s">
        <v>1690</v>
      </c>
      <c r="X487" s="2"/>
      <c r="Y487" s="2"/>
    </row>
    <row r="488" spans="1:25" x14ac:dyDescent="0.3">
      <c r="A488" s="2" t="s">
        <v>629</v>
      </c>
      <c r="B488" s="2" t="s">
        <v>631</v>
      </c>
      <c r="C488" s="2">
        <v>9.5755972708090351E-5</v>
      </c>
      <c r="D488" s="4" t="s">
        <v>4075</v>
      </c>
      <c r="E488" s="4" t="s">
        <v>4066</v>
      </c>
      <c r="F488" s="4">
        <v>-1.4838618720087219E-2</v>
      </c>
      <c r="G488" s="4">
        <v>-0.13879740917457503</v>
      </c>
      <c r="H488" s="4">
        <v>8.0698441517576089E-2</v>
      </c>
      <c r="I488" s="2">
        <v>5.3673224469357062E-3</v>
      </c>
      <c r="J488" s="2">
        <v>0.29577546186613751</v>
      </c>
      <c r="K488" s="2">
        <v>-0.31284155583720236</v>
      </c>
      <c r="L488" s="2">
        <v>-0.35538155477284916</v>
      </c>
      <c r="M488" s="2">
        <v>-0.26227918977069392</v>
      </c>
      <c r="N488" s="2">
        <v>0.20366636511045516</v>
      </c>
      <c r="O488" s="2">
        <v>0.3222503893495548</v>
      </c>
      <c r="P488" s="2">
        <v>-4.618631314306107E-2</v>
      </c>
      <c r="Q488" s="2">
        <v>0.20175978599045929</v>
      </c>
      <c r="R488" s="2">
        <v>0.24128332816412459</v>
      </c>
      <c r="S488" s="2">
        <v>0.1759147767504447</v>
      </c>
      <c r="T488" s="2"/>
      <c r="U488" s="2">
        <v>100.04355598466</v>
      </c>
      <c r="V488" s="2">
        <v>6.22705078125</v>
      </c>
      <c r="W488" s="2" t="s">
        <v>630</v>
      </c>
      <c r="X488" s="2"/>
      <c r="Y488" s="2"/>
    </row>
    <row r="489" spans="1:25" x14ac:dyDescent="0.3">
      <c r="A489" s="2" t="s">
        <v>1650</v>
      </c>
      <c r="B489" s="2" t="s">
        <v>1652</v>
      </c>
      <c r="C489" s="2">
        <v>9.5451068038083459E-5</v>
      </c>
      <c r="D489" s="4" t="s">
        <v>4075</v>
      </c>
      <c r="E489" s="4" t="s">
        <v>4065</v>
      </c>
      <c r="F489" s="4">
        <v>5.4760061232728585E-2</v>
      </c>
      <c r="G489" s="4">
        <v>-7.753978421717786E-2</v>
      </c>
      <c r="H489" s="4">
        <v>-0.28726586319361713</v>
      </c>
      <c r="I489" s="2">
        <v>0.22139246375155053</v>
      </c>
      <c r="J489" s="2">
        <v>-0.61678435193068171</v>
      </c>
      <c r="K489" s="2">
        <v>0.18810616404573169</v>
      </c>
      <c r="L489" s="2">
        <v>-0.11285357886563134</v>
      </c>
      <c r="M489" s="2">
        <v>-0.41172205809751494</v>
      </c>
      <c r="N489" s="2">
        <v>-0.30058665707255883</v>
      </c>
      <c r="O489" s="2">
        <v>-0.18985023112563401</v>
      </c>
      <c r="P489" s="2">
        <v>-0.18479884216976991</v>
      </c>
      <c r="Q489" s="2">
        <v>0.10034686303232118</v>
      </c>
      <c r="R489" s="2">
        <v>9.2156992022322901E-2</v>
      </c>
      <c r="S489" s="2">
        <v>0.24126064887236759</v>
      </c>
      <c r="T489" s="2"/>
      <c r="U489" s="2">
        <v>99.814406844659899</v>
      </c>
      <c r="V489" s="2">
        <v>6.99072265625</v>
      </c>
      <c r="W489" s="2" t="s">
        <v>1651</v>
      </c>
      <c r="X489" s="2"/>
      <c r="Y489" s="2"/>
    </row>
    <row r="490" spans="1:25" x14ac:dyDescent="0.3">
      <c r="A490" s="2" t="s">
        <v>513</v>
      </c>
      <c r="B490" s="2" t="s">
        <v>515</v>
      </c>
      <c r="C490" s="2">
        <v>9.5314784871252371E-5</v>
      </c>
      <c r="D490" s="4" t="s">
        <v>4076</v>
      </c>
      <c r="E490" s="4" t="s">
        <v>4065</v>
      </c>
      <c r="F490" s="4">
        <v>-0.3933267245763104</v>
      </c>
      <c r="G490" s="4">
        <v>-0.36718542542713523</v>
      </c>
      <c r="H490" s="4">
        <v>-0.23582791383951349</v>
      </c>
      <c r="I490" s="2">
        <v>-0.96568889952062509</v>
      </c>
      <c r="J490" s="2">
        <v>-0.28855105404231862</v>
      </c>
      <c r="K490" s="2">
        <v>-8.707229846875969E-2</v>
      </c>
      <c r="L490" s="2">
        <v>-0.32700151233674302</v>
      </c>
      <c r="M490" s="2">
        <v>-0.18310477363670835</v>
      </c>
      <c r="N490" s="2">
        <v>-0.18205577378423057</v>
      </c>
      <c r="O490" s="2">
        <v>-7.2382177694862271E-2</v>
      </c>
      <c r="P490" s="2">
        <v>-0.52189954344789258</v>
      </c>
      <c r="Q490" s="2">
        <v>-0.29283913358716224</v>
      </c>
      <c r="R490" s="2"/>
      <c r="S490" s="2"/>
      <c r="T490" s="2" t="s">
        <v>4063</v>
      </c>
      <c r="U490" s="2">
        <v>106.10231978466101</v>
      </c>
      <c r="V490" s="2">
        <v>9.14404296875</v>
      </c>
      <c r="W490" s="2" t="s">
        <v>514</v>
      </c>
      <c r="X490" s="2"/>
      <c r="Y490" s="2"/>
    </row>
    <row r="491" spans="1:25" x14ac:dyDescent="0.3">
      <c r="A491" s="2" t="s">
        <v>1076</v>
      </c>
      <c r="B491" s="2" t="s">
        <v>1078</v>
      </c>
      <c r="C491" s="2">
        <v>9.3872481071414745E-5</v>
      </c>
      <c r="D491" s="4" t="s">
        <v>4075</v>
      </c>
      <c r="E491" s="4" t="s">
        <v>4066</v>
      </c>
      <c r="F491" s="4">
        <v>0.12729471365979497</v>
      </c>
      <c r="G491" s="4">
        <v>0.21859844455141395</v>
      </c>
      <c r="H491" s="4">
        <v>4.273284457028273E-2</v>
      </c>
      <c r="I491" s="2">
        <v>0.23958807333208523</v>
      </c>
      <c r="J491" s="2">
        <v>-6.416381774534817E-2</v>
      </c>
      <c r="K491" s="2">
        <v>0.27831541078777333</v>
      </c>
      <c r="L491" s="2">
        <v>0.39438537410022584</v>
      </c>
      <c r="M491" s="2">
        <v>9.4778647133217531E-3</v>
      </c>
      <c r="N491" s="2">
        <v>-0.13066377419832784</v>
      </c>
      <c r="O491" s="2">
        <v>-0.14137491208261938</v>
      </c>
      <c r="P491" s="2">
        <v>-4.4765041845044873E-2</v>
      </c>
      <c r="Q491" s="2">
        <v>0.13038807185024895</v>
      </c>
      <c r="R491" s="2">
        <v>0.21372607668080387</v>
      </c>
      <c r="S491" s="2">
        <v>0.15204289680494537</v>
      </c>
      <c r="T491" s="2" t="s">
        <v>4063</v>
      </c>
      <c r="U491" s="2">
        <v>85.237431014660004</v>
      </c>
      <c r="V491" s="2">
        <v>6.88818359375</v>
      </c>
      <c r="W491" s="2" t="s">
        <v>1077</v>
      </c>
      <c r="X491" s="2"/>
      <c r="Y491" s="2"/>
    </row>
    <row r="492" spans="1:25" x14ac:dyDescent="0.3">
      <c r="A492" s="2" t="s">
        <v>2484</v>
      </c>
      <c r="B492" s="2" t="s">
        <v>2486</v>
      </c>
      <c r="C492" s="2">
        <v>9.3813284683219792E-5</v>
      </c>
      <c r="D492" s="4" t="s">
        <v>4076</v>
      </c>
      <c r="E492" s="4" t="s">
        <v>4066</v>
      </c>
      <c r="F492" s="4">
        <v>0.53191312133907265</v>
      </c>
      <c r="G492" s="4">
        <v>-0.33796269455134592</v>
      </c>
      <c r="H492" s="4">
        <v>-9.9189321695082142E-2</v>
      </c>
      <c r="I492" s="2">
        <v>0.37943069088702625</v>
      </c>
      <c r="J492" s="2">
        <v>-0.12560689518278306</v>
      </c>
      <c r="K492" s="2">
        <v>0.68439555179111899</v>
      </c>
      <c r="L492" s="2">
        <v>-0.33796269455134592</v>
      </c>
      <c r="M492" s="2">
        <v>0.19409849007709043</v>
      </c>
      <c r="N492" s="2"/>
      <c r="O492" s="2"/>
      <c r="P492" s="2"/>
      <c r="Q492" s="2"/>
      <c r="R492" s="2">
        <v>-0.24209699154128117</v>
      </c>
      <c r="S492" s="2">
        <v>-0.49002212841782639</v>
      </c>
      <c r="T492" s="2"/>
      <c r="U492" s="2">
        <v>57.187545404660099</v>
      </c>
      <c r="V492" s="2">
        <v>7.89892578125</v>
      </c>
      <c r="W492" s="2" t="s">
        <v>2485</v>
      </c>
      <c r="X492" s="2"/>
      <c r="Y492" s="2"/>
    </row>
    <row r="493" spans="1:25" x14ac:dyDescent="0.3">
      <c r="A493" s="2" t="s">
        <v>2621</v>
      </c>
      <c r="B493" s="2" t="s">
        <v>2623</v>
      </c>
      <c r="C493" s="2">
        <v>9.3736649477367041E-5</v>
      </c>
      <c r="D493" s="4" t="s">
        <v>4076</v>
      </c>
      <c r="E493" s="4" t="s">
        <v>4066</v>
      </c>
      <c r="F493" s="4">
        <v>-0.20662043170697045</v>
      </c>
      <c r="H493" s="4">
        <v>0.11728845797672227</v>
      </c>
      <c r="I493" s="2">
        <v>-0.58290769855437996</v>
      </c>
      <c r="J493" s="2">
        <v>3.7845932995363457E-2</v>
      </c>
      <c r="K493" s="2"/>
      <c r="L493" s="2"/>
      <c r="M493" s="2"/>
      <c r="N493" s="2">
        <v>4.9038104108865964E-2</v>
      </c>
      <c r="O493" s="2">
        <v>0.29029556617201219</v>
      </c>
      <c r="P493" s="2"/>
      <c r="Q493" s="2"/>
      <c r="R493" s="2">
        <v>0.22033523011950401</v>
      </c>
      <c r="S493" s="2">
        <v>0.17312673579665816</v>
      </c>
      <c r="T493" s="2" t="s">
        <v>4063</v>
      </c>
      <c r="U493" s="2">
        <v>55.395292814660003</v>
      </c>
      <c r="V493" s="2">
        <v>5.66845703125</v>
      </c>
      <c r="W493" s="2" t="s">
        <v>2622</v>
      </c>
      <c r="X493" s="2"/>
    </row>
    <row r="494" spans="1:25" x14ac:dyDescent="0.3">
      <c r="A494" s="2" t="s">
        <v>1172</v>
      </c>
      <c r="B494" s="2" t="s">
        <v>1174</v>
      </c>
      <c r="C494" s="2">
        <v>9.3013027494707925E-5</v>
      </c>
      <c r="D494" s="4" t="s">
        <v>4076</v>
      </c>
      <c r="E494" s="4" t="s">
        <v>4066</v>
      </c>
      <c r="F494" s="4">
        <v>-1.3975466716898275</v>
      </c>
      <c r="H494" s="4">
        <v>0.53662098683408455</v>
      </c>
      <c r="I494" s="2">
        <v>-1.3975466716898275</v>
      </c>
      <c r="J494" s="2">
        <v>0.29112888578891755</v>
      </c>
      <c r="K494" s="2"/>
      <c r="L494" s="2"/>
      <c r="M494" s="2"/>
      <c r="N494" s="2"/>
      <c r="O494" s="2"/>
      <c r="P494" s="2"/>
      <c r="Q494" s="2"/>
      <c r="R494" s="2"/>
      <c r="S494" s="2">
        <v>0.7821130878792516</v>
      </c>
      <c r="T494" s="2" t="s">
        <v>4063</v>
      </c>
      <c r="U494" s="2">
        <v>35.865582314660003</v>
      </c>
      <c r="V494" s="2">
        <v>11.83935546875</v>
      </c>
      <c r="W494" s="2" t="s">
        <v>1173</v>
      </c>
      <c r="X494" s="2"/>
    </row>
    <row r="495" spans="1:25" x14ac:dyDescent="0.3">
      <c r="A495" s="2" t="s">
        <v>3560</v>
      </c>
      <c r="B495" s="2" t="s">
        <v>3562</v>
      </c>
      <c r="C495" s="2">
        <v>9.2936471753973701E-5</v>
      </c>
      <c r="D495" s="4" t="s">
        <v>4076</v>
      </c>
      <c r="E495" s="4" t="s">
        <v>4065</v>
      </c>
      <c r="F495" s="4">
        <v>-0.86657376931723373</v>
      </c>
      <c r="G495" s="4">
        <v>-0.90604310166263524</v>
      </c>
      <c r="H495" s="4">
        <v>-1.0731211710455781</v>
      </c>
      <c r="I495" s="2">
        <v>-1.1261199261401873</v>
      </c>
      <c r="J495" s="2">
        <v>-1.1859033904648275</v>
      </c>
      <c r="K495" s="2">
        <v>-1.1880892407198285</v>
      </c>
      <c r="L495" s="2">
        <v>-1.0602325964404389</v>
      </c>
      <c r="M495" s="2">
        <v>-1.4448817515756081</v>
      </c>
      <c r="N495" s="2">
        <v>-0.25329315464494712</v>
      </c>
      <c r="O495" s="2">
        <v>-0.31773112753842414</v>
      </c>
      <c r="P495" s="2">
        <v>-0.95680156414463957</v>
      </c>
      <c r="Q495" s="2">
        <v>-0.54690564962502364</v>
      </c>
      <c r="R495" s="2">
        <v>-0.34177038460570897</v>
      </c>
      <c r="S495" s="2">
        <v>-0.83538635758688873</v>
      </c>
      <c r="T495" s="2" t="s">
        <v>4063</v>
      </c>
      <c r="U495" s="2">
        <v>41.504120044659999</v>
      </c>
      <c r="V495" s="2">
        <v>7.73779296875</v>
      </c>
      <c r="W495" s="2" t="s">
        <v>3561</v>
      </c>
      <c r="X495" s="2"/>
      <c r="Y495" s="2"/>
    </row>
    <row r="496" spans="1:25" x14ac:dyDescent="0.3">
      <c r="A496" s="2" t="s">
        <v>1984</v>
      </c>
      <c r="B496" s="2" t="s">
        <v>1986</v>
      </c>
      <c r="C496" s="2">
        <v>9.2281130125482268E-5</v>
      </c>
      <c r="D496" s="4" t="s">
        <v>4075</v>
      </c>
      <c r="E496" s="4" t="s">
        <v>4066</v>
      </c>
      <c r="F496" s="4">
        <v>9.9806849061149547E-2</v>
      </c>
      <c r="G496" s="4">
        <v>0.23874749593201139</v>
      </c>
      <c r="H496" s="4">
        <v>6.4488394857640463E-2</v>
      </c>
      <c r="I496" s="2">
        <v>4.8868409925524048E-2</v>
      </c>
      <c r="J496" s="2">
        <v>3.2048779267708494E-2</v>
      </c>
      <c r="K496" s="2">
        <v>0.20687160975473159</v>
      </c>
      <c r="L496" s="2">
        <v>0.32334942835704372</v>
      </c>
      <c r="M496" s="2">
        <v>-6.2787651443245954E-2</v>
      </c>
      <c r="N496" s="2">
        <v>0.12343834254327563</v>
      </c>
      <c r="O496" s="2">
        <v>-3.6077287536889643E-2</v>
      </c>
      <c r="P496" s="2">
        <v>0.36123633025903407</v>
      </c>
      <c r="Q496" s="2">
        <v>-5.2945203245075942E-2</v>
      </c>
      <c r="R496" s="2">
        <v>5.566581865117496E-2</v>
      </c>
      <c r="S496" s="2">
        <v>0.39274229484574269</v>
      </c>
      <c r="T496" s="2"/>
      <c r="U496" s="2">
        <v>79.139607434660107</v>
      </c>
      <c r="V496" s="2">
        <v>9.42236328125</v>
      </c>
      <c r="W496" s="2" t="s">
        <v>1985</v>
      </c>
      <c r="X496" s="2"/>
      <c r="Y496" s="2"/>
    </row>
    <row r="497" spans="1:25" x14ac:dyDescent="0.3">
      <c r="A497" s="2" t="s">
        <v>3501</v>
      </c>
      <c r="B497" s="2" t="s">
        <v>3503</v>
      </c>
      <c r="C497" s="2">
        <v>9.2149968845141485E-5</v>
      </c>
      <c r="D497" s="4" t="s">
        <v>4076</v>
      </c>
      <c r="E497" s="4" t="s">
        <v>4066</v>
      </c>
      <c r="F497" s="4">
        <v>2.0217290540546447E-2</v>
      </c>
      <c r="H497" s="4">
        <v>0.24705090717700215</v>
      </c>
      <c r="I497" s="2">
        <v>2.0217290540546447E-2</v>
      </c>
      <c r="J497" s="2">
        <v>0.11590565751702225</v>
      </c>
      <c r="K497" s="2"/>
      <c r="L497" s="2"/>
      <c r="M497" s="2"/>
      <c r="N497" s="2"/>
      <c r="O497" s="2"/>
      <c r="P497" s="2"/>
      <c r="Q497" s="2"/>
      <c r="R497" s="2">
        <v>0.30609510670577028</v>
      </c>
      <c r="S497" s="2">
        <v>0.45029720696819381</v>
      </c>
      <c r="T497" s="2"/>
      <c r="U497" s="2">
        <v>36.066836224660001</v>
      </c>
      <c r="V497" s="2">
        <v>9.55419921875</v>
      </c>
      <c r="W497" s="2" t="s">
        <v>3502</v>
      </c>
      <c r="X497" s="2"/>
    </row>
    <row r="498" spans="1:25" x14ac:dyDescent="0.3">
      <c r="A498" s="2" t="s">
        <v>1260</v>
      </c>
      <c r="B498" s="2" t="s">
        <v>1262</v>
      </c>
      <c r="C498" s="2">
        <v>9.1832037885963095E-5</v>
      </c>
      <c r="D498" s="4" t="s">
        <v>4075</v>
      </c>
      <c r="E498" s="4" t="s">
        <v>4066</v>
      </c>
      <c r="F498" s="4">
        <v>0.52958269851920592</v>
      </c>
      <c r="G498" s="4">
        <v>-8.9527087377626824E-2</v>
      </c>
      <c r="H498" s="4">
        <v>5.3332819799600605E-2</v>
      </c>
      <c r="I498" s="2">
        <v>0.73724910233242136</v>
      </c>
      <c r="J498" s="2">
        <v>0.45323790534590497</v>
      </c>
      <c r="K498" s="2">
        <v>0.62442529517186451</v>
      </c>
      <c r="L498" s="2">
        <v>-0.11892058008135838</v>
      </c>
      <c r="M498" s="2">
        <v>-0.34662439416554341</v>
      </c>
      <c r="N498" s="2">
        <v>9.2229381234183186E-2</v>
      </c>
      <c r="O498" s="2">
        <v>0.36191801487248099</v>
      </c>
      <c r="P498" s="2">
        <v>-0.16427000469489125</v>
      </c>
      <c r="Q498" s="2">
        <v>4.4002815347100675E-2</v>
      </c>
      <c r="R498" s="2">
        <v>4.379097312239378E-2</v>
      </c>
      <c r="S498" s="2">
        <v>6.2978923314486721E-2</v>
      </c>
      <c r="T498" s="2"/>
      <c r="U498" s="2">
        <v>37.353014774659997</v>
      </c>
      <c r="V498" s="2">
        <v>5.99853515625</v>
      </c>
      <c r="W498" s="2" t="s">
        <v>1261</v>
      </c>
      <c r="X498" s="2"/>
      <c r="Y498" s="2"/>
    </row>
    <row r="499" spans="1:25" x14ac:dyDescent="0.3">
      <c r="A499" s="2" t="s">
        <v>2409</v>
      </c>
      <c r="B499" s="2" t="s">
        <v>2411</v>
      </c>
      <c r="C499" s="2">
        <v>9.1513193767473396E-5</v>
      </c>
      <c r="D499" s="4" t="s">
        <v>4075</v>
      </c>
      <c r="E499" s="4" t="s">
        <v>4066</v>
      </c>
      <c r="F499" s="4">
        <v>5.9124281934154511E-2</v>
      </c>
      <c r="G499" s="4">
        <v>0.40306991720882862</v>
      </c>
      <c r="H499" s="4">
        <v>6.8588258005019651E-2</v>
      </c>
      <c r="I499" s="2">
        <v>0.52480233623897099</v>
      </c>
      <c r="J499" s="2">
        <v>1.6868077509767584E-2</v>
      </c>
      <c r="K499" s="2">
        <v>-6.2110146176018441E-2</v>
      </c>
      <c r="L499" s="2">
        <v>0.52401781946127701</v>
      </c>
      <c r="M499" s="2">
        <v>0.16880745573656586</v>
      </c>
      <c r="N499" s="2">
        <v>-0.28699001047402917</v>
      </c>
      <c r="O499" s="2">
        <v>-0.28364867804694882</v>
      </c>
      <c r="P499" s="2">
        <v>0.29173170841348622</v>
      </c>
      <c r="Q499" s="2">
        <v>0.27251232149927429</v>
      </c>
      <c r="R499" s="2">
        <v>-6.2901936892739804E-2</v>
      </c>
      <c r="S499" s="2">
        <v>0.10308041843019077</v>
      </c>
      <c r="T499" s="2"/>
      <c r="U499" s="2">
        <v>164.31518987466001</v>
      </c>
      <c r="V499" s="2">
        <v>8.49951171875</v>
      </c>
      <c r="W499" s="2" t="s">
        <v>2410</v>
      </c>
      <c r="X499" s="2"/>
      <c r="Y499" s="2"/>
    </row>
    <row r="500" spans="1:25" x14ac:dyDescent="0.3">
      <c r="A500" s="2" t="s">
        <v>822</v>
      </c>
      <c r="B500" s="2" t="s">
        <v>824</v>
      </c>
      <c r="C500" s="2">
        <v>9.1102084690707704E-5</v>
      </c>
      <c r="D500" s="4" t="s">
        <v>4076</v>
      </c>
      <c r="E500" s="4" t="s">
        <v>4066</v>
      </c>
      <c r="F500" s="4">
        <v>-1.598212510569305</v>
      </c>
      <c r="H500" s="4">
        <v>2.9311452008679635E-2</v>
      </c>
      <c r="I500" s="2">
        <v>-1.598212510569305</v>
      </c>
      <c r="J500" s="2">
        <v>-5.1456467827856484E-2</v>
      </c>
      <c r="K500" s="2"/>
      <c r="L500" s="2"/>
      <c r="M500" s="2"/>
      <c r="N500" s="2"/>
      <c r="O500" s="2"/>
      <c r="P500" s="2"/>
      <c r="Q500" s="2"/>
      <c r="R500" s="2">
        <v>5.1224197840362425E-2</v>
      </c>
      <c r="S500" s="2">
        <v>0.16893454585006909</v>
      </c>
      <c r="T500" s="2"/>
      <c r="U500" s="2">
        <v>88.762413754660002</v>
      </c>
      <c r="V500" s="2">
        <v>5.74462890625</v>
      </c>
      <c r="W500" s="2" t="s">
        <v>823</v>
      </c>
      <c r="X500" s="2"/>
    </row>
    <row r="501" spans="1:25" x14ac:dyDescent="0.3">
      <c r="A501" s="2" t="s">
        <v>3993</v>
      </c>
      <c r="B501" s="2" t="s">
        <v>3995</v>
      </c>
      <c r="C501" s="2">
        <v>9.0439959192729224E-5</v>
      </c>
      <c r="D501" s="4" t="s">
        <v>4075</v>
      </c>
      <c r="E501" s="4" t="s">
        <v>4066</v>
      </c>
      <c r="F501" s="4">
        <v>0.16761838044090646</v>
      </c>
      <c r="G501" s="4">
        <v>-5.676700273114732E-3</v>
      </c>
      <c r="H501" s="4">
        <v>4.143007131347979E-2</v>
      </c>
      <c r="I501" s="2">
        <v>0.58931998061130186</v>
      </c>
      <c r="J501" s="2">
        <v>-1.3274515940998018E-2</v>
      </c>
      <c r="K501" s="2">
        <v>-2.7856981884364904E-2</v>
      </c>
      <c r="L501" s="2">
        <v>-0.12004853314289862</v>
      </c>
      <c r="M501" s="2">
        <v>-9.7146202485233188E-2</v>
      </c>
      <c r="N501" s="2">
        <v>-4.702083841189867E-2</v>
      </c>
      <c r="O501" s="2">
        <v>-7.0194876396536612E-2</v>
      </c>
      <c r="P501" s="2">
        <v>0.12640954083465725</v>
      </c>
      <c r="Q501" s="2">
        <v>9.098072435868107E-2</v>
      </c>
      <c r="R501" s="2">
        <v>0.15422166212198854</v>
      </c>
      <c r="S501" s="2">
        <v>0.31520020261135256</v>
      </c>
      <c r="T501" s="2"/>
      <c r="U501" s="2">
        <v>96.624524814660106</v>
      </c>
      <c r="V501" s="2">
        <v>8.55810546875</v>
      </c>
      <c r="W501" s="2" t="s">
        <v>3994</v>
      </c>
      <c r="X501" s="2"/>
      <c r="Y501" s="2"/>
    </row>
    <row r="502" spans="1:25" x14ac:dyDescent="0.3">
      <c r="A502" s="2" t="s">
        <v>2406</v>
      </c>
      <c r="B502" s="2" t="s">
        <v>2408</v>
      </c>
      <c r="C502" s="2">
        <v>8.9981999942087863E-5</v>
      </c>
      <c r="D502" s="4" t="s">
        <v>4075</v>
      </c>
      <c r="E502" s="4" t="s">
        <v>4066</v>
      </c>
      <c r="F502" s="4">
        <v>1.9249585019564024E-2</v>
      </c>
      <c r="G502" s="4">
        <v>0.38780581317139939</v>
      </c>
      <c r="H502" s="4">
        <v>0.11898754783861386</v>
      </c>
      <c r="I502" s="2">
        <v>4.4175184714443219E-2</v>
      </c>
      <c r="J502" s="2">
        <v>4.8025109564365044E-2</v>
      </c>
      <c r="K502" s="2">
        <v>7.0618322014547916E-2</v>
      </c>
      <c r="L502" s="2">
        <v>0.57384189002388697</v>
      </c>
      <c r="M502" s="2">
        <v>0.46732053766569981</v>
      </c>
      <c r="N502" s="2">
        <v>-1.950502978639418E-3</v>
      </c>
      <c r="O502" s="2">
        <v>-0.11213900036195872</v>
      </c>
      <c r="P502" s="2">
        <v>0.19785071829654802</v>
      </c>
      <c r="Q502" s="2">
        <v>0.20568875434127576</v>
      </c>
      <c r="R502" s="2">
        <v>-0.1268908323884165</v>
      </c>
      <c r="S502" s="2">
        <v>-0.18987517504002999</v>
      </c>
      <c r="T502" s="2"/>
      <c r="U502" s="2">
        <v>150.12689671466001</v>
      </c>
      <c r="V502" s="2">
        <v>7.85498046875</v>
      </c>
      <c r="W502" s="2" t="s">
        <v>2407</v>
      </c>
      <c r="X502" s="2"/>
      <c r="Y502" s="2"/>
    </row>
    <row r="503" spans="1:25" x14ac:dyDescent="0.3">
      <c r="A503" s="2" t="s">
        <v>1787</v>
      </c>
      <c r="B503" s="2" t="s">
        <v>1789</v>
      </c>
      <c r="C503" s="2">
        <v>8.9964965776944807E-5</v>
      </c>
      <c r="D503" s="4" t="s">
        <v>4076</v>
      </c>
      <c r="E503" s="4" t="s">
        <v>4066</v>
      </c>
      <c r="F503" s="4">
        <v>-0.28354051637649746</v>
      </c>
      <c r="G503" s="4">
        <v>-0.23324172593302814</v>
      </c>
      <c r="H503" s="4">
        <v>8.123479663559191E-2</v>
      </c>
      <c r="I503" s="2">
        <v>-0.48120831478226961</v>
      </c>
      <c r="J503" s="2">
        <v>3.9925425154031732E-2</v>
      </c>
      <c r="K503" s="2"/>
      <c r="L503" s="2"/>
      <c r="M503" s="2"/>
      <c r="N503" s="2">
        <v>-0.2448594014954335</v>
      </c>
      <c r="O503" s="2">
        <v>7.3113965553982904E-2</v>
      </c>
      <c r="P503" s="2">
        <v>-0.26512885688185694</v>
      </c>
      <c r="Q503" s="2">
        <v>-0.20135459498419933</v>
      </c>
      <c r="R503" s="2">
        <v>0.13616062967015596</v>
      </c>
      <c r="S503" s="2">
        <v>0.10892770656414817</v>
      </c>
      <c r="T503" s="2" t="s">
        <v>4063</v>
      </c>
      <c r="U503" s="2">
        <v>43.907413104660002</v>
      </c>
      <c r="V503" s="2">
        <v>9.87646484375</v>
      </c>
      <c r="W503" s="2" t="s">
        <v>1788</v>
      </c>
      <c r="X503" s="2"/>
    </row>
    <row r="504" spans="1:25" x14ac:dyDescent="0.3">
      <c r="A504" s="2" t="s">
        <v>3175</v>
      </c>
      <c r="B504" s="2" t="s">
        <v>3177</v>
      </c>
      <c r="C504" s="2">
        <v>8.9914210171246367E-5</v>
      </c>
      <c r="D504" s="4" t="s">
        <v>4076</v>
      </c>
      <c r="E504" s="4" t="s">
        <v>4066</v>
      </c>
      <c r="F504" s="4">
        <v>-3.5446161357910268E-2</v>
      </c>
      <c r="G504" s="4">
        <v>-0.27673793124381035</v>
      </c>
      <c r="H504" s="4">
        <v>0.42939114263608064</v>
      </c>
      <c r="I504" s="2">
        <v>-0.85844600021016448</v>
      </c>
      <c r="J504" s="2">
        <v>0.30402828000901583</v>
      </c>
      <c r="K504" s="2">
        <v>0.527899997669808</v>
      </c>
      <c r="L504" s="2">
        <v>-0.59562458011579067</v>
      </c>
      <c r="M504" s="2">
        <v>0.7397391403203547</v>
      </c>
      <c r="N504" s="2">
        <v>0.22420751846662568</v>
      </c>
      <c r="O504" s="2"/>
      <c r="P504" s="2">
        <v>4.214871762816999E-2</v>
      </c>
      <c r="Q504" s="2"/>
      <c r="R504" s="2">
        <v>0.30733726848095999</v>
      </c>
      <c r="S504" s="2">
        <v>0.18147474667678273</v>
      </c>
      <c r="T504" s="2"/>
      <c r="U504" s="2">
        <v>74.419772814660107</v>
      </c>
      <c r="V504" s="2">
        <v>8.60205078125</v>
      </c>
      <c r="W504" s="2" t="s">
        <v>3176</v>
      </c>
      <c r="X504" s="2"/>
      <c r="Y504" s="2"/>
    </row>
    <row r="505" spans="1:25" x14ac:dyDescent="0.3">
      <c r="A505" s="2" t="s">
        <v>3307</v>
      </c>
      <c r="B505" s="2" t="s">
        <v>3309</v>
      </c>
      <c r="C505" s="2">
        <v>8.9720286365380358E-5</v>
      </c>
      <c r="D505" s="4" t="s">
        <v>4075</v>
      </c>
      <c r="E505" s="4" t="s">
        <v>4066</v>
      </c>
      <c r="F505" s="4">
        <v>0.19633478657111531</v>
      </c>
      <c r="G505" s="4">
        <v>1.8014950361712002E-2</v>
      </c>
      <c r="H505" s="4">
        <v>8.1455770856912357E-2</v>
      </c>
      <c r="I505" s="2">
        <v>0.3600519688041261</v>
      </c>
      <c r="J505" s="2">
        <v>8.0700301948075828E-2</v>
      </c>
      <c r="K505" s="2"/>
      <c r="L505" s="2"/>
      <c r="M505" s="2"/>
      <c r="N505" s="2">
        <v>9.7141783357249212E-2</v>
      </c>
      <c r="O505" s="2">
        <v>-3.190657468104019E-2</v>
      </c>
      <c r="P505" s="2">
        <v>2.2706566141067609E-3</v>
      </c>
      <c r="Q505" s="2">
        <v>3.3759244109317244E-2</v>
      </c>
      <c r="R505" s="2">
        <v>8.3482918435300299E-2</v>
      </c>
      <c r="S505" s="2">
        <v>8.0939561096197515E-2</v>
      </c>
      <c r="T505" s="2"/>
      <c r="U505" s="2">
        <v>29.62379225466</v>
      </c>
      <c r="V505" s="2">
        <v>6.96142578125</v>
      </c>
      <c r="W505" s="2" t="s">
        <v>3308</v>
      </c>
      <c r="X505" s="2"/>
    </row>
    <row r="506" spans="1:25" x14ac:dyDescent="0.3">
      <c r="A506" s="2" t="s">
        <v>1254</v>
      </c>
      <c r="B506" s="2" t="s">
        <v>1256</v>
      </c>
      <c r="C506" s="2">
        <v>8.9072280617385493E-5</v>
      </c>
      <c r="D506" s="4" t="s">
        <v>4075</v>
      </c>
      <c r="E506" s="4" t="s">
        <v>4066</v>
      </c>
      <c r="F506" s="4">
        <v>9.3497913811313504E-2</v>
      </c>
      <c r="G506" s="4">
        <v>-0.1979677611238273</v>
      </c>
      <c r="H506" s="4">
        <v>-7.1744462452948132E-4</v>
      </c>
      <c r="I506" s="2">
        <v>0.51146666194078017</v>
      </c>
      <c r="J506" s="2">
        <v>0.27349619409779174</v>
      </c>
      <c r="K506" s="2">
        <v>-0.45883913758713252</v>
      </c>
      <c r="L506" s="2">
        <v>-0.47054680858635417</v>
      </c>
      <c r="M506" s="2">
        <v>-0.34909631345252323</v>
      </c>
      <c r="N506" s="2">
        <v>0.27409342398924608</v>
      </c>
      <c r="O506" s="2">
        <v>0.18163901017133965</v>
      </c>
      <c r="P506" s="2">
        <v>-6.7255159819630914E-2</v>
      </c>
      <c r="Q506" s="2">
        <v>0.21647773249703012</v>
      </c>
      <c r="R506" s="2">
        <v>4.5280685090909253E-2</v>
      </c>
      <c r="S506" s="2">
        <v>0.10161488587137683</v>
      </c>
      <c r="T506" s="2"/>
      <c r="U506" s="2">
        <v>40.463038794660001</v>
      </c>
      <c r="V506" s="2">
        <v>5.45263671875</v>
      </c>
      <c r="W506" s="2" t="s">
        <v>1255</v>
      </c>
      <c r="X506" s="2"/>
      <c r="Y506" s="2"/>
    </row>
    <row r="507" spans="1:25" x14ac:dyDescent="0.3">
      <c r="A507" s="2" t="s">
        <v>2337</v>
      </c>
      <c r="B507" s="2" t="s">
        <v>2339</v>
      </c>
      <c r="C507" s="2">
        <v>8.7977923176043872E-5</v>
      </c>
      <c r="D507" s="4" t="s">
        <v>4075</v>
      </c>
      <c r="E507" s="4" t="s">
        <v>4066</v>
      </c>
      <c r="F507" s="4">
        <v>-4.1946222167347523E-2</v>
      </c>
      <c r="G507" s="4">
        <v>-0.19859135690490048</v>
      </c>
      <c r="H507" s="4">
        <v>7.9298080786737224E-2</v>
      </c>
      <c r="I507" s="2">
        <v>-0.25180690836837655</v>
      </c>
      <c r="J507" s="2"/>
      <c r="K507" s="2">
        <v>9.5141270523790372E-2</v>
      </c>
      <c r="L507" s="2">
        <v>-0.14151811203266398</v>
      </c>
      <c r="M507" s="2">
        <v>-3.5244258217358118E-2</v>
      </c>
      <c r="N507" s="2">
        <v>4.4817365125576256E-2</v>
      </c>
      <c r="O507" s="2">
        <v>1.6836577559511002E-2</v>
      </c>
      <c r="P507" s="2">
        <v>-0.2536499440153544</v>
      </c>
      <c r="Q507" s="2">
        <v>-0.25767925953891962</v>
      </c>
      <c r="R507" s="2">
        <v>0.19102574681384332</v>
      </c>
      <c r="S507" s="2">
        <v>0.19665509276782178</v>
      </c>
      <c r="T507" s="2" t="s">
        <v>4063</v>
      </c>
      <c r="U507" s="2">
        <v>70.625872824660107</v>
      </c>
      <c r="V507" s="2">
        <v>9.49560546875</v>
      </c>
      <c r="W507" s="2" t="s">
        <v>2338</v>
      </c>
      <c r="X507" s="2"/>
      <c r="Y507" s="2"/>
    </row>
    <row r="508" spans="1:25" x14ac:dyDescent="0.3">
      <c r="A508" s="2" t="s">
        <v>3724</v>
      </c>
      <c r="B508" s="2" t="s">
        <v>3726</v>
      </c>
      <c r="C508" s="2">
        <v>8.7372564706418267E-5</v>
      </c>
      <c r="D508" s="4" t="s">
        <v>4076</v>
      </c>
      <c r="E508" s="4" t="s">
        <v>4066</v>
      </c>
      <c r="F508" s="4">
        <v>-2.1095694694635658</v>
      </c>
      <c r="H508" s="4">
        <v>0.12766527226913615</v>
      </c>
      <c r="I508" s="2">
        <v>-2.1095694694635658</v>
      </c>
      <c r="J508" s="2">
        <v>0.1310338357117922</v>
      </c>
      <c r="K508" s="2"/>
      <c r="L508" s="2"/>
      <c r="M508" s="2"/>
      <c r="N508" s="2"/>
      <c r="O508" s="2"/>
      <c r="P508" s="2"/>
      <c r="Q508" s="2"/>
      <c r="R508" s="2">
        <v>0.10507109428720444</v>
      </c>
      <c r="S508" s="2">
        <v>0.14352232336575574</v>
      </c>
      <c r="T508" s="2" t="s">
        <v>4063</v>
      </c>
      <c r="U508" s="2">
        <v>254.68082320466101</v>
      </c>
      <c r="V508" s="2">
        <v>6.96142578125</v>
      </c>
      <c r="W508" s="2" t="s">
        <v>3725</v>
      </c>
      <c r="X508" s="2"/>
    </row>
    <row r="509" spans="1:25" x14ac:dyDescent="0.3">
      <c r="A509" s="2" t="s">
        <v>3584</v>
      </c>
      <c r="B509" s="2" t="s">
        <v>3586</v>
      </c>
      <c r="C509" s="2">
        <v>8.659428089353565E-5</v>
      </c>
      <c r="D509" s="4" t="s">
        <v>4075</v>
      </c>
      <c r="E509" s="4" t="s">
        <v>4066</v>
      </c>
      <c r="F509" s="4">
        <v>0.20314355453543312</v>
      </c>
      <c r="G509" s="4">
        <v>-0.12198562898199601</v>
      </c>
      <c r="H509" s="4">
        <v>0.18263167151062654</v>
      </c>
      <c r="I509" s="2">
        <v>0.11985759823592594</v>
      </c>
      <c r="J509" s="2">
        <v>-6.3757201913719308E-2</v>
      </c>
      <c r="K509" s="2"/>
      <c r="L509" s="2"/>
      <c r="M509" s="2"/>
      <c r="N509" s="2">
        <v>0.48286690426258999</v>
      </c>
      <c r="O509" s="2">
        <v>8.9992117407290614E-2</v>
      </c>
      <c r="P509" s="2">
        <v>-2.1564070446007038E-2</v>
      </c>
      <c r="Q509" s="2">
        <v>-0.22240718751798499</v>
      </c>
      <c r="R509" s="2">
        <v>0.51404654680912876</v>
      </c>
      <c r="S509" s="2">
        <v>0.343994543060816</v>
      </c>
      <c r="T509" s="2"/>
      <c r="U509" s="2">
        <v>21.161160174660001</v>
      </c>
      <c r="V509" s="2">
        <v>9.74462890625</v>
      </c>
      <c r="W509" s="2" t="s">
        <v>3585</v>
      </c>
      <c r="X509" s="2"/>
    </row>
    <row r="510" spans="1:25" x14ac:dyDescent="0.3">
      <c r="A510" s="2" t="s">
        <v>733</v>
      </c>
      <c r="B510" s="2" t="s">
        <v>735</v>
      </c>
      <c r="C510" s="2">
        <v>8.6407519793785503E-5</v>
      </c>
      <c r="D510" s="4" t="s">
        <v>4076</v>
      </c>
      <c r="E510" s="4" t="s">
        <v>4066</v>
      </c>
      <c r="F510" s="4">
        <v>-0.21448111669507006</v>
      </c>
      <c r="G510" s="4">
        <v>-0.325576793542804</v>
      </c>
      <c r="H510" s="4">
        <v>-6.3724990282249816E-2</v>
      </c>
      <c r="I510" s="2">
        <v>-0.64191030885573674</v>
      </c>
      <c r="J510" s="2">
        <v>2.1878396313515795E-3</v>
      </c>
      <c r="K510" s="2">
        <v>-0.12450843736357327</v>
      </c>
      <c r="L510" s="2">
        <v>-0.3662623936532608</v>
      </c>
      <c r="M510" s="2">
        <v>-0.19438302573454935</v>
      </c>
      <c r="N510" s="2">
        <v>-6.4522658005081834E-2</v>
      </c>
      <c r="O510" s="2">
        <v>0.31047345027328166</v>
      </c>
      <c r="P510" s="2">
        <v>-0.42439668027028982</v>
      </c>
      <c r="Q510" s="2">
        <v>-0.14538570659440464</v>
      </c>
      <c r="R510" s="2">
        <v>2.2771857606273673E-2</v>
      </c>
      <c r="S510" s="2">
        <v>-2.0731427093377025E-2</v>
      </c>
      <c r="T510" s="2" t="s">
        <v>4063</v>
      </c>
      <c r="U510" s="2">
        <v>101.90233647466</v>
      </c>
      <c r="V510" s="2">
        <v>6.97607421875</v>
      </c>
      <c r="W510" s="2" t="s">
        <v>734</v>
      </c>
      <c r="X510" s="2"/>
      <c r="Y510" s="2"/>
    </row>
    <row r="511" spans="1:25" x14ac:dyDescent="0.3">
      <c r="A511" s="2" t="s">
        <v>742</v>
      </c>
      <c r="B511" s="2" t="s">
        <v>744</v>
      </c>
      <c r="C511" s="2">
        <v>8.6027155755004849E-5</v>
      </c>
      <c r="D511" s="4" t="s">
        <v>4076</v>
      </c>
      <c r="E511" s="4" t="s">
        <v>4066</v>
      </c>
      <c r="F511" s="4">
        <v>-1.1736624502647317</v>
      </c>
      <c r="H511" s="4">
        <v>-0.19076433707665702</v>
      </c>
      <c r="I511" s="2">
        <v>-1.1736624502647317</v>
      </c>
      <c r="J511" s="2">
        <v>-0.35530044964211621</v>
      </c>
      <c r="K511" s="2"/>
      <c r="L511" s="2"/>
      <c r="M511" s="2"/>
      <c r="N511" s="2"/>
      <c r="O511" s="2"/>
      <c r="P511" s="2"/>
      <c r="Q511" s="2"/>
      <c r="R511" s="2">
        <v>5.7143325353575788E-2</v>
      </c>
      <c r="S511" s="2">
        <v>-0.10959977437597139</v>
      </c>
      <c r="T511" s="2" t="s">
        <v>4063</v>
      </c>
      <c r="U511" s="2">
        <v>54.059690724660001</v>
      </c>
      <c r="V511" s="2">
        <v>8.77783203125</v>
      </c>
      <c r="W511" s="2" t="s">
        <v>743</v>
      </c>
      <c r="X511" s="2"/>
    </row>
    <row r="512" spans="1:25" x14ac:dyDescent="0.3">
      <c r="A512" s="2" t="s">
        <v>611</v>
      </c>
      <c r="B512" s="2" t="s">
        <v>613</v>
      </c>
      <c r="C512" s="2">
        <v>8.4748143424019293E-5</v>
      </c>
      <c r="D512" s="4" t="s">
        <v>4076</v>
      </c>
      <c r="E512" s="4" t="s">
        <v>4065</v>
      </c>
      <c r="F512" s="4">
        <v>-0.24789131809093454</v>
      </c>
      <c r="G512" s="4">
        <v>0.16572397979301248</v>
      </c>
      <c r="H512" s="4">
        <v>-0.33494411312331046</v>
      </c>
      <c r="I512" s="2">
        <v>-0.85681872017768645</v>
      </c>
      <c r="J512" s="2">
        <v>-0.66399598023588124</v>
      </c>
      <c r="K512" s="2">
        <v>-0.30681877157228954</v>
      </c>
      <c r="L512" s="2">
        <v>-4.311581546505576E-2</v>
      </c>
      <c r="M512" s="2">
        <v>-0.51111952361532309</v>
      </c>
      <c r="N512" s="2"/>
      <c r="O512" s="2">
        <v>0.4199635374771723</v>
      </c>
      <c r="P512" s="2">
        <v>0.25679855999294554</v>
      </c>
      <c r="Q512" s="2">
        <v>0.49232899010921588</v>
      </c>
      <c r="R512" s="2">
        <v>0.12211202073594733</v>
      </c>
      <c r="S512" s="2">
        <v>0.21845430822659823</v>
      </c>
      <c r="T512" s="2" t="s">
        <v>4063</v>
      </c>
      <c r="U512" s="2">
        <v>82.823721574659899</v>
      </c>
      <c r="V512" s="2">
        <v>8.11865234375</v>
      </c>
      <c r="W512" s="2" t="s">
        <v>612</v>
      </c>
      <c r="X512" s="2"/>
      <c r="Y512" s="2"/>
    </row>
    <row r="513" spans="1:25" x14ac:dyDescent="0.3">
      <c r="A513" s="2" t="s">
        <v>2586</v>
      </c>
      <c r="B513" s="2" t="s">
        <v>2588</v>
      </c>
      <c r="C513" s="2">
        <v>8.4534451969041065E-5</v>
      </c>
      <c r="D513" s="4" t="s">
        <v>4076</v>
      </c>
      <c r="E513" s="4" t="s">
        <v>4066</v>
      </c>
      <c r="F513" s="4">
        <v>0.48091387876718622</v>
      </c>
      <c r="G513" s="4">
        <v>-0.28181986471219705</v>
      </c>
      <c r="H513" s="4">
        <v>6.9974232782097176E-2</v>
      </c>
      <c r="I513" s="2">
        <v>0.17802928332529461</v>
      </c>
      <c r="J513" s="2">
        <v>-3.9424966509341547E-2</v>
      </c>
      <c r="K513" s="2">
        <v>0.82185784552041596</v>
      </c>
      <c r="L513" s="2">
        <v>-0.41555642667757592</v>
      </c>
      <c r="M513" s="2">
        <v>0.1127196181969453</v>
      </c>
      <c r="N513" s="2">
        <v>0.44285450745584809</v>
      </c>
      <c r="O513" s="2"/>
      <c r="P513" s="2"/>
      <c r="Q513" s="2">
        <v>-0.14808330274681822</v>
      </c>
      <c r="R513" s="2">
        <v>0.15560165191660102</v>
      </c>
      <c r="S513" s="2">
        <v>0.1176544414007745</v>
      </c>
      <c r="T513" s="2"/>
      <c r="U513" s="2">
        <v>65.280932104659996</v>
      </c>
      <c r="V513" s="2">
        <v>5.10986328125</v>
      </c>
      <c r="W513" s="2" t="s">
        <v>2587</v>
      </c>
      <c r="X513" s="2"/>
      <c r="Y513" s="2"/>
    </row>
    <row r="514" spans="1:25" x14ac:dyDescent="0.3">
      <c r="A514" s="2" t="s">
        <v>1920</v>
      </c>
      <c r="B514" s="2" t="s">
        <v>1922</v>
      </c>
      <c r="C514" s="2">
        <v>8.4407174339565035E-5</v>
      </c>
      <c r="D514" s="4" t="s">
        <v>4076</v>
      </c>
      <c r="E514" s="4" t="s">
        <v>4065</v>
      </c>
      <c r="F514" s="4">
        <v>-1.0279888369448502</v>
      </c>
      <c r="H514" s="4">
        <v>-1.0056877329426375</v>
      </c>
      <c r="I514" s="2">
        <v>-1.0279888369448502</v>
      </c>
      <c r="J514" s="2">
        <v>-1.406884047127607</v>
      </c>
      <c r="K514" s="2"/>
      <c r="L514" s="2"/>
      <c r="M514" s="2"/>
      <c r="N514" s="2"/>
      <c r="O514" s="2"/>
      <c r="P514" s="2"/>
      <c r="Q514" s="2"/>
      <c r="R514" s="2">
        <v>-0.40139937886820398</v>
      </c>
      <c r="S514" s="2">
        <v>-0.80758345864713221</v>
      </c>
      <c r="T514" s="2"/>
      <c r="U514" s="2">
        <v>53.483442934659998</v>
      </c>
      <c r="V514" s="2">
        <v>6.37939453125</v>
      </c>
      <c r="W514" s="2" t="s">
        <v>1921</v>
      </c>
      <c r="X514" s="2"/>
    </row>
    <row r="515" spans="1:25" x14ac:dyDescent="0.3">
      <c r="A515" s="2" t="s">
        <v>3966</v>
      </c>
      <c r="B515" s="2" t="s">
        <v>3968</v>
      </c>
      <c r="C515" s="2">
        <v>8.4403738754545667E-5</v>
      </c>
      <c r="D515" s="4" t="s">
        <v>4076</v>
      </c>
      <c r="E515" s="4" t="s">
        <v>4065</v>
      </c>
      <c r="F515" s="4">
        <v>-1.4616883592271297</v>
      </c>
      <c r="G515" s="4">
        <v>-1.2718545167801962</v>
      </c>
      <c r="H515" s="4">
        <v>-0.67239462738961464</v>
      </c>
      <c r="I515" s="2">
        <v>-1.3891420411319995</v>
      </c>
      <c r="J515" s="2">
        <v>-0.42609448312049358</v>
      </c>
      <c r="K515" s="2">
        <v>-0.80768824637063441</v>
      </c>
      <c r="L515" s="2">
        <v>-1.0285532347897948</v>
      </c>
      <c r="M515" s="2">
        <v>-1.0871985954144725</v>
      </c>
      <c r="N515" s="2">
        <v>-2.1151959722310028</v>
      </c>
      <c r="O515" s="2">
        <v>-2.2612736081265079</v>
      </c>
      <c r="P515" s="2">
        <v>-1.4274838270482129</v>
      </c>
      <c r="Q515" s="2">
        <v>-1.6028277704929821</v>
      </c>
      <c r="R515" s="2">
        <v>-0.42183626032891991</v>
      </c>
      <c r="S515" s="2">
        <v>-0.58594534693883593</v>
      </c>
      <c r="T515" s="2" t="s">
        <v>4063</v>
      </c>
      <c r="U515" s="2">
        <v>116.78590706465999</v>
      </c>
      <c r="V515" s="2">
        <v>9.04150390625</v>
      </c>
      <c r="W515" s="2" t="s">
        <v>3967</v>
      </c>
      <c r="X515" s="2"/>
      <c r="Y515" s="2"/>
    </row>
    <row r="516" spans="1:25" x14ac:dyDescent="0.3">
      <c r="A516" s="2" t="s">
        <v>2244</v>
      </c>
      <c r="B516" s="2" t="s">
        <v>2246</v>
      </c>
      <c r="C516" s="2">
        <v>8.3676767794253987E-5</v>
      </c>
      <c r="D516" s="4" t="s">
        <v>4076</v>
      </c>
      <c r="E516" s="4" t="s">
        <v>4066</v>
      </c>
      <c r="F516" s="4">
        <v>-0.56837810511841347</v>
      </c>
      <c r="H516" s="4">
        <v>0.14791808240238583</v>
      </c>
      <c r="I516" s="2">
        <v>-0.56837810511841347</v>
      </c>
      <c r="J516" s="2">
        <v>7.3128890602656826E-3</v>
      </c>
      <c r="K516" s="2"/>
      <c r="L516" s="2"/>
      <c r="M516" s="2"/>
      <c r="N516" s="2"/>
      <c r="O516" s="2"/>
      <c r="P516" s="2"/>
      <c r="Q516" s="2"/>
      <c r="R516" s="2">
        <v>0.25679717553090309</v>
      </c>
      <c r="S516" s="2">
        <v>0.32024937595810882</v>
      </c>
      <c r="T516" s="2" t="s">
        <v>4063</v>
      </c>
      <c r="U516" s="2">
        <v>151.91446068466001</v>
      </c>
      <c r="V516" s="2">
        <v>8.83642578125</v>
      </c>
      <c r="W516" s="2" t="s">
        <v>2245</v>
      </c>
      <c r="X516" s="2"/>
    </row>
    <row r="517" spans="1:25" x14ac:dyDescent="0.3">
      <c r="A517" s="2" t="s">
        <v>3922</v>
      </c>
      <c r="B517" s="2" t="s">
        <v>3924</v>
      </c>
      <c r="C517" s="2">
        <v>8.3383329872408466E-5</v>
      </c>
      <c r="D517" s="4" t="s">
        <v>4075</v>
      </c>
      <c r="E517" s="4" t="s">
        <v>4066</v>
      </c>
      <c r="F517" s="4">
        <v>6.4328608982561306E-2</v>
      </c>
      <c r="G517" s="4">
        <v>0.34878020896364959</v>
      </c>
      <c r="H517" s="4">
        <v>-1.8364163528887766E-2</v>
      </c>
      <c r="I517" s="2">
        <v>4.2303254456656426E-2</v>
      </c>
      <c r="J517" s="2">
        <v>-0.31535791673113822</v>
      </c>
      <c r="K517" s="2">
        <v>0.11117751978532095</v>
      </c>
      <c r="L517" s="2">
        <v>0.67763937869643553</v>
      </c>
      <c r="M517" s="2">
        <v>6.7567449289360079E-2</v>
      </c>
      <c r="N517" s="2">
        <v>-2.9950315752867239E-2</v>
      </c>
      <c r="O517" s="2">
        <v>0.10896042116428033</v>
      </c>
      <c r="P517" s="2">
        <v>-0.1968561751833362</v>
      </c>
      <c r="Q517" s="2">
        <v>0.2366982536450635</v>
      </c>
      <c r="R517" s="2">
        <v>0.23476966243799299</v>
      </c>
      <c r="S517" s="2">
        <v>0.15062629127223667</v>
      </c>
      <c r="T517" s="2"/>
      <c r="U517" s="2">
        <v>44.688746684660003</v>
      </c>
      <c r="V517" s="2">
        <v>6.29052734375</v>
      </c>
      <c r="W517" s="2" t="s">
        <v>3923</v>
      </c>
      <c r="X517" s="2"/>
      <c r="Y517" s="2"/>
    </row>
    <row r="518" spans="1:25" x14ac:dyDescent="0.3">
      <c r="A518" s="2" t="s">
        <v>3477</v>
      </c>
      <c r="B518" s="2" t="s">
        <v>3479</v>
      </c>
      <c r="C518" s="2">
        <v>8.1721995922675016E-5</v>
      </c>
      <c r="D518" s="4" t="s">
        <v>4076</v>
      </c>
      <c r="E518" s="4" t="s">
        <v>4066</v>
      </c>
      <c r="F518" s="4">
        <v>0.73453163936154697</v>
      </c>
      <c r="G518" s="4">
        <v>-0.30160858704511639</v>
      </c>
      <c r="H518" s="4">
        <v>1.5006837317253163E-2</v>
      </c>
      <c r="I518" s="2">
        <v>0.73453163936154697</v>
      </c>
      <c r="J518" s="2">
        <v>7.6532302997644436E-2</v>
      </c>
      <c r="K518" s="2"/>
      <c r="L518" s="2"/>
      <c r="M518" s="2"/>
      <c r="N518" s="2"/>
      <c r="O518" s="2"/>
      <c r="P518" s="2">
        <v>-0.30160858704511639</v>
      </c>
      <c r="Q518" s="2"/>
      <c r="R518" s="2">
        <v>-1.8650756777032516E-2</v>
      </c>
      <c r="S518" s="2">
        <v>-7.4386499949243706E-2</v>
      </c>
      <c r="T518" s="2"/>
      <c r="U518" s="2">
        <v>38.824876574660003</v>
      </c>
      <c r="V518" s="2">
        <v>9.33447265625</v>
      </c>
      <c r="W518" s="2" t="s">
        <v>3478</v>
      </c>
      <c r="X518" s="2"/>
    </row>
    <row r="519" spans="1:25" x14ac:dyDescent="0.3">
      <c r="A519" s="2" t="s">
        <v>521</v>
      </c>
      <c r="B519" s="2" t="s">
        <v>523</v>
      </c>
      <c r="C519" s="2">
        <v>8.1201652901630815E-5</v>
      </c>
      <c r="D519" s="4" t="s">
        <v>4075</v>
      </c>
      <c r="E519" s="4" t="s">
        <v>4066</v>
      </c>
      <c r="F519" s="4">
        <v>0.59580866652921682</v>
      </c>
      <c r="G519" s="4">
        <v>2.4093846467030527E-3</v>
      </c>
      <c r="H519" s="4">
        <v>0.1091773899380622</v>
      </c>
      <c r="I519" s="2">
        <v>1.4037670521553005</v>
      </c>
      <c r="J519" s="2">
        <v>2.4395752090862848E-2</v>
      </c>
      <c r="K519" s="2">
        <v>0.32807539243076494</v>
      </c>
      <c r="L519" s="2">
        <v>0.16885606369441722</v>
      </c>
      <c r="M519" s="2">
        <v>-1.7252125763911523E-3</v>
      </c>
      <c r="N519" s="2">
        <v>3.4623252622452028E-2</v>
      </c>
      <c r="O519" s="2">
        <v>7.6543857380718242E-2</v>
      </c>
      <c r="P519" s="2">
        <v>-0.20662577122356632</v>
      </c>
      <c r="Q519" s="2">
        <v>-0.12144881757845588</v>
      </c>
      <c r="R519" s="2">
        <v>0.18967924445055834</v>
      </c>
      <c r="S519" s="2">
        <v>0.42004401614887149</v>
      </c>
      <c r="T519" s="2"/>
      <c r="U519" s="2">
        <v>73.983495854660006</v>
      </c>
      <c r="V519" s="2">
        <v>9.23193359375</v>
      </c>
      <c r="W519" s="2" t="s">
        <v>522</v>
      </c>
      <c r="X519" s="2"/>
      <c r="Y519" s="2"/>
    </row>
    <row r="520" spans="1:25" x14ac:dyDescent="0.3">
      <c r="A520" s="2" t="s">
        <v>3727</v>
      </c>
      <c r="B520" s="2" t="s">
        <v>3729</v>
      </c>
      <c r="C520" s="2">
        <v>8.007285040748952E-5</v>
      </c>
      <c r="D520" s="4" t="s">
        <v>4076</v>
      </c>
      <c r="E520" s="4" t="s">
        <v>4066</v>
      </c>
      <c r="F520" s="4">
        <v>-1.8939805044967795</v>
      </c>
      <c r="H520" s="4">
        <v>9.2854070734249214E-2</v>
      </c>
      <c r="I520" s="2">
        <v>-1.8939805044967795</v>
      </c>
      <c r="J520" s="2">
        <v>6.2168293507913669E-2</v>
      </c>
      <c r="K520" s="2"/>
      <c r="L520" s="2"/>
      <c r="M520" s="2"/>
      <c r="N520" s="2"/>
      <c r="O520" s="2"/>
      <c r="P520" s="2"/>
      <c r="Q520" s="2"/>
      <c r="R520" s="2">
        <v>9.5036799116224147E-2</v>
      </c>
      <c r="S520" s="2">
        <v>0.15204289680494537</v>
      </c>
      <c r="T520" s="2" t="s">
        <v>4063</v>
      </c>
      <c r="U520" s="2">
        <v>171.50928215466001</v>
      </c>
      <c r="V520" s="2">
        <v>7.34228515625</v>
      </c>
      <c r="W520" s="2" t="s">
        <v>3728</v>
      </c>
      <c r="X520" s="2"/>
    </row>
    <row r="521" spans="1:25" x14ac:dyDescent="0.3">
      <c r="A521" s="2" t="s">
        <v>748</v>
      </c>
      <c r="B521" s="2" t="s">
        <v>750</v>
      </c>
      <c r="C521" s="2">
        <v>8.0070654955825832E-5</v>
      </c>
      <c r="D521" s="4" t="s">
        <v>4076</v>
      </c>
      <c r="E521" s="4" t="s">
        <v>4066</v>
      </c>
      <c r="F521" s="4">
        <v>-0.31420858574082111</v>
      </c>
      <c r="H521" s="4">
        <v>0.28798599262180058</v>
      </c>
      <c r="I521" s="2">
        <v>-0.56612414700660918</v>
      </c>
      <c r="J521" s="2">
        <v>0.30661604341871196</v>
      </c>
      <c r="K521" s="2"/>
      <c r="L521" s="2"/>
      <c r="M521" s="2"/>
      <c r="N521" s="2">
        <v>-6.2293024475033092E-2</v>
      </c>
      <c r="O521" s="2"/>
      <c r="P521" s="2"/>
      <c r="Q521" s="2"/>
      <c r="R521" s="2">
        <v>0.20841686735415624</v>
      </c>
      <c r="S521" s="2">
        <v>0.33029501629562208</v>
      </c>
      <c r="T521" s="2" t="s">
        <v>4063</v>
      </c>
      <c r="U521" s="2">
        <v>82.124811224660306</v>
      </c>
      <c r="V521" s="2">
        <v>9.24658203125</v>
      </c>
      <c r="W521" s="2" t="s">
        <v>749</v>
      </c>
      <c r="X521" s="2"/>
    </row>
    <row r="522" spans="1:25" x14ac:dyDescent="0.3">
      <c r="A522" s="2" t="s">
        <v>3319</v>
      </c>
      <c r="B522" s="2" t="s">
        <v>3321</v>
      </c>
      <c r="C522" s="2">
        <v>7.9187982373863015E-5</v>
      </c>
      <c r="D522" s="4" t="s">
        <v>4076</v>
      </c>
      <c r="E522" s="4" t="s">
        <v>4066</v>
      </c>
      <c r="F522" s="4">
        <v>-0.78632493373286794</v>
      </c>
      <c r="H522" s="4">
        <v>4.9166079769177626E-2</v>
      </c>
      <c r="I522" s="2">
        <v>-0.78632493373286794</v>
      </c>
      <c r="J522" s="2">
        <v>-3.0915451665686135E-2</v>
      </c>
      <c r="K522" s="2"/>
      <c r="L522" s="2"/>
      <c r="M522" s="2"/>
      <c r="N522" s="2"/>
      <c r="O522" s="2"/>
      <c r="P522" s="2"/>
      <c r="Q522" s="2"/>
      <c r="R522" s="2">
        <v>0.12211202073594733</v>
      </c>
      <c r="S522" s="2">
        <v>0.13638320167213544</v>
      </c>
      <c r="T522" s="2" t="s">
        <v>4063</v>
      </c>
      <c r="U522" s="2">
        <v>56.729666974659999</v>
      </c>
      <c r="V522" s="2">
        <v>10.47705078125</v>
      </c>
      <c r="W522" s="2" t="s">
        <v>3320</v>
      </c>
      <c r="X522" s="2"/>
    </row>
    <row r="523" spans="1:25" x14ac:dyDescent="0.3">
      <c r="A523" s="2" t="s">
        <v>3301</v>
      </c>
      <c r="B523" s="2" t="s">
        <v>3303</v>
      </c>
      <c r="C523" s="2">
        <v>7.9069674061169089E-5</v>
      </c>
      <c r="D523" s="4" t="s">
        <v>4075</v>
      </c>
      <c r="E523" s="4" t="s">
        <v>4066</v>
      </c>
      <c r="F523" s="4">
        <v>4.56310074930577E-2</v>
      </c>
      <c r="G523" s="4">
        <v>3.4946606358718921E-2</v>
      </c>
      <c r="H523" s="4">
        <v>-2.0222711597743304E-2</v>
      </c>
      <c r="I523" s="2">
        <v>5.1213953333735365E-2</v>
      </c>
      <c r="J523" s="2">
        <v>-3.5377797816978127E-2</v>
      </c>
      <c r="K523" s="2">
        <v>-2.8583049097922471E-2</v>
      </c>
      <c r="L523" s="2">
        <v>4.1903656485139204E-2</v>
      </c>
      <c r="M523" s="2">
        <v>0.11567199287822093</v>
      </c>
      <c r="N523" s="2">
        <v>0.17292502428667267</v>
      </c>
      <c r="O523" s="2">
        <v>5.5599212200047723E-2</v>
      </c>
      <c r="P523" s="2">
        <v>6.1794305706791043E-3</v>
      </c>
      <c r="Q523" s="2">
        <v>4.9799681893918188E-2</v>
      </c>
      <c r="R523" s="2">
        <v>-0.20089680005033309</v>
      </c>
      <c r="S523" s="2">
        <v>-8.1027859658612311E-2</v>
      </c>
      <c r="T523" s="2"/>
      <c r="U523" s="2">
        <v>80.394502064660102</v>
      </c>
      <c r="V523" s="2">
        <v>7.34228515625</v>
      </c>
      <c r="W523" s="2" t="s">
        <v>3302</v>
      </c>
      <c r="X523" s="2"/>
      <c r="Y523" s="2"/>
    </row>
    <row r="524" spans="1:25" x14ac:dyDescent="0.3">
      <c r="A524" s="2" t="s">
        <v>3474</v>
      </c>
      <c r="B524" s="2" t="s">
        <v>3476</v>
      </c>
      <c r="C524" s="2">
        <v>7.8806109267009629E-5</v>
      </c>
      <c r="D524" s="4" t="s">
        <v>4076</v>
      </c>
      <c r="E524" s="4" t="s">
        <v>4065</v>
      </c>
      <c r="F524" s="4">
        <v>-0.39276415354419436</v>
      </c>
      <c r="G524" s="4">
        <v>-0.15874902486504439</v>
      </c>
      <c r="H524" s="4">
        <v>-0.71759853028229947</v>
      </c>
      <c r="I524" s="2">
        <v>-0.69054265967074624</v>
      </c>
      <c r="J524" s="2"/>
      <c r="K524" s="2">
        <v>-0.66276066580289561</v>
      </c>
      <c r="L524" s="2">
        <v>-0.43437243570074646</v>
      </c>
      <c r="M524" s="2">
        <v>-0.68814751896750237</v>
      </c>
      <c r="N524" s="2">
        <v>0.2395629203152812</v>
      </c>
      <c r="O524" s="2">
        <v>0.11045880936683604</v>
      </c>
      <c r="P524" s="2">
        <v>0.13885062685011157</v>
      </c>
      <c r="Q524" s="2">
        <v>9.4898145091203812E-2</v>
      </c>
      <c r="R524" s="2">
        <v>-0.67545867792398151</v>
      </c>
      <c r="S524" s="2">
        <v>-0.81864040527021176</v>
      </c>
      <c r="T524" s="2"/>
      <c r="U524" s="2">
        <v>33.858965054659997</v>
      </c>
      <c r="V524" s="2">
        <v>8.38232421875</v>
      </c>
      <c r="W524" s="2" t="s">
        <v>3475</v>
      </c>
      <c r="X524" s="2"/>
      <c r="Y524" s="2"/>
    </row>
    <row r="525" spans="1:25" x14ac:dyDescent="0.3">
      <c r="A525" s="2" t="s">
        <v>1344</v>
      </c>
      <c r="B525" s="2" t="s">
        <v>1346</v>
      </c>
      <c r="C525" s="2">
        <v>7.8548339019419126E-5</v>
      </c>
      <c r="D525" s="4" t="s">
        <v>4075</v>
      </c>
      <c r="E525" s="4" t="s">
        <v>4066</v>
      </c>
      <c r="F525" s="4">
        <v>5.8422582694742729E-2</v>
      </c>
      <c r="G525" s="4">
        <v>0.21118843382871863</v>
      </c>
      <c r="H525" s="4">
        <v>0.14045376772118956</v>
      </c>
      <c r="I525" s="2">
        <v>-5.0255283889597436E-4</v>
      </c>
      <c r="J525" s="2">
        <v>6.7643658199378634E-2</v>
      </c>
      <c r="K525" s="2">
        <v>2.7082883133953031E-2</v>
      </c>
      <c r="L525" s="2">
        <v>0.20253368995333831</v>
      </c>
      <c r="M525" s="2">
        <v>0.14166303451376247</v>
      </c>
      <c r="N525" s="2">
        <v>0.17837192565534918</v>
      </c>
      <c r="O525" s="2">
        <v>0.11900290992299307</v>
      </c>
      <c r="P525" s="2">
        <v>0.22844064106734208</v>
      </c>
      <c r="Q525" s="2">
        <v>0.21124571434085579</v>
      </c>
      <c r="R525" s="2">
        <v>0.21107391429451791</v>
      </c>
      <c r="S525" s="2">
        <v>0.21303530660633724</v>
      </c>
      <c r="T525" s="2"/>
      <c r="U525" s="2">
        <v>210.30580788466099</v>
      </c>
      <c r="V525" s="2">
        <v>7.18115234375</v>
      </c>
      <c r="W525" s="2" t="s">
        <v>1345</v>
      </c>
      <c r="X525" s="2"/>
      <c r="Y525" s="2"/>
    </row>
    <row r="526" spans="1:25" x14ac:dyDescent="0.3">
      <c r="A526" s="2" t="s">
        <v>3061</v>
      </c>
      <c r="B526" s="2" t="s">
        <v>3063</v>
      </c>
      <c r="C526" s="2">
        <v>7.8349461936363528E-5</v>
      </c>
      <c r="D526" s="4" t="s">
        <v>4075</v>
      </c>
      <c r="E526" s="4" t="s">
        <v>4066</v>
      </c>
      <c r="F526" s="4">
        <v>0.10666285671085333</v>
      </c>
      <c r="G526" s="4">
        <v>0.43857764544157885</v>
      </c>
      <c r="H526" s="4">
        <v>0.31865838773940708</v>
      </c>
      <c r="I526" s="2">
        <v>0.26945291228043161</v>
      </c>
      <c r="J526" s="2">
        <v>-2.691108199285239E-2</v>
      </c>
      <c r="K526" s="2">
        <v>-2.184235036255627E-2</v>
      </c>
      <c r="L526" s="2">
        <v>0.89002472299522373</v>
      </c>
      <c r="M526" s="2">
        <v>0.5913692259348069</v>
      </c>
      <c r="N526" s="2">
        <v>-1.4765282638671816E-2</v>
      </c>
      <c r="O526" s="2">
        <v>0.15952129906804111</v>
      </c>
      <c r="P526" s="2">
        <v>-0.13894657230269028</v>
      </c>
      <c r="Q526" s="2">
        <v>0.11320770807855816</v>
      </c>
      <c r="R526" s="2">
        <v>0.21769520090748429</v>
      </c>
      <c r="S526" s="2">
        <v>0.56533883764504911</v>
      </c>
      <c r="T526" s="2"/>
      <c r="U526" s="2">
        <v>140.14851029466001</v>
      </c>
      <c r="V526" s="2">
        <v>7.13720703125</v>
      </c>
      <c r="W526" s="2" t="s">
        <v>3062</v>
      </c>
      <c r="X526" s="2"/>
      <c r="Y526" s="2"/>
    </row>
    <row r="527" spans="1:25" x14ac:dyDescent="0.3">
      <c r="A527" s="2" t="s">
        <v>3739</v>
      </c>
      <c r="B527" s="2" t="s">
        <v>3741</v>
      </c>
      <c r="C527" s="2">
        <v>7.8092151910177915E-5</v>
      </c>
      <c r="D527" s="4" t="s">
        <v>4076</v>
      </c>
      <c r="E527" s="4" t="s">
        <v>4066</v>
      </c>
      <c r="F527" s="4">
        <v>-0.39318770981416767</v>
      </c>
      <c r="H527" s="4">
        <v>0.34406977050122145</v>
      </c>
      <c r="I527" s="2">
        <v>-0.39318770981416767</v>
      </c>
      <c r="J527" s="2">
        <v>0.24289429067404295</v>
      </c>
      <c r="K527" s="2"/>
      <c r="L527" s="2"/>
      <c r="M527" s="2"/>
      <c r="N527" s="2"/>
      <c r="O527" s="2"/>
      <c r="P527" s="2"/>
      <c r="Q527" s="2"/>
      <c r="R527" s="2">
        <v>0.43101082635771715</v>
      </c>
      <c r="S527" s="2">
        <v>0.45947967429908265</v>
      </c>
      <c r="T527" s="2" t="s">
        <v>4063</v>
      </c>
      <c r="U527" s="2">
        <v>65.105623254660003</v>
      </c>
      <c r="V527" s="2">
        <v>8.89501953125</v>
      </c>
      <c r="W527" s="2" t="s">
        <v>3740</v>
      </c>
      <c r="X527" s="2"/>
    </row>
    <row r="528" spans="1:25" x14ac:dyDescent="0.3">
      <c r="A528" s="2" t="s">
        <v>2529</v>
      </c>
      <c r="B528" s="2" t="s">
        <v>2531</v>
      </c>
      <c r="C528" s="2">
        <v>7.7801755603222416E-5</v>
      </c>
      <c r="D528" s="4" t="s">
        <v>4076</v>
      </c>
      <c r="E528" s="4" t="s">
        <v>4066</v>
      </c>
      <c r="F528" s="4">
        <v>0.38691203909678151</v>
      </c>
      <c r="G528" s="4">
        <v>-1.3501413483113884</v>
      </c>
      <c r="H528" s="4">
        <v>2.0051412848387757E-2</v>
      </c>
      <c r="I528" s="2">
        <v>0.22928131873479093</v>
      </c>
      <c r="J528" s="2">
        <v>0.38205908534152627</v>
      </c>
      <c r="K528" s="2">
        <v>0.26933205180675696</v>
      </c>
      <c r="L528" s="2">
        <v>-6.3564810565267832E-2</v>
      </c>
      <c r="M528" s="2">
        <v>-0.60116491896617963</v>
      </c>
      <c r="N528" s="2"/>
      <c r="O528" s="2">
        <v>0.66212274674879679</v>
      </c>
      <c r="P528" s="2"/>
      <c r="Q528" s="2">
        <v>-2.6367178860575091</v>
      </c>
      <c r="R528" s="2">
        <v>0.29611912152832404</v>
      </c>
      <c r="S528" s="2">
        <v>0.26240102281130928</v>
      </c>
      <c r="T528" s="2" t="s">
        <v>4063</v>
      </c>
      <c r="U528" s="2">
        <v>133.82470784466</v>
      </c>
      <c r="V528" s="2">
        <v>6.87353515625</v>
      </c>
      <c r="W528" s="2" t="s">
        <v>2530</v>
      </c>
      <c r="X528" s="2"/>
      <c r="Y528" s="2"/>
    </row>
    <row r="529" spans="1:25" x14ac:dyDescent="0.3">
      <c r="A529" s="2" t="s">
        <v>1305</v>
      </c>
      <c r="B529" s="2" t="s">
        <v>1307</v>
      </c>
      <c r="C529" s="2">
        <v>7.7522675000834572E-5</v>
      </c>
      <c r="D529" s="4" t="s">
        <v>4076</v>
      </c>
      <c r="E529" s="4" t="s">
        <v>4066</v>
      </c>
      <c r="F529" s="4">
        <v>0.26528467064940736</v>
      </c>
      <c r="H529" s="4">
        <v>-3.6667875745476197E-2</v>
      </c>
      <c r="I529" s="2">
        <v>0.26528467064940736</v>
      </c>
      <c r="J529" s="2">
        <v>-0.23062061725319288</v>
      </c>
      <c r="K529" s="2"/>
      <c r="L529" s="2"/>
      <c r="M529" s="2"/>
      <c r="N529" s="2"/>
      <c r="O529" s="2"/>
      <c r="P529" s="2"/>
      <c r="Q529" s="2"/>
      <c r="R529" s="2">
        <v>0.24258253968172186</v>
      </c>
      <c r="S529" s="2">
        <v>7.1987191842759146E-2</v>
      </c>
      <c r="T529" s="2"/>
      <c r="U529" s="2">
        <v>52.191343444660099</v>
      </c>
      <c r="V529" s="2">
        <v>9.04150390625</v>
      </c>
      <c r="W529" s="2" t="s">
        <v>1306</v>
      </c>
      <c r="X529" s="2"/>
    </row>
    <row r="530" spans="1:25" x14ac:dyDescent="0.3">
      <c r="A530" s="2" t="s">
        <v>2487</v>
      </c>
      <c r="B530" s="2" t="s">
        <v>2489</v>
      </c>
      <c r="C530" s="2">
        <v>7.7454195711941249E-5</v>
      </c>
      <c r="D530" s="4" t="s">
        <v>4075</v>
      </c>
      <c r="E530" s="4" t="s">
        <v>4066</v>
      </c>
      <c r="F530" s="4">
        <v>0.1344554110672877</v>
      </c>
      <c r="G530" s="4">
        <v>0.15613116881748024</v>
      </c>
      <c r="H530" s="4">
        <v>-6.0815474508387091E-2</v>
      </c>
      <c r="I530" s="2">
        <v>4.4857311386329167E-2</v>
      </c>
      <c r="J530" s="2">
        <v>-0.24493401348892355</v>
      </c>
      <c r="K530" s="2">
        <v>5.3307801632739453E-2</v>
      </c>
      <c r="L530" s="2">
        <v>0.17516437902364504</v>
      </c>
      <c r="M530" s="2">
        <v>-0.27104490374026713</v>
      </c>
      <c r="N530" s="2">
        <v>0.30520112018279449</v>
      </c>
      <c r="O530" s="2"/>
      <c r="P530" s="2">
        <v>-2.39945750151563E-2</v>
      </c>
      <c r="Q530" s="2">
        <v>0.29819049223778715</v>
      </c>
      <c r="R530" s="2">
        <v>0.23998294559368633</v>
      </c>
      <c r="S530" s="2">
        <v>0.42708204181437237</v>
      </c>
      <c r="T530" s="2" t="s">
        <v>4063</v>
      </c>
      <c r="U530" s="2">
        <v>82.386363564660599</v>
      </c>
      <c r="V530" s="2">
        <v>7.00537109375</v>
      </c>
      <c r="W530" s="2" t="s">
        <v>2488</v>
      </c>
      <c r="X530" s="2"/>
      <c r="Y530" s="2"/>
    </row>
    <row r="531" spans="1:25" x14ac:dyDescent="0.3">
      <c r="A531" s="2" t="s">
        <v>3411</v>
      </c>
      <c r="B531" s="2" t="s">
        <v>3413</v>
      </c>
      <c r="C531" s="2">
        <v>7.7174018737592915E-5</v>
      </c>
      <c r="D531" s="4" t="s">
        <v>4076</v>
      </c>
      <c r="E531" s="4" t="s">
        <v>4066</v>
      </c>
      <c r="F531" s="4">
        <v>-0.96314106150923828</v>
      </c>
      <c r="G531" s="4">
        <v>-0.56609657631834842</v>
      </c>
      <c r="H531" s="4">
        <v>1.1515283767322105E-2</v>
      </c>
      <c r="I531" s="2">
        <v>-1.0325865264635983</v>
      </c>
      <c r="J531" s="2">
        <v>4.3016663090236731E-2</v>
      </c>
      <c r="K531" s="2">
        <v>-0.50225029752099348</v>
      </c>
      <c r="L531" s="2">
        <v>-0.6383285183899714</v>
      </c>
      <c r="M531" s="2">
        <v>-7.3726807950095202E-2</v>
      </c>
      <c r="N531" s="2">
        <v>-1.3529387633184227</v>
      </c>
      <c r="O531" s="2">
        <v>-1.356233957767824</v>
      </c>
      <c r="P531" s="2">
        <v>-0.65005506729571572</v>
      </c>
      <c r="Q531" s="2">
        <v>-0.33767420119773511</v>
      </c>
      <c r="R531" s="2">
        <v>0.15284035105346219</v>
      </c>
      <c r="S531" s="2">
        <v>-2.2328358729812616E-2</v>
      </c>
      <c r="T531" s="2" t="s">
        <v>4063</v>
      </c>
      <c r="U531" s="2">
        <v>41.209543574659897</v>
      </c>
      <c r="V531" s="2">
        <v>10.52099609375</v>
      </c>
      <c r="W531" s="2" t="s">
        <v>3412</v>
      </c>
      <c r="X531" s="2"/>
      <c r="Y531" s="2"/>
    </row>
    <row r="532" spans="1:25" x14ac:dyDescent="0.3">
      <c r="A532" s="2" t="s">
        <v>2478</v>
      </c>
      <c r="B532" s="2" t="s">
        <v>2480</v>
      </c>
      <c r="C532" s="2">
        <v>7.6381767368786054E-5</v>
      </c>
      <c r="D532" s="4" t="s">
        <v>4076</v>
      </c>
      <c r="E532" s="4" t="s">
        <v>4066</v>
      </c>
      <c r="F532" s="4">
        <v>6.9603936166062946E-2</v>
      </c>
      <c r="G532" s="4">
        <v>-0.52011784096125202</v>
      </c>
      <c r="H532" s="4">
        <v>1.3815568730770665E-2</v>
      </c>
      <c r="I532" s="2">
        <v>-0.2848401352239941</v>
      </c>
      <c r="J532" s="2">
        <v>-1.5433138213877364E-2</v>
      </c>
      <c r="K532" s="2">
        <v>0.42404800755611999</v>
      </c>
      <c r="L532" s="2">
        <v>-0.52011784096125202</v>
      </c>
      <c r="M532" s="2">
        <v>-2.0899314361343124E-2</v>
      </c>
      <c r="N532" s="2"/>
      <c r="O532" s="2"/>
      <c r="P532" s="2"/>
      <c r="Q532" s="2"/>
      <c r="R532" s="2">
        <v>4.0806926444712809E-2</v>
      </c>
      <c r="S532" s="2">
        <v>0.11475139109035216</v>
      </c>
      <c r="T532" s="2"/>
      <c r="U532" s="2">
        <v>68.257616904660097</v>
      </c>
      <c r="V532" s="2">
        <v>8.71923828125</v>
      </c>
      <c r="W532" s="2" t="s">
        <v>2479</v>
      </c>
      <c r="X532" s="2"/>
      <c r="Y532" s="2"/>
    </row>
    <row r="533" spans="1:25" x14ac:dyDescent="0.3">
      <c r="A533" s="2" t="s">
        <v>2520</v>
      </c>
      <c r="B533" s="2" t="s">
        <v>2522</v>
      </c>
      <c r="C533" s="2">
        <v>7.6218245839867419E-5</v>
      </c>
      <c r="D533" s="4" t="s">
        <v>4076</v>
      </c>
      <c r="E533" s="4" t="s">
        <v>4066</v>
      </c>
      <c r="F533" s="4">
        <v>-0.26093830032867132</v>
      </c>
      <c r="G533" s="4">
        <v>4.0207088693767989E-2</v>
      </c>
      <c r="H533" s="4">
        <v>5.9886906127623027E-2</v>
      </c>
      <c r="I533" s="2">
        <v>-0.3265743500334134</v>
      </c>
      <c r="J533" s="2">
        <v>-0.12289266302419363</v>
      </c>
      <c r="K533" s="2"/>
      <c r="L533" s="2"/>
      <c r="M533" s="2"/>
      <c r="N533" s="2">
        <v>-0.23671899438363053</v>
      </c>
      <c r="O533" s="2">
        <v>-0.15388550686422794</v>
      </c>
      <c r="P533" s="2">
        <v>-8.3719822725184134E-2</v>
      </c>
      <c r="Q533" s="2">
        <v>0.16413400011272011</v>
      </c>
      <c r="R533" s="2">
        <v>0.23346339279390119</v>
      </c>
      <c r="S533" s="2">
        <v>0.25186955776497816</v>
      </c>
      <c r="T533" s="2"/>
      <c r="U533" s="2">
        <v>39.081941884659997</v>
      </c>
      <c r="V533" s="2">
        <v>5.21142578125</v>
      </c>
      <c r="W533" s="2" t="s">
        <v>2521</v>
      </c>
      <c r="X533" s="2"/>
    </row>
    <row r="534" spans="1:25" x14ac:dyDescent="0.3">
      <c r="A534" s="2" t="s">
        <v>2400</v>
      </c>
      <c r="B534" s="2" t="s">
        <v>2402</v>
      </c>
      <c r="C534" s="2">
        <v>7.6114899802891034E-5</v>
      </c>
      <c r="D534" s="4" t="s">
        <v>4075</v>
      </c>
      <c r="E534" s="4" t="s">
        <v>4066</v>
      </c>
      <c r="F534" s="4">
        <v>-9.3692458542997917E-2</v>
      </c>
      <c r="G534" s="4">
        <v>0.19316077236632698</v>
      </c>
      <c r="H534" s="4">
        <v>0.16254591479148331</v>
      </c>
      <c r="I534" s="2">
        <v>-0.60081514744200004</v>
      </c>
      <c r="J534" s="2">
        <v>0.34202410752332157</v>
      </c>
      <c r="K534" s="2">
        <v>5.1060637772060241E-2</v>
      </c>
      <c r="L534" s="2">
        <v>0.49245382029762252</v>
      </c>
      <c r="M534" s="2">
        <v>3.0137281793696239E-2</v>
      </c>
      <c r="N534" s="2">
        <v>0.18443599522090176</v>
      </c>
      <c r="O534" s="2">
        <v>0.35291827286099026</v>
      </c>
      <c r="P534" s="2">
        <v>-0.19294616858461713</v>
      </c>
      <c r="Q534" s="2">
        <v>-1.9318382545320031E-2</v>
      </c>
      <c r="R534" s="2">
        <v>0.25808249717093457</v>
      </c>
      <c r="S534" s="2">
        <v>-2.7129787056070394E-2</v>
      </c>
      <c r="T534" s="2"/>
      <c r="U534" s="2">
        <v>56.642686324660097</v>
      </c>
      <c r="V534" s="2">
        <v>6.21435546875</v>
      </c>
      <c r="W534" s="2" t="s">
        <v>2401</v>
      </c>
      <c r="X534" s="2"/>
      <c r="Y534" s="2"/>
    </row>
    <row r="535" spans="1:25" x14ac:dyDescent="0.3">
      <c r="A535" s="2" t="s">
        <v>1926</v>
      </c>
      <c r="B535" s="2" t="s">
        <v>1928</v>
      </c>
      <c r="C535" s="2">
        <v>7.5727190188681266E-5</v>
      </c>
      <c r="D535" s="4" t="s">
        <v>4075</v>
      </c>
      <c r="E535" s="4" t="s">
        <v>4066</v>
      </c>
      <c r="F535" s="4">
        <v>-0.11754276106425217</v>
      </c>
      <c r="G535" s="4">
        <v>-4.0428665888539508E-2</v>
      </c>
      <c r="H535" s="4">
        <v>0.10406544877322536</v>
      </c>
      <c r="I535" s="2">
        <v>0.85904236477744877</v>
      </c>
      <c r="J535" s="2">
        <v>2.1582692165943638E-2</v>
      </c>
      <c r="K535" s="2">
        <v>3.7959866602924393E-2</v>
      </c>
      <c r="L535" s="2">
        <v>-5.5149878496207609E-2</v>
      </c>
      <c r="M535" s="2">
        <v>-9.2933388563024074E-3</v>
      </c>
      <c r="N535" s="2">
        <v>-1.2496305145731297</v>
      </c>
      <c r="O535" s="2"/>
      <c r="P535" s="2">
        <v>-6.0563027327752358E-2</v>
      </c>
      <c r="Q535" s="2">
        <v>9.1481207660095553E-3</v>
      </c>
      <c r="R535" s="2">
        <v>0.29986820446672158</v>
      </c>
      <c r="S535" s="2">
        <v>0.29994578155334822</v>
      </c>
      <c r="T535" s="2"/>
      <c r="U535" s="2">
        <v>350.65044739466299</v>
      </c>
      <c r="V535" s="2">
        <v>9.71533203125</v>
      </c>
      <c r="W535" s="2" t="s">
        <v>1927</v>
      </c>
      <c r="X535" s="2"/>
      <c r="Y535" s="2"/>
    </row>
    <row r="536" spans="1:25" x14ac:dyDescent="0.3">
      <c r="A536" s="2" t="s">
        <v>3507</v>
      </c>
      <c r="B536" s="2" t="s">
        <v>3509</v>
      </c>
      <c r="C536" s="2">
        <v>7.5488259668426836E-5</v>
      </c>
      <c r="D536" s="4" t="s">
        <v>4075</v>
      </c>
      <c r="E536" s="4" t="s">
        <v>4066</v>
      </c>
      <c r="F536" s="4">
        <v>0.26253232364475115</v>
      </c>
      <c r="G536" s="4">
        <v>5.490532498983608E-2</v>
      </c>
      <c r="H536" s="4">
        <v>-2.1663383992900124E-3</v>
      </c>
      <c r="I536" s="2">
        <v>0.10269362344737021</v>
      </c>
      <c r="J536" s="2">
        <v>-7.2671462806734283E-2</v>
      </c>
      <c r="K536" s="2">
        <v>0.32800809097244582</v>
      </c>
      <c r="L536" s="2">
        <v>0.35835942902028739</v>
      </c>
      <c r="M536" s="2">
        <v>-4.3594785358314445E-2</v>
      </c>
      <c r="N536" s="2">
        <v>0.34136760266606858</v>
      </c>
      <c r="O536" s="2">
        <v>0.37242291036280639</v>
      </c>
      <c r="P536" s="2"/>
      <c r="Q536" s="2">
        <v>-0.24854877904061523</v>
      </c>
      <c r="R536" s="2">
        <v>0.11645404750416663</v>
      </c>
      <c r="S536" s="2">
        <v>0.10308041843019077</v>
      </c>
      <c r="T536" s="2"/>
      <c r="U536" s="2">
        <v>48.193138194660001</v>
      </c>
      <c r="V536" s="2">
        <v>6.80029296875</v>
      </c>
      <c r="W536" s="2" t="s">
        <v>3508</v>
      </c>
      <c r="X536" s="2"/>
      <c r="Y536" s="2"/>
    </row>
    <row r="537" spans="1:25" x14ac:dyDescent="0.3">
      <c r="A537" s="2" t="s">
        <v>1195</v>
      </c>
      <c r="B537" s="2" t="s">
        <v>1197</v>
      </c>
      <c r="C537" s="2">
        <v>7.5400600220511575E-5</v>
      </c>
      <c r="D537" s="4" t="s">
        <v>4075</v>
      </c>
      <c r="E537" s="4" t="s">
        <v>4066</v>
      </c>
      <c r="F537" s="4">
        <v>0.11753810023976881</v>
      </c>
      <c r="G537" s="4">
        <v>8.3199882616164622E-2</v>
      </c>
      <c r="H537" s="4">
        <v>-5.2687982932038734E-3</v>
      </c>
      <c r="I537" s="2">
        <v>9.2084647639219738E-2</v>
      </c>
      <c r="J537" s="2">
        <v>-6.985658437042673E-2</v>
      </c>
      <c r="K537" s="2">
        <v>0.27825216524278951</v>
      </c>
      <c r="L537" s="2">
        <v>0.16403259192301919</v>
      </c>
      <c r="M537" s="2">
        <v>-5.1780306334380626E-2</v>
      </c>
      <c r="N537" s="2">
        <v>1.6778452200223171E-2</v>
      </c>
      <c r="O537" s="2">
        <v>-5.2223476525628851E-2</v>
      </c>
      <c r="P537" s="2">
        <v>-4.9139103337110185E-3</v>
      </c>
      <c r="Q537" s="2">
        <v>9.6482569523311003E-3</v>
      </c>
      <c r="R537" s="2">
        <v>4.9740613607289645E-2</v>
      </c>
      <c r="S537" s="2">
        <v>0.1619203780431018</v>
      </c>
      <c r="T537" s="2"/>
      <c r="U537" s="2">
        <v>65.369954244659993</v>
      </c>
      <c r="V537" s="2">
        <v>9.70068359375</v>
      </c>
      <c r="W537" s="2" t="s">
        <v>1196</v>
      </c>
      <c r="X537" s="2"/>
      <c r="Y537" s="2"/>
    </row>
    <row r="538" spans="1:25" x14ac:dyDescent="0.3">
      <c r="A538" s="2" t="s">
        <v>2035</v>
      </c>
      <c r="B538" s="2" t="s">
        <v>2037</v>
      </c>
      <c r="C538" s="2">
        <v>7.5299477107178552E-5</v>
      </c>
      <c r="D538" s="4" t="s">
        <v>4076</v>
      </c>
      <c r="E538" s="4" t="s">
        <v>4066</v>
      </c>
      <c r="F538" s="4">
        <v>4.8863166423201931E-2</v>
      </c>
      <c r="H538" s="4">
        <v>6.9276791805791063E-2</v>
      </c>
      <c r="I538" s="2">
        <v>0.21625080716787934</v>
      </c>
      <c r="J538" s="2">
        <v>1.440602949476321E-2</v>
      </c>
      <c r="K538" s="2"/>
      <c r="L538" s="2"/>
      <c r="M538" s="2"/>
      <c r="N538" s="2">
        <v>-0.11852447432147548</v>
      </c>
      <c r="O538" s="2"/>
      <c r="P538" s="2"/>
      <c r="Q538" s="2"/>
      <c r="R538" s="2">
        <v>0.1883314841897569</v>
      </c>
      <c r="S538" s="2">
        <v>5.9963624043880934E-2</v>
      </c>
      <c r="T538" s="2"/>
      <c r="U538" s="2">
        <v>34.218453864659999</v>
      </c>
      <c r="V538" s="2">
        <v>6.78564453125</v>
      </c>
      <c r="W538" s="2" t="s">
        <v>2036</v>
      </c>
      <c r="X538" s="2"/>
    </row>
    <row r="539" spans="1:25" x14ac:dyDescent="0.3">
      <c r="A539" s="2" t="s">
        <v>2885</v>
      </c>
      <c r="B539" s="2" t="s">
        <v>2887</v>
      </c>
      <c r="C539" s="2">
        <v>7.4992311554634484E-5</v>
      </c>
      <c r="D539" s="4" t="s">
        <v>4075</v>
      </c>
      <c r="E539" s="4" t="s">
        <v>4066</v>
      </c>
      <c r="F539" s="4">
        <v>-0.13218116497566901</v>
      </c>
      <c r="G539" s="4">
        <v>-0.18467472622152928</v>
      </c>
      <c r="H539" s="4">
        <v>-0.13060038535606949</v>
      </c>
      <c r="I539" s="2">
        <v>-0.43185367523196261</v>
      </c>
      <c r="J539" s="2">
        <v>-0.13075368179754027</v>
      </c>
      <c r="K539" s="2">
        <v>0.10613700669910875</v>
      </c>
      <c r="L539" s="2">
        <v>-0.12073718746267302</v>
      </c>
      <c r="M539" s="2">
        <v>-0.13044708891459872</v>
      </c>
      <c r="N539" s="2"/>
      <c r="O539" s="2">
        <v>-7.0826826394153136E-2</v>
      </c>
      <c r="P539" s="2">
        <v>-0.28087599895364918</v>
      </c>
      <c r="Q539" s="2">
        <v>-0.21634853100712187</v>
      </c>
      <c r="R539" s="2"/>
      <c r="S539" s="2"/>
      <c r="T539" s="2"/>
      <c r="U539" s="2">
        <v>68.993640484660105</v>
      </c>
      <c r="V539" s="2">
        <v>7.91357421875</v>
      </c>
      <c r="W539" s="2" t="s">
        <v>2886</v>
      </c>
      <c r="X539" s="2"/>
      <c r="Y539" s="2"/>
    </row>
    <row r="540" spans="1:25" x14ac:dyDescent="0.3">
      <c r="A540" s="2" t="s">
        <v>2026</v>
      </c>
      <c r="B540" s="2" t="s">
        <v>2028</v>
      </c>
      <c r="C540" s="2">
        <v>7.4852428386372485E-5</v>
      </c>
      <c r="D540" s="4" t="s">
        <v>4075</v>
      </c>
      <c r="E540" s="4" t="s">
        <v>4066</v>
      </c>
      <c r="F540" s="4">
        <v>0.33791452380317222</v>
      </c>
      <c r="G540" s="4">
        <v>0.10288176957087621</v>
      </c>
      <c r="H540" s="4">
        <v>0.15456621984595525</v>
      </c>
      <c r="I540" s="2">
        <v>0.44732024668908876</v>
      </c>
      <c r="J540" s="2">
        <v>0.10832849470261406</v>
      </c>
      <c r="K540" s="2"/>
      <c r="L540" s="2"/>
      <c r="M540" s="2"/>
      <c r="N540" s="2">
        <v>0.21732525379532394</v>
      </c>
      <c r="O540" s="2">
        <v>0.23969234803918738</v>
      </c>
      <c r="P540" s="2">
        <v>7.9942984563033337E-2</v>
      </c>
      <c r="Q540" s="2">
        <v>0.12582055457871907</v>
      </c>
      <c r="R540" s="2">
        <v>0.10935023350936886</v>
      </c>
      <c r="S540" s="2">
        <v>0.29225765646922408</v>
      </c>
      <c r="T540" s="2"/>
      <c r="U540" s="2">
        <v>27.211128994660001</v>
      </c>
      <c r="V540" s="2">
        <v>7.35693359375</v>
      </c>
      <c r="W540" s="2" t="s">
        <v>2027</v>
      </c>
      <c r="X540" s="2"/>
    </row>
    <row r="541" spans="1:25" x14ac:dyDescent="0.3">
      <c r="A541" s="2" t="s">
        <v>2262</v>
      </c>
      <c r="B541" s="2" t="s">
        <v>2264</v>
      </c>
      <c r="C541" s="2">
        <v>7.444129743199421E-5</v>
      </c>
      <c r="D541" s="4" t="s">
        <v>4076</v>
      </c>
      <c r="E541" s="4" t="s">
        <v>4066</v>
      </c>
      <c r="F541" s="4">
        <v>-0.78669105419775831</v>
      </c>
      <c r="G541" s="4">
        <v>-0.6317346118010474</v>
      </c>
      <c r="H541" s="4">
        <v>-0.10834491099157184</v>
      </c>
      <c r="I541" s="2">
        <v>-0.999377802858474</v>
      </c>
      <c r="J541" s="2">
        <v>2.5097765724826807E-2</v>
      </c>
      <c r="K541" s="2">
        <v>-0.57400430553704263</v>
      </c>
      <c r="L541" s="2">
        <v>-0.6317346118010474</v>
      </c>
      <c r="M541" s="2">
        <v>-0.52625684690133523</v>
      </c>
      <c r="N541" s="2"/>
      <c r="O541" s="2"/>
      <c r="P541" s="2"/>
      <c r="Q541" s="2"/>
      <c r="R541" s="2">
        <v>0.1638539848428516</v>
      </c>
      <c r="S541" s="2">
        <v>0.18839471156073415</v>
      </c>
      <c r="T541" s="2"/>
      <c r="U541" s="2">
        <v>212.84742122466</v>
      </c>
      <c r="V541" s="2">
        <v>7.07861328125</v>
      </c>
      <c r="W541" s="2" t="s">
        <v>2263</v>
      </c>
      <c r="X541" s="2"/>
      <c r="Y541" s="2"/>
    </row>
    <row r="542" spans="1:25" x14ac:dyDescent="0.3">
      <c r="A542" s="2" t="s">
        <v>2124</v>
      </c>
      <c r="B542" s="2" t="s">
        <v>2126</v>
      </c>
      <c r="C542" s="2">
        <v>7.4174609196736728E-5</v>
      </c>
      <c r="D542" s="4" t="s">
        <v>4076</v>
      </c>
      <c r="E542" s="4" t="s">
        <v>4066</v>
      </c>
      <c r="F542" s="4">
        <v>-1.0322384825004478</v>
      </c>
      <c r="G542" s="4">
        <v>-1.0950743156646798</v>
      </c>
      <c r="H542" s="4">
        <v>-4.1885831295945419E-2</v>
      </c>
      <c r="I542" s="2">
        <v>-0.69950711340158667</v>
      </c>
      <c r="J542" s="2">
        <v>-0.12247124478305239</v>
      </c>
      <c r="K542" s="2">
        <v>-0.4384784020390271</v>
      </c>
      <c r="L542" s="2">
        <v>-0.18299921512353834</v>
      </c>
      <c r="M542" s="2">
        <v>0.19914456224594029</v>
      </c>
      <c r="N542" s="2">
        <v>-1.890667940514515</v>
      </c>
      <c r="O542" s="2">
        <v>-2.0267919236069436</v>
      </c>
      <c r="P542" s="2">
        <v>-2.0834856644440385</v>
      </c>
      <c r="Q542" s="2">
        <v>-1.9308131679676046</v>
      </c>
      <c r="R542" s="2">
        <v>-0.28825600427985459</v>
      </c>
      <c r="S542" s="2">
        <v>-0.11640561842159372</v>
      </c>
      <c r="T542" s="2"/>
      <c r="U542" s="2">
        <v>53.100946374659998</v>
      </c>
      <c r="V542" s="2">
        <v>7.16650390625</v>
      </c>
      <c r="W542" s="2" t="s">
        <v>2125</v>
      </c>
      <c r="X542" s="2"/>
      <c r="Y542" s="2"/>
    </row>
    <row r="543" spans="1:25" x14ac:dyDescent="0.3">
      <c r="A543" s="2" t="s">
        <v>3847</v>
      </c>
      <c r="B543" s="2" t="s">
        <v>3849</v>
      </c>
      <c r="C543" s="2">
        <v>7.4102814510840776E-5</v>
      </c>
      <c r="D543" s="4" t="s">
        <v>4076</v>
      </c>
      <c r="E543" s="4" t="s">
        <v>4066</v>
      </c>
      <c r="F543" s="4">
        <v>0.86045469153218312</v>
      </c>
      <c r="G543" s="4">
        <v>-0.3861180450087246</v>
      </c>
      <c r="H543" s="4">
        <v>0.47026724295380273</v>
      </c>
      <c r="I543" s="2">
        <v>1.0124859743701031</v>
      </c>
      <c r="J543" s="2">
        <v>0.75020755680740414</v>
      </c>
      <c r="K543" s="2"/>
      <c r="L543" s="2"/>
      <c r="M543" s="2"/>
      <c r="N543" s="2">
        <v>0.71284819030971835</v>
      </c>
      <c r="O543" s="2">
        <v>0.70399862707880778</v>
      </c>
      <c r="P543" s="2">
        <v>-0.37030268328996219</v>
      </c>
      <c r="Q543" s="2">
        <v>-0.40193340672748706</v>
      </c>
      <c r="R543" s="2">
        <v>0.23998294559368633</v>
      </c>
      <c r="S543" s="2">
        <v>0.14067091260671619</v>
      </c>
      <c r="T543" s="2" t="s">
        <v>4063</v>
      </c>
      <c r="U543" s="2">
        <v>33.751798364659997</v>
      </c>
      <c r="V543" s="2">
        <v>5.36376953125</v>
      </c>
      <c r="W543" s="2" t="s">
        <v>3848</v>
      </c>
      <c r="X543" s="2"/>
    </row>
    <row r="544" spans="1:25" x14ac:dyDescent="0.3">
      <c r="A544" s="2" t="s">
        <v>2743</v>
      </c>
      <c r="B544" s="2" t="s">
        <v>2745</v>
      </c>
      <c r="C544" s="2">
        <v>7.3468838643023999E-5</v>
      </c>
      <c r="D544" s="4" t="s">
        <v>4076</v>
      </c>
      <c r="E544" s="4" t="s">
        <v>4066</v>
      </c>
      <c r="F544" s="4">
        <v>-0.52948765948804377</v>
      </c>
      <c r="G544" s="4">
        <v>0.52034260893940576</v>
      </c>
      <c r="H544" s="4">
        <v>9.8867698313106989E-2</v>
      </c>
      <c r="I544" s="2">
        <v>-1.0250458404022091</v>
      </c>
      <c r="J544" s="2">
        <v>2.940920814636839E-3</v>
      </c>
      <c r="K544" s="2">
        <v>-3.3929478573878423E-2</v>
      </c>
      <c r="L544" s="2">
        <v>0.52034260893940576</v>
      </c>
      <c r="M544" s="2">
        <v>0.12791996733737523</v>
      </c>
      <c r="N544" s="2"/>
      <c r="O544" s="2"/>
      <c r="P544" s="2"/>
      <c r="Q544" s="2"/>
      <c r="R544" s="2">
        <v>0.15835767777795962</v>
      </c>
      <c r="S544" s="2">
        <v>0.17312673579665816</v>
      </c>
      <c r="T544" s="2" t="s">
        <v>4063</v>
      </c>
      <c r="U544" s="2">
        <v>340.90687143466101</v>
      </c>
      <c r="V544" s="2">
        <v>6.17626953125</v>
      </c>
      <c r="W544" s="2" t="s">
        <v>2744</v>
      </c>
      <c r="X544" s="2"/>
      <c r="Y544" s="2"/>
    </row>
    <row r="545" spans="1:25" x14ac:dyDescent="0.3">
      <c r="A545" s="2" t="s">
        <v>1712</v>
      </c>
      <c r="B545" s="2" t="s">
        <v>1714</v>
      </c>
      <c r="C545" s="2">
        <v>7.3073850212164557E-5</v>
      </c>
      <c r="D545" s="4" t="s">
        <v>4076</v>
      </c>
      <c r="E545" s="4" t="s">
        <v>4066</v>
      </c>
      <c r="F545" s="4">
        <v>-0.21924897290620132</v>
      </c>
      <c r="H545" s="4">
        <v>7.0007384521570404E-2</v>
      </c>
      <c r="I545" s="2">
        <v>-0.21924897290620132</v>
      </c>
      <c r="J545" s="2">
        <v>3.1739197458346066E-2</v>
      </c>
      <c r="K545" s="2"/>
      <c r="L545" s="2"/>
      <c r="M545" s="2"/>
      <c r="N545" s="2"/>
      <c r="O545" s="2"/>
      <c r="P545" s="2"/>
      <c r="Q545" s="2"/>
      <c r="R545" s="2">
        <v>6.4508246364644084E-2</v>
      </c>
      <c r="S545" s="2">
        <v>0.15204289680494537</v>
      </c>
      <c r="T545" s="2"/>
      <c r="U545" s="2">
        <v>59.565253704660002</v>
      </c>
      <c r="V545" s="2">
        <v>4.98291015625</v>
      </c>
      <c r="W545" s="2" t="s">
        <v>1713</v>
      </c>
      <c r="X545" s="2"/>
    </row>
    <row r="546" spans="1:25" x14ac:dyDescent="0.3">
      <c r="A546" s="2" t="s">
        <v>1046</v>
      </c>
      <c r="B546" s="2" t="s">
        <v>1048</v>
      </c>
      <c r="C546" s="2">
        <v>7.1511135182962535E-5</v>
      </c>
      <c r="D546" s="4" t="s">
        <v>4076</v>
      </c>
      <c r="E546" s="4" t="s">
        <v>4066</v>
      </c>
      <c r="F546" s="4">
        <v>-1.604670325509626</v>
      </c>
      <c r="G546" s="4">
        <v>-0.12620675034490617</v>
      </c>
      <c r="H546" s="4">
        <v>0.1124610632887507</v>
      </c>
      <c r="I546" s="2">
        <v>-4.2920296742201796</v>
      </c>
      <c r="J546" s="2">
        <v>-0.1023013534646033</v>
      </c>
      <c r="K546" s="2">
        <v>-0.13674550134267127</v>
      </c>
      <c r="L546" s="2">
        <v>-0.158449310722278</v>
      </c>
      <c r="M546" s="2">
        <v>0.19448570731276107</v>
      </c>
      <c r="N546" s="2">
        <v>-0.38523580096602694</v>
      </c>
      <c r="O546" s="2"/>
      <c r="P546" s="2">
        <v>-9.3964189967534334E-2</v>
      </c>
      <c r="Q546" s="2"/>
      <c r="R546" s="2">
        <v>0.1291534253721463</v>
      </c>
      <c r="S546" s="2">
        <v>0.36124424666404231</v>
      </c>
      <c r="T546" s="2" t="s">
        <v>4063</v>
      </c>
      <c r="U546" s="2">
        <v>21.409953714659999</v>
      </c>
      <c r="V546" s="2">
        <v>8.23583984375</v>
      </c>
      <c r="W546" s="2" t="s">
        <v>1047</v>
      </c>
      <c r="X546" s="2"/>
      <c r="Y546" s="2"/>
    </row>
    <row r="547" spans="1:25" x14ac:dyDescent="0.3">
      <c r="A547" s="2" t="s">
        <v>1736</v>
      </c>
      <c r="B547" s="2" t="s">
        <v>1738</v>
      </c>
      <c r="C547" s="2">
        <v>7.0288494491412337E-5</v>
      </c>
      <c r="D547" s="4" t="s">
        <v>4076</v>
      </c>
      <c r="E547" s="4" t="s">
        <v>4066</v>
      </c>
      <c r="F547" s="4">
        <v>-1.0826643259145161</v>
      </c>
      <c r="G547" s="4">
        <v>6.6868120004876047E-2</v>
      </c>
      <c r="H547" s="4">
        <v>0.2462700601804107</v>
      </c>
      <c r="I547" s="2">
        <v>-1.5020372684490702</v>
      </c>
      <c r="J547" s="2">
        <v>1.066531127033165E-2</v>
      </c>
      <c r="K547" s="2"/>
      <c r="L547" s="2"/>
      <c r="M547" s="2"/>
      <c r="N547" s="2">
        <v>-1.3186104036320425</v>
      </c>
      <c r="O547" s="2">
        <v>-7.9723631278814759E-3</v>
      </c>
      <c r="P547" s="2">
        <v>-4.1170966052598248E-2</v>
      </c>
      <c r="Q547" s="2">
        <v>0.17490720606235033</v>
      </c>
      <c r="R547" s="2">
        <v>0.45810578058065277</v>
      </c>
      <c r="S547" s="2">
        <v>0.50564383760032672</v>
      </c>
      <c r="T547" s="2" t="s">
        <v>4063</v>
      </c>
      <c r="U547" s="2">
        <v>89.358998714660103</v>
      </c>
      <c r="V547" s="2">
        <v>4.43701171875</v>
      </c>
      <c r="W547" s="2" t="s">
        <v>1737</v>
      </c>
      <c r="X547" s="2"/>
    </row>
    <row r="548" spans="1:25" x14ac:dyDescent="0.3">
      <c r="A548" s="2" t="s">
        <v>1596</v>
      </c>
      <c r="B548" s="2" t="s">
        <v>1598</v>
      </c>
      <c r="C548" s="2">
        <v>7.0007857349324289E-5</v>
      </c>
      <c r="D548" s="4" t="s">
        <v>4075</v>
      </c>
      <c r="E548" s="4" t="s">
        <v>4066</v>
      </c>
      <c r="F548" s="4">
        <v>0.1049579402805153</v>
      </c>
      <c r="G548" s="4">
        <v>0.12261092584205871</v>
      </c>
      <c r="H548" s="4">
        <v>0.13128347223012535</v>
      </c>
      <c r="I548" s="2">
        <v>0.36929884257523715</v>
      </c>
      <c r="J548" s="2">
        <v>6.7649901220229999E-2</v>
      </c>
      <c r="K548" s="2"/>
      <c r="L548" s="2"/>
      <c r="M548" s="2"/>
      <c r="N548" s="2">
        <v>-1.5156652995545949E-2</v>
      </c>
      <c r="O548" s="2">
        <v>-0.30360927103286711</v>
      </c>
      <c r="P548" s="2">
        <v>0.15014552540429882</v>
      </c>
      <c r="Q548" s="2">
        <v>9.5076326279818615E-2</v>
      </c>
      <c r="R548" s="2">
        <v>0.14591388770762925</v>
      </c>
      <c r="S548" s="2">
        <v>0.24392019877241208</v>
      </c>
      <c r="T548" s="2"/>
      <c r="U548" s="2">
        <v>137.35919486466099</v>
      </c>
      <c r="V548" s="2">
        <v>9.42236328125</v>
      </c>
      <c r="W548" s="2" t="s">
        <v>1597</v>
      </c>
      <c r="X548" s="2"/>
    </row>
    <row r="549" spans="1:25" x14ac:dyDescent="0.3">
      <c r="A549" s="2" t="s">
        <v>2671</v>
      </c>
      <c r="B549" s="2" t="s">
        <v>2673</v>
      </c>
      <c r="C549" s="2">
        <v>6.9922933261467197E-5</v>
      </c>
      <c r="D549" s="4" t="s">
        <v>4076</v>
      </c>
      <c r="E549" s="4" t="s">
        <v>4065</v>
      </c>
      <c r="F549" s="4">
        <v>-1.2296164871789956</v>
      </c>
      <c r="G549" s="4">
        <v>-0.73468238119664553</v>
      </c>
      <c r="H549" s="4">
        <v>-0.35900007028018294</v>
      </c>
      <c r="I549" s="2">
        <v>-2.0407864762785564</v>
      </c>
      <c r="J549" s="2">
        <v>-0.5954570098485763</v>
      </c>
      <c r="K549" s="2">
        <v>-6.7668534831994323E-2</v>
      </c>
      <c r="L549" s="2">
        <v>6.2158287991887114E-2</v>
      </c>
      <c r="M549" s="2">
        <v>-0.92106102116782484</v>
      </c>
      <c r="N549" s="2">
        <v>-1.5803944504264362</v>
      </c>
      <c r="O549" s="2"/>
      <c r="P549" s="2">
        <v>-1.542135267785006</v>
      </c>
      <c r="Q549" s="2">
        <v>-1.5209108329853505</v>
      </c>
      <c r="R549" s="2">
        <v>-2.4746227414530546</v>
      </c>
      <c r="S549" s="2">
        <v>3.3536583818047592</v>
      </c>
      <c r="T549" s="2" t="s">
        <v>4063</v>
      </c>
      <c r="U549" s="2">
        <v>57.452818734660099</v>
      </c>
      <c r="V549" s="2">
        <v>8.66064453125</v>
      </c>
      <c r="W549" s="2" t="s">
        <v>2672</v>
      </c>
      <c r="X549" s="2"/>
      <c r="Y549" s="2"/>
    </row>
    <row r="550" spans="1:25" x14ac:dyDescent="0.3">
      <c r="A550" s="2" t="s">
        <v>1545</v>
      </c>
      <c r="B550" s="2" t="s">
        <v>1547</v>
      </c>
      <c r="C550" s="2">
        <v>6.9691926707589187E-5</v>
      </c>
      <c r="D550" s="4" t="s">
        <v>4075</v>
      </c>
      <c r="E550" s="4" t="s">
        <v>4066</v>
      </c>
      <c r="F550" s="4">
        <v>-0.15127334992189503</v>
      </c>
      <c r="G550" s="4">
        <v>-1.8072838962544718E-2</v>
      </c>
      <c r="H550" s="4">
        <v>0.16768416772577319</v>
      </c>
      <c r="I550" s="2">
        <v>-0.36967888903262913</v>
      </c>
      <c r="J550" s="2">
        <v>0.18879255425200536</v>
      </c>
      <c r="K550" s="2">
        <v>0.14171374061799674</v>
      </c>
      <c r="L550" s="2">
        <v>8.8726941427120648E-2</v>
      </c>
      <c r="M550" s="2">
        <v>9.189482775967454E-3</v>
      </c>
      <c r="N550" s="2">
        <v>-0.36749867409866588</v>
      </c>
      <c r="O550" s="2">
        <v>-8.4211128603439531E-2</v>
      </c>
      <c r="P550" s="2">
        <v>-9.7016939915738717E-2</v>
      </c>
      <c r="Q550" s="2">
        <v>-0.15272829878868144</v>
      </c>
      <c r="R550" s="2">
        <v>0.34773990948738409</v>
      </c>
      <c r="S550" s="2">
        <v>0.26240102281130928</v>
      </c>
      <c r="T550" s="2" t="s">
        <v>4063</v>
      </c>
      <c r="U550" s="2">
        <v>117.86182564466</v>
      </c>
      <c r="V550" s="2">
        <v>5.79541015625</v>
      </c>
      <c r="W550" s="2" t="s">
        <v>1546</v>
      </c>
      <c r="X550" s="2"/>
      <c r="Y550" s="2"/>
    </row>
    <row r="551" spans="1:25" x14ac:dyDescent="0.3">
      <c r="A551" s="2" t="s">
        <v>3337</v>
      </c>
      <c r="B551" s="2" t="s">
        <v>3339</v>
      </c>
      <c r="C551" s="2">
        <v>6.9418011355253616E-5</v>
      </c>
      <c r="D551" s="4" t="s">
        <v>4076</v>
      </c>
      <c r="E551" s="4" t="s">
        <v>4066</v>
      </c>
      <c r="F551" s="4">
        <v>0.17593268952844776</v>
      </c>
      <c r="G551" s="4">
        <v>-0.31832674256827975</v>
      </c>
      <c r="H551" s="4">
        <v>-0.12398217604494446</v>
      </c>
      <c r="I551" s="2">
        <v>8.5441466217446943E-2</v>
      </c>
      <c r="J551" s="2">
        <v>-0.29233861208973638</v>
      </c>
      <c r="K551" s="2"/>
      <c r="L551" s="2"/>
      <c r="M551" s="2"/>
      <c r="N551" s="2">
        <v>0.25123271113116213</v>
      </c>
      <c r="O551" s="2">
        <v>0.28161511454773497</v>
      </c>
      <c r="P551" s="2">
        <v>-0.34348716175761163</v>
      </c>
      <c r="Q551" s="2">
        <v>-0.29316632337894794</v>
      </c>
      <c r="R551" s="2">
        <v>3.3319694357565668E-2</v>
      </c>
      <c r="S551" s="2">
        <v>5.5428825642129267E-2</v>
      </c>
      <c r="T551" s="2" t="s">
        <v>4063</v>
      </c>
      <c r="U551" s="2">
        <v>100.39030063465999</v>
      </c>
      <c r="V551" s="2">
        <v>5.97314453125</v>
      </c>
      <c r="W551" s="2" t="s">
        <v>3338</v>
      </c>
      <c r="X551" s="2"/>
    </row>
    <row r="552" spans="1:25" x14ac:dyDescent="0.3">
      <c r="A552" s="2" t="s">
        <v>2782</v>
      </c>
      <c r="B552" s="2" t="s">
        <v>2784</v>
      </c>
      <c r="C552" s="2">
        <v>6.9313331409301076E-5</v>
      </c>
      <c r="D552" s="4" t="s">
        <v>4076</v>
      </c>
      <c r="E552" s="4" t="s">
        <v>4065</v>
      </c>
      <c r="F552" s="4">
        <v>-0.78885736731113187</v>
      </c>
      <c r="H552" s="4">
        <v>-0.37200388649745492</v>
      </c>
      <c r="I552" s="2">
        <v>-0.78885736731113187</v>
      </c>
      <c r="J552" s="2">
        <v>-1.3011742708390477</v>
      </c>
      <c r="K552" s="2"/>
      <c r="L552" s="2"/>
      <c r="M552" s="2"/>
      <c r="N552" s="2"/>
      <c r="O552" s="2"/>
      <c r="P552" s="2"/>
      <c r="Q552" s="2"/>
      <c r="R552" s="2">
        <v>0.61981324843988128</v>
      </c>
      <c r="S552" s="2">
        <v>0.49451974724839443</v>
      </c>
      <c r="T552" s="2" t="s">
        <v>4063</v>
      </c>
      <c r="U552" s="2">
        <v>46.865365864660099</v>
      </c>
      <c r="V552" s="2">
        <v>8.54345703125</v>
      </c>
      <c r="W552" s="2" t="s">
        <v>2783</v>
      </c>
      <c r="X552" s="2"/>
    </row>
    <row r="553" spans="1:25" x14ac:dyDescent="0.3">
      <c r="A553" s="2" t="s">
        <v>1097</v>
      </c>
      <c r="B553" s="2" t="s">
        <v>1099</v>
      </c>
      <c r="C553" s="2">
        <v>6.8463185082783814E-5</v>
      </c>
      <c r="D553" s="4" t="s">
        <v>4075</v>
      </c>
      <c r="E553" s="4" t="s">
        <v>4066</v>
      </c>
      <c r="F553" s="4">
        <v>0.13467962583765741</v>
      </c>
      <c r="G553" s="4">
        <v>-0.17313057707710172</v>
      </c>
      <c r="H553" s="4">
        <v>0.32504208431746051</v>
      </c>
      <c r="I553" s="2">
        <v>0.60645052134857547</v>
      </c>
      <c r="J553" s="2">
        <v>0.48220789883885584</v>
      </c>
      <c r="K553" s="2"/>
      <c r="L553" s="2"/>
      <c r="M553" s="2"/>
      <c r="N553" s="2">
        <v>-0.13297306004287723</v>
      </c>
      <c r="O553" s="2">
        <v>-0.54120947930364405</v>
      </c>
      <c r="P553" s="2">
        <v>-8.6433908727078068E-2</v>
      </c>
      <c r="Q553" s="2">
        <v>-0.25982724542712538</v>
      </c>
      <c r="R553" s="2">
        <v>5.1224197840362425E-2</v>
      </c>
      <c r="S553" s="2">
        <v>0.284528341751768</v>
      </c>
      <c r="T553" s="2"/>
      <c r="U553" s="2">
        <v>24.813354034660001</v>
      </c>
      <c r="V553" s="2">
        <v>9.46630859375</v>
      </c>
      <c r="W553" s="2" t="s">
        <v>1098</v>
      </c>
      <c r="X553" s="2"/>
    </row>
    <row r="554" spans="1:25" x14ac:dyDescent="0.3">
      <c r="A554" s="2" t="s">
        <v>524</v>
      </c>
      <c r="B554" s="2" t="s">
        <v>526</v>
      </c>
      <c r="C554" s="2">
        <v>6.8195134350004707E-5</v>
      </c>
      <c r="D554" s="4" t="s">
        <v>4075</v>
      </c>
      <c r="E554" s="4" t="s">
        <v>4066</v>
      </c>
      <c r="F554" s="4">
        <v>0.2085681386974238</v>
      </c>
      <c r="G554" s="4">
        <v>-9.9469626006090744E-2</v>
      </c>
      <c r="H554" s="4">
        <v>-7.1256979142729535E-2</v>
      </c>
      <c r="I554" s="2">
        <v>0.29425519824815261</v>
      </c>
      <c r="J554" s="2">
        <v>-6.9651583483103713E-2</v>
      </c>
      <c r="K554" s="2"/>
      <c r="L554" s="2"/>
      <c r="M554" s="2"/>
      <c r="N554" s="2">
        <v>6.4351408724040382E-2</v>
      </c>
      <c r="O554" s="2">
        <v>0.18141074956934961</v>
      </c>
      <c r="P554" s="2">
        <v>-0.21180420015102985</v>
      </c>
      <c r="Q554" s="2">
        <v>1.2864948138848368E-2</v>
      </c>
      <c r="R554" s="2">
        <v>-5.9695729283842702E-2</v>
      </c>
      <c r="S554" s="2">
        <v>-8.6029020320868024E-2</v>
      </c>
      <c r="T554" s="2"/>
      <c r="U554" s="2">
        <v>225.49282922466099</v>
      </c>
      <c r="V554" s="2">
        <v>7.85498046875</v>
      </c>
      <c r="W554" s="2" t="s">
        <v>525</v>
      </c>
      <c r="X554" s="2"/>
    </row>
    <row r="555" spans="1:25" x14ac:dyDescent="0.3">
      <c r="A555" s="2" t="s">
        <v>3552</v>
      </c>
      <c r="B555" s="2" t="s">
        <v>3554</v>
      </c>
      <c r="C555" s="2">
        <v>6.7945363696186815E-5</v>
      </c>
      <c r="D555" s="4" t="s">
        <v>4076</v>
      </c>
      <c r="E555" s="4" t="s">
        <v>4065</v>
      </c>
      <c r="F555" s="4">
        <v>-0.47230094415607293</v>
      </c>
      <c r="G555" s="4">
        <v>-0.57898772780318508</v>
      </c>
      <c r="H555" s="4">
        <v>-0.36467427839479111</v>
      </c>
      <c r="I555" s="2">
        <v>-0.3457953103732096</v>
      </c>
      <c r="J555" s="2">
        <v>-1.4705209010721274</v>
      </c>
      <c r="K555" s="2">
        <v>-0.59880657793893632</v>
      </c>
      <c r="L555" s="2">
        <v>-0.57898772780318508</v>
      </c>
      <c r="M555" s="2">
        <v>-3.4311711472255924E-2</v>
      </c>
      <c r="N555" s="2"/>
      <c r="O555" s="2"/>
      <c r="P555" s="2"/>
      <c r="Q555" s="2"/>
      <c r="R555" s="2">
        <v>0.34169055537082021</v>
      </c>
      <c r="S555" s="2">
        <v>0.47992899934920003</v>
      </c>
      <c r="T555" s="2" t="s">
        <v>4063</v>
      </c>
      <c r="U555" s="2">
        <v>37.142748464660002</v>
      </c>
      <c r="V555" s="2">
        <v>7.64990234375</v>
      </c>
      <c r="W555" s="2" t="s">
        <v>3553</v>
      </c>
      <c r="X555" s="2"/>
      <c r="Y555" s="2"/>
    </row>
    <row r="556" spans="1:25" x14ac:dyDescent="0.3">
      <c r="A556" s="2" t="s">
        <v>1530</v>
      </c>
      <c r="B556" s="2" t="s">
        <v>1532</v>
      </c>
      <c r="C556" s="2">
        <v>6.6891467126018266E-5</v>
      </c>
      <c r="D556" s="4" t="s">
        <v>4075</v>
      </c>
      <c r="E556" s="4" t="s">
        <v>4066</v>
      </c>
      <c r="F556" s="4">
        <v>0.33479207678682354</v>
      </c>
      <c r="G556" s="4">
        <v>4.8460156300694029E-2</v>
      </c>
      <c r="H556" s="4">
        <v>0.18690800311226724</v>
      </c>
      <c r="I556" s="2">
        <v>0.99633339756581141</v>
      </c>
      <c r="J556" s="2">
        <v>0.23693042640971637</v>
      </c>
      <c r="K556" s="2"/>
      <c r="L556" s="2"/>
      <c r="M556" s="2"/>
      <c r="N556" s="2">
        <v>0.16600986141588278</v>
      </c>
      <c r="O556" s="2">
        <v>-0.81950834940021144</v>
      </c>
      <c r="P556" s="2">
        <v>0.24666273358506632</v>
      </c>
      <c r="Q556" s="2">
        <v>-0.14974242098367826</v>
      </c>
      <c r="R556" s="2">
        <v>0.26449198455252643</v>
      </c>
      <c r="S556" s="2">
        <v>9.2791750771097324E-3</v>
      </c>
      <c r="T556" s="2"/>
      <c r="U556" s="2">
        <v>27.780671464659999</v>
      </c>
      <c r="V556" s="2">
        <v>7.63525390625</v>
      </c>
      <c r="W556" s="2" t="s">
        <v>1531</v>
      </c>
      <c r="X556" s="2"/>
    </row>
    <row r="557" spans="1:25" x14ac:dyDescent="0.3">
      <c r="A557" s="2" t="s">
        <v>2850</v>
      </c>
      <c r="B557" s="2" t="s">
        <v>2852</v>
      </c>
      <c r="C557" s="2">
        <v>6.6489776312436975E-5</v>
      </c>
      <c r="D557" s="4" t="s">
        <v>4075</v>
      </c>
      <c r="E557" s="4" t="s">
        <v>4066</v>
      </c>
      <c r="F557" s="4">
        <v>0.30218115848698907</v>
      </c>
      <c r="G557" s="4">
        <v>1.1529698169723004</v>
      </c>
      <c r="H557" s="4">
        <v>0.41102219984512678</v>
      </c>
      <c r="I557" s="2">
        <v>0.34004034775211267</v>
      </c>
      <c r="J557" s="2"/>
      <c r="K557" s="2">
        <v>0.26432196922186546</v>
      </c>
      <c r="L557" s="2">
        <v>1.1529698169723004</v>
      </c>
      <c r="M557" s="2">
        <v>0.81207658819090633</v>
      </c>
      <c r="N557" s="2"/>
      <c r="O557" s="2"/>
      <c r="P557" s="2"/>
      <c r="Q557" s="2"/>
      <c r="R557" s="2">
        <v>7.6214471243649773E-2</v>
      </c>
      <c r="S557" s="2">
        <v>-5.6278848244955389E-2</v>
      </c>
      <c r="T557" s="2"/>
      <c r="U557" s="2">
        <v>79.805068654660005</v>
      </c>
      <c r="V557" s="2">
        <v>8.54345703125</v>
      </c>
      <c r="W557" s="2" t="s">
        <v>2851</v>
      </c>
      <c r="X557" s="2"/>
      <c r="Y557" s="2"/>
    </row>
    <row r="558" spans="1:25" x14ac:dyDescent="0.3">
      <c r="A558" s="2" t="s">
        <v>3115</v>
      </c>
      <c r="B558" s="2" t="s">
        <v>3117</v>
      </c>
      <c r="C558" s="2">
        <v>6.6287814975111279E-5</v>
      </c>
      <c r="D558" s="4" t="s">
        <v>4076</v>
      </c>
      <c r="E558" s="4" t="s">
        <v>4066</v>
      </c>
      <c r="F558" s="4">
        <v>-1.2755221281212683</v>
      </c>
      <c r="G558" s="4">
        <v>-4.0254887387146138E-2</v>
      </c>
      <c r="H558" s="4">
        <v>0.41929889291207612</v>
      </c>
      <c r="I558" s="2">
        <v>-1.8184553308084919</v>
      </c>
      <c r="J558" s="2">
        <v>0.20824826989330258</v>
      </c>
      <c r="K558" s="2"/>
      <c r="L558" s="2"/>
      <c r="M558" s="2"/>
      <c r="N558" s="2">
        <v>-1.3332305788644863</v>
      </c>
      <c r="O558" s="2">
        <v>-0.13194727200360284</v>
      </c>
      <c r="P558" s="2">
        <v>-0.31039367549782815</v>
      </c>
      <c r="Q558" s="2">
        <v>0.22988390072353587</v>
      </c>
      <c r="R558" s="2">
        <v>0.70710322621084554</v>
      </c>
      <c r="S558" s="2">
        <v>0.55359580565085376</v>
      </c>
      <c r="T558" s="2"/>
      <c r="U558" s="2">
        <v>64.36243638466</v>
      </c>
      <c r="V558" s="2">
        <v>8.74853515625</v>
      </c>
      <c r="W558" s="2" t="s">
        <v>3116</v>
      </c>
      <c r="X558" s="2"/>
    </row>
    <row r="559" spans="1:25" x14ac:dyDescent="0.3">
      <c r="A559" s="2" t="s">
        <v>2853</v>
      </c>
      <c r="B559" s="2" t="s">
        <v>2855</v>
      </c>
      <c r="C559" s="2">
        <v>6.6254198683564494E-5</v>
      </c>
      <c r="D559" s="4" t="s">
        <v>4076</v>
      </c>
      <c r="E559" s="4" t="s">
        <v>4066</v>
      </c>
      <c r="F559" s="4">
        <v>-1.4379993017716064</v>
      </c>
      <c r="H559" s="4">
        <v>-1.8695656824147255E-3</v>
      </c>
      <c r="I559" s="2">
        <v>-1.4379993017716064</v>
      </c>
      <c r="J559" s="2">
        <v>-4.7930897185908039E-2</v>
      </c>
      <c r="K559" s="2"/>
      <c r="L559" s="2"/>
      <c r="M559" s="2"/>
      <c r="N559" s="2"/>
      <c r="O559" s="2"/>
      <c r="P559" s="2"/>
      <c r="Q559" s="2"/>
      <c r="R559" s="2">
        <v>-0.29955744540056872</v>
      </c>
      <c r="S559" s="2">
        <v>0.3879409770427259</v>
      </c>
      <c r="T559" s="2" t="s">
        <v>4063</v>
      </c>
      <c r="U559" s="2">
        <v>45.43734462466</v>
      </c>
      <c r="V559" s="2">
        <v>10.00830078125</v>
      </c>
      <c r="W559" s="2" t="s">
        <v>2854</v>
      </c>
      <c r="X559" s="2"/>
    </row>
    <row r="560" spans="1:25" x14ac:dyDescent="0.3">
      <c r="A560" s="2" t="s">
        <v>41</v>
      </c>
      <c r="B560" s="2" t="s">
        <v>42</v>
      </c>
      <c r="C560" s="2">
        <v>6.5624243493992175E-5</v>
      </c>
      <c r="D560" s="4" t="s">
        <v>4075</v>
      </c>
      <c r="E560" s="4" t="s">
        <v>4066</v>
      </c>
      <c r="F560" s="4">
        <v>0.548933264370428</v>
      </c>
      <c r="G560" s="4">
        <v>8.0104068413225371E-2</v>
      </c>
      <c r="H560" s="4">
        <v>0.26469023863623464</v>
      </c>
      <c r="I560" s="2">
        <v>1.245801923519281</v>
      </c>
      <c r="J560" s="2"/>
      <c r="K560" s="2">
        <v>0.15652686049871495</v>
      </c>
      <c r="L560" s="2">
        <v>0.1183717932001441</v>
      </c>
      <c r="M560" s="2">
        <v>0.26469023863623464</v>
      </c>
      <c r="N560" s="2">
        <v>0.2096195522702172</v>
      </c>
      <c r="O560" s="2">
        <v>0.27932246591635923</v>
      </c>
      <c r="P560" s="2">
        <v>-7.6825144759638045E-3</v>
      </c>
      <c r="Q560" s="2">
        <v>9.1355201728577112E-2</v>
      </c>
      <c r="R560" s="2"/>
      <c r="S560" s="2"/>
      <c r="T560" s="2"/>
      <c r="U560" s="2">
        <v>41.709732094659998</v>
      </c>
      <c r="V560" s="2">
        <v>5.47802734375</v>
      </c>
      <c r="W560" s="2" t="s">
        <v>4040</v>
      </c>
      <c r="X560" s="2"/>
      <c r="Y560" s="2"/>
    </row>
    <row r="561" spans="1:25" x14ac:dyDescent="0.3">
      <c r="A561" s="2" t="s">
        <v>1124</v>
      </c>
      <c r="B561" s="2" t="s">
        <v>1126</v>
      </c>
      <c r="C561" s="2">
        <v>6.5409393424306015E-5</v>
      </c>
      <c r="D561" s="4" t="s">
        <v>4075</v>
      </c>
      <c r="E561" s="4" t="s">
        <v>4065</v>
      </c>
      <c r="F561" s="4">
        <v>9.0883173773137663E-2</v>
      </c>
      <c r="G561" s="4">
        <v>0.15157454253220098</v>
      </c>
      <c r="H561" s="4">
        <v>-0.26118922230878616</v>
      </c>
      <c r="I561" s="2">
        <v>-3.1892325735912296E-2</v>
      </c>
      <c r="J561" s="2">
        <v>0.15074169061169809</v>
      </c>
      <c r="K561" s="2"/>
      <c r="L561" s="2"/>
      <c r="M561" s="2"/>
      <c r="N561" s="2">
        <v>0.1784864076840065</v>
      </c>
      <c r="O561" s="2">
        <v>0.24883093888036875</v>
      </c>
      <c r="P561" s="2">
        <v>0.2592183979732931</v>
      </c>
      <c r="Q561" s="2">
        <v>4.3930687091108846E-2</v>
      </c>
      <c r="R561" s="2">
        <v>-0.63195259326837427</v>
      </c>
      <c r="S561" s="2">
        <v>-0.7142876771901665</v>
      </c>
      <c r="T561" s="2"/>
      <c r="U561" s="2">
        <v>42.596024454659997</v>
      </c>
      <c r="V561" s="2">
        <v>8.33837890625</v>
      </c>
      <c r="W561" s="2" t="s">
        <v>1125</v>
      </c>
      <c r="X561" s="2"/>
    </row>
    <row r="562" spans="1:25" x14ac:dyDescent="0.3">
      <c r="A562" s="2" t="s">
        <v>2677</v>
      </c>
      <c r="B562" s="2" t="s">
        <v>2679</v>
      </c>
      <c r="C562" s="2">
        <v>6.5250912261788531E-5</v>
      </c>
      <c r="D562" s="4" t="s">
        <v>4076</v>
      </c>
      <c r="E562" s="4" t="s">
        <v>4066</v>
      </c>
      <c r="F562" s="4">
        <v>0.64509857175943586</v>
      </c>
      <c r="H562" s="4">
        <v>3.7272281235933902E-2</v>
      </c>
      <c r="I562" s="2">
        <v>0.64509857175943586</v>
      </c>
      <c r="J562" s="2">
        <v>0.39509679782305274</v>
      </c>
      <c r="K562" s="2"/>
      <c r="L562" s="2"/>
      <c r="M562" s="2"/>
      <c r="N562" s="2"/>
      <c r="O562" s="2"/>
      <c r="P562" s="2"/>
      <c r="Q562" s="2"/>
      <c r="R562" s="2">
        <v>-0.29201332317196582</v>
      </c>
      <c r="S562" s="2">
        <v>-0.34909114753040404</v>
      </c>
      <c r="T562" s="2"/>
      <c r="U562" s="2">
        <v>42.26431073466</v>
      </c>
      <c r="V562" s="2">
        <v>8.29443359375</v>
      </c>
      <c r="W562" s="2" t="s">
        <v>2678</v>
      </c>
      <c r="X562" s="2"/>
    </row>
    <row r="563" spans="1:25" x14ac:dyDescent="0.3">
      <c r="A563" s="2" t="s">
        <v>1454</v>
      </c>
      <c r="B563" s="2" t="s">
        <v>1456</v>
      </c>
      <c r="C563" s="2">
        <v>6.5103042852664928E-5</v>
      </c>
      <c r="D563" s="4" t="s">
        <v>4076</v>
      </c>
      <c r="E563" s="4" t="s">
        <v>4066</v>
      </c>
      <c r="F563" s="4">
        <v>-0.4044832130931787</v>
      </c>
      <c r="H563" s="4">
        <v>0.35431158215947456</v>
      </c>
      <c r="I563" s="2">
        <v>-0.4044832130931787</v>
      </c>
      <c r="J563" s="2">
        <v>0.49581143980987391</v>
      </c>
      <c r="K563" s="2"/>
      <c r="L563" s="2"/>
      <c r="M563" s="2"/>
      <c r="N563" s="2"/>
      <c r="O563" s="2"/>
      <c r="P563" s="2"/>
      <c r="Q563" s="2"/>
      <c r="R563" s="2">
        <v>0.19237099362547622</v>
      </c>
      <c r="S563" s="2">
        <v>0.23325245539267433</v>
      </c>
      <c r="T563" s="2"/>
      <c r="U563" s="2">
        <v>27.256625174660002</v>
      </c>
      <c r="V563" s="2">
        <v>8.76318359375</v>
      </c>
      <c r="W563" s="2" t="s">
        <v>1455</v>
      </c>
      <c r="X563" s="2"/>
    </row>
    <row r="564" spans="1:25" x14ac:dyDescent="0.3">
      <c r="A564" s="2" t="s">
        <v>1353</v>
      </c>
      <c r="B564" s="2" t="s">
        <v>1355</v>
      </c>
      <c r="C564" s="2">
        <v>6.4486491799853858E-5</v>
      </c>
      <c r="D564" s="4" t="s">
        <v>4075</v>
      </c>
      <c r="E564" s="4" t="s">
        <v>4066</v>
      </c>
      <c r="F564" s="4">
        <v>0.1006116516108654</v>
      </c>
      <c r="G564" s="4">
        <v>0.23178078895961024</v>
      </c>
      <c r="H564" s="4">
        <v>0.24454964105806568</v>
      </c>
      <c r="I564" s="2">
        <v>3.2548161599303974E-2</v>
      </c>
      <c r="J564" s="2">
        <v>-7.1431560910734208E-3</v>
      </c>
      <c r="K564" s="2">
        <v>0.2634122906826078</v>
      </c>
      <c r="L564" s="2">
        <v>0.28198928924349226</v>
      </c>
      <c r="M564" s="2">
        <v>0.60474119450813268</v>
      </c>
      <c r="N564" s="2">
        <v>0.15687358971253354</v>
      </c>
      <c r="O564" s="2">
        <v>-0.14512458461116465</v>
      </c>
      <c r="P564" s="2">
        <v>0.11769856026581391</v>
      </c>
      <c r="Q564" s="2">
        <v>0.24544601708564254</v>
      </c>
      <c r="R564" s="2">
        <v>0.17342242253102205</v>
      </c>
      <c r="S564" s="2">
        <v>9.8679346983253438E-2</v>
      </c>
      <c r="T564" s="2"/>
      <c r="U564" s="2">
        <v>55.266754134659998</v>
      </c>
      <c r="V564" s="2">
        <v>5.90966796875</v>
      </c>
      <c r="W564" s="2" t="s">
        <v>1354</v>
      </c>
      <c r="X564" s="2"/>
      <c r="Y564" s="2"/>
    </row>
    <row r="565" spans="1:25" x14ac:dyDescent="0.3">
      <c r="A565" s="2" t="s">
        <v>3435</v>
      </c>
      <c r="B565" s="2" t="s">
        <v>3437</v>
      </c>
      <c r="C565" s="2">
        <v>6.4364582507796836E-5</v>
      </c>
      <c r="D565" s="4" t="s">
        <v>4076</v>
      </c>
      <c r="E565" s="4" t="s">
        <v>4065</v>
      </c>
      <c r="F565" s="4">
        <v>-0.24333238772866037</v>
      </c>
      <c r="G565" s="4">
        <v>-0.85614651951484466</v>
      </c>
      <c r="H565" s="4">
        <v>-0.5232767804118662</v>
      </c>
      <c r="I565" s="2">
        <v>-0.76523523207914235</v>
      </c>
      <c r="J565" s="2">
        <v>-0.94999507713882336</v>
      </c>
      <c r="K565" s="2">
        <v>0.48767387802603535</v>
      </c>
      <c r="L565" s="2">
        <v>-1.1364218882198451</v>
      </c>
      <c r="M565" s="2">
        <v>-0.68312635563666946</v>
      </c>
      <c r="N565" s="2">
        <v>-0.48368778933490847</v>
      </c>
      <c r="O565" s="2">
        <v>-0.42118382893083961</v>
      </c>
      <c r="P565" s="2">
        <v>-0.50353979607779653</v>
      </c>
      <c r="Q565" s="2">
        <v>-0.64820250554189174</v>
      </c>
      <c r="R565" s="2">
        <v>0.24128332816412459</v>
      </c>
      <c r="S565" s="2">
        <v>-0.11470114508433611</v>
      </c>
      <c r="T565" s="2" t="s">
        <v>4063</v>
      </c>
      <c r="U565" s="2">
        <v>58.56580629466</v>
      </c>
      <c r="V565" s="2">
        <v>8.39697265625</v>
      </c>
      <c r="W565" s="2" t="s">
        <v>3436</v>
      </c>
      <c r="X565" s="2"/>
      <c r="Y565" s="2"/>
    </row>
    <row r="566" spans="1:25" x14ac:dyDescent="0.3">
      <c r="A566" s="2" t="s">
        <v>939</v>
      </c>
      <c r="B566" s="2" t="s">
        <v>941</v>
      </c>
      <c r="C566" s="2">
        <v>6.4161175711423979E-5</v>
      </c>
      <c r="D566" s="4" t="s">
        <v>4075</v>
      </c>
      <c r="E566" s="4" t="s">
        <v>4066</v>
      </c>
      <c r="F566" s="4">
        <v>5.8706249931753995E-2</v>
      </c>
      <c r="G566" s="4">
        <v>0.11445014688095251</v>
      </c>
      <c r="H566" s="4">
        <v>-7.5432715128272321E-2</v>
      </c>
      <c r="I566" s="2">
        <v>-0.12632639476774735</v>
      </c>
      <c r="J566" s="2">
        <v>0.45412661750330025</v>
      </c>
      <c r="K566" s="2">
        <v>0.24373889463125534</v>
      </c>
      <c r="L566" s="2">
        <v>0.11445014688095251</v>
      </c>
      <c r="M566" s="2">
        <v>0.12644236221886851</v>
      </c>
      <c r="N566" s="2"/>
      <c r="O566" s="2"/>
      <c r="P566" s="2"/>
      <c r="Q566" s="2"/>
      <c r="R566" s="2">
        <v>-0.8252988537924334</v>
      </c>
      <c r="S566" s="2">
        <v>-0.78843539642153793</v>
      </c>
      <c r="T566" s="2"/>
      <c r="U566" s="2">
        <v>60.564632074659997</v>
      </c>
      <c r="V566" s="2">
        <v>6.82958984375</v>
      </c>
      <c r="W566" s="2" t="s">
        <v>940</v>
      </c>
      <c r="X566" s="2"/>
      <c r="Y566" s="2"/>
    </row>
    <row r="567" spans="1:25" x14ac:dyDescent="0.3">
      <c r="A567" s="2" t="s">
        <v>1109</v>
      </c>
      <c r="B567" s="2" t="s">
        <v>1111</v>
      </c>
      <c r="C567" s="2">
        <v>6.4059889769539044E-5</v>
      </c>
      <c r="D567" s="4" t="s">
        <v>4076</v>
      </c>
      <c r="E567" s="4" t="s">
        <v>4065</v>
      </c>
      <c r="F567" s="4">
        <v>-1.7483723900109298</v>
      </c>
      <c r="H567" s="4">
        <v>-0.76073349798738099</v>
      </c>
      <c r="I567" s="2">
        <v>-1.7483723900109298</v>
      </c>
      <c r="J567" s="2">
        <v>-0.89923150423333642</v>
      </c>
      <c r="K567" s="2"/>
      <c r="L567" s="2"/>
      <c r="M567" s="2"/>
      <c r="N567" s="2"/>
      <c r="O567" s="2"/>
      <c r="P567" s="2"/>
      <c r="Q567" s="2"/>
      <c r="R567" s="2">
        <v>-0.57591302554951096</v>
      </c>
      <c r="S567" s="2">
        <v>-0.66855795793334005</v>
      </c>
      <c r="T567" s="2" t="s">
        <v>4063</v>
      </c>
      <c r="U567" s="2">
        <v>57.562751894660003</v>
      </c>
      <c r="V567" s="2">
        <v>8.27978515625</v>
      </c>
      <c r="W567" s="2" t="s">
        <v>1110</v>
      </c>
      <c r="X567" s="2"/>
    </row>
    <row r="568" spans="1:25" x14ac:dyDescent="0.3">
      <c r="A568" s="2" t="s">
        <v>834</v>
      </c>
      <c r="B568" s="2" t="s">
        <v>836</v>
      </c>
      <c r="C568" s="2">
        <v>6.3286473932003305E-5</v>
      </c>
      <c r="D568" s="4" t="s">
        <v>4075</v>
      </c>
      <c r="E568" s="4" t="s">
        <v>4066</v>
      </c>
      <c r="F568" s="4">
        <v>0.361699690586675</v>
      </c>
      <c r="G568" s="4">
        <v>0.2345057249589961</v>
      </c>
      <c r="H568" s="4">
        <v>8.7584836972555438E-2</v>
      </c>
      <c r="I568" s="2">
        <v>0.64212139933481516</v>
      </c>
      <c r="J568" s="2">
        <v>-7.9855183131494575E-2</v>
      </c>
      <c r="K568" s="2">
        <v>0.39560772019021145</v>
      </c>
      <c r="L568" s="2">
        <v>0.3522176141177113</v>
      </c>
      <c r="M568" s="2">
        <v>1.5106162661780963E-2</v>
      </c>
      <c r="N568" s="2">
        <v>-4.3480637618353191E-2</v>
      </c>
      <c r="O568" s="2">
        <v>0.13822054208835011</v>
      </c>
      <c r="P568" s="2">
        <v>0.11038593756409405</v>
      </c>
      <c r="Q568" s="2">
        <v>0.12320173403646775</v>
      </c>
      <c r="R568" s="2">
        <v>0.31846885768967231</v>
      </c>
      <c r="S568" s="2">
        <v>0.33653820508508758</v>
      </c>
      <c r="T568" s="2"/>
      <c r="U568" s="2">
        <v>53.096903794660101</v>
      </c>
      <c r="V568" s="2">
        <v>9.49560546875</v>
      </c>
      <c r="W568" s="2" t="s">
        <v>835</v>
      </c>
      <c r="X568" s="2"/>
      <c r="Y568" s="2"/>
    </row>
    <row r="569" spans="1:25" x14ac:dyDescent="0.3">
      <c r="A569" s="2" t="s">
        <v>2391</v>
      </c>
      <c r="B569" s="2" t="s">
        <v>2393</v>
      </c>
      <c r="C569" s="2">
        <v>6.3143083819521272E-5</v>
      </c>
      <c r="D569" s="4" t="s">
        <v>4076</v>
      </c>
      <c r="E569" s="4" t="s">
        <v>4066</v>
      </c>
      <c r="F569" s="4">
        <v>-0.21460584743158931</v>
      </c>
      <c r="H569" s="4">
        <v>6.5441245893107652E-2</v>
      </c>
      <c r="I569" s="2">
        <v>-0.21460584743158931</v>
      </c>
      <c r="J569" s="2">
        <v>6.1035180173460728E-4</v>
      </c>
      <c r="K569" s="2"/>
      <c r="L569" s="2"/>
      <c r="M569" s="2"/>
      <c r="N569" s="2"/>
      <c r="O569" s="2"/>
      <c r="P569" s="2"/>
      <c r="Q569" s="2"/>
      <c r="R569" s="2">
        <v>0.22033523011950401</v>
      </c>
      <c r="S569" s="2">
        <v>4.0209049849457369E-2</v>
      </c>
      <c r="T569" s="2"/>
      <c r="U569" s="2">
        <v>46.101871444659999</v>
      </c>
      <c r="V569" s="2">
        <v>8.52880859375</v>
      </c>
      <c r="W569" s="2" t="s">
        <v>2392</v>
      </c>
      <c r="X569" s="2"/>
    </row>
    <row r="570" spans="1:25" x14ac:dyDescent="0.3">
      <c r="A570" s="2" t="s">
        <v>3367</v>
      </c>
      <c r="B570" s="2" t="s">
        <v>3369</v>
      </c>
      <c r="C570" s="2">
        <v>6.2522240785590246E-5</v>
      </c>
      <c r="D570" s="4" t="s">
        <v>4075</v>
      </c>
      <c r="E570" s="4" t="s">
        <v>4066</v>
      </c>
      <c r="F570" s="4">
        <v>0.19650495472219309</v>
      </c>
      <c r="G570" s="4">
        <v>0.13479738712545308</v>
      </c>
      <c r="H570" s="4">
        <v>3.0566704053595239E-2</v>
      </c>
      <c r="I570" s="2">
        <v>-0.29504759788577289</v>
      </c>
      <c r="J570" s="2">
        <v>0.17261614681284565</v>
      </c>
      <c r="K570" s="2">
        <v>0.56326721657754142</v>
      </c>
      <c r="L570" s="2">
        <v>0.29280853096129594</v>
      </c>
      <c r="M570" s="2">
        <v>-0.51354733176141554</v>
      </c>
      <c r="N570" s="2">
        <v>0.25742527397765941</v>
      </c>
      <c r="O570" s="2">
        <v>0.38516521697196204</v>
      </c>
      <c r="P570" s="2">
        <v>-0.1884052654532653</v>
      </c>
      <c r="Q570" s="2">
        <v>0.14197775203248572</v>
      </c>
      <c r="R570" s="2">
        <v>0.41381437755668571</v>
      </c>
      <c r="S570" s="2">
        <v>0.4514482166620255</v>
      </c>
      <c r="T570" s="2"/>
      <c r="U570" s="2">
        <v>32.045134564660003</v>
      </c>
      <c r="V570" s="2">
        <v>4.44970703125</v>
      </c>
      <c r="W570" s="2" t="s">
        <v>3368</v>
      </c>
      <c r="X570" s="2"/>
      <c r="Y570" s="2"/>
    </row>
    <row r="571" spans="1:25" x14ac:dyDescent="0.3">
      <c r="A571" s="2" t="s">
        <v>1377</v>
      </c>
      <c r="B571" s="2" t="s">
        <v>1379</v>
      </c>
      <c r="C571" s="2">
        <v>6.2422862545804061E-5</v>
      </c>
      <c r="D571" s="4" t="s">
        <v>4075</v>
      </c>
      <c r="E571" s="4" t="s">
        <v>4066</v>
      </c>
      <c r="F571" s="4">
        <v>0.35166538864561198</v>
      </c>
      <c r="G571" s="4">
        <v>-5.0302735706147267E-2</v>
      </c>
      <c r="H571" s="4">
        <v>-3.9706954300441251E-2</v>
      </c>
      <c r="I571" s="2">
        <v>1.3864510202657765</v>
      </c>
      <c r="J571" s="2">
        <v>-5.9264230372066677E-2</v>
      </c>
      <c r="K571" s="2">
        <v>-0.42002269511772078</v>
      </c>
      <c r="L571" s="2">
        <v>-0.2974681782086448</v>
      </c>
      <c r="M571" s="2">
        <v>-0.16460615899390985</v>
      </c>
      <c r="N571" s="2">
        <v>6.8726914779155615E-2</v>
      </c>
      <c r="O571" s="2">
        <v>0.10840876679840469</v>
      </c>
      <c r="P571" s="2">
        <v>0.28144401050685186</v>
      </c>
      <c r="Q571" s="2">
        <v>0.11228140308584866</v>
      </c>
      <c r="R571" s="2">
        <v>6.5976729563549816E-2</v>
      </c>
      <c r="S571" s="2">
        <v>0.14352232336575574</v>
      </c>
      <c r="T571" s="2"/>
      <c r="U571" s="2">
        <v>39.893001904659997</v>
      </c>
      <c r="V571" s="2">
        <v>6.40478515625</v>
      </c>
      <c r="W571" s="2" t="s">
        <v>1378</v>
      </c>
      <c r="X571" s="2"/>
      <c r="Y571" s="2"/>
    </row>
    <row r="572" spans="1:25" x14ac:dyDescent="0.3">
      <c r="A572" s="2" t="s">
        <v>3910</v>
      </c>
      <c r="B572" s="2" t="s">
        <v>3912</v>
      </c>
      <c r="C572" s="2">
        <v>6.2341949587682105E-5</v>
      </c>
      <c r="D572" s="4" t="s">
        <v>4075</v>
      </c>
      <c r="E572" s="4" t="s">
        <v>4066</v>
      </c>
      <c r="F572" s="4">
        <v>0.14621704895881152</v>
      </c>
      <c r="G572" s="4">
        <v>-0.13298585599671708</v>
      </c>
      <c r="H572" s="4">
        <v>-0.18310779237980079</v>
      </c>
      <c r="I572" s="2">
        <v>0.11544480862370539</v>
      </c>
      <c r="J572" s="2">
        <v>0.13436169585032548</v>
      </c>
      <c r="K572" s="2">
        <v>5.4638882403985484E-2</v>
      </c>
      <c r="L572" s="2">
        <v>-0.28324613283008265</v>
      </c>
      <c r="M572" s="2">
        <v>-0.26401399113107404</v>
      </c>
      <c r="N572" s="2">
        <v>0.33396819415576401</v>
      </c>
      <c r="O572" s="2">
        <v>0.20316671754172327</v>
      </c>
      <c r="P572" s="2">
        <v>2.8249099444143787E-2</v>
      </c>
      <c r="Q572" s="2">
        <v>6.2997422291531553E-3</v>
      </c>
      <c r="R572" s="2">
        <v>-0.40139937886820398</v>
      </c>
      <c r="S572" s="2">
        <v>-0.43794278484910359</v>
      </c>
      <c r="T572" s="2"/>
      <c r="U572" s="2">
        <v>29.15541736466</v>
      </c>
      <c r="V572" s="2">
        <v>4.74169921875</v>
      </c>
      <c r="W572" s="2" t="s">
        <v>3911</v>
      </c>
      <c r="X572" s="2"/>
      <c r="Y572" s="2"/>
    </row>
    <row r="573" spans="1:25" x14ac:dyDescent="0.3">
      <c r="A573" s="2" t="s">
        <v>3471</v>
      </c>
      <c r="B573" s="2" t="s">
        <v>3473</v>
      </c>
      <c r="C573" s="2">
        <v>6.2245634122709648E-5</v>
      </c>
      <c r="D573" s="4" t="s">
        <v>4075</v>
      </c>
      <c r="E573" s="4" t="s">
        <v>4066</v>
      </c>
      <c r="F573" s="4">
        <v>8.1752646776137042E-2</v>
      </c>
      <c r="G573" s="4">
        <v>-8.313269419620678E-2</v>
      </c>
      <c r="H573" s="4">
        <v>-7.3402315630271595E-2</v>
      </c>
      <c r="I573" s="2">
        <v>0.38039745196052244</v>
      </c>
      <c r="J573" s="2">
        <v>-0.1379289321715107</v>
      </c>
      <c r="K573" s="2">
        <v>-0.23974645497036787</v>
      </c>
      <c r="L573" s="2">
        <v>-0.36986088411226992</v>
      </c>
      <c r="M573" s="2">
        <v>-0.26334024748093149</v>
      </c>
      <c r="N573" s="2">
        <v>0.13414514959510276</v>
      </c>
      <c r="O573" s="2">
        <v>7.5068737081410306E-2</v>
      </c>
      <c r="P573" s="2">
        <v>0.2252539982805945</v>
      </c>
      <c r="Q573" s="2">
        <v>0.18193699315911824</v>
      </c>
      <c r="R573" s="2">
        <v>0.23868138985742929</v>
      </c>
      <c r="S573" s="2">
        <v>0.12344307566582549</v>
      </c>
      <c r="T573" s="2"/>
      <c r="U573" s="2">
        <v>23.44080406466</v>
      </c>
      <c r="V573" s="2">
        <v>10.16943359375</v>
      </c>
      <c r="W573" s="2" t="s">
        <v>3472</v>
      </c>
      <c r="X573" s="2"/>
      <c r="Y573" s="2"/>
    </row>
    <row r="574" spans="1:25" x14ac:dyDescent="0.3">
      <c r="A574" s="2" t="s">
        <v>1049</v>
      </c>
      <c r="B574" s="2" t="s">
        <v>1051</v>
      </c>
      <c r="C574" s="2">
        <v>6.2119069586105317E-5</v>
      </c>
      <c r="D574" s="4" t="s">
        <v>4076</v>
      </c>
      <c r="E574" s="4" t="s">
        <v>4066</v>
      </c>
      <c r="F574" s="4">
        <v>-1.364735107814814</v>
      </c>
      <c r="H574" s="4">
        <v>5.1930933377426602E-2</v>
      </c>
      <c r="I574" s="2">
        <v>-1.364735107814814</v>
      </c>
      <c r="J574" s="2">
        <v>-0.1860702580778919</v>
      </c>
      <c r="K574" s="2"/>
      <c r="L574" s="2"/>
      <c r="M574" s="2"/>
      <c r="N574" s="2"/>
      <c r="O574" s="2"/>
      <c r="P574" s="2"/>
      <c r="Q574" s="2"/>
      <c r="R574" s="2">
        <v>0.23215593933283096</v>
      </c>
      <c r="S574" s="2">
        <v>0.3477083103326592</v>
      </c>
      <c r="T574" s="2" t="s">
        <v>4063</v>
      </c>
      <c r="U574" s="2">
        <v>100.87852629466001</v>
      </c>
      <c r="V574" s="2">
        <v>8.29443359375</v>
      </c>
      <c r="W574" s="2" t="s">
        <v>1050</v>
      </c>
      <c r="X574" s="2"/>
    </row>
    <row r="575" spans="1:25" x14ac:dyDescent="0.3">
      <c r="A575" s="2" t="s">
        <v>1515</v>
      </c>
      <c r="B575" s="2" t="s">
        <v>1517</v>
      </c>
      <c r="C575" s="2">
        <v>6.1869568353446446E-5</v>
      </c>
      <c r="D575" s="4" t="s">
        <v>4076</v>
      </c>
      <c r="E575" s="4" t="s">
        <v>4066</v>
      </c>
      <c r="F575" s="4">
        <v>-4.5098500513127748E-2</v>
      </c>
      <c r="H575" s="4">
        <v>-5.1586477499758338E-2</v>
      </c>
      <c r="I575" s="2">
        <v>-0.23443217183729809</v>
      </c>
      <c r="J575" s="2">
        <v>0.19087060273519901</v>
      </c>
      <c r="K575" s="2"/>
      <c r="L575" s="2"/>
      <c r="M575" s="2"/>
      <c r="N575" s="2">
        <v>0.14423517081104259</v>
      </c>
      <c r="O575" s="2"/>
      <c r="P575" s="2"/>
      <c r="Q575" s="2"/>
      <c r="R575" s="2"/>
      <c r="S575" s="2">
        <v>-0.29404355773471569</v>
      </c>
      <c r="T575" s="2"/>
      <c r="U575" s="2">
        <v>83.848202914659893</v>
      </c>
      <c r="V575" s="2">
        <v>6.60986328125</v>
      </c>
      <c r="W575" s="2" t="s">
        <v>1516</v>
      </c>
      <c r="X575" s="2"/>
    </row>
    <row r="576" spans="1:25" x14ac:dyDescent="0.3">
      <c r="A576" s="2" t="s">
        <v>2253</v>
      </c>
      <c r="B576" s="2" t="s">
        <v>2255</v>
      </c>
      <c r="C576" s="2">
        <v>6.1525246622129488E-5</v>
      </c>
      <c r="D576" s="4" t="s">
        <v>4076</v>
      </c>
      <c r="E576" s="4" t="s">
        <v>4066</v>
      </c>
      <c r="F576" s="4">
        <v>-1.2746417705947302</v>
      </c>
      <c r="H576" s="4">
        <v>8.9637083506494047E-2</v>
      </c>
      <c r="I576" s="2">
        <v>-1.2746417705947302</v>
      </c>
      <c r="J576" s="2">
        <v>3.5403931243090436E-2</v>
      </c>
      <c r="K576" s="2"/>
      <c r="L576" s="2"/>
      <c r="M576" s="2"/>
      <c r="N576" s="2"/>
      <c r="O576" s="2"/>
      <c r="P576" s="2"/>
      <c r="Q576" s="2"/>
      <c r="R576" s="2">
        <v>9.9345759979061157E-2</v>
      </c>
      <c r="S576" s="2">
        <v>0.18839471156073415</v>
      </c>
      <c r="T576" s="2"/>
      <c r="U576" s="2">
        <v>196.56965628466099</v>
      </c>
      <c r="V576" s="2">
        <v>7.00537109375</v>
      </c>
      <c r="W576" s="2" t="s">
        <v>2254</v>
      </c>
      <c r="X576" s="2"/>
    </row>
    <row r="577" spans="1:25" x14ac:dyDescent="0.3">
      <c r="A577" s="2" t="s">
        <v>3486</v>
      </c>
      <c r="B577" s="2" t="s">
        <v>3488</v>
      </c>
      <c r="C577" s="2">
        <v>6.1378835941436997E-5</v>
      </c>
      <c r="D577" s="4" t="s">
        <v>4075</v>
      </c>
      <c r="E577" s="4" t="s">
        <v>4066</v>
      </c>
      <c r="F577" s="4">
        <v>-0.10276255148932718</v>
      </c>
      <c r="G577" s="4">
        <v>8.3763253258166401E-2</v>
      </c>
      <c r="H577" s="4">
        <v>6.8252733120492681E-4</v>
      </c>
      <c r="I577" s="2">
        <v>-0.36918489858600917</v>
      </c>
      <c r="J577" s="2">
        <v>0.16493769615412851</v>
      </c>
      <c r="K577" s="2">
        <v>-5.0394966781148194E-2</v>
      </c>
      <c r="L577" s="2">
        <v>0.21693334162487257</v>
      </c>
      <c r="M577" s="2">
        <v>-0.16357264149171866</v>
      </c>
      <c r="N577" s="2">
        <v>0.13966142266219667</v>
      </c>
      <c r="O577" s="2">
        <v>8.2922999136154904E-2</v>
      </c>
      <c r="P577" s="2">
        <v>-9.7154980367201341E-2</v>
      </c>
      <c r="Q577" s="2">
        <v>-1.6586898498782113E-3</v>
      </c>
      <c r="R577" s="2"/>
      <c r="S577" s="2"/>
      <c r="T577" s="2" t="s">
        <v>4063</v>
      </c>
      <c r="U577" s="2">
        <v>134.92085782466</v>
      </c>
      <c r="V577" s="2">
        <v>9.34912109375</v>
      </c>
      <c r="W577" s="2" t="s">
        <v>3487</v>
      </c>
      <c r="X577" s="2"/>
      <c r="Y577" s="2"/>
    </row>
    <row r="578" spans="1:25" x14ac:dyDescent="0.3">
      <c r="A578" s="2" t="s">
        <v>162</v>
      </c>
      <c r="B578" s="2" t="s">
        <v>164</v>
      </c>
      <c r="C578" s="2">
        <v>6.1126211591109214E-5</v>
      </c>
      <c r="D578" s="4" t="s">
        <v>4075</v>
      </c>
      <c r="E578" s="4" t="s">
        <v>4066</v>
      </c>
      <c r="F578" s="4">
        <v>0.10408724128829396</v>
      </c>
      <c r="G578" s="4">
        <v>0.2775374740406758</v>
      </c>
      <c r="H578" s="4">
        <v>0.17193813237195166</v>
      </c>
      <c r="I578" s="2">
        <v>0.33470712463148844</v>
      </c>
      <c r="J578" s="2">
        <v>-0.12556104284457664</v>
      </c>
      <c r="K578" s="2">
        <v>-1.2827063710419515E-3</v>
      </c>
      <c r="L578" s="2">
        <v>0.43624324821919619</v>
      </c>
      <c r="M578" s="2">
        <v>0.40201967484379231</v>
      </c>
      <c r="N578" s="2">
        <v>9.19076285052196E-3</v>
      </c>
      <c r="O578" s="2">
        <v>-5.1516151641651221E-2</v>
      </c>
      <c r="P578" s="2">
        <v>9.6351684686873842E-2</v>
      </c>
      <c r="Q578" s="2">
        <v>0.14131171503743703</v>
      </c>
      <c r="R578" s="2">
        <v>0.23346339279390119</v>
      </c>
      <c r="S578" s="2">
        <v>0.24524813743937737</v>
      </c>
      <c r="T578" s="2"/>
      <c r="U578" s="2">
        <v>242.520480354662</v>
      </c>
      <c r="V578" s="2">
        <v>6.71240234375</v>
      </c>
      <c r="W578" s="2" t="s">
        <v>163</v>
      </c>
      <c r="X578" s="2"/>
      <c r="Y578" s="2"/>
    </row>
    <row r="579" spans="1:25" x14ac:dyDescent="0.3">
      <c r="A579" s="2" t="s">
        <v>1437</v>
      </c>
      <c r="B579" s="2" t="s">
        <v>1439</v>
      </c>
      <c r="C579" s="2">
        <v>6.0783809497455237E-5</v>
      </c>
      <c r="D579" s="4" t="s">
        <v>4076</v>
      </c>
      <c r="E579" s="4" t="s">
        <v>4065</v>
      </c>
      <c r="F579" s="4">
        <v>-2.0427256545528558</v>
      </c>
      <c r="G579" s="4">
        <v>-0.37995961666784428</v>
      </c>
      <c r="H579" s="4">
        <v>-1.0488073378185849</v>
      </c>
      <c r="I579" s="2">
        <v>-4.2920296742201796</v>
      </c>
      <c r="J579" s="2">
        <v>-1.5520761892049848</v>
      </c>
      <c r="K579" s="2">
        <v>-0.40283408680205873</v>
      </c>
      <c r="L579" s="2">
        <v>-0.37995961666784428</v>
      </c>
      <c r="M579" s="2">
        <v>-0.85235374588474655</v>
      </c>
      <c r="N579" s="2"/>
      <c r="O579" s="2">
        <v>-1.4333132026363298</v>
      </c>
      <c r="P579" s="2"/>
      <c r="Q579" s="2"/>
      <c r="R579" s="2">
        <v>-0.66811594277148545</v>
      </c>
      <c r="S579" s="2">
        <v>-0.81586821396056108</v>
      </c>
      <c r="T579" s="2" t="s">
        <v>4063</v>
      </c>
      <c r="U579" s="2">
        <v>64.084304784660105</v>
      </c>
      <c r="V579" s="2">
        <v>5.84619140625</v>
      </c>
      <c r="W579" s="2" t="s">
        <v>1438</v>
      </c>
      <c r="X579" s="2"/>
      <c r="Y579" s="2"/>
    </row>
    <row r="580" spans="1:25" x14ac:dyDescent="0.3">
      <c r="A580" s="2" t="s">
        <v>1073</v>
      </c>
      <c r="B580" s="2" t="s">
        <v>1075</v>
      </c>
      <c r="C580" s="2">
        <v>6.0540097357507703E-5</v>
      </c>
      <c r="D580" s="4" t="s">
        <v>4076</v>
      </c>
      <c r="E580" s="4" t="s">
        <v>4066</v>
      </c>
      <c r="F580" s="4">
        <v>-0.42143289059644246</v>
      </c>
      <c r="G580" s="4">
        <v>-0.38908868754770976</v>
      </c>
      <c r="H580" s="4">
        <v>-2.1774260602493618E-2</v>
      </c>
      <c r="I580" s="2">
        <v>-0.76324566817648087</v>
      </c>
      <c r="J580" s="2">
        <v>-0.37850554578161871</v>
      </c>
      <c r="K580" s="2">
        <v>-0.22257833116842954</v>
      </c>
      <c r="L580" s="2">
        <v>-0.50410613285699779</v>
      </c>
      <c r="M580" s="2">
        <v>7.8781127317006885E-2</v>
      </c>
      <c r="N580" s="2">
        <v>-6.3834861170756249E-2</v>
      </c>
      <c r="O580" s="2">
        <v>-0.49311448371807765</v>
      </c>
      <c r="P580" s="2">
        <v>-0.18834863722965495</v>
      </c>
      <c r="Q580" s="2">
        <v>-0.35979384724718855</v>
      </c>
      <c r="R580" s="2">
        <v>0.16248186991308608</v>
      </c>
      <c r="S580" s="2">
        <v>0.30632140340117592</v>
      </c>
      <c r="T580" s="2" t="s">
        <v>4063</v>
      </c>
      <c r="U580" s="2">
        <v>48.905930594659999</v>
      </c>
      <c r="V580" s="2">
        <v>5.10986328125</v>
      </c>
      <c r="W580" s="2" t="s">
        <v>1074</v>
      </c>
      <c r="X580" s="2"/>
      <c r="Y580" s="2"/>
    </row>
    <row r="581" spans="1:25" x14ac:dyDescent="0.3">
      <c r="A581" s="2" t="s">
        <v>3856</v>
      </c>
      <c r="B581" s="2" t="s">
        <v>3858</v>
      </c>
      <c r="C581" s="2">
        <v>6.004596780841121E-5</v>
      </c>
      <c r="D581" s="4" t="s">
        <v>4076</v>
      </c>
      <c r="E581" s="4" t="s">
        <v>4066</v>
      </c>
      <c r="F581" s="4">
        <v>0.11414278539128254</v>
      </c>
      <c r="H581" s="4">
        <v>-2.2153245445936734E-3</v>
      </c>
      <c r="I581" s="2">
        <v>0.11414278539128254</v>
      </c>
      <c r="J581" s="2">
        <v>-4.4904556969820278E-2</v>
      </c>
      <c r="K581" s="2"/>
      <c r="L581" s="2"/>
      <c r="M581" s="2"/>
      <c r="N581" s="2"/>
      <c r="O581" s="2"/>
      <c r="P581" s="2"/>
      <c r="Q581" s="2"/>
      <c r="R581" s="2">
        <v>0.66217782932908498</v>
      </c>
      <c r="S581" s="2">
        <v>-0.58123001356781911</v>
      </c>
      <c r="T581" s="2"/>
      <c r="U581" s="2">
        <v>68.964435814660106</v>
      </c>
      <c r="V581" s="2">
        <v>9.36376953125</v>
      </c>
      <c r="W581" s="2" t="s">
        <v>3857</v>
      </c>
      <c r="X581" s="2"/>
    </row>
    <row r="582" spans="1:25" x14ac:dyDescent="0.3">
      <c r="A582" s="2" t="s">
        <v>2839</v>
      </c>
      <c r="B582" s="2" t="s">
        <v>2841</v>
      </c>
      <c r="C582" s="2">
        <v>5.9647262719566127E-5</v>
      </c>
      <c r="D582" s="4" t="s">
        <v>4075</v>
      </c>
      <c r="E582" s="4" t="s">
        <v>4066</v>
      </c>
      <c r="F582" s="4">
        <v>0.39664340896979761</v>
      </c>
      <c r="G582" s="4">
        <v>0.10066259159341566</v>
      </c>
      <c r="H582" s="4">
        <v>0.18793685657644074</v>
      </c>
      <c r="I582" s="2">
        <v>0.58998815265799298</v>
      </c>
      <c r="J582" s="2">
        <v>0.20605396548058441</v>
      </c>
      <c r="K582" s="2">
        <v>0.50514287747134012</v>
      </c>
      <c r="L582" s="2">
        <v>4.4885594846678672E-2</v>
      </c>
      <c r="M582" s="2">
        <v>0.33731148272190536</v>
      </c>
      <c r="N582" s="2">
        <v>3.4601746212942125E-2</v>
      </c>
      <c r="O582" s="2">
        <v>0.15499664734717725</v>
      </c>
      <c r="P582" s="2">
        <v>-0.13510504731259512</v>
      </c>
      <c r="Q582" s="2">
        <v>0.44798422399290039</v>
      </c>
      <c r="R582" s="2">
        <v>7.7671093169327146E-2</v>
      </c>
      <c r="S582" s="2">
        <v>-3.6780850115662261E-2</v>
      </c>
      <c r="T582" s="2"/>
      <c r="U582" s="2">
        <v>57.871831624660103</v>
      </c>
      <c r="V582" s="2">
        <v>9.01220703125</v>
      </c>
      <c r="W582" s="2" t="s">
        <v>2840</v>
      </c>
      <c r="X582" s="2"/>
      <c r="Y582" s="2"/>
    </row>
    <row r="583" spans="1:25" x14ac:dyDescent="0.3">
      <c r="A583" s="2" t="s">
        <v>1581</v>
      </c>
      <c r="B583" s="2" t="s">
        <v>1583</v>
      </c>
      <c r="C583" s="2">
        <v>5.8787631842668441E-5</v>
      </c>
      <c r="D583" s="4" t="s">
        <v>4076</v>
      </c>
      <c r="E583" s="4" t="s">
        <v>4066</v>
      </c>
      <c r="F583" s="4">
        <v>-0.45304934894618859</v>
      </c>
      <c r="H583" s="4">
        <v>3.4670645720963136E-2</v>
      </c>
      <c r="I583" s="2">
        <v>-0.45304934894618859</v>
      </c>
      <c r="J583" s="2">
        <v>0.19275326027871445</v>
      </c>
      <c r="K583" s="2"/>
      <c r="L583" s="2"/>
      <c r="M583" s="2"/>
      <c r="N583" s="2"/>
      <c r="O583" s="2"/>
      <c r="P583" s="2"/>
      <c r="Q583" s="2"/>
      <c r="R583" s="2">
        <v>-0.15912400375920899</v>
      </c>
      <c r="S583" s="2">
        <v>-8.7699933914367381E-2</v>
      </c>
      <c r="T583" s="2" t="s">
        <v>4063</v>
      </c>
      <c r="U583" s="2">
        <v>40.993944434660001</v>
      </c>
      <c r="V583" s="2">
        <v>10.00830078125</v>
      </c>
      <c r="W583" s="2" t="s">
        <v>1582</v>
      </c>
      <c r="X583" s="2"/>
    </row>
    <row r="584" spans="1:25" x14ac:dyDescent="0.3">
      <c r="A584" s="2" t="s">
        <v>1790</v>
      </c>
      <c r="B584" s="2" t="s">
        <v>1792</v>
      </c>
      <c r="C584" s="2">
        <v>5.8683885491048318E-5</v>
      </c>
      <c r="D584" s="4" t="s">
        <v>4075</v>
      </c>
      <c r="E584" s="4" t="s">
        <v>4066</v>
      </c>
      <c r="F584" s="4">
        <v>-0.13772345975632175</v>
      </c>
      <c r="G584" s="4">
        <v>-3.7987334758394317E-2</v>
      </c>
      <c r="H584" s="4">
        <v>0.12849734329972154</v>
      </c>
      <c r="I584" s="2">
        <v>-0.43974188817976595</v>
      </c>
      <c r="J584" s="2">
        <v>0.15911576959106433</v>
      </c>
      <c r="K584" s="2"/>
      <c r="L584" s="2"/>
      <c r="M584" s="2"/>
      <c r="N584" s="2">
        <v>0.239016164878429</v>
      </c>
      <c r="O584" s="2">
        <v>8.9573772455815909E-2</v>
      </c>
      <c r="P584" s="2">
        <v>-5.8760211928324535E-2</v>
      </c>
      <c r="Q584" s="2">
        <v>-1.7214457588464106E-2</v>
      </c>
      <c r="R584" s="2">
        <v>4.2299721302545085E-2</v>
      </c>
      <c r="S584" s="2">
        <v>0.15345811271421245</v>
      </c>
      <c r="T584" s="2" t="s">
        <v>4063</v>
      </c>
      <c r="U584" s="2">
        <v>46.554680444660001</v>
      </c>
      <c r="V584" s="2">
        <v>10.09619140625</v>
      </c>
      <c r="W584" s="2" t="s">
        <v>1791</v>
      </c>
      <c r="X584" s="2"/>
    </row>
    <row r="585" spans="1:25" x14ac:dyDescent="0.3">
      <c r="A585" s="2" t="s">
        <v>2196</v>
      </c>
      <c r="B585" s="2" t="s">
        <v>2198</v>
      </c>
      <c r="C585" s="2">
        <v>5.8253657885628962E-5</v>
      </c>
      <c r="D585" s="4" t="s">
        <v>4075</v>
      </c>
      <c r="E585" s="4" t="s">
        <v>4066</v>
      </c>
      <c r="F585" s="4">
        <v>0.13458021077438434</v>
      </c>
      <c r="G585" s="4">
        <v>0.44526466857812919</v>
      </c>
      <c r="H585" s="4">
        <v>0.11085168433042396</v>
      </c>
      <c r="I585" s="2">
        <v>5.4886883076256117E-2</v>
      </c>
      <c r="J585" s="2">
        <v>-8.9266722694041498E-2</v>
      </c>
      <c r="K585" s="2">
        <v>0.21427353847251257</v>
      </c>
      <c r="L585" s="2">
        <v>0.44526466857812919</v>
      </c>
      <c r="M585" s="2">
        <v>0.24764979162844436</v>
      </c>
      <c r="N585" s="2"/>
      <c r="O585" s="2"/>
      <c r="P585" s="2"/>
      <c r="Q585" s="2"/>
      <c r="R585" s="2">
        <v>-3.1156060584908888E-2</v>
      </c>
      <c r="S585" s="2">
        <v>0.37950002869864685</v>
      </c>
      <c r="T585" s="2" t="s">
        <v>4063</v>
      </c>
      <c r="U585" s="2">
        <v>52.5419004346601</v>
      </c>
      <c r="V585" s="2">
        <v>6.10009765625</v>
      </c>
      <c r="W585" s="2" t="s">
        <v>2197</v>
      </c>
      <c r="X585" s="2"/>
      <c r="Y585" s="2"/>
    </row>
    <row r="586" spans="1:25" x14ac:dyDescent="0.3">
      <c r="A586" s="2" t="s">
        <v>159</v>
      </c>
      <c r="B586" s="2" t="s">
        <v>161</v>
      </c>
      <c r="C586" s="2">
        <v>5.8147463458425226E-5</v>
      </c>
      <c r="D586" s="4" t="s">
        <v>4076</v>
      </c>
      <c r="E586" s="4" t="s">
        <v>4065</v>
      </c>
      <c r="F586" s="4">
        <v>-0.1800348516343859</v>
      </c>
      <c r="G586" s="4">
        <v>-0.35145270433729625</v>
      </c>
      <c r="H586" s="4">
        <v>-0.37076833927057806</v>
      </c>
      <c r="I586" s="2">
        <v>-0.11665028305332144</v>
      </c>
      <c r="J586" s="2">
        <v>-1.0206677604971914</v>
      </c>
      <c r="K586" s="2"/>
      <c r="L586" s="2"/>
      <c r="M586" s="2"/>
      <c r="N586" s="2">
        <v>-0.24341942021545035</v>
      </c>
      <c r="O586" s="2"/>
      <c r="P586" s="2">
        <v>-0.54613325139398206</v>
      </c>
      <c r="Q586" s="2">
        <v>-0.1567721572806105</v>
      </c>
      <c r="R586" s="2">
        <v>0.2229704370890398</v>
      </c>
      <c r="S586" s="2">
        <v>0.33529172682303088</v>
      </c>
      <c r="T586" s="2"/>
      <c r="U586" s="2">
        <v>32.867658844659999</v>
      </c>
      <c r="V586" s="2">
        <v>10.35986328125</v>
      </c>
      <c r="W586" s="2" t="s">
        <v>160</v>
      </c>
      <c r="X586" s="2"/>
    </row>
    <row r="587" spans="1:25" x14ac:dyDescent="0.3">
      <c r="A587" s="2" t="s">
        <v>3575</v>
      </c>
      <c r="B587" s="2" t="s">
        <v>3577</v>
      </c>
      <c r="C587" s="2">
        <v>5.7514471039150859E-5</v>
      </c>
      <c r="D587" s="4" t="s">
        <v>4076</v>
      </c>
      <c r="E587" s="4" t="s">
        <v>4066</v>
      </c>
      <c r="F587" s="4">
        <v>-0.16359192674816717</v>
      </c>
      <c r="G587" s="4">
        <v>-0.59295018976921177</v>
      </c>
      <c r="H587" s="4">
        <v>9.5804911255104042E-4</v>
      </c>
      <c r="I587" s="2">
        <v>-0.27865376458126329</v>
      </c>
      <c r="J587" s="2">
        <v>0.45551010532472713</v>
      </c>
      <c r="K587" s="2">
        <v>-4.8530088915071067E-2</v>
      </c>
      <c r="L587" s="2">
        <v>-0.59295018976921177</v>
      </c>
      <c r="M587" s="2">
        <v>0.12269435689895854</v>
      </c>
      <c r="N587" s="2"/>
      <c r="O587" s="2"/>
      <c r="P587" s="2"/>
      <c r="Q587" s="2"/>
      <c r="R587" s="2">
        <v>-0.48709541813536766</v>
      </c>
      <c r="S587" s="2">
        <v>-0.66356521163669746</v>
      </c>
      <c r="T587" s="2"/>
      <c r="U587" s="2">
        <v>67.587584794660103</v>
      </c>
      <c r="V587" s="2">
        <v>7.50341796875</v>
      </c>
      <c r="W587" s="2" t="s">
        <v>3576</v>
      </c>
      <c r="X587" s="2"/>
      <c r="Y587" s="2"/>
    </row>
    <row r="588" spans="1:25" x14ac:dyDescent="0.3">
      <c r="A588" s="2" t="s">
        <v>2888</v>
      </c>
      <c r="B588" s="2" t="s">
        <v>2890</v>
      </c>
      <c r="C588" s="2">
        <v>5.7348843515648911E-5</v>
      </c>
      <c r="D588" s="4" t="s">
        <v>4075</v>
      </c>
      <c r="E588" s="4" t="s">
        <v>4065</v>
      </c>
      <c r="F588" s="4">
        <v>8.8124399551993068E-2</v>
      </c>
      <c r="G588" s="4">
        <v>3.8066091131667923E-2</v>
      </c>
      <c r="H588" s="4">
        <v>-0.23372606186465086</v>
      </c>
      <c r="I588" s="2">
        <v>0.14208332588790604</v>
      </c>
      <c r="J588" s="2">
        <v>0.20626388953807973</v>
      </c>
      <c r="K588" s="2">
        <v>0.26041581161293154</v>
      </c>
      <c r="L588" s="2">
        <v>3.0617732805295041E-2</v>
      </c>
      <c r="M588" s="2">
        <v>-0.68781253418109234</v>
      </c>
      <c r="N588" s="2">
        <v>-0.19442074719573663</v>
      </c>
      <c r="O588" s="2">
        <v>-8.1831130493980081E-2</v>
      </c>
      <c r="P588" s="2">
        <v>1.7932836982392147E-2</v>
      </c>
      <c r="Q588" s="2">
        <v>7.3096061933689463E-2</v>
      </c>
      <c r="R588" s="2">
        <v>-0.24938390686185002</v>
      </c>
      <c r="S588" s="2">
        <v>-0.18987517504002999</v>
      </c>
      <c r="T588" s="2"/>
      <c r="U588" s="2">
        <v>29.421454134659999</v>
      </c>
      <c r="V588" s="2">
        <v>5.75732421875</v>
      </c>
      <c r="W588" s="2" t="s">
        <v>2889</v>
      </c>
      <c r="X588" s="2"/>
      <c r="Y588" s="2"/>
    </row>
    <row r="589" spans="1:25" x14ac:dyDescent="0.3">
      <c r="A589" s="2" t="s">
        <v>1914</v>
      </c>
      <c r="B589" s="2" t="s">
        <v>1916</v>
      </c>
      <c r="C589" s="2">
        <v>5.7155224618677862E-5</v>
      </c>
      <c r="D589" s="4" t="s">
        <v>4076</v>
      </c>
      <c r="E589" s="4" t="s">
        <v>4066</v>
      </c>
      <c r="F589" s="4">
        <v>-0.29865703119226417</v>
      </c>
      <c r="G589" s="4">
        <v>-5.1565691975926961E-2</v>
      </c>
      <c r="H589" s="4">
        <v>5.8921459348136869E-2</v>
      </c>
      <c r="I589" s="2">
        <v>-0.53667001766764844</v>
      </c>
      <c r="J589" s="2">
        <v>-2.3297593113101991E-2</v>
      </c>
      <c r="K589" s="2">
        <v>-6.0644044716879862E-2</v>
      </c>
      <c r="L589" s="2">
        <v>-5.1565691975926961E-2</v>
      </c>
      <c r="M589" s="2">
        <v>-6.1970204077775329E-2</v>
      </c>
      <c r="N589" s="2"/>
      <c r="O589" s="2"/>
      <c r="P589" s="2"/>
      <c r="Q589" s="2"/>
      <c r="R589" s="2">
        <v>0.21901581939659778</v>
      </c>
      <c r="S589" s="2">
        <v>0.30504853107397806</v>
      </c>
      <c r="T589" s="2"/>
      <c r="U589" s="2">
        <v>51.9226890046601</v>
      </c>
      <c r="V589" s="2">
        <v>4.98291015625</v>
      </c>
      <c r="W589" s="2" t="s">
        <v>1915</v>
      </c>
      <c r="X589" s="2"/>
      <c r="Y589" s="2"/>
    </row>
    <row r="590" spans="1:25" x14ac:dyDescent="0.3">
      <c r="A590" s="2" t="s">
        <v>24</v>
      </c>
      <c r="B590" s="2" t="s">
        <v>26</v>
      </c>
      <c r="C590" s="2">
        <v>5.6356036583321212E-5</v>
      </c>
      <c r="D590" s="4" t="s">
        <v>4076</v>
      </c>
      <c r="E590" s="4" t="s">
        <v>4066</v>
      </c>
      <c r="F590" s="4">
        <v>-1.7236399290281403</v>
      </c>
      <c r="H590" s="4">
        <v>-0.19261619367543992</v>
      </c>
      <c r="I590" s="2">
        <v>-1.7236399290281403</v>
      </c>
      <c r="J590" s="2">
        <v>-0.39257023608340597</v>
      </c>
      <c r="K590" s="2"/>
      <c r="L590" s="2"/>
      <c r="M590" s="2"/>
      <c r="N590" s="2"/>
      <c r="O590" s="2"/>
      <c r="P590" s="2"/>
      <c r="Q590" s="2"/>
      <c r="R590" s="2">
        <v>-0.11021091494394836</v>
      </c>
      <c r="S590" s="2">
        <v>0.12488661240900062</v>
      </c>
      <c r="T590" s="2" t="s">
        <v>4063</v>
      </c>
      <c r="U590" s="2">
        <v>30.639943104659999</v>
      </c>
      <c r="V590" s="2">
        <v>10.00830078125</v>
      </c>
      <c r="W590" s="2" t="s">
        <v>25</v>
      </c>
      <c r="X590" s="2"/>
    </row>
    <row r="591" spans="1:25" x14ac:dyDescent="0.3">
      <c r="A591" s="2" t="s">
        <v>234</v>
      </c>
      <c r="B591" s="2" t="s">
        <v>236</v>
      </c>
      <c r="C591" s="2">
        <v>5.6260518869666966E-5</v>
      </c>
      <c r="D591" s="4" t="s">
        <v>4075</v>
      </c>
      <c r="E591" s="4" t="s">
        <v>4066</v>
      </c>
      <c r="F591" s="4">
        <v>0.60562434918116848</v>
      </c>
      <c r="G591" s="4">
        <v>0.49501839466624042</v>
      </c>
      <c r="H591" s="4">
        <v>0.3363882466834166</v>
      </c>
      <c r="I591" s="2">
        <v>1.2242916910389088</v>
      </c>
      <c r="J591" s="2">
        <v>-5.8231362270412916E-3</v>
      </c>
      <c r="K591" s="2">
        <v>0.52508553279260672</v>
      </c>
      <c r="L591" s="2">
        <v>0.82728154845944113</v>
      </c>
      <c r="M591" s="2">
        <v>0.67859962959387454</v>
      </c>
      <c r="N591" s="2">
        <v>3.0440620689783135E-2</v>
      </c>
      <c r="O591" s="2">
        <v>0.10455102673419672</v>
      </c>
      <c r="P591" s="2">
        <v>5.3212711518013787E-2</v>
      </c>
      <c r="Q591" s="2">
        <v>0.27229777022806556</v>
      </c>
      <c r="R591" s="2"/>
      <c r="S591" s="2"/>
      <c r="T591" s="2" t="s">
        <v>4063</v>
      </c>
      <c r="U591" s="2">
        <v>209.27491444466199</v>
      </c>
      <c r="V591" s="2">
        <v>6.50732421875</v>
      </c>
      <c r="W591" s="2" t="s">
        <v>235</v>
      </c>
      <c r="X591" s="2"/>
      <c r="Y591" s="2"/>
    </row>
    <row r="592" spans="1:25" x14ac:dyDescent="0.3">
      <c r="A592" s="2" t="s">
        <v>405</v>
      </c>
      <c r="B592" s="2" t="s">
        <v>407</v>
      </c>
      <c r="C592" s="2">
        <v>5.6179852997069956E-5</v>
      </c>
      <c r="D592" s="4" t="s">
        <v>4075</v>
      </c>
      <c r="E592" s="4" t="s">
        <v>4066</v>
      </c>
      <c r="F592" s="4">
        <v>0.4298959368873958</v>
      </c>
      <c r="G592" s="4">
        <v>-0.10614273891324173</v>
      </c>
      <c r="H592" s="4">
        <v>0.37410819952373059</v>
      </c>
      <c r="I592" s="2">
        <v>0.32420541109853185</v>
      </c>
      <c r="J592" s="2">
        <v>0.57080715352933442</v>
      </c>
      <c r="K592" s="2">
        <v>0.68028953579907403</v>
      </c>
      <c r="L592" s="2">
        <v>-0.28230079988827617</v>
      </c>
      <c r="M592" s="2">
        <v>0.20187095675993494</v>
      </c>
      <c r="N592" s="2">
        <v>0.30674668977757735</v>
      </c>
      <c r="O592" s="2">
        <v>0.26363903775158565</v>
      </c>
      <c r="P592" s="2">
        <v>2.3233283745941732E-2</v>
      </c>
      <c r="Q592" s="2">
        <v>0.11679736037764367</v>
      </c>
      <c r="R592" s="2">
        <v>0.33804872989980256</v>
      </c>
      <c r="S592" s="2">
        <v>0.36124424666404231</v>
      </c>
      <c r="T592" s="2"/>
      <c r="U592" s="2">
        <v>60.539085734659999</v>
      </c>
      <c r="V592" s="2">
        <v>9.61279296875</v>
      </c>
      <c r="W592" s="2" t="s">
        <v>406</v>
      </c>
      <c r="X592" s="2"/>
      <c r="Y592" s="2"/>
    </row>
    <row r="593" spans="1:25" x14ac:dyDescent="0.3">
      <c r="A593" s="2" t="s">
        <v>2803</v>
      </c>
      <c r="B593" s="2" t="s">
        <v>2805</v>
      </c>
      <c r="C593" s="2">
        <v>5.5873226301992077E-5</v>
      </c>
      <c r="D593" s="4" t="s">
        <v>4075</v>
      </c>
      <c r="E593" s="4" t="s">
        <v>4066</v>
      </c>
      <c r="F593" s="4">
        <v>0.20767313102028329</v>
      </c>
      <c r="G593" s="4">
        <v>7.9223063727705018E-2</v>
      </c>
      <c r="H593" s="4">
        <v>0.24675743944370646</v>
      </c>
      <c r="I593" s="2">
        <v>-0.10188203388983129</v>
      </c>
      <c r="J593" s="2">
        <v>0.44893265813905864</v>
      </c>
      <c r="K593" s="2">
        <v>0.8060193630506205</v>
      </c>
      <c r="L593" s="2">
        <v>-0.1041668350280151</v>
      </c>
      <c r="M593" s="2">
        <v>0.54439817761571008</v>
      </c>
      <c r="N593" s="2">
        <v>-8.1117936099939364E-2</v>
      </c>
      <c r="O593" s="2"/>
      <c r="P593" s="2">
        <v>0.26288064633642189</v>
      </c>
      <c r="Q593" s="2">
        <v>0.26234527863042834</v>
      </c>
      <c r="R593" s="2">
        <v>-0.23123516757009022</v>
      </c>
      <c r="S593" s="2">
        <v>-0.27488186727720848</v>
      </c>
      <c r="T593" s="2" t="s">
        <v>4063</v>
      </c>
      <c r="U593" s="2">
        <v>47.18418825466</v>
      </c>
      <c r="V593" s="2">
        <v>9.49560546875</v>
      </c>
      <c r="W593" s="2" t="s">
        <v>2804</v>
      </c>
      <c r="X593" s="2"/>
      <c r="Y593" s="2"/>
    </row>
    <row r="594" spans="1:25" x14ac:dyDescent="0.3">
      <c r="A594" s="2" t="s">
        <v>3528</v>
      </c>
      <c r="B594" s="2" t="s">
        <v>3530</v>
      </c>
      <c r="C594" s="2">
        <v>5.5417628958527758E-5</v>
      </c>
      <c r="D594" s="4" t="s">
        <v>4075</v>
      </c>
      <c r="E594" s="4" t="s">
        <v>4066</v>
      </c>
      <c r="F594" s="4">
        <v>0.1198921618166407</v>
      </c>
      <c r="G594" s="4">
        <v>0.44011723173659312</v>
      </c>
      <c r="H594" s="4">
        <v>0.16387381688919492</v>
      </c>
      <c r="I594" s="2">
        <v>0.35904932213985563</v>
      </c>
      <c r="J594" s="2">
        <v>5.9120745934841547E-2</v>
      </c>
      <c r="K594" s="2">
        <v>-0.11926499850657424</v>
      </c>
      <c r="L594" s="2">
        <v>0.44011723173659312</v>
      </c>
      <c r="M594" s="2">
        <v>0.22619763544298876</v>
      </c>
      <c r="N594" s="2"/>
      <c r="O594" s="2"/>
      <c r="P594" s="2"/>
      <c r="Q594" s="2"/>
      <c r="R594" s="2">
        <v>0.24647316896180618</v>
      </c>
      <c r="S594" s="2">
        <v>0.1661329696177026</v>
      </c>
      <c r="T594" s="2"/>
      <c r="U594" s="2">
        <v>54.70249224466</v>
      </c>
      <c r="V594" s="2">
        <v>6.75634765625</v>
      </c>
      <c r="W594" s="2" t="s">
        <v>3529</v>
      </c>
      <c r="X594" s="2"/>
      <c r="Y594" s="2"/>
    </row>
    <row r="595" spans="1:25" x14ac:dyDescent="0.3">
      <c r="A595" s="2" t="s">
        <v>2541</v>
      </c>
      <c r="B595" s="2" t="s">
        <v>2543</v>
      </c>
      <c r="C595" s="2">
        <v>5.5359782910419115E-5</v>
      </c>
      <c r="D595" s="4" t="s">
        <v>4076</v>
      </c>
      <c r="E595" s="4" t="s">
        <v>4066</v>
      </c>
      <c r="F595" s="4">
        <v>-0.39645576384025516</v>
      </c>
      <c r="G595" s="4">
        <v>-0.32097825047229406</v>
      </c>
      <c r="H595" s="4">
        <v>-0.11770319843504899</v>
      </c>
      <c r="I595" s="2">
        <v>-1.0568816667445138</v>
      </c>
      <c r="J595" s="2">
        <v>-0.13015693293988442</v>
      </c>
      <c r="K595" s="2"/>
      <c r="L595" s="2"/>
      <c r="M595" s="2"/>
      <c r="N595" s="2"/>
      <c r="O595" s="2">
        <v>0.26397013906400341</v>
      </c>
      <c r="P595" s="2">
        <v>-0.32097825047229406</v>
      </c>
      <c r="Q595" s="2"/>
      <c r="R595" s="2">
        <v>-0.20089680005033309</v>
      </c>
      <c r="S595" s="2">
        <v>-9.6021278100940442E-3</v>
      </c>
      <c r="T595" s="2" t="s">
        <v>4063</v>
      </c>
      <c r="U595" s="2">
        <v>113.95516658466001</v>
      </c>
      <c r="V595" s="2">
        <v>9.33447265625</v>
      </c>
      <c r="W595" s="2" t="s">
        <v>2542</v>
      </c>
      <c r="X595" s="2"/>
    </row>
    <row r="596" spans="1:25" x14ac:dyDescent="0.3">
      <c r="A596" s="2" t="s">
        <v>3370</v>
      </c>
      <c r="B596" s="2" t="s">
        <v>3372</v>
      </c>
      <c r="C596" s="2">
        <v>5.5321089174999797E-5</v>
      </c>
      <c r="D596" s="4" t="s">
        <v>4075</v>
      </c>
      <c r="E596" s="4" t="s">
        <v>4066</v>
      </c>
      <c r="F596" s="4">
        <v>0.2528291504582264</v>
      </c>
      <c r="G596" s="4">
        <v>0.10275671562794787</v>
      </c>
      <c r="H596" s="4">
        <v>0.30604127162022188</v>
      </c>
      <c r="I596" s="2">
        <v>0.18656436397228676</v>
      </c>
      <c r="J596" s="2">
        <v>0.1605897033892473</v>
      </c>
      <c r="K596" s="2"/>
      <c r="L596" s="2"/>
      <c r="M596" s="2"/>
      <c r="N596" s="2">
        <v>0.31909393694416605</v>
      </c>
      <c r="O596" s="2"/>
      <c r="P596" s="2">
        <v>0.10275671562794787</v>
      </c>
      <c r="Q596" s="2"/>
      <c r="R596" s="2">
        <v>0.44236229549893591</v>
      </c>
      <c r="S596" s="2">
        <v>0.46062338420345705</v>
      </c>
      <c r="T596" s="2"/>
      <c r="U596" s="2">
        <v>21.051202784659999</v>
      </c>
      <c r="V596" s="2">
        <v>9.61279296875</v>
      </c>
      <c r="W596" s="2" t="s">
        <v>3371</v>
      </c>
      <c r="X596" s="2"/>
    </row>
    <row r="597" spans="1:25" x14ac:dyDescent="0.3">
      <c r="A597" s="2" t="s">
        <v>2220</v>
      </c>
      <c r="B597" s="2" t="s">
        <v>2222</v>
      </c>
      <c r="C597" s="2">
        <v>5.493743274479141E-5</v>
      </c>
      <c r="D597" s="4" t="s">
        <v>4076</v>
      </c>
      <c r="E597" s="4" t="s">
        <v>4066</v>
      </c>
      <c r="F597" s="4">
        <v>-1.1678330027850041</v>
      </c>
      <c r="H597" s="4">
        <v>-0.11089310410139555</v>
      </c>
      <c r="I597" s="2">
        <v>-1.1678330027850041</v>
      </c>
      <c r="J597" s="2">
        <v>1.0188493643127681E-2</v>
      </c>
      <c r="K597" s="2"/>
      <c r="L597" s="2"/>
      <c r="M597" s="2"/>
      <c r="N597" s="2"/>
      <c r="O597" s="2"/>
      <c r="P597" s="2"/>
      <c r="Q597" s="2"/>
      <c r="R597" s="2">
        <v>-0.20797805613124029</v>
      </c>
      <c r="S597" s="2">
        <v>-0.25597134756059725</v>
      </c>
      <c r="T597" s="2" t="s">
        <v>4063</v>
      </c>
      <c r="U597" s="2">
        <v>50.99760995466</v>
      </c>
      <c r="V597" s="2">
        <v>9.18798828125</v>
      </c>
      <c r="W597" s="2" t="s">
        <v>2221</v>
      </c>
      <c r="X597" s="2"/>
    </row>
    <row r="598" spans="1:25" x14ac:dyDescent="0.3">
      <c r="A598" s="2" t="s">
        <v>3397</v>
      </c>
      <c r="B598" s="2" t="s">
        <v>3399</v>
      </c>
      <c r="C598" s="2">
        <v>5.4770292741488533E-5</v>
      </c>
      <c r="D598" s="4" t="s">
        <v>4076</v>
      </c>
      <c r="E598" s="4" t="s">
        <v>4066</v>
      </c>
      <c r="F598" s="4">
        <v>-0.59174507150201505</v>
      </c>
      <c r="H598" s="4">
        <v>0.27416898869671136</v>
      </c>
      <c r="I598" s="2">
        <v>-0.59174507150201505</v>
      </c>
      <c r="J598" s="2">
        <v>3.171022099703593E-2</v>
      </c>
      <c r="K598" s="2"/>
      <c r="L598" s="2"/>
      <c r="M598" s="2"/>
      <c r="N598" s="2"/>
      <c r="O598" s="2"/>
      <c r="P598" s="2"/>
      <c r="Q598" s="2"/>
      <c r="R598" s="2">
        <v>1.0022559991472</v>
      </c>
      <c r="S598" s="2">
        <v>3.0999513645573573E-2</v>
      </c>
      <c r="T598" s="2"/>
      <c r="U598" s="2">
        <v>101.91240094466001</v>
      </c>
      <c r="V598" s="2">
        <v>6.81494140625</v>
      </c>
      <c r="W598" s="2" t="s">
        <v>3398</v>
      </c>
      <c r="X598" s="2"/>
    </row>
    <row r="599" spans="1:25" x14ac:dyDescent="0.3">
      <c r="A599" s="2" t="s">
        <v>2065</v>
      </c>
      <c r="B599" s="2" t="s">
        <v>2067</v>
      </c>
      <c r="C599" s="2">
        <v>5.3916409317781766E-5</v>
      </c>
      <c r="D599" s="4" t="s">
        <v>4076</v>
      </c>
      <c r="E599" s="4" t="s">
        <v>4066</v>
      </c>
      <c r="F599" s="4">
        <v>0.49875801960736299</v>
      </c>
      <c r="G599" s="4">
        <v>-0.21193125819562267</v>
      </c>
      <c r="H599" s="4">
        <v>-0.12843761785071339</v>
      </c>
      <c r="I599" s="2">
        <v>-0.37516413707464036</v>
      </c>
      <c r="J599" s="2">
        <v>-0.46107200920388081</v>
      </c>
      <c r="K599" s="2"/>
      <c r="L599" s="2"/>
      <c r="M599" s="2"/>
      <c r="N599" s="2">
        <v>1.3726801762893663</v>
      </c>
      <c r="O599" s="2"/>
      <c r="P599" s="2">
        <v>-0.21193125819562267</v>
      </c>
      <c r="Q599" s="2"/>
      <c r="R599" s="2">
        <v>0.24647316896180618</v>
      </c>
      <c r="S599" s="2">
        <v>0.1619203780431018</v>
      </c>
      <c r="T599" s="2" t="s">
        <v>4063</v>
      </c>
      <c r="U599" s="2">
        <v>91.867668074660003</v>
      </c>
      <c r="V599" s="2">
        <v>6.63916015625</v>
      </c>
      <c r="W599" s="2" t="s">
        <v>2066</v>
      </c>
      <c r="X599" s="2"/>
    </row>
    <row r="600" spans="1:25" x14ac:dyDescent="0.3">
      <c r="A600" s="2" t="s">
        <v>174</v>
      </c>
      <c r="B600" s="2" t="s">
        <v>176</v>
      </c>
      <c r="C600" s="2">
        <v>5.3895727875917137E-5</v>
      </c>
      <c r="D600" s="4" t="s">
        <v>4076</v>
      </c>
      <c r="E600" s="4" t="s">
        <v>4066</v>
      </c>
      <c r="F600" s="4">
        <v>0.30485451394002461</v>
      </c>
      <c r="G600" s="4">
        <v>-0.20918936647654435</v>
      </c>
      <c r="H600" s="4">
        <v>0.21039236561713748</v>
      </c>
      <c r="I600" s="2">
        <v>0.16619950142608847</v>
      </c>
      <c r="J600" s="2">
        <v>-0.16230734685498022</v>
      </c>
      <c r="K600" s="2">
        <v>0.63688978986975542</v>
      </c>
      <c r="L600" s="2">
        <v>-0.44653735594415028</v>
      </c>
      <c r="M600" s="2">
        <v>0.48482486600343527</v>
      </c>
      <c r="N600" s="2">
        <v>0.14188418255613794</v>
      </c>
      <c r="O600" s="2">
        <v>8.1064318492322082E-2</v>
      </c>
      <c r="P600" s="2">
        <v>-1.1447996968017788E-2</v>
      </c>
      <c r="Q600" s="2">
        <v>6.7765242950140928E-2</v>
      </c>
      <c r="R600" s="2">
        <v>0.33926369346942931</v>
      </c>
      <c r="S600" s="2">
        <v>0.27805546193648539</v>
      </c>
      <c r="T600" s="2"/>
      <c r="U600" s="2">
        <v>60.1325625046601</v>
      </c>
      <c r="V600" s="2">
        <v>6.94677734375</v>
      </c>
      <c r="W600" s="2" t="s">
        <v>175</v>
      </c>
      <c r="X600" s="2"/>
      <c r="Y600" s="2"/>
    </row>
    <row r="601" spans="1:25" x14ac:dyDescent="0.3">
      <c r="A601" s="2" t="s">
        <v>3590</v>
      </c>
      <c r="B601" s="2" t="s">
        <v>3592</v>
      </c>
      <c r="C601" s="2">
        <v>5.3837894516116581E-5</v>
      </c>
      <c r="D601" s="4" t="s">
        <v>4076</v>
      </c>
      <c r="E601" s="4" t="s">
        <v>4066</v>
      </c>
      <c r="F601" s="4">
        <v>-1.2144374500136612</v>
      </c>
      <c r="H601" s="4">
        <v>7.8752124091517897E-2</v>
      </c>
      <c r="I601" s="2">
        <v>-1.2144374500136612</v>
      </c>
      <c r="J601" s="2">
        <v>3.3677458974603107E-2</v>
      </c>
      <c r="K601" s="2"/>
      <c r="L601" s="2"/>
      <c r="M601" s="2"/>
      <c r="N601" s="2"/>
      <c r="O601" s="2"/>
      <c r="P601" s="2"/>
      <c r="Q601" s="2"/>
      <c r="R601" s="2">
        <v>4.8255502171278802E-2</v>
      </c>
      <c r="S601" s="2">
        <v>0.19939807624558656</v>
      </c>
      <c r="T601" s="2"/>
      <c r="U601" s="2">
        <v>62.941669574659997</v>
      </c>
      <c r="V601" s="2">
        <v>8.73388671875</v>
      </c>
      <c r="W601" s="2" t="s">
        <v>3591</v>
      </c>
      <c r="X601" s="2"/>
    </row>
    <row r="602" spans="1:25" x14ac:dyDescent="0.3">
      <c r="A602" s="2" t="s">
        <v>706</v>
      </c>
      <c r="B602" s="2" t="s">
        <v>708</v>
      </c>
      <c r="C602" s="2">
        <v>5.3820109936831892E-5</v>
      </c>
      <c r="D602" s="4" t="s">
        <v>4076</v>
      </c>
      <c r="E602" s="4" t="s">
        <v>4066</v>
      </c>
      <c r="F602" s="4">
        <v>-0.39003787103559717</v>
      </c>
      <c r="G602" s="4">
        <v>-0.59675668167284479</v>
      </c>
      <c r="H602" s="4">
        <v>0.40229569684093069</v>
      </c>
      <c r="I602" s="2">
        <v>-0.4665800674704787</v>
      </c>
      <c r="J602" s="2">
        <v>0.33949909875214623</v>
      </c>
      <c r="K602" s="2"/>
      <c r="L602" s="2"/>
      <c r="M602" s="2"/>
      <c r="N602" s="2">
        <v>-0.3134956746007157</v>
      </c>
      <c r="O602" s="2"/>
      <c r="P602" s="2">
        <v>-0.14937638142370929</v>
      </c>
      <c r="Q602" s="2">
        <v>-1.0441369819219803</v>
      </c>
      <c r="R602" s="2">
        <v>0.44575039239582165</v>
      </c>
      <c r="S602" s="2">
        <v>0.48443419746360866</v>
      </c>
      <c r="T602" s="2" t="s">
        <v>4063</v>
      </c>
      <c r="U602" s="2">
        <v>95.435944154659893</v>
      </c>
      <c r="V602" s="2">
        <v>9.58349609375</v>
      </c>
      <c r="W602" s="2" t="s">
        <v>707</v>
      </c>
      <c r="X602" s="2"/>
    </row>
    <row r="603" spans="1:25" x14ac:dyDescent="0.3">
      <c r="A603" s="2" t="s">
        <v>1112</v>
      </c>
      <c r="B603" s="2" t="s">
        <v>1114</v>
      </c>
      <c r="C603" s="2">
        <v>5.3453260707643853E-5</v>
      </c>
      <c r="D603" s="4" t="s">
        <v>4076</v>
      </c>
      <c r="E603" s="4" t="s">
        <v>4065</v>
      </c>
      <c r="F603" s="4">
        <v>-2.3220058826915317</v>
      </c>
      <c r="H603" s="4">
        <v>-0.79326635288668201</v>
      </c>
      <c r="I603" s="2">
        <v>-2.3220058826915317</v>
      </c>
      <c r="J603" s="2">
        <v>-0.95340602472496327</v>
      </c>
      <c r="K603" s="2"/>
      <c r="L603" s="2"/>
      <c r="M603" s="2"/>
      <c r="N603" s="2"/>
      <c r="O603" s="2"/>
      <c r="P603" s="2"/>
      <c r="Q603" s="2"/>
      <c r="R603" s="2">
        <v>-0.5442011288026164</v>
      </c>
      <c r="S603" s="2">
        <v>-0.72205223329418511</v>
      </c>
      <c r="T603" s="2" t="s">
        <v>4063</v>
      </c>
      <c r="U603" s="2">
        <v>65.6553238046601</v>
      </c>
      <c r="V603" s="2">
        <v>7.12255859375</v>
      </c>
      <c r="W603" s="2" t="s">
        <v>1113</v>
      </c>
      <c r="X603" s="2"/>
    </row>
    <row r="604" spans="1:25" x14ac:dyDescent="0.3">
      <c r="A604" s="2" t="s">
        <v>927</v>
      </c>
      <c r="B604" s="2" t="s">
        <v>929</v>
      </c>
      <c r="C604" s="2">
        <v>5.3052236881153859E-5</v>
      </c>
      <c r="D604" s="4" t="s">
        <v>4075</v>
      </c>
      <c r="E604" s="4" t="s">
        <v>4066</v>
      </c>
      <c r="F604" s="4">
        <v>-0.16006168953153466</v>
      </c>
      <c r="G604" s="4">
        <v>0.10700544949513016</v>
      </c>
      <c r="H604" s="4">
        <v>2.5562463725385436E-2</v>
      </c>
      <c r="I604" s="2">
        <v>-0.97966819687176099</v>
      </c>
      <c r="J604" s="2">
        <v>0.15945900972836216</v>
      </c>
      <c r="K604" s="2">
        <v>0.10864681783683362</v>
      </c>
      <c r="L604" s="2">
        <v>-6.7404368717503257E-2</v>
      </c>
      <c r="M604" s="2">
        <v>0.34392805754451528</v>
      </c>
      <c r="N604" s="2">
        <v>0.21614863069320572</v>
      </c>
      <c r="O604" s="2">
        <v>0.56552399018744104</v>
      </c>
      <c r="P604" s="2">
        <v>0.15241783513178384</v>
      </c>
      <c r="Q604" s="2">
        <v>0.41041270028374333</v>
      </c>
      <c r="R604" s="2">
        <v>-0.42183626032891991</v>
      </c>
      <c r="S604" s="2">
        <v>-0.4315630918645223</v>
      </c>
      <c r="T604" s="2" t="s">
        <v>4063</v>
      </c>
      <c r="U604" s="2">
        <v>95.252892284660007</v>
      </c>
      <c r="V604" s="2">
        <v>6.82958984375</v>
      </c>
      <c r="W604" s="2" t="s">
        <v>928</v>
      </c>
      <c r="X604" s="2"/>
      <c r="Y604" s="2"/>
    </row>
    <row r="605" spans="1:25" x14ac:dyDescent="0.3">
      <c r="A605" s="2" t="s">
        <v>2073</v>
      </c>
      <c r="B605" s="2" t="s">
        <v>2075</v>
      </c>
      <c r="C605" s="2">
        <v>5.2990713511628042E-5</v>
      </c>
      <c r="D605" s="4" t="s">
        <v>4076</v>
      </c>
      <c r="E605" s="4" t="s">
        <v>4066</v>
      </c>
      <c r="F605" s="4">
        <v>-0.11858647035011508</v>
      </c>
      <c r="H605" s="4">
        <v>0.27316872358642619</v>
      </c>
      <c r="I605" s="2">
        <v>-0.11858647035011508</v>
      </c>
      <c r="J605" s="2">
        <v>0.24747523689668449</v>
      </c>
      <c r="K605" s="2"/>
      <c r="L605" s="2"/>
      <c r="M605" s="2"/>
      <c r="N605" s="2"/>
      <c r="O605" s="2"/>
      <c r="P605" s="2"/>
      <c r="Q605" s="2"/>
      <c r="R605" s="2">
        <v>0.33926369346942931</v>
      </c>
      <c r="S605" s="2">
        <v>0.25846072708290652</v>
      </c>
      <c r="T605" s="2"/>
      <c r="U605" s="2">
        <v>48.046186604660001</v>
      </c>
      <c r="V605" s="2">
        <v>9.68603515625</v>
      </c>
      <c r="W605" s="2" t="s">
        <v>2074</v>
      </c>
      <c r="X605" s="2"/>
    </row>
    <row r="606" spans="1:25" x14ac:dyDescent="0.3">
      <c r="A606" s="2" t="s">
        <v>312</v>
      </c>
      <c r="B606" s="2" t="s">
        <v>314</v>
      </c>
      <c r="C606" s="2">
        <v>5.2701674280215764E-5</v>
      </c>
      <c r="D606" s="4" t="s">
        <v>4075</v>
      </c>
      <c r="E606" s="4" t="s">
        <v>4065</v>
      </c>
      <c r="F606" s="4">
        <v>3.9024448381119771E-2</v>
      </c>
      <c r="G606" s="4">
        <v>-3.1108690415739403E-2</v>
      </c>
      <c r="H606" s="4">
        <v>-0.23491179728915026</v>
      </c>
      <c r="I606" s="2">
        <v>0.12648728598611486</v>
      </c>
      <c r="J606" s="2"/>
      <c r="K606" s="2">
        <v>-0.18175166776306617</v>
      </c>
      <c r="L606" s="2">
        <v>4.027945303093966E-2</v>
      </c>
      <c r="M606" s="2">
        <v>-0.27975329474831512</v>
      </c>
      <c r="N606" s="2">
        <v>0.1757932164636852</v>
      </c>
      <c r="O606" s="2">
        <v>0.16888223737693606</v>
      </c>
      <c r="P606" s="2">
        <v>-0.1902572779308844</v>
      </c>
      <c r="Q606" s="2">
        <v>-1.4736389793952536E-2</v>
      </c>
      <c r="R606" s="2">
        <v>-0.19385013157268538</v>
      </c>
      <c r="S606" s="2">
        <v>-0.18629046808728544</v>
      </c>
      <c r="T606" s="2" t="s">
        <v>4063</v>
      </c>
      <c r="U606" s="2">
        <v>78.120805424660304</v>
      </c>
      <c r="V606" s="2">
        <v>5.24951171875</v>
      </c>
      <c r="W606" s="2" t="s">
        <v>313</v>
      </c>
      <c r="X606" s="2"/>
      <c r="Y606" s="2"/>
    </row>
    <row r="607" spans="1:25" x14ac:dyDescent="0.3">
      <c r="A607" s="2" t="s">
        <v>501</v>
      </c>
      <c r="B607" s="2" t="s">
        <v>503</v>
      </c>
      <c r="C607" s="2">
        <v>5.2294934717915073E-5</v>
      </c>
      <c r="D607" s="4" t="s">
        <v>4076</v>
      </c>
      <c r="E607" s="4" t="s">
        <v>4066</v>
      </c>
      <c r="F607" s="4">
        <v>1.6056685687185146</v>
      </c>
      <c r="H607" s="4">
        <v>2.0913317387823476</v>
      </c>
      <c r="I607" s="2">
        <v>1.6056685687185146</v>
      </c>
      <c r="J607" s="2">
        <v>0.72182045505389159</v>
      </c>
      <c r="K607" s="2"/>
      <c r="L607" s="2"/>
      <c r="M607" s="2"/>
      <c r="N607" s="2"/>
      <c r="O607" s="2"/>
      <c r="P607" s="2"/>
      <c r="Q607" s="2"/>
      <c r="R607" s="2">
        <v>6.7346726736258695</v>
      </c>
      <c r="S607" s="2">
        <v>0.18701337139573737</v>
      </c>
      <c r="T607" s="2"/>
      <c r="U607" s="2">
        <v>210.67430389466099</v>
      </c>
      <c r="V607" s="2">
        <v>8.06005859375</v>
      </c>
      <c r="W607" s="2" t="s">
        <v>502</v>
      </c>
      <c r="X607" s="2"/>
    </row>
    <row r="608" spans="1:25" x14ac:dyDescent="0.3">
      <c r="A608" s="2" t="s">
        <v>659</v>
      </c>
      <c r="B608" s="2" t="s">
        <v>661</v>
      </c>
      <c r="C608" s="2">
        <v>5.2176884281470805E-5</v>
      </c>
      <c r="D608" s="4" t="s">
        <v>4076</v>
      </c>
      <c r="E608" s="4" t="s">
        <v>4066</v>
      </c>
      <c r="F608" s="4">
        <v>9.5994072716439643E-2</v>
      </c>
      <c r="G608" s="4">
        <v>-0.44735479388165478</v>
      </c>
      <c r="H608" s="4">
        <v>7.565775172775735E-2</v>
      </c>
      <c r="I608" s="2">
        <v>-0.36516632750428807</v>
      </c>
      <c r="J608" s="2">
        <v>-8.0420335260291867E-2</v>
      </c>
      <c r="K608" s="2">
        <v>0.55715447293716736</v>
      </c>
      <c r="L608" s="2">
        <v>-0.44735479388165478</v>
      </c>
      <c r="M608" s="2">
        <v>0.18844044319752021</v>
      </c>
      <c r="N608" s="2"/>
      <c r="O608" s="2"/>
      <c r="P608" s="2"/>
      <c r="Q608" s="2"/>
      <c r="R608" s="2">
        <v>0.13336183072403646</v>
      </c>
      <c r="S608" s="2">
        <v>0.104544463768051</v>
      </c>
      <c r="T608" s="2" t="s">
        <v>4063</v>
      </c>
      <c r="U608" s="2">
        <v>53.509918324659999</v>
      </c>
      <c r="V608" s="2">
        <v>5.52880859375</v>
      </c>
      <c r="W608" s="2" t="s">
        <v>660</v>
      </c>
      <c r="X608" s="2"/>
      <c r="Y608" s="2"/>
    </row>
    <row r="609" spans="1:25" x14ac:dyDescent="0.3">
      <c r="A609" s="2" t="s">
        <v>264</v>
      </c>
      <c r="B609" s="2" t="s">
        <v>266</v>
      </c>
      <c r="C609" s="2">
        <v>5.1953957120299204E-5</v>
      </c>
      <c r="D609" s="4" t="s">
        <v>4075</v>
      </c>
      <c r="E609" s="4" t="s">
        <v>4066</v>
      </c>
      <c r="F609" s="4">
        <v>0.33722695423905824</v>
      </c>
      <c r="G609" s="4">
        <v>9.9385522758227027E-2</v>
      </c>
      <c r="H609" s="4">
        <v>-0.11949495512741519</v>
      </c>
      <c r="I609" s="2">
        <v>0.97231200086030634</v>
      </c>
      <c r="J609" s="2">
        <v>0.17019824368887368</v>
      </c>
      <c r="K609" s="2">
        <v>-3.4766527629346865E-2</v>
      </c>
      <c r="L609" s="2">
        <v>-4.2216215524311505E-2</v>
      </c>
      <c r="M609" s="2">
        <v>-0.62396676296009745</v>
      </c>
      <c r="N609" s="2"/>
      <c r="O609" s="2">
        <v>7.4135389486215189E-2</v>
      </c>
      <c r="P609" s="2">
        <v>0.17665174150444476</v>
      </c>
      <c r="Q609" s="2">
        <v>0.30532278057708639</v>
      </c>
      <c r="R609" s="2">
        <v>0.16110844875312805</v>
      </c>
      <c r="S609" s="2">
        <v>2.9458859024828313E-2</v>
      </c>
      <c r="T609" s="2"/>
      <c r="U609" s="2">
        <v>79.7121796846601</v>
      </c>
      <c r="V609" s="2">
        <v>9.36376953125</v>
      </c>
      <c r="W609" s="2" t="s">
        <v>265</v>
      </c>
      <c r="X609" s="2"/>
      <c r="Y609" s="2"/>
    </row>
    <row r="610" spans="1:25" x14ac:dyDescent="0.3">
      <c r="A610" s="2" t="s">
        <v>2674</v>
      </c>
      <c r="B610" s="2" t="s">
        <v>2676</v>
      </c>
      <c r="C610" s="2">
        <v>5.1875772656944787E-5</v>
      </c>
      <c r="D610" s="4" t="s">
        <v>4076</v>
      </c>
      <c r="E610" s="4" t="s">
        <v>4065</v>
      </c>
      <c r="F610" s="4">
        <v>-3.0965853298990953</v>
      </c>
      <c r="H610" s="4">
        <v>-0.94206932224884565</v>
      </c>
      <c r="I610" s="2">
        <v>-4.2920296742201796</v>
      </c>
      <c r="J610" s="2">
        <v>-0.78958924087629712</v>
      </c>
      <c r="K610" s="2"/>
      <c r="L610" s="2"/>
      <c r="M610" s="2"/>
      <c r="N610" s="2"/>
      <c r="O610" s="2">
        <v>-1.901140985578011</v>
      </c>
      <c r="P610" s="2"/>
      <c r="Q610" s="2"/>
      <c r="R610" s="2">
        <v>-0.56223677069976619</v>
      </c>
      <c r="S610" s="2">
        <v>-1.6268620365430224</v>
      </c>
      <c r="T610" s="2" t="s">
        <v>4063</v>
      </c>
      <c r="U610" s="2">
        <v>56.665263434660098</v>
      </c>
      <c r="V610" s="2">
        <v>9.12939453125</v>
      </c>
      <c r="W610" s="2" t="s">
        <v>2675</v>
      </c>
      <c r="X610" s="2"/>
    </row>
    <row r="611" spans="1:25" x14ac:dyDescent="0.3">
      <c r="A611" s="2" t="s">
        <v>921</v>
      </c>
      <c r="B611" s="2" t="s">
        <v>923</v>
      </c>
      <c r="C611" s="2">
        <v>5.1024534997437354E-5</v>
      </c>
      <c r="D611" s="4" t="s">
        <v>4075</v>
      </c>
      <c r="E611" s="4" t="s">
        <v>4066</v>
      </c>
      <c r="F611" s="4">
        <v>0.60162320505508227</v>
      </c>
      <c r="G611" s="4">
        <v>8.7679706632062843E-2</v>
      </c>
      <c r="H611" s="4">
        <v>-4.5787406485400479E-2</v>
      </c>
      <c r="I611" s="2">
        <v>0.69064799290018764</v>
      </c>
      <c r="J611" s="2">
        <v>0.60423245376199775</v>
      </c>
      <c r="K611" s="2">
        <v>0.7899760032625317</v>
      </c>
      <c r="L611" s="2">
        <v>6.3759033747913682E-2</v>
      </c>
      <c r="M611" s="2">
        <v>-0.62297519253817735</v>
      </c>
      <c r="N611" s="2">
        <v>0.28357286198564841</v>
      </c>
      <c r="O611" s="2">
        <v>0.36491837601940641</v>
      </c>
      <c r="P611" s="2">
        <v>2.8945740532594716E-2</v>
      </c>
      <c r="Q611" s="2">
        <v>0.19425501849982926</v>
      </c>
      <c r="R611" s="2">
        <v>-0.21331190137735087</v>
      </c>
      <c r="S611" s="2">
        <v>-2.3927059982692803E-2</v>
      </c>
      <c r="T611" s="2" t="s">
        <v>4063</v>
      </c>
      <c r="U611" s="2">
        <v>30.61550408466</v>
      </c>
      <c r="V611" s="2">
        <v>4.98291015625</v>
      </c>
      <c r="W611" s="2" t="s">
        <v>922</v>
      </c>
      <c r="X611" s="2"/>
      <c r="Y611" s="2"/>
    </row>
    <row r="612" spans="1:25" x14ac:dyDescent="0.3">
      <c r="A612" s="2" t="s">
        <v>3957</v>
      </c>
      <c r="B612" s="2" t="s">
        <v>3959</v>
      </c>
      <c r="C612" s="2">
        <v>5.099525792695663E-5</v>
      </c>
      <c r="D612" s="4" t="s">
        <v>4076</v>
      </c>
      <c r="E612" s="4" t="s">
        <v>4066</v>
      </c>
      <c r="F612" s="4">
        <v>2.751117519355442</v>
      </c>
      <c r="H612" s="4">
        <v>-0.11412046180813383</v>
      </c>
      <c r="I612" s="2">
        <v>2.751117519355442</v>
      </c>
      <c r="J612" s="2">
        <v>-0.11412046180813383</v>
      </c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>
        <v>104.74366794466</v>
      </c>
      <c r="V612" s="2">
        <v>8.85107421875</v>
      </c>
      <c r="W612" s="2" t="s">
        <v>3958</v>
      </c>
      <c r="X612" s="2"/>
    </row>
    <row r="613" spans="1:25" x14ac:dyDescent="0.3">
      <c r="A613" s="2" t="s">
        <v>3423</v>
      </c>
      <c r="B613" s="2" t="s">
        <v>3425</v>
      </c>
      <c r="C613" s="2">
        <v>5.0795915176428147E-5</v>
      </c>
      <c r="D613" s="4" t="s">
        <v>4076</v>
      </c>
      <c r="E613" s="4" t="s">
        <v>4066</v>
      </c>
      <c r="F613" s="4">
        <v>0.21884198740111604</v>
      </c>
      <c r="G613" s="4">
        <v>-0.5749678356415201</v>
      </c>
      <c r="H613" s="4">
        <v>7.6804036351105109E-2</v>
      </c>
      <c r="I613" s="2">
        <v>0.93290426946763494</v>
      </c>
      <c r="J613" s="2">
        <v>0.24626942297726642</v>
      </c>
      <c r="K613" s="2">
        <v>0.48197910429212304</v>
      </c>
      <c r="L613" s="2">
        <v>0.124247088538303</v>
      </c>
      <c r="M613" s="2">
        <v>-0.56037524928558202</v>
      </c>
      <c r="N613" s="2">
        <v>-0.75302148913419953</v>
      </c>
      <c r="O613" s="2">
        <v>-0.76369333397862016</v>
      </c>
      <c r="P613" s="2">
        <v>-1.2741827598213431</v>
      </c>
      <c r="Q613" s="2"/>
      <c r="R613" s="2">
        <v>0.53115880413534877</v>
      </c>
      <c r="S613" s="2">
        <v>0.55787706658791325</v>
      </c>
      <c r="T613" s="2" t="s">
        <v>4063</v>
      </c>
      <c r="U613" s="2">
        <v>28.69480744466</v>
      </c>
      <c r="V613" s="2">
        <v>8.66064453125</v>
      </c>
      <c r="W613" s="2" t="s">
        <v>3424</v>
      </c>
      <c r="X613" s="2"/>
      <c r="Y613" s="2"/>
    </row>
    <row r="614" spans="1:25" x14ac:dyDescent="0.3">
      <c r="A614" s="2" t="s">
        <v>3029</v>
      </c>
      <c r="B614" s="2" t="s">
        <v>3031</v>
      </c>
      <c r="C614" s="2">
        <v>5.0641028318261315E-5</v>
      </c>
      <c r="D614" s="4" t="s">
        <v>4076</v>
      </c>
      <c r="E614" s="4" t="s">
        <v>4065</v>
      </c>
      <c r="F614" s="4">
        <v>-2.1185946545519823</v>
      </c>
      <c r="H614" s="4">
        <v>-0.24535556995013647</v>
      </c>
      <c r="I614" s="2">
        <v>-2.1185946545519823</v>
      </c>
      <c r="J614" s="2">
        <v>-0.33298023594462067</v>
      </c>
      <c r="K614" s="2"/>
      <c r="L614" s="2"/>
      <c r="M614" s="2"/>
      <c r="N614" s="2"/>
      <c r="O614" s="2"/>
      <c r="P614" s="2"/>
      <c r="Q614" s="2"/>
      <c r="R614" s="2">
        <v>-0.22943278759043656</v>
      </c>
      <c r="S614" s="2">
        <v>-8.6029020320868024E-2</v>
      </c>
      <c r="T614" s="2" t="s">
        <v>4063</v>
      </c>
      <c r="U614" s="2">
        <v>51.034640464660001</v>
      </c>
      <c r="V614" s="2">
        <v>9.75927734375</v>
      </c>
      <c r="W614" s="2" t="s">
        <v>3030</v>
      </c>
      <c r="X614" s="2"/>
    </row>
    <row r="615" spans="1:25" x14ac:dyDescent="0.3">
      <c r="A615" s="2" t="s">
        <v>635</v>
      </c>
      <c r="B615" s="2" t="s">
        <v>637</v>
      </c>
      <c r="C615" s="2">
        <v>5.0610016486939762E-5</v>
      </c>
      <c r="D615" s="4" t="s">
        <v>4075</v>
      </c>
      <c r="E615" s="4" t="s">
        <v>4066</v>
      </c>
      <c r="F615" s="4">
        <v>0.36702276439418835</v>
      </c>
      <c r="G615" s="4">
        <v>4.4793921040686309E-2</v>
      </c>
      <c r="H615" s="4">
        <v>0.22431496456511116</v>
      </c>
      <c r="I615" s="2">
        <v>0.42183052756671774</v>
      </c>
      <c r="J615" s="2">
        <v>0.19057015276068395</v>
      </c>
      <c r="K615" s="2"/>
      <c r="L615" s="2"/>
      <c r="M615" s="2"/>
      <c r="N615" s="2">
        <v>0.2666644803029059</v>
      </c>
      <c r="O615" s="2">
        <v>0.35776552214041196</v>
      </c>
      <c r="P615" s="2">
        <v>-9.9800839290685936E-2</v>
      </c>
      <c r="Q615" s="2">
        <v>0.18938868137205855</v>
      </c>
      <c r="R615" s="2">
        <v>0.29361430937543376</v>
      </c>
      <c r="S615" s="2">
        <v>0.22250524336364291</v>
      </c>
      <c r="T615" s="2"/>
      <c r="U615" s="2">
        <v>85.416200784660006</v>
      </c>
      <c r="V615" s="2">
        <v>5.85888671875</v>
      </c>
      <c r="W615" s="2" t="s">
        <v>636</v>
      </c>
      <c r="X615" s="2"/>
    </row>
    <row r="616" spans="1:25" x14ac:dyDescent="0.3">
      <c r="A616" s="2" t="s">
        <v>2704</v>
      </c>
      <c r="B616" s="2" t="s">
        <v>2706</v>
      </c>
      <c r="C616" s="2">
        <v>5.0548414223561069E-5</v>
      </c>
      <c r="D616" s="4" t="s">
        <v>4075</v>
      </c>
      <c r="E616" s="4" t="s">
        <v>4066</v>
      </c>
      <c r="F616" s="4">
        <v>0.16722673632010382</v>
      </c>
      <c r="G616" s="4">
        <v>0.11371275182554871</v>
      </c>
      <c r="H616" s="4">
        <v>0.2544883952391952</v>
      </c>
      <c r="I616" s="2">
        <v>2.8519509390634106E-3</v>
      </c>
      <c r="J616" s="2">
        <v>0.18111286694912535</v>
      </c>
      <c r="K616" s="2"/>
      <c r="L616" s="2"/>
      <c r="M616" s="2"/>
      <c r="N616" s="2">
        <v>0.33160152170114421</v>
      </c>
      <c r="O616" s="2"/>
      <c r="P616" s="2">
        <v>0.1552019285982798</v>
      </c>
      <c r="Q616" s="2">
        <v>7.2223575052817623E-2</v>
      </c>
      <c r="R616" s="2">
        <v>0.33926369346942931</v>
      </c>
      <c r="S616" s="2">
        <v>0.3164641535891009</v>
      </c>
      <c r="T616" s="2"/>
      <c r="U616" s="2">
        <v>23.532751014660001</v>
      </c>
      <c r="V616" s="2">
        <v>6.53662109375</v>
      </c>
      <c r="W616" s="2" t="s">
        <v>2705</v>
      </c>
      <c r="X616" s="2"/>
    </row>
    <row r="617" spans="1:25" x14ac:dyDescent="0.3">
      <c r="A617" s="2" t="s">
        <v>1941</v>
      </c>
      <c r="B617" s="2" t="s">
        <v>1943</v>
      </c>
      <c r="C617" s="2">
        <v>5.0477967662509283E-5</v>
      </c>
      <c r="D617" s="4" t="s">
        <v>4075</v>
      </c>
      <c r="E617" s="4" t="s">
        <v>4066</v>
      </c>
      <c r="F617" s="4">
        <v>-1.2737140146343924E-2</v>
      </c>
      <c r="G617" s="4">
        <v>-0.14366335019253559</v>
      </c>
      <c r="H617" s="4">
        <v>1.1144689575016381E-2</v>
      </c>
      <c r="I617" s="2">
        <v>-0.21323105336962936</v>
      </c>
      <c r="J617" s="2">
        <v>0.30957927611850278</v>
      </c>
      <c r="K617" s="2">
        <v>0.14372125347124701</v>
      </c>
      <c r="L617" s="2">
        <v>-0.31471211212935885</v>
      </c>
      <c r="M617" s="2">
        <v>-0.22078291930834587</v>
      </c>
      <c r="N617" s="2">
        <v>0.14034356025069347</v>
      </c>
      <c r="O617" s="2">
        <v>-7.7746801331992313E-2</v>
      </c>
      <c r="P617" s="2">
        <v>-1.7008128712223203E-3</v>
      </c>
      <c r="Q617" s="2">
        <v>5.6471636359797628E-2</v>
      </c>
      <c r="R617" s="2">
        <v>9.0960421023111322E-3</v>
      </c>
      <c r="S617" s="2">
        <v>-0.11982061827252666</v>
      </c>
      <c r="T617" s="2"/>
      <c r="U617" s="2">
        <v>106.45535739466</v>
      </c>
      <c r="V617" s="2">
        <v>5.68115234375</v>
      </c>
      <c r="W617" s="2" t="s">
        <v>1942</v>
      </c>
      <c r="X617" s="2"/>
      <c r="Y617" s="2"/>
    </row>
    <row r="618" spans="1:25" x14ac:dyDescent="0.3">
      <c r="A618" s="2" t="s">
        <v>372</v>
      </c>
      <c r="B618" s="2" t="s">
        <v>374</v>
      </c>
      <c r="C618" s="2">
        <v>4.9706450013617965E-5</v>
      </c>
      <c r="D618" s="4" t="s">
        <v>4076</v>
      </c>
      <c r="E618" s="4" t="s">
        <v>4066</v>
      </c>
      <c r="F618" s="4">
        <v>-7.8253534246997825E-2</v>
      </c>
      <c r="H618" s="4">
        <v>-0.12285626157943098</v>
      </c>
      <c r="I618" s="2">
        <v>-0.76527274083953278</v>
      </c>
      <c r="J618" s="2">
        <v>0.13358612867329731</v>
      </c>
      <c r="K618" s="2"/>
      <c r="L618" s="2"/>
      <c r="M618" s="2"/>
      <c r="N618" s="2">
        <v>0.60876567234553713</v>
      </c>
      <c r="O618" s="2"/>
      <c r="P618" s="2"/>
      <c r="Q618" s="2"/>
      <c r="R618" s="2">
        <v>-0.38525579073444116</v>
      </c>
      <c r="S618" s="2">
        <v>-0.37334151292987733</v>
      </c>
      <c r="T618" s="2"/>
      <c r="U618" s="2">
        <v>57.967671934659997</v>
      </c>
      <c r="V618" s="2">
        <v>7.07861328125</v>
      </c>
      <c r="W618" s="2" t="s">
        <v>373</v>
      </c>
      <c r="X618" s="2"/>
    </row>
    <row r="619" spans="1:25" x14ac:dyDescent="0.3">
      <c r="A619" s="2" t="s">
        <v>1154</v>
      </c>
      <c r="B619" s="2" t="s">
        <v>1156</v>
      </c>
      <c r="C619" s="2">
        <v>4.9538084327826046E-5</v>
      </c>
      <c r="D619" s="4" t="s">
        <v>4076</v>
      </c>
      <c r="E619" s="4" t="s">
        <v>4066</v>
      </c>
      <c r="F619" s="4">
        <v>-0.81668621675777042</v>
      </c>
      <c r="H619" s="4">
        <v>-9.483749379309736E-2</v>
      </c>
      <c r="I619" s="2">
        <v>-0.81668621675777042</v>
      </c>
      <c r="J619" s="2">
        <v>0.45893490075996946</v>
      </c>
      <c r="K619" s="2"/>
      <c r="L619" s="2"/>
      <c r="M619" s="2"/>
      <c r="N619" s="2"/>
      <c r="O619" s="2"/>
      <c r="P619" s="2"/>
      <c r="Q619" s="2"/>
      <c r="R619" s="2">
        <v>-0.67055937111166886</v>
      </c>
      <c r="S619" s="2">
        <v>-0.62666040558065961</v>
      </c>
      <c r="T619" s="2"/>
      <c r="U619" s="2">
        <v>54.473935474660102</v>
      </c>
      <c r="V619" s="2">
        <v>6.88818359375</v>
      </c>
      <c r="W619" s="2" t="s">
        <v>1155</v>
      </c>
      <c r="X619" s="2"/>
    </row>
    <row r="620" spans="1:25" x14ac:dyDescent="0.3">
      <c r="A620" s="2" t="s">
        <v>267</v>
      </c>
      <c r="B620" s="2" t="s">
        <v>269</v>
      </c>
      <c r="C620" s="2">
        <v>4.9496708823302091E-5</v>
      </c>
      <c r="D620" s="4" t="s">
        <v>4075</v>
      </c>
      <c r="E620" s="4" t="s">
        <v>4066</v>
      </c>
      <c r="F620" s="4">
        <v>0.16059559119134018</v>
      </c>
      <c r="G620" s="4">
        <v>0.49893087945731507</v>
      </c>
      <c r="H620" s="4">
        <v>0.23752871312540194</v>
      </c>
      <c r="I620" s="2">
        <v>0.55721831096864205</v>
      </c>
      <c r="J620" s="2">
        <v>7.0858268677550393E-2</v>
      </c>
      <c r="K620" s="2">
        <v>-2.938371206403801E-2</v>
      </c>
      <c r="L620" s="2">
        <v>0.74627210525220489</v>
      </c>
      <c r="M620" s="2">
        <v>0.40419915757325348</v>
      </c>
      <c r="N620" s="2">
        <v>-0.22162375953974484</v>
      </c>
      <c r="O620" s="2">
        <v>0.12952810887857785</v>
      </c>
      <c r="P620" s="2">
        <v>6.8838648323880952E-2</v>
      </c>
      <c r="Q620" s="2">
        <v>0.43434065900096958</v>
      </c>
      <c r="R620" s="2"/>
      <c r="S620" s="2"/>
      <c r="T620" s="2"/>
      <c r="U620" s="2">
        <v>155.79781038466001</v>
      </c>
      <c r="V620" s="2">
        <v>9.18798828125</v>
      </c>
      <c r="W620" s="2" t="s">
        <v>268</v>
      </c>
      <c r="X620" s="2"/>
      <c r="Y620" s="2"/>
    </row>
    <row r="621" spans="1:25" x14ac:dyDescent="0.3">
      <c r="A621" s="2" t="s">
        <v>2217</v>
      </c>
      <c r="B621" s="2" t="s">
        <v>2219</v>
      </c>
      <c r="C621" s="2">
        <v>4.9415274164447438E-5</v>
      </c>
      <c r="D621" s="4" t="s">
        <v>4076</v>
      </c>
      <c r="E621" s="4" t="s">
        <v>4066</v>
      </c>
      <c r="F621" s="4">
        <v>0.25926696462576876</v>
      </c>
      <c r="H621" s="4">
        <v>0.11630330136949105</v>
      </c>
      <c r="I621" s="2">
        <v>0.25926696462576876</v>
      </c>
      <c r="J621" s="2">
        <v>-4.8745939554775908E-2</v>
      </c>
      <c r="K621" s="2"/>
      <c r="L621" s="2"/>
      <c r="M621" s="2"/>
      <c r="N621" s="2"/>
      <c r="O621" s="2"/>
      <c r="P621" s="2"/>
      <c r="Q621" s="2"/>
      <c r="R621" s="2">
        <v>0.28984891810233754</v>
      </c>
      <c r="S621" s="2">
        <v>0.27285616648517846</v>
      </c>
      <c r="T621" s="2"/>
      <c r="U621" s="2">
        <v>43.72596856466</v>
      </c>
      <c r="V621" s="2">
        <v>5.30029296875</v>
      </c>
      <c r="W621" s="2" t="s">
        <v>2218</v>
      </c>
      <c r="X621" s="2"/>
    </row>
    <row r="622" spans="1:25" x14ac:dyDescent="0.3">
      <c r="A622" s="2" t="s">
        <v>2619</v>
      </c>
      <c r="B622" s="2" t="s">
        <v>2620</v>
      </c>
      <c r="C622" s="2">
        <v>4.928458976786864E-5</v>
      </c>
      <c r="D622" s="4" t="s">
        <v>4075</v>
      </c>
      <c r="E622" s="4" t="s">
        <v>4066</v>
      </c>
      <c r="F622" s="4">
        <v>-0.13654300611245299</v>
      </c>
      <c r="G622" s="4">
        <v>0.16630148514657916</v>
      </c>
      <c r="H622" s="4">
        <v>-2.4008588247846085E-2</v>
      </c>
      <c r="I622" s="2">
        <v>-0.86759416900471764</v>
      </c>
      <c r="J622" s="2">
        <v>9.958049547110108E-2</v>
      </c>
      <c r="K622" s="2">
        <v>7.1340447872604032E-2</v>
      </c>
      <c r="L622" s="2">
        <v>0.30414040234129297</v>
      </c>
      <c r="M622" s="2">
        <v>-0.4065545748285106</v>
      </c>
      <c r="N622" s="2">
        <v>0.43517818242552381</v>
      </c>
      <c r="O622" s="2">
        <v>0.33807122316398541</v>
      </c>
      <c r="P622" s="2">
        <v>-9.9825846848465113E-2</v>
      </c>
      <c r="Q622" s="2">
        <v>0.15675098275219582</v>
      </c>
      <c r="R622" s="2">
        <v>0.30236219144471888</v>
      </c>
      <c r="S622" s="2">
        <v>0.16753443778302363</v>
      </c>
      <c r="T622" s="2" t="s">
        <v>4063</v>
      </c>
      <c r="U622" s="2">
        <v>77.406919414660095</v>
      </c>
      <c r="V622" s="2">
        <v>9.49560546875</v>
      </c>
      <c r="W622" s="2" t="s">
        <v>4054</v>
      </c>
      <c r="X622" s="2"/>
      <c r="Y622" s="2"/>
    </row>
    <row r="623" spans="1:25" x14ac:dyDescent="0.3">
      <c r="A623" s="2" t="s">
        <v>309</v>
      </c>
      <c r="B623" s="2" t="s">
        <v>311</v>
      </c>
      <c r="C623" s="2">
        <v>4.8989303550971239E-5</v>
      </c>
      <c r="D623" s="4" t="s">
        <v>4075</v>
      </c>
      <c r="E623" s="4" t="s">
        <v>4066</v>
      </c>
      <c r="F623" s="4">
        <v>5.3825286704704545E-2</v>
      </c>
      <c r="G623" s="4">
        <v>-0.19222687036104408</v>
      </c>
      <c r="H623" s="4">
        <v>0.18202519333508863</v>
      </c>
      <c r="I623" s="2">
        <v>-0.45364593197285674</v>
      </c>
      <c r="J623" s="2">
        <v>2.4116599173465206E-2</v>
      </c>
      <c r="K623" s="2">
        <v>0.3211316516235605</v>
      </c>
      <c r="L623" s="2">
        <v>-0.35560722241408366</v>
      </c>
      <c r="M623" s="2">
        <v>0.25032208721398791</v>
      </c>
      <c r="N623" s="2">
        <v>0.29642873990763891</v>
      </c>
      <c r="O623" s="2">
        <v>0.2915515410191809</v>
      </c>
      <c r="P623" s="2">
        <v>-5.0748390716391697E-3</v>
      </c>
      <c r="Q623" s="2">
        <v>-5.2618197544369798E-2</v>
      </c>
      <c r="R623" s="2">
        <v>0.28481306015271923</v>
      </c>
      <c r="S623" s="2">
        <v>0.25846072708290652</v>
      </c>
      <c r="T623" s="2" t="s">
        <v>4063</v>
      </c>
      <c r="U623" s="2">
        <v>67.235744614660007</v>
      </c>
      <c r="V623" s="2">
        <v>4.64013671875</v>
      </c>
      <c r="W623" s="2" t="s">
        <v>310</v>
      </c>
      <c r="X623" s="2"/>
      <c r="Y623" s="2"/>
    </row>
    <row r="624" spans="1:25" x14ac:dyDescent="0.3">
      <c r="A624" s="2" t="s">
        <v>3516</v>
      </c>
      <c r="B624" s="2" t="s">
        <v>3518</v>
      </c>
      <c r="C624" s="2">
        <v>4.8865732306068935E-5</v>
      </c>
      <c r="D624" s="4" t="s">
        <v>4075</v>
      </c>
      <c r="E624" s="4" t="s">
        <v>4066</v>
      </c>
      <c r="F624" s="4">
        <v>0.16171358941806022</v>
      </c>
      <c r="G624" s="4">
        <v>0.37159558038486268</v>
      </c>
      <c r="H624" s="4">
        <v>0.24220483196258172</v>
      </c>
      <c r="I624" s="2">
        <v>0.59151276073976433</v>
      </c>
      <c r="J624" s="2">
        <v>7.9074587892559806E-2</v>
      </c>
      <c r="K624" s="2">
        <v>-8.3406799396950657E-2</v>
      </c>
      <c r="L624" s="2">
        <v>0.64678433281614822</v>
      </c>
      <c r="M624" s="2">
        <v>0.52826050296781368</v>
      </c>
      <c r="N624" s="2">
        <v>9.2499608102658518E-2</v>
      </c>
      <c r="O624" s="2">
        <v>-0.13842999427992475</v>
      </c>
      <c r="P624" s="2">
        <v>0.13180623959085885</v>
      </c>
      <c r="Q624" s="2">
        <v>6.1007416316295436E-2</v>
      </c>
      <c r="R624" s="2">
        <v>0.10935023350936886</v>
      </c>
      <c r="S624" s="2">
        <v>0.1292085765453746</v>
      </c>
      <c r="T624" s="2"/>
      <c r="U624" s="2">
        <v>222.80528549466101</v>
      </c>
      <c r="V624" s="2">
        <v>8.23583984375</v>
      </c>
      <c r="W624" s="2" t="s">
        <v>3517</v>
      </c>
      <c r="X624" s="2"/>
      <c r="Y624" s="2"/>
    </row>
    <row r="625" spans="1:25" x14ac:dyDescent="0.3">
      <c r="A625" s="2" t="s">
        <v>2361</v>
      </c>
      <c r="B625" s="2" t="s">
        <v>2363</v>
      </c>
      <c r="C625" s="2">
        <v>4.870466537439897E-5</v>
      </c>
      <c r="D625" s="4" t="s">
        <v>4076</v>
      </c>
      <c r="E625" s="4" t="s">
        <v>4066</v>
      </c>
      <c r="F625" s="4">
        <v>0.3666872070928166</v>
      </c>
      <c r="G625" s="4">
        <v>-0.37912909941133416</v>
      </c>
      <c r="H625" s="4">
        <v>-7.9681173893105958E-2</v>
      </c>
      <c r="I625" s="2">
        <v>0.41537922770560815</v>
      </c>
      <c r="J625" s="2">
        <v>-9.5077762113030234E-2</v>
      </c>
      <c r="K625" s="2">
        <v>0.58686978876787499</v>
      </c>
      <c r="L625" s="2">
        <v>-0.37912909941133416</v>
      </c>
      <c r="M625" s="2">
        <v>0.36660573830393478</v>
      </c>
      <c r="N625" s="2">
        <v>-2.8243100358537457E-2</v>
      </c>
      <c r="O625" s="2">
        <v>0.22386830996847049</v>
      </c>
      <c r="P625" s="2"/>
      <c r="Q625" s="2"/>
      <c r="R625" s="2">
        <v>-0.50660803056130421</v>
      </c>
      <c r="S625" s="2">
        <v>-0.51453496517914055</v>
      </c>
      <c r="T625" s="2"/>
      <c r="U625" s="2">
        <v>63.356223804659997</v>
      </c>
      <c r="V625" s="2">
        <v>8.42626953125</v>
      </c>
      <c r="W625" s="2" t="s">
        <v>2362</v>
      </c>
      <c r="X625" s="2"/>
      <c r="Y625" s="2"/>
    </row>
    <row r="626" spans="1:25" x14ac:dyDescent="0.3">
      <c r="A626" s="2" t="s">
        <v>3038</v>
      </c>
      <c r="B626" s="2" t="s">
        <v>3039</v>
      </c>
      <c r="C626" s="2">
        <v>4.8267049097590377E-5</v>
      </c>
      <c r="D626" s="4" t="s">
        <v>4075</v>
      </c>
      <c r="E626" s="4" t="s">
        <v>4066</v>
      </c>
      <c r="F626" s="4">
        <v>0.49288564987835326</v>
      </c>
      <c r="G626" s="4">
        <v>-2.1950863442306658E-2</v>
      </c>
      <c r="H626" s="4">
        <v>4.706875060524375E-2</v>
      </c>
      <c r="I626" s="2">
        <v>0.97919795886874228</v>
      </c>
      <c r="J626" s="2">
        <v>8.4902692691576756E-2</v>
      </c>
      <c r="K626" s="2"/>
      <c r="L626" s="2"/>
      <c r="M626" s="2"/>
      <c r="N626" s="2">
        <v>-1.5942383063047648E-2</v>
      </c>
      <c r="O626" s="2">
        <v>2.908906483897605E-2</v>
      </c>
      <c r="P626" s="2">
        <v>-9.2697473632402626E-3</v>
      </c>
      <c r="Q626" s="2">
        <v>-3.4631979521373056E-2</v>
      </c>
      <c r="R626" s="2">
        <v>4.5084760067618185E-3</v>
      </c>
      <c r="S626" s="2">
        <v>1.396114103105967E-2</v>
      </c>
      <c r="T626" s="2"/>
      <c r="U626" s="2">
        <v>161.65090891465999</v>
      </c>
      <c r="V626" s="2">
        <v>5.02099609375</v>
      </c>
      <c r="W626" s="2" t="s">
        <v>4058</v>
      </c>
      <c r="X626" s="2"/>
    </row>
    <row r="627" spans="1:25" x14ac:dyDescent="0.3">
      <c r="A627" s="2" t="s">
        <v>1040</v>
      </c>
      <c r="B627" s="2" t="s">
        <v>1042</v>
      </c>
      <c r="C627" s="2">
        <v>4.7307748657610901E-5</v>
      </c>
      <c r="D627" s="4" t="s">
        <v>4076</v>
      </c>
      <c r="E627" s="4" t="s">
        <v>4065</v>
      </c>
      <c r="F627" s="4">
        <v>-0.65889825149375636</v>
      </c>
      <c r="G627" s="4">
        <v>-0.12031399913093546</v>
      </c>
      <c r="H627" s="4">
        <v>-0.55629623086833979</v>
      </c>
      <c r="I627" s="2">
        <v>-1.2105378700452309</v>
      </c>
      <c r="J627" s="2"/>
      <c r="K627" s="2">
        <v>-0.1970824576943247</v>
      </c>
      <c r="L627" s="2">
        <v>0.33329895900553591</v>
      </c>
      <c r="M627" s="2">
        <v>-0.65730846621081584</v>
      </c>
      <c r="N627" s="2">
        <v>-0.52875949800291344</v>
      </c>
      <c r="O627" s="2">
        <v>-0.60938935548051398</v>
      </c>
      <c r="P627" s="2">
        <v>-0.60119197081408737</v>
      </c>
      <c r="Q627" s="2">
        <v>-0.5466619437207263</v>
      </c>
      <c r="R627" s="2">
        <v>-0.38927478391877191</v>
      </c>
      <c r="S627" s="2">
        <v>-0.52129320713295546</v>
      </c>
      <c r="T627" s="2" t="s">
        <v>4063</v>
      </c>
      <c r="U627" s="2">
        <v>64.948058504659997</v>
      </c>
      <c r="V627" s="2">
        <v>9.37841796875</v>
      </c>
      <c r="W627" s="2" t="s">
        <v>1041</v>
      </c>
      <c r="X627" s="2"/>
      <c r="Y627" s="2"/>
    </row>
    <row r="628" spans="1:25" x14ac:dyDescent="0.3">
      <c r="A628" s="2" t="s">
        <v>3480</v>
      </c>
      <c r="B628" s="2" t="s">
        <v>3482</v>
      </c>
      <c r="C628" s="2">
        <v>4.7303657350982164E-5</v>
      </c>
      <c r="D628" s="4" t="s">
        <v>4075</v>
      </c>
      <c r="E628" s="4" t="s">
        <v>4065</v>
      </c>
      <c r="F628" s="4">
        <v>0.13454254179840958</v>
      </c>
      <c r="G628" s="4">
        <v>0.35152484712417309</v>
      </c>
      <c r="H628" s="4">
        <v>-0.52183009947792813</v>
      </c>
      <c r="I628" s="2">
        <v>-0.1858002681017403</v>
      </c>
      <c r="J628" s="2">
        <v>-0.76857978141695915</v>
      </c>
      <c r="K628" s="2"/>
      <c r="L628" s="2"/>
      <c r="M628" s="2"/>
      <c r="N628" s="2">
        <v>0.34673567482080214</v>
      </c>
      <c r="O628" s="2">
        <v>0.56303502857631682</v>
      </c>
      <c r="P628" s="2">
        <v>0.29115347116981771</v>
      </c>
      <c r="Q628" s="2">
        <v>0.41189622307852841</v>
      </c>
      <c r="R628" s="2">
        <v>-0.3128553360624996</v>
      </c>
      <c r="S628" s="2">
        <v>-0.23730549901529471</v>
      </c>
      <c r="T628" s="2" t="s">
        <v>4063</v>
      </c>
      <c r="U628" s="2">
        <v>123.710182134661</v>
      </c>
      <c r="V628" s="2">
        <v>8.64599609375</v>
      </c>
      <c r="W628" s="2" t="s">
        <v>3481</v>
      </c>
      <c r="X628" s="2"/>
    </row>
    <row r="629" spans="1:25" x14ac:dyDescent="0.3">
      <c r="A629" s="2" t="s">
        <v>3043</v>
      </c>
      <c r="B629" s="2" t="s">
        <v>3045</v>
      </c>
      <c r="C629" s="2">
        <v>4.6962686817012309E-5</v>
      </c>
      <c r="D629" s="4" t="s">
        <v>4076</v>
      </c>
      <c r="E629" s="4" t="s">
        <v>4066</v>
      </c>
      <c r="F629" s="4">
        <v>-0.18843305308258071</v>
      </c>
      <c r="H629" s="4">
        <v>-0.16671675870739988</v>
      </c>
      <c r="I629" s="2">
        <v>-0.18843305308258071</v>
      </c>
      <c r="J629" s="2">
        <v>-0.23025226176660304</v>
      </c>
      <c r="K629" s="2"/>
      <c r="L629" s="2"/>
      <c r="M629" s="2"/>
      <c r="N629" s="2"/>
      <c r="O629" s="2"/>
      <c r="P629" s="2"/>
      <c r="Q629" s="2"/>
      <c r="R629" s="2">
        <v>5.7143325353575788E-2</v>
      </c>
      <c r="S629" s="2">
        <v>-0.26350583664996924</v>
      </c>
      <c r="T629" s="2" t="s">
        <v>4063</v>
      </c>
      <c r="U629" s="2">
        <v>55.2138697246601</v>
      </c>
      <c r="V629" s="2">
        <v>7.22509765625</v>
      </c>
      <c r="W629" s="2" t="s">
        <v>3044</v>
      </c>
      <c r="X629" s="2"/>
    </row>
    <row r="630" spans="1:25" x14ac:dyDescent="0.3">
      <c r="A630" s="2" t="s">
        <v>2856</v>
      </c>
      <c r="B630" s="2" t="s">
        <v>2857</v>
      </c>
      <c r="C630" s="2">
        <v>4.6880775683658776E-5</v>
      </c>
      <c r="D630" s="4" t="s">
        <v>4075</v>
      </c>
      <c r="E630" s="4" t="s">
        <v>4066</v>
      </c>
      <c r="F630" s="4">
        <v>0.33159163558121202</v>
      </c>
      <c r="G630" s="4">
        <v>0.15188008454567875</v>
      </c>
      <c r="H630" s="4">
        <v>-6.9895436114743789E-2</v>
      </c>
      <c r="I630" s="2">
        <v>0.14046052566241704</v>
      </c>
      <c r="J630" s="2">
        <v>9.697365096925005E-2</v>
      </c>
      <c r="K630" s="2">
        <v>0.41042420939122276</v>
      </c>
      <c r="L630" s="2">
        <v>-0.18039108032744858</v>
      </c>
      <c r="M630" s="2">
        <v>-7.4184373858220923E-2</v>
      </c>
      <c r="N630" s="2">
        <v>0.44389017168999634</v>
      </c>
      <c r="O630" s="2"/>
      <c r="P630" s="2">
        <v>0.37352084704420463</v>
      </c>
      <c r="Q630" s="2">
        <v>0.59478165179340758</v>
      </c>
      <c r="R630" s="2">
        <v>-0.37725123699615365</v>
      </c>
      <c r="S630" s="2">
        <v>-8.7699933914367381E-2</v>
      </c>
      <c r="T630" s="2"/>
      <c r="U630" s="2">
        <v>125.78666732466</v>
      </c>
      <c r="V630" s="2">
        <v>9.34912109375</v>
      </c>
      <c r="W630" s="2" t="s">
        <v>4057</v>
      </c>
      <c r="X630" s="2"/>
      <c r="Y630" s="2"/>
    </row>
    <row r="631" spans="1:25" x14ac:dyDescent="0.3">
      <c r="A631" s="2" t="s">
        <v>2526</v>
      </c>
      <c r="B631" s="2" t="s">
        <v>2528</v>
      </c>
      <c r="C631" s="2">
        <v>4.683439912391263E-5</v>
      </c>
      <c r="D631" s="4" t="s">
        <v>4076</v>
      </c>
      <c r="E631" s="4" t="s">
        <v>4066</v>
      </c>
      <c r="F631" s="4">
        <v>0.31929163917239928</v>
      </c>
      <c r="G631" s="4">
        <v>-1.30543614716339</v>
      </c>
      <c r="H631" s="4">
        <v>0.15183645083323236</v>
      </c>
      <c r="I631" s="2">
        <v>0.2635459338641743</v>
      </c>
      <c r="J631" s="2">
        <v>0.35702808773999822</v>
      </c>
      <c r="K631" s="2">
        <v>0.38955527268447188</v>
      </c>
      <c r="L631" s="2">
        <v>4.7511082483694594E-2</v>
      </c>
      <c r="M631" s="2">
        <v>-0.19365953126014845</v>
      </c>
      <c r="N631" s="2">
        <v>0.15742552795464412</v>
      </c>
      <c r="O631" s="2">
        <v>0.45212189398245922</v>
      </c>
      <c r="P631" s="2">
        <v>-3.0999450135181541</v>
      </c>
      <c r="Q631" s="2">
        <v>-2.216821740102795</v>
      </c>
      <c r="R631" s="2">
        <v>0.34169055537082021</v>
      </c>
      <c r="S631" s="2">
        <v>0.24259103666887438</v>
      </c>
      <c r="T631" s="2" t="s">
        <v>4063</v>
      </c>
      <c r="U631" s="2">
        <v>217.03906619465999</v>
      </c>
      <c r="V631" s="2">
        <v>7.37158203125</v>
      </c>
      <c r="W631" s="2" t="s">
        <v>2527</v>
      </c>
      <c r="X631" s="2"/>
      <c r="Y631" s="2"/>
    </row>
    <row r="632" spans="1:25" x14ac:dyDescent="0.3">
      <c r="A632" s="2" t="s">
        <v>626</v>
      </c>
      <c r="B632" s="2" t="s">
        <v>628</v>
      </c>
      <c r="C632" s="2">
        <v>4.6663238355665795E-5</v>
      </c>
      <c r="D632" s="4" t="s">
        <v>4076</v>
      </c>
      <c r="E632" s="4" t="s">
        <v>4066</v>
      </c>
      <c r="F632" s="4">
        <v>0.20148208349514879</v>
      </c>
      <c r="H632" s="4">
        <v>0.11902917988968985</v>
      </c>
      <c r="I632" s="2">
        <v>0.20148208349514879</v>
      </c>
      <c r="J632" s="2">
        <v>5.2113646964602835E-2</v>
      </c>
      <c r="K632" s="2"/>
      <c r="L632" s="2"/>
      <c r="M632" s="2"/>
      <c r="N632" s="2"/>
      <c r="O632" s="2"/>
      <c r="P632" s="2"/>
      <c r="Q632" s="2"/>
      <c r="R632" s="2">
        <v>0.13196039250930447</v>
      </c>
      <c r="S632" s="2">
        <v>0.2399290331202493</v>
      </c>
      <c r="T632" s="2"/>
      <c r="U632" s="2">
        <v>52.780064784659999</v>
      </c>
      <c r="V632" s="2">
        <v>6.25244140625</v>
      </c>
      <c r="W632" s="2" t="s">
        <v>627</v>
      </c>
      <c r="X632" s="2"/>
    </row>
    <row r="633" spans="1:25" x14ac:dyDescent="0.3">
      <c r="A633" s="2" t="s">
        <v>438</v>
      </c>
      <c r="B633" s="2" t="s">
        <v>440</v>
      </c>
      <c r="C633" s="2">
        <v>4.6216374690418767E-5</v>
      </c>
      <c r="D633" s="4" t="s">
        <v>4076</v>
      </c>
      <c r="E633" s="4" t="s">
        <v>4066</v>
      </c>
      <c r="F633" s="4">
        <v>5.3835255532824151E-2</v>
      </c>
      <c r="H633" s="4">
        <v>-1.9718369006120812E-2</v>
      </c>
      <c r="I633" s="2">
        <v>5.3835255532824151E-2</v>
      </c>
      <c r="J633" s="2">
        <v>0.39084740542550156</v>
      </c>
      <c r="K633" s="2"/>
      <c r="L633" s="2"/>
      <c r="M633" s="2"/>
      <c r="N633" s="2"/>
      <c r="O633" s="2"/>
      <c r="P633" s="2"/>
      <c r="Q633" s="2"/>
      <c r="R633" s="2">
        <v>-0.26038375841268901</v>
      </c>
      <c r="S633" s="2">
        <v>-0.60018452846279735</v>
      </c>
      <c r="T633" s="2"/>
      <c r="U633" s="2">
        <v>38.953362534660002</v>
      </c>
      <c r="V633" s="2">
        <v>8.54345703125</v>
      </c>
      <c r="W633" s="2" t="s">
        <v>439</v>
      </c>
      <c r="X633" s="2"/>
    </row>
    <row r="634" spans="1:25" x14ac:dyDescent="0.3">
      <c r="A634" s="2" t="s">
        <v>3444</v>
      </c>
      <c r="B634" s="2" t="s">
        <v>3446</v>
      </c>
      <c r="C634" s="2">
        <v>4.6115541506117136E-5</v>
      </c>
      <c r="D634" s="4" t="s">
        <v>4075</v>
      </c>
      <c r="E634" s="4" t="s">
        <v>4066</v>
      </c>
      <c r="F634" s="4">
        <v>6.206048751771806E-2</v>
      </c>
      <c r="G634" s="4">
        <v>0.15047216288112764</v>
      </c>
      <c r="H634" s="4">
        <v>0.26332771560696749</v>
      </c>
      <c r="I634" s="2">
        <v>0.3593813603041956</v>
      </c>
      <c r="J634" s="2">
        <v>0.35750333691383995</v>
      </c>
      <c r="K634" s="2">
        <v>-0.11242526493278461</v>
      </c>
      <c r="L634" s="2">
        <v>-0.12798388898028237</v>
      </c>
      <c r="M634" s="2">
        <v>7.3815683079228089E-2</v>
      </c>
      <c r="N634" s="2">
        <v>-0.17084158265112645</v>
      </c>
      <c r="O634" s="2">
        <v>4.929231701461282E-2</v>
      </c>
      <c r="P634" s="2">
        <v>0.2445326018384251</v>
      </c>
      <c r="Q634" s="2">
        <v>0.61332382764665017</v>
      </c>
      <c r="R634" s="2">
        <v>0.3597630489199255</v>
      </c>
      <c r="S634" s="2">
        <v>0.35756520473574316</v>
      </c>
      <c r="T634" s="2"/>
      <c r="U634" s="2">
        <v>86.898393764660099</v>
      </c>
      <c r="V634" s="2">
        <v>5.64306640625</v>
      </c>
      <c r="W634" s="2" t="s">
        <v>3445</v>
      </c>
      <c r="X634" s="2"/>
      <c r="Y634" s="2"/>
    </row>
    <row r="635" spans="1:25" x14ac:dyDescent="0.3">
      <c r="A635" s="2" t="s">
        <v>330</v>
      </c>
      <c r="B635" s="2" t="s">
        <v>332</v>
      </c>
      <c r="C635" s="2">
        <v>4.5913968724876804E-5</v>
      </c>
      <c r="D635" s="4" t="s">
        <v>4076</v>
      </c>
      <c r="E635" s="4" t="s">
        <v>4066</v>
      </c>
      <c r="F635" s="4">
        <v>-0.24772749665332838</v>
      </c>
      <c r="G635" s="4">
        <v>-0.32225148316645791</v>
      </c>
      <c r="H635" s="4">
        <v>2.7273070375329889E-2</v>
      </c>
      <c r="I635" s="2">
        <v>-0.75046622469472479</v>
      </c>
      <c r="J635" s="2">
        <v>-0.30229011997017796</v>
      </c>
      <c r="K635" s="2"/>
      <c r="L635" s="2"/>
      <c r="M635" s="2"/>
      <c r="N635" s="2">
        <v>0.35912444139273564</v>
      </c>
      <c r="O635" s="2">
        <v>0.15089802138340047</v>
      </c>
      <c r="P635" s="2">
        <v>-0.32225148316645791</v>
      </c>
      <c r="Q635" s="2"/>
      <c r="R635" s="2">
        <v>0.3585652339008471</v>
      </c>
      <c r="S635" s="2">
        <v>0.35510728754082838</v>
      </c>
      <c r="T635" s="2" t="s">
        <v>4063</v>
      </c>
      <c r="U635" s="2">
        <v>131.97884881466001</v>
      </c>
      <c r="V635" s="2">
        <v>5.75732421875</v>
      </c>
      <c r="W635" s="2" t="s">
        <v>331</v>
      </c>
      <c r="X635" s="2"/>
    </row>
    <row r="636" spans="1:25" x14ac:dyDescent="0.3">
      <c r="A636" s="2" t="s">
        <v>2475</v>
      </c>
      <c r="B636" s="2" t="s">
        <v>2477</v>
      </c>
      <c r="C636" s="2">
        <v>4.516697937586597E-5</v>
      </c>
      <c r="D636" s="4" t="s">
        <v>4076</v>
      </c>
      <c r="E636" s="4" t="s">
        <v>4066</v>
      </c>
      <c r="F636" s="4">
        <v>0.15523474887321553</v>
      </c>
      <c r="G636" s="4">
        <v>-0.22990827850113393</v>
      </c>
      <c r="H636" s="4">
        <v>0.14109060152212108</v>
      </c>
      <c r="I636" s="2">
        <v>0.25872889507763996</v>
      </c>
      <c r="J636" s="2">
        <v>2.4709070672145266E-2</v>
      </c>
      <c r="K636" s="2"/>
      <c r="L636" s="2"/>
      <c r="M636" s="2"/>
      <c r="N636" s="2">
        <v>-9.0674500163880983E-2</v>
      </c>
      <c r="O636" s="2">
        <v>0.19415570550146324</v>
      </c>
      <c r="P636" s="2">
        <v>-0.21015459374713411</v>
      </c>
      <c r="Q636" s="2">
        <v>-0.24966196325513379</v>
      </c>
      <c r="R636" s="2">
        <v>0.40455843166342098</v>
      </c>
      <c r="S636" s="2">
        <v>0.11038583308077281</v>
      </c>
      <c r="T636" s="2"/>
      <c r="U636" s="2">
        <v>533.86108690465903</v>
      </c>
      <c r="V636" s="2">
        <v>5.96044921875</v>
      </c>
      <c r="W636" s="2" t="s">
        <v>2476</v>
      </c>
      <c r="X636" s="2"/>
    </row>
    <row r="637" spans="1:25" x14ac:dyDescent="0.3">
      <c r="A637" s="2" t="s">
        <v>144</v>
      </c>
      <c r="B637" s="2" t="s">
        <v>146</v>
      </c>
      <c r="C637" s="2">
        <v>4.513268030244498E-5</v>
      </c>
      <c r="D637" s="4" t="s">
        <v>4076</v>
      </c>
      <c r="E637" s="4" t="s">
        <v>4066</v>
      </c>
      <c r="F637" s="4">
        <v>-0.61859123888534651</v>
      </c>
      <c r="H637" s="4">
        <v>0.30713795333324151</v>
      </c>
      <c r="I637" s="2">
        <v>-0.61859123888534651</v>
      </c>
      <c r="J637" s="2">
        <v>0.1844790915610918</v>
      </c>
      <c r="K637" s="2"/>
      <c r="L637" s="2"/>
      <c r="M637" s="2"/>
      <c r="N637" s="2"/>
      <c r="O637" s="2"/>
      <c r="P637" s="2"/>
      <c r="Q637" s="2"/>
      <c r="R637" s="2">
        <v>0.49345854318227172</v>
      </c>
      <c r="S637" s="2">
        <v>0.36613508702851066</v>
      </c>
      <c r="T637" s="2"/>
      <c r="U637" s="2">
        <v>104.51605722466</v>
      </c>
      <c r="V637" s="2">
        <v>5.37646484375</v>
      </c>
      <c r="W637" s="2" t="s">
        <v>145</v>
      </c>
      <c r="X637" s="2"/>
    </row>
    <row r="638" spans="1:25" x14ac:dyDescent="0.3">
      <c r="A638" s="2" t="s">
        <v>3641</v>
      </c>
      <c r="B638" s="2" t="s">
        <v>3643</v>
      </c>
      <c r="C638" s="2">
        <v>4.4608845912113208E-5</v>
      </c>
      <c r="D638" s="4" t="s">
        <v>4075</v>
      </c>
      <c r="E638" s="4" t="s">
        <v>4066</v>
      </c>
      <c r="F638" s="4">
        <v>0.27857376559495273</v>
      </c>
      <c r="G638" s="4">
        <v>0.23826343128913707</v>
      </c>
      <c r="H638" s="4">
        <v>0.16548338633412746</v>
      </c>
      <c r="I638" s="2">
        <v>0.46146780057421771</v>
      </c>
      <c r="J638" s="2">
        <v>0.20102598169795508</v>
      </c>
      <c r="K638" s="2"/>
      <c r="L638" s="2"/>
      <c r="M638" s="2"/>
      <c r="N638" s="2">
        <v>1.4650789810483636E-2</v>
      </c>
      <c r="O638" s="2">
        <v>0.17670867142089183</v>
      </c>
      <c r="P638" s="2">
        <v>0.13756561654823729</v>
      </c>
      <c r="Q638" s="2">
        <v>0.33896124603003686</v>
      </c>
      <c r="R638" s="2">
        <v>0.15973371887358992</v>
      </c>
      <c r="S638" s="2">
        <v>0.10014786306700969</v>
      </c>
      <c r="T638" s="2"/>
      <c r="U638" s="2">
        <v>116.58303552466</v>
      </c>
      <c r="V638" s="2">
        <v>7.06396484375</v>
      </c>
      <c r="W638" s="2" t="s">
        <v>3642</v>
      </c>
      <c r="X638" s="2"/>
    </row>
    <row r="639" spans="1:25" x14ac:dyDescent="0.3">
      <c r="A639" s="2" t="s">
        <v>3805</v>
      </c>
      <c r="B639" s="2" t="s">
        <v>3807</v>
      </c>
      <c r="C639" s="2">
        <v>4.4607161739905636E-5</v>
      </c>
      <c r="D639" s="4" t="s">
        <v>4076</v>
      </c>
      <c r="E639" s="4" t="s">
        <v>4066</v>
      </c>
      <c r="F639" s="4">
        <v>0.30623650208512593</v>
      </c>
      <c r="H639" s="4">
        <v>6.2456343498276973E-2</v>
      </c>
      <c r="I639" s="2">
        <v>0.30623650208512593</v>
      </c>
      <c r="J639" s="2">
        <v>-0.13090207948648724</v>
      </c>
      <c r="K639" s="2"/>
      <c r="L639" s="2"/>
      <c r="M639" s="2"/>
      <c r="N639" s="2"/>
      <c r="O639" s="2"/>
      <c r="P639" s="2"/>
      <c r="Q639" s="2"/>
      <c r="R639" s="2">
        <v>0.32461616157034501</v>
      </c>
      <c r="S639" s="2">
        <v>0.18701337139573737</v>
      </c>
      <c r="T639" s="2"/>
      <c r="U639" s="2">
        <v>50.79768564466</v>
      </c>
      <c r="V639" s="2">
        <v>8.57275390625</v>
      </c>
      <c r="W639" s="2" t="s">
        <v>3806</v>
      </c>
      <c r="X639" s="2"/>
    </row>
    <row r="640" spans="1:25" x14ac:dyDescent="0.3">
      <c r="A640" s="2" t="s">
        <v>3596</v>
      </c>
      <c r="B640" s="2" t="s">
        <v>3598</v>
      </c>
      <c r="C640" s="2">
        <v>4.4182067159221345E-5</v>
      </c>
      <c r="D640" s="4" t="s">
        <v>4076</v>
      </c>
      <c r="E640" s="4" t="s">
        <v>4066</v>
      </c>
      <c r="F640" s="4">
        <v>7.9718689577565477E-2</v>
      </c>
      <c r="H640" s="4">
        <v>0.23811158872908994</v>
      </c>
      <c r="I640" s="2">
        <v>7.9718689577565477E-2</v>
      </c>
      <c r="J640" s="2">
        <v>0.64472251126153357</v>
      </c>
      <c r="K640" s="2"/>
      <c r="L640" s="2"/>
      <c r="M640" s="2"/>
      <c r="N640" s="2"/>
      <c r="O640" s="2"/>
      <c r="P640" s="2"/>
      <c r="Q640" s="2"/>
      <c r="R640" s="2"/>
      <c r="S640" s="2">
        <v>-0.16849933380335372</v>
      </c>
      <c r="T640" s="2"/>
      <c r="U640" s="2">
        <v>44.755068054660001</v>
      </c>
      <c r="V640" s="2">
        <v>7.35693359375</v>
      </c>
      <c r="W640" s="2" t="s">
        <v>3597</v>
      </c>
      <c r="X640" s="2"/>
    </row>
    <row r="641" spans="1:25" x14ac:dyDescent="0.3">
      <c r="A641" s="2" t="s">
        <v>195</v>
      </c>
      <c r="B641" s="2" t="s">
        <v>197</v>
      </c>
      <c r="C641" s="2">
        <v>4.4063402106942973E-5</v>
      </c>
      <c r="D641" s="4" t="s">
        <v>4075</v>
      </c>
      <c r="E641" s="4" t="s">
        <v>4066</v>
      </c>
      <c r="F641" s="4">
        <v>-0.12670646936246116</v>
      </c>
      <c r="G641" s="4">
        <v>0.19118246738081254</v>
      </c>
      <c r="H641" s="4">
        <v>0.22176434869771181</v>
      </c>
      <c r="I641" s="2">
        <v>-0.56614375617520574</v>
      </c>
      <c r="J641" s="2">
        <v>-2.2681747377935848E-2</v>
      </c>
      <c r="K641" s="2">
        <v>-3.3387847204090215E-2</v>
      </c>
      <c r="L641" s="2">
        <v>0.3517853692612804</v>
      </c>
      <c r="M641" s="2">
        <v>0.21006481343284</v>
      </c>
      <c r="N641" s="2">
        <v>0.1849314920205978</v>
      </c>
      <c r="O641" s="2">
        <v>0.25389289856322705</v>
      </c>
      <c r="P641" s="2">
        <v>2.3771159822358066E-4</v>
      </c>
      <c r="Q641" s="2">
        <v>6.0921419402465801E-2</v>
      </c>
      <c r="R641" s="2">
        <v>0.44575039239582165</v>
      </c>
      <c r="S641" s="2">
        <v>0.51006956768064082</v>
      </c>
      <c r="T641" s="2"/>
      <c r="U641" s="2">
        <v>112.90981020466</v>
      </c>
      <c r="V641" s="2">
        <v>5.45263671875</v>
      </c>
      <c r="W641" s="2" t="s">
        <v>196</v>
      </c>
      <c r="X641" s="2"/>
      <c r="Y641" s="2"/>
    </row>
    <row r="642" spans="1:25" x14ac:dyDescent="0.3">
      <c r="A642" s="2" t="s">
        <v>198</v>
      </c>
      <c r="B642" s="2" t="s">
        <v>200</v>
      </c>
      <c r="C642" s="2">
        <v>4.3861461646633775E-5</v>
      </c>
      <c r="D642" s="4" t="s">
        <v>4076</v>
      </c>
      <c r="E642" s="4" t="s">
        <v>4066</v>
      </c>
      <c r="F642" s="4">
        <v>-0.40389352177336446</v>
      </c>
      <c r="G642" s="4">
        <v>0.11038490436756365</v>
      </c>
      <c r="H642" s="4">
        <v>0.38544161558709872</v>
      </c>
      <c r="I642" s="2">
        <v>-1.1553546299018107</v>
      </c>
      <c r="J642" s="2">
        <v>0.45084894071523696</v>
      </c>
      <c r="K642" s="2"/>
      <c r="L642" s="2"/>
      <c r="M642" s="2"/>
      <c r="N642" s="2"/>
      <c r="O642" s="2">
        <v>0.34756758635508173</v>
      </c>
      <c r="P642" s="2">
        <v>6.6935994965503662E-2</v>
      </c>
      <c r="Q642" s="2">
        <v>0.15383381376962366</v>
      </c>
      <c r="R642" s="2">
        <v>0.29236027058526171</v>
      </c>
      <c r="S642" s="2">
        <v>0.3477083103326592</v>
      </c>
      <c r="T642" s="2"/>
      <c r="U642" s="2">
        <v>114.78368418466</v>
      </c>
      <c r="V642" s="2">
        <v>5.33837890625</v>
      </c>
      <c r="W642" s="2" t="s">
        <v>199</v>
      </c>
      <c r="X642" s="2"/>
    </row>
    <row r="643" spans="1:25" x14ac:dyDescent="0.3">
      <c r="A643" s="2" t="s">
        <v>560</v>
      </c>
      <c r="B643" s="2" t="s">
        <v>562</v>
      </c>
      <c r="C643" s="2">
        <v>4.3410615506555357E-5</v>
      </c>
      <c r="D643" s="4" t="s">
        <v>4076</v>
      </c>
      <c r="E643" s="4" t="s">
        <v>4066</v>
      </c>
      <c r="F643" s="4">
        <v>-0.28419348813088741</v>
      </c>
      <c r="G643" s="4">
        <v>-8.096613319211507E-3</v>
      </c>
      <c r="H643" s="4">
        <v>6.4469102410390638E-2</v>
      </c>
      <c r="I643" s="2">
        <v>-0.82727995595035586</v>
      </c>
      <c r="J643" s="2">
        <v>-0.26085135744298316</v>
      </c>
      <c r="K643" s="2">
        <v>0.13800435570988948</v>
      </c>
      <c r="L643" s="2">
        <v>0.17786269869794644</v>
      </c>
      <c r="M643" s="2">
        <v>7.0258703463147637E-2</v>
      </c>
      <c r="N643" s="2">
        <v>-0.16330486415219575</v>
      </c>
      <c r="O643" s="2"/>
      <c r="P643" s="2">
        <v>1.1433906575341511E-2</v>
      </c>
      <c r="Q643" s="2">
        <v>-0.39954575724808039</v>
      </c>
      <c r="R643" s="2">
        <v>0.3740597906777835</v>
      </c>
      <c r="S643" s="2">
        <v>0.39394013174423131</v>
      </c>
      <c r="T643" s="2" t="s">
        <v>4063</v>
      </c>
      <c r="U643" s="2">
        <v>88.326673734660005</v>
      </c>
      <c r="V643" s="2">
        <v>5.10986328125</v>
      </c>
      <c r="W643" s="2" t="s">
        <v>561</v>
      </c>
      <c r="X643" s="2"/>
      <c r="Y643" s="2"/>
    </row>
    <row r="644" spans="1:25" x14ac:dyDescent="0.3">
      <c r="A644" s="2" t="s">
        <v>1866</v>
      </c>
      <c r="B644" s="2" t="s">
        <v>1868</v>
      </c>
      <c r="C644" s="2">
        <v>4.3402104292732045E-5</v>
      </c>
      <c r="D644" s="4" t="s">
        <v>4076</v>
      </c>
      <c r="E644" s="4" t="s">
        <v>4065</v>
      </c>
      <c r="F644" s="4">
        <v>-4.2920296742201796</v>
      </c>
      <c r="H644" s="4">
        <v>-0.84172630321610498</v>
      </c>
      <c r="I644" s="2">
        <v>-4.2920296742201796</v>
      </c>
      <c r="J644" s="2"/>
      <c r="K644" s="2"/>
      <c r="L644" s="2"/>
      <c r="M644" s="2"/>
      <c r="N644" s="2"/>
      <c r="O644" s="2"/>
      <c r="P644" s="2"/>
      <c r="Q644" s="2"/>
      <c r="R644" s="2">
        <v>-0.84172630321610498</v>
      </c>
      <c r="S644" s="2"/>
      <c r="T644" s="2"/>
      <c r="U644" s="2">
        <v>20.42375107466</v>
      </c>
      <c r="V644" s="2">
        <v>9.11474609375</v>
      </c>
      <c r="W644" s="2" t="s">
        <v>1867</v>
      </c>
      <c r="X644" s="2"/>
    </row>
    <row r="645" spans="1:25" x14ac:dyDescent="0.3">
      <c r="A645" s="2" t="s">
        <v>3919</v>
      </c>
      <c r="B645" s="2" t="s">
        <v>3921</v>
      </c>
      <c r="C645" s="2">
        <v>4.3384582833802098E-5</v>
      </c>
      <c r="D645" s="4" t="s">
        <v>4076</v>
      </c>
      <c r="E645" s="4" t="s">
        <v>4066</v>
      </c>
      <c r="F645" s="4">
        <v>-0.81251400805858065</v>
      </c>
      <c r="G645" s="4">
        <v>0.13340484929526161</v>
      </c>
      <c r="H645" s="4">
        <v>5.6677105633009782E-2</v>
      </c>
      <c r="I645" s="2">
        <v>-2.2136825665231359</v>
      </c>
      <c r="J645" s="2">
        <v>0.38041030229372469</v>
      </c>
      <c r="K645" s="2">
        <v>-0.45734839047479631</v>
      </c>
      <c r="L645" s="2">
        <v>6.3380854085847579E-2</v>
      </c>
      <c r="M645" s="2">
        <v>0.21944358027010027</v>
      </c>
      <c r="N645" s="2">
        <v>0.34949484806589898</v>
      </c>
      <c r="O645" s="2">
        <v>0.11748301757848141</v>
      </c>
      <c r="P645" s="2">
        <v>0.23316075771681455</v>
      </c>
      <c r="Q645" s="2">
        <v>0.17369693129253674</v>
      </c>
      <c r="R645" s="2">
        <v>-0.42595860819776682</v>
      </c>
      <c r="S645" s="2">
        <v>-0.43368652313182449</v>
      </c>
      <c r="T645" s="2"/>
      <c r="U645" s="2">
        <v>27.753745304660001</v>
      </c>
      <c r="V645" s="2">
        <v>4.79248046875</v>
      </c>
      <c r="W645" s="2" t="s">
        <v>3920</v>
      </c>
      <c r="X645" s="2"/>
      <c r="Y645" s="2"/>
    </row>
    <row r="646" spans="1:25" x14ac:dyDescent="0.3">
      <c r="A646" s="2" t="s">
        <v>2580</v>
      </c>
      <c r="B646" s="2" t="s">
        <v>2582</v>
      </c>
      <c r="C646" s="2">
        <v>4.3341884957278909E-5</v>
      </c>
      <c r="D646" s="4" t="s">
        <v>4076</v>
      </c>
      <c r="E646" s="4" t="s">
        <v>4065</v>
      </c>
      <c r="F646" s="4">
        <v>-1.5766513933385977</v>
      </c>
      <c r="H646" s="4">
        <v>-0.5414290962144146</v>
      </c>
      <c r="I646" s="2">
        <v>-1.5766513933385977</v>
      </c>
      <c r="J646" s="2">
        <v>-0.44799087616244943</v>
      </c>
      <c r="K646" s="2"/>
      <c r="L646" s="2"/>
      <c r="M646" s="2"/>
      <c r="N646" s="2"/>
      <c r="O646" s="2"/>
      <c r="P646" s="2"/>
      <c r="Q646" s="2"/>
      <c r="R646" s="2">
        <v>-0.55544695534259303</v>
      </c>
      <c r="S646" s="2">
        <v>-0.7142876771901665</v>
      </c>
      <c r="T646" s="2" t="s">
        <v>4063</v>
      </c>
      <c r="U646" s="2">
        <v>38.375778734660003</v>
      </c>
      <c r="V646" s="2">
        <v>7.15185546875</v>
      </c>
      <c r="W646" s="2" t="s">
        <v>2581</v>
      </c>
      <c r="X646" s="2"/>
    </row>
    <row r="647" spans="1:25" x14ac:dyDescent="0.3">
      <c r="A647" s="2" t="s">
        <v>3685</v>
      </c>
      <c r="B647" s="2" t="s">
        <v>3687</v>
      </c>
      <c r="C647" s="2">
        <v>4.3278458576671544E-5</v>
      </c>
      <c r="D647" s="4" t="s">
        <v>4075</v>
      </c>
      <c r="E647" s="4" t="s">
        <v>4066</v>
      </c>
      <c r="F647" s="4">
        <v>0.41151816995829887</v>
      </c>
      <c r="G647" s="4">
        <v>0.24566081229952758</v>
      </c>
      <c r="H647" s="4">
        <v>-2.4285932134740972E-2</v>
      </c>
      <c r="I647" s="2">
        <v>0.63005755092929983</v>
      </c>
      <c r="J647" s="2"/>
      <c r="K647" s="2">
        <v>-3.8904720632055655E-2</v>
      </c>
      <c r="L647" s="2">
        <v>0.24566081229952758</v>
      </c>
      <c r="M647" s="2">
        <v>0.11639541973812777</v>
      </c>
      <c r="N647" s="2">
        <v>0.64340167957765237</v>
      </c>
      <c r="O647" s="2"/>
      <c r="P647" s="2"/>
      <c r="Q647" s="2"/>
      <c r="R647" s="2"/>
      <c r="S647" s="2">
        <v>-0.16496728400760971</v>
      </c>
      <c r="T647" s="2"/>
      <c r="U647" s="2">
        <v>49.799004274660099</v>
      </c>
      <c r="V647" s="2">
        <v>4.89404296875</v>
      </c>
      <c r="W647" s="2" t="s">
        <v>3686</v>
      </c>
      <c r="X647" s="2"/>
      <c r="Y647" s="2"/>
    </row>
    <row r="648" spans="1:25" x14ac:dyDescent="0.3">
      <c r="A648" s="2" t="s">
        <v>736</v>
      </c>
      <c r="B648" s="2" t="s">
        <v>738</v>
      </c>
      <c r="C648" s="2">
        <v>4.31537348075358E-5</v>
      </c>
      <c r="D648" s="4" t="s">
        <v>4076</v>
      </c>
      <c r="E648" s="4" t="s">
        <v>4066</v>
      </c>
      <c r="F648" s="4">
        <v>-0.23260369705554698</v>
      </c>
      <c r="G648" s="4">
        <v>0.13891367300293508</v>
      </c>
      <c r="H648" s="4">
        <v>0.26737068628002364</v>
      </c>
      <c r="I648" s="2">
        <v>-0.58162174681852619</v>
      </c>
      <c r="J648" s="2">
        <v>0.49889905722622957</v>
      </c>
      <c r="K648" s="2"/>
      <c r="L648" s="2"/>
      <c r="M648" s="2"/>
      <c r="N648" s="2">
        <v>0.11641435270743222</v>
      </c>
      <c r="O648" s="2"/>
      <c r="P648" s="2">
        <v>1.8313837376202704E-2</v>
      </c>
      <c r="Q648" s="2">
        <v>0.25951350862966749</v>
      </c>
      <c r="R648" s="2">
        <v>-9.864866578854245E-2</v>
      </c>
      <c r="S648" s="2">
        <v>0.17033329645617795</v>
      </c>
      <c r="T648" s="2" t="s">
        <v>4063</v>
      </c>
      <c r="U648" s="2">
        <v>117.37560767466</v>
      </c>
      <c r="V648" s="2">
        <v>9.26123046875</v>
      </c>
      <c r="W648" s="2" t="s">
        <v>737</v>
      </c>
      <c r="X648" s="2"/>
    </row>
    <row r="649" spans="1:25" x14ac:dyDescent="0.3">
      <c r="A649" s="2" t="s">
        <v>3313</v>
      </c>
      <c r="B649" s="2" t="s">
        <v>3315</v>
      </c>
      <c r="C649" s="2">
        <v>4.3124091247705358E-5</v>
      </c>
      <c r="D649" s="4" t="s">
        <v>4076</v>
      </c>
      <c r="E649" s="4" t="s">
        <v>4066</v>
      </c>
      <c r="F649" s="4">
        <v>-8.5302284508941353E-2</v>
      </c>
      <c r="H649" s="4">
        <v>7.6639699688655694E-2</v>
      </c>
      <c r="I649" s="2">
        <v>-8.5302284508941353E-2</v>
      </c>
      <c r="J649" s="2">
        <v>4.1472708960070229E-2</v>
      </c>
      <c r="K649" s="2"/>
      <c r="L649" s="2"/>
      <c r="M649" s="2"/>
      <c r="N649" s="2"/>
      <c r="O649" s="2"/>
      <c r="P649" s="2"/>
      <c r="Q649" s="2"/>
      <c r="R649" s="2">
        <v>6.4508246364644084E-2</v>
      </c>
      <c r="S649" s="2">
        <v>0.15910513446983821</v>
      </c>
      <c r="T649" s="2" t="s">
        <v>4063</v>
      </c>
      <c r="U649" s="2">
        <v>110.12454171466</v>
      </c>
      <c r="V649" s="2">
        <v>8.77783203125</v>
      </c>
      <c r="W649" s="2" t="s">
        <v>3314</v>
      </c>
      <c r="X649" s="2"/>
    </row>
    <row r="650" spans="1:25" x14ac:dyDescent="0.3">
      <c r="A650" s="2" t="s">
        <v>2334</v>
      </c>
      <c r="B650" s="2" t="s">
        <v>2336</v>
      </c>
      <c r="C650" s="2">
        <v>4.3053659744561495E-5</v>
      </c>
      <c r="D650" s="4" t="s">
        <v>4076</v>
      </c>
      <c r="E650" s="4" t="s">
        <v>4065</v>
      </c>
      <c r="F650" s="4">
        <v>-0.31248231307098623</v>
      </c>
      <c r="G650" s="4">
        <v>-0.17241049254857471</v>
      </c>
      <c r="H650" s="4">
        <v>-0.62612037492932193</v>
      </c>
      <c r="I650" s="2">
        <v>-0.80152899785804377</v>
      </c>
      <c r="J650" s="2">
        <v>-1.3617946201200535</v>
      </c>
      <c r="K650" s="2">
        <v>-0.22191281715243835</v>
      </c>
      <c r="L650" s="2">
        <v>-0.2899380207939759</v>
      </c>
      <c r="M650" s="2">
        <v>-5.4623380334399625E-2</v>
      </c>
      <c r="N650" s="2">
        <v>0.20190600133801684</v>
      </c>
      <c r="O650" s="2">
        <v>-2.9916249742970094E-2</v>
      </c>
      <c r="P650" s="2">
        <v>-4.8560770888869578E-2</v>
      </c>
      <c r="Q650" s="2">
        <v>-6.1205157717477407E-2</v>
      </c>
      <c r="R650" s="2">
        <v>-0.51756350231833659</v>
      </c>
      <c r="S650" s="2">
        <v>-0.40632274634868903</v>
      </c>
      <c r="T650" s="2" t="s">
        <v>4063</v>
      </c>
      <c r="U650" s="2">
        <v>43.671209064659998</v>
      </c>
      <c r="V650" s="2">
        <v>6.85888671875</v>
      </c>
      <c r="W650" s="2" t="s">
        <v>2335</v>
      </c>
      <c r="X650" s="2"/>
      <c r="Y650" s="2"/>
    </row>
    <row r="651" spans="1:25" x14ac:dyDescent="0.3">
      <c r="A651" s="2" t="s">
        <v>677</v>
      </c>
      <c r="B651" s="2" t="s">
        <v>679</v>
      </c>
      <c r="C651" s="2">
        <v>4.2975496674974248E-5</v>
      </c>
      <c r="D651" s="4" t="s">
        <v>4076</v>
      </c>
      <c r="E651" s="4" t="s">
        <v>4066</v>
      </c>
      <c r="F651" s="4">
        <v>0.79127798071389222</v>
      </c>
      <c r="G651" s="4">
        <v>-0.34281251375555349</v>
      </c>
      <c r="H651" s="4">
        <v>0.22395077946310488</v>
      </c>
      <c r="I651" s="2">
        <v>1.5895012880282928</v>
      </c>
      <c r="J651" s="2">
        <v>7.9557770963467597E-2</v>
      </c>
      <c r="K651" s="2"/>
      <c r="L651" s="2"/>
      <c r="M651" s="2"/>
      <c r="N651" s="2"/>
      <c r="O651" s="2">
        <v>-6.9453266005083539E-3</v>
      </c>
      <c r="P651" s="2"/>
      <c r="Q651" s="2">
        <v>-0.34281251375555349</v>
      </c>
      <c r="R651" s="2">
        <v>0.28984891810233754</v>
      </c>
      <c r="S651" s="2">
        <v>0.44683865782314675</v>
      </c>
      <c r="T651" s="2"/>
      <c r="U651" s="2">
        <v>26.459263264659999</v>
      </c>
      <c r="V651" s="2">
        <v>9.58349609375</v>
      </c>
      <c r="W651" s="2" t="s">
        <v>678</v>
      </c>
      <c r="X651" s="2"/>
    </row>
    <row r="652" spans="1:25" x14ac:dyDescent="0.3">
      <c r="A652" s="2" t="s">
        <v>58</v>
      </c>
      <c r="B652" s="2" t="s">
        <v>60</v>
      </c>
      <c r="C652" s="2">
        <v>4.2841144533473628E-5</v>
      </c>
      <c r="D652" s="4" t="s">
        <v>4075</v>
      </c>
      <c r="E652" s="4" t="s">
        <v>4066</v>
      </c>
      <c r="F652" s="4">
        <v>0.41895293085921631</v>
      </c>
      <c r="G652" s="4">
        <v>0.29797332646662145</v>
      </c>
      <c r="H652" s="4">
        <v>0.18498854953240892</v>
      </c>
      <c r="I652" s="2">
        <v>0.55455325197509542</v>
      </c>
      <c r="J652" s="2">
        <v>0.21040182271169391</v>
      </c>
      <c r="K652" s="2">
        <v>1.0595839340818432E-2</v>
      </c>
      <c r="L652" s="2">
        <v>0.29797332646662145</v>
      </c>
      <c r="M652" s="2">
        <v>0.37444298768868195</v>
      </c>
      <c r="N652" s="2"/>
      <c r="O652" s="2">
        <v>0.69170970126173503</v>
      </c>
      <c r="P652" s="2"/>
      <c r="Q652" s="2"/>
      <c r="R652" s="2">
        <v>-5.4899738520448139E-2</v>
      </c>
      <c r="S652" s="2">
        <v>-4.8585850858500349E-3</v>
      </c>
      <c r="T652" s="2"/>
      <c r="U652" s="2">
        <v>47.326967874659999</v>
      </c>
      <c r="V652" s="2">
        <v>5.88427734375</v>
      </c>
      <c r="W652" s="2" t="s">
        <v>59</v>
      </c>
      <c r="X652" s="2"/>
      <c r="Y652" s="2"/>
    </row>
    <row r="653" spans="1:25" x14ac:dyDescent="0.3">
      <c r="A653" s="2" t="s">
        <v>683</v>
      </c>
      <c r="B653" s="2" t="s">
        <v>685</v>
      </c>
      <c r="C653" s="2">
        <v>4.2608824023815826E-5</v>
      </c>
      <c r="D653" s="4" t="s">
        <v>4076</v>
      </c>
      <c r="E653" s="4" t="s">
        <v>4065</v>
      </c>
      <c r="F653" s="4">
        <v>-3.1131784384483135E-2</v>
      </c>
      <c r="G653" s="4">
        <v>-0.2517302477712785</v>
      </c>
      <c r="H653" s="4">
        <v>-0.20515996075804807</v>
      </c>
      <c r="I653" s="2">
        <v>0.10511334262978683</v>
      </c>
      <c r="J653" s="2">
        <v>-0.18603957512532046</v>
      </c>
      <c r="K653" s="2">
        <v>-0.1673769113987531</v>
      </c>
      <c r="L653" s="2">
        <v>-0.54342472395938379</v>
      </c>
      <c r="M653" s="2">
        <v>-0.33086388580576648</v>
      </c>
      <c r="N653" s="2"/>
      <c r="O653" s="2"/>
      <c r="P653" s="2">
        <v>-7.6177325709136559E-2</v>
      </c>
      <c r="Q653" s="2">
        <v>0.15610578254279014</v>
      </c>
      <c r="R653" s="2">
        <v>-7.9040734793527315E-2</v>
      </c>
      <c r="S653" s="2">
        <v>-0.1181121078925871</v>
      </c>
      <c r="T653" s="2"/>
      <c r="U653" s="2">
        <v>126.77226530466</v>
      </c>
      <c r="V653" s="2">
        <v>5.26220703125</v>
      </c>
      <c r="W653" s="2" t="s">
        <v>684</v>
      </c>
      <c r="X653" s="2"/>
      <c r="Y653" s="2"/>
    </row>
    <row r="654" spans="1:25" x14ac:dyDescent="0.3">
      <c r="A654" s="2" t="s">
        <v>828</v>
      </c>
      <c r="B654" s="2" t="s">
        <v>830</v>
      </c>
      <c r="C654" s="2">
        <v>4.2600382817918389E-5</v>
      </c>
      <c r="D654" s="4" t="s">
        <v>4076</v>
      </c>
      <c r="E654" s="4" t="s">
        <v>4066</v>
      </c>
      <c r="F654" s="4">
        <v>-0.85456337478758315</v>
      </c>
      <c r="G654" s="4">
        <v>-0.30977464773549362</v>
      </c>
      <c r="H654" s="4">
        <v>7.2919637308323055E-3</v>
      </c>
      <c r="I654" s="2">
        <v>-1.7685490576478846</v>
      </c>
      <c r="J654" s="2">
        <v>0.26955576214827154</v>
      </c>
      <c r="K654" s="2">
        <v>5.9422308072718324E-2</v>
      </c>
      <c r="L654" s="2">
        <v>-0.30977464773549362</v>
      </c>
      <c r="M654" s="2">
        <v>-0.16500398251438478</v>
      </c>
      <c r="N654" s="2"/>
      <c r="O654" s="2"/>
      <c r="P654" s="2"/>
      <c r="Q654" s="2"/>
      <c r="R654" s="2">
        <v>-7.0948768752355909E-2</v>
      </c>
      <c r="S654" s="2">
        <v>-9.4403008130423779E-2</v>
      </c>
      <c r="T654" s="2" t="s">
        <v>4063</v>
      </c>
      <c r="U654" s="2">
        <v>108.76919910466</v>
      </c>
      <c r="V654" s="2">
        <v>7.53271484375</v>
      </c>
      <c r="W654" s="2" t="s">
        <v>829</v>
      </c>
      <c r="X654" s="2"/>
      <c r="Y654" s="2"/>
    </row>
    <row r="655" spans="1:25" x14ac:dyDescent="0.3">
      <c r="A655" s="2" t="s">
        <v>3067</v>
      </c>
      <c r="B655" s="2" t="s">
        <v>3069</v>
      </c>
      <c r="C655" s="2">
        <v>4.2453988299292842E-5</v>
      </c>
      <c r="D655" s="4" t="s">
        <v>4076</v>
      </c>
      <c r="E655" s="4" t="s">
        <v>4066</v>
      </c>
      <c r="F655" s="4">
        <v>0.32868945451364401</v>
      </c>
      <c r="G655" s="4">
        <v>-0.46028777556613298</v>
      </c>
      <c r="H655" s="4">
        <v>3.213272208082029E-2</v>
      </c>
      <c r="I655" s="2">
        <v>1.0007240445676351</v>
      </c>
      <c r="J655" s="2">
        <v>-0.22230304472207424</v>
      </c>
      <c r="K655" s="2">
        <v>0.31461555411425229</v>
      </c>
      <c r="L655" s="2">
        <v>-0.46028777556613298</v>
      </c>
      <c r="M655" s="2">
        <v>0.17501248804549741</v>
      </c>
      <c r="N655" s="2">
        <v>-0.32927123514095535</v>
      </c>
      <c r="O655" s="2"/>
      <c r="P655" s="2"/>
      <c r="Q655" s="2"/>
      <c r="R655" s="2">
        <v>0.23346339279390119</v>
      </c>
      <c r="S655" s="2">
        <v>5.391405304417423E-2</v>
      </c>
      <c r="T655" s="2"/>
      <c r="U655" s="2">
        <v>54.499798674660099</v>
      </c>
      <c r="V655" s="2">
        <v>7.47412109375</v>
      </c>
      <c r="W655" s="2" t="s">
        <v>3068</v>
      </c>
      <c r="X655" s="2"/>
      <c r="Y655" s="2"/>
    </row>
    <row r="656" spans="1:25" x14ac:dyDescent="0.3">
      <c r="A656" s="2" t="s">
        <v>2466</v>
      </c>
      <c r="B656" s="2" t="s">
        <v>2468</v>
      </c>
      <c r="C656" s="2">
        <v>4.2270621590225215E-5</v>
      </c>
      <c r="D656" s="4" t="s">
        <v>4076</v>
      </c>
      <c r="E656" s="4" t="s">
        <v>4066</v>
      </c>
      <c r="F656" s="4">
        <v>-1.7271850903362436</v>
      </c>
      <c r="H656" s="4">
        <v>5.9969185260338551E-2</v>
      </c>
      <c r="I656" s="2">
        <v>-1.7271850903362436</v>
      </c>
      <c r="J656" s="2">
        <v>-3.0738857424012229E-2</v>
      </c>
      <c r="K656" s="2"/>
      <c r="L656" s="2"/>
      <c r="M656" s="2"/>
      <c r="N656" s="2"/>
      <c r="O656" s="2"/>
      <c r="P656" s="2"/>
      <c r="Q656" s="2"/>
      <c r="R656" s="2">
        <v>6.0093807017011072E-2</v>
      </c>
      <c r="S656" s="2">
        <v>0.24126064887236759</v>
      </c>
      <c r="T656" s="2" t="s">
        <v>4063</v>
      </c>
      <c r="U656" s="2">
        <v>37.198069214659903</v>
      </c>
      <c r="V656" s="2">
        <v>9.62744140625</v>
      </c>
      <c r="W656" s="2" t="s">
        <v>2467</v>
      </c>
      <c r="X656" s="2"/>
    </row>
    <row r="657" spans="1:25" x14ac:dyDescent="0.3">
      <c r="A657" s="2" t="s">
        <v>1551</v>
      </c>
      <c r="B657" s="2" t="s">
        <v>1553</v>
      </c>
      <c r="C657" s="2">
        <v>4.2182095827964301E-5</v>
      </c>
      <c r="D657" s="4" t="s">
        <v>4076</v>
      </c>
      <c r="E657" s="4" t="s">
        <v>4066</v>
      </c>
      <c r="F657" s="4">
        <v>-0.3739129140460184</v>
      </c>
      <c r="H657" s="4">
        <v>0.15670971853067051</v>
      </c>
      <c r="I657" s="2">
        <v>-0.3739129140460184</v>
      </c>
      <c r="J657" s="2">
        <v>-6.3873713758435091E-2</v>
      </c>
      <c r="K657" s="2"/>
      <c r="L657" s="2"/>
      <c r="M657" s="2"/>
      <c r="N657" s="2"/>
      <c r="O657" s="2"/>
      <c r="P657" s="2"/>
      <c r="Q657" s="2"/>
      <c r="R657" s="2">
        <v>0.40687799130689301</v>
      </c>
      <c r="S657" s="2">
        <v>0.3477083103326592</v>
      </c>
      <c r="T657" s="2" t="s">
        <v>4063</v>
      </c>
      <c r="U657" s="2">
        <v>108.27942465466</v>
      </c>
      <c r="V657" s="2">
        <v>7.06396484375</v>
      </c>
      <c r="W657" s="2" t="s">
        <v>1552</v>
      </c>
      <c r="X657" s="2"/>
    </row>
    <row r="658" spans="1:25" x14ac:dyDescent="0.3">
      <c r="A658" s="2" t="s">
        <v>2388</v>
      </c>
      <c r="B658" s="2" t="s">
        <v>2390</v>
      </c>
      <c r="C658" s="2">
        <v>4.1966980227065205E-5</v>
      </c>
      <c r="D658" s="4" t="s">
        <v>4075</v>
      </c>
      <c r="E658" s="4" t="s">
        <v>4066</v>
      </c>
      <c r="F658" s="4">
        <v>0.16364155539132463</v>
      </c>
      <c r="G658" s="4">
        <v>0.43620018995876203</v>
      </c>
      <c r="H658" s="4">
        <v>6.6538253467973679E-2</v>
      </c>
      <c r="I658" s="2">
        <v>0.26158158887207505</v>
      </c>
      <c r="J658" s="2">
        <v>-2.1348482808803235E-2</v>
      </c>
      <c r="K658" s="2"/>
      <c r="L658" s="2"/>
      <c r="M658" s="2"/>
      <c r="N658" s="2">
        <v>-6.3719640399038061E-2</v>
      </c>
      <c r="O658" s="2">
        <v>0.19512268422018642</v>
      </c>
      <c r="P658" s="2"/>
      <c r="Q658" s="2">
        <v>0.43620018995876203</v>
      </c>
      <c r="R658" s="2">
        <v>0.16248186991308608</v>
      </c>
      <c r="S658" s="2">
        <v>0.14636810957641513</v>
      </c>
      <c r="T658" s="2"/>
      <c r="U658" s="2">
        <v>39.795088074660001</v>
      </c>
      <c r="V658" s="2">
        <v>5.16064453125</v>
      </c>
      <c r="W658" s="2" t="s">
        <v>2389</v>
      </c>
      <c r="X658" s="2"/>
    </row>
    <row r="659" spans="1:25" x14ac:dyDescent="0.3">
      <c r="A659" s="2" t="s">
        <v>689</v>
      </c>
      <c r="B659" s="2" t="s">
        <v>691</v>
      </c>
      <c r="C659" s="2">
        <v>4.1927341277243939E-5</v>
      </c>
      <c r="D659" s="4" t="s">
        <v>4076</v>
      </c>
      <c r="E659" s="4" t="s">
        <v>4066</v>
      </c>
      <c r="F659" s="4">
        <v>-0.36527620004860423</v>
      </c>
      <c r="G659" s="4">
        <v>-0.12816542513322929</v>
      </c>
      <c r="H659" s="4">
        <v>-0.12508115035024003</v>
      </c>
      <c r="I659" s="2">
        <v>-1.0930268742809901</v>
      </c>
      <c r="J659" s="2">
        <v>5.6905759641701636E-3</v>
      </c>
      <c r="K659" s="2">
        <v>-3.6785767316295098E-2</v>
      </c>
      <c r="L659" s="2">
        <v>0.16577640475879291</v>
      </c>
      <c r="M659" s="2">
        <v>-0.24323538567262584</v>
      </c>
      <c r="N659" s="2">
        <v>5.6352901422814468E-2</v>
      </c>
      <c r="O659" s="2">
        <v>1.1615181480130615E-2</v>
      </c>
      <c r="P659" s="2">
        <v>-0.43851024073744599</v>
      </c>
      <c r="Q659" s="2">
        <v>-0.40570426931305703</v>
      </c>
      <c r="R659" s="2">
        <v>-0.10689794888117514</v>
      </c>
      <c r="S659" s="2">
        <v>-0.16849933380335372</v>
      </c>
      <c r="T659" s="2" t="s">
        <v>4063</v>
      </c>
      <c r="U659" s="2">
        <v>82.44777154466</v>
      </c>
      <c r="V659" s="2">
        <v>7.21044921875</v>
      </c>
      <c r="W659" s="2" t="s">
        <v>690</v>
      </c>
      <c r="X659" s="2"/>
      <c r="Y659" s="2"/>
    </row>
    <row r="660" spans="1:25" x14ac:dyDescent="0.3">
      <c r="A660" s="2" t="s">
        <v>2638</v>
      </c>
      <c r="B660" s="2" t="s">
        <v>2640</v>
      </c>
      <c r="C660" s="2">
        <v>4.1812976381666434E-5</v>
      </c>
      <c r="D660" s="4" t="s">
        <v>4076</v>
      </c>
      <c r="E660" s="4" t="s">
        <v>4066</v>
      </c>
      <c r="F660" s="4">
        <v>-0.71971534922185698</v>
      </c>
      <c r="H660" s="4">
        <v>0.30591239017316407</v>
      </c>
      <c r="I660" s="2">
        <v>-0.71971534922185698</v>
      </c>
      <c r="J660" s="2">
        <v>0.17154148471343672</v>
      </c>
      <c r="K660" s="2"/>
      <c r="L660" s="2"/>
      <c r="M660" s="2"/>
      <c r="N660" s="2"/>
      <c r="O660" s="2"/>
      <c r="P660" s="2"/>
      <c r="Q660" s="2"/>
      <c r="R660" s="2">
        <v>0.47589044763477623</v>
      </c>
      <c r="S660" s="2">
        <v>0.40467614363100646</v>
      </c>
      <c r="T660" s="2" t="s">
        <v>4063</v>
      </c>
      <c r="U660" s="2">
        <v>106.65474129466</v>
      </c>
      <c r="V660" s="2">
        <v>8.08935546875</v>
      </c>
      <c r="W660" s="2" t="s">
        <v>2639</v>
      </c>
      <c r="X660" s="2"/>
    </row>
    <row r="661" spans="1:25" x14ac:dyDescent="0.3">
      <c r="A661" s="2" t="s">
        <v>3644</v>
      </c>
      <c r="B661" s="2" t="s">
        <v>3646</v>
      </c>
      <c r="C661" s="2">
        <v>4.1409908045403615E-5</v>
      </c>
      <c r="D661" s="4" t="s">
        <v>4076</v>
      </c>
      <c r="E661" s="4" t="s">
        <v>4066</v>
      </c>
      <c r="F661" s="4">
        <v>-0.57075963034484833</v>
      </c>
      <c r="H661" s="4">
        <v>0.17087407361151613</v>
      </c>
      <c r="I661" s="2">
        <v>-0.57075963034484833</v>
      </c>
      <c r="J661" s="2">
        <v>7.4700319674185583E-2</v>
      </c>
      <c r="K661" s="2"/>
      <c r="L661" s="2"/>
      <c r="M661" s="2"/>
      <c r="N661" s="2"/>
      <c r="O661" s="2"/>
      <c r="P661" s="2"/>
      <c r="Q661" s="2"/>
      <c r="R661" s="2">
        <v>0.26704782754884665</v>
      </c>
      <c r="S661" s="2"/>
      <c r="T661" s="2"/>
      <c r="U661" s="2">
        <v>58.4748387746601</v>
      </c>
      <c r="V661" s="2">
        <v>6.39208984375</v>
      </c>
      <c r="W661" s="2" t="s">
        <v>3645</v>
      </c>
      <c r="X661" s="2"/>
    </row>
    <row r="662" spans="1:25" x14ac:dyDescent="0.3">
      <c r="A662" s="2" t="s">
        <v>15</v>
      </c>
      <c r="B662" s="2" t="s">
        <v>17</v>
      </c>
      <c r="C662" s="2">
        <v>4.1389467197260757E-5</v>
      </c>
      <c r="D662" s="4" t="s">
        <v>4076</v>
      </c>
      <c r="E662" s="4" t="s">
        <v>4066</v>
      </c>
      <c r="F662" s="4">
        <v>-0.23152288408077892</v>
      </c>
      <c r="G662" s="4">
        <v>-0.34745769370962698</v>
      </c>
      <c r="H662" s="4">
        <v>-9.8590733501740843E-2</v>
      </c>
      <c r="I662" s="2">
        <v>-1.157214244355534</v>
      </c>
      <c r="J662" s="2">
        <v>0.36633741990557067</v>
      </c>
      <c r="K662" s="2">
        <v>0.69416847619397615</v>
      </c>
      <c r="L662" s="2">
        <v>-0.34745769370962698</v>
      </c>
      <c r="M662" s="2">
        <v>-4.6216443943554349E-2</v>
      </c>
      <c r="N662" s="2"/>
      <c r="O662" s="2"/>
      <c r="P662" s="2"/>
      <c r="Q662" s="2"/>
      <c r="R662" s="2">
        <v>-0.55319076619097507</v>
      </c>
      <c r="S662" s="2">
        <v>-0.67859558674350262</v>
      </c>
      <c r="T662" s="2" t="s">
        <v>4063</v>
      </c>
      <c r="U662" s="2">
        <v>67.271020704660103</v>
      </c>
      <c r="V662" s="2">
        <v>8.33837890625</v>
      </c>
      <c r="W662" s="2" t="s">
        <v>16</v>
      </c>
      <c r="X662" s="2"/>
      <c r="Y662" s="2"/>
    </row>
    <row r="663" spans="1:25" x14ac:dyDescent="0.3">
      <c r="A663" s="2" t="s">
        <v>530</v>
      </c>
      <c r="B663" s="2" t="s">
        <v>532</v>
      </c>
      <c r="C663" s="2">
        <v>4.1289413179234998E-5</v>
      </c>
      <c r="D663" s="4" t="s">
        <v>4076</v>
      </c>
      <c r="E663" s="4" t="s">
        <v>4066</v>
      </c>
      <c r="F663" s="4">
        <v>-0.27970511849307877</v>
      </c>
      <c r="G663" s="4">
        <v>0.41982313497992185</v>
      </c>
      <c r="H663" s="4">
        <v>0.18117348734119157</v>
      </c>
      <c r="I663" s="2">
        <v>-0.56650902211762089</v>
      </c>
      <c r="J663" s="2">
        <v>4.9262256570661765E-2</v>
      </c>
      <c r="K663" s="2">
        <v>7.0987851314633695E-3</v>
      </c>
      <c r="L663" s="2">
        <v>0.41982313497992185</v>
      </c>
      <c r="M663" s="2">
        <v>0.31308471811172139</v>
      </c>
      <c r="N663" s="2"/>
      <c r="O663" s="2"/>
      <c r="P663" s="2"/>
      <c r="Q663" s="2"/>
      <c r="R663" s="2"/>
      <c r="S663" s="2"/>
      <c r="T663" s="2"/>
      <c r="U663" s="2">
        <v>191.43451584466001</v>
      </c>
      <c r="V663" s="2">
        <v>5.69384765625</v>
      </c>
      <c r="W663" s="2" t="s">
        <v>531</v>
      </c>
      <c r="X663" s="2"/>
      <c r="Y663" s="2"/>
    </row>
    <row r="664" spans="1:25" x14ac:dyDescent="0.3">
      <c r="A664" s="2" t="s">
        <v>3540</v>
      </c>
      <c r="B664" s="2" t="s">
        <v>3542</v>
      </c>
      <c r="C664" s="2">
        <v>4.1285346698008419E-5</v>
      </c>
      <c r="D664" s="4" t="s">
        <v>4075</v>
      </c>
      <c r="E664" s="4" t="s">
        <v>4066</v>
      </c>
      <c r="F664" s="4">
        <v>0.27418337724077729</v>
      </c>
      <c r="G664" s="4">
        <v>0.13385646423604997</v>
      </c>
      <c r="H664" s="4">
        <v>-0.13599102801617949</v>
      </c>
      <c r="I664" s="2">
        <v>-0.12133774078480426</v>
      </c>
      <c r="J664" s="2">
        <v>-0.90613648424995052</v>
      </c>
      <c r="K664" s="2">
        <v>0.46195946038302566</v>
      </c>
      <c r="L664" s="2">
        <v>0.48959627830486824</v>
      </c>
      <c r="M664" s="2">
        <v>5.5473299281935694E-2</v>
      </c>
      <c r="N664" s="2">
        <v>0.48192841212411042</v>
      </c>
      <c r="O664" s="2"/>
      <c r="P664" s="2">
        <v>-0.93686954705566239</v>
      </c>
      <c r="Q664" s="2">
        <v>0.49310284739012583</v>
      </c>
      <c r="R664" s="2">
        <v>0.45362514539364684</v>
      </c>
      <c r="S664" s="2">
        <v>0.43175505644530582</v>
      </c>
      <c r="T664" s="2" t="s">
        <v>4063</v>
      </c>
      <c r="U664" s="2">
        <v>75.388478284660096</v>
      </c>
      <c r="V664" s="2">
        <v>4.97021484375</v>
      </c>
      <c r="W664" s="2" t="s">
        <v>3541</v>
      </c>
      <c r="X664" s="2"/>
      <c r="Y664" s="2"/>
    </row>
    <row r="665" spans="1:25" x14ac:dyDescent="0.3">
      <c r="A665" s="2" t="s">
        <v>641</v>
      </c>
      <c r="B665" s="2" t="s">
        <v>643</v>
      </c>
      <c r="C665" s="2">
        <v>4.1110447637961906E-5</v>
      </c>
      <c r="D665" s="4" t="s">
        <v>4075</v>
      </c>
      <c r="E665" s="4" t="s">
        <v>4066</v>
      </c>
      <c r="F665" s="4">
        <v>1.5870276471354555E-2</v>
      </c>
      <c r="G665" s="4">
        <v>-7.7761858777077225E-2</v>
      </c>
      <c r="H665" s="4">
        <v>0.19208679017074506</v>
      </c>
      <c r="I665" s="2">
        <v>-0.29966808029426534</v>
      </c>
      <c r="J665" s="2">
        <v>8.934866059287648E-2</v>
      </c>
      <c r="K665" s="2"/>
      <c r="L665" s="2"/>
      <c r="M665" s="2"/>
      <c r="N665" s="2">
        <v>0.41819240598063528</v>
      </c>
      <c r="O665" s="2">
        <v>0.24462486049331364</v>
      </c>
      <c r="P665" s="2">
        <v>-0.36766070015360469</v>
      </c>
      <c r="Q665" s="2">
        <v>0.21213698259945024</v>
      </c>
      <c r="R665" s="2"/>
      <c r="S665" s="2">
        <v>0.29482491974861363</v>
      </c>
      <c r="T665" s="2"/>
      <c r="U665" s="2">
        <v>104.92990554466</v>
      </c>
      <c r="V665" s="2">
        <v>6.27783203125</v>
      </c>
      <c r="W665" s="2" t="s">
        <v>642</v>
      </c>
      <c r="X665" s="2"/>
    </row>
    <row r="666" spans="1:25" x14ac:dyDescent="0.3">
      <c r="A666" s="2" t="s">
        <v>3883</v>
      </c>
      <c r="B666" s="2" t="s">
        <v>3885</v>
      </c>
      <c r="C666" s="2">
        <v>4.1066292778542176E-5</v>
      </c>
      <c r="D666" s="4" t="s">
        <v>4075</v>
      </c>
      <c r="E666" s="4" t="s">
        <v>4066</v>
      </c>
      <c r="F666" s="4">
        <v>0.24291659000908192</v>
      </c>
      <c r="G666" s="4">
        <v>0.35784571625117534</v>
      </c>
      <c r="H666" s="4">
        <v>4.2125314595235462E-2</v>
      </c>
      <c r="I666" s="2">
        <v>0.56273034241035635</v>
      </c>
      <c r="J666" s="2">
        <v>0.12150515838597016</v>
      </c>
      <c r="K666" s="2">
        <v>0.21770579256535397</v>
      </c>
      <c r="L666" s="2">
        <v>0.38909781872853383</v>
      </c>
      <c r="M666" s="2">
        <v>0.21070189157755073</v>
      </c>
      <c r="N666" s="2">
        <v>5.2378701523138491E-2</v>
      </c>
      <c r="O666" s="2">
        <v>-0.15575143142006764</v>
      </c>
      <c r="P666" s="2">
        <v>0.23056138759162462</v>
      </c>
      <c r="Q666" s="2">
        <v>0.42262583995600916</v>
      </c>
      <c r="R666" s="2">
        <v>-0.13868259047891116</v>
      </c>
      <c r="S666" s="2">
        <v>-0.27297962187671793</v>
      </c>
      <c r="T666" s="2"/>
      <c r="U666" s="2">
        <v>68.928557464660003</v>
      </c>
      <c r="V666" s="2">
        <v>6.32861328125</v>
      </c>
      <c r="W666" s="2" t="s">
        <v>3884</v>
      </c>
      <c r="X666" s="2"/>
      <c r="Y666" s="2"/>
    </row>
    <row r="667" spans="1:25" x14ac:dyDescent="0.3">
      <c r="A667" s="2" t="s">
        <v>1263</v>
      </c>
      <c r="B667" s="2" t="s">
        <v>1265</v>
      </c>
      <c r="C667" s="2">
        <v>4.1008284638035904E-5</v>
      </c>
      <c r="D667" s="4" t="s">
        <v>4076</v>
      </c>
      <c r="E667" s="4" t="s">
        <v>4066</v>
      </c>
      <c r="F667" s="4">
        <v>0.78864448113365904</v>
      </c>
      <c r="H667" s="4">
        <v>4.3631120173826685E-2</v>
      </c>
      <c r="I667" s="2">
        <v>0.78864448113365904</v>
      </c>
      <c r="J667" s="2"/>
      <c r="K667" s="2"/>
      <c r="L667" s="2"/>
      <c r="M667" s="2"/>
      <c r="N667" s="2"/>
      <c r="O667" s="2"/>
      <c r="P667" s="2"/>
      <c r="Q667" s="2"/>
      <c r="R667" s="2">
        <v>2.8808632529771665E-2</v>
      </c>
      <c r="S667" s="2">
        <v>5.8453607817881698E-2</v>
      </c>
      <c r="T667" s="2"/>
      <c r="U667" s="2">
        <v>37.307060974659997</v>
      </c>
      <c r="V667" s="2">
        <v>5.99853515625</v>
      </c>
      <c r="W667" s="2" t="s">
        <v>1264</v>
      </c>
      <c r="X667" s="2"/>
    </row>
    <row r="668" spans="1:25" x14ac:dyDescent="0.3">
      <c r="A668" s="2" t="s">
        <v>3629</v>
      </c>
      <c r="B668" s="2" t="s">
        <v>3631</v>
      </c>
      <c r="C668" s="2">
        <v>4.0836263142886387E-5</v>
      </c>
      <c r="D668" s="4" t="s">
        <v>4075</v>
      </c>
      <c r="E668" s="4" t="s">
        <v>4066</v>
      </c>
      <c r="F668" s="4">
        <v>0.45843717931461436</v>
      </c>
      <c r="G668" s="4">
        <v>0.11034701629238711</v>
      </c>
      <c r="H668" s="4">
        <v>-0.18095400863344457</v>
      </c>
      <c r="I668" s="2">
        <v>0.700658327290125</v>
      </c>
      <c r="J668" s="2"/>
      <c r="K668" s="2"/>
      <c r="L668" s="2"/>
      <c r="M668" s="2"/>
      <c r="N668" s="2">
        <v>0.24551459440927173</v>
      </c>
      <c r="O668" s="2">
        <v>0.18691746826893557</v>
      </c>
      <c r="P668" s="2">
        <v>0.12667397318579329</v>
      </c>
      <c r="Q668" s="2">
        <v>9.4020059398980921E-2</v>
      </c>
      <c r="R668" s="2">
        <v>-0.29578045308860051</v>
      </c>
      <c r="S668" s="2">
        <v>-6.6127564178288648E-2</v>
      </c>
      <c r="T668" s="2"/>
      <c r="U668" s="2">
        <v>28.716684474659999</v>
      </c>
      <c r="V668" s="2">
        <v>4.71630859375</v>
      </c>
      <c r="W668" s="2" t="s">
        <v>3630</v>
      </c>
      <c r="X668" s="2"/>
    </row>
    <row r="669" spans="1:25" x14ac:dyDescent="0.3">
      <c r="A669" s="2" t="s">
        <v>381</v>
      </c>
      <c r="B669" s="2" t="s">
        <v>383</v>
      </c>
      <c r="C669" s="2">
        <v>4.0690595412658778E-5</v>
      </c>
      <c r="D669" s="4" t="s">
        <v>4075</v>
      </c>
      <c r="E669" s="4" t="s">
        <v>4066</v>
      </c>
      <c r="F669" s="4">
        <v>0.26272374004334476</v>
      </c>
      <c r="G669" s="4">
        <v>0.27010876309055543</v>
      </c>
      <c r="H669" s="4">
        <v>0.55052688712169318</v>
      </c>
      <c r="I669" s="2">
        <v>-3.6661557293549862E-2</v>
      </c>
      <c r="J669" s="2">
        <v>1.013767379599362</v>
      </c>
      <c r="K669" s="2">
        <v>7.9486276167752529E-2</v>
      </c>
      <c r="L669" s="2">
        <v>0.40066127128525442</v>
      </c>
      <c r="M669" s="2">
        <v>0.13989410402298361</v>
      </c>
      <c r="N669" s="2">
        <v>0.70766115010916475</v>
      </c>
      <c r="O669" s="2">
        <v>0.78303185240249829</v>
      </c>
      <c r="P669" s="2">
        <v>0.13955625489585646</v>
      </c>
      <c r="Q669" s="2"/>
      <c r="R669" s="2">
        <v>0.47257247950413483</v>
      </c>
      <c r="S669" s="2">
        <v>0.52326587598133278</v>
      </c>
      <c r="T669" s="2" t="s">
        <v>4063</v>
      </c>
      <c r="U669" s="2">
        <v>37.671118914659999</v>
      </c>
      <c r="V669" s="2">
        <v>4.60205078125</v>
      </c>
      <c r="W669" s="2" t="s">
        <v>382</v>
      </c>
      <c r="X669" s="2"/>
      <c r="Y669" s="2"/>
    </row>
    <row r="670" spans="1:25" x14ac:dyDescent="0.3">
      <c r="A670" s="2" t="s">
        <v>638</v>
      </c>
      <c r="B670" s="2" t="s">
        <v>640</v>
      </c>
      <c r="C670" s="2">
        <v>4.0556886096871004E-5</v>
      </c>
      <c r="D670" s="4" t="s">
        <v>4076</v>
      </c>
      <c r="E670" s="4" t="s">
        <v>4066</v>
      </c>
      <c r="F670" s="4">
        <v>0.13823223378024352</v>
      </c>
      <c r="G670" s="4">
        <v>-0.50546387742897192</v>
      </c>
      <c r="H670" s="4">
        <v>-7.2771944407680235E-3</v>
      </c>
      <c r="I670" s="2">
        <v>-0.55014923023317897</v>
      </c>
      <c r="J670" s="2">
        <v>8.1353295391245223E-2</v>
      </c>
      <c r="K670" s="2">
        <v>0.826613697793666</v>
      </c>
      <c r="L670" s="2">
        <v>-0.50546387742897192</v>
      </c>
      <c r="M670" s="2">
        <v>-0.13315333505478463</v>
      </c>
      <c r="N670" s="2"/>
      <c r="O670" s="2"/>
      <c r="P670" s="2"/>
      <c r="Q670" s="2"/>
      <c r="R670" s="2">
        <v>2.1258708707243279E-2</v>
      </c>
      <c r="S670" s="2">
        <v>3.86782039752274E-2</v>
      </c>
      <c r="T670" s="2"/>
      <c r="U670" s="2">
        <v>64.939108754659998</v>
      </c>
      <c r="V670" s="2">
        <v>5.07177734375</v>
      </c>
      <c r="W670" s="2" t="s">
        <v>639</v>
      </c>
      <c r="X670" s="2"/>
      <c r="Y670" s="2"/>
    </row>
    <row r="671" spans="1:25" x14ac:dyDescent="0.3">
      <c r="A671" s="2" t="s">
        <v>3121</v>
      </c>
      <c r="B671" s="2" t="s">
        <v>3123</v>
      </c>
      <c r="C671" s="2">
        <v>4.0526647195015107E-5</v>
      </c>
      <c r="D671" s="4" t="s">
        <v>4076</v>
      </c>
      <c r="E671" s="4" t="s">
        <v>4066</v>
      </c>
      <c r="F671" s="4">
        <v>-0.14362275917806086</v>
      </c>
      <c r="H671" s="4">
        <v>8.8454870997129176E-2</v>
      </c>
      <c r="I671" s="2">
        <v>-0.14362275917806086</v>
      </c>
      <c r="J671" s="2"/>
      <c r="K671" s="2"/>
      <c r="L671" s="2"/>
      <c r="M671" s="2"/>
      <c r="N671" s="2"/>
      <c r="O671" s="2"/>
      <c r="P671" s="2"/>
      <c r="Q671" s="2"/>
      <c r="R671" s="2">
        <v>0.28481306015271923</v>
      </c>
      <c r="S671" s="2">
        <v>-0.10790331815846087</v>
      </c>
      <c r="T671" s="2"/>
      <c r="U671" s="2">
        <v>46.504185614660003</v>
      </c>
      <c r="V671" s="2">
        <v>8.82177734375</v>
      </c>
      <c r="W671" s="2" t="s">
        <v>3122</v>
      </c>
      <c r="X671" s="2"/>
    </row>
    <row r="672" spans="1:25" x14ac:dyDescent="0.3">
      <c r="A672" s="2" t="s">
        <v>3250</v>
      </c>
      <c r="B672" s="2" t="s">
        <v>3252</v>
      </c>
      <c r="C672" s="2">
        <v>4.048508631343609E-5</v>
      </c>
      <c r="D672" s="4" t="s">
        <v>4075</v>
      </c>
      <c r="E672" s="4" t="s">
        <v>4066</v>
      </c>
      <c r="F672" s="4">
        <v>0.37371784150370707</v>
      </c>
      <c r="G672" s="4">
        <v>1.2304539469406683E-2</v>
      </c>
      <c r="H672" s="4">
        <v>6.3139907334458081E-2</v>
      </c>
      <c r="I672" s="2">
        <v>0.48985014853777059</v>
      </c>
      <c r="J672" s="2">
        <v>-0.12193447016437024</v>
      </c>
      <c r="K672" s="2">
        <v>0.25758553446964355</v>
      </c>
      <c r="L672" s="2">
        <v>0.6173675818565455</v>
      </c>
      <c r="M672" s="2">
        <v>0.10399790540609584</v>
      </c>
      <c r="N672" s="2"/>
      <c r="O672" s="2"/>
      <c r="P672" s="2">
        <v>-0.59275850291773213</v>
      </c>
      <c r="Q672" s="2"/>
      <c r="R672" s="2">
        <v>0.20575491783450459</v>
      </c>
      <c r="S672" s="2">
        <v>0.20895765568879271</v>
      </c>
      <c r="T672" s="2"/>
      <c r="U672" s="2">
        <v>225.506270234661</v>
      </c>
      <c r="V672" s="2">
        <v>7.23974609375</v>
      </c>
      <c r="W672" s="2" t="s">
        <v>3251</v>
      </c>
      <c r="X672" s="2"/>
      <c r="Y672" s="2"/>
    </row>
    <row r="673" spans="1:25" x14ac:dyDescent="0.3">
      <c r="A673" s="2" t="s">
        <v>1751</v>
      </c>
      <c r="B673" s="2" t="s">
        <v>1753</v>
      </c>
      <c r="C673" s="2">
        <v>4.0280870381105182E-5</v>
      </c>
      <c r="D673" s="4" t="s">
        <v>4075</v>
      </c>
      <c r="E673" s="4" t="s">
        <v>4066</v>
      </c>
      <c r="F673" s="4">
        <v>0.11976379182017824</v>
      </c>
      <c r="G673" s="4">
        <v>0.25234162401448501</v>
      </c>
      <c r="H673" s="4">
        <v>-7.514983904741239E-2</v>
      </c>
      <c r="I673" s="2">
        <v>-5.3323212037717942E-2</v>
      </c>
      <c r="J673" s="2">
        <v>-3.1179412829781528E-2</v>
      </c>
      <c r="K673" s="2"/>
      <c r="L673" s="2"/>
      <c r="M673" s="2"/>
      <c r="N673" s="2">
        <v>0.47513672775167781</v>
      </c>
      <c r="O673" s="2">
        <v>0.110564863604471</v>
      </c>
      <c r="P673" s="2">
        <v>0.16081646858967247</v>
      </c>
      <c r="Q673" s="2">
        <v>0.3438667794392975</v>
      </c>
      <c r="R673" s="2">
        <v>-0.12353938544575038</v>
      </c>
      <c r="S673" s="2">
        <v>-0.11470114508433611</v>
      </c>
      <c r="T673" s="2"/>
      <c r="U673" s="2">
        <v>112.70878558466001</v>
      </c>
      <c r="V673" s="2">
        <v>8.98291015625</v>
      </c>
      <c r="W673" s="2" t="s">
        <v>1752</v>
      </c>
      <c r="X673" s="2"/>
    </row>
    <row r="674" spans="1:25" x14ac:dyDescent="0.3">
      <c r="A674" s="2" t="s">
        <v>1178</v>
      </c>
      <c r="B674" s="2" t="s">
        <v>1180</v>
      </c>
      <c r="C674" s="2">
        <v>3.9987425074492785E-5</v>
      </c>
      <c r="D674" s="4" t="s">
        <v>4076</v>
      </c>
      <c r="E674" s="4" t="s">
        <v>4065</v>
      </c>
      <c r="F674" s="4">
        <v>0.22484339410314605</v>
      </c>
      <c r="G674" s="4">
        <v>-0.23883691347536562</v>
      </c>
      <c r="H674" s="4">
        <v>-0.23416508692882074</v>
      </c>
      <c r="I674" s="2">
        <v>-5.3776246351929284E-2</v>
      </c>
      <c r="J674" s="2">
        <v>-0.47939974204124564</v>
      </c>
      <c r="K674" s="2">
        <v>0.58295922754747243</v>
      </c>
      <c r="L674" s="2">
        <v>-0.36764868850423715</v>
      </c>
      <c r="M674" s="2">
        <v>-4.4436166050607441E-2</v>
      </c>
      <c r="N674" s="2">
        <v>0.17135228186662738</v>
      </c>
      <c r="O674" s="2">
        <v>0.11934212036116255</v>
      </c>
      <c r="P674" s="2">
        <v>-0.23858180277972946</v>
      </c>
      <c r="Q674" s="2">
        <v>1.8531525886741299E-2</v>
      </c>
      <c r="R674" s="2">
        <v>-0.12186657704709902</v>
      </c>
      <c r="S674" s="2">
        <v>-0.23545212834211912</v>
      </c>
      <c r="T674" s="2" t="s">
        <v>4063</v>
      </c>
      <c r="U674" s="2">
        <v>51.796891114659999</v>
      </c>
      <c r="V674" s="2">
        <v>5.59228515625</v>
      </c>
      <c r="W674" s="2" t="s">
        <v>1179</v>
      </c>
      <c r="X674" s="2"/>
      <c r="Y674" s="2"/>
    </row>
    <row r="675" spans="1:25" x14ac:dyDescent="0.3">
      <c r="A675" s="2" t="s">
        <v>653</v>
      </c>
      <c r="B675" s="2" t="s">
        <v>655</v>
      </c>
      <c r="C675" s="2">
        <v>3.9812399398388092E-5</v>
      </c>
      <c r="D675" s="4" t="s">
        <v>4075</v>
      </c>
      <c r="E675" s="4" t="s">
        <v>4066</v>
      </c>
      <c r="F675" s="4">
        <v>0.11657668382197157</v>
      </c>
      <c r="G675" s="4">
        <v>4.3137076463765647E-2</v>
      </c>
      <c r="H675" s="4">
        <v>-0.14163563531821075</v>
      </c>
      <c r="I675" s="2">
        <v>6.3135241809740283E-2</v>
      </c>
      <c r="J675" s="2">
        <v>5.1317705573175429E-2</v>
      </c>
      <c r="K675" s="2"/>
      <c r="L675" s="2"/>
      <c r="M675" s="2"/>
      <c r="N675" s="2"/>
      <c r="O675" s="2">
        <v>0.17001812583420287</v>
      </c>
      <c r="P675" s="2">
        <v>3.0080138940297416E-2</v>
      </c>
      <c r="Q675" s="2">
        <v>5.6194013987233872E-2</v>
      </c>
      <c r="R675" s="2">
        <v>-0.23123516757009022</v>
      </c>
      <c r="S675" s="2">
        <v>-0.43794278484910359</v>
      </c>
      <c r="T675" s="2"/>
      <c r="U675" s="2">
        <v>110.62974602465999</v>
      </c>
      <c r="V675" s="2">
        <v>8.36767578125</v>
      </c>
      <c r="W675" s="2" t="s">
        <v>654</v>
      </c>
      <c r="X675" s="2"/>
    </row>
    <row r="676" spans="1:25" x14ac:dyDescent="0.3">
      <c r="A676" s="2" t="s">
        <v>1584</v>
      </c>
      <c r="B676" s="2" t="s">
        <v>1586</v>
      </c>
      <c r="C676" s="2">
        <v>3.9644218365961017E-5</v>
      </c>
      <c r="D676" s="4" t="s">
        <v>4076</v>
      </c>
      <c r="E676" s="4" t="s">
        <v>4066</v>
      </c>
      <c r="F676" s="4">
        <v>-0.33702811120858261</v>
      </c>
      <c r="G676" s="4">
        <v>-0.69940585836524405</v>
      </c>
      <c r="H676" s="4">
        <v>0.15116455754842859</v>
      </c>
      <c r="I676" s="2">
        <v>0.27921749464734702</v>
      </c>
      <c r="J676" s="2">
        <v>0.24625784746957669</v>
      </c>
      <c r="K676" s="2">
        <v>-0.77962604171165251</v>
      </c>
      <c r="L676" s="2">
        <v>-0.61219070192880642</v>
      </c>
      <c r="M676" s="2">
        <v>-0.36482405366122556</v>
      </c>
      <c r="N676" s="2">
        <v>-0.53920012039913678</v>
      </c>
      <c r="O676" s="2">
        <v>-0.48215145272374788</v>
      </c>
      <c r="P676" s="2">
        <v>-0.80099686412680349</v>
      </c>
      <c r="Q676" s="2">
        <v>-0.77224516547655964</v>
      </c>
      <c r="R676" s="2">
        <v>0.51941596330742612</v>
      </c>
      <c r="S676" s="2">
        <v>0.62470379436644308</v>
      </c>
      <c r="T676" s="2" t="s">
        <v>4063</v>
      </c>
      <c r="U676" s="2">
        <v>32.968939714660003</v>
      </c>
      <c r="V676" s="2">
        <v>5.17333984375</v>
      </c>
      <c r="W676" s="2" t="s">
        <v>1585</v>
      </c>
      <c r="X676" s="2"/>
      <c r="Y676" s="2"/>
    </row>
    <row r="677" spans="1:25" x14ac:dyDescent="0.3">
      <c r="A677" s="2" t="s">
        <v>2764</v>
      </c>
      <c r="B677" s="2" t="s">
        <v>2766</v>
      </c>
      <c r="C677" s="2">
        <v>3.9512302083174539E-5</v>
      </c>
      <c r="D677" s="4" t="s">
        <v>4076</v>
      </c>
      <c r="E677" s="4" t="s">
        <v>4066</v>
      </c>
      <c r="F677" s="4">
        <v>-0.7739451474732908</v>
      </c>
      <c r="H677" s="4">
        <v>0.14810554386377744</v>
      </c>
      <c r="I677" s="2">
        <v>-0.7739451474732908</v>
      </c>
      <c r="J677" s="2">
        <v>-3.7809401870552588E-2</v>
      </c>
      <c r="K677" s="2"/>
      <c r="L677" s="2"/>
      <c r="M677" s="2"/>
      <c r="N677" s="2"/>
      <c r="O677" s="2"/>
      <c r="P677" s="2"/>
      <c r="Q677" s="2"/>
      <c r="R677" s="2">
        <v>0.34653206620266414</v>
      </c>
      <c r="S677" s="2">
        <v>0.32150891299355083</v>
      </c>
      <c r="T677" s="2" t="s">
        <v>4063</v>
      </c>
      <c r="U677" s="2">
        <v>103.43038608466</v>
      </c>
      <c r="V677" s="2">
        <v>5.92236328125</v>
      </c>
      <c r="W677" s="2" t="s">
        <v>2765</v>
      </c>
      <c r="X677" s="2"/>
    </row>
    <row r="678" spans="1:25" x14ac:dyDescent="0.3">
      <c r="A678" s="2" t="s">
        <v>1958</v>
      </c>
      <c r="B678" s="2" t="s">
        <v>1960</v>
      </c>
      <c r="C678" s="2">
        <v>3.9424677348323922E-5</v>
      </c>
      <c r="D678" s="4" t="s">
        <v>4076</v>
      </c>
      <c r="E678" s="4" t="s">
        <v>4066</v>
      </c>
      <c r="F678" s="4">
        <v>0.18382292894715219</v>
      </c>
      <c r="G678" s="4">
        <v>-0.60015759005616909</v>
      </c>
      <c r="H678" s="4">
        <v>-7.2853961441249518E-2</v>
      </c>
      <c r="I678" s="2">
        <v>0.23316037638726581</v>
      </c>
      <c r="J678" s="2">
        <v>-7.7640286060950345E-2</v>
      </c>
      <c r="K678" s="2">
        <v>0.1344854815070386</v>
      </c>
      <c r="L678" s="2">
        <v>-0.60015759005616909</v>
      </c>
      <c r="M678" s="2">
        <v>-0.30123447096147321</v>
      </c>
      <c r="N678" s="2"/>
      <c r="O678" s="2"/>
      <c r="P678" s="2"/>
      <c r="Q678" s="2"/>
      <c r="R678" s="2">
        <v>0.2044220989472525</v>
      </c>
      <c r="S678" s="2">
        <v>0.11620364645009756</v>
      </c>
      <c r="T678" s="2"/>
      <c r="U678" s="2">
        <v>97.407025614659702</v>
      </c>
      <c r="V678" s="2">
        <v>5.84619140625</v>
      </c>
      <c r="W678" s="2" t="s">
        <v>1959</v>
      </c>
      <c r="X678" s="2"/>
      <c r="Y678" s="2"/>
    </row>
    <row r="679" spans="1:25" x14ac:dyDescent="0.3">
      <c r="A679" s="2" t="s">
        <v>2583</v>
      </c>
      <c r="B679" s="2" t="s">
        <v>2585</v>
      </c>
      <c r="C679" s="2">
        <v>3.9168145208980326E-5</v>
      </c>
      <c r="D679" s="4" t="s">
        <v>4076</v>
      </c>
      <c r="E679" s="4" t="s">
        <v>4066</v>
      </c>
      <c r="F679" s="4">
        <v>0.42715336781336366</v>
      </c>
      <c r="G679" s="4">
        <v>-0.29133488864903401</v>
      </c>
      <c r="H679" s="4">
        <v>-0.10079086710179751</v>
      </c>
      <c r="I679" s="2">
        <v>0.58960036876883204</v>
      </c>
      <c r="J679" s="2"/>
      <c r="K679" s="2">
        <v>0.26470636685789534</v>
      </c>
      <c r="L679" s="2">
        <v>-0.29133488864903401</v>
      </c>
      <c r="M679" s="2">
        <v>-0.33675795286805971</v>
      </c>
      <c r="N679" s="2"/>
      <c r="O679" s="2"/>
      <c r="P679" s="2"/>
      <c r="Q679" s="2"/>
      <c r="R679" s="2">
        <v>0.26577047203417425</v>
      </c>
      <c r="S679" s="2">
        <v>4.58196529475512E-3</v>
      </c>
      <c r="T679" s="2"/>
      <c r="U679" s="2">
        <v>35.585413784659998</v>
      </c>
      <c r="V679" s="2">
        <v>5.54150390625</v>
      </c>
      <c r="W679" s="2" t="s">
        <v>2584</v>
      </c>
      <c r="X679" s="2"/>
      <c r="Y679" s="2"/>
    </row>
    <row r="680" spans="1:25" x14ac:dyDescent="0.3">
      <c r="A680" s="2" t="s">
        <v>3426</v>
      </c>
      <c r="B680" s="2" t="s">
        <v>3428</v>
      </c>
      <c r="C680" s="2">
        <v>3.8535717220990588E-5</v>
      </c>
      <c r="D680" s="4" t="s">
        <v>4075</v>
      </c>
      <c r="E680" s="4" t="s">
        <v>4066</v>
      </c>
      <c r="F680" s="4">
        <v>-9.5501756120180636E-2</v>
      </c>
      <c r="G680" s="4">
        <v>4.9024624029446157E-2</v>
      </c>
      <c r="H680" s="4">
        <v>-6.1879180179115756E-2</v>
      </c>
      <c r="I680" s="2">
        <v>-0.58918059627089392</v>
      </c>
      <c r="J680" s="2">
        <v>-0.33970860790605051</v>
      </c>
      <c r="K680" s="2">
        <v>0.40832409053151547</v>
      </c>
      <c r="L680" s="2">
        <v>0.20424758806233359</v>
      </c>
      <c r="M680" s="2">
        <v>0.215950247547819</v>
      </c>
      <c r="N680" s="2">
        <v>-0.36322682586577687</v>
      </c>
      <c r="O680" s="2">
        <v>0.15192930062344989</v>
      </c>
      <c r="P680" s="2">
        <v>-7.2746115099100381E-2</v>
      </c>
      <c r="Q680" s="2">
        <v>-0.13965056490778219</v>
      </c>
      <c r="R680" s="2"/>
      <c r="S680" s="2"/>
      <c r="T680" s="2" t="s">
        <v>4063</v>
      </c>
      <c r="U680" s="2">
        <v>142.19370189465999</v>
      </c>
      <c r="V680" s="2">
        <v>6.04931640625</v>
      </c>
      <c r="W680" s="2" t="s">
        <v>3427</v>
      </c>
      <c r="X680" s="2"/>
      <c r="Y680" s="2"/>
    </row>
    <row r="681" spans="1:25" x14ac:dyDescent="0.3">
      <c r="A681" s="2" t="s">
        <v>222</v>
      </c>
      <c r="B681" s="2" t="s">
        <v>224</v>
      </c>
      <c r="C681" s="2">
        <v>3.8293919205700564E-5</v>
      </c>
      <c r="D681" s="4" t="s">
        <v>4076</v>
      </c>
      <c r="E681" s="4" t="s">
        <v>4066</v>
      </c>
      <c r="F681" s="4">
        <v>-0.30833934679900271</v>
      </c>
      <c r="G681" s="4">
        <v>-0.33505528736941609</v>
      </c>
      <c r="H681" s="4">
        <v>-0.1165521005766367</v>
      </c>
      <c r="I681" s="2">
        <v>-0.35506388884276302</v>
      </c>
      <c r="J681" s="2">
        <v>-5.6165527057966333E-2</v>
      </c>
      <c r="K681" s="2"/>
      <c r="L681" s="2"/>
      <c r="M681" s="2"/>
      <c r="N681" s="2">
        <v>-0.2616148047552424</v>
      </c>
      <c r="O681" s="2"/>
      <c r="P681" s="2"/>
      <c r="Q681" s="2">
        <v>-0.33505528736941609</v>
      </c>
      <c r="R681" s="2">
        <v>-0.46571983555281721</v>
      </c>
      <c r="S681" s="2">
        <v>0.11184248736220309</v>
      </c>
      <c r="T681" s="2"/>
      <c r="U681" s="2">
        <v>44.744201524659999</v>
      </c>
      <c r="V681" s="2">
        <v>9.37841796875</v>
      </c>
      <c r="W681" s="2" t="s">
        <v>223</v>
      </c>
      <c r="X681" s="2"/>
    </row>
    <row r="682" spans="1:25" x14ac:dyDescent="0.3">
      <c r="A682" s="2" t="s">
        <v>2076</v>
      </c>
      <c r="B682" s="2" t="s">
        <v>2078</v>
      </c>
      <c r="C682" s="2">
        <v>3.8245653147693683E-5</v>
      </c>
      <c r="D682" s="4" t="s">
        <v>4076</v>
      </c>
      <c r="E682" s="4" t="s">
        <v>4066</v>
      </c>
      <c r="F682" s="4">
        <v>-0.69497210473121618</v>
      </c>
      <c r="H682" s="4">
        <v>0.2026268234502849</v>
      </c>
      <c r="I682" s="2">
        <v>-0.69497210473121618</v>
      </c>
      <c r="J682" s="2">
        <v>5.3651666196362122E-2</v>
      </c>
      <c r="K682" s="2"/>
      <c r="L682" s="2"/>
      <c r="M682" s="2"/>
      <c r="N682" s="2"/>
      <c r="O682" s="2"/>
      <c r="P682" s="2"/>
      <c r="Q682" s="2"/>
      <c r="R682" s="2">
        <v>0.23346339279390119</v>
      </c>
      <c r="S682" s="2">
        <v>0.46974056861451419</v>
      </c>
      <c r="T682" s="2"/>
      <c r="U682" s="2">
        <v>75.361048704660206</v>
      </c>
      <c r="V682" s="2">
        <v>8.89501953125</v>
      </c>
      <c r="W682" s="2" t="s">
        <v>2077</v>
      </c>
      <c r="X682" s="2"/>
    </row>
    <row r="683" spans="1:25" x14ac:dyDescent="0.3">
      <c r="A683" s="2" t="s">
        <v>563</v>
      </c>
      <c r="B683" s="2" t="s">
        <v>565</v>
      </c>
      <c r="C683" s="2">
        <v>3.8128287198049141E-5</v>
      </c>
      <c r="D683" s="4" t="s">
        <v>4075</v>
      </c>
      <c r="E683" s="4" t="s">
        <v>4066</v>
      </c>
      <c r="F683" s="4">
        <v>-0.18041474082150646</v>
      </c>
      <c r="G683" s="4">
        <v>0.22765402676579438</v>
      </c>
      <c r="H683" s="4">
        <v>-9.2968817435654702E-2</v>
      </c>
      <c r="I683" s="2">
        <v>-0.53736852681564118</v>
      </c>
      <c r="J683" s="2">
        <v>-0.44762298562681629</v>
      </c>
      <c r="K683" s="2">
        <v>-5.0183888291248653E-2</v>
      </c>
      <c r="L683" s="2">
        <v>0.49047478128501759</v>
      </c>
      <c r="M683" s="2">
        <v>-0.22522645128534732</v>
      </c>
      <c r="N683" s="2"/>
      <c r="O683" s="2">
        <v>4.6308192642370405E-2</v>
      </c>
      <c r="P683" s="2"/>
      <c r="Q683" s="2">
        <v>-3.5166727753428835E-2</v>
      </c>
      <c r="R683" s="2">
        <v>0.39874316386607456</v>
      </c>
      <c r="S683" s="2">
        <v>0.38914280534432438</v>
      </c>
      <c r="T683" s="2" t="s">
        <v>4063</v>
      </c>
      <c r="U683" s="2">
        <v>77.455212844660096</v>
      </c>
      <c r="V683" s="2">
        <v>5.60498046875</v>
      </c>
      <c r="W683" s="2" t="s">
        <v>564</v>
      </c>
      <c r="X683" s="2"/>
      <c r="Y683" s="2"/>
    </row>
    <row r="684" spans="1:25" x14ac:dyDescent="0.3">
      <c r="A684" s="2" t="s">
        <v>3235</v>
      </c>
      <c r="B684" s="2" t="s">
        <v>3237</v>
      </c>
      <c r="C684" s="2">
        <v>3.8125449806567398E-5</v>
      </c>
      <c r="D684" s="4" t="s">
        <v>4076</v>
      </c>
      <c r="E684" s="4" t="s">
        <v>4066</v>
      </c>
      <c r="F684" s="4">
        <v>0.20029176676958471</v>
      </c>
      <c r="G684" s="4">
        <v>-0.2346051332480697</v>
      </c>
      <c r="H684" s="4">
        <v>-4.2153652927834906E-3</v>
      </c>
      <c r="I684" s="2">
        <v>0.15326091235873315</v>
      </c>
      <c r="J684" s="2">
        <v>5.3619049446434502E-2</v>
      </c>
      <c r="K684" s="2">
        <v>0.24732262118043624</v>
      </c>
      <c r="L684" s="2">
        <v>-0.2346051332480697</v>
      </c>
      <c r="M684" s="2">
        <v>0.1255350432221439</v>
      </c>
      <c r="N684" s="2"/>
      <c r="O684" s="2"/>
      <c r="P684" s="2"/>
      <c r="Q684" s="2"/>
      <c r="R684" s="2">
        <v>-0.13699214135958157</v>
      </c>
      <c r="S684" s="2">
        <v>-0.24660823573427615</v>
      </c>
      <c r="T684" s="2"/>
      <c r="U684" s="2">
        <v>134.15593447466</v>
      </c>
      <c r="V684" s="2">
        <v>8.41162109375</v>
      </c>
      <c r="W684" s="2" t="s">
        <v>3236</v>
      </c>
      <c r="X684" s="2"/>
      <c r="Y684" s="2"/>
    </row>
    <row r="685" spans="1:25" x14ac:dyDescent="0.3">
      <c r="A685" s="2" t="s">
        <v>3103</v>
      </c>
      <c r="B685" s="2" t="s">
        <v>3105</v>
      </c>
      <c r="C685" s="2">
        <v>3.8056555729515557E-5</v>
      </c>
      <c r="D685" s="4" t="s">
        <v>4076</v>
      </c>
      <c r="E685" s="4" t="s">
        <v>4066</v>
      </c>
      <c r="F685" s="4">
        <v>-0.25710612578691694</v>
      </c>
      <c r="H685" s="4">
        <v>0.27353361527441378</v>
      </c>
      <c r="I685" s="2">
        <v>-0.25710612578691694</v>
      </c>
      <c r="J685" s="2">
        <v>0.10297521909330595</v>
      </c>
      <c r="K685" s="2"/>
      <c r="L685" s="2"/>
      <c r="M685" s="2"/>
      <c r="N685" s="2"/>
      <c r="O685" s="2"/>
      <c r="P685" s="2"/>
      <c r="Q685" s="2"/>
      <c r="R685" s="2">
        <v>0.43328827671718856</v>
      </c>
      <c r="S685" s="2">
        <v>0.45489574619385453</v>
      </c>
      <c r="T685" s="2"/>
      <c r="U685" s="2">
        <v>52.230515904660102</v>
      </c>
      <c r="V685" s="2">
        <v>8.06005859375</v>
      </c>
      <c r="W685" s="2" t="s">
        <v>3104</v>
      </c>
      <c r="X685" s="2"/>
    </row>
    <row r="686" spans="1:25" x14ac:dyDescent="0.3">
      <c r="A686" s="2" t="s">
        <v>366</v>
      </c>
      <c r="B686" s="2" t="s">
        <v>368</v>
      </c>
      <c r="C686" s="2">
        <v>3.8033928666185685E-5</v>
      </c>
      <c r="D686" s="4" t="s">
        <v>4075</v>
      </c>
      <c r="E686" s="4" t="s">
        <v>4066</v>
      </c>
      <c r="F686" s="4">
        <v>-4.8819154914990226E-3</v>
      </c>
      <c r="G686" s="4">
        <v>0.17368074923823185</v>
      </c>
      <c r="H686" s="4">
        <v>-9.1437782550791522E-3</v>
      </c>
      <c r="I686" s="2">
        <v>-0.19905822558610969</v>
      </c>
      <c r="J686" s="2">
        <v>0.12757676145868915</v>
      </c>
      <c r="K686" s="2">
        <v>0.18929439460311165</v>
      </c>
      <c r="L686" s="2">
        <v>0.17368074923823185</v>
      </c>
      <c r="M686" s="2">
        <v>0.21746267016195733</v>
      </c>
      <c r="N686" s="2"/>
      <c r="O686" s="2"/>
      <c r="P686" s="2"/>
      <c r="Q686" s="2"/>
      <c r="R686" s="2">
        <v>-0.36137414577734889</v>
      </c>
      <c r="S686" s="2">
        <v>-0.383567386994419</v>
      </c>
      <c r="T686" s="2"/>
      <c r="U686" s="2">
        <v>58.029736434660101</v>
      </c>
      <c r="V686" s="2">
        <v>8.01611328125</v>
      </c>
      <c r="W686" s="2" t="s">
        <v>367</v>
      </c>
      <c r="X686" s="2"/>
      <c r="Y686" s="2"/>
    </row>
    <row r="687" spans="1:25" x14ac:dyDescent="0.3">
      <c r="A687" s="2" t="s">
        <v>1216</v>
      </c>
      <c r="B687" s="2" t="s">
        <v>1218</v>
      </c>
      <c r="C687" s="2">
        <v>3.7905124375230157E-5</v>
      </c>
      <c r="D687" s="4" t="s">
        <v>4076</v>
      </c>
      <c r="E687" s="4" t="s">
        <v>4066</v>
      </c>
      <c r="F687" s="4">
        <v>-1.0204404827637568</v>
      </c>
      <c r="H687" s="4">
        <v>4.2684329009285975E-2</v>
      </c>
      <c r="I687" s="2">
        <v>-1.0204404827637568</v>
      </c>
      <c r="J687" s="2">
        <v>3.550963848438764E-3</v>
      </c>
      <c r="K687" s="2"/>
      <c r="L687" s="2"/>
      <c r="M687" s="2"/>
      <c r="N687" s="2"/>
      <c r="O687" s="2"/>
      <c r="P687" s="2"/>
      <c r="Q687" s="2"/>
      <c r="R687" s="2">
        <v>0.20041623845592862</v>
      </c>
      <c r="S687" s="2">
        <v>-3.6780850115662261E-2</v>
      </c>
      <c r="T687" s="2" t="s">
        <v>4063</v>
      </c>
      <c r="U687" s="2">
        <v>79.524541364659996</v>
      </c>
      <c r="V687" s="2">
        <v>7.60595703125</v>
      </c>
      <c r="W687" s="2" t="s">
        <v>1217</v>
      </c>
      <c r="X687" s="2"/>
    </row>
    <row r="688" spans="1:25" x14ac:dyDescent="0.3">
      <c r="A688" s="2" t="s">
        <v>2695</v>
      </c>
      <c r="B688" s="2" t="s">
        <v>2697</v>
      </c>
      <c r="C688" s="2">
        <v>3.7877560890087315E-5</v>
      </c>
      <c r="D688" s="4" t="s">
        <v>4076</v>
      </c>
      <c r="E688" s="4" t="s">
        <v>4066</v>
      </c>
      <c r="F688" s="4">
        <v>-0.52276983233871466</v>
      </c>
      <c r="G688" s="4">
        <v>-2.1681090256519896E-2</v>
      </c>
      <c r="H688" s="4">
        <v>-6.9259293446107817E-3</v>
      </c>
      <c r="I688" s="2">
        <v>-1.5907824149515033</v>
      </c>
      <c r="J688" s="2">
        <v>0.50841762281771186</v>
      </c>
      <c r="K688" s="2">
        <v>0.54524275027407409</v>
      </c>
      <c r="L688" s="2">
        <v>-2.1681090256519896E-2</v>
      </c>
      <c r="M688" s="2">
        <v>-0.78876676013261671</v>
      </c>
      <c r="N688" s="2"/>
      <c r="O688" s="2"/>
      <c r="P688" s="2"/>
      <c r="Q688" s="2"/>
      <c r="R688" s="2">
        <v>0.22560083940046652</v>
      </c>
      <c r="S688" s="2">
        <v>0.29354185916167852</v>
      </c>
      <c r="T688" s="2"/>
      <c r="U688" s="2">
        <v>33.637627404660002</v>
      </c>
      <c r="V688" s="2">
        <v>7.76708984375</v>
      </c>
      <c r="W688" s="2" t="s">
        <v>2696</v>
      </c>
      <c r="X688" s="2"/>
      <c r="Y688" s="2"/>
    </row>
    <row r="689" spans="1:25" x14ac:dyDescent="0.3">
      <c r="A689" s="2" t="s">
        <v>111</v>
      </c>
      <c r="B689" s="2" t="s">
        <v>113</v>
      </c>
      <c r="C689" s="2">
        <v>3.7812469752381555E-5</v>
      </c>
      <c r="D689" s="4" t="s">
        <v>4075</v>
      </c>
      <c r="E689" s="4" t="s">
        <v>4066</v>
      </c>
      <c r="F689" s="4">
        <v>0.80954121920101729</v>
      </c>
      <c r="G689" s="4">
        <v>0.16268110471425087</v>
      </c>
      <c r="H689" s="4">
        <v>0.10583945840534471</v>
      </c>
      <c r="I689" s="2">
        <v>2.2888461012429588</v>
      </c>
      <c r="J689" s="2">
        <v>9.0570166322303108E-3</v>
      </c>
      <c r="K689" s="2">
        <v>-4.142455700991244E-2</v>
      </c>
      <c r="L689" s="2">
        <v>0.32714516994302406</v>
      </c>
      <c r="M689" s="2">
        <v>0.10376304373937538</v>
      </c>
      <c r="N689" s="2">
        <v>0.15510106716673913</v>
      </c>
      <c r="O689" s="2">
        <v>0.20730315957327178</v>
      </c>
      <c r="P689" s="2">
        <v>-3.2183781131734715E-2</v>
      </c>
      <c r="Q689" s="2">
        <v>2.8617860102690108E-2</v>
      </c>
      <c r="R689" s="2">
        <v>0.19907847605651505</v>
      </c>
      <c r="S689" s="2">
        <v>0.21031815363234185</v>
      </c>
      <c r="T689" s="2"/>
      <c r="U689" s="2">
        <v>57.477816284660101</v>
      </c>
      <c r="V689" s="2">
        <v>7.00537109375</v>
      </c>
      <c r="W689" s="2" t="s">
        <v>112</v>
      </c>
      <c r="X689" s="2"/>
      <c r="Y689" s="2"/>
    </row>
    <row r="690" spans="1:25" x14ac:dyDescent="0.3">
      <c r="A690" s="2" t="s">
        <v>2127</v>
      </c>
      <c r="B690" s="2" t="s">
        <v>2129</v>
      </c>
      <c r="C690" s="2">
        <v>3.7501712890594029E-5</v>
      </c>
      <c r="D690" s="4" t="s">
        <v>4076</v>
      </c>
      <c r="E690" s="4" t="s">
        <v>4066</v>
      </c>
      <c r="F690" s="4">
        <v>-0.80630006585408198</v>
      </c>
      <c r="H690" s="4">
        <v>0.115937082626221</v>
      </c>
      <c r="I690" s="2">
        <v>-0.80630006585408198</v>
      </c>
      <c r="J690" s="2">
        <v>-1.0716871416432376E-2</v>
      </c>
      <c r="K690" s="2"/>
      <c r="L690" s="2"/>
      <c r="M690" s="2"/>
      <c r="N690" s="2"/>
      <c r="O690" s="2"/>
      <c r="P690" s="2"/>
      <c r="Q690" s="2"/>
      <c r="R690" s="2"/>
      <c r="S690" s="2">
        <v>0.24259103666887438</v>
      </c>
      <c r="T690" s="2"/>
      <c r="U690" s="2">
        <v>67.514932864660096</v>
      </c>
      <c r="V690" s="2">
        <v>8.66064453125</v>
      </c>
      <c r="W690" s="2" t="s">
        <v>2128</v>
      </c>
      <c r="X690" s="2"/>
    </row>
    <row r="691" spans="1:25" x14ac:dyDescent="0.3">
      <c r="A691" s="2" t="s">
        <v>3555</v>
      </c>
      <c r="B691" s="2" t="s">
        <v>3557</v>
      </c>
      <c r="C691" s="2">
        <v>3.7478672485159169E-5</v>
      </c>
      <c r="D691" s="4" t="s">
        <v>4075</v>
      </c>
      <c r="E691" s="4" t="s">
        <v>4066</v>
      </c>
      <c r="F691" s="4">
        <v>-9.9611661704986795E-2</v>
      </c>
      <c r="G691" s="4">
        <v>0.1446665182346519</v>
      </c>
      <c r="H691" s="4">
        <v>-6.0306310194717917E-2</v>
      </c>
      <c r="I691" s="2">
        <v>-0.50154022646138541</v>
      </c>
      <c r="J691" s="2">
        <v>-0.78257553150655634</v>
      </c>
      <c r="K691" s="2">
        <v>-0.10341914208576652</v>
      </c>
      <c r="L691" s="2">
        <v>0.28260071244697738</v>
      </c>
      <c r="M691" s="2">
        <v>0.20745881879339412</v>
      </c>
      <c r="N691" s="2">
        <v>0.28449770157298004</v>
      </c>
      <c r="O691" s="2">
        <v>0.32775106529140308</v>
      </c>
      <c r="P691" s="2">
        <v>-0.19765474932589755</v>
      </c>
      <c r="Q691" s="2">
        <v>0.21111939737055041</v>
      </c>
      <c r="R691" s="2">
        <v>0.43328827671718856</v>
      </c>
      <c r="S691" s="2">
        <v>0.35510728754082838</v>
      </c>
      <c r="T691" s="2" t="s">
        <v>4063</v>
      </c>
      <c r="U691" s="2">
        <v>23.699973304659999</v>
      </c>
      <c r="V691" s="2">
        <v>5.66845703125</v>
      </c>
      <c r="W691" s="2" t="s">
        <v>3556</v>
      </c>
      <c r="X691" s="2"/>
      <c r="Y691" s="2"/>
    </row>
    <row r="692" spans="1:25" x14ac:dyDescent="0.3">
      <c r="A692" s="2" t="s">
        <v>3868</v>
      </c>
      <c r="B692" s="2" t="s">
        <v>3870</v>
      </c>
      <c r="C692" s="2">
        <v>3.7392564318988861E-5</v>
      </c>
      <c r="D692" s="4" t="s">
        <v>4075</v>
      </c>
      <c r="E692" s="4" t="s">
        <v>4066</v>
      </c>
      <c r="F692" s="4">
        <v>7.0124390730116767E-2</v>
      </c>
      <c r="G692" s="4">
        <v>0.41603715425180476</v>
      </c>
      <c r="H692" s="4">
        <v>2.8654081490248468E-2</v>
      </c>
      <c r="I692" s="2">
        <v>8.4797762989910375E-2</v>
      </c>
      <c r="J692" s="2">
        <v>-0.2786405220028243</v>
      </c>
      <c r="K692" s="2">
        <v>5.5451018470323167E-2</v>
      </c>
      <c r="L692" s="2">
        <v>0.41603715425180476</v>
      </c>
      <c r="M692" s="2">
        <v>-0.10842018499957207</v>
      </c>
      <c r="N692" s="2"/>
      <c r="O692" s="2"/>
      <c r="P692" s="2"/>
      <c r="Q692" s="2"/>
      <c r="R692" s="2">
        <v>0.58848069821054039</v>
      </c>
      <c r="S692" s="2">
        <v>0.35756520473574316</v>
      </c>
      <c r="T692" s="2"/>
      <c r="U692" s="2">
        <v>44.176724944660101</v>
      </c>
      <c r="V692" s="2">
        <v>5.24951171875</v>
      </c>
      <c r="W692" s="2" t="s">
        <v>3869</v>
      </c>
      <c r="X692" s="2"/>
      <c r="Y692" s="2"/>
    </row>
    <row r="693" spans="1:25" x14ac:dyDescent="0.3">
      <c r="A693" s="2" t="s">
        <v>1290</v>
      </c>
      <c r="B693" s="2" t="s">
        <v>1292</v>
      </c>
      <c r="C693" s="2">
        <v>3.7096066641384236E-5</v>
      </c>
      <c r="D693" s="4" t="s">
        <v>4075</v>
      </c>
      <c r="E693" s="4" t="s">
        <v>4066</v>
      </c>
      <c r="F693" s="4">
        <v>0.25752630903217799</v>
      </c>
      <c r="G693" s="4">
        <v>8.4858631311373639E-2</v>
      </c>
      <c r="H693" s="4">
        <v>-7.8051951818295751E-4</v>
      </c>
      <c r="I693" s="2">
        <v>0.41937785521349735</v>
      </c>
      <c r="J693" s="2">
        <v>0.84501568738720445</v>
      </c>
      <c r="K693" s="2">
        <v>-0.12522329793586068</v>
      </c>
      <c r="L693" s="2">
        <v>0.20935454824093633</v>
      </c>
      <c r="M693" s="2">
        <v>-0.51304923414621839</v>
      </c>
      <c r="N693" s="2"/>
      <c r="O693" s="2">
        <v>0.47842436981889735</v>
      </c>
      <c r="P693" s="2">
        <v>-0.21661362549643176</v>
      </c>
      <c r="Q693" s="2">
        <v>0.13733905426005366</v>
      </c>
      <c r="R693" s="2">
        <v>-0.17638258657254824</v>
      </c>
      <c r="S693" s="2">
        <v>-0.49223343701852168</v>
      </c>
      <c r="T693" s="2"/>
      <c r="U693" s="2">
        <v>49.562135594660099</v>
      </c>
      <c r="V693" s="2">
        <v>4.85595703125</v>
      </c>
      <c r="W693" s="2" t="s">
        <v>1291</v>
      </c>
      <c r="X693" s="2"/>
      <c r="Y693" s="2"/>
    </row>
    <row r="694" spans="1:25" x14ac:dyDescent="0.3">
      <c r="A694" s="2" t="s">
        <v>2610</v>
      </c>
      <c r="B694" s="2" t="s">
        <v>2612</v>
      </c>
      <c r="C694" s="2">
        <v>3.7062954814926782E-5</v>
      </c>
      <c r="D694" s="4" t="s">
        <v>4076</v>
      </c>
      <c r="E694" s="4" t="s">
        <v>4066</v>
      </c>
      <c r="F694" s="4">
        <v>-1.2052511273410131</v>
      </c>
      <c r="G694" s="4">
        <v>-1.1749208113822254</v>
      </c>
      <c r="H694" s="4">
        <v>9.5376076085682646E-2</v>
      </c>
      <c r="I694" s="2">
        <v>-1.2052511273410131</v>
      </c>
      <c r="J694" s="2">
        <v>0.32806136705590849</v>
      </c>
      <c r="K694" s="2"/>
      <c r="L694" s="2"/>
      <c r="M694" s="2"/>
      <c r="N694" s="2"/>
      <c r="O694" s="2"/>
      <c r="P694" s="2"/>
      <c r="Q694" s="2">
        <v>-1.1749208113822254</v>
      </c>
      <c r="R694" s="2">
        <v>-0.12019570602766379</v>
      </c>
      <c r="S694" s="2">
        <v>-0.15442272374142263</v>
      </c>
      <c r="T694" s="2"/>
      <c r="U694" s="2">
        <v>42.408000000000001</v>
      </c>
      <c r="V694" s="2">
        <v>5.24</v>
      </c>
      <c r="W694" s="2" t="s">
        <v>2611</v>
      </c>
      <c r="X694" s="2"/>
    </row>
    <row r="695" spans="1:25" x14ac:dyDescent="0.3">
      <c r="A695" s="2" t="s">
        <v>769</v>
      </c>
      <c r="B695" s="2" t="s">
        <v>771</v>
      </c>
      <c r="C695" s="2">
        <v>3.7023788368872613E-5</v>
      </c>
      <c r="D695" s="4" t="s">
        <v>4076</v>
      </c>
      <c r="E695" s="4" t="s">
        <v>4066</v>
      </c>
      <c r="F695" s="4">
        <v>0.15746323883829974</v>
      </c>
      <c r="H695" s="4">
        <v>0.49899551683338084</v>
      </c>
      <c r="I695" s="2">
        <v>0.15746323883829974</v>
      </c>
      <c r="J695" s="2">
        <v>0.58009524301773674</v>
      </c>
      <c r="K695" s="2"/>
      <c r="L695" s="2"/>
      <c r="M695" s="2"/>
      <c r="N695" s="2"/>
      <c r="O695" s="2"/>
      <c r="P695" s="2"/>
      <c r="Q695" s="2"/>
      <c r="R695" s="2">
        <v>0.35135738383444126</v>
      </c>
      <c r="S695" s="2">
        <v>0.48443419746360866</v>
      </c>
      <c r="T695" s="2"/>
      <c r="U695" s="2">
        <v>38.216455654660002</v>
      </c>
      <c r="V695" s="2">
        <v>7.76708984375</v>
      </c>
      <c r="W695" s="2" t="s">
        <v>770</v>
      </c>
      <c r="X695" s="2"/>
    </row>
    <row r="696" spans="1:25" x14ac:dyDescent="0.3">
      <c r="A696" s="2" t="s">
        <v>1037</v>
      </c>
      <c r="B696" s="2" t="s">
        <v>1039</v>
      </c>
      <c r="C696" s="2">
        <v>3.6863765473119491E-5</v>
      </c>
      <c r="D696" s="4" t="s">
        <v>4076</v>
      </c>
      <c r="E696" s="4" t="s">
        <v>4065</v>
      </c>
      <c r="F696" s="4">
        <v>-8.1089535666651474E-3</v>
      </c>
      <c r="H696" s="4">
        <v>-0.27500411565499566</v>
      </c>
      <c r="I696" s="2">
        <v>-0.23108727721719388</v>
      </c>
      <c r="J696" s="2">
        <v>0.16777211509573198</v>
      </c>
      <c r="K696" s="2"/>
      <c r="L696" s="2"/>
      <c r="M696" s="2"/>
      <c r="N696" s="2"/>
      <c r="O696" s="2">
        <v>0.21486937008386359</v>
      </c>
      <c r="P696" s="2"/>
      <c r="Q696" s="2"/>
      <c r="R696" s="2">
        <v>-0.50442688412801673</v>
      </c>
      <c r="S696" s="2">
        <v>-0.93113380868342976</v>
      </c>
      <c r="T696" s="2" t="s">
        <v>4063</v>
      </c>
      <c r="U696" s="2">
        <v>49.00015206466</v>
      </c>
      <c r="V696" s="2">
        <v>5.70654296875</v>
      </c>
      <c r="W696" s="2" t="s">
        <v>1038</v>
      </c>
      <c r="X696" s="2"/>
    </row>
    <row r="697" spans="1:25" x14ac:dyDescent="0.3">
      <c r="A697" s="2" t="s">
        <v>700</v>
      </c>
      <c r="B697" s="2" t="s">
        <v>702</v>
      </c>
      <c r="C697" s="2">
        <v>3.6791667038604494E-5</v>
      </c>
      <c r="D697" s="4" t="s">
        <v>4076</v>
      </c>
      <c r="E697" s="4" t="s">
        <v>4066</v>
      </c>
      <c r="F697" s="4">
        <v>-0.31738863444111332</v>
      </c>
      <c r="G697" s="4">
        <v>0.32949185963461214</v>
      </c>
      <c r="H697" s="4">
        <v>-0.14347319168892023</v>
      </c>
      <c r="I697" s="2">
        <v>-0.60356011364743234</v>
      </c>
      <c r="J697" s="2">
        <v>0.20605752522834128</v>
      </c>
      <c r="K697" s="2">
        <v>-3.1217155234794298E-2</v>
      </c>
      <c r="L697" s="2">
        <v>0.32949185963461214</v>
      </c>
      <c r="M697" s="2">
        <v>7.8451293251439916E-2</v>
      </c>
      <c r="N697" s="2"/>
      <c r="O697" s="2"/>
      <c r="P697" s="2"/>
      <c r="Q697" s="2"/>
      <c r="R697" s="2">
        <v>-0.75879596161293006</v>
      </c>
      <c r="S697" s="2">
        <v>-0.67106082548015378</v>
      </c>
      <c r="T697" s="2" t="s">
        <v>4063</v>
      </c>
      <c r="U697" s="2">
        <v>53.898797584660002</v>
      </c>
      <c r="V697" s="2">
        <v>6.66845703125</v>
      </c>
      <c r="W697" s="2" t="s">
        <v>701</v>
      </c>
      <c r="X697" s="2"/>
      <c r="Y697" s="2"/>
    </row>
    <row r="698" spans="1:25" x14ac:dyDescent="0.3">
      <c r="A698" s="2" t="s">
        <v>3543</v>
      </c>
      <c r="B698" s="2" t="s">
        <v>3545</v>
      </c>
      <c r="C698" s="2">
        <v>3.6700777087131721E-5</v>
      </c>
      <c r="D698" s="4" t="s">
        <v>4076</v>
      </c>
      <c r="E698" s="4" t="s">
        <v>4066</v>
      </c>
      <c r="F698" s="4">
        <v>-0.39696428418073137</v>
      </c>
      <c r="G698" s="4">
        <v>3.4070558192289178E-2</v>
      </c>
      <c r="H698" s="4">
        <v>-0.10146547051495453</v>
      </c>
      <c r="I698" s="2">
        <v>-0.39481044925243169</v>
      </c>
      <c r="J698" s="2"/>
      <c r="K698" s="2">
        <v>-0.399118119109031</v>
      </c>
      <c r="L698" s="2">
        <v>3.4070558192289178E-2</v>
      </c>
      <c r="M698" s="2">
        <v>-0.64755314800851149</v>
      </c>
      <c r="N698" s="2"/>
      <c r="O698" s="2"/>
      <c r="P698" s="2"/>
      <c r="Q698" s="2"/>
      <c r="R698" s="2">
        <v>0.44009913571365816</v>
      </c>
      <c r="S698" s="2">
        <v>0.44914527824354677</v>
      </c>
      <c r="T698" s="2" t="s">
        <v>4063</v>
      </c>
      <c r="U698" s="2">
        <v>182.65833595466</v>
      </c>
      <c r="V698" s="2">
        <v>8.44091796875</v>
      </c>
      <c r="W698" s="2" t="s">
        <v>3544</v>
      </c>
      <c r="X698" s="2"/>
      <c r="Y698" s="2"/>
    </row>
    <row r="699" spans="1:25" x14ac:dyDescent="0.3">
      <c r="A699" s="2" t="s">
        <v>1724</v>
      </c>
      <c r="B699" s="2" t="s">
        <v>1726</v>
      </c>
      <c r="C699" s="2">
        <v>3.6700318387228201E-5</v>
      </c>
      <c r="D699" s="4" t="s">
        <v>4076</v>
      </c>
      <c r="E699" s="4" t="s">
        <v>4066</v>
      </c>
      <c r="F699" s="4">
        <v>-0.49822588487884167</v>
      </c>
      <c r="G699" s="4">
        <v>-0.28259087323641907</v>
      </c>
      <c r="H699" s="4">
        <v>-6.8904121557698303E-2</v>
      </c>
      <c r="I699" s="2">
        <v>-1.0394609777835329</v>
      </c>
      <c r="J699" s="2">
        <v>-2.1891257101781528E-2</v>
      </c>
      <c r="K699" s="2">
        <v>8.4593119521105875E-2</v>
      </c>
      <c r="L699" s="2">
        <v>-0.10217866694373334</v>
      </c>
      <c r="M699" s="2">
        <v>-0.11337086310648438</v>
      </c>
      <c r="N699" s="2">
        <v>-0.49877671904934606</v>
      </c>
      <c r="O699" s="2">
        <v>-0.58084287369884979</v>
      </c>
      <c r="P699" s="2">
        <v>-0.50106918277821211</v>
      </c>
      <c r="Q699" s="2">
        <v>-0.4249369762799976</v>
      </c>
      <c r="R699" s="2">
        <v>-0.16772748783166821</v>
      </c>
      <c r="S699" s="2">
        <v>2.4826998902010219E-2</v>
      </c>
      <c r="T699" s="2" t="s">
        <v>4063</v>
      </c>
      <c r="U699" s="2">
        <v>95.3761177546601</v>
      </c>
      <c r="V699" s="2">
        <v>5.04638671875</v>
      </c>
      <c r="W699" s="2" t="s">
        <v>1725</v>
      </c>
      <c r="X699" s="2"/>
      <c r="Y699" s="2"/>
    </row>
    <row r="700" spans="1:25" x14ac:dyDescent="0.3">
      <c r="A700" s="2" t="s">
        <v>3898</v>
      </c>
      <c r="B700" s="2" t="s">
        <v>3900</v>
      </c>
      <c r="C700" s="2">
        <v>3.6380595358987662E-5</v>
      </c>
      <c r="D700" s="4" t="s">
        <v>4075</v>
      </c>
      <c r="E700" s="4" t="s">
        <v>4066</v>
      </c>
      <c r="F700" s="4">
        <v>0.13037408910545523</v>
      </c>
      <c r="G700" s="4">
        <v>0.26457970743477605</v>
      </c>
      <c r="H700" s="4">
        <v>0.21312114303206964</v>
      </c>
      <c r="I700" s="2">
        <v>0.46488825209296136</v>
      </c>
      <c r="J700" s="2">
        <v>0.15963135817596777</v>
      </c>
      <c r="K700" s="2">
        <v>4.759482385131885E-2</v>
      </c>
      <c r="L700" s="2">
        <v>0.38408093591503822</v>
      </c>
      <c r="M700" s="2">
        <v>0.15744870837029407</v>
      </c>
      <c r="N700" s="2">
        <v>-8.734059545546248E-2</v>
      </c>
      <c r="O700" s="2">
        <v>-0.15538102180036659</v>
      </c>
      <c r="P700" s="2">
        <v>5.9922483000244574E-2</v>
      </c>
      <c r="Q700" s="2">
        <v>0.23023447490878318</v>
      </c>
      <c r="R700" s="2">
        <v>0.25422309179643332</v>
      </c>
      <c r="S700" s="2">
        <v>0.39034363330346078</v>
      </c>
      <c r="T700" s="2"/>
      <c r="U700" s="2">
        <v>26.512721444659999</v>
      </c>
      <c r="V700" s="2">
        <v>8.41162109375</v>
      </c>
      <c r="W700" s="2" t="s">
        <v>3899</v>
      </c>
      <c r="X700" s="2"/>
      <c r="Y700" s="2"/>
    </row>
    <row r="701" spans="1:25" x14ac:dyDescent="0.3">
      <c r="A701" s="2" t="s">
        <v>3581</v>
      </c>
      <c r="B701" s="2" t="s">
        <v>3583</v>
      </c>
      <c r="C701" s="2">
        <v>3.6275076375197895E-5</v>
      </c>
      <c r="D701" s="4" t="s">
        <v>4076</v>
      </c>
      <c r="E701" s="4" t="s">
        <v>4066</v>
      </c>
      <c r="F701" s="4">
        <v>0.89803497616699568</v>
      </c>
      <c r="G701" s="4">
        <v>-0.6452317814626789</v>
      </c>
      <c r="H701" s="4">
        <v>-2.494682913939145E-2</v>
      </c>
      <c r="I701" s="2">
        <v>1.0332609227360705</v>
      </c>
      <c r="J701" s="2">
        <v>2.3492195721228785E-2</v>
      </c>
      <c r="K701" s="2"/>
      <c r="L701" s="2"/>
      <c r="M701" s="2"/>
      <c r="N701" s="2">
        <v>0.78682749792105233</v>
      </c>
      <c r="O701" s="2">
        <v>0.73879056127478937</v>
      </c>
      <c r="P701" s="2">
        <v>-0.6452317814626789</v>
      </c>
      <c r="Q701" s="2"/>
      <c r="R701" s="2">
        <v>-8.2290272545173057E-2</v>
      </c>
      <c r="S701" s="2">
        <v>-6.4481435454850328E-2</v>
      </c>
      <c r="T701" s="2"/>
      <c r="U701" s="2">
        <v>25.766433814660001</v>
      </c>
      <c r="V701" s="2">
        <v>9.18798828125</v>
      </c>
      <c r="W701" s="2" t="s">
        <v>3582</v>
      </c>
      <c r="X701" s="2"/>
    </row>
    <row r="702" spans="1:25" x14ac:dyDescent="0.3">
      <c r="A702" s="2" t="s">
        <v>1748</v>
      </c>
      <c r="B702" s="2" t="s">
        <v>1750</v>
      </c>
      <c r="C702" s="2">
        <v>3.623709758277383E-5</v>
      </c>
      <c r="D702" s="4" t="s">
        <v>4075</v>
      </c>
      <c r="E702" s="4" t="s">
        <v>4065</v>
      </c>
      <c r="F702" s="4">
        <v>-0.11769436806660323</v>
      </c>
      <c r="G702" s="4">
        <v>0.17063035286612657</v>
      </c>
      <c r="H702" s="4">
        <v>-0.2523796438907302</v>
      </c>
      <c r="I702" s="2">
        <v>-0.26047134315847664</v>
      </c>
      <c r="J702" s="2">
        <v>0.20369196461109498</v>
      </c>
      <c r="K702" s="2">
        <v>2.5082607025270182E-2</v>
      </c>
      <c r="L702" s="2">
        <v>-0.42487843363452166</v>
      </c>
      <c r="M702" s="2">
        <v>-0.37189264364713143</v>
      </c>
      <c r="N702" s="2"/>
      <c r="O702" s="2"/>
      <c r="P702" s="2">
        <v>0.7661391393667748</v>
      </c>
      <c r="Q702" s="2"/>
      <c r="R702" s="2">
        <v>-0.61302983904147401</v>
      </c>
      <c r="S702" s="2">
        <v>-0.56484666623083446</v>
      </c>
      <c r="T702" s="2"/>
      <c r="U702" s="2">
        <v>102.22611872466</v>
      </c>
      <c r="V702" s="2">
        <v>6.81494140625</v>
      </c>
      <c r="W702" s="2" t="s">
        <v>1749</v>
      </c>
      <c r="X702" s="2"/>
      <c r="Y702" s="2"/>
    </row>
    <row r="703" spans="1:25" x14ac:dyDescent="0.3">
      <c r="A703" s="2" t="s">
        <v>2038</v>
      </c>
      <c r="B703" s="2" t="s">
        <v>2040</v>
      </c>
      <c r="C703" s="2">
        <v>3.6170412613239766E-5</v>
      </c>
      <c r="D703" s="4" t="s">
        <v>4075</v>
      </c>
      <c r="E703" s="4" t="s">
        <v>4066</v>
      </c>
      <c r="F703" s="4">
        <v>0.18033143806763624</v>
      </c>
      <c r="G703" s="4">
        <v>0.26656497462452783</v>
      </c>
      <c r="H703" s="4">
        <v>0.27221588089869764</v>
      </c>
      <c r="I703" s="2">
        <v>5.8710595277810945E-2</v>
      </c>
      <c r="J703" s="2">
        <v>0.30260559905337214</v>
      </c>
      <c r="K703" s="2"/>
      <c r="L703" s="2"/>
      <c r="M703" s="2"/>
      <c r="N703" s="2">
        <v>0.35681236450067205</v>
      </c>
      <c r="O703" s="2">
        <v>0.2470921972142511</v>
      </c>
      <c r="P703" s="2">
        <v>6.1083105777605971E-2</v>
      </c>
      <c r="Q703" s="2">
        <v>0.47204684347144971</v>
      </c>
      <c r="R703" s="2">
        <v>0.20041623845592862</v>
      </c>
      <c r="S703" s="2">
        <v>0.28323608703211778</v>
      </c>
      <c r="T703" s="2"/>
      <c r="U703" s="2">
        <v>45.316909314660002</v>
      </c>
      <c r="V703" s="2">
        <v>4.46240234375</v>
      </c>
      <c r="W703" s="2" t="s">
        <v>2039</v>
      </c>
      <c r="X703" s="2"/>
    </row>
    <row r="704" spans="1:25" x14ac:dyDescent="0.3">
      <c r="A704" s="2" t="s">
        <v>55</v>
      </c>
      <c r="B704" s="2" t="s">
        <v>57</v>
      </c>
      <c r="C704" s="2">
        <v>3.6166016809430901E-5</v>
      </c>
      <c r="D704" s="4" t="s">
        <v>4076</v>
      </c>
      <c r="E704" s="4" t="s">
        <v>4066</v>
      </c>
      <c r="F704" s="4">
        <v>0.18474520576538753</v>
      </c>
      <c r="G704" s="4">
        <v>-0.33228990311670309</v>
      </c>
      <c r="H704" s="4">
        <v>-9.2144593254051388E-2</v>
      </c>
      <c r="I704" s="2">
        <v>0.57263642556077943</v>
      </c>
      <c r="J704" s="2">
        <v>5.3378346077374489E-2</v>
      </c>
      <c r="K704" s="2">
        <v>-0.24782101272242887</v>
      </c>
      <c r="L704" s="2">
        <v>-0.33228990311670309</v>
      </c>
      <c r="M704" s="2">
        <v>-0.26217335785507212</v>
      </c>
      <c r="N704" s="2"/>
      <c r="O704" s="2">
        <v>0.229420204457812</v>
      </c>
      <c r="P704" s="2"/>
      <c r="Q704" s="2"/>
      <c r="R704" s="2">
        <v>0.12634098623536016</v>
      </c>
      <c r="S704" s="2">
        <v>-0.26161852220427323</v>
      </c>
      <c r="T704" s="2"/>
      <c r="U704" s="2">
        <v>44.732235644660001</v>
      </c>
      <c r="V704" s="2">
        <v>6.74169921875</v>
      </c>
      <c r="W704" s="2" t="s">
        <v>56</v>
      </c>
      <c r="X704" s="2"/>
      <c r="Y704" s="2"/>
    </row>
    <row r="705" spans="1:25" x14ac:dyDescent="0.3">
      <c r="A705" s="2" t="s">
        <v>3513</v>
      </c>
      <c r="B705" s="2" t="s">
        <v>3515</v>
      </c>
      <c r="C705" s="2">
        <v>3.6117343308866727E-5</v>
      </c>
      <c r="D705" s="4" t="s">
        <v>4075</v>
      </c>
      <c r="E705" s="4" t="s">
        <v>4066</v>
      </c>
      <c r="F705" s="4">
        <v>0.19088816867958677</v>
      </c>
      <c r="G705" s="4">
        <v>0.24800031868924219</v>
      </c>
      <c r="H705" s="4">
        <v>-5.5796061037259453E-2</v>
      </c>
      <c r="I705" s="2">
        <v>0.52334417646486342</v>
      </c>
      <c r="J705" s="2">
        <v>-0.27059727793707078</v>
      </c>
      <c r="K705" s="2">
        <v>-1.7352024585315973E-2</v>
      </c>
      <c r="L705" s="2">
        <v>0.49406072620040814</v>
      </c>
      <c r="M705" s="2">
        <v>-0.11494997200022397</v>
      </c>
      <c r="N705" s="2">
        <v>6.6672354159212813E-2</v>
      </c>
      <c r="O705" s="2"/>
      <c r="P705" s="2"/>
      <c r="Q705" s="2">
        <v>1.9399111780762266E-3</v>
      </c>
      <c r="R705" s="2">
        <v>0.20708650654721347</v>
      </c>
      <c r="S705" s="2">
        <v>0.22923162710381925</v>
      </c>
      <c r="T705" s="2"/>
      <c r="U705" s="2">
        <v>43.326369144659999</v>
      </c>
      <c r="V705" s="2">
        <v>4.80517578125</v>
      </c>
      <c r="W705" s="2" t="s">
        <v>3514</v>
      </c>
      <c r="X705" s="2"/>
      <c r="Y705" s="2"/>
    </row>
    <row r="706" spans="1:25" x14ac:dyDescent="0.3">
      <c r="A706" s="2" t="s">
        <v>3566</v>
      </c>
      <c r="B706" s="2" t="s">
        <v>3568</v>
      </c>
      <c r="C706" s="2">
        <v>3.6034340280778057E-5</v>
      </c>
      <c r="D706" s="4" t="s">
        <v>4076</v>
      </c>
      <c r="E706" s="4" t="s">
        <v>4066</v>
      </c>
      <c r="F706" s="4">
        <v>-0.22008025086331942</v>
      </c>
      <c r="G706" s="4">
        <v>-0.41040472498497088</v>
      </c>
      <c r="H706" s="4">
        <v>0.10921947835233041</v>
      </c>
      <c r="I706" s="2">
        <v>-0.1531542414524345</v>
      </c>
      <c r="J706" s="2">
        <v>0.29942993816807989</v>
      </c>
      <c r="K706" s="2">
        <v>-0.68181288662732342</v>
      </c>
      <c r="L706" s="2">
        <v>-0.73531402417674108</v>
      </c>
      <c r="M706" s="2">
        <v>-0.27661340956874086</v>
      </c>
      <c r="N706" s="2">
        <v>0.27758455835881052</v>
      </c>
      <c r="O706" s="2">
        <v>7.1868192620788654E-2</v>
      </c>
      <c r="P706" s="2">
        <v>0.20168278078097762</v>
      </c>
      <c r="Q706" s="2">
        <v>-0.37267363236737894</v>
      </c>
      <c r="R706" s="2">
        <v>0.26321236309587048</v>
      </c>
      <c r="S706" s="2">
        <v>0.3464714498194339</v>
      </c>
      <c r="T706" s="2"/>
      <c r="U706" s="2">
        <v>39.751631324660003</v>
      </c>
      <c r="V706" s="2">
        <v>8.13330078125</v>
      </c>
      <c r="W706" s="2" t="s">
        <v>3567</v>
      </c>
      <c r="X706" s="2"/>
      <c r="Y706" s="2"/>
    </row>
    <row r="707" spans="1:25" x14ac:dyDescent="0.3">
      <c r="A707" s="2" t="s">
        <v>3939</v>
      </c>
      <c r="B707" s="2" t="s">
        <v>3941</v>
      </c>
      <c r="C707" s="2">
        <v>3.5782858603086528E-5</v>
      </c>
      <c r="D707" s="4" t="s">
        <v>4075</v>
      </c>
      <c r="E707" s="4" t="s">
        <v>4066</v>
      </c>
      <c r="F707" s="4">
        <v>5.1481460565587119E-2</v>
      </c>
      <c r="G707" s="4">
        <v>0.23332322321982246</v>
      </c>
      <c r="H707" s="4">
        <v>0.13091589520541932</v>
      </c>
      <c r="I707" s="2">
        <v>7.8919060457685208E-2</v>
      </c>
      <c r="J707" s="2">
        <v>0.14766658660729889</v>
      </c>
      <c r="K707" s="2">
        <v>6.2718335235848702E-2</v>
      </c>
      <c r="L707" s="2">
        <v>0.26468368098375067</v>
      </c>
      <c r="M707" s="2">
        <v>0.14205448936149642</v>
      </c>
      <c r="N707" s="2">
        <v>1.0340464592937599E-2</v>
      </c>
      <c r="O707" s="2">
        <v>1.5273507413517358E-2</v>
      </c>
      <c r="P707" s="2">
        <v>0.26250809422896365</v>
      </c>
      <c r="Q707" s="2">
        <v>0.1414174366828248</v>
      </c>
      <c r="R707" s="2">
        <v>1.2146335151494164E-2</v>
      </c>
      <c r="S707" s="2">
        <v>0.19390688414343124</v>
      </c>
      <c r="T707" s="2"/>
      <c r="U707" s="2">
        <v>77.747928624660204</v>
      </c>
      <c r="V707" s="2">
        <v>9.17333984375</v>
      </c>
      <c r="W707" s="2" t="s">
        <v>3940</v>
      </c>
      <c r="X707" s="2"/>
      <c r="Y707" s="2"/>
    </row>
    <row r="708" spans="1:25" x14ac:dyDescent="0.3">
      <c r="A708" s="2" t="s">
        <v>804</v>
      </c>
      <c r="B708" s="2" t="s">
        <v>806</v>
      </c>
      <c r="C708" s="2">
        <v>3.5778838079920467E-5</v>
      </c>
      <c r="D708" s="4" t="s">
        <v>4076</v>
      </c>
      <c r="E708" s="4" t="s">
        <v>4066</v>
      </c>
      <c r="F708" s="4">
        <v>-1.4433172105278276</v>
      </c>
      <c r="H708" s="4">
        <v>0.13525188580698849</v>
      </c>
      <c r="I708" s="2">
        <v>-1.4433172105278276</v>
      </c>
      <c r="J708" s="2">
        <v>-1.995585039642913E-2</v>
      </c>
      <c r="K708" s="2"/>
      <c r="L708" s="2"/>
      <c r="M708" s="2"/>
      <c r="N708" s="2"/>
      <c r="O708" s="2"/>
      <c r="P708" s="2"/>
      <c r="Q708" s="2"/>
      <c r="R708" s="2">
        <v>0.3597630489199255</v>
      </c>
      <c r="S708" s="2">
        <v>0.22115619510088669</v>
      </c>
      <c r="T708" s="2" t="s">
        <v>4063</v>
      </c>
      <c r="U708" s="2">
        <v>128.24680710466001</v>
      </c>
      <c r="V708" s="2">
        <v>8.79248046875</v>
      </c>
      <c r="W708" s="2" t="s">
        <v>805</v>
      </c>
      <c r="X708" s="2"/>
    </row>
    <row r="709" spans="1:25" x14ac:dyDescent="0.3">
      <c r="A709" s="2" t="s">
        <v>1698</v>
      </c>
      <c r="B709" s="2" t="s">
        <v>1699</v>
      </c>
      <c r="C709" s="2">
        <v>3.5730922944337342E-5</v>
      </c>
      <c r="D709" s="4" t="s">
        <v>4076</v>
      </c>
      <c r="E709" s="4" t="s">
        <v>4066</v>
      </c>
      <c r="F709" s="4">
        <v>-0.77422791284764425</v>
      </c>
      <c r="H709" s="4">
        <v>0.10413386719876722</v>
      </c>
      <c r="I709" s="2">
        <v>-0.77422791284764425</v>
      </c>
      <c r="J709" s="2">
        <v>5.8458311945238144E-2</v>
      </c>
      <c r="K709" s="2"/>
      <c r="L709" s="2"/>
      <c r="M709" s="2"/>
      <c r="N709" s="2"/>
      <c r="O709" s="2"/>
      <c r="P709" s="2"/>
      <c r="Q709" s="2"/>
      <c r="R709" s="2">
        <v>4.379097312239378E-2</v>
      </c>
      <c r="S709" s="2">
        <v>0.25582787178219879</v>
      </c>
      <c r="T709" s="2"/>
      <c r="U709" s="2">
        <v>59.64351565466</v>
      </c>
      <c r="V709" s="2">
        <v>9.97900390625</v>
      </c>
      <c r="W709" s="2" t="s">
        <v>4049</v>
      </c>
      <c r="X709" s="2"/>
    </row>
    <row r="710" spans="1:25" x14ac:dyDescent="0.3">
      <c r="A710" s="2" t="s">
        <v>3070</v>
      </c>
      <c r="B710" s="2" t="s">
        <v>3072</v>
      </c>
      <c r="C710" s="2">
        <v>3.5690723095703756E-5</v>
      </c>
      <c r="D710" s="4" t="s">
        <v>4076</v>
      </c>
      <c r="E710" s="4" t="s">
        <v>4066</v>
      </c>
      <c r="F710" s="4">
        <v>0.66577958464381259</v>
      </c>
      <c r="H710" s="4">
        <v>-0.15508461676298624</v>
      </c>
      <c r="I710" s="2">
        <v>0.66577958464381259</v>
      </c>
      <c r="J710" s="2">
        <v>-0.15508461676298624</v>
      </c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>
        <v>51.83128840466</v>
      </c>
      <c r="V710" s="2">
        <v>6.80029296875</v>
      </c>
      <c r="W710" s="2" t="s">
        <v>3071</v>
      </c>
      <c r="X710" s="2"/>
    </row>
    <row r="711" spans="1:25" x14ac:dyDescent="0.3">
      <c r="A711" s="2" t="s">
        <v>3408</v>
      </c>
      <c r="B711" s="2" t="s">
        <v>3410</v>
      </c>
      <c r="C711" s="2">
        <v>3.563355483954699E-5</v>
      </c>
      <c r="D711" s="4" t="s">
        <v>4076</v>
      </c>
      <c r="E711" s="4" t="s">
        <v>4066</v>
      </c>
      <c r="F711" s="4">
        <v>0.54035972642840335</v>
      </c>
      <c r="G711" s="4">
        <v>-1.8838867311750864</v>
      </c>
      <c r="H711" s="4">
        <v>0.22630120131555551</v>
      </c>
      <c r="I711" s="2">
        <v>0.70092641629879515</v>
      </c>
      <c r="J711" s="2">
        <v>0.24265054536721475</v>
      </c>
      <c r="K711" s="2">
        <v>0.25279511527511384</v>
      </c>
      <c r="L711" s="2">
        <v>0.18662554579498342</v>
      </c>
      <c r="M711" s="2">
        <v>0.27739561349870168</v>
      </c>
      <c r="N711" s="2">
        <v>0.41007788821839902</v>
      </c>
      <c r="O711" s="2">
        <v>0.92463740720420307</v>
      </c>
      <c r="P711" s="2">
        <v>-3.9543990081451561</v>
      </c>
      <c r="Q711" s="2"/>
      <c r="R711" s="2">
        <v>0.18563218055922492</v>
      </c>
      <c r="S711" s="2">
        <v>0.13208270960227519</v>
      </c>
      <c r="T711" s="2" t="s">
        <v>4063</v>
      </c>
      <c r="U711" s="2">
        <v>198.96167918466</v>
      </c>
      <c r="V711" s="2">
        <v>4.93212890625</v>
      </c>
      <c r="W711" s="2" t="s">
        <v>3409</v>
      </c>
      <c r="X711" s="2"/>
      <c r="Y711" s="2"/>
    </row>
    <row r="712" spans="1:25" x14ac:dyDescent="0.3">
      <c r="A712" s="2" t="s">
        <v>156</v>
      </c>
      <c r="B712" s="2" t="s">
        <v>158</v>
      </c>
      <c r="C712" s="2">
        <v>3.5590890657763406E-5</v>
      </c>
      <c r="D712" s="4" t="s">
        <v>4076</v>
      </c>
      <c r="E712" s="4" t="s">
        <v>4066</v>
      </c>
      <c r="F712" s="4">
        <v>-0.33265313611304392</v>
      </c>
      <c r="G712" s="4">
        <v>-0.11848825914521505</v>
      </c>
      <c r="H712" s="4">
        <v>0.3355435969101872</v>
      </c>
      <c r="I712" s="2">
        <v>-0.74616931106496387</v>
      </c>
      <c r="J712" s="2">
        <v>-0.18923076580519471</v>
      </c>
      <c r="K712" s="2">
        <v>8.0863038838876009E-2</v>
      </c>
      <c r="L712" s="2">
        <v>0.55204514143166483</v>
      </c>
      <c r="M712" s="2">
        <v>0.86031795962556912</v>
      </c>
      <c r="N712" s="2"/>
      <c r="O712" s="2"/>
      <c r="P712" s="2">
        <v>-0.78902165972209493</v>
      </c>
      <c r="Q712" s="2"/>
      <c r="R712" s="2"/>
      <c r="S712" s="2"/>
      <c r="T712" s="2" t="s">
        <v>4063</v>
      </c>
      <c r="U712" s="2">
        <v>161.75105974466101</v>
      </c>
      <c r="V712" s="2">
        <v>7.16650390625</v>
      </c>
      <c r="W712" s="2" t="s">
        <v>157</v>
      </c>
      <c r="X712" s="2"/>
      <c r="Y712" s="2"/>
    </row>
    <row r="713" spans="1:25" x14ac:dyDescent="0.3">
      <c r="A713" s="2" t="s">
        <v>3322</v>
      </c>
      <c r="B713" s="2" t="s">
        <v>3324</v>
      </c>
      <c r="C713" s="2">
        <v>3.5070984460885968E-5</v>
      </c>
      <c r="D713" s="4" t="s">
        <v>4076</v>
      </c>
      <c r="E713" s="4" t="s">
        <v>4065</v>
      </c>
      <c r="F713" s="4">
        <v>-0.95139765322540981</v>
      </c>
      <c r="G713" s="4">
        <v>0.60336216499597917</v>
      </c>
      <c r="H713" s="4">
        <v>-0.35498091562418238</v>
      </c>
      <c r="I713" s="2">
        <v>-1.7550635425862611</v>
      </c>
      <c r="J713" s="2">
        <v>-0.82789754956255346</v>
      </c>
      <c r="K713" s="2">
        <v>-2.6710687983602975E-3</v>
      </c>
      <c r="L713" s="2">
        <v>0.60336216499597917</v>
      </c>
      <c r="M713" s="2">
        <v>-4.73962567005069E-2</v>
      </c>
      <c r="N713" s="2"/>
      <c r="O713" s="2">
        <v>-1.0964583482916084</v>
      </c>
      <c r="P713" s="2"/>
      <c r="Q713" s="2"/>
      <c r="R713" s="2">
        <v>-0.24573584851700114</v>
      </c>
      <c r="S713" s="2">
        <v>-0.13356203270197251</v>
      </c>
      <c r="T713" s="2" t="s">
        <v>4063</v>
      </c>
      <c r="U713" s="2">
        <v>48.716077114660003</v>
      </c>
      <c r="V713" s="2">
        <v>9.53955078125</v>
      </c>
      <c r="W713" s="2" t="s">
        <v>3323</v>
      </c>
      <c r="X713" s="2"/>
      <c r="Y713" s="2"/>
    </row>
    <row r="714" spans="1:25" x14ac:dyDescent="0.3">
      <c r="A714" s="2" t="s">
        <v>1269</v>
      </c>
      <c r="B714" s="2" t="s">
        <v>1271</v>
      </c>
      <c r="C714" s="2">
        <v>3.5062355954180659E-5</v>
      </c>
      <c r="D714" s="4" t="s">
        <v>4076</v>
      </c>
      <c r="E714" s="4" t="s">
        <v>4066</v>
      </c>
      <c r="F714" s="4">
        <v>-1.8314566312677685</v>
      </c>
      <c r="H714" s="4">
        <v>0.43529888196220451</v>
      </c>
      <c r="I714" s="2">
        <v>-1.8314566312677685</v>
      </c>
      <c r="J714" s="2">
        <v>0.23744781649009158</v>
      </c>
      <c r="K714" s="2"/>
      <c r="L714" s="2"/>
      <c r="M714" s="2"/>
      <c r="N714" s="2"/>
      <c r="O714" s="2"/>
      <c r="P714" s="2"/>
      <c r="Q714" s="2"/>
      <c r="R714" s="2">
        <v>0.54491459197749093</v>
      </c>
      <c r="S714" s="2">
        <v>0.72138530289114389</v>
      </c>
      <c r="T714" s="2" t="s">
        <v>4063</v>
      </c>
      <c r="U714" s="2">
        <v>83.293795524660197</v>
      </c>
      <c r="V714" s="2">
        <v>9.20263671875</v>
      </c>
      <c r="W714" s="2" t="s">
        <v>1270</v>
      </c>
      <c r="X714" s="2"/>
    </row>
    <row r="715" spans="1:25" x14ac:dyDescent="0.3">
      <c r="A715" s="2" t="s">
        <v>3498</v>
      </c>
      <c r="B715" s="2" t="s">
        <v>3500</v>
      </c>
      <c r="C715" s="2">
        <v>3.5043652508118267E-5</v>
      </c>
      <c r="D715" s="4" t="s">
        <v>4075</v>
      </c>
      <c r="E715" s="4" t="s">
        <v>4066</v>
      </c>
      <c r="F715" s="4">
        <v>0.20351467722094832</v>
      </c>
      <c r="G715" s="4">
        <v>0.10594446620429693</v>
      </c>
      <c r="H715" s="4">
        <v>0.13799915420166625</v>
      </c>
      <c r="I715" s="2">
        <v>0.39236563793202756</v>
      </c>
      <c r="J715" s="2">
        <v>0.21683742194027561</v>
      </c>
      <c r="K715" s="2"/>
      <c r="L715" s="2"/>
      <c r="M715" s="2"/>
      <c r="N715" s="2">
        <v>-7.7391691706513348E-3</v>
      </c>
      <c r="O715" s="2">
        <v>3.7066602190389479E-2</v>
      </c>
      <c r="P715" s="2">
        <v>0.17487865936080191</v>
      </c>
      <c r="Q715" s="2">
        <v>3.7010273047791961E-2</v>
      </c>
      <c r="R715" s="2">
        <v>0.12634098623536016</v>
      </c>
      <c r="S715" s="2">
        <v>-8.0192133092463203E-3</v>
      </c>
      <c r="T715" s="2"/>
      <c r="U715" s="2">
        <v>43.867930944660003</v>
      </c>
      <c r="V715" s="2">
        <v>7.73779296875</v>
      </c>
      <c r="W715" s="2" t="s">
        <v>3499</v>
      </c>
      <c r="X715" s="2"/>
    </row>
    <row r="716" spans="1:25" x14ac:dyDescent="0.3">
      <c r="A716" s="2" t="s">
        <v>3094</v>
      </c>
      <c r="B716" s="2" t="s">
        <v>3096</v>
      </c>
      <c r="C716" s="2">
        <v>3.5018215495424445E-5</v>
      </c>
      <c r="D716" s="4" t="s">
        <v>4076</v>
      </c>
      <c r="E716" s="4" t="s">
        <v>4066</v>
      </c>
      <c r="F716" s="4">
        <v>6.8718383048160065E-3</v>
      </c>
      <c r="G716" s="4">
        <v>-0.35225040333477092</v>
      </c>
      <c r="H716" s="4">
        <v>0.1697566411800468</v>
      </c>
      <c r="I716" s="2">
        <v>-0.18838550233863058</v>
      </c>
      <c r="J716" s="2"/>
      <c r="K716" s="2">
        <v>-0.21799750032946244</v>
      </c>
      <c r="L716" s="2">
        <v>-0.82147377291629431</v>
      </c>
      <c r="M716" s="2">
        <v>0.19577593254378758</v>
      </c>
      <c r="N716" s="2">
        <v>0.46408482974151311</v>
      </c>
      <c r="O716" s="2">
        <v>0.38991220542356891</v>
      </c>
      <c r="P716" s="2">
        <v>-2.3129563932160969E-2</v>
      </c>
      <c r="Q716" s="2">
        <v>0.25707549642566596</v>
      </c>
      <c r="R716" s="2">
        <v>0.27975956249299466</v>
      </c>
      <c r="S716" s="2">
        <v>7.7151371396174239E-3</v>
      </c>
      <c r="T716" s="2"/>
      <c r="U716" s="2">
        <v>72.539174994660101</v>
      </c>
      <c r="V716" s="2">
        <v>7.37158203125</v>
      </c>
      <c r="W716" s="2" t="s">
        <v>3095</v>
      </c>
      <c r="X716" s="2"/>
      <c r="Y716" s="2"/>
    </row>
    <row r="717" spans="1:25" x14ac:dyDescent="0.3">
      <c r="A717" s="2" t="s">
        <v>2157</v>
      </c>
      <c r="B717" s="2" t="s">
        <v>2159</v>
      </c>
      <c r="C717" s="2">
        <v>3.4777578558210613E-5</v>
      </c>
      <c r="D717" s="4" t="s">
        <v>4076</v>
      </c>
      <c r="E717" s="4" t="s">
        <v>4066</v>
      </c>
      <c r="F717" s="4">
        <v>-0.85495220959772678</v>
      </c>
      <c r="G717" s="4">
        <v>0.40308085501704505</v>
      </c>
      <c r="H717" s="4">
        <v>8.6660235175549188E-2</v>
      </c>
      <c r="I717" s="2">
        <v>-1.8216299450129088</v>
      </c>
      <c r="J717" s="2">
        <v>1.1842317519085549E-2</v>
      </c>
      <c r="K717" s="2">
        <v>0.11172552581745515</v>
      </c>
      <c r="L717" s="2">
        <v>0.40308085501704505</v>
      </c>
      <c r="M717" s="2">
        <v>0.16147815283201283</v>
      </c>
      <c r="N717" s="2"/>
      <c r="O717" s="2"/>
      <c r="P717" s="2"/>
      <c r="Q717" s="2"/>
      <c r="R717" s="2"/>
      <c r="S717" s="2"/>
      <c r="T717" s="2" t="s">
        <v>4063</v>
      </c>
      <c r="U717" s="2">
        <v>128.55552030466001</v>
      </c>
      <c r="V717" s="2">
        <v>6.55126953125</v>
      </c>
      <c r="W717" s="2" t="s">
        <v>2158</v>
      </c>
      <c r="X717" s="2"/>
      <c r="Y717" s="2"/>
    </row>
    <row r="718" spans="1:25" x14ac:dyDescent="0.3">
      <c r="A718" s="2" t="s">
        <v>3079</v>
      </c>
      <c r="B718" s="2" t="s">
        <v>3081</v>
      </c>
      <c r="C718" s="2">
        <v>3.4424130885854178E-5</v>
      </c>
      <c r="D718" s="4" t="s">
        <v>4076</v>
      </c>
      <c r="E718" s="4" t="s">
        <v>4066</v>
      </c>
      <c r="F718" s="4">
        <v>-0.17999661007639448</v>
      </c>
      <c r="G718" s="4">
        <v>-0.22124535572125265</v>
      </c>
      <c r="H718" s="4">
        <v>0.10363301293745969</v>
      </c>
      <c r="I718" s="2">
        <v>-0.30859921626358755</v>
      </c>
      <c r="J718" s="2">
        <v>0.10775492256761787</v>
      </c>
      <c r="K718" s="2">
        <v>-5.139400388920138E-2</v>
      </c>
      <c r="L718" s="2">
        <v>-0.22124535572125265</v>
      </c>
      <c r="M718" s="2">
        <v>-0.13597026398319273</v>
      </c>
      <c r="N718" s="2"/>
      <c r="O718" s="2"/>
      <c r="P718" s="2"/>
      <c r="Q718" s="2"/>
      <c r="R718" s="2">
        <v>0.34169055537082021</v>
      </c>
      <c r="S718" s="2">
        <v>0.33653820508508758</v>
      </c>
      <c r="T718" s="2" t="s">
        <v>4063</v>
      </c>
      <c r="U718" s="2">
        <v>90.830376194660104</v>
      </c>
      <c r="V718" s="2">
        <v>5.82080078125</v>
      </c>
      <c r="W718" s="2" t="s">
        <v>3080</v>
      </c>
      <c r="X718" s="2"/>
      <c r="Y718" s="2"/>
    </row>
    <row r="719" spans="1:25" x14ac:dyDescent="0.3">
      <c r="A719" s="2" t="s">
        <v>1863</v>
      </c>
      <c r="B719" s="2" t="s">
        <v>1865</v>
      </c>
      <c r="C719" s="2">
        <v>3.4020055207127528E-5</v>
      </c>
      <c r="D719" s="4" t="s">
        <v>4075</v>
      </c>
      <c r="E719" s="4" t="s">
        <v>4066</v>
      </c>
      <c r="F719" s="4">
        <v>0.1565078548231234</v>
      </c>
      <c r="G719" s="4">
        <v>0.37813697160685605</v>
      </c>
      <c r="H719" s="4">
        <v>0.22254087292184729</v>
      </c>
      <c r="I719" s="2">
        <v>0.28226567487963694</v>
      </c>
      <c r="J719" s="2">
        <v>-1.8985028120835981E-2</v>
      </c>
      <c r="K719" s="2">
        <v>0.18867658167585372</v>
      </c>
      <c r="L719" s="2">
        <v>0.44153504058476045</v>
      </c>
      <c r="M719" s="2">
        <v>0.30839229368374466</v>
      </c>
      <c r="N719" s="2">
        <v>-2.1644907129127665E-2</v>
      </c>
      <c r="O719" s="2">
        <v>1.8807522956886737E-2</v>
      </c>
      <c r="P719" s="2">
        <v>0.27565304710872379</v>
      </c>
      <c r="Q719" s="2">
        <v>0.35382475814917946</v>
      </c>
      <c r="R719" s="2">
        <v>0.32584248535573102</v>
      </c>
      <c r="S719" s="2">
        <v>0.43058822104953515</v>
      </c>
      <c r="T719" s="2"/>
      <c r="U719" s="2">
        <v>50.270499284659998</v>
      </c>
      <c r="V719" s="2">
        <v>9.45166015625</v>
      </c>
      <c r="W719" s="2" t="s">
        <v>1864</v>
      </c>
      <c r="X719" s="2"/>
      <c r="Y719" s="2"/>
    </row>
    <row r="720" spans="1:25" x14ac:dyDescent="0.3">
      <c r="A720" s="2" t="s">
        <v>2686</v>
      </c>
      <c r="B720" s="2" t="s">
        <v>2688</v>
      </c>
      <c r="C720" s="2">
        <v>3.3987252694083924E-5</v>
      </c>
      <c r="D720" s="4" t="s">
        <v>4076</v>
      </c>
      <c r="E720" s="4" t="s">
        <v>4065</v>
      </c>
      <c r="F720" s="4">
        <v>-1.9255957449723493</v>
      </c>
      <c r="G720" s="4">
        <v>-0.58533745836442386</v>
      </c>
      <c r="H720" s="4">
        <v>-0.81112646515384523</v>
      </c>
      <c r="I720" s="2">
        <v>-4.2920296742201796</v>
      </c>
      <c r="J720" s="2"/>
      <c r="K720" s="2">
        <v>-0.91468841136345636</v>
      </c>
      <c r="L720" s="2">
        <v>-0.78619836943343691</v>
      </c>
      <c r="M720" s="2">
        <v>-0.71838155585656704</v>
      </c>
      <c r="N720" s="2">
        <v>-0.55217025876512371</v>
      </c>
      <c r="O720" s="2">
        <v>-0.58796803990170121</v>
      </c>
      <c r="P720" s="2">
        <v>-0.38467545455571012</v>
      </c>
      <c r="Q720" s="2">
        <v>-0.38427764003511145</v>
      </c>
      <c r="R720" s="2">
        <v>-0.68778023329001758</v>
      </c>
      <c r="S720" s="2">
        <v>-1.1199625156122293</v>
      </c>
      <c r="T720" s="2" t="s">
        <v>4063</v>
      </c>
      <c r="U720" s="2">
        <v>34.862388164659997</v>
      </c>
      <c r="V720" s="2">
        <v>6.44287109375</v>
      </c>
      <c r="W720" s="2" t="s">
        <v>2687</v>
      </c>
      <c r="X720" s="2"/>
      <c r="Y720" s="2"/>
    </row>
    <row r="721" spans="1:25" x14ac:dyDescent="0.3">
      <c r="A721" s="2" t="s">
        <v>2523</v>
      </c>
      <c r="B721" s="2" t="s">
        <v>2525</v>
      </c>
      <c r="C721" s="2">
        <v>3.3497200149193437E-5</v>
      </c>
      <c r="D721" s="4" t="s">
        <v>4076</v>
      </c>
      <c r="E721" s="4" t="s">
        <v>4066</v>
      </c>
      <c r="F721" s="4">
        <v>0.77980079994779983</v>
      </c>
      <c r="H721" s="4">
        <v>9.4845448570273327E-2</v>
      </c>
      <c r="I721" s="2">
        <v>0.77980079994779983</v>
      </c>
      <c r="J721" s="2">
        <v>-6.2160758062959891E-2</v>
      </c>
      <c r="K721" s="2"/>
      <c r="L721" s="2"/>
      <c r="M721" s="2"/>
      <c r="N721" s="2"/>
      <c r="O721" s="2"/>
      <c r="P721" s="2"/>
      <c r="Q721" s="2"/>
      <c r="R721" s="2">
        <v>0.23868138985742929</v>
      </c>
      <c r="S721" s="2">
        <v>0.26502192054958379</v>
      </c>
      <c r="T721" s="2" t="s">
        <v>4063</v>
      </c>
      <c r="U721" s="2">
        <v>53.999681714659999</v>
      </c>
      <c r="V721" s="2">
        <v>8.19189453125</v>
      </c>
      <c r="W721" s="2" t="s">
        <v>2524</v>
      </c>
      <c r="X721" s="2"/>
    </row>
    <row r="722" spans="1:25" x14ac:dyDescent="0.3">
      <c r="A722" s="2" t="s">
        <v>1821</v>
      </c>
      <c r="B722" s="2" t="s">
        <v>1823</v>
      </c>
      <c r="C722" s="2">
        <v>3.3461022353016889E-5</v>
      </c>
      <c r="D722" s="4" t="s">
        <v>4076</v>
      </c>
      <c r="E722" s="4" t="s">
        <v>4065</v>
      </c>
      <c r="F722" s="4">
        <v>-2.1328464236210518</v>
      </c>
      <c r="G722" s="4">
        <v>8.7121916677642977E-2</v>
      </c>
      <c r="H722" s="4">
        <v>-0.26924668796708223</v>
      </c>
      <c r="I722" s="2">
        <v>-4.2920296742201796</v>
      </c>
      <c r="J722" s="2">
        <v>0.12112280867082484</v>
      </c>
      <c r="K722" s="2"/>
      <c r="L722" s="2"/>
      <c r="M722" s="2"/>
      <c r="N722" s="2"/>
      <c r="O722" s="2">
        <v>2.6336826978076353E-2</v>
      </c>
      <c r="P722" s="2">
        <v>8.7121916677642977E-2</v>
      </c>
      <c r="Q722" s="2"/>
      <c r="R722" s="2">
        <v>-0.67300694479939638</v>
      </c>
      <c r="S722" s="2">
        <v>-0.64622542441058217</v>
      </c>
      <c r="T722" s="2"/>
      <c r="U722" s="2">
        <v>29.997225204660001</v>
      </c>
      <c r="V722" s="2">
        <v>5.22412109375</v>
      </c>
      <c r="W722" s="2" t="s">
        <v>1822</v>
      </c>
      <c r="X722" s="2"/>
    </row>
    <row r="723" spans="1:25" x14ac:dyDescent="0.3">
      <c r="A723" s="2" t="s">
        <v>369</v>
      </c>
      <c r="B723" s="2" t="s">
        <v>371</v>
      </c>
      <c r="C723" s="2">
        <v>3.3333079650334852E-5</v>
      </c>
      <c r="D723" s="4" t="s">
        <v>4076</v>
      </c>
      <c r="E723" s="4" t="s">
        <v>4066</v>
      </c>
      <c r="F723" s="4">
        <v>-0.69364152468615659</v>
      </c>
      <c r="H723" s="4">
        <v>2.3116532517468147E-3</v>
      </c>
      <c r="I723" s="2">
        <v>-0.69364152468615659</v>
      </c>
      <c r="J723" s="2">
        <v>0.30944387175314048</v>
      </c>
      <c r="K723" s="2"/>
      <c r="L723" s="2"/>
      <c r="M723" s="2"/>
      <c r="N723" s="2"/>
      <c r="O723" s="2"/>
      <c r="P723" s="2"/>
      <c r="Q723" s="2"/>
      <c r="R723" s="2">
        <v>-0.25854461574351173</v>
      </c>
      <c r="S723" s="2">
        <v>-0.35109651475578202</v>
      </c>
      <c r="T723" s="2"/>
      <c r="U723" s="2">
        <v>59.58592691466</v>
      </c>
      <c r="V723" s="2">
        <v>6.02392578125</v>
      </c>
      <c r="W723" s="2" t="s">
        <v>370</v>
      </c>
      <c r="X723" s="2"/>
    </row>
    <row r="724" spans="1:25" x14ac:dyDescent="0.3">
      <c r="A724" s="2" t="s">
        <v>360</v>
      </c>
      <c r="B724" s="2" t="s">
        <v>362</v>
      </c>
      <c r="C724" s="2">
        <v>3.3282652968631352E-5</v>
      </c>
      <c r="D724" s="4" t="s">
        <v>4075</v>
      </c>
      <c r="E724" s="4" t="s">
        <v>4066</v>
      </c>
      <c r="F724" s="4">
        <v>4.8927656174459343E-2</v>
      </c>
      <c r="G724" s="4">
        <v>0.25092897646781714</v>
      </c>
      <c r="H724" s="4">
        <v>8.2565160198294574E-2</v>
      </c>
      <c r="I724" s="2">
        <v>-0.73529566147273373</v>
      </c>
      <c r="J724" s="2">
        <v>0.50841671083081919</v>
      </c>
      <c r="K724" s="2">
        <v>7.2603168981154542E-2</v>
      </c>
      <c r="L724" s="2">
        <v>0.25092897646781714</v>
      </c>
      <c r="M724" s="2">
        <v>8.2910832727356845E-2</v>
      </c>
      <c r="N724" s="2">
        <v>0.80947546101495715</v>
      </c>
      <c r="O724" s="2"/>
      <c r="P724" s="2"/>
      <c r="Q724" s="2"/>
      <c r="R724" s="2">
        <v>-0.33013473011341038</v>
      </c>
      <c r="S724" s="2">
        <v>-0.35712939581317432</v>
      </c>
      <c r="T724" s="2"/>
      <c r="U724" s="2">
        <v>57.441110944659997</v>
      </c>
      <c r="V724" s="2">
        <v>6.40478515625</v>
      </c>
      <c r="W724" s="2" t="s">
        <v>361</v>
      </c>
      <c r="X724" s="2"/>
      <c r="Y724" s="2"/>
    </row>
    <row r="725" spans="1:25" x14ac:dyDescent="0.3">
      <c r="A725" s="2" t="s">
        <v>171</v>
      </c>
      <c r="B725" s="2" t="s">
        <v>173</v>
      </c>
      <c r="C725" s="2">
        <v>3.3199705638976902E-5</v>
      </c>
      <c r="D725" s="4" t="s">
        <v>4075</v>
      </c>
      <c r="E725" s="4" t="s">
        <v>4066</v>
      </c>
      <c r="F725" s="4">
        <v>0.55151511353286653</v>
      </c>
      <c r="G725" s="4">
        <v>-4.7960212895538479E-2</v>
      </c>
      <c r="H725" s="4">
        <v>0.19210276902063667</v>
      </c>
      <c r="I725" s="2">
        <v>0.67429454953139345</v>
      </c>
      <c r="J725" s="2">
        <v>0.56315955216883939</v>
      </c>
      <c r="K725" s="2"/>
      <c r="L725" s="2"/>
      <c r="M725" s="2"/>
      <c r="N725" s="2"/>
      <c r="O725" s="2">
        <v>0.42873567753433961</v>
      </c>
      <c r="P725" s="2">
        <v>-4.7960212895538479E-2</v>
      </c>
      <c r="Q725" s="2"/>
      <c r="R725" s="2">
        <v>-0.42389596186743761</v>
      </c>
      <c r="S725" s="2">
        <v>6.5987933612305427E-2</v>
      </c>
      <c r="T725" s="2"/>
      <c r="U725" s="2">
        <v>34.335523104659998</v>
      </c>
      <c r="V725" s="2">
        <v>7.35693359375</v>
      </c>
      <c r="W725" s="2" t="s">
        <v>172</v>
      </c>
      <c r="X725" s="2"/>
    </row>
    <row r="726" spans="1:25" x14ac:dyDescent="0.3">
      <c r="A726" s="2" t="s">
        <v>1635</v>
      </c>
      <c r="B726" s="2" t="s">
        <v>1637</v>
      </c>
      <c r="C726" s="2">
        <v>3.3159215642182176E-5</v>
      </c>
      <c r="D726" s="4" t="s">
        <v>4075</v>
      </c>
      <c r="E726" s="4" t="s">
        <v>4066</v>
      </c>
      <c r="F726" s="4">
        <v>9.2764648115629511E-2</v>
      </c>
      <c r="G726" s="4">
        <v>0.10207073936112528</v>
      </c>
      <c r="H726" s="4">
        <v>0.12933860623946311</v>
      </c>
      <c r="I726" s="2">
        <v>0.41870160846630461</v>
      </c>
      <c r="J726" s="2">
        <v>0.10614987723813879</v>
      </c>
      <c r="K726" s="2"/>
      <c r="L726" s="2"/>
      <c r="M726" s="2"/>
      <c r="N726" s="2">
        <v>-0.18410628906425131</v>
      </c>
      <c r="O726" s="2">
        <v>-0.28223833540583987</v>
      </c>
      <c r="P726" s="2">
        <v>0.13103725577439909</v>
      </c>
      <c r="Q726" s="2">
        <v>7.310422294785146E-2</v>
      </c>
      <c r="R726" s="2">
        <v>0.12774789113679483</v>
      </c>
      <c r="S726" s="2">
        <v>0.17730677934478004</v>
      </c>
      <c r="T726" s="2"/>
      <c r="U726" s="2">
        <v>175.44219657466101</v>
      </c>
      <c r="V726" s="2">
        <v>6.43017578125</v>
      </c>
      <c r="W726" s="2" t="s">
        <v>1636</v>
      </c>
      <c r="X726" s="2"/>
    </row>
    <row r="727" spans="1:25" x14ac:dyDescent="0.3">
      <c r="A727" s="2" t="s">
        <v>3712</v>
      </c>
      <c r="B727" s="2" t="s">
        <v>3714</v>
      </c>
      <c r="C727" s="2">
        <v>3.3024373460779731E-5</v>
      </c>
      <c r="D727" s="4" t="s">
        <v>4076</v>
      </c>
      <c r="E727" s="4" t="s">
        <v>4066</v>
      </c>
      <c r="F727" s="4">
        <v>6.5411957046633143E-3</v>
      </c>
      <c r="H727" s="4">
        <v>-9.96366735523945E-2</v>
      </c>
      <c r="I727" s="2">
        <v>6.5411957046633143E-3</v>
      </c>
      <c r="J727" s="2">
        <v>0.18731971471758319</v>
      </c>
      <c r="K727" s="2"/>
      <c r="L727" s="2"/>
      <c r="M727" s="2"/>
      <c r="N727" s="2"/>
      <c r="O727" s="2"/>
      <c r="P727" s="2"/>
      <c r="Q727" s="2"/>
      <c r="R727" s="2">
        <v>-0.37725123699615365</v>
      </c>
      <c r="S727" s="2">
        <v>-0.39593488664859072</v>
      </c>
      <c r="T727" s="2"/>
      <c r="U727" s="2">
        <v>33.904600504660003</v>
      </c>
      <c r="V727" s="2">
        <v>9.61279296875</v>
      </c>
      <c r="W727" s="2" t="s">
        <v>3713</v>
      </c>
      <c r="X727" s="2"/>
    </row>
    <row r="728" spans="1:25" x14ac:dyDescent="0.3">
      <c r="A728" s="2" t="s">
        <v>2082</v>
      </c>
      <c r="B728" s="2" t="s">
        <v>2084</v>
      </c>
      <c r="C728" s="2">
        <v>3.2870963857517714E-5</v>
      </c>
      <c r="D728" s="4" t="s">
        <v>4075</v>
      </c>
      <c r="E728" s="4" t="s">
        <v>4066</v>
      </c>
      <c r="F728" s="4">
        <v>0.31074245378108495</v>
      </c>
      <c r="G728" s="4">
        <v>0.12301772555569816</v>
      </c>
      <c r="H728" s="4">
        <v>8.9463382847892015E-2</v>
      </c>
      <c r="I728" s="2">
        <v>-0.19551785443775568</v>
      </c>
      <c r="J728" s="2">
        <v>0.54680512392103486</v>
      </c>
      <c r="K728" s="2">
        <v>0.71103952480659394</v>
      </c>
      <c r="L728" s="2">
        <v>-3.4623364443408217E-2</v>
      </c>
      <c r="M728" s="2">
        <v>-0.53910084296389449</v>
      </c>
      <c r="N728" s="2">
        <v>0.3196840602274994</v>
      </c>
      <c r="O728" s="2">
        <v>0.51372732172133395</v>
      </c>
      <c r="P728" s="2">
        <v>-0.15965236009635575</v>
      </c>
      <c r="Q728" s="2">
        <v>0.72096999120596483</v>
      </c>
      <c r="R728" s="2">
        <v>0.21505033177189536</v>
      </c>
      <c r="S728" s="2">
        <v>0.30632140340117592</v>
      </c>
      <c r="T728" s="2"/>
      <c r="U728" s="2">
        <v>42.498368494659999</v>
      </c>
      <c r="V728" s="2">
        <v>9.74462890625</v>
      </c>
      <c r="W728" s="2" t="s">
        <v>2083</v>
      </c>
      <c r="X728" s="2"/>
      <c r="Y728" s="2"/>
    </row>
    <row r="729" spans="1:25" x14ac:dyDescent="0.3">
      <c r="A729" s="2" t="s">
        <v>3109</v>
      </c>
      <c r="B729" s="2" t="s">
        <v>3111</v>
      </c>
      <c r="C729" s="2">
        <v>3.2590931340325998E-5</v>
      </c>
      <c r="D729" s="4" t="s">
        <v>4076</v>
      </c>
      <c r="E729" s="4" t="s">
        <v>4066</v>
      </c>
      <c r="F729" s="4">
        <v>-1.0221367748060168</v>
      </c>
      <c r="H729" s="4">
        <v>7.5221497523704051E-2</v>
      </c>
      <c r="I729" s="2">
        <v>-1.0221367748060168</v>
      </c>
      <c r="J729" s="2">
        <v>-2.6307565370815476E-4</v>
      </c>
      <c r="K729" s="2"/>
      <c r="L729" s="2"/>
      <c r="M729" s="2"/>
      <c r="N729" s="2"/>
      <c r="O729" s="2"/>
      <c r="P729" s="2"/>
      <c r="Q729" s="2"/>
      <c r="R729" s="2">
        <v>0.16932943179995727</v>
      </c>
      <c r="S729" s="2">
        <v>0.13208270960227519</v>
      </c>
      <c r="T729" s="2"/>
      <c r="U729" s="2">
        <v>72.465170724659998</v>
      </c>
      <c r="V729" s="2">
        <v>8.39697265625</v>
      </c>
      <c r="W729" s="2" t="s">
        <v>3110</v>
      </c>
      <c r="X729" s="2"/>
    </row>
    <row r="730" spans="1:25" x14ac:dyDescent="0.3">
      <c r="A730" s="2" t="s">
        <v>3447</v>
      </c>
      <c r="B730" s="2" t="s">
        <v>3449</v>
      </c>
      <c r="C730" s="2">
        <v>3.2584626670680394E-5</v>
      </c>
      <c r="D730" s="4" t="s">
        <v>4075</v>
      </c>
      <c r="E730" s="4" t="s">
        <v>4066</v>
      </c>
      <c r="F730" s="4">
        <v>0.1600425514900185</v>
      </c>
      <c r="G730" s="4">
        <v>0.41709760658345063</v>
      </c>
      <c r="H730" s="4">
        <v>9.5127827002416884E-2</v>
      </c>
      <c r="I730" s="2">
        <v>0.31953858297695403</v>
      </c>
      <c r="J730" s="2">
        <v>7.9370890544784838E-3</v>
      </c>
      <c r="K730" s="2">
        <v>0.14530893241605422</v>
      </c>
      <c r="L730" s="2">
        <v>0.40569721333956549</v>
      </c>
      <c r="M730" s="2">
        <v>-0.12518456822153765</v>
      </c>
      <c r="N730" s="2">
        <v>6.4212119420982205E-2</v>
      </c>
      <c r="O730" s="2">
        <v>-3.3651841266887722E-2</v>
      </c>
      <c r="P730" s="2">
        <v>0.2630635700698527</v>
      </c>
      <c r="Q730" s="2">
        <v>0.59393242958481873</v>
      </c>
      <c r="R730" s="2">
        <v>0.41611911500429527</v>
      </c>
      <c r="S730" s="2">
        <v>0.38914280534432438</v>
      </c>
      <c r="T730" s="2"/>
      <c r="U730" s="2">
        <v>72.627855044660095</v>
      </c>
      <c r="V730" s="2">
        <v>8.60205078125</v>
      </c>
      <c r="W730" s="2" t="s">
        <v>3448</v>
      </c>
      <c r="X730" s="2"/>
      <c r="Y730" s="2"/>
    </row>
    <row r="731" spans="1:25" x14ac:dyDescent="0.3">
      <c r="A731" s="2" t="s">
        <v>3925</v>
      </c>
      <c r="B731" s="2" t="s">
        <v>3927</v>
      </c>
      <c r="C731" s="2">
        <v>3.2513347605718412E-5</v>
      </c>
      <c r="D731" s="4" t="s">
        <v>4075</v>
      </c>
      <c r="E731" s="4" t="s">
        <v>4065</v>
      </c>
      <c r="F731" s="4">
        <v>-0.15788209462785843</v>
      </c>
      <c r="G731" s="4">
        <v>-0.15839870628478711</v>
      </c>
      <c r="H731" s="4">
        <v>-0.41346183498048777</v>
      </c>
      <c r="I731" s="2">
        <v>-0.3338634461110786</v>
      </c>
      <c r="J731" s="2">
        <v>-1.1577715701665727</v>
      </c>
      <c r="K731" s="2">
        <v>3.4514564004427276E-2</v>
      </c>
      <c r="L731" s="2">
        <v>-3.8950502844373853E-4</v>
      </c>
      <c r="M731" s="2">
        <v>-0.50871394902518097</v>
      </c>
      <c r="N731" s="2">
        <v>-0.11896556916650537</v>
      </c>
      <c r="O731" s="2">
        <v>-0.22962923438734267</v>
      </c>
      <c r="P731" s="2">
        <v>-0.32332580860451998</v>
      </c>
      <c r="Q731" s="2">
        <v>-0.309490006477741</v>
      </c>
      <c r="R731" s="2">
        <v>0.4558672024472436</v>
      </c>
      <c r="S731" s="2">
        <v>0.39633282605333736</v>
      </c>
      <c r="T731" s="2" t="s">
        <v>4063</v>
      </c>
      <c r="U731" s="2">
        <v>86.438367544659997</v>
      </c>
      <c r="V731" s="2">
        <v>8.13330078125</v>
      </c>
      <c r="W731" s="2" t="s">
        <v>3926</v>
      </c>
      <c r="X731" s="2"/>
      <c r="Y731" s="2"/>
    </row>
    <row r="732" spans="1:25" x14ac:dyDescent="0.3">
      <c r="A732" s="2" t="s">
        <v>186</v>
      </c>
      <c r="B732" s="2" t="s">
        <v>188</v>
      </c>
      <c r="C732" s="2">
        <v>3.2344491129732566E-5</v>
      </c>
      <c r="D732" s="4" t="s">
        <v>4076</v>
      </c>
      <c r="E732" s="4" t="s">
        <v>4066</v>
      </c>
      <c r="F732" s="4">
        <v>-7.4470300495506486E-2</v>
      </c>
      <c r="G732" s="4">
        <v>-0.47271365581914399</v>
      </c>
      <c r="H732" s="4">
        <v>0.30339642461575317</v>
      </c>
      <c r="I732" s="2">
        <v>-0.48201246882736409</v>
      </c>
      <c r="J732" s="2">
        <v>0.30643158840964668</v>
      </c>
      <c r="K732" s="2">
        <v>0.33307186783635112</v>
      </c>
      <c r="L732" s="2">
        <v>-0.47271365581914399</v>
      </c>
      <c r="M732" s="2">
        <v>0.4717434274355447</v>
      </c>
      <c r="N732" s="2"/>
      <c r="O732" s="2"/>
      <c r="P732" s="2"/>
      <c r="Q732" s="2"/>
      <c r="R732" s="2">
        <v>0.20708650654721347</v>
      </c>
      <c r="S732" s="2">
        <v>5.6942009456922432E-2</v>
      </c>
      <c r="T732" s="2"/>
      <c r="U732" s="2">
        <v>66.700566694660097</v>
      </c>
      <c r="V732" s="2">
        <v>9.29052734375</v>
      </c>
      <c r="W732" s="2" t="s">
        <v>187</v>
      </c>
      <c r="X732" s="2"/>
      <c r="Y732" s="2"/>
    </row>
    <row r="733" spans="1:25" x14ac:dyDescent="0.3">
      <c r="A733" s="2" t="s">
        <v>3376</v>
      </c>
      <c r="B733" s="2" t="s">
        <v>3378</v>
      </c>
      <c r="C733" s="2">
        <v>3.2286363527553589E-5</v>
      </c>
      <c r="D733" s="4" t="s">
        <v>4075</v>
      </c>
      <c r="E733" s="4" t="s">
        <v>4065</v>
      </c>
      <c r="F733" s="4">
        <v>0.60642041496098442</v>
      </c>
      <c r="G733" s="4">
        <v>0.31542860837935882</v>
      </c>
      <c r="H733" s="4">
        <v>-0.21066821114845588</v>
      </c>
      <c r="I733" s="2">
        <v>0.61165025960966046</v>
      </c>
      <c r="J733" s="2">
        <v>-0.21066821114845588</v>
      </c>
      <c r="K733" s="2"/>
      <c r="L733" s="2"/>
      <c r="M733" s="2"/>
      <c r="N733" s="2">
        <v>0.60119057031230827</v>
      </c>
      <c r="O733" s="2"/>
      <c r="P733" s="2">
        <v>0.21465145909092237</v>
      </c>
      <c r="Q733" s="2">
        <v>0.41620575766779522</v>
      </c>
      <c r="R733" s="2"/>
      <c r="S733" s="2"/>
      <c r="T733" s="2"/>
      <c r="U733" s="2">
        <v>140.04447740466</v>
      </c>
      <c r="V733" s="2">
        <v>5.45263671875</v>
      </c>
      <c r="W733" s="2" t="s">
        <v>3377</v>
      </c>
      <c r="X733" s="2"/>
    </row>
    <row r="734" spans="1:25" x14ac:dyDescent="0.3">
      <c r="A734" s="2" t="s">
        <v>2343</v>
      </c>
      <c r="B734" s="2" t="s">
        <v>2345</v>
      </c>
      <c r="C734" s="2">
        <v>3.2284383726637818E-5</v>
      </c>
      <c r="D734" s="4" t="s">
        <v>4076</v>
      </c>
      <c r="E734" s="4" t="s">
        <v>4066</v>
      </c>
      <c r="F734" s="4">
        <v>0.70825692309290222</v>
      </c>
      <c r="G734" s="4">
        <v>-0.73217037437521726</v>
      </c>
      <c r="H734" s="4">
        <v>0.43234799324615752</v>
      </c>
      <c r="I734" s="2">
        <v>0.62733541300381035</v>
      </c>
      <c r="J734" s="2">
        <v>1.0147710559585081</v>
      </c>
      <c r="K734" s="2">
        <v>0.84512731972809207</v>
      </c>
      <c r="L734" s="2">
        <v>-0.61462901348739862</v>
      </c>
      <c r="M734" s="2">
        <v>8.1820546882890449E-2</v>
      </c>
      <c r="N734" s="2">
        <v>0.65230803654680447</v>
      </c>
      <c r="O734" s="2"/>
      <c r="P734" s="2"/>
      <c r="Q734" s="2">
        <v>-0.84971173526303589</v>
      </c>
      <c r="R734" s="2">
        <v>0.13196039250930447</v>
      </c>
      <c r="S734" s="2">
        <v>0.26894436128484339</v>
      </c>
      <c r="T734" s="2"/>
      <c r="U734" s="2">
        <v>60.481412834660098</v>
      </c>
      <c r="V734" s="2">
        <v>4.65283203125</v>
      </c>
      <c r="W734" s="2" t="s">
        <v>2344</v>
      </c>
      <c r="X734" s="2"/>
      <c r="Y734" s="2"/>
    </row>
    <row r="735" spans="1:25" x14ac:dyDescent="0.3">
      <c r="A735" s="2" t="s">
        <v>3196</v>
      </c>
      <c r="B735" s="2" t="s">
        <v>3198</v>
      </c>
      <c r="C735" s="2">
        <v>3.2242448265458052E-5</v>
      </c>
      <c r="D735" s="4" t="s">
        <v>4076</v>
      </c>
      <c r="E735" s="4" t="s">
        <v>4066</v>
      </c>
      <c r="F735" s="4">
        <v>0.51619760273945781</v>
      </c>
      <c r="H735" s="4">
        <v>0.33993058229674716</v>
      </c>
      <c r="I735" s="2">
        <v>0.51619760273945781</v>
      </c>
      <c r="J735" s="2">
        <v>0.45097160480366405</v>
      </c>
      <c r="K735" s="2"/>
      <c r="L735" s="2"/>
      <c r="M735" s="2"/>
      <c r="N735" s="2"/>
      <c r="O735" s="2"/>
      <c r="P735" s="2"/>
      <c r="Q735" s="2"/>
      <c r="R735" s="2">
        <v>0.15145771617848469</v>
      </c>
      <c r="S735" s="2">
        <v>0.30632140340117592</v>
      </c>
      <c r="T735" s="2" t="s">
        <v>4063</v>
      </c>
      <c r="U735" s="2">
        <v>116.849619854661</v>
      </c>
      <c r="V735" s="2">
        <v>7.72314453125</v>
      </c>
      <c r="W735" s="2" t="s">
        <v>3197</v>
      </c>
      <c r="X735" s="2"/>
    </row>
    <row r="736" spans="1:25" x14ac:dyDescent="0.3">
      <c r="A736" s="2" t="s">
        <v>411</v>
      </c>
      <c r="B736" s="2" t="s">
        <v>413</v>
      </c>
      <c r="C736" s="2">
        <v>3.2207290109976418E-5</v>
      </c>
      <c r="D736" s="4" t="s">
        <v>4076</v>
      </c>
      <c r="E736" s="4" t="s">
        <v>4066</v>
      </c>
      <c r="F736" s="4">
        <v>-0.12703201385773272</v>
      </c>
      <c r="H736" s="4">
        <v>0.17319372579978357</v>
      </c>
      <c r="I736" s="2">
        <v>-0.12703201385773272</v>
      </c>
      <c r="J736" s="2">
        <v>0.18948018576789627</v>
      </c>
      <c r="K736" s="2"/>
      <c r="L736" s="2"/>
      <c r="M736" s="2"/>
      <c r="N736" s="2"/>
      <c r="O736" s="2"/>
      <c r="P736" s="2"/>
      <c r="Q736" s="2"/>
      <c r="R736" s="2">
        <v>0.10077922505700448</v>
      </c>
      <c r="S736" s="2">
        <v>0.21303530660633724</v>
      </c>
      <c r="T736" s="2"/>
      <c r="U736" s="2">
        <v>28.973391524659998</v>
      </c>
      <c r="V736" s="2">
        <v>9.58349609375</v>
      </c>
      <c r="W736" s="2" t="s">
        <v>412</v>
      </c>
      <c r="X736" s="2"/>
    </row>
    <row r="737" spans="1:25" x14ac:dyDescent="0.3">
      <c r="A737" s="2" t="s">
        <v>3172</v>
      </c>
      <c r="B737" s="2" t="s">
        <v>3174</v>
      </c>
      <c r="C737" s="2">
        <v>3.211949819398915E-5</v>
      </c>
      <c r="D737" s="4" t="s">
        <v>4075</v>
      </c>
      <c r="E737" s="4" t="s">
        <v>4066</v>
      </c>
      <c r="F737" s="4">
        <v>0.28082053504559135</v>
      </c>
      <c r="G737" s="4">
        <v>-1.4152081805647301E-2</v>
      </c>
      <c r="H737" s="4">
        <v>0.13854295982182932</v>
      </c>
      <c r="I737" s="2">
        <v>0.29967265269843346</v>
      </c>
      <c r="J737" s="2">
        <v>2.9850073403733762E-3</v>
      </c>
      <c r="K737" s="2"/>
      <c r="L737" s="2"/>
      <c r="M737" s="2"/>
      <c r="N737" s="2">
        <v>0.2249145373630228</v>
      </c>
      <c r="O737" s="2">
        <v>0.29902229742247566</v>
      </c>
      <c r="P737" s="2">
        <v>-3.1289215868828602E-2</v>
      </c>
      <c r="Q737" s="2">
        <v>2.9850522575339982E-3</v>
      </c>
      <c r="R737" s="2">
        <v>0.41611911500429527</v>
      </c>
      <c r="S737" s="2">
        <v>0.13208270960227519</v>
      </c>
      <c r="T737" s="2"/>
      <c r="U737" s="2">
        <v>34.132914144659999</v>
      </c>
      <c r="V737" s="2">
        <v>9.93505859375</v>
      </c>
      <c r="W737" s="2" t="s">
        <v>3173</v>
      </c>
      <c r="X737" s="2"/>
    </row>
    <row r="738" spans="1:25" x14ac:dyDescent="0.3">
      <c r="A738" s="2" t="s">
        <v>228</v>
      </c>
      <c r="B738" s="2" t="s">
        <v>230</v>
      </c>
      <c r="C738" s="2">
        <v>3.207815562886441E-5</v>
      </c>
      <c r="D738" s="4" t="s">
        <v>4075</v>
      </c>
      <c r="E738" s="4" t="s">
        <v>4066</v>
      </c>
      <c r="F738" s="4">
        <v>1.1087720598886823</v>
      </c>
      <c r="G738" s="4">
        <v>0.51385348604592218</v>
      </c>
      <c r="H738" s="4">
        <v>0.1830242482256248</v>
      </c>
      <c r="I738" s="2">
        <v>1.9618231877887296</v>
      </c>
      <c r="J738" s="2">
        <v>0.10743745238791885</v>
      </c>
      <c r="K738" s="2">
        <v>0.25572093198863505</v>
      </c>
      <c r="L738" s="2">
        <v>0.51385348604592218</v>
      </c>
      <c r="M738" s="2">
        <v>0.29521616341406104</v>
      </c>
      <c r="N738" s="2"/>
      <c r="O738" s="2"/>
      <c r="P738" s="2"/>
      <c r="Q738" s="2"/>
      <c r="R738" s="2">
        <v>0.29611912152832404</v>
      </c>
      <c r="S738" s="2">
        <v>-3.2808637785349038E-3</v>
      </c>
      <c r="T738" s="2"/>
      <c r="U738" s="2">
        <v>178.057422474661</v>
      </c>
      <c r="V738" s="2">
        <v>6.53662109375</v>
      </c>
      <c r="W738" s="2" t="s">
        <v>229</v>
      </c>
      <c r="X738" s="2"/>
      <c r="Y738" s="2"/>
    </row>
    <row r="739" spans="1:25" x14ac:dyDescent="0.3">
      <c r="A739" s="2" t="s">
        <v>1527</v>
      </c>
      <c r="B739" s="2" t="s">
        <v>1529</v>
      </c>
      <c r="C739" s="2">
        <v>3.2058334343502357E-5</v>
      </c>
      <c r="D739" s="4" t="s">
        <v>4076</v>
      </c>
      <c r="E739" s="4" t="s">
        <v>4066</v>
      </c>
      <c r="F739" s="4">
        <v>0.70585066567991539</v>
      </c>
      <c r="H739" s="4">
        <v>0.10262633078724898</v>
      </c>
      <c r="I739" s="2">
        <v>0.70585066567991539</v>
      </c>
      <c r="J739" s="2">
        <v>0.7197876267536385</v>
      </c>
      <c r="K739" s="2"/>
      <c r="L739" s="2"/>
      <c r="M739" s="2"/>
      <c r="N739" s="2"/>
      <c r="O739" s="2"/>
      <c r="P739" s="2"/>
      <c r="Q739" s="2"/>
      <c r="R739" s="2"/>
      <c r="S739" s="2">
        <v>-0.51453496517914055</v>
      </c>
      <c r="T739" s="2"/>
      <c r="U739" s="2">
        <v>28.510055184660001</v>
      </c>
      <c r="V739" s="2">
        <v>7.62060546875</v>
      </c>
      <c r="W739" s="2" t="s">
        <v>1528</v>
      </c>
      <c r="X739" s="2"/>
    </row>
    <row r="740" spans="1:25" x14ac:dyDescent="0.3">
      <c r="A740" s="2" t="s">
        <v>1908</v>
      </c>
      <c r="B740" s="2" t="s">
        <v>1910</v>
      </c>
      <c r="C740" s="2">
        <v>3.2010436850084359E-5</v>
      </c>
      <c r="D740" s="4" t="s">
        <v>4076</v>
      </c>
      <c r="E740" s="4" t="s">
        <v>4065</v>
      </c>
      <c r="F740" s="4">
        <v>-4.2920296742201796</v>
      </c>
      <c r="H740" s="4">
        <v>-1.3181151703490543</v>
      </c>
      <c r="I740" s="2">
        <v>-4.2920296742201796</v>
      </c>
      <c r="J740" s="2">
        <v>-1.371004784451237</v>
      </c>
      <c r="K740" s="2"/>
      <c r="L740" s="2"/>
      <c r="M740" s="2"/>
      <c r="N740" s="2"/>
      <c r="O740" s="2"/>
      <c r="P740" s="2"/>
      <c r="Q740" s="2"/>
      <c r="R740" s="2">
        <v>-1.1851964776804509</v>
      </c>
      <c r="S740" s="2">
        <v>-1.3452546348132928</v>
      </c>
      <c r="T740" s="2"/>
      <c r="U740" s="2">
        <v>62.300904074659996</v>
      </c>
      <c r="V740" s="2">
        <v>7.35693359375</v>
      </c>
      <c r="W740" s="2" t="s">
        <v>1909</v>
      </c>
      <c r="X740" s="2"/>
    </row>
    <row r="741" spans="1:25" x14ac:dyDescent="0.3">
      <c r="A741" s="2" t="s">
        <v>129</v>
      </c>
      <c r="B741" s="2" t="s">
        <v>131</v>
      </c>
      <c r="C741" s="2">
        <v>3.2010176334038463E-5</v>
      </c>
      <c r="D741" s="4" t="s">
        <v>4076</v>
      </c>
      <c r="E741" s="4" t="s">
        <v>4066</v>
      </c>
      <c r="F741" s="4">
        <v>0.54492858825325441</v>
      </c>
      <c r="G741" s="4">
        <v>-0.36060225823301606</v>
      </c>
      <c r="H741" s="4">
        <v>0.23789570422417858</v>
      </c>
      <c r="I741" s="2">
        <v>0.59250664155175625</v>
      </c>
      <c r="J741" s="2">
        <v>-4.5005632275563173E-2</v>
      </c>
      <c r="K741" s="2">
        <v>0.49735053495475257</v>
      </c>
      <c r="L741" s="2">
        <v>-0.36060225823301606</v>
      </c>
      <c r="M741" s="2">
        <v>0.22867462478812947</v>
      </c>
      <c r="N741" s="2"/>
      <c r="O741" s="2"/>
      <c r="P741" s="2"/>
      <c r="Q741" s="2"/>
      <c r="R741" s="2">
        <v>0.67570676693815857</v>
      </c>
      <c r="S741" s="2">
        <v>0.38432947338178036</v>
      </c>
      <c r="T741" s="2"/>
      <c r="U741" s="2">
        <v>56.132015264659998</v>
      </c>
      <c r="V741" s="2">
        <v>8.51416015625</v>
      </c>
      <c r="W741" s="2" t="s">
        <v>130</v>
      </c>
      <c r="X741" s="2"/>
      <c r="Y741" s="2"/>
    </row>
    <row r="742" spans="1:25" x14ac:dyDescent="0.3">
      <c r="A742" s="2" t="s">
        <v>596</v>
      </c>
      <c r="B742" s="2" t="s">
        <v>598</v>
      </c>
      <c r="C742" s="2">
        <v>3.1940667357236966E-5</v>
      </c>
      <c r="D742" s="4" t="s">
        <v>4076</v>
      </c>
      <c r="E742" s="4" t="s">
        <v>4065</v>
      </c>
      <c r="F742" s="4">
        <v>-1.4595327484194691</v>
      </c>
      <c r="G742" s="4">
        <v>-3.6529190399536782E-2</v>
      </c>
      <c r="H742" s="4">
        <v>-0.48015586521524745</v>
      </c>
      <c r="I742" s="2">
        <v>-4.2920296742201796</v>
      </c>
      <c r="J742" s="2"/>
      <c r="K742" s="2">
        <v>-0.18003567302378307</v>
      </c>
      <c r="L742" s="2">
        <v>-0.1909641974509903</v>
      </c>
      <c r="M742" s="2">
        <v>-0.23064795690028633</v>
      </c>
      <c r="N742" s="2">
        <v>0.13418865881394265</v>
      </c>
      <c r="O742" s="2">
        <v>5.2745545157166139E-2</v>
      </c>
      <c r="P742" s="2">
        <v>8.2788524436402888E-2</v>
      </c>
      <c r="Q742" s="2">
        <v>0.15302310886743059</v>
      </c>
      <c r="R742" s="2">
        <v>-0.25487334909452203</v>
      </c>
      <c r="S742" s="2">
        <v>-1.2044541979658949</v>
      </c>
      <c r="T742" s="2"/>
      <c r="U742" s="2">
        <v>20.56975862466</v>
      </c>
      <c r="V742" s="2">
        <v>8.57275390625</v>
      </c>
      <c r="W742" s="2" t="s">
        <v>597</v>
      </c>
      <c r="X742" s="2"/>
      <c r="Y742" s="2"/>
    </row>
    <row r="743" spans="1:25" x14ac:dyDescent="0.3">
      <c r="A743" s="2" t="s">
        <v>3626</v>
      </c>
      <c r="B743" s="2" t="s">
        <v>3628</v>
      </c>
      <c r="C743" s="2">
        <v>3.1861160607572494E-5</v>
      </c>
      <c r="D743" s="4" t="s">
        <v>4076</v>
      </c>
      <c r="E743" s="4" t="s">
        <v>4066</v>
      </c>
      <c r="F743" s="4">
        <v>1.1923300733430779</v>
      </c>
      <c r="H743" s="4">
        <v>0.1403834568630033</v>
      </c>
      <c r="I743" s="2">
        <v>1.1923300733430779</v>
      </c>
      <c r="J743" s="2">
        <v>3.2280377108795916E-2</v>
      </c>
      <c r="K743" s="2"/>
      <c r="L743" s="2"/>
      <c r="M743" s="2"/>
      <c r="N743" s="2"/>
      <c r="O743" s="2"/>
      <c r="P743" s="2"/>
      <c r="Q743" s="2"/>
      <c r="R743" s="2">
        <v>0.30857836167368718</v>
      </c>
      <c r="S743" s="2">
        <v>0.18839471156073415</v>
      </c>
      <c r="T743" s="2"/>
      <c r="U743" s="2">
        <v>181.79501751466</v>
      </c>
      <c r="V743" s="2">
        <v>8.29443359375</v>
      </c>
      <c r="W743" s="2" t="s">
        <v>3627</v>
      </c>
      <c r="X743" s="2"/>
    </row>
    <row r="744" spans="1:25" x14ac:dyDescent="0.3">
      <c r="A744" s="2" t="s">
        <v>2085</v>
      </c>
      <c r="B744" s="2" t="s">
        <v>2087</v>
      </c>
      <c r="C744" s="2">
        <v>3.1720786594875499E-5</v>
      </c>
      <c r="D744" s="4" t="s">
        <v>4075</v>
      </c>
      <c r="E744" s="4" t="s">
        <v>4066</v>
      </c>
      <c r="F744" s="4">
        <v>0.16005161395519718</v>
      </c>
      <c r="G744" s="4">
        <v>0.16543452794041258</v>
      </c>
      <c r="H744" s="4">
        <v>7.2501011227989617E-2</v>
      </c>
      <c r="I744" s="2">
        <v>0.109587212524435</v>
      </c>
      <c r="J744" s="2">
        <v>-0.15496729316470007</v>
      </c>
      <c r="K744" s="2">
        <v>-2.7288274848691575E-3</v>
      </c>
      <c r="L744" s="2">
        <v>0.41264109882374078</v>
      </c>
      <c r="M744" s="2">
        <v>0.23308671138385825</v>
      </c>
      <c r="N744" s="2">
        <v>0.37322240452018079</v>
      </c>
      <c r="O744" s="2">
        <v>0.37337050913187059</v>
      </c>
      <c r="P744" s="2">
        <v>0.20439212262410031</v>
      </c>
      <c r="Q744" s="2">
        <v>-0.36793620850993153</v>
      </c>
      <c r="R744" s="2">
        <v>0.2477677172840477</v>
      </c>
      <c r="S744" s="2">
        <v>3.0999513645573573E-2</v>
      </c>
      <c r="T744" s="2"/>
      <c r="U744" s="2">
        <v>79.725575984659997</v>
      </c>
      <c r="V744" s="2">
        <v>5.71923828125</v>
      </c>
      <c r="W744" s="2" t="s">
        <v>2086</v>
      </c>
      <c r="X744" s="2"/>
      <c r="Y744" s="2"/>
    </row>
    <row r="745" spans="1:25" x14ac:dyDescent="0.3">
      <c r="A745" s="2" t="s">
        <v>76</v>
      </c>
      <c r="B745" s="2" t="s">
        <v>77</v>
      </c>
      <c r="C745" s="2">
        <v>3.1712228112830421E-5</v>
      </c>
      <c r="D745" s="4" t="s">
        <v>4075</v>
      </c>
      <c r="E745" s="4" t="s">
        <v>4066</v>
      </c>
      <c r="F745" s="4">
        <v>0.21397160279158675</v>
      </c>
      <c r="G745" s="4">
        <v>8.2514008793016236E-3</v>
      </c>
      <c r="H745" s="4">
        <v>6.5639403596302159E-2</v>
      </c>
      <c r="I745" s="2">
        <v>0.61519504819239412</v>
      </c>
      <c r="J745" s="2">
        <v>7.5321175704587962E-2</v>
      </c>
      <c r="K745" s="2"/>
      <c r="L745" s="2"/>
      <c r="M745" s="2"/>
      <c r="N745" s="2">
        <v>1.6066926664426412E-2</v>
      </c>
      <c r="O745" s="2">
        <v>-0.39057061188286762</v>
      </c>
      <c r="P745" s="2">
        <v>7.5083132868956261E-3</v>
      </c>
      <c r="Q745" s="2">
        <v>8.994488471707621E-3</v>
      </c>
      <c r="R745" s="2">
        <v>-3.5873637425718786E-2</v>
      </c>
      <c r="S745" s="2">
        <v>0.14778890040175147</v>
      </c>
      <c r="T745" s="2"/>
      <c r="U745" s="2">
        <v>124.22935163466001</v>
      </c>
      <c r="V745" s="2">
        <v>6.85888671875</v>
      </c>
      <c r="W745" s="2" t="s">
        <v>4041</v>
      </c>
      <c r="X745" s="2"/>
    </row>
    <row r="746" spans="1:25" x14ac:dyDescent="0.3">
      <c r="A746" s="2" t="s">
        <v>1662</v>
      </c>
      <c r="B746" s="2" t="s">
        <v>1664</v>
      </c>
      <c r="C746" s="2">
        <v>3.150811825276483E-5</v>
      </c>
      <c r="D746" s="4" t="s">
        <v>4076</v>
      </c>
      <c r="E746" s="4" t="s">
        <v>4065</v>
      </c>
      <c r="F746" s="4">
        <v>-0.15246157875428284</v>
      </c>
      <c r="H746" s="4">
        <v>-0.25206170321485999</v>
      </c>
      <c r="I746" s="2">
        <v>-0.15246157875428284</v>
      </c>
      <c r="J746" s="2">
        <v>-0.27046688207654335</v>
      </c>
      <c r="K746" s="2"/>
      <c r="L746" s="2"/>
      <c r="M746" s="2"/>
      <c r="N746" s="2"/>
      <c r="O746" s="2"/>
      <c r="P746" s="2"/>
      <c r="Q746" s="2"/>
      <c r="R746" s="2">
        <v>-0.21509424102787952</v>
      </c>
      <c r="S746" s="2">
        <v>-0.25221880767847371</v>
      </c>
      <c r="T746" s="2"/>
      <c r="U746" s="2">
        <v>79.706576734660004</v>
      </c>
      <c r="V746" s="2">
        <v>6.72705078125</v>
      </c>
      <c r="W746" s="2" t="s">
        <v>1663</v>
      </c>
      <c r="X746" s="2"/>
    </row>
    <row r="747" spans="1:25" x14ac:dyDescent="0.3">
      <c r="A747" s="2" t="s">
        <v>354</v>
      </c>
      <c r="B747" s="2" t="s">
        <v>356</v>
      </c>
      <c r="C747" s="2">
        <v>3.1153516838051094E-5</v>
      </c>
      <c r="D747" s="4" t="s">
        <v>4075</v>
      </c>
      <c r="E747" s="4" t="s">
        <v>4066</v>
      </c>
      <c r="F747" s="4">
        <v>5.5454041588969522E-2</v>
      </c>
      <c r="G747" s="4">
        <v>1.9167027775010066E-2</v>
      </c>
      <c r="H747" s="4">
        <v>2.1720987008991981E-2</v>
      </c>
      <c r="I747" s="2">
        <v>-9.2035249904076993E-2</v>
      </c>
      <c r="J747" s="2">
        <v>-0.12544088595598593</v>
      </c>
      <c r="K747" s="2">
        <v>0.20294333308201604</v>
      </c>
      <c r="L747" s="2">
        <v>1.9167027775010066E-2</v>
      </c>
      <c r="M747" s="2">
        <v>-0.21116741523207819</v>
      </c>
      <c r="N747" s="2"/>
      <c r="O747" s="2"/>
      <c r="P747" s="2"/>
      <c r="Q747" s="2"/>
      <c r="R747" s="2">
        <v>0.37997520367553078</v>
      </c>
      <c r="S747" s="2">
        <v>0.42356732075454934</v>
      </c>
      <c r="T747" s="2"/>
      <c r="U747" s="2">
        <v>61.324164254660197</v>
      </c>
      <c r="V747" s="2">
        <v>8.41162109375</v>
      </c>
      <c r="W747" s="2" t="s">
        <v>355</v>
      </c>
      <c r="X747" s="2"/>
      <c r="Y747" s="2"/>
    </row>
    <row r="748" spans="1:25" x14ac:dyDescent="0.3">
      <c r="A748" s="2" t="s">
        <v>1335</v>
      </c>
      <c r="B748" s="2" t="s">
        <v>1337</v>
      </c>
      <c r="C748" s="2">
        <v>3.1045628583234541E-5</v>
      </c>
      <c r="D748" s="4" t="s">
        <v>4076</v>
      </c>
      <c r="E748" s="4" t="s">
        <v>4066</v>
      </c>
      <c r="F748" s="4">
        <v>-0.12075313439120676</v>
      </c>
      <c r="H748" s="4">
        <v>0.22592708107047368</v>
      </c>
      <c r="I748" s="2">
        <v>-0.12075313439120676</v>
      </c>
      <c r="J748" s="2">
        <v>0.46239941259628276</v>
      </c>
      <c r="K748" s="2"/>
      <c r="L748" s="2"/>
      <c r="M748" s="2"/>
      <c r="N748" s="2"/>
      <c r="O748" s="2"/>
      <c r="P748" s="2"/>
      <c r="Q748" s="2"/>
      <c r="R748" s="2">
        <v>6.0392861453995948E-3</v>
      </c>
      <c r="S748" s="2">
        <v>-2.7129787056070394E-2</v>
      </c>
      <c r="T748" s="2"/>
      <c r="U748" s="2">
        <v>34.441884324660002</v>
      </c>
      <c r="V748" s="2">
        <v>8.64599609375</v>
      </c>
      <c r="W748" s="2" t="s">
        <v>1336</v>
      </c>
      <c r="X748" s="2"/>
    </row>
    <row r="749" spans="1:25" x14ac:dyDescent="0.3">
      <c r="A749" s="2" t="s">
        <v>3960</v>
      </c>
      <c r="B749" s="2" t="s">
        <v>3962</v>
      </c>
      <c r="C749" s="2">
        <v>3.10265225658831E-5</v>
      </c>
      <c r="D749" s="4" t="s">
        <v>4076</v>
      </c>
      <c r="E749" s="4" t="s">
        <v>4066</v>
      </c>
      <c r="F749" s="4">
        <v>0.99921824481563459</v>
      </c>
      <c r="H749" s="4">
        <v>0.51193272047713345</v>
      </c>
      <c r="I749" s="2">
        <v>0.99921824481563459</v>
      </c>
      <c r="J749" s="2">
        <v>0.98643693554565204</v>
      </c>
      <c r="K749" s="2"/>
      <c r="L749" s="2"/>
      <c r="M749" s="2"/>
      <c r="N749" s="2"/>
      <c r="O749" s="2"/>
      <c r="P749" s="2"/>
      <c r="Q749" s="2"/>
      <c r="R749" s="2">
        <v>0.15422166212198854</v>
      </c>
      <c r="S749" s="2">
        <v>-7.9364651304758865E-2</v>
      </c>
      <c r="T749" s="2"/>
      <c r="U749" s="2">
        <v>89.175953474660105</v>
      </c>
      <c r="V749" s="2">
        <v>9.23193359375</v>
      </c>
      <c r="W749" s="2" t="s">
        <v>3961</v>
      </c>
      <c r="X749" s="2"/>
    </row>
    <row r="750" spans="1:25" x14ac:dyDescent="0.3">
      <c r="A750" s="2" t="s">
        <v>2002</v>
      </c>
      <c r="B750" s="2" t="s">
        <v>2004</v>
      </c>
      <c r="C750" s="2">
        <v>3.1024446624940109E-5</v>
      </c>
      <c r="D750" s="4" t="s">
        <v>4075</v>
      </c>
      <c r="E750" s="4" t="s">
        <v>4066</v>
      </c>
      <c r="F750" s="4">
        <v>0.26579368461021946</v>
      </c>
      <c r="G750" s="4">
        <v>0.14968375636373085</v>
      </c>
      <c r="H750" s="4">
        <v>0.10497058821953072</v>
      </c>
      <c r="I750" s="2">
        <v>0.44394937518571886</v>
      </c>
      <c r="J750" s="2">
        <v>8.8453081449922401E-3</v>
      </c>
      <c r="K750" s="2">
        <v>8.7637994034720113E-2</v>
      </c>
      <c r="L750" s="2">
        <v>0.14968375636373085</v>
      </c>
      <c r="M750" s="2">
        <v>5.7312899572250414E-2</v>
      </c>
      <c r="N750" s="2"/>
      <c r="O750" s="2"/>
      <c r="P750" s="2"/>
      <c r="Q750" s="2"/>
      <c r="R750" s="2">
        <v>0.35256119573024547</v>
      </c>
      <c r="S750" s="2">
        <v>0.14494591815245356</v>
      </c>
      <c r="T750" s="2"/>
      <c r="U750" s="2">
        <v>76.021877964660007</v>
      </c>
      <c r="V750" s="2">
        <v>8.45556640625</v>
      </c>
      <c r="W750" s="2" t="s">
        <v>2003</v>
      </c>
      <c r="X750" s="2"/>
      <c r="Y750" s="2"/>
    </row>
    <row r="751" spans="1:25" x14ac:dyDescent="0.3">
      <c r="A751" s="2" t="s">
        <v>2472</v>
      </c>
      <c r="B751" s="2" t="s">
        <v>2474</v>
      </c>
      <c r="C751" s="2">
        <v>3.0862090688109024E-5</v>
      </c>
      <c r="D751" s="4" t="s">
        <v>4076</v>
      </c>
      <c r="E751" s="4" t="s">
        <v>4065</v>
      </c>
      <c r="F751" s="4">
        <v>2.1249305985214493</v>
      </c>
      <c r="H751" s="4">
        <v>-0.46770855572445946</v>
      </c>
      <c r="I751" s="2">
        <v>2.1249305985214493</v>
      </c>
      <c r="J751" s="2">
        <v>-1.1440799453131321</v>
      </c>
      <c r="K751" s="2"/>
      <c r="L751" s="2"/>
      <c r="M751" s="2"/>
      <c r="N751" s="2"/>
      <c r="O751" s="2"/>
      <c r="P751" s="2"/>
      <c r="Q751" s="2"/>
      <c r="R751" s="2">
        <v>0.3740597906777835</v>
      </c>
      <c r="S751" s="2">
        <v>4.3265877050642707E-2</v>
      </c>
      <c r="T751" s="2"/>
      <c r="U751" s="2">
        <v>128.44757127465999</v>
      </c>
      <c r="V751" s="2">
        <v>8.90966796875</v>
      </c>
      <c r="W751" s="2" t="s">
        <v>2473</v>
      </c>
      <c r="X751" s="2"/>
    </row>
    <row r="752" spans="1:25" x14ac:dyDescent="0.3">
      <c r="A752" s="2" t="s">
        <v>557</v>
      </c>
      <c r="B752" s="2" t="s">
        <v>559</v>
      </c>
      <c r="C752" s="2">
        <v>3.0792339402633778E-5</v>
      </c>
      <c r="D752" s="4" t="s">
        <v>4075</v>
      </c>
      <c r="E752" s="4" t="s">
        <v>4066</v>
      </c>
      <c r="F752" s="4">
        <v>-0.16884274627588394</v>
      </c>
      <c r="G752" s="4">
        <v>0.10447797911889622</v>
      </c>
      <c r="H752" s="4">
        <v>0.18524242861265447</v>
      </c>
      <c r="I752" s="2">
        <v>-0.62494886936858662</v>
      </c>
      <c r="J752" s="2">
        <v>-0.34749930549799379</v>
      </c>
      <c r="K752" s="2">
        <v>2.4857858414451189E-2</v>
      </c>
      <c r="L752" s="2">
        <v>0.51384402945563135</v>
      </c>
      <c r="M752" s="2">
        <v>0.48921757217728162</v>
      </c>
      <c r="N752" s="2"/>
      <c r="O752" s="2">
        <v>9.356277212648359E-2</v>
      </c>
      <c r="P752" s="2">
        <v>-0.31991161889617514</v>
      </c>
      <c r="Q752" s="2">
        <v>-0.28986452353950259</v>
      </c>
      <c r="R752" s="2">
        <v>0.41150595234762505</v>
      </c>
      <c r="S752" s="2">
        <v>0.41651208596972616</v>
      </c>
      <c r="T752" s="2" t="s">
        <v>4063</v>
      </c>
      <c r="U752" s="2">
        <v>160.71597126466099</v>
      </c>
      <c r="V752" s="2">
        <v>6.39208984375</v>
      </c>
      <c r="W752" s="2" t="s">
        <v>558</v>
      </c>
      <c r="X752" s="2"/>
      <c r="Y752" s="2"/>
    </row>
    <row r="753" spans="1:25" x14ac:dyDescent="0.3">
      <c r="A753" s="2" t="s">
        <v>3157</v>
      </c>
      <c r="B753" s="2" t="s">
        <v>3159</v>
      </c>
      <c r="C753" s="2">
        <v>3.0767260757503005E-5</v>
      </c>
      <c r="D753" s="4" t="s">
        <v>4076</v>
      </c>
      <c r="E753" s="4" t="s">
        <v>4066</v>
      </c>
      <c r="F753" s="4">
        <v>-0.31715816429680449</v>
      </c>
      <c r="G753" s="4">
        <v>0.12528815827088924</v>
      </c>
      <c r="H753" s="4">
        <v>0.11811359310503748</v>
      </c>
      <c r="I753" s="2">
        <v>-0.92304102761507512</v>
      </c>
      <c r="J753" s="2">
        <v>7.2619868599073364E-2</v>
      </c>
      <c r="K753" s="2">
        <v>-1.606343555640605E-3</v>
      </c>
      <c r="L753" s="2">
        <v>0.27173014687933905</v>
      </c>
      <c r="M753" s="2">
        <v>4.2485433913539025E-2</v>
      </c>
      <c r="N753" s="2">
        <v>-3.0620919267732159E-2</v>
      </c>
      <c r="O753" s="2">
        <v>-2.3033324171663348E-2</v>
      </c>
      <c r="P753" s="2">
        <v>0.16060387874974064</v>
      </c>
      <c r="Q753" s="2">
        <v>-0.20291153942486181</v>
      </c>
      <c r="R753" s="2">
        <v>0.17342242253102205</v>
      </c>
      <c r="S753" s="2">
        <v>0.30504853107397806</v>
      </c>
      <c r="T753" s="2"/>
      <c r="U753" s="2">
        <v>55.723609494660103</v>
      </c>
      <c r="V753" s="2">
        <v>8.47021484375</v>
      </c>
      <c r="W753" s="2" t="s">
        <v>3158</v>
      </c>
      <c r="X753" s="2"/>
      <c r="Y753" s="2"/>
    </row>
    <row r="754" spans="1:25" x14ac:dyDescent="0.3">
      <c r="A754" s="2" t="s">
        <v>1457</v>
      </c>
      <c r="B754" s="2" t="s">
        <v>1459</v>
      </c>
      <c r="C754" s="2">
        <v>3.0693399227065671E-5</v>
      </c>
      <c r="D754" s="4" t="s">
        <v>4076</v>
      </c>
      <c r="E754" s="4" t="s">
        <v>4066</v>
      </c>
      <c r="F754" s="4">
        <v>4.1607009124647515E-2</v>
      </c>
      <c r="H754" s="4">
        <v>-5.8123768603998871E-2</v>
      </c>
      <c r="I754" s="2">
        <v>4.1607009124647515E-2</v>
      </c>
      <c r="J754" s="2">
        <v>-0.52357693476488776</v>
      </c>
      <c r="K754" s="2"/>
      <c r="L754" s="2"/>
      <c r="M754" s="2"/>
      <c r="N754" s="2"/>
      <c r="O754" s="2"/>
      <c r="P754" s="2"/>
      <c r="Q754" s="2"/>
      <c r="R754" s="2">
        <v>0.3597630489199255</v>
      </c>
      <c r="S754" s="2">
        <v>0.45489574619385453</v>
      </c>
      <c r="T754" s="2"/>
      <c r="U754" s="2">
        <v>34.719429294660003</v>
      </c>
      <c r="V754" s="2">
        <v>9.52490234375</v>
      </c>
      <c r="W754" s="2" t="s">
        <v>1458</v>
      </c>
      <c r="X754" s="2"/>
    </row>
    <row r="755" spans="1:25" x14ac:dyDescent="0.3">
      <c r="A755" s="2" t="s">
        <v>2430</v>
      </c>
      <c r="B755" s="2" t="s">
        <v>2432</v>
      </c>
      <c r="C755" s="2">
        <v>3.0631185454313946E-5</v>
      </c>
      <c r="D755" s="4" t="s">
        <v>4075</v>
      </c>
      <c r="E755" s="4" t="s">
        <v>4066</v>
      </c>
      <c r="F755" s="4">
        <v>0.11662453673781373</v>
      </c>
      <c r="G755" s="4">
        <v>0.58372764041811787</v>
      </c>
      <c r="H755" s="4">
        <v>0.11552759134626038</v>
      </c>
      <c r="I755" s="2">
        <v>0.14958446301211309</v>
      </c>
      <c r="J755" s="2">
        <v>3.8223509819678334E-3</v>
      </c>
      <c r="K755" s="2">
        <v>8.3664610463514366E-2</v>
      </c>
      <c r="L755" s="2">
        <v>0.58372764041811787</v>
      </c>
      <c r="M755" s="2">
        <v>0.18754765338440263</v>
      </c>
      <c r="N755" s="2"/>
      <c r="O755" s="2"/>
      <c r="P755" s="2"/>
      <c r="Q755" s="2"/>
      <c r="R755" s="2">
        <v>0.18698246367899587</v>
      </c>
      <c r="S755" s="2">
        <v>0.12344307566582549</v>
      </c>
      <c r="T755" s="2"/>
      <c r="U755" s="2">
        <v>100.62119300466</v>
      </c>
      <c r="V755" s="2">
        <v>9.24658203125</v>
      </c>
      <c r="W755" s="2" t="s">
        <v>2431</v>
      </c>
      <c r="X755" s="2"/>
      <c r="Y755" s="2"/>
    </row>
    <row r="756" spans="1:25" x14ac:dyDescent="0.3">
      <c r="A756" s="2" t="s">
        <v>1961</v>
      </c>
      <c r="B756" s="2" t="s">
        <v>1963</v>
      </c>
      <c r="C756" s="2">
        <v>3.0242205885510222E-5</v>
      </c>
      <c r="D756" s="4" t="s">
        <v>4075</v>
      </c>
      <c r="E756" s="4" t="s">
        <v>4066</v>
      </c>
      <c r="F756" s="4">
        <v>1.9330724376478259E-2</v>
      </c>
      <c r="G756" s="4">
        <v>-7.7352198981794892E-2</v>
      </c>
      <c r="H756" s="4">
        <v>0.23515602577511374</v>
      </c>
      <c r="I756" s="2">
        <v>-0.14566948722008979</v>
      </c>
      <c r="J756" s="2">
        <v>0.22223393228440075</v>
      </c>
      <c r="K756" s="2"/>
      <c r="L756" s="2"/>
      <c r="M756" s="2"/>
      <c r="N756" s="2">
        <v>0.18433093597304631</v>
      </c>
      <c r="O756" s="2"/>
      <c r="P756" s="2"/>
      <c r="Q756" s="2">
        <v>-7.7352198981794892E-2</v>
      </c>
      <c r="R756" s="2">
        <v>0.34411334172670804</v>
      </c>
      <c r="S756" s="2">
        <v>0.15204289680494537</v>
      </c>
      <c r="T756" s="2"/>
      <c r="U756" s="2">
        <v>80.173096004660195</v>
      </c>
      <c r="V756" s="2">
        <v>6.01123046875</v>
      </c>
      <c r="W756" s="2" t="s">
        <v>1962</v>
      </c>
      <c r="X756" s="2"/>
    </row>
    <row r="757" spans="1:25" x14ac:dyDescent="0.3">
      <c r="A757" s="2" t="s">
        <v>315</v>
      </c>
      <c r="B757" s="2" t="s">
        <v>317</v>
      </c>
      <c r="C757" s="2">
        <v>3.0148139201035833E-5</v>
      </c>
      <c r="D757" s="4" t="s">
        <v>4076</v>
      </c>
      <c r="E757" s="4" t="s">
        <v>4066</v>
      </c>
      <c r="F757" s="4">
        <v>0.58794829696267903</v>
      </c>
      <c r="H757" s="4">
        <v>0.11537825106057366</v>
      </c>
      <c r="I757" s="2">
        <v>0.92152598239805228</v>
      </c>
      <c r="J757" s="2">
        <v>0.27689708294262061</v>
      </c>
      <c r="K757" s="2"/>
      <c r="L757" s="2"/>
      <c r="M757" s="2"/>
      <c r="N757" s="2">
        <v>0.23814318506577389</v>
      </c>
      <c r="O757" s="2">
        <v>0.27059803798883775</v>
      </c>
      <c r="P757" s="2"/>
      <c r="Q757" s="2"/>
      <c r="R757" s="2">
        <v>-3.2726872781924078E-2</v>
      </c>
      <c r="S757" s="2">
        <v>-5.9554288861022507E-2</v>
      </c>
      <c r="T757" s="2"/>
      <c r="U757" s="2">
        <v>32.91930822466</v>
      </c>
      <c r="V757" s="2">
        <v>5.55419921875</v>
      </c>
      <c r="W757" s="2" t="s">
        <v>316</v>
      </c>
      <c r="X757" s="2"/>
    </row>
    <row r="758" spans="1:25" x14ac:dyDescent="0.3">
      <c r="A758" s="2" t="s">
        <v>3405</v>
      </c>
      <c r="B758" s="2" t="s">
        <v>3407</v>
      </c>
      <c r="C758" s="2">
        <v>2.9964155593219996E-5</v>
      </c>
      <c r="D758" s="4" t="s">
        <v>4076</v>
      </c>
      <c r="E758" s="4" t="s">
        <v>4066</v>
      </c>
      <c r="F758" s="4">
        <v>0.89484245947002772</v>
      </c>
      <c r="H758" s="4">
        <v>0.15335741569105743</v>
      </c>
      <c r="I758" s="2">
        <v>0.84876335482244314</v>
      </c>
      <c r="J758" s="2">
        <v>0.15228856141109023</v>
      </c>
      <c r="K758" s="2"/>
      <c r="L758" s="2"/>
      <c r="M758" s="2"/>
      <c r="N758" s="2"/>
      <c r="O758" s="2">
        <v>0.94092156411761241</v>
      </c>
      <c r="P758" s="2"/>
      <c r="Q758" s="2"/>
      <c r="R758" s="2">
        <v>0.21901581939659778</v>
      </c>
      <c r="S758" s="2">
        <v>8.9836720545451429E-2</v>
      </c>
      <c r="T758" s="2" t="s">
        <v>4063</v>
      </c>
      <c r="U758" s="2">
        <v>120.58934779466</v>
      </c>
      <c r="V758" s="2">
        <v>5.04638671875</v>
      </c>
      <c r="W758" s="2" t="s">
        <v>3406</v>
      </c>
      <c r="X758" s="2"/>
    </row>
    <row r="759" spans="1:25" x14ac:dyDescent="0.3">
      <c r="A759" s="2" t="s">
        <v>4</v>
      </c>
      <c r="B759" s="2" t="s">
        <v>5</v>
      </c>
      <c r="C759" s="2">
        <v>2.9899029256873819E-5</v>
      </c>
      <c r="D759" s="4" t="s">
        <v>4076</v>
      </c>
      <c r="E759" s="4" t="s">
        <v>4066</v>
      </c>
      <c r="F759" s="4">
        <v>0.1713954538198301</v>
      </c>
      <c r="G759" s="4">
        <v>-0.33028038512699726</v>
      </c>
      <c r="H759" s="4">
        <v>-0.1634338861377746</v>
      </c>
      <c r="I759" s="2">
        <v>0.2716889096064467</v>
      </c>
      <c r="J759" s="2">
        <v>-0.26692182855484803</v>
      </c>
      <c r="K759" s="2">
        <v>7.1101998033213487E-2</v>
      </c>
      <c r="L759" s="2">
        <v>-0.33028038512699726</v>
      </c>
      <c r="M759" s="2">
        <v>-5.994594372070116E-2</v>
      </c>
      <c r="N759" s="2"/>
      <c r="O759" s="2"/>
      <c r="P759" s="2"/>
      <c r="Q759" s="2"/>
      <c r="R759" s="2"/>
      <c r="S759" s="2"/>
      <c r="T759" s="2"/>
      <c r="U759" s="2">
        <v>26.404976964660001</v>
      </c>
      <c r="V759" s="2">
        <v>7.92822265625</v>
      </c>
      <c r="W759" s="2" t="s">
        <v>4038</v>
      </c>
      <c r="X759" s="2"/>
      <c r="Y759" s="2"/>
    </row>
    <row r="760" spans="1:25" x14ac:dyDescent="0.3">
      <c r="A760" s="2" t="s">
        <v>1899</v>
      </c>
      <c r="B760" s="2" t="s">
        <v>1901</v>
      </c>
      <c r="C760" s="2">
        <v>2.9796592677520184E-5</v>
      </c>
      <c r="D760" s="4" t="s">
        <v>4076</v>
      </c>
      <c r="E760" s="4" t="s">
        <v>4066</v>
      </c>
      <c r="F760" s="4">
        <v>0.63896862782198327</v>
      </c>
      <c r="H760" s="4">
        <v>0.10394108052568053</v>
      </c>
      <c r="I760" s="2">
        <v>0.63896862782198327</v>
      </c>
      <c r="J760" s="2">
        <v>-1.1447734478023466E-2</v>
      </c>
      <c r="K760" s="2"/>
      <c r="L760" s="2"/>
      <c r="M760" s="2"/>
      <c r="N760" s="2"/>
      <c r="O760" s="2"/>
      <c r="P760" s="2"/>
      <c r="Q760" s="2"/>
      <c r="R760" s="2">
        <v>0.15284035105346219</v>
      </c>
      <c r="S760" s="2">
        <v>0.28581944000530685</v>
      </c>
      <c r="T760" s="2"/>
      <c r="U760" s="2">
        <v>67.458482394660095</v>
      </c>
      <c r="V760" s="2">
        <v>6.39208984375</v>
      </c>
      <c r="W760" s="2" t="s">
        <v>1900</v>
      </c>
      <c r="X760" s="2"/>
    </row>
    <row r="761" spans="1:25" x14ac:dyDescent="0.3">
      <c r="A761" s="2" t="s">
        <v>3298</v>
      </c>
      <c r="B761" s="2" t="s">
        <v>3300</v>
      </c>
      <c r="C761" s="2">
        <v>2.968764464090708E-5</v>
      </c>
      <c r="D761" s="4" t="s">
        <v>4076</v>
      </c>
      <c r="E761" s="4" t="s">
        <v>4066</v>
      </c>
      <c r="F761" s="4">
        <v>-0.46448221077911356</v>
      </c>
      <c r="G761" s="4">
        <v>-0.28585444608626964</v>
      </c>
      <c r="H761" s="4">
        <v>-6.5664096114115278E-4</v>
      </c>
      <c r="I761" s="2">
        <v>-0.97957231689695745</v>
      </c>
      <c r="J761" s="2">
        <v>-9.152078992140554E-2</v>
      </c>
      <c r="K761" s="2">
        <v>-0.36607805475791694</v>
      </c>
      <c r="L761" s="2">
        <v>-0.28585444608626964</v>
      </c>
      <c r="M761" s="2">
        <v>0.3286584414021726</v>
      </c>
      <c r="N761" s="2">
        <v>4.3797613488230018E-2</v>
      </c>
      <c r="O761" s="2">
        <v>-0.13939013485316268</v>
      </c>
      <c r="P761" s="2"/>
      <c r="Q761" s="2"/>
      <c r="R761" s="2">
        <v>-0.29013344054283396</v>
      </c>
      <c r="S761" s="2">
        <v>-0.18808170818554704</v>
      </c>
      <c r="T761" s="2"/>
      <c r="U761" s="2">
        <v>34.383543894660001</v>
      </c>
      <c r="V761" s="2">
        <v>9.74462890625</v>
      </c>
      <c r="W761" s="2" t="s">
        <v>3299</v>
      </c>
      <c r="X761" s="2"/>
      <c r="Y761" s="2"/>
    </row>
    <row r="762" spans="1:25" x14ac:dyDescent="0.3">
      <c r="A762" s="2" t="s">
        <v>3169</v>
      </c>
      <c r="B762" s="2" t="s">
        <v>3171</v>
      </c>
      <c r="C762" s="2">
        <v>2.9666998023475383E-5</v>
      </c>
      <c r="D762" s="4" t="s">
        <v>4076</v>
      </c>
      <c r="E762" s="4" t="s">
        <v>4066</v>
      </c>
      <c r="F762" s="4">
        <v>0.10962425982320023</v>
      </c>
      <c r="H762" s="4">
        <v>0.34010780814660801</v>
      </c>
      <c r="I762" s="2">
        <v>0.12816612862054533</v>
      </c>
      <c r="J762" s="2">
        <v>0.40262411174799184</v>
      </c>
      <c r="K762" s="2"/>
      <c r="L762" s="2"/>
      <c r="M762" s="2"/>
      <c r="N762" s="2"/>
      <c r="O762" s="2">
        <v>9.1082391025855136E-2</v>
      </c>
      <c r="P762" s="2"/>
      <c r="Q762" s="2"/>
      <c r="R762" s="2">
        <v>0.17205938210242452</v>
      </c>
      <c r="S762" s="2">
        <v>0.38312362698802399</v>
      </c>
      <c r="T762" s="2"/>
      <c r="U762" s="2">
        <v>33.909904744659997</v>
      </c>
      <c r="V762" s="2">
        <v>9.89111328125</v>
      </c>
      <c r="W762" s="2" t="s">
        <v>3170</v>
      </c>
      <c r="X762" s="2"/>
    </row>
    <row r="763" spans="1:25" x14ac:dyDescent="0.3">
      <c r="A763" s="2" t="s">
        <v>1700</v>
      </c>
      <c r="B763" s="2" t="s">
        <v>1702</v>
      </c>
      <c r="C763" s="2">
        <v>2.9549619227630937E-5</v>
      </c>
      <c r="D763" s="4" t="s">
        <v>4076</v>
      </c>
      <c r="E763" s="4" t="s">
        <v>4066</v>
      </c>
      <c r="F763" s="4">
        <v>0.23290922569184894</v>
      </c>
      <c r="G763" s="4">
        <v>-0.21976973832231142</v>
      </c>
      <c r="H763" s="4">
        <v>2.0162894677829609E-2</v>
      </c>
      <c r="I763" s="2">
        <v>-0.1055914131387817</v>
      </c>
      <c r="J763" s="2">
        <v>-0.22625866222916272</v>
      </c>
      <c r="K763" s="2">
        <v>0.21483292055933606</v>
      </c>
      <c r="L763" s="2">
        <v>-0.4309479892704729</v>
      </c>
      <c r="M763" s="2">
        <v>0.19647113073256375</v>
      </c>
      <c r="N763" s="2">
        <v>0.42884999377640731</v>
      </c>
      <c r="O763" s="2">
        <v>0.75012234553357759</v>
      </c>
      <c r="P763" s="2">
        <v>-8.5914873741499195E-3</v>
      </c>
      <c r="Q763" s="2"/>
      <c r="R763" s="2">
        <v>5.566581865117496E-2</v>
      </c>
      <c r="S763" s="2">
        <v>0.12488661240900062</v>
      </c>
      <c r="T763" s="2"/>
      <c r="U763" s="2">
        <v>60.14436445466</v>
      </c>
      <c r="V763" s="2">
        <v>5.00830078125</v>
      </c>
      <c r="W763" s="2" t="s">
        <v>1701</v>
      </c>
      <c r="X763" s="2"/>
      <c r="Y763" s="2"/>
    </row>
    <row r="764" spans="1:25" x14ac:dyDescent="0.3">
      <c r="A764" s="2" t="s">
        <v>569</v>
      </c>
      <c r="B764" s="2" t="s">
        <v>571</v>
      </c>
      <c r="C764" s="2">
        <v>2.9502391279161615E-5</v>
      </c>
      <c r="D764" s="4" t="s">
        <v>4076</v>
      </c>
      <c r="E764" s="4" t="s">
        <v>4066</v>
      </c>
      <c r="F764" s="4">
        <v>-0.3611802482563764</v>
      </c>
      <c r="H764" s="4">
        <v>-8.8335035972652631E-2</v>
      </c>
      <c r="I764" s="2">
        <v>-0.3611802482563764</v>
      </c>
      <c r="J764" s="2">
        <v>-0.62077571184362657</v>
      </c>
      <c r="K764" s="2"/>
      <c r="L764" s="2"/>
      <c r="M764" s="2"/>
      <c r="N764" s="2"/>
      <c r="O764" s="2"/>
      <c r="P764" s="2"/>
      <c r="Q764" s="2"/>
      <c r="R764" s="2">
        <v>0.42758789559318555</v>
      </c>
      <c r="S764" s="2">
        <v>0.46062338420345705</v>
      </c>
      <c r="T764" s="2" t="s">
        <v>4063</v>
      </c>
      <c r="U764" s="2">
        <v>27.400198174660002</v>
      </c>
      <c r="V764" s="2">
        <v>8.22119140625</v>
      </c>
      <c r="W764" s="2" t="s">
        <v>570</v>
      </c>
      <c r="X764" s="2"/>
    </row>
    <row r="765" spans="1:25" x14ac:dyDescent="0.3">
      <c r="A765" s="2" t="s">
        <v>3874</v>
      </c>
      <c r="B765" s="2" t="s">
        <v>3876</v>
      </c>
      <c r="C765" s="2">
        <v>2.9282853250717272E-5</v>
      </c>
      <c r="D765" s="4" t="s">
        <v>4076</v>
      </c>
      <c r="E765" s="4" t="s">
        <v>4066</v>
      </c>
      <c r="F765" s="4">
        <v>-0.71642031064106115</v>
      </c>
      <c r="H765" s="4">
        <v>0.14661202426547262</v>
      </c>
      <c r="I765" s="2">
        <v>-0.71642031064106115</v>
      </c>
      <c r="J765" s="2">
        <v>-0.20357945251526294</v>
      </c>
      <c r="K765" s="2"/>
      <c r="L765" s="2"/>
      <c r="M765" s="2"/>
      <c r="N765" s="2"/>
      <c r="O765" s="2"/>
      <c r="P765" s="2"/>
      <c r="Q765" s="2"/>
      <c r="R765" s="2">
        <v>0.46924686298336743</v>
      </c>
      <c r="S765" s="2">
        <v>0.52436013910904888</v>
      </c>
      <c r="T765" s="2" t="s">
        <v>4063</v>
      </c>
      <c r="U765" s="2">
        <v>99.924329934659994</v>
      </c>
      <c r="V765" s="2">
        <v>6.22705078125</v>
      </c>
      <c r="W765" s="2" t="s">
        <v>3875</v>
      </c>
      <c r="X765" s="2"/>
    </row>
    <row r="766" spans="1:25" x14ac:dyDescent="0.3">
      <c r="A766" s="2" t="s">
        <v>3073</v>
      </c>
      <c r="B766" s="2" t="s">
        <v>3075</v>
      </c>
      <c r="C766" s="2">
        <v>2.9079146623079625E-5</v>
      </c>
      <c r="D766" s="4" t="s">
        <v>4075</v>
      </c>
      <c r="E766" s="4" t="s">
        <v>4066</v>
      </c>
      <c r="F766" s="4">
        <v>7.9956693617558292E-2</v>
      </c>
      <c r="G766" s="4">
        <v>7.6428835131873873E-2</v>
      </c>
      <c r="H766" s="4">
        <v>0.18924773332224701</v>
      </c>
      <c r="I766" s="2">
        <v>0.21904133195769729</v>
      </c>
      <c r="J766" s="2">
        <v>0.19915946922786532</v>
      </c>
      <c r="K766" s="2"/>
      <c r="L766" s="2"/>
      <c r="M766" s="2"/>
      <c r="N766" s="2">
        <v>-0.10060439011819013</v>
      </c>
      <c r="O766" s="2">
        <v>-1.7651499326971291E-2</v>
      </c>
      <c r="P766" s="2">
        <v>-2.7966040327648021E-2</v>
      </c>
      <c r="Q766" s="2">
        <v>0.18082371059139576</v>
      </c>
      <c r="R766" s="2">
        <v>0.21372607668080387</v>
      </c>
      <c r="S766" s="2">
        <v>0.14494591815245356</v>
      </c>
      <c r="T766" s="2"/>
      <c r="U766" s="2">
        <v>111.17125060466</v>
      </c>
      <c r="V766" s="2">
        <v>9.94970703125</v>
      </c>
      <c r="W766" s="2" t="s">
        <v>3074</v>
      </c>
      <c r="X766" s="2"/>
    </row>
    <row r="767" spans="1:25" x14ac:dyDescent="0.3">
      <c r="A767" s="2" t="s">
        <v>3531</v>
      </c>
      <c r="B767" s="2" t="s">
        <v>3533</v>
      </c>
      <c r="C767" s="2">
        <v>2.8975972442821332E-5</v>
      </c>
      <c r="D767" s="4" t="s">
        <v>4076</v>
      </c>
      <c r="E767" s="4" t="s">
        <v>4066</v>
      </c>
      <c r="F767" s="4">
        <v>0.15184004329202508</v>
      </c>
      <c r="H767" s="4">
        <v>0.12622751367961538</v>
      </c>
      <c r="I767" s="2">
        <v>0.15184004329202508</v>
      </c>
      <c r="J767" s="2">
        <v>0.26606678311097248</v>
      </c>
      <c r="K767" s="2"/>
      <c r="L767" s="2"/>
      <c r="M767" s="2"/>
      <c r="N767" s="2"/>
      <c r="O767" s="2"/>
      <c r="P767" s="2"/>
      <c r="Q767" s="2"/>
      <c r="R767" s="2">
        <v>-9.3724447413090422E-5</v>
      </c>
      <c r="S767" s="2">
        <v>-2.7129787056070394E-2</v>
      </c>
      <c r="T767" s="2"/>
      <c r="U767" s="2">
        <v>45.2026809146601</v>
      </c>
      <c r="V767" s="2">
        <v>6.10009765625</v>
      </c>
      <c r="W767" s="2" t="s">
        <v>3532</v>
      </c>
      <c r="X767" s="2"/>
    </row>
    <row r="768" spans="1:25" x14ac:dyDescent="0.3">
      <c r="A768" s="2" t="s">
        <v>1201</v>
      </c>
      <c r="B768" s="2" t="s">
        <v>1203</v>
      </c>
      <c r="C768" s="2">
        <v>2.8831725756367339E-5</v>
      </c>
      <c r="D768" s="4" t="s">
        <v>4076</v>
      </c>
      <c r="E768" s="4" t="s">
        <v>4065</v>
      </c>
      <c r="F768" s="4">
        <v>-0.21803895280447955</v>
      </c>
      <c r="H768" s="4">
        <v>-0.39813230781255876</v>
      </c>
      <c r="I768" s="2">
        <v>-0.21803895280447955</v>
      </c>
      <c r="J768" s="2">
        <v>0.10093701847440058</v>
      </c>
      <c r="K768" s="2"/>
      <c r="L768" s="2"/>
      <c r="M768" s="2"/>
      <c r="N768" s="2"/>
      <c r="O768" s="2"/>
      <c r="P768" s="2"/>
      <c r="Q768" s="2"/>
      <c r="R768" s="2">
        <v>-0.75101775841978569</v>
      </c>
      <c r="S768" s="2">
        <v>-1.0433855097792506</v>
      </c>
      <c r="T768" s="2"/>
      <c r="U768" s="2">
        <v>50.504692244659999</v>
      </c>
      <c r="V768" s="2">
        <v>6.25244140625</v>
      </c>
      <c r="W768" s="2" t="s">
        <v>1202</v>
      </c>
      <c r="X768" s="2"/>
    </row>
    <row r="769" spans="1:25" x14ac:dyDescent="0.3">
      <c r="A769" s="2" t="s">
        <v>3659</v>
      </c>
      <c r="B769" s="2" t="s">
        <v>3661</v>
      </c>
      <c r="C769" s="2">
        <v>2.8763850326570389E-5</v>
      </c>
      <c r="D769" s="4" t="s">
        <v>4076</v>
      </c>
      <c r="E769" s="4" t="s">
        <v>4065</v>
      </c>
      <c r="F769" s="4">
        <v>-3.5191455309200328</v>
      </c>
      <c r="G769" s="4">
        <v>-0.83567417620627116</v>
      </c>
      <c r="H769" s="4">
        <v>-0.92215578710167556</v>
      </c>
      <c r="I769" s="2">
        <v>-4.2920296742201796</v>
      </c>
      <c r="J769" s="2">
        <v>-0.92215578710167556</v>
      </c>
      <c r="K769" s="2"/>
      <c r="L769" s="2"/>
      <c r="M769" s="2"/>
      <c r="N769" s="2">
        <v>-2.5111523680483852</v>
      </c>
      <c r="O769" s="2">
        <v>-2.9813704071913865</v>
      </c>
      <c r="P769" s="2">
        <v>-0.94066096112327924</v>
      </c>
      <c r="Q769" s="2">
        <v>-0.73068739128926297</v>
      </c>
      <c r="R769" s="2"/>
      <c r="S769" s="2"/>
      <c r="T769" s="2" t="s">
        <v>4063</v>
      </c>
      <c r="U769" s="2">
        <v>80.809631884660106</v>
      </c>
      <c r="V769" s="2">
        <v>7.50341796875</v>
      </c>
      <c r="W769" s="2" t="s">
        <v>3660</v>
      </c>
      <c r="X769" s="2"/>
    </row>
    <row r="770" spans="1:25" x14ac:dyDescent="0.3">
      <c r="A770" s="2" t="s">
        <v>3379</v>
      </c>
      <c r="B770" s="2" t="s">
        <v>3381</v>
      </c>
      <c r="C770" s="2">
        <v>2.8740787664771022E-5</v>
      </c>
      <c r="D770" s="4" t="s">
        <v>4075</v>
      </c>
      <c r="E770" s="4" t="s">
        <v>4066</v>
      </c>
      <c r="F770" s="4">
        <v>4.2658343299201457E-2</v>
      </c>
      <c r="G770" s="4">
        <v>0.20399279172403281</v>
      </c>
      <c r="H770" s="4">
        <v>5.1899363717581373E-2</v>
      </c>
      <c r="I770" s="2">
        <v>0.30261569626456686</v>
      </c>
      <c r="J770" s="2">
        <v>2.3945294954115279E-2</v>
      </c>
      <c r="K770" s="2"/>
      <c r="L770" s="2"/>
      <c r="M770" s="2"/>
      <c r="N770" s="2">
        <v>-0.21729900966616394</v>
      </c>
      <c r="O770" s="2"/>
      <c r="P770" s="2">
        <v>0.17384713857054226</v>
      </c>
      <c r="Q770" s="2">
        <v>0.23413844487752336</v>
      </c>
      <c r="R770" s="2">
        <v>3.4820252553094316E-2</v>
      </c>
      <c r="S770" s="2">
        <v>0.12488661240900062</v>
      </c>
      <c r="T770" s="2"/>
      <c r="U770" s="2">
        <v>141.19042445465999</v>
      </c>
      <c r="V770" s="2">
        <v>5.42724609375</v>
      </c>
      <c r="W770" s="2" t="s">
        <v>3380</v>
      </c>
      <c r="X770" s="2"/>
    </row>
    <row r="771" spans="1:25" x14ac:dyDescent="0.3">
      <c r="A771" s="2" t="s">
        <v>18</v>
      </c>
      <c r="B771" s="2" t="s">
        <v>20</v>
      </c>
      <c r="C771" s="2">
        <v>2.8644857274190633E-5</v>
      </c>
      <c r="D771" s="4" t="s">
        <v>4075</v>
      </c>
      <c r="E771" s="4" t="s">
        <v>4066</v>
      </c>
      <c r="F771" s="4">
        <v>-0.13976995992215277</v>
      </c>
      <c r="G771" s="4">
        <v>-0.15058187159753122</v>
      </c>
      <c r="H771" s="4">
        <v>-0.11676478724124977</v>
      </c>
      <c r="I771" s="2">
        <v>-0.48055120664441858</v>
      </c>
      <c r="J771" s="2">
        <v>-0.24069132410335675</v>
      </c>
      <c r="K771" s="2">
        <v>-2.6002799458334055E-2</v>
      </c>
      <c r="L771" s="2">
        <v>-0.15058187159753122</v>
      </c>
      <c r="M771" s="2">
        <v>-0.13857394855727193</v>
      </c>
      <c r="N771" s="2">
        <v>0.16820320797695076</v>
      </c>
      <c r="O771" s="2">
        <v>6.2850446956377367E-3</v>
      </c>
      <c r="P771" s="2"/>
      <c r="Q771" s="2"/>
      <c r="R771" s="2">
        <v>-1.5541294626227138E-2</v>
      </c>
      <c r="S771" s="2">
        <v>7.348311649998604E-2</v>
      </c>
      <c r="T771" s="2" t="s">
        <v>4063</v>
      </c>
      <c r="U771" s="2">
        <v>94.886898514659904</v>
      </c>
      <c r="V771" s="2">
        <v>6.50732421875</v>
      </c>
      <c r="W771" s="2" t="s">
        <v>19</v>
      </c>
      <c r="X771" s="2"/>
      <c r="Y771" s="2"/>
    </row>
    <row r="772" spans="1:25" x14ac:dyDescent="0.3">
      <c r="A772" s="2" t="s">
        <v>3814</v>
      </c>
      <c r="B772" s="2" t="s">
        <v>3816</v>
      </c>
      <c r="C772" s="2">
        <v>2.862087637508812E-5</v>
      </c>
      <c r="D772" s="4" t="s">
        <v>4076</v>
      </c>
      <c r="E772" s="4" t="s">
        <v>4065</v>
      </c>
      <c r="F772" s="4">
        <v>-0.33625131923497137</v>
      </c>
      <c r="G772" s="4">
        <v>-0.35749895818770228</v>
      </c>
      <c r="H772" s="4">
        <v>-0.20131585889671208</v>
      </c>
      <c r="I772" s="2">
        <v>-0.84560554999591586</v>
      </c>
      <c r="J772" s="2">
        <v>-0.14817796177440404</v>
      </c>
      <c r="K772" s="2">
        <v>-0.13958986380035213</v>
      </c>
      <c r="L772" s="2">
        <v>0.13587189103284847</v>
      </c>
      <c r="M772" s="2">
        <v>-0.36888228759928787</v>
      </c>
      <c r="N772" s="2"/>
      <c r="O772" s="2">
        <v>-2.3558543908646094E-2</v>
      </c>
      <c r="P772" s="2"/>
      <c r="Q772" s="2">
        <v>-0.85086980740825302</v>
      </c>
      <c r="R772" s="2">
        <v>-7.0948768752355909E-2</v>
      </c>
      <c r="S772" s="2">
        <v>-0.10282588588053271</v>
      </c>
      <c r="T772" s="2"/>
      <c r="U772" s="2">
        <v>69.830823864660104</v>
      </c>
      <c r="V772" s="2">
        <v>8.39697265625</v>
      </c>
      <c r="W772" s="2" t="s">
        <v>3815</v>
      </c>
      <c r="X772" s="2"/>
      <c r="Y772" s="2"/>
    </row>
    <row r="773" spans="1:25" x14ac:dyDescent="0.3">
      <c r="A773" s="2" t="s">
        <v>2062</v>
      </c>
      <c r="B773" s="2" t="s">
        <v>2064</v>
      </c>
      <c r="C773" s="2">
        <v>2.8599212763394219E-5</v>
      </c>
      <c r="D773" s="4" t="s">
        <v>4075</v>
      </c>
      <c r="E773" s="4" t="s">
        <v>4066</v>
      </c>
      <c r="F773" s="4">
        <v>0.56638745875384877</v>
      </c>
      <c r="G773" s="4">
        <v>3.9482695631421367</v>
      </c>
      <c r="H773" s="4">
        <v>-1.133311748775819E-2</v>
      </c>
      <c r="I773" s="2">
        <v>0.56638745875384877</v>
      </c>
      <c r="J773" s="2">
        <v>2.812656183128295E-2</v>
      </c>
      <c r="K773" s="2"/>
      <c r="L773" s="2"/>
      <c r="M773" s="2"/>
      <c r="N773" s="2"/>
      <c r="O773" s="2"/>
      <c r="P773" s="2"/>
      <c r="Q773" s="2">
        <v>3.9482695631421367</v>
      </c>
      <c r="R773" s="2">
        <v>-4.6941681226960089E-2</v>
      </c>
      <c r="S773" s="2">
        <v>-5.4643912386638571E-2</v>
      </c>
      <c r="T773" s="2"/>
      <c r="U773" s="2">
        <v>68.902035504660006</v>
      </c>
      <c r="V773" s="2">
        <v>4.66552734375</v>
      </c>
      <c r="W773" s="2" t="s">
        <v>2063</v>
      </c>
      <c r="X773" s="2"/>
    </row>
    <row r="774" spans="1:25" x14ac:dyDescent="0.3">
      <c r="A774" s="2" t="s">
        <v>2106</v>
      </c>
      <c r="B774" s="2" t="s">
        <v>2108</v>
      </c>
      <c r="C774" s="2">
        <v>2.8449997611288301E-5</v>
      </c>
      <c r="D774" s="4" t="s">
        <v>4076</v>
      </c>
      <c r="E774" s="4" t="s">
        <v>4066</v>
      </c>
      <c r="F774" s="4">
        <v>-2.4101334301342061</v>
      </c>
      <c r="G774" s="4">
        <v>0.10926817452562999</v>
      </c>
      <c r="H774" s="4">
        <v>0.16981071354967117</v>
      </c>
      <c r="I774" s="2">
        <v>-4.2920296742201796</v>
      </c>
      <c r="J774" s="2">
        <v>6.2041700633749905E-2</v>
      </c>
      <c r="K774" s="2">
        <v>-0.52823718604823244</v>
      </c>
      <c r="L774" s="2">
        <v>-0.14669304578513723</v>
      </c>
      <c r="M774" s="2">
        <v>0.36731448781300835</v>
      </c>
      <c r="N774" s="2"/>
      <c r="O774" s="2"/>
      <c r="P774" s="2"/>
      <c r="Q774" s="2">
        <v>0.36522939483639721</v>
      </c>
      <c r="R774" s="2">
        <v>5.1224197840362425E-2</v>
      </c>
      <c r="S774" s="2">
        <v>0.10892770656414817</v>
      </c>
      <c r="T774" s="2"/>
      <c r="U774" s="2">
        <v>36.884</v>
      </c>
      <c r="V774" s="2">
        <v>8.89</v>
      </c>
      <c r="W774" s="2" t="s">
        <v>2107</v>
      </c>
      <c r="X774" s="2"/>
      <c r="Y774" s="2"/>
    </row>
    <row r="775" spans="1:25" x14ac:dyDescent="0.3">
      <c r="A775" s="2" t="s">
        <v>778</v>
      </c>
      <c r="B775" s="2" t="s">
        <v>780</v>
      </c>
      <c r="C775" s="2">
        <v>2.835884887740321E-5</v>
      </c>
      <c r="D775" s="4" t="s">
        <v>4076</v>
      </c>
      <c r="E775" s="4" t="s">
        <v>4066</v>
      </c>
      <c r="F775" s="4">
        <v>0.77913761060692721</v>
      </c>
      <c r="H775" s="4">
        <v>0.2500761925235051</v>
      </c>
      <c r="I775" s="2">
        <v>1.2252602039726184</v>
      </c>
      <c r="J775" s="2">
        <v>0.27782828654203734</v>
      </c>
      <c r="K775" s="2"/>
      <c r="L775" s="2"/>
      <c r="M775" s="2"/>
      <c r="N775" s="2">
        <v>0.33500081512394048</v>
      </c>
      <c r="O775" s="2">
        <v>0.33102921935853152</v>
      </c>
      <c r="P775" s="2"/>
      <c r="Q775" s="2"/>
      <c r="R775" s="2">
        <v>0.24388058225375073</v>
      </c>
      <c r="S775" s="2">
        <v>0.20076761475619501</v>
      </c>
      <c r="T775" s="2"/>
      <c r="U775" s="2">
        <v>42.673970464660002</v>
      </c>
      <c r="V775" s="2">
        <v>9.55419921875</v>
      </c>
      <c r="W775" s="2" t="s">
        <v>779</v>
      </c>
      <c r="X775" s="2"/>
    </row>
    <row r="776" spans="1:25" x14ac:dyDescent="0.3">
      <c r="A776" s="2" t="s">
        <v>1025</v>
      </c>
      <c r="B776" s="2" t="s">
        <v>1027</v>
      </c>
      <c r="C776" s="2">
        <v>2.803347058091984E-5</v>
      </c>
      <c r="D776" s="4" t="s">
        <v>4076</v>
      </c>
      <c r="E776" s="4" t="s">
        <v>4066</v>
      </c>
      <c r="F776" s="4">
        <v>0.15621997262958359</v>
      </c>
      <c r="G776" s="4">
        <v>-0.53567153077908425</v>
      </c>
      <c r="H776" s="4">
        <v>0.20473399657823096</v>
      </c>
      <c r="I776" s="2">
        <v>0.95961003783158982</v>
      </c>
      <c r="J776" s="2">
        <v>8.7309157248150974E-3</v>
      </c>
      <c r="K776" s="2">
        <v>-0.64717009257242264</v>
      </c>
      <c r="L776" s="2">
        <v>-0.53567153077908425</v>
      </c>
      <c r="M776" s="2">
        <v>0.13311404356879131</v>
      </c>
      <c r="N776" s="2"/>
      <c r="O776" s="2"/>
      <c r="P776" s="2"/>
      <c r="Q776" s="2"/>
      <c r="R776" s="2">
        <v>0.4659135627297265</v>
      </c>
      <c r="S776" s="2">
        <v>0.4788004981524463</v>
      </c>
      <c r="T776" s="2"/>
      <c r="U776" s="2">
        <v>37.848506874660004</v>
      </c>
      <c r="V776" s="2">
        <v>5.50341796875</v>
      </c>
      <c r="W776" s="2" t="s">
        <v>1026</v>
      </c>
      <c r="X776" s="2"/>
      <c r="Y776" s="2"/>
    </row>
    <row r="777" spans="1:25" x14ac:dyDescent="0.3">
      <c r="A777" s="2" t="s">
        <v>2963</v>
      </c>
      <c r="B777" s="2" t="s">
        <v>2965</v>
      </c>
      <c r="C777" s="2">
        <v>2.7832662916707029E-5</v>
      </c>
      <c r="D777" s="4" t="s">
        <v>4076</v>
      </c>
      <c r="E777" s="4" t="s">
        <v>4065</v>
      </c>
      <c r="F777" s="4">
        <v>-0.85572282046540771</v>
      </c>
      <c r="H777" s="4">
        <v>-0.49346685587510208</v>
      </c>
      <c r="I777" s="2">
        <v>-0.85572282046540771</v>
      </c>
      <c r="J777" s="2">
        <v>-0.93303573395153727</v>
      </c>
      <c r="K777" s="2"/>
      <c r="L777" s="2"/>
      <c r="M777" s="2"/>
      <c r="N777" s="2"/>
      <c r="O777" s="2"/>
      <c r="P777" s="2"/>
      <c r="Q777" s="2"/>
      <c r="R777" s="2">
        <v>-2.176693527646572E-2</v>
      </c>
      <c r="S777" s="2">
        <v>-8.6029020320868024E-2</v>
      </c>
      <c r="T777" s="2" t="s">
        <v>4063</v>
      </c>
      <c r="U777" s="2">
        <v>31.170185174659998</v>
      </c>
      <c r="V777" s="2">
        <v>9.72998046875</v>
      </c>
      <c r="W777" s="2" t="s">
        <v>2964</v>
      </c>
      <c r="X777" s="2"/>
    </row>
    <row r="778" spans="1:25" x14ac:dyDescent="0.3">
      <c r="A778" s="2" t="s">
        <v>2755</v>
      </c>
      <c r="B778" s="2" t="s">
        <v>2757</v>
      </c>
      <c r="C778" s="2">
        <v>2.7730397484749464E-5</v>
      </c>
      <c r="D778" s="4" t="s">
        <v>4076</v>
      </c>
      <c r="E778" s="4" t="s">
        <v>4066</v>
      </c>
      <c r="F778" s="4">
        <v>7.790788449328824E-2</v>
      </c>
      <c r="G778" s="4">
        <v>-0.29034820535262679</v>
      </c>
      <c r="H778" s="4">
        <v>0.12834195952144944</v>
      </c>
      <c r="I778" s="2">
        <v>0.25372400990872229</v>
      </c>
      <c r="J778" s="2">
        <v>-0.29222322838587789</v>
      </c>
      <c r="K778" s="2">
        <v>-0.18755864537539416</v>
      </c>
      <c r="L778" s="2">
        <v>-0.74149215288823345</v>
      </c>
      <c r="M778" s="2">
        <v>0.25887613214520699</v>
      </c>
      <c r="N778" s="2">
        <v>0.18420373952509997</v>
      </c>
      <c r="O778" s="2">
        <v>0.15091283836797317</v>
      </c>
      <c r="P778" s="2">
        <v>0.15838132126305185</v>
      </c>
      <c r="Q778" s="2">
        <v>0.16321016310290795</v>
      </c>
      <c r="R778" s="2">
        <v>0.7543197130242778</v>
      </c>
      <c r="S778" s="2">
        <v>8.2426236585760593E-2</v>
      </c>
      <c r="T778" s="2"/>
      <c r="U778" s="2">
        <v>59.0606270246601</v>
      </c>
      <c r="V778" s="2">
        <v>5.09716796875</v>
      </c>
      <c r="W778" s="2" t="s">
        <v>2756</v>
      </c>
      <c r="X778" s="2"/>
      <c r="Y778" s="2"/>
    </row>
    <row r="779" spans="1:25" x14ac:dyDescent="0.3">
      <c r="A779" s="2" t="s">
        <v>3453</v>
      </c>
      <c r="B779" s="2" t="s">
        <v>3455</v>
      </c>
      <c r="C779" s="2">
        <v>2.7685374736251961E-5</v>
      </c>
      <c r="D779" s="4" t="s">
        <v>4075</v>
      </c>
      <c r="E779" s="4" t="s">
        <v>4066</v>
      </c>
      <c r="F779" s="4">
        <v>0.88012806246250586</v>
      </c>
      <c r="G779" s="4">
        <v>0.1590682199629645</v>
      </c>
      <c r="H779" s="4">
        <v>-0.14313898319076535</v>
      </c>
      <c r="I779" s="2">
        <v>1.7615204492084207</v>
      </c>
      <c r="J779" s="2"/>
      <c r="K779" s="2">
        <v>0.67012955527775164</v>
      </c>
      <c r="L779" s="2">
        <v>3.6243391004761642E-2</v>
      </c>
      <c r="M779" s="2">
        <v>-0.64276150254040132</v>
      </c>
      <c r="N779" s="2">
        <v>0.46795203431527577</v>
      </c>
      <c r="O779" s="2">
        <v>-5.0483668512584845E-2</v>
      </c>
      <c r="P779" s="2">
        <v>0.28189304892116734</v>
      </c>
      <c r="Q779" s="2"/>
      <c r="R779" s="2">
        <v>0.37642886723265362</v>
      </c>
      <c r="S779" s="2">
        <v>0.33653820508508758</v>
      </c>
      <c r="T779" s="2" t="s">
        <v>4063</v>
      </c>
      <c r="U779" s="2">
        <v>28.960586424660001</v>
      </c>
      <c r="V779" s="2">
        <v>7.91357421875</v>
      </c>
      <c r="W779" s="2" t="s">
        <v>3454</v>
      </c>
      <c r="X779" s="2"/>
      <c r="Y779" s="2"/>
    </row>
    <row r="780" spans="1:25" x14ac:dyDescent="0.3">
      <c r="A780" s="2" t="s">
        <v>1653</v>
      </c>
      <c r="B780" s="2" t="s">
        <v>1655</v>
      </c>
      <c r="C780" s="2">
        <v>2.7639380195202063E-5</v>
      </c>
      <c r="D780" s="4" t="s">
        <v>4075</v>
      </c>
      <c r="E780" s="4" t="s">
        <v>4066</v>
      </c>
      <c r="F780" s="4">
        <v>0.19538474368613859</v>
      </c>
      <c r="G780" s="4">
        <v>0.11462856084838891</v>
      </c>
      <c r="H780" s="4">
        <v>0.20265805537821829</v>
      </c>
      <c r="I780" s="2">
        <v>0.70546478434197024</v>
      </c>
      <c r="J780" s="2">
        <v>-4.2194993560338533E-2</v>
      </c>
      <c r="K780" s="2"/>
      <c r="L780" s="2"/>
      <c r="M780" s="2"/>
      <c r="N780" s="2">
        <v>-0.31587949797074022</v>
      </c>
      <c r="O780" s="2">
        <v>-0.3135110959686459</v>
      </c>
      <c r="P780" s="2">
        <v>0.1370089145184604</v>
      </c>
      <c r="Q780" s="2">
        <v>9.2248207178317429E-2</v>
      </c>
      <c r="R780" s="2">
        <v>0.42301131813551968</v>
      </c>
      <c r="S780" s="2">
        <v>0.47201089049803058</v>
      </c>
      <c r="T780" s="2"/>
      <c r="U780" s="2">
        <v>203.38913757466</v>
      </c>
      <c r="V780" s="2">
        <v>5.78271484375</v>
      </c>
      <c r="W780" s="2" t="s">
        <v>1654</v>
      </c>
      <c r="X780" s="2"/>
    </row>
    <row r="781" spans="1:25" x14ac:dyDescent="0.3">
      <c r="A781" s="2" t="s">
        <v>578</v>
      </c>
      <c r="B781" s="2" t="s">
        <v>580</v>
      </c>
      <c r="C781" s="2">
        <v>2.7509803988721089E-5</v>
      </c>
      <c r="D781" s="4" t="s">
        <v>4076</v>
      </c>
      <c r="E781" s="4" t="s">
        <v>4066</v>
      </c>
      <c r="F781" s="4">
        <v>-0.51998514429045928</v>
      </c>
      <c r="G781" s="4">
        <v>8.9252890024541041E-3</v>
      </c>
      <c r="H781" s="4">
        <v>-0.1199980848990269</v>
      </c>
      <c r="I781" s="2">
        <v>-0.75568757692584054</v>
      </c>
      <c r="J781" s="2">
        <v>-0.58830885040372394</v>
      </c>
      <c r="K781" s="2">
        <v>-0.28428271165507796</v>
      </c>
      <c r="L781" s="2">
        <v>8.9252890024541041E-3</v>
      </c>
      <c r="M781" s="2">
        <v>-0.21220351326106909</v>
      </c>
      <c r="N781" s="2"/>
      <c r="O781" s="2"/>
      <c r="P781" s="2"/>
      <c r="Q781" s="2"/>
      <c r="R781" s="2">
        <v>0.46924686298336743</v>
      </c>
      <c r="S781" s="2">
        <v>0.41178935495205726</v>
      </c>
      <c r="T781" s="2" t="s">
        <v>4063</v>
      </c>
      <c r="U781" s="2">
        <v>83.363441074660003</v>
      </c>
      <c r="V781" s="2">
        <v>6.93212890625</v>
      </c>
      <c r="W781" s="2" t="s">
        <v>579</v>
      </c>
      <c r="X781" s="2"/>
      <c r="Y781" s="2"/>
    </row>
    <row r="782" spans="1:25" x14ac:dyDescent="0.3">
      <c r="A782" s="2" t="s">
        <v>3862</v>
      </c>
      <c r="B782" s="2" t="s">
        <v>3864</v>
      </c>
      <c r="C782" s="2">
        <v>2.7291986959233077E-5</v>
      </c>
      <c r="D782" s="4" t="s">
        <v>4076</v>
      </c>
      <c r="E782" s="4" t="s">
        <v>4066</v>
      </c>
      <c r="F782" s="4">
        <v>-9.86203514572907E-2</v>
      </c>
      <c r="G782" s="4">
        <v>-0.22404861996951783</v>
      </c>
      <c r="H782" s="4">
        <v>1.4971519633164194E-3</v>
      </c>
      <c r="I782" s="2">
        <v>8.7804361258923866E-2</v>
      </c>
      <c r="J782" s="2">
        <v>0.27184546842331031</v>
      </c>
      <c r="K782" s="2">
        <v>-0.21379726759657672</v>
      </c>
      <c r="L782" s="2">
        <v>-0.39418649061110467</v>
      </c>
      <c r="M782" s="2">
        <v>-0.36999205791483947</v>
      </c>
      <c r="N782" s="2">
        <v>-0.23559416547466419</v>
      </c>
      <c r="O782" s="2">
        <v>-0.10414213059377428</v>
      </c>
      <c r="P782" s="2">
        <v>8.332452002541231E-2</v>
      </c>
      <c r="Q782" s="2">
        <v>-0.19114601868127426</v>
      </c>
      <c r="R782" s="2">
        <v>4.5084760067618185E-3</v>
      </c>
      <c r="S782" s="2">
        <v>0.20076761475619501</v>
      </c>
      <c r="T782" s="2"/>
      <c r="U782" s="2">
        <v>42.442764574660004</v>
      </c>
      <c r="V782" s="2">
        <v>5.65576171875</v>
      </c>
      <c r="W782" s="2" t="s">
        <v>3863</v>
      </c>
      <c r="X782" s="2"/>
      <c r="Y782" s="2"/>
    </row>
    <row r="783" spans="1:25" x14ac:dyDescent="0.3">
      <c r="A783" s="2" t="s">
        <v>477</v>
      </c>
      <c r="B783" s="2" t="s">
        <v>479</v>
      </c>
      <c r="C783" s="2">
        <v>2.7214708538456003E-5</v>
      </c>
      <c r="D783" s="4" t="s">
        <v>4076</v>
      </c>
      <c r="E783" s="4" t="s">
        <v>4066</v>
      </c>
      <c r="F783" s="4">
        <v>0.10548793153515451</v>
      </c>
      <c r="H783" s="4">
        <v>0.1114122917019813</v>
      </c>
      <c r="I783" s="2">
        <v>0.10548793153515451</v>
      </c>
      <c r="J783" s="2">
        <v>0.10289022563759975</v>
      </c>
      <c r="K783" s="2"/>
      <c r="L783" s="2"/>
      <c r="M783" s="2"/>
      <c r="N783" s="2"/>
      <c r="O783" s="2"/>
      <c r="P783" s="2"/>
      <c r="Q783" s="2"/>
      <c r="R783" s="2">
        <v>0.11787062243580186</v>
      </c>
      <c r="S783" s="2">
        <v>0.12199809309692383</v>
      </c>
      <c r="T783" s="2"/>
      <c r="U783" s="2">
        <v>30.74146856466</v>
      </c>
      <c r="V783" s="2">
        <v>9.36376953125</v>
      </c>
      <c r="W783" s="2" t="s">
        <v>478</v>
      </c>
      <c r="X783" s="2"/>
    </row>
    <row r="784" spans="1:25" x14ac:dyDescent="0.3">
      <c r="A784" s="2" t="s">
        <v>849</v>
      </c>
      <c r="B784" s="2" t="s">
        <v>851</v>
      </c>
      <c r="C784" s="2">
        <v>2.7049315428760478E-5</v>
      </c>
      <c r="D784" s="4" t="s">
        <v>4076</v>
      </c>
      <c r="E784" s="4" t="s">
        <v>4066</v>
      </c>
      <c r="F784" s="4">
        <v>0.43744625951072474</v>
      </c>
      <c r="G784" s="4">
        <v>-0.47801587320147454</v>
      </c>
      <c r="H784" s="4">
        <v>0.38021712951368997</v>
      </c>
      <c r="I784" s="2">
        <v>0.5933801843643256</v>
      </c>
      <c r="J784" s="2">
        <v>-5.8307296562903843E-2</v>
      </c>
      <c r="K784" s="2">
        <v>0.47168715378776466</v>
      </c>
      <c r="L784" s="2">
        <v>-0.4136858483953455</v>
      </c>
      <c r="M784" s="2">
        <v>0.72007282108562298</v>
      </c>
      <c r="N784" s="2">
        <v>0.247271440380084</v>
      </c>
      <c r="O784" s="2"/>
      <c r="P784" s="2">
        <v>-0.54234589800760358</v>
      </c>
      <c r="Q784" s="2"/>
      <c r="R784" s="2">
        <v>0.48689555188908634</v>
      </c>
      <c r="S784" s="2">
        <v>0.47087617614761507</v>
      </c>
      <c r="T784" s="2"/>
      <c r="U784" s="2">
        <v>63.193792144660001</v>
      </c>
      <c r="V784" s="2">
        <v>8.32373046875</v>
      </c>
      <c r="W784" s="2" t="s">
        <v>850</v>
      </c>
      <c r="X784" s="2"/>
      <c r="Y784" s="2"/>
    </row>
    <row r="785" spans="1:25" x14ac:dyDescent="0.3">
      <c r="A785" s="2" t="s">
        <v>1031</v>
      </c>
      <c r="B785" s="2" t="s">
        <v>1033</v>
      </c>
      <c r="C785" s="2">
        <v>2.6896519168981383E-5</v>
      </c>
      <c r="D785" s="4" t="s">
        <v>4076</v>
      </c>
      <c r="E785" s="4" t="s">
        <v>4065</v>
      </c>
      <c r="F785" s="4">
        <v>-2.6120030239492262</v>
      </c>
      <c r="H785" s="4">
        <v>-0.23641863287904324</v>
      </c>
      <c r="I785" s="2">
        <v>-2.6120030239492262</v>
      </c>
      <c r="J785" s="2">
        <v>-0.4531170955274173</v>
      </c>
      <c r="K785" s="2"/>
      <c r="L785" s="2"/>
      <c r="M785" s="2"/>
      <c r="N785" s="2"/>
      <c r="O785" s="2"/>
      <c r="P785" s="2"/>
      <c r="Q785" s="2"/>
      <c r="R785" s="2">
        <v>-0.12186657704709902</v>
      </c>
      <c r="S785" s="2">
        <v>8.2426236585760593E-2</v>
      </c>
      <c r="T785" s="2" t="s">
        <v>4063</v>
      </c>
      <c r="U785" s="2">
        <v>97.987691904660196</v>
      </c>
      <c r="V785" s="2">
        <v>5.04638671875</v>
      </c>
      <c r="W785" s="2" t="s">
        <v>1032</v>
      </c>
      <c r="X785" s="2"/>
    </row>
    <row r="786" spans="1:25" x14ac:dyDescent="0.3">
      <c r="A786" s="2" t="s">
        <v>3214</v>
      </c>
      <c r="B786" s="2" t="s">
        <v>3216</v>
      </c>
      <c r="C786" s="2">
        <v>2.6885406664087686E-5</v>
      </c>
      <c r="D786" s="4" t="s">
        <v>4075</v>
      </c>
      <c r="E786" s="4" t="s">
        <v>4066</v>
      </c>
      <c r="F786" s="4">
        <v>0.11930031136459994</v>
      </c>
      <c r="G786" s="4">
        <v>0.17834962088312048</v>
      </c>
      <c r="H786" s="4">
        <v>-0.13368252525309865</v>
      </c>
      <c r="I786" s="2">
        <v>-0.126954832474547</v>
      </c>
      <c r="J786" s="2">
        <v>0.19463684822668267</v>
      </c>
      <c r="K786" s="2"/>
      <c r="L786" s="2"/>
      <c r="M786" s="2"/>
      <c r="N786" s="2">
        <v>0.37131871800976013</v>
      </c>
      <c r="O786" s="2">
        <v>0.35979219239773363</v>
      </c>
      <c r="P786" s="2">
        <v>0.22833523476510786</v>
      </c>
      <c r="Q786" s="2">
        <v>0.1283640070011331</v>
      </c>
      <c r="R786" s="2">
        <v>-0.51976461534447838</v>
      </c>
      <c r="S786" s="2">
        <v>-0.40423918212128157</v>
      </c>
      <c r="T786" s="2"/>
      <c r="U786" s="2">
        <v>116.37758994466</v>
      </c>
      <c r="V786" s="2">
        <v>5.68115234375</v>
      </c>
      <c r="W786" s="2" t="s">
        <v>3215</v>
      </c>
      <c r="X786" s="2"/>
    </row>
    <row r="787" spans="1:25" x14ac:dyDescent="0.3">
      <c r="A787" s="2" t="s">
        <v>489</v>
      </c>
      <c r="B787" s="2" t="s">
        <v>491</v>
      </c>
      <c r="C787" s="2">
        <v>2.6643161753254666E-5</v>
      </c>
      <c r="D787" s="4" t="s">
        <v>4075</v>
      </c>
      <c r="E787" s="4" t="s">
        <v>4066</v>
      </c>
      <c r="F787" s="4">
        <v>0.31163503819270288</v>
      </c>
      <c r="G787" s="4">
        <v>0.27651176317127824</v>
      </c>
      <c r="H787" s="4">
        <v>4.9307762170839355E-2</v>
      </c>
      <c r="I787" s="2">
        <v>0.10884519651712464</v>
      </c>
      <c r="J787" s="2">
        <v>0.14206858850805798</v>
      </c>
      <c r="K787" s="2">
        <v>0.43934125097368487</v>
      </c>
      <c r="L787" s="2">
        <v>0.17778997352388509</v>
      </c>
      <c r="M787" s="2">
        <v>0.13946500757274718</v>
      </c>
      <c r="N787" s="2">
        <v>0.37102629942713411</v>
      </c>
      <c r="O787" s="2">
        <v>0.40241103474746431</v>
      </c>
      <c r="P787" s="2">
        <v>0.40907530768070532</v>
      </c>
      <c r="Q787" s="2">
        <v>0.34139179795663727</v>
      </c>
      <c r="R787" s="2">
        <v>-0.16945435863030331</v>
      </c>
      <c r="S787" s="2">
        <v>-9.7766260506270908E-2</v>
      </c>
      <c r="T787" s="2"/>
      <c r="U787" s="2">
        <v>63.092732084660199</v>
      </c>
      <c r="V787" s="2">
        <v>6.55126953125</v>
      </c>
      <c r="W787" s="2" t="s">
        <v>490</v>
      </c>
      <c r="X787" s="2"/>
      <c r="Y787" s="2"/>
    </row>
    <row r="788" spans="1:25" x14ac:dyDescent="0.3">
      <c r="A788" s="2" t="s">
        <v>1557</v>
      </c>
      <c r="B788" s="2" t="s">
        <v>1559</v>
      </c>
      <c r="C788" s="2">
        <v>2.663209383963884E-5</v>
      </c>
      <c r="D788" s="4" t="s">
        <v>4076</v>
      </c>
      <c r="E788" s="4" t="s">
        <v>4066</v>
      </c>
      <c r="F788" s="4">
        <v>-0.42293399619195704</v>
      </c>
      <c r="H788" s="4">
        <v>0.22596071337565737</v>
      </c>
      <c r="I788" s="2">
        <v>-0.42293399619195704</v>
      </c>
      <c r="J788" s="2">
        <v>-1.5037607720041951E-2</v>
      </c>
      <c r="K788" s="2"/>
      <c r="L788" s="2"/>
      <c r="M788" s="2"/>
      <c r="N788" s="2"/>
      <c r="O788" s="2"/>
      <c r="P788" s="2"/>
      <c r="Q788" s="2"/>
      <c r="R788" s="2">
        <v>0.50216301249740758</v>
      </c>
      <c r="S788" s="2">
        <v>0.43175505644530582</v>
      </c>
      <c r="T788" s="2" t="s">
        <v>4063</v>
      </c>
      <c r="U788" s="2">
        <v>106.79312925466</v>
      </c>
      <c r="V788" s="2">
        <v>8.22119140625</v>
      </c>
      <c r="W788" s="2" t="s">
        <v>1558</v>
      </c>
      <c r="X788" s="2"/>
    </row>
    <row r="789" spans="1:25" x14ac:dyDescent="0.3">
      <c r="A789" s="2" t="s">
        <v>132</v>
      </c>
      <c r="B789" s="2" t="s">
        <v>134</v>
      </c>
      <c r="C789" s="2">
        <v>2.6597797208524167E-5</v>
      </c>
      <c r="D789" s="4" t="s">
        <v>4075</v>
      </c>
      <c r="E789" s="4" t="s">
        <v>4066</v>
      </c>
      <c r="F789" s="4">
        <v>-9.6723058600754475E-2</v>
      </c>
      <c r="G789" s="4">
        <v>-7.4440940118507548E-3</v>
      </c>
      <c r="H789" s="4">
        <v>-0.14664183076046058</v>
      </c>
      <c r="I789" s="2">
        <v>-0.43365458246158656</v>
      </c>
      <c r="J789" s="2">
        <v>9.5451163940958428E-2</v>
      </c>
      <c r="K789" s="2">
        <v>-6.894780735008163E-2</v>
      </c>
      <c r="L789" s="2">
        <v>6.3266959299214054E-2</v>
      </c>
      <c r="M789" s="2">
        <v>-8.208846491140806E-2</v>
      </c>
      <c r="N789" s="2">
        <v>0.23993695581060442</v>
      </c>
      <c r="O789" s="2">
        <v>0.18492947220820508</v>
      </c>
      <c r="P789" s="2">
        <v>-0.11336451326005703</v>
      </c>
      <c r="Q789" s="2">
        <v>-4.2945781385774109E-2</v>
      </c>
      <c r="R789" s="2">
        <v>-0.40546366043331916</v>
      </c>
      <c r="S789" s="2">
        <v>-0.50111272218854519</v>
      </c>
      <c r="T789" s="2"/>
      <c r="U789" s="2">
        <v>122.71795884466</v>
      </c>
      <c r="V789" s="2">
        <v>6.97607421875</v>
      </c>
      <c r="W789" s="2" t="s">
        <v>133</v>
      </c>
      <c r="X789" s="2"/>
      <c r="Y789" s="2"/>
    </row>
    <row r="790" spans="1:25" x14ac:dyDescent="0.3">
      <c r="A790" s="2" t="s">
        <v>2454</v>
      </c>
      <c r="B790" s="2" t="s">
        <v>2456</v>
      </c>
      <c r="C790" s="2">
        <v>2.6520301858430836E-5</v>
      </c>
      <c r="D790" s="4" t="s">
        <v>4076</v>
      </c>
      <c r="E790" s="4" t="s">
        <v>4066</v>
      </c>
      <c r="F790" s="4">
        <v>0.20193363210649426</v>
      </c>
      <c r="H790" s="4">
        <v>0.14490926599295784</v>
      </c>
      <c r="I790" s="2">
        <v>0.20193363210649426</v>
      </c>
      <c r="J790" s="2">
        <v>0.19041344021991596</v>
      </c>
      <c r="K790" s="2"/>
      <c r="L790" s="2"/>
      <c r="M790" s="2"/>
      <c r="N790" s="2"/>
      <c r="O790" s="2"/>
      <c r="P790" s="2"/>
      <c r="Q790" s="2"/>
      <c r="R790" s="2">
        <v>0.11787062243580186</v>
      </c>
      <c r="S790" s="2">
        <v>8.0939561096197515E-2</v>
      </c>
      <c r="T790" s="2"/>
      <c r="U790" s="2">
        <v>71.498291524660203</v>
      </c>
      <c r="V790" s="2">
        <v>7.91357421875</v>
      </c>
      <c r="W790" s="2" t="s">
        <v>2455</v>
      </c>
      <c r="X790" s="2"/>
    </row>
    <row r="791" spans="1:25" x14ac:dyDescent="0.3">
      <c r="A791" s="2" t="s">
        <v>846</v>
      </c>
      <c r="B791" s="2" t="s">
        <v>848</v>
      </c>
      <c r="C791" s="2">
        <v>2.6425703769636042E-5</v>
      </c>
      <c r="D791" s="4" t="s">
        <v>4076</v>
      </c>
      <c r="E791" s="4" t="s">
        <v>4066</v>
      </c>
      <c r="F791" s="4">
        <v>0.28409132367371692</v>
      </c>
      <c r="H791" s="4">
        <v>0.18334370952376902</v>
      </c>
      <c r="I791" s="2">
        <v>0.46007370035893835</v>
      </c>
      <c r="J791" s="2">
        <v>8.5324842330514308E-2</v>
      </c>
      <c r="K791" s="2"/>
      <c r="L791" s="2"/>
      <c r="M791" s="2"/>
      <c r="N791" s="2">
        <v>0.10810894698849552</v>
      </c>
      <c r="O791" s="2"/>
      <c r="P791" s="2"/>
      <c r="Q791" s="2"/>
      <c r="R791" s="2">
        <v>0.17478417639132157</v>
      </c>
      <c r="S791" s="2">
        <v>0.3879409770427259</v>
      </c>
      <c r="T791" s="2"/>
      <c r="U791" s="2">
        <v>39.7829057546599</v>
      </c>
      <c r="V791" s="2">
        <v>9.36376953125</v>
      </c>
      <c r="W791" s="2" t="s">
        <v>847</v>
      </c>
      <c r="X791" s="2"/>
    </row>
    <row r="792" spans="1:25" x14ac:dyDescent="0.3">
      <c r="A792" s="2" t="s">
        <v>3808</v>
      </c>
      <c r="B792" s="2" t="s">
        <v>3810</v>
      </c>
      <c r="C792" s="2">
        <v>2.6254789026465244E-5</v>
      </c>
      <c r="D792" s="4" t="s">
        <v>4075</v>
      </c>
      <c r="E792" s="4" t="s">
        <v>4066</v>
      </c>
      <c r="F792" s="4">
        <v>0.10713792804997266</v>
      </c>
      <c r="G792" s="4">
        <v>0.34786105498950715</v>
      </c>
      <c r="H792" s="4">
        <v>0.22081790563953999</v>
      </c>
      <c r="I792" s="2">
        <v>0.12074254949841143</v>
      </c>
      <c r="J792" s="2">
        <v>0.12138711705684557</v>
      </c>
      <c r="K792" s="2">
        <v>9.3533306601533903E-2</v>
      </c>
      <c r="L792" s="2">
        <v>0.34786105498950715</v>
      </c>
      <c r="M792" s="2">
        <v>0.1415112257417698</v>
      </c>
      <c r="N792" s="2"/>
      <c r="O792" s="2"/>
      <c r="P792" s="2"/>
      <c r="Q792" s="2"/>
      <c r="R792" s="2">
        <v>0.4625725431549218</v>
      </c>
      <c r="S792" s="2">
        <v>0.33653820508508758</v>
      </c>
      <c r="T792" s="2"/>
      <c r="U792" s="2">
        <v>57.199843944660003</v>
      </c>
      <c r="V792" s="2">
        <v>5.17333984375</v>
      </c>
      <c r="W792" s="2" t="s">
        <v>3809</v>
      </c>
      <c r="X792" s="2"/>
      <c r="Y792" s="2"/>
    </row>
    <row r="793" spans="1:25" x14ac:dyDescent="0.3">
      <c r="A793" s="2" t="s">
        <v>2842</v>
      </c>
      <c r="B793" s="2" t="s">
        <v>2844</v>
      </c>
      <c r="C793" s="2">
        <v>2.6227092680576848E-5</v>
      </c>
      <c r="D793" s="4" t="s">
        <v>4076</v>
      </c>
      <c r="E793" s="4" t="s">
        <v>4065</v>
      </c>
      <c r="F793" s="4">
        <v>-0.35824094433614245</v>
      </c>
      <c r="G793" s="4">
        <v>4.7289126093708798E-2</v>
      </c>
      <c r="H793" s="4">
        <v>-0.39198528044484005</v>
      </c>
      <c r="I793" s="2">
        <v>-0.62839944553117844</v>
      </c>
      <c r="J793" s="2"/>
      <c r="K793" s="2">
        <v>-0.56131226580489524</v>
      </c>
      <c r="L793" s="2">
        <v>1.5322570805870753E-2</v>
      </c>
      <c r="M793" s="2">
        <v>-0.40926609315410512</v>
      </c>
      <c r="N793" s="2">
        <v>6.5756249208003215E-2</v>
      </c>
      <c r="O793" s="2">
        <v>0.16422150744728928</v>
      </c>
      <c r="P793" s="2">
        <v>-3.7017413831700971E-2</v>
      </c>
      <c r="Q793" s="2">
        <v>0.19552877659479467</v>
      </c>
      <c r="R793" s="2">
        <v>-0.15398643332798886</v>
      </c>
      <c r="S793" s="2">
        <v>-0.59542250214316117</v>
      </c>
      <c r="T793" s="2"/>
      <c r="U793" s="2">
        <v>68.500331794659999</v>
      </c>
      <c r="V793" s="2">
        <v>6.20166015625</v>
      </c>
      <c r="W793" s="2" t="s">
        <v>2843</v>
      </c>
      <c r="X793" s="2"/>
      <c r="Y793" s="2"/>
    </row>
    <row r="794" spans="1:25" x14ac:dyDescent="0.3">
      <c r="A794" s="2" t="s">
        <v>608</v>
      </c>
      <c r="B794" s="2" t="s">
        <v>610</v>
      </c>
      <c r="C794" s="2">
        <v>2.6201595683367127E-5</v>
      </c>
      <c r="D794" s="4" t="s">
        <v>4076</v>
      </c>
      <c r="E794" s="4" t="s">
        <v>4066</v>
      </c>
      <c r="F794" s="4">
        <v>-0.33857664126286385</v>
      </c>
      <c r="H794" s="4">
        <v>0.21515254355978447</v>
      </c>
      <c r="I794" s="2">
        <v>-0.33857664126286385</v>
      </c>
      <c r="J794" s="2"/>
      <c r="K794" s="2"/>
      <c r="L794" s="2"/>
      <c r="M794" s="2"/>
      <c r="N794" s="2"/>
      <c r="O794" s="2"/>
      <c r="P794" s="2"/>
      <c r="Q794" s="2"/>
      <c r="R794" s="2">
        <v>0.22953747236337391</v>
      </c>
      <c r="S794" s="2">
        <v>0.20076761475619501</v>
      </c>
      <c r="T794" s="2" t="s">
        <v>4063</v>
      </c>
      <c r="U794" s="2">
        <v>65.819524514660003</v>
      </c>
      <c r="V794" s="2">
        <v>7.25439453125</v>
      </c>
      <c r="W794" s="2" t="s">
        <v>609</v>
      </c>
      <c r="X794" s="2"/>
    </row>
    <row r="795" spans="1:25" x14ac:dyDescent="0.3">
      <c r="A795" s="2" t="s">
        <v>727</v>
      </c>
      <c r="B795" s="2" t="s">
        <v>729</v>
      </c>
      <c r="C795" s="2">
        <v>2.6180801782598908E-5</v>
      </c>
      <c r="D795" s="4" t="s">
        <v>4076</v>
      </c>
      <c r="E795" s="4" t="s">
        <v>4066</v>
      </c>
      <c r="F795" s="4">
        <v>-2.6724836411664982E-2</v>
      </c>
      <c r="H795" s="4">
        <v>-9.0198104904842452E-2</v>
      </c>
      <c r="I795" s="2">
        <v>-2.6724836411664982E-2</v>
      </c>
      <c r="J795" s="2">
        <v>-0.14637658554793859</v>
      </c>
      <c r="K795" s="2"/>
      <c r="L795" s="2"/>
      <c r="M795" s="2"/>
      <c r="N795" s="2"/>
      <c r="O795" s="2"/>
      <c r="P795" s="2"/>
      <c r="Q795" s="2"/>
      <c r="R795" s="2">
        <v>-0.21866553979572934</v>
      </c>
      <c r="S795" s="2">
        <v>0.15062629127223667</v>
      </c>
      <c r="T795" s="2" t="s">
        <v>4063</v>
      </c>
      <c r="U795" s="2">
        <v>73.382248304660195</v>
      </c>
      <c r="V795" s="2">
        <v>7.53271484375</v>
      </c>
      <c r="W795" s="2" t="s">
        <v>728</v>
      </c>
      <c r="X795" s="2"/>
    </row>
    <row r="796" spans="1:25" x14ac:dyDescent="0.3">
      <c r="A796" s="2" t="s">
        <v>784</v>
      </c>
      <c r="B796" s="2" t="s">
        <v>786</v>
      </c>
      <c r="C796" s="2">
        <v>2.5987100026381086E-5</v>
      </c>
      <c r="D796" s="4" t="s">
        <v>4075</v>
      </c>
      <c r="E796" s="4" t="s">
        <v>4066</v>
      </c>
      <c r="F796" s="4">
        <v>-2.1020742263163764E-2</v>
      </c>
      <c r="G796" s="4">
        <v>9.0541833067425054E-2</v>
      </c>
      <c r="H796" s="4">
        <v>0.33603036973128053</v>
      </c>
      <c r="I796" s="2">
        <v>-2.1020742263163764E-2</v>
      </c>
      <c r="J796" s="2">
        <v>0.3822787843421408</v>
      </c>
      <c r="K796" s="2"/>
      <c r="L796" s="2"/>
      <c r="M796" s="2"/>
      <c r="N796" s="2"/>
      <c r="O796" s="2"/>
      <c r="P796" s="2">
        <v>0.60449803645096301</v>
      </c>
      <c r="Q796" s="2">
        <v>-0.4234143703161129</v>
      </c>
      <c r="R796" s="2">
        <v>0.28859160060467304</v>
      </c>
      <c r="S796" s="2">
        <v>0.29097230963616744</v>
      </c>
      <c r="T796" s="2"/>
      <c r="U796" s="2">
        <v>34.964487814660004</v>
      </c>
      <c r="V796" s="2">
        <v>9.62744140625</v>
      </c>
      <c r="W796" s="2" t="s">
        <v>785</v>
      </c>
      <c r="X796" s="2"/>
    </row>
    <row r="797" spans="1:25" x14ac:dyDescent="0.3">
      <c r="A797" s="2" t="s">
        <v>30</v>
      </c>
      <c r="B797" s="2" t="s">
        <v>32</v>
      </c>
      <c r="C797" s="2">
        <v>2.5727377171290598E-5</v>
      </c>
      <c r="D797" s="4" t="s">
        <v>4076</v>
      </c>
      <c r="E797" s="4" t="s">
        <v>4066</v>
      </c>
      <c r="F797" s="4">
        <v>0.32947550470056347</v>
      </c>
      <c r="H797" s="4">
        <v>6.3380653999182315E-2</v>
      </c>
      <c r="I797" s="2">
        <v>0.32947550470056347</v>
      </c>
      <c r="J797" s="2">
        <v>-0.11522624393412498</v>
      </c>
      <c r="K797" s="2"/>
      <c r="L797" s="2"/>
      <c r="M797" s="2"/>
      <c r="N797" s="2"/>
      <c r="O797" s="2"/>
      <c r="P797" s="2"/>
      <c r="Q797" s="2"/>
      <c r="R797" s="2">
        <v>0.23607475040691084</v>
      </c>
      <c r="S797" s="2">
        <v>0.24790035345806838</v>
      </c>
      <c r="T797" s="2"/>
      <c r="U797" s="2">
        <v>44.685264804660001</v>
      </c>
      <c r="V797" s="2">
        <v>5.27490234375</v>
      </c>
      <c r="W797" s="2" t="s">
        <v>31</v>
      </c>
      <c r="X797" s="2"/>
    </row>
    <row r="798" spans="1:25" x14ac:dyDescent="0.3">
      <c r="A798" s="2" t="s">
        <v>2559</v>
      </c>
      <c r="B798" s="2" t="s">
        <v>2561</v>
      </c>
      <c r="C798" s="2">
        <v>2.5393701632051035E-5</v>
      </c>
      <c r="D798" s="4" t="s">
        <v>4076</v>
      </c>
      <c r="E798" s="4" t="s">
        <v>4066</v>
      </c>
      <c r="F798" s="4">
        <v>-0.14199890735604481</v>
      </c>
      <c r="G798" s="4">
        <v>-0.57974589742053018</v>
      </c>
      <c r="H798" s="4">
        <v>-6.2131210561479244E-2</v>
      </c>
      <c r="I798" s="2">
        <v>-0.15741720712052285</v>
      </c>
      <c r="J798" s="2">
        <v>-4.2490581710663368E-2</v>
      </c>
      <c r="K798" s="2">
        <v>0.10014626120210779</v>
      </c>
      <c r="L798" s="2">
        <v>-0.38671136363087949</v>
      </c>
      <c r="M798" s="2">
        <v>-0.63032426628005278</v>
      </c>
      <c r="N798" s="2">
        <v>-0.28551717521233638</v>
      </c>
      <c r="O798" s="2">
        <v>-0.45193437708710238</v>
      </c>
      <c r="P798" s="2">
        <v>-0.79713198271558472</v>
      </c>
      <c r="Q798" s="2">
        <v>-0.74842887970477701</v>
      </c>
      <c r="R798" s="2">
        <v>0.52369715436900999</v>
      </c>
      <c r="S798" s="2">
        <v>0.44914527824354677</v>
      </c>
      <c r="T798" s="2" t="s">
        <v>4063</v>
      </c>
      <c r="U798" s="2">
        <v>33.427518204659997</v>
      </c>
      <c r="V798" s="2">
        <v>5.60498046875</v>
      </c>
      <c r="W798" s="2" t="s">
        <v>2560</v>
      </c>
      <c r="X798" s="2"/>
      <c r="Y798" s="2"/>
    </row>
    <row r="799" spans="1:25" x14ac:dyDescent="0.3">
      <c r="A799" s="2" t="s">
        <v>423</v>
      </c>
      <c r="B799" s="2" t="s">
        <v>425</v>
      </c>
      <c r="C799" s="2">
        <v>2.5340326010381005E-5</v>
      </c>
      <c r="D799" s="4" t="s">
        <v>4076</v>
      </c>
      <c r="E799" s="4" t="s">
        <v>4066</v>
      </c>
      <c r="F799" s="4">
        <v>0.32538134645773792</v>
      </c>
      <c r="G799" s="4">
        <v>-0.83868401486364563</v>
      </c>
      <c r="H799" s="4">
        <v>0.24114504972316533</v>
      </c>
      <c r="I799" s="2">
        <v>0.45087571001731291</v>
      </c>
      <c r="J799" s="2">
        <v>0.10017012288445896</v>
      </c>
      <c r="K799" s="2">
        <v>0.18385084817525102</v>
      </c>
      <c r="L799" s="2">
        <v>0.23253374725161088</v>
      </c>
      <c r="M799" s="2">
        <v>0.25984676329330669</v>
      </c>
      <c r="N799" s="2">
        <v>0.47103651119919754</v>
      </c>
      <c r="O799" s="2">
        <v>0.21179845116210216</v>
      </c>
      <c r="P799" s="2"/>
      <c r="Q799" s="2">
        <v>-1.9099017769789022</v>
      </c>
      <c r="R799" s="2">
        <v>0.32216038235245426</v>
      </c>
      <c r="S799" s="2">
        <v>0.40467614363100646</v>
      </c>
      <c r="T799" s="2"/>
      <c r="U799" s="2">
        <v>98.195002254659997</v>
      </c>
      <c r="V799" s="2">
        <v>4.83056640625</v>
      </c>
      <c r="W799" s="2" t="s">
        <v>424</v>
      </c>
      <c r="X799" s="2"/>
      <c r="Y799" s="2"/>
    </row>
    <row r="800" spans="1:25" x14ac:dyDescent="0.3">
      <c r="A800" s="2" t="s">
        <v>3085</v>
      </c>
      <c r="B800" s="2" t="s">
        <v>3087</v>
      </c>
      <c r="C800" s="2">
        <v>2.5238695655692235E-5</v>
      </c>
      <c r="D800" s="4" t="s">
        <v>4076</v>
      </c>
      <c r="E800" s="4" t="s">
        <v>4066</v>
      </c>
      <c r="F800" s="4">
        <v>-0.48528073902776842</v>
      </c>
      <c r="H800" s="4">
        <v>0.10558295183769061</v>
      </c>
      <c r="I800" s="2">
        <v>-0.48528073902776842</v>
      </c>
      <c r="J800" s="2">
        <v>0.3179362647698869</v>
      </c>
      <c r="K800" s="2"/>
      <c r="L800" s="2"/>
      <c r="M800" s="2"/>
      <c r="N800" s="2"/>
      <c r="O800" s="2"/>
      <c r="P800" s="2"/>
      <c r="Q800" s="2"/>
      <c r="R800" s="2">
        <v>-0.15398643332798886</v>
      </c>
      <c r="S800" s="2">
        <v>-5.9554288861022507E-2</v>
      </c>
      <c r="T800" s="2" t="s">
        <v>4063</v>
      </c>
      <c r="U800" s="2">
        <v>139.485875444659</v>
      </c>
      <c r="V800" s="2">
        <v>8.23583984375</v>
      </c>
      <c r="W800" s="2" t="s">
        <v>3086</v>
      </c>
      <c r="X800" s="2"/>
    </row>
    <row r="801" spans="1:25" x14ac:dyDescent="0.3">
      <c r="A801" s="2" t="s">
        <v>1181</v>
      </c>
      <c r="B801" s="2" t="s">
        <v>1183</v>
      </c>
      <c r="C801" s="2">
        <v>2.5237352860789093E-5</v>
      </c>
      <c r="D801" s="4" t="s">
        <v>4076</v>
      </c>
      <c r="E801" s="4" t="s">
        <v>4066</v>
      </c>
      <c r="F801" s="4">
        <v>-0.2008833002302014</v>
      </c>
      <c r="G801" s="4">
        <v>-7.4027220622172651E-2</v>
      </c>
      <c r="H801" s="4">
        <v>4.0110243387090877E-2</v>
      </c>
      <c r="I801" s="2">
        <v>-0.57264673796029475</v>
      </c>
      <c r="J801" s="2">
        <v>5.9403078003117157E-2</v>
      </c>
      <c r="K801" s="2"/>
      <c r="L801" s="2"/>
      <c r="M801" s="2"/>
      <c r="N801" s="2">
        <v>0.17760328799795899</v>
      </c>
      <c r="O801" s="2">
        <v>0.16415698700182491</v>
      </c>
      <c r="P801" s="2">
        <v>-9.2882206574069745E-2</v>
      </c>
      <c r="Q801" s="2">
        <v>-5.5172234670275544E-2</v>
      </c>
      <c r="R801" s="2">
        <v>-1.6310595085135067E-3</v>
      </c>
      <c r="S801" s="2">
        <v>4.3265877050642707E-2</v>
      </c>
      <c r="T801" s="2" t="s">
        <v>4063</v>
      </c>
      <c r="U801" s="2">
        <v>54.054762474660002</v>
      </c>
      <c r="V801" s="2">
        <v>5.61767578125</v>
      </c>
      <c r="W801" s="2" t="s">
        <v>1182</v>
      </c>
      <c r="X801" s="2"/>
    </row>
    <row r="802" spans="1:25" x14ac:dyDescent="0.3">
      <c r="A802" s="2" t="s">
        <v>1088</v>
      </c>
      <c r="B802" s="2" t="s">
        <v>1090</v>
      </c>
      <c r="C802" s="2">
        <v>2.5226615527261944E-5</v>
      </c>
      <c r="D802" s="4" t="s">
        <v>4076</v>
      </c>
      <c r="E802" s="4" t="s">
        <v>4066</v>
      </c>
      <c r="F802" s="4">
        <v>4.8751293950214179E-2</v>
      </c>
      <c r="H802" s="4">
        <v>0.16307403764336165</v>
      </c>
      <c r="I802" s="2">
        <v>4.8751293950214179E-2</v>
      </c>
      <c r="J802" s="2">
        <v>0.17640471437256117</v>
      </c>
      <c r="K802" s="2"/>
      <c r="L802" s="2"/>
      <c r="M802" s="2"/>
      <c r="N802" s="2"/>
      <c r="O802" s="2"/>
      <c r="P802" s="2"/>
      <c r="Q802" s="2"/>
      <c r="R802" s="2">
        <v>0.1291534253721463</v>
      </c>
      <c r="S802" s="2">
        <v>0.17033329645617795</v>
      </c>
      <c r="T802" s="2"/>
      <c r="U802" s="2">
        <v>181.28278637465999</v>
      </c>
      <c r="V802" s="2">
        <v>5.66845703125</v>
      </c>
      <c r="W802" s="2" t="s">
        <v>1089</v>
      </c>
      <c r="X802" s="2"/>
    </row>
    <row r="803" spans="1:25" x14ac:dyDescent="0.3">
      <c r="A803" s="2" t="s">
        <v>3742</v>
      </c>
      <c r="B803" s="2" t="s">
        <v>3744</v>
      </c>
      <c r="C803" s="2">
        <v>2.5207527636786545E-5</v>
      </c>
      <c r="D803" s="4" t="s">
        <v>4075</v>
      </c>
      <c r="E803" s="4" t="s">
        <v>4066</v>
      </c>
      <c r="F803" s="4">
        <v>-0.12053628840305144</v>
      </c>
      <c r="G803" s="4">
        <v>0.20932755603590375</v>
      </c>
      <c r="H803" s="4">
        <v>0.10759281513343089</v>
      </c>
      <c r="I803" s="2">
        <v>-0.54786322979440205</v>
      </c>
      <c r="J803" s="2">
        <v>0.12395701535483264</v>
      </c>
      <c r="K803" s="2"/>
      <c r="L803" s="2"/>
      <c r="M803" s="2"/>
      <c r="N803" s="2">
        <v>0.38423563195002802</v>
      </c>
      <c r="O803" s="2">
        <v>0.22934567402657027</v>
      </c>
      <c r="P803" s="2">
        <v>0.15175879902276976</v>
      </c>
      <c r="Q803" s="2">
        <v>0.26689631304903777</v>
      </c>
      <c r="R803" s="2">
        <v>0.15145771617848469</v>
      </c>
      <c r="S803" s="2">
        <v>3.0999513645573573E-2</v>
      </c>
      <c r="T803" s="2"/>
      <c r="U803" s="2">
        <v>132.76284394466001</v>
      </c>
      <c r="V803" s="2">
        <v>5.65576171875</v>
      </c>
      <c r="W803" s="2" t="s">
        <v>3743</v>
      </c>
      <c r="X803" s="2"/>
    </row>
    <row r="804" spans="1:25" x14ac:dyDescent="0.3">
      <c r="A804" s="2" t="s">
        <v>1818</v>
      </c>
      <c r="B804" s="2" t="s">
        <v>1820</v>
      </c>
      <c r="C804" s="2">
        <v>2.5180229068601635E-5</v>
      </c>
      <c r="D804" s="4" t="s">
        <v>4076</v>
      </c>
      <c r="E804" s="4" t="s">
        <v>4066</v>
      </c>
      <c r="F804" s="4">
        <v>-0.50776342820148013</v>
      </c>
      <c r="H804" s="4">
        <v>0.30517713873233743</v>
      </c>
      <c r="I804" s="2">
        <v>-0.50776342820148013</v>
      </c>
      <c r="J804" s="2">
        <v>1.266002396458408</v>
      </c>
      <c r="K804" s="2"/>
      <c r="L804" s="2"/>
      <c r="M804" s="2"/>
      <c r="N804" s="2"/>
      <c r="O804" s="2"/>
      <c r="P804" s="2"/>
      <c r="Q804" s="2"/>
      <c r="R804" s="2">
        <v>-0.48709541813536766</v>
      </c>
      <c r="S804" s="2">
        <v>-0.82420081985209848</v>
      </c>
      <c r="T804" s="2"/>
      <c r="U804" s="2">
        <v>41.249182064659998</v>
      </c>
      <c r="V804" s="2">
        <v>6.97607421875</v>
      </c>
      <c r="W804" s="2" t="s">
        <v>1819</v>
      </c>
      <c r="X804" s="2"/>
    </row>
    <row r="805" spans="1:25" x14ac:dyDescent="0.3">
      <c r="A805" s="2" t="s">
        <v>948</v>
      </c>
      <c r="B805" s="2" t="s">
        <v>950</v>
      </c>
      <c r="C805" s="2">
        <v>2.5110767137285318E-5</v>
      </c>
      <c r="D805" s="4" t="s">
        <v>4075</v>
      </c>
      <c r="E805" s="4" t="s">
        <v>4066</v>
      </c>
      <c r="F805" s="4">
        <v>9.1374938802990968E-2</v>
      </c>
      <c r="G805" s="4">
        <v>0.28522612734011121</v>
      </c>
      <c r="H805" s="4">
        <v>1.2658458538162873E-2</v>
      </c>
      <c r="I805" s="2">
        <v>0.65796267411141429</v>
      </c>
      <c r="J805" s="2">
        <v>-7.8575170373930511E-2</v>
      </c>
      <c r="K805" s="2"/>
      <c r="L805" s="2"/>
      <c r="M805" s="2"/>
      <c r="N805" s="2">
        <v>-0.43290321067728599</v>
      </c>
      <c r="O805" s="2">
        <v>-0.51752238233357872</v>
      </c>
      <c r="P805" s="2">
        <v>0.14626382597626983</v>
      </c>
      <c r="Q805" s="2">
        <v>0.42418842870395257</v>
      </c>
      <c r="R805" s="2">
        <v>-5.3304611388755335E-2</v>
      </c>
      <c r="S805" s="2">
        <v>0.26108878628926785</v>
      </c>
      <c r="T805" s="2"/>
      <c r="U805" s="2">
        <v>134.60231312465999</v>
      </c>
      <c r="V805" s="2">
        <v>5.96044921875</v>
      </c>
      <c r="W805" s="2" t="s">
        <v>949</v>
      </c>
      <c r="X805" s="2"/>
    </row>
    <row r="806" spans="1:25" x14ac:dyDescent="0.3">
      <c r="A806" s="2" t="s">
        <v>1718</v>
      </c>
      <c r="B806" s="2" t="s">
        <v>1720</v>
      </c>
      <c r="C806" s="2">
        <v>2.5083272348176072E-5</v>
      </c>
      <c r="D806" s="4" t="s">
        <v>4076</v>
      </c>
      <c r="E806" s="4" t="s">
        <v>4066</v>
      </c>
      <c r="F806" s="4">
        <v>-2.2393612747443314</v>
      </c>
      <c r="H806" s="4">
        <v>-0.1581093203862971</v>
      </c>
      <c r="I806" s="2">
        <v>-2.2393612747443314</v>
      </c>
      <c r="J806" s="2">
        <v>-0.34975399482657726</v>
      </c>
      <c r="K806" s="2"/>
      <c r="L806" s="2"/>
      <c r="M806" s="2"/>
      <c r="N806" s="2"/>
      <c r="O806" s="2"/>
      <c r="P806" s="2"/>
      <c r="Q806" s="2"/>
      <c r="R806" s="2">
        <v>4.379097312239378E-2</v>
      </c>
      <c r="S806" s="2">
        <v>2.3279734985572308E-2</v>
      </c>
      <c r="T806" s="2"/>
      <c r="U806" s="2">
        <v>82.1569904146601</v>
      </c>
      <c r="V806" s="2">
        <v>5.14794921875</v>
      </c>
      <c r="W806" s="2" t="s">
        <v>1719</v>
      </c>
      <c r="X806" s="2"/>
    </row>
    <row r="807" spans="1:25" x14ac:dyDescent="0.3">
      <c r="A807" s="2" t="s">
        <v>447</v>
      </c>
      <c r="B807" s="2" t="s">
        <v>449</v>
      </c>
      <c r="C807" s="2">
        <v>2.5074123521009238E-5</v>
      </c>
      <c r="D807" s="4" t="s">
        <v>4075</v>
      </c>
      <c r="E807" s="4" t="s">
        <v>4066</v>
      </c>
      <c r="F807" s="4">
        <v>0.49767050606012242</v>
      </c>
      <c r="G807" s="4">
        <v>0.40143331167552077</v>
      </c>
      <c r="H807" s="4">
        <v>0.42499513777055198</v>
      </c>
      <c r="I807" s="2">
        <v>0.64258950892062794</v>
      </c>
      <c r="J807" s="2">
        <v>0.53678373736591001</v>
      </c>
      <c r="K807" s="2"/>
      <c r="L807" s="2"/>
      <c r="M807" s="2"/>
      <c r="N807" s="2">
        <v>0.5413405905595885</v>
      </c>
      <c r="O807" s="2">
        <v>0.16416241583964519</v>
      </c>
      <c r="P807" s="2">
        <v>0.3402628190692602</v>
      </c>
      <c r="Q807" s="2">
        <v>0.46260380428178127</v>
      </c>
      <c r="R807" s="2">
        <v>0.29486725905975836</v>
      </c>
      <c r="S807" s="2">
        <v>0.33154581729062954</v>
      </c>
      <c r="T807" s="2" t="s">
        <v>4063</v>
      </c>
      <c r="U807" s="2">
        <v>42.734184084660001</v>
      </c>
      <c r="V807" s="2">
        <v>8.79248046875</v>
      </c>
      <c r="W807" s="2" t="s">
        <v>448</v>
      </c>
      <c r="X807" s="2"/>
    </row>
    <row r="808" spans="1:25" x14ac:dyDescent="0.3">
      <c r="A808" s="2" t="s">
        <v>393</v>
      </c>
      <c r="B808" s="2" t="s">
        <v>395</v>
      </c>
      <c r="C808" s="2">
        <v>2.50622360520346E-5</v>
      </c>
      <c r="D808" s="4" t="s">
        <v>4076</v>
      </c>
      <c r="E808" s="4" t="s">
        <v>4066</v>
      </c>
      <c r="F808" s="4">
        <v>-8.481321305510342E-2</v>
      </c>
      <c r="H808" s="4">
        <v>5.0316645888527731E-2</v>
      </c>
      <c r="I808" s="2">
        <v>-8.481321305510342E-2</v>
      </c>
      <c r="J808" s="2">
        <v>-0.1848760978206351</v>
      </c>
      <c r="K808" s="2"/>
      <c r="L808" s="2"/>
      <c r="M808" s="2"/>
      <c r="N808" s="2"/>
      <c r="O808" s="2"/>
      <c r="P808" s="2"/>
      <c r="Q808" s="2"/>
      <c r="R808" s="2">
        <v>0.18428063246476492</v>
      </c>
      <c r="S808" s="2">
        <v>0.38673814673061618</v>
      </c>
      <c r="T808" s="2"/>
      <c r="U808" s="2">
        <v>68.517822394660001</v>
      </c>
      <c r="V808" s="2">
        <v>7.18115234375</v>
      </c>
      <c r="W808" s="2" t="s">
        <v>394</v>
      </c>
      <c r="X808" s="2"/>
    </row>
    <row r="809" spans="1:25" x14ac:dyDescent="0.3">
      <c r="A809" s="2" t="s">
        <v>1539</v>
      </c>
      <c r="B809" s="2" t="s">
        <v>1541</v>
      </c>
      <c r="C809" s="2">
        <v>2.5018482410753285E-5</v>
      </c>
      <c r="D809" s="4" t="s">
        <v>4076</v>
      </c>
      <c r="E809" s="4" t="s">
        <v>4066</v>
      </c>
      <c r="F809" s="4">
        <v>-0.15305932593622182</v>
      </c>
      <c r="H809" s="4">
        <v>0.11110013109339859</v>
      </c>
      <c r="I809" s="2">
        <v>-0.15305932593622182</v>
      </c>
      <c r="J809" s="2">
        <v>-0.16099323204318078</v>
      </c>
      <c r="K809" s="2"/>
      <c r="L809" s="2"/>
      <c r="M809" s="2"/>
      <c r="N809" s="2"/>
      <c r="O809" s="2"/>
      <c r="P809" s="2"/>
      <c r="Q809" s="2"/>
      <c r="R809" s="2">
        <v>0.44236229549893591</v>
      </c>
      <c r="S809" s="2">
        <v>0.32402469296101999</v>
      </c>
      <c r="T809" s="2" t="s">
        <v>4063</v>
      </c>
      <c r="U809" s="2">
        <v>76.080628354660007</v>
      </c>
      <c r="V809" s="2">
        <v>6.93212890625</v>
      </c>
      <c r="W809" s="2" t="s">
        <v>1540</v>
      </c>
      <c r="X809" s="2"/>
    </row>
    <row r="810" spans="1:25" x14ac:dyDescent="0.3">
      <c r="A810" s="2" t="s">
        <v>492</v>
      </c>
      <c r="B810" s="2" t="s">
        <v>494</v>
      </c>
      <c r="C810" s="2">
        <v>2.4915726671581687E-5</v>
      </c>
      <c r="D810" s="4" t="s">
        <v>4075</v>
      </c>
      <c r="E810" s="4" t="s">
        <v>4066</v>
      </c>
      <c r="F810" s="4">
        <v>-0.14971540333090913</v>
      </c>
      <c r="G810" s="4">
        <v>-0.1413829046463822</v>
      </c>
      <c r="H810" s="4">
        <v>-0.15925838778389473</v>
      </c>
      <c r="I810" s="2">
        <v>-0.1695619300625695</v>
      </c>
      <c r="J810" s="2">
        <v>-0.2033437720504257</v>
      </c>
      <c r="K810" s="2">
        <v>-0.18159954025568378</v>
      </c>
      <c r="L810" s="2">
        <v>-0.29397583118908388</v>
      </c>
      <c r="M810" s="2">
        <v>-0.37951933140844873</v>
      </c>
      <c r="N810" s="2">
        <v>-8.5205018799539317E-2</v>
      </c>
      <c r="O810" s="2">
        <v>-0.11076446054940887</v>
      </c>
      <c r="P810" s="2">
        <v>-6.9246132405273012E-2</v>
      </c>
      <c r="Q810" s="2">
        <v>9.1666176197911911E-2</v>
      </c>
      <c r="R810" s="2">
        <v>4.8255502171278802E-2</v>
      </c>
      <c r="S810" s="2">
        <v>0.1619203780431018</v>
      </c>
      <c r="T810" s="2"/>
      <c r="U810" s="2">
        <v>87.505782204660207</v>
      </c>
      <c r="V810" s="2">
        <v>7.85498046875</v>
      </c>
      <c r="W810" s="2" t="s">
        <v>493</v>
      </c>
      <c r="X810" s="2"/>
      <c r="Y810" s="2"/>
    </row>
    <row r="811" spans="1:25" x14ac:dyDescent="0.3">
      <c r="A811" s="2" t="s">
        <v>3504</v>
      </c>
      <c r="B811" s="2" t="s">
        <v>3506</v>
      </c>
      <c r="C811" s="2">
        <v>2.4757914727121692E-5</v>
      </c>
      <c r="D811" s="4" t="s">
        <v>4076</v>
      </c>
      <c r="E811" s="4" t="s">
        <v>4066</v>
      </c>
      <c r="F811" s="4">
        <v>0.22106661616499426</v>
      </c>
      <c r="H811" s="4">
        <v>0.21441282424076613</v>
      </c>
      <c r="I811" s="2">
        <v>0.38541615475236296</v>
      </c>
      <c r="J811" s="2">
        <v>0.20682571943744504</v>
      </c>
      <c r="K811" s="2"/>
      <c r="L811" s="2"/>
      <c r="M811" s="2"/>
      <c r="N811" s="2"/>
      <c r="O811" s="2">
        <v>5.6717077577625556E-2</v>
      </c>
      <c r="P811" s="2"/>
      <c r="Q811" s="2"/>
      <c r="R811" s="2">
        <v>0.27087312229151628</v>
      </c>
      <c r="S811" s="2">
        <v>0.17312673579665816</v>
      </c>
      <c r="T811" s="2" t="s">
        <v>4063</v>
      </c>
      <c r="U811" s="2">
        <v>41.847384024660002</v>
      </c>
      <c r="V811" s="2">
        <v>9.51025390625</v>
      </c>
      <c r="W811" s="2" t="s">
        <v>3505</v>
      </c>
      <c r="X811" s="2"/>
    </row>
    <row r="812" spans="1:25" x14ac:dyDescent="0.3">
      <c r="A812" s="2" t="s">
        <v>3913</v>
      </c>
      <c r="B812" s="2" t="s">
        <v>3915</v>
      </c>
      <c r="C812" s="2">
        <v>2.4643514418245744E-5</v>
      </c>
      <c r="D812" s="4" t="s">
        <v>4075</v>
      </c>
      <c r="E812" s="4" t="s">
        <v>4066</v>
      </c>
      <c r="F812" s="4">
        <v>0.12142255534239527</v>
      </c>
      <c r="G812" s="4">
        <v>3.5924462147133296E-3</v>
      </c>
      <c r="H812" s="4">
        <v>0.19414962736988142</v>
      </c>
      <c r="I812" s="2">
        <v>0.51304111163267374</v>
      </c>
      <c r="J812" s="2">
        <v>0.73306094694720125</v>
      </c>
      <c r="K812" s="2">
        <v>-0.60072712041000731</v>
      </c>
      <c r="L812" s="2">
        <v>-6.6012179775688573E-2</v>
      </c>
      <c r="M812" s="2">
        <v>0.28413436643150991</v>
      </c>
      <c r="N812" s="2">
        <v>0.47973484412352208</v>
      </c>
      <c r="O812" s="2">
        <v>0.42417250548551666</v>
      </c>
      <c r="P812" s="2">
        <v>-0.10358511494997523</v>
      </c>
      <c r="Q812" s="2">
        <v>0.24997925936020568</v>
      </c>
      <c r="R812" s="2">
        <v>-0.40139937886820398</v>
      </c>
      <c r="S812" s="2">
        <v>-0.46809348366992953</v>
      </c>
      <c r="T812" s="2"/>
      <c r="U812" s="2">
        <v>28.28491393466</v>
      </c>
      <c r="V812" s="2">
        <v>4.89404296875</v>
      </c>
      <c r="W812" s="2" t="s">
        <v>3914</v>
      </c>
      <c r="X812" s="2"/>
      <c r="Y812" s="2"/>
    </row>
    <row r="813" spans="1:25" x14ac:dyDescent="0.3">
      <c r="A813" s="2" t="s">
        <v>3023</v>
      </c>
      <c r="B813" s="2" t="s">
        <v>3025</v>
      </c>
      <c r="C813" s="2">
        <v>2.4627326906088238E-5</v>
      </c>
      <c r="D813" s="4" t="s">
        <v>4076</v>
      </c>
      <c r="E813" s="4" t="s">
        <v>4066</v>
      </c>
      <c r="F813" s="4">
        <v>-1.1333242278230955</v>
      </c>
      <c r="H813" s="4">
        <v>9.3616390860328066E-2</v>
      </c>
      <c r="I813" s="2">
        <v>-1.1333242278230955</v>
      </c>
      <c r="J813" s="2">
        <v>-2.4324133265344331E-2</v>
      </c>
      <c r="K813" s="2"/>
      <c r="L813" s="2"/>
      <c r="M813" s="2"/>
      <c r="N813" s="2"/>
      <c r="O813" s="2"/>
      <c r="P813" s="2"/>
      <c r="Q813" s="2"/>
      <c r="R813" s="2">
        <v>0.30111573687507709</v>
      </c>
      <c r="S813" s="2">
        <v>0.12199809309692383</v>
      </c>
      <c r="T813" s="2" t="s">
        <v>4063</v>
      </c>
      <c r="U813" s="2">
        <v>28.571315314660001</v>
      </c>
      <c r="V813" s="2">
        <v>10.56494140625</v>
      </c>
      <c r="W813" s="2" t="s">
        <v>3024</v>
      </c>
      <c r="X813" s="2"/>
    </row>
    <row r="814" spans="1:25" x14ac:dyDescent="0.3">
      <c r="A814" s="2" t="s">
        <v>3400</v>
      </c>
      <c r="B814" s="2" t="s">
        <v>3401</v>
      </c>
      <c r="C814" s="2">
        <v>2.4595798336690979E-5</v>
      </c>
      <c r="D814" s="4" t="s">
        <v>4076</v>
      </c>
      <c r="E814" s="4" t="s">
        <v>4066</v>
      </c>
      <c r="F814" s="4">
        <v>-1.0502187553353148</v>
      </c>
      <c r="H814" s="4">
        <v>-3.0365346088529106E-2</v>
      </c>
      <c r="I814" s="2">
        <v>-1.0502187553353148</v>
      </c>
      <c r="J814" s="2">
        <v>-3.0365346088529106E-2</v>
      </c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>
        <v>81.555412634659902</v>
      </c>
      <c r="V814" s="2">
        <v>7.02001953125</v>
      </c>
      <c r="W814" s="2" t="s">
        <v>4059</v>
      </c>
      <c r="X814" s="2"/>
    </row>
    <row r="815" spans="1:25" x14ac:dyDescent="0.3">
      <c r="A815" s="2" t="s">
        <v>3489</v>
      </c>
      <c r="B815" s="2" t="s">
        <v>3491</v>
      </c>
      <c r="C815" s="2">
        <v>2.4458244722620568E-5</v>
      </c>
      <c r="D815" s="4" t="s">
        <v>4076</v>
      </c>
      <c r="E815" s="4" t="s">
        <v>4066</v>
      </c>
      <c r="F815" s="4">
        <v>-1.8856938570359444E-2</v>
      </c>
      <c r="G815" s="4">
        <v>-0.49026084926986935</v>
      </c>
      <c r="H815" s="4">
        <v>4.4748733738700121E-2</v>
      </c>
      <c r="I815" s="2">
        <v>-0.35838835741390324</v>
      </c>
      <c r="J815" s="2">
        <v>0.25600802196091932</v>
      </c>
      <c r="K815" s="2">
        <v>0.32067448027318435</v>
      </c>
      <c r="L815" s="2">
        <v>-0.49026084926986935</v>
      </c>
      <c r="M815" s="2">
        <v>0.21404120055665554</v>
      </c>
      <c r="N815" s="2"/>
      <c r="O815" s="2"/>
      <c r="P815" s="2"/>
      <c r="Q815" s="2"/>
      <c r="R815" s="2">
        <v>-0.32050952784716696</v>
      </c>
      <c r="S815" s="2">
        <v>-0.35109651475578202</v>
      </c>
      <c r="T815" s="2"/>
      <c r="U815" s="2">
        <v>60.410672734659997</v>
      </c>
      <c r="V815" s="2">
        <v>6.16357421875</v>
      </c>
      <c r="W815" s="2" t="s">
        <v>3490</v>
      </c>
      <c r="X815" s="2"/>
      <c r="Y815" s="2"/>
    </row>
    <row r="816" spans="1:25" x14ac:dyDescent="0.3">
      <c r="A816" s="2" t="s">
        <v>165</v>
      </c>
      <c r="B816" s="2" t="s">
        <v>167</v>
      </c>
      <c r="C816" s="2">
        <v>2.3900382697851146E-5</v>
      </c>
      <c r="D816" s="4" t="s">
        <v>4075</v>
      </c>
      <c r="E816" s="4" t="s">
        <v>4066</v>
      </c>
      <c r="F816" s="4">
        <v>0.48400217607938861</v>
      </c>
      <c r="G816" s="4">
        <v>-0.16349723624636942</v>
      </c>
      <c r="H816" s="4">
        <v>2.8116192165506992E-2</v>
      </c>
      <c r="I816" s="2">
        <v>1.0817672351165666</v>
      </c>
      <c r="J816" s="2">
        <v>-0.23472957721124768</v>
      </c>
      <c r="K816" s="2">
        <v>0.25759563691355758</v>
      </c>
      <c r="L816" s="2">
        <v>-0.4847677261731595</v>
      </c>
      <c r="M816" s="2">
        <v>0.18423973665099166</v>
      </c>
      <c r="N816" s="2">
        <v>6.823569817416858E-2</v>
      </c>
      <c r="O816" s="2">
        <v>0.15705161424191494</v>
      </c>
      <c r="P816" s="2">
        <v>0.4125874406031747</v>
      </c>
      <c r="Q816" s="2">
        <v>-9.7040933242333344E-2</v>
      </c>
      <c r="R816" s="2">
        <v>6.890921935735897E-2</v>
      </c>
      <c r="S816" s="2">
        <v>0.20076761475619501</v>
      </c>
      <c r="T816" s="2"/>
      <c r="U816" s="2">
        <v>58.140652864660098</v>
      </c>
      <c r="V816" s="2">
        <v>7.43017578125</v>
      </c>
      <c r="W816" s="2" t="s">
        <v>166</v>
      </c>
      <c r="X816" s="2"/>
      <c r="Y816" s="2"/>
    </row>
    <row r="817" spans="1:25" x14ac:dyDescent="0.3">
      <c r="A817" s="2" t="s">
        <v>3602</v>
      </c>
      <c r="B817" s="2" t="s">
        <v>3604</v>
      </c>
      <c r="C817" s="2">
        <v>2.3875271136619281E-5</v>
      </c>
      <c r="D817" s="4" t="s">
        <v>4076</v>
      </c>
      <c r="E817" s="4" t="s">
        <v>4066</v>
      </c>
      <c r="F817" s="4">
        <v>-0.85502556073083025</v>
      </c>
      <c r="H817" s="4">
        <v>0.41287014081663409</v>
      </c>
      <c r="I817" s="2">
        <v>-0.85502556073083025</v>
      </c>
      <c r="J817" s="2">
        <v>0.3156638569770413</v>
      </c>
      <c r="K817" s="2"/>
      <c r="L817" s="2"/>
      <c r="M817" s="2"/>
      <c r="N817" s="2"/>
      <c r="O817" s="2"/>
      <c r="P817" s="2"/>
      <c r="Q817" s="2"/>
      <c r="R817" s="2">
        <v>0.41496720651411434</v>
      </c>
      <c r="S817" s="2">
        <v>0.60518564279833931</v>
      </c>
      <c r="T817" s="2"/>
      <c r="U817" s="2">
        <v>33.920609024660003</v>
      </c>
      <c r="V817" s="2">
        <v>8.74853515625</v>
      </c>
      <c r="W817" s="2" t="s">
        <v>3603</v>
      </c>
      <c r="X817" s="2"/>
    </row>
    <row r="818" spans="1:25" x14ac:dyDescent="0.3">
      <c r="A818" s="2" t="s">
        <v>495</v>
      </c>
      <c r="B818" s="2" t="s">
        <v>497</v>
      </c>
      <c r="C818" s="2">
        <v>2.3874043307842889E-5</v>
      </c>
      <c r="D818" s="4" t="s">
        <v>4075</v>
      </c>
      <c r="E818" s="4" t="s">
        <v>4066</v>
      </c>
      <c r="F818" s="4">
        <v>1.5508670162961535</v>
      </c>
      <c r="G818" s="4">
        <v>0.49497845520800926</v>
      </c>
      <c r="H818" s="4">
        <v>0.17279013489227787</v>
      </c>
      <c r="I818" s="2">
        <v>1.5508670162961535</v>
      </c>
      <c r="J818" s="2">
        <v>0.17713173834022256</v>
      </c>
      <c r="K818" s="2"/>
      <c r="L818" s="2"/>
      <c r="M818" s="2"/>
      <c r="N818" s="2"/>
      <c r="O818" s="2"/>
      <c r="P818" s="2">
        <v>0.49497845520800926</v>
      </c>
      <c r="Q818" s="2"/>
      <c r="R818" s="2">
        <v>0.16796251703859733</v>
      </c>
      <c r="S818" s="2">
        <v>0.16893454585006909</v>
      </c>
      <c r="T818" s="2"/>
      <c r="U818" s="2">
        <v>196.26359193466101</v>
      </c>
      <c r="V818" s="2">
        <v>7.37158203125</v>
      </c>
      <c r="W818" s="2" t="s">
        <v>496</v>
      </c>
      <c r="X818" s="2"/>
    </row>
    <row r="819" spans="1:25" x14ac:dyDescent="0.3">
      <c r="A819" s="2" t="s">
        <v>3549</v>
      </c>
      <c r="B819" s="2" t="s">
        <v>3551</v>
      </c>
      <c r="C819" s="2">
        <v>2.3809426661362167E-5</v>
      </c>
      <c r="D819" s="4" t="s">
        <v>4076</v>
      </c>
      <c r="E819" s="4" t="s">
        <v>4065</v>
      </c>
      <c r="F819" s="4">
        <v>-0.20114772723781069</v>
      </c>
      <c r="H819" s="4">
        <v>-0.78952774525256597</v>
      </c>
      <c r="I819" s="2">
        <v>-0.20114772723781069</v>
      </c>
      <c r="J819" s="2">
        <v>-2.0130284255887645</v>
      </c>
      <c r="K819" s="2"/>
      <c r="L819" s="2"/>
      <c r="M819" s="2"/>
      <c r="N819" s="2"/>
      <c r="O819" s="2"/>
      <c r="P819" s="2"/>
      <c r="Q819" s="2"/>
      <c r="R819" s="2">
        <v>0.45025551313377471</v>
      </c>
      <c r="S819" s="2">
        <v>0.41769035703349061</v>
      </c>
      <c r="T819" s="2" t="s">
        <v>4063</v>
      </c>
      <c r="U819" s="2">
        <v>78.636175214660099</v>
      </c>
      <c r="V819" s="2">
        <v>7.12255859375</v>
      </c>
      <c r="W819" s="2" t="s">
        <v>3550</v>
      </c>
      <c r="X819" s="2"/>
    </row>
    <row r="820" spans="1:25" x14ac:dyDescent="0.3">
      <c r="A820" s="2" t="s">
        <v>2791</v>
      </c>
      <c r="B820" s="2" t="s">
        <v>2793</v>
      </c>
      <c r="C820" s="2">
        <v>2.3786093469123086E-5</v>
      </c>
      <c r="D820" s="4" t="s">
        <v>4076</v>
      </c>
      <c r="E820" s="4" t="s">
        <v>4066</v>
      </c>
      <c r="F820" s="4">
        <v>-0.83738255808705109</v>
      </c>
      <c r="G820" s="4">
        <v>-0.26195187307465606</v>
      </c>
      <c r="H820" s="4">
        <v>0.39316041925496648</v>
      </c>
      <c r="I820" s="2">
        <v>-0.5258976798024757</v>
      </c>
      <c r="J820" s="2">
        <v>0.58757405157895803</v>
      </c>
      <c r="K820" s="2"/>
      <c r="L820" s="2"/>
      <c r="M820" s="2"/>
      <c r="N820" s="2">
        <v>-1.5677092984524732</v>
      </c>
      <c r="O820" s="2">
        <v>-0.73002557429077952</v>
      </c>
      <c r="P820" s="2">
        <v>-0.20859415546431434</v>
      </c>
      <c r="Q820" s="2">
        <v>-0.31530959068499781</v>
      </c>
      <c r="R820" s="2">
        <v>0.1403486738237707</v>
      </c>
      <c r="S820" s="2">
        <v>0.25714490003817919</v>
      </c>
      <c r="T820" s="2" t="s">
        <v>4063</v>
      </c>
      <c r="U820" s="2">
        <v>118.47859401466</v>
      </c>
      <c r="V820" s="2">
        <v>9.18798828125</v>
      </c>
      <c r="W820" s="2" t="s">
        <v>2792</v>
      </c>
      <c r="X820" s="2"/>
    </row>
    <row r="821" spans="1:25" x14ac:dyDescent="0.3">
      <c r="A821" s="2" t="s">
        <v>2053</v>
      </c>
      <c r="B821" s="2" t="s">
        <v>2055</v>
      </c>
      <c r="C821" s="2">
        <v>2.3735270926197928E-5</v>
      </c>
      <c r="D821" s="4" t="s">
        <v>4075</v>
      </c>
      <c r="E821" s="4" t="s">
        <v>4066</v>
      </c>
      <c r="F821" s="4">
        <v>-6.8558140569887571E-2</v>
      </c>
      <c r="G821" s="4">
        <v>-0.187449512717976</v>
      </c>
      <c r="H821" s="4">
        <v>-5.9741593280508182E-2</v>
      </c>
      <c r="I821" s="2">
        <v>-0.28423333024943176</v>
      </c>
      <c r="J821" s="2">
        <v>9.4224167249630369E-2</v>
      </c>
      <c r="K821" s="2">
        <v>-3.6690804169490436E-2</v>
      </c>
      <c r="L821" s="2">
        <v>-0.45162774954602308</v>
      </c>
      <c r="M821" s="2">
        <v>-0.14646476875324907</v>
      </c>
      <c r="N821" s="2"/>
      <c r="O821" s="2">
        <v>0.11524971270925949</v>
      </c>
      <c r="P821" s="2">
        <v>-6.5632279699936583E-2</v>
      </c>
      <c r="Q821" s="2">
        <v>0.21908972792007875</v>
      </c>
      <c r="R821" s="2">
        <v>0.47589044763477623</v>
      </c>
      <c r="S821" s="2">
        <v>-0.72985880431058792</v>
      </c>
      <c r="T821" s="2"/>
      <c r="U821" s="2">
        <v>112.79777022466</v>
      </c>
      <c r="V821" s="2">
        <v>5.55419921875</v>
      </c>
      <c r="W821" s="2" t="s">
        <v>2054</v>
      </c>
      <c r="X821" s="2"/>
      <c r="Y821" s="2"/>
    </row>
    <row r="822" spans="1:25" x14ac:dyDescent="0.3">
      <c r="A822" s="2" t="s">
        <v>715</v>
      </c>
      <c r="B822" s="2" t="s">
        <v>717</v>
      </c>
      <c r="C822" s="2">
        <v>2.3692051634574847E-5</v>
      </c>
      <c r="D822" s="4" t="s">
        <v>4076</v>
      </c>
      <c r="E822" s="4" t="s">
        <v>4066</v>
      </c>
      <c r="F822" s="4">
        <v>-0.8702203765644374</v>
      </c>
      <c r="H822" s="4">
        <v>-0.15940831583575102</v>
      </c>
      <c r="I822" s="2">
        <v>-0.8702203765644374</v>
      </c>
      <c r="J822" s="2">
        <v>-6.3417836722305443E-2</v>
      </c>
      <c r="K822" s="2"/>
      <c r="L822" s="2"/>
      <c r="M822" s="2"/>
      <c r="N822" s="2"/>
      <c r="O822" s="2"/>
      <c r="P822" s="2"/>
      <c r="Q822" s="2"/>
      <c r="R822" s="2">
        <v>-2.9586956834573384E-2</v>
      </c>
      <c r="S822" s="2">
        <v>-0.48121063306381978</v>
      </c>
      <c r="T822" s="2" t="s">
        <v>4063</v>
      </c>
      <c r="U822" s="2">
        <v>76.8648307846601</v>
      </c>
      <c r="V822" s="2">
        <v>9.74462890625</v>
      </c>
      <c r="W822" s="2" t="s">
        <v>716</v>
      </c>
      <c r="X822" s="2"/>
    </row>
    <row r="823" spans="1:25" x14ac:dyDescent="0.3">
      <c r="A823" s="2" t="s">
        <v>1257</v>
      </c>
      <c r="B823" s="2" t="s">
        <v>1259</v>
      </c>
      <c r="C823" s="2">
        <v>2.3671440125188926E-5</v>
      </c>
      <c r="D823" s="4" t="s">
        <v>4076</v>
      </c>
      <c r="E823" s="4" t="s">
        <v>4066</v>
      </c>
      <c r="F823" s="4">
        <v>-8.3333274489588272E-2</v>
      </c>
      <c r="G823" s="4">
        <v>-0.28893940526660711</v>
      </c>
      <c r="H823" s="4">
        <v>0.27816379968159555</v>
      </c>
      <c r="I823" s="2">
        <v>0.87644048296979837</v>
      </c>
      <c r="J823" s="2">
        <v>0.53487513944409404</v>
      </c>
      <c r="K823" s="2">
        <v>-0.50433325880141244</v>
      </c>
      <c r="L823" s="2">
        <v>-0.58978705993291869</v>
      </c>
      <c r="M823" s="2">
        <v>0.22675723619735605</v>
      </c>
      <c r="N823" s="2"/>
      <c r="O823" s="2">
        <v>-0.62210704763715075</v>
      </c>
      <c r="P823" s="2">
        <v>-0.15859156272679933</v>
      </c>
      <c r="Q823" s="2">
        <v>0.18240806152620823</v>
      </c>
      <c r="R823" s="2">
        <v>-0.26961480500069213</v>
      </c>
      <c r="S823" s="2">
        <v>0.41533285180736523</v>
      </c>
      <c r="T823" s="2"/>
      <c r="U823" s="2">
        <v>40.512243584659998</v>
      </c>
      <c r="V823" s="2">
        <v>5.69384765625</v>
      </c>
      <c r="W823" s="2" t="s">
        <v>1258</v>
      </c>
      <c r="X823" s="2"/>
      <c r="Y823" s="2"/>
    </row>
    <row r="824" spans="1:25" x14ac:dyDescent="0.3">
      <c r="A824" s="2" t="s">
        <v>2445</v>
      </c>
      <c r="B824" s="2" t="s">
        <v>2447</v>
      </c>
      <c r="C824" s="2">
        <v>2.3635515419177173E-5</v>
      </c>
      <c r="D824" s="4" t="s">
        <v>4075</v>
      </c>
      <c r="E824" s="4" t="s">
        <v>4066</v>
      </c>
      <c r="F824" s="4">
        <v>0.81642916262690579</v>
      </c>
      <c r="G824" s="4">
        <v>0.2217495112818676</v>
      </c>
      <c r="H824" s="4">
        <v>0.18920800427108206</v>
      </c>
      <c r="I824" s="2">
        <v>1.1584045619179908</v>
      </c>
      <c r="J824" s="2">
        <v>0.10963359603961689</v>
      </c>
      <c r="K824" s="2">
        <v>0.47445376333582068</v>
      </c>
      <c r="L824" s="2">
        <v>0.2217495112818676</v>
      </c>
      <c r="M824" s="2">
        <v>0.32750987779456575</v>
      </c>
      <c r="N824" s="2"/>
      <c r="O824" s="2"/>
      <c r="P824" s="2"/>
      <c r="Q824" s="2"/>
      <c r="R824" s="2">
        <v>0.21769520090748429</v>
      </c>
      <c r="S824" s="2">
        <v>4.3265877050642707E-2</v>
      </c>
      <c r="T824" s="2"/>
      <c r="U824" s="2">
        <v>206.59549736466099</v>
      </c>
      <c r="V824" s="2">
        <v>8.85107421875</v>
      </c>
      <c r="W824" s="2" t="s">
        <v>2446</v>
      </c>
      <c r="X824" s="2"/>
      <c r="Y824" s="2"/>
    </row>
    <row r="825" spans="1:25" x14ac:dyDescent="0.3">
      <c r="A825" s="2" t="s">
        <v>183</v>
      </c>
      <c r="B825" s="2" t="s">
        <v>185</v>
      </c>
      <c r="C825" s="2">
        <v>2.3565301227780409E-5</v>
      </c>
      <c r="D825" s="4" t="s">
        <v>4075</v>
      </c>
      <c r="E825" s="4" t="s">
        <v>4066</v>
      </c>
      <c r="F825" s="4">
        <v>0.99979719166104686</v>
      </c>
      <c r="G825" s="4">
        <v>-2.685762048016084E-2</v>
      </c>
      <c r="H825" s="4">
        <v>-2.1103404208347776E-2</v>
      </c>
      <c r="I825" s="2">
        <v>1.7164362512240543</v>
      </c>
      <c r="J825" s="2">
        <v>-5.5788339195450287E-2</v>
      </c>
      <c r="K825" s="2">
        <v>0.28315813209803947</v>
      </c>
      <c r="L825" s="2">
        <v>-2.685762048016084E-2</v>
      </c>
      <c r="M825" s="2">
        <v>-0.19691291663448685</v>
      </c>
      <c r="N825" s="2"/>
      <c r="O825" s="2"/>
      <c r="P825" s="2"/>
      <c r="Q825" s="2"/>
      <c r="R825" s="2">
        <v>0.43669772540831242</v>
      </c>
      <c r="S825" s="2">
        <v>-5.791563899852481E-2</v>
      </c>
      <c r="T825" s="2"/>
      <c r="U825" s="2">
        <v>155.18767274466001</v>
      </c>
      <c r="V825" s="2">
        <v>7.19580078125</v>
      </c>
      <c r="W825" s="2" t="s">
        <v>184</v>
      </c>
      <c r="X825" s="2"/>
      <c r="Y825" s="2"/>
    </row>
    <row r="826" spans="1:25" x14ac:dyDescent="0.3">
      <c r="A826" s="2" t="s">
        <v>1554</v>
      </c>
      <c r="B826" s="2" t="s">
        <v>1556</v>
      </c>
      <c r="C826" s="2">
        <v>2.3526690055372013E-5</v>
      </c>
      <c r="D826" s="4" t="s">
        <v>4076</v>
      </c>
      <c r="E826" s="4" t="s">
        <v>4066</v>
      </c>
      <c r="F826" s="4">
        <v>-0.31683751134159954</v>
      </c>
      <c r="H826" s="4">
        <v>0.27292432336634431</v>
      </c>
      <c r="I826" s="2">
        <v>-0.31683751134159954</v>
      </c>
      <c r="J826" s="2">
        <v>0.16064445868658828</v>
      </c>
      <c r="K826" s="2"/>
      <c r="L826" s="2"/>
      <c r="M826" s="2"/>
      <c r="N826" s="2"/>
      <c r="O826" s="2"/>
      <c r="P826" s="2"/>
      <c r="Q826" s="2"/>
      <c r="R826" s="2">
        <v>0.37168681741818999</v>
      </c>
      <c r="S826" s="2">
        <v>0.39872155867401066</v>
      </c>
      <c r="T826" s="2" t="s">
        <v>4063</v>
      </c>
      <c r="U826" s="2">
        <v>99.598188394660099</v>
      </c>
      <c r="V826" s="2">
        <v>8.77783203125</v>
      </c>
      <c r="W826" s="2" t="s">
        <v>1555</v>
      </c>
      <c r="X826" s="2"/>
    </row>
    <row r="827" spans="1:25" x14ac:dyDescent="0.3">
      <c r="A827" s="2" t="s">
        <v>1641</v>
      </c>
      <c r="B827" s="2" t="s">
        <v>1643</v>
      </c>
      <c r="C827" s="2">
        <v>2.3487299520206831E-5</v>
      </c>
      <c r="D827" s="4" t="s">
        <v>4076</v>
      </c>
      <c r="E827" s="4" t="s">
        <v>4065</v>
      </c>
      <c r="F827" s="4">
        <v>-0.46576064334629302</v>
      </c>
      <c r="G827" s="4">
        <v>-0.60753950324534167</v>
      </c>
      <c r="H827" s="4">
        <v>-0.29435574631587991</v>
      </c>
      <c r="I827" s="2">
        <v>-0.37279191243347681</v>
      </c>
      <c r="J827" s="2">
        <v>0.16152319582683039</v>
      </c>
      <c r="K827" s="2">
        <v>-0.42081720543919476</v>
      </c>
      <c r="L827" s="2">
        <v>-0.60536655744598533</v>
      </c>
      <c r="M827" s="2">
        <v>-1.2194711346138525</v>
      </c>
      <c r="N827" s="2">
        <v>-0.68439615370096807</v>
      </c>
      <c r="O827" s="2">
        <v>-0.52294947063144659</v>
      </c>
      <c r="P827" s="2">
        <v>-0.60971244904469812</v>
      </c>
      <c r="Q827" s="2"/>
      <c r="R827" s="2">
        <v>0.32338879449480629</v>
      </c>
      <c r="S827" s="2">
        <v>2.6372605183958314E-2</v>
      </c>
      <c r="T827" s="2" t="s">
        <v>4063</v>
      </c>
      <c r="U827" s="2">
        <v>38.783623954660001</v>
      </c>
      <c r="V827" s="2">
        <v>8.10400390625</v>
      </c>
      <c r="W827" s="2" t="s">
        <v>1642</v>
      </c>
      <c r="X827" s="2"/>
      <c r="Y827" s="2"/>
    </row>
    <row r="828" spans="1:25" x14ac:dyDescent="0.3">
      <c r="A828" s="2" t="s">
        <v>363</v>
      </c>
      <c r="B828" s="2" t="s">
        <v>365</v>
      </c>
      <c r="C828" s="2">
        <v>2.3463786135959405E-5</v>
      </c>
      <c r="D828" s="4" t="s">
        <v>4076</v>
      </c>
      <c r="E828" s="4" t="s">
        <v>4066</v>
      </c>
      <c r="F828" s="4">
        <v>-0.38286228976970432</v>
      </c>
      <c r="H828" s="4">
        <v>-0.1250733348807801</v>
      </c>
      <c r="I828" s="2">
        <v>-0.38286228976970432</v>
      </c>
      <c r="J828" s="2">
        <v>6.6080343803579092E-2</v>
      </c>
      <c r="K828" s="2"/>
      <c r="L828" s="2"/>
      <c r="M828" s="2"/>
      <c r="N828" s="2"/>
      <c r="O828" s="2"/>
      <c r="P828" s="2"/>
      <c r="Q828" s="2"/>
      <c r="R828" s="2">
        <v>-0.36137414577734889</v>
      </c>
      <c r="S828" s="2">
        <v>-0.2710798813529296</v>
      </c>
      <c r="T828" s="2"/>
      <c r="U828" s="2">
        <v>60.591364344660001</v>
      </c>
      <c r="V828" s="2">
        <v>6.69775390625</v>
      </c>
      <c r="W828" s="2" t="s">
        <v>364</v>
      </c>
      <c r="X828" s="2"/>
    </row>
    <row r="829" spans="1:25" x14ac:dyDescent="0.3">
      <c r="A829" s="2" t="s">
        <v>1548</v>
      </c>
      <c r="B829" s="2" t="s">
        <v>1550</v>
      </c>
      <c r="C829" s="2">
        <v>2.3460079002824592E-5</v>
      </c>
      <c r="D829" s="4" t="s">
        <v>4076</v>
      </c>
      <c r="E829" s="4" t="s">
        <v>4066</v>
      </c>
      <c r="F829" s="4">
        <v>-0.32739904128332004</v>
      </c>
      <c r="H829" s="4">
        <v>0.2729678891456282</v>
      </c>
      <c r="I829" s="2">
        <v>-0.32739904128332004</v>
      </c>
      <c r="J829" s="2">
        <v>0.16005489934786382</v>
      </c>
      <c r="K829" s="2"/>
      <c r="L829" s="2"/>
      <c r="M829" s="2"/>
      <c r="N829" s="2"/>
      <c r="O829" s="2"/>
      <c r="P829" s="2"/>
      <c r="Q829" s="2"/>
      <c r="R829" s="2">
        <v>0.438966223092774</v>
      </c>
      <c r="S829" s="2">
        <v>0.33279553479401125</v>
      </c>
      <c r="T829" s="2" t="s">
        <v>4063</v>
      </c>
      <c r="U829" s="2">
        <v>108.12412173465999</v>
      </c>
      <c r="V829" s="2">
        <v>6.41748046875</v>
      </c>
      <c r="W829" s="2" t="s">
        <v>1549</v>
      </c>
      <c r="X829" s="2"/>
    </row>
    <row r="830" spans="1:25" x14ac:dyDescent="0.3">
      <c r="A830" s="2" t="s">
        <v>1563</v>
      </c>
      <c r="B830" s="2" t="s">
        <v>1565</v>
      </c>
      <c r="C830" s="2">
        <v>2.344511932290554E-5</v>
      </c>
      <c r="D830" s="4" t="s">
        <v>4076</v>
      </c>
      <c r="E830" s="4" t="s">
        <v>4066</v>
      </c>
      <c r="F830" s="4">
        <v>-0.10270230681745394</v>
      </c>
      <c r="H830" s="4">
        <v>0.33523813055124552</v>
      </c>
      <c r="I830" s="2">
        <v>-0.10270230681745394</v>
      </c>
      <c r="J830" s="2">
        <v>0.28931055777959258</v>
      </c>
      <c r="K830" s="2"/>
      <c r="L830" s="2"/>
      <c r="M830" s="2"/>
      <c r="N830" s="2"/>
      <c r="O830" s="2"/>
      <c r="P830" s="2"/>
      <c r="Q830" s="2"/>
      <c r="R830" s="2">
        <v>0.43328827671718856</v>
      </c>
      <c r="S830" s="2">
        <v>0.3290431299286084</v>
      </c>
      <c r="T830" s="2" t="s">
        <v>4063</v>
      </c>
      <c r="U830" s="2">
        <v>74.02988016466</v>
      </c>
      <c r="V830" s="2">
        <v>6.40478515625</v>
      </c>
      <c r="W830" s="2" t="s">
        <v>1564</v>
      </c>
      <c r="X830" s="2"/>
    </row>
    <row r="831" spans="1:25" x14ac:dyDescent="0.3">
      <c r="A831" s="2" t="s">
        <v>67</v>
      </c>
      <c r="B831" s="2" t="s">
        <v>69</v>
      </c>
      <c r="C831" s="2">
        <v>2.3286461556103406E-5</v>
      </c>
      <c r="D831" s="4" t="s">
        <v>4076</v>
      </c>
      <c r="E831" s="4" t="s">
        <v>4066</v>
      </c>
      <c r="F831" s="4">
        <v>0.23093608540219235</v>
      </c>
      <c r="G831" s="4">
        <v>-0.20511012236022463</v>
      </c>
      <c r="H831" s="4">
        <v>0.30941342535161181</v>
      </c>
      <c r="I831" s="2">
        <v>6.271184059765475E-2</v>
      </c>
      <c r="J831" s="2">
        <v>0.15938142804528072</v>
      </c>
      <c r="K831" s="2">
        <v>0.39916033020672997</v>
      </c>
      <c r="L831" s="2">
        <v>-0.20511012236022463</v>
      </c>
      <c r="M831" s="2">
        <v>0.34052160479581373</v>
      </c>
      <c r="N831" s="2"/>
      <c r="O831" s="2"/>
      <c r="P831" s="2"/>
      <c r="Q831" s="2"/>
      <c r="R831" s="2">
        <v>0.50649563170948353</v>
      </c>
      <c r="S831" s="2">
        <v>0.35017885471799837</v>
      </c>
      <c r="T831" s="2"/>
      <c r="U831" s="2">
        <v>70.500661804659998</v>
      </c>
      <c r="V831" s="2">
        <v>7.76708984375</v>
      </c>
      <c r="W831" s="2" t="s">
        <v>68</v>
      </c>
      <c r="X831" s="2"/>
      <c r="Y831" s="2"/>
    </row>
    <row r="832" spans="1:25" x14ac:dyDescent="0.3">
      <c r="A832" s="2" t="s">
        <v>1947</v>
      </c>
      <c r="B832" s="2" t="s">
        <v>1949</v>
      </c>
      <c r="C832" s="2">
        <v>2.3117087966968198E-5</v>
      </c>
      <c r="D832" s="4" t="s">
        <v>4075</v>
      </c>
      <c r="E832" s="4" t="s">
        <v>4066</v>
      </c>
      <c r="F832" s="4">
        <v>0.85470923726791137</v>
      </c>
      <c r="G832" s="4">
        <v>7.205798668106056E-2</v>
      </c>
      <c r="H832" s="4">
        <v>8.7158409203482182E-2</v>
      </c>
      <c r="I832" s="2">
        <v>1.0866620620612248</v>
      </c>
      <c r="J832" s="2">
        <v>0.19210510433212813</v>
      </c>
      <c r="K832" s="2"/>
      <c r="L832" s="2"/>
      <c r="M832" s="2"/>
      <c r="N832" s="2">
        <v>0.7083016357965336</v>
      </c>
      <c r="O832" s="2">
        <v>0.53721118915266219</v>
      </c>
      <c r="P832" s="2">
        <v>0.2556769569077717</v>
      </c>
      <c r="Q832" s="2">
        <v>-0.1115609835456506</v>
      </c>
      <c r="R832" s="2">
        <v>-0.1268908323884165</v>
      </c>
      <c r="S832" s="2">
        <v>9.131426053808897E-2</v>
      </c>
      <c r="T832" s="2"/>
      <c r="U832" s="2">
        <v>32.163702874659997</v>
      </c>
      <c r="V832" s="2">
        <v>9.71533203125</v>
      </c>
      <c r="W832" s="2" t="s">
        <v>1948</v>
      </c>
      <c r="X832" s="2"/>
    </row>
    <row r="833" spans="1:25" x14ac:dyDescent="0.3">
      <c r="A833" s="2" t="s">
        <v>2223</v>
      </c>
      <c r="B833" s="2" t="s">
        <v>2225</v>
      </c>
      <c r="C833" s="2">
        <v>2.3052290162808947E-5</v>
      </c>
      <c r="D833" s="4" t="s">
        <v>4076</v>
      </c>
      <c r="E833" s="4" t="s">
        <v>4066</v>
      </c>
      <c r="F833" s="4">
        <v>0.24977174492677529</v>
      </c>
      <c r="H833" s="4">
        <v>2.9980381223665316E-2</v>
      </c>
      <c r="I833" s="2">
        <v>0.24977174492677529</v>
      </c>
      <c r="J833" s="2">
        <v>2.9980381223665316E-2</v>
      </c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>
        <v>33.615487914660001</v>
      </c>
      <c r="V833" s="2">
        <v>9.61279296875</v>
      </c>
      <c r="W833" s="2" t="s">
        <v>2224</v>
      </c>
      <c r="X833" s="2"/>
    </row>
    <row r="834" spans="1:25" x14ac:dyDescent="0.3">
      <c r="A834" s="2" t="s">
        <v>2701</v>
      </c>
      <c r="B834" s="2" t="s">
        <v>2703</v>
      </c>
      <c r="C834" s="2">
        <v>2.2983562185527711E-5</v>
      </c>
      <c r="D834" s="4" t="s">
        <v>4076</v>
      </c>
      <c r="E834" s="4" t="s">
        <v>4066</v>
      </c>
      <c r="F834" s="4">
        <v>1.5137204813366443E-2</v>
      </c>
      <c r="H834" s="4">
        <v>0.23000926157026888</v>
      </c>
      <c r="I834" s="2">
        <v>1.5137204813366443E-2</v>
      </c>
      <c r="J834" s="2">
        <v>0.28590632516955156</v>
      </c>
      <c r="K834" s="2"/>
      <c r="L834" s="2"/>
      <c r="M834" s="2"/>
      <c r="N834" s="2"/>
      <c r="O834" s="2"/>
      <c r="P834" s="2"/>
      <c r="Q834" s="2"/>
      <c r="R834" s="2">
        <v>0.21901581939659778</v>
      </c>
      <c r="S834" s="2">
        <v>0.1292085765453746</v>
      </c>
      <c r="T834" s="2"/>
      <c r="U834" s="2">
        <v>22.52659012466</v>
      </c>
      <c r="V834" s="2">
        <v>8.38232421875</v>
      </c>
      <c r="W834" s="2" t="s">
        <v>2702</v>
      </c>
      <c r="X834" s="2"/>
    </row>
    <row r="835" spans="1:25" x14ac:dyDescent="0.3">
      <c r="A835" s="2" t="s">
        <v>3593</v>
      </c>
      <c r="B835" s="2" t="s">
        <v>3595</v>
      </c>
      <c r="C835" s="2">
        <v>2.2973604800882161E-5</v>
      </c>
      <c r="D835" s="4" t="s">
        <v>4076</v>
      </c>
      <c r="E835" s="4" t="s">
        <v>4066</v>
      </c>
      <c r="F835" s="4">
        <v>-0.53045534752500612</v>
      </c>
      <c r="H835" s="4">
        <v>0.1798349348219927</v>
      </c>
      <c r="I835" s="2">
        <v>-0.53045534752500612</v>
      </c>
      <c r="J835" s="2">
        <v>-6.5949839238464009E-2</v>
      </c>
      <c r="K835" s="2"/>
      <c r="L835" s="2"/>
      <c r="M835" s="2"/>
      <c r="N835" s="2"/>
      <c r="O835" s="2"/>
      <c r="P835" s="2"/>
      <c r="Q835" s="2"/>
      <c r="R835" s="2">
        <v>0.39290436077625074</v>
      </c>
      <c r="S835" s="2">
        <v>0.45833505698864807</v>
      </c>
      <c r="T835" s="2"/>
      <c r="U835" s="2">
        <v>76.381092784659899</v>
      </c>
      <c r="V835" s="2">
        <v>9.29052734375</v>
      </c>
      <c r="W835" s="2" t="s">
        <v>3594</v>
      </c>
      <c r="X835" s="2"/>
    </row>
    <row r="836" spans="1:25" x14ac:dyDescent="0.3">
      <c r="A836" s="2" t="s">
        <v>2773</v>
      </c>
      <c r="B836" s="2" t="s">
        <v>2775</v>
      </c>
      <c r="C836" s="2">
        <v>2.2968138745817672E-5</v>
      </c>
      <c r="D836" s="4" t="s">
        <v>4076</v>
      </c>
      <c r="E836" s="4" t="s">
        <v>4066</v>
      </c>
      <c r="F836" s="4">
        <v>0.61163965525521236</v>
      </c>
      <c r="H836" s="4">
        <v>0.15969088380036589</v>
      </c>
      <c r="I836" s="2">
        <v>0.61163965525521236</v>
      </c>
      <c r="J836" s="2">
        <v>4.5946105774719463E-2</v>
      </c>
      <c r="K836" s="2"/>
      <c r="L836" s="2"/>
      <c r="M836" s="2"/>
      <c r="N836" s="2"/>
      <c r="O836" s="2"/>
      <c r="P836" s="2"/>
      <c r="Q836" s="2"/>
      <c r="R836" s="2">
        <v>0.22033523011950401</v>
      </c>
      <c r="S836" s="2">
        <v>0.32653609353252055</v>
      </c>
      <c r="T836" s="2" t="s">
        <v>4063</v>
      </c>
      <c r="U836" s="2">
        <v>105.65811099466001</v>
      </c>
      <c r="V836" s="2">
        <v>10.08154296875</v>
      </c>
      <c r="W836" s="2" t="s">
        <v>2774</v>
      </c>
      <c r="X836" s="2"/>
    </row>
    <row r="837" spans="1:25" x14ac:dyDescent="0.3">
      <c r="A837" s="2" t="s">
        <v>2091</v>
      </c>
      <c r="B837" s="2" t="s">
        <v>2093</v>
      </c>
      <c r="C837" s="2">
        <v>2.2862438570159924E-5</v>
      </c>
      <c r="D837" s="4" t="s">
        <v>4075</v>
      </c>
      <c r="E837" s="4" t="s">
        <v>4066</v>
      </c>
      <c r="F837" s="4">
        <v>0.10065754723241294</v>
      </c>
      <c r="G837" s="4">
        <v>0.24548411524072922</v>
      </c>
      <c r="H837" s="4">
        <v>0.25613380636182914</v>
      </c>
      <c r="I837" s="2">
        <v>0.15119498155606972</v>
      </c>
      <c r="J837" s="2">
        <v>6.4434331890811117E-2</v>
      </c>
      <c r="K837" s="2">
        <v>-0.20671608554180226</v>
      </c>
      <c r="L837" s="2">
        <v>0.22658555549034046</v>
      </c>
      <c r="M837" s="2">
        <v>0.46370565228663602</v>
      </c>
      <c r="N837" s="2">
        <v>0.31549530715910162</v>
      </c>
      <c r="O837" s="2">
        <v>0.39949218420684102</v>
      </c>
      <c r="P837" s="2">
        <v>0.18077163683257708</v>
      </c>
      <c r="Q837" s="2">
        <v>0.34799371314965888</v>
      </c>
      <c r="R837" s="2">
        <v>0.25936667471519392</v>
      </c>
      <c r="S837" s="2">
        <v>0.22115619510088669</v>
      </c>
      <c r="T837" s="2"/>
      <c r="U837" s="2">
        <v>30.13053551466</v>
      </c>
      <c r="V837" s="2">
        <v>7.16650390625</v>
      </c>
      <c r="W837" s="2" t="s">
        <v>2092</v>
      </c>
      <c r="X837" s="2"/>
      <c r="Y837" s="2"/>
    </row>
    <row r="838" spans="1:25" x14ac:dyDescent="0.3">
      <c r="A838" s="2" t="s">
        <v>2148</v>
      </c>
      <c r="B838" s="2" t="s">
        <v>2150</v>
      </c>
      <c r="C838" s="2">
        <v>2.2833951630656031E-5</v>
      </c>
      <c r="D838" s="4" t="s">
        <v>4076</v>
      </c>
      <c r="E838" s="4" t="s">
        <v>4066</v>
      </c>
      <c r="F838" s="4">
        <v>-0.6160358790513919</v>
      </c>
      <c r="H838" s="4">
        <v>0.37911860159413652</v>
      </c>
      <c r="I838" s="2">
        <v>-0.6160358790513919</v>
      </c>
      <c r="J838" s="2">
        <v>0.51561259255364222</v>
      </c>
      <c r="K838" s="2"/>
      <c r="L838" s="2"/>
      <c r="M838" s="2"/>
      <c r="N838" s="2"/>
      <c r="O838" s="2"/>
      <c r="P838" s="2"/>
      <c r="Q838" s="2"/>
      <c r="R838" s="2">
        <v>0.16248186991308608</v>
      </c>
      <c r="S838" s="2">
        <v>0.32276735135617557</v>
      </c>
      <c r="T838" s="2" t="s">
        <v>4063</v>
      </c>
      <c r="U838" s="2">
        <v>25.340553814660002</v>
      </c>
      <c r="V838" s="2">
        <v>10.12548828125</v>
      </c>
      <c r="W838" s="2" t="s">
        <v>2149</v>
      </c>
      <c r="X838" s="2"/>
    </row>
    <row r="839" spans="1:25" x14ac:dyDescent="0.3">
      <c r="A839" s="2" t="s">
        <v>3611</v>
      </c>
      <c r="B839" s="2" t="s">
        <v>3613</v>
      </c>
      <c r="C839" s="2">
        <v>2.2564987179562002E-5</v>
      </c>
      <c r="D839" s="4" t="s">
        <v>4076</v>
      </c>
      <c r="E839" s="4" t="s">
        <v>4066</v>
      </c>
      <c r="F839" s="4">
        <v>-1.1289600500103221</v>
      </c>
      <c r="H839" s="4">
        <v>0.21222598210865939</v>
      </c>
      <c r="I839" s="2">
        <v>-1.1289600500103221</v>
      </c>
      <c r="J839" s="2">
        <v>0.93615530997007712</v>
      </c>
      <c r="K839" s="2"/>
      <c r="L839" s="2"/>
      <c r="M839" s="2"/>
      <c r="N839" s="2"/>
      <c r="O839" s="2"/>
      <c r="P839" s="2"/>
      <c r="Q839" s="2"/>
      <c r="R839" s="2">
        <v>-0.58972016837369212</v>
      </c>
      <c r="S839" s="2">
        <v>-0.43368652313182449</v>
      </c>
      <c r="T839" s="2" t="s">
        <v>4063</v>
      </c>
      <c r="U839" s="2">
        <v>104.10297325466</v>
      </c>
      <c r="V839" s="2">
        <v>5.56689453125</v>
      </c>
      <c r="W839" s="2" t="s">
        <v>3612</v>
      </c>
      <c r="X839" s="2"/>
    </row>
    <row r="840" spans="1:25" x14ac:dyDescent="0.3">
      <c r="A840" s="2" t="s">
        <v>2966</v>
      </c>
      <c r="B840" s="2" t="s">
        <v>2968</v>
      </c>
      <c r="C840" s="2">
        <v>2.2038320982594929E-5</v>
      </c>
      <c r="D840" s="4" t="s">
        <v>4076</v>
      </c>
      <c r="E840" s="4" t="s">
        <v>4065</v>
      </c>
      <c r="F840" s="4">
        <v>-0.76847928018298861</v>
      </c>
      <c r="G840" s="4">
        <v>-0.84231693784363881</v>
      </c>
      <c r="H840" s="4">
        <v>-0.49362062785805721</v>
      </c>
      <c r="I840" s="2">
        <v>-0.39303712234243482</v>
      </c>
      <c r="J840" s="2">
        <v>-1.0587799786772361</v>
      </c>
      <c r="K840" s="2">
        <v>-1.1816045237742245</v>
      </c>
      <c r="L840" s="2">
        <v>-1.2070004482698884</v>
      </c>
      <c r="M840" s="2">
        <v>-0.41446412607799371</v>
      </c>
      <c r="N840" s="2"/>
      <c r="O840" s="2">
        <v>-0.73079619443230626</v>
      </c>
      <c r="P840" s="2"/>
      <c r="Q840" s="2">
        <v>-0.47763342741738929</v>
      </c>
      <c r="R840" s="2">
        <v>-6.6115285766816079E-2</v>
      </c>
      <c r="S840" s="2">
        <v>5.0879728128932517E-2</v>
      </c>
      <c r="T840" s="2" t="s">
        <v>4063</v>
      </c>
      <c r="U840" s="2">
        <v>41.519801714659998</v>
      </c>
      <c r="V840" s="2">
        <v>6.68310546875</v>
      </c>
      <c r="W840" s="2" t="s">
        <v>2967</v>
      </c>
      <c r="X840" s="2"/>
      <c r="Y840" s="2"/>
    </row>
    <row r="841" spans="1:25" x14ac:dyDescent="0.3">
      <c r="A841" s="2" t="s">
        <v>1536</v>
      </c>
      <c r="B841" s="2" t="s">
        <v>1538</v>
      </c>
      <c r="C841" s="2">
        <v>2.2012869480301911E-5</v>
      </c>
      <c r="D841" s="4" t="s">
        <v>4075</v>
      </c>
      <c r="E841" s="4" t="s">
        <v>4066</v>
      </c>
      <c r="F841" s="4">
        <v>9.6839527920373439E-2</v>
      </c>
      <c r="G841" s="4">
        <v>0.18604083620267817</v>
      </c>
      <c r="H841" s="4">
        <v>-0.1710360747961886</v>
      </c>
      <c r="I841" s="2">
        <v>-0.16372419367711069</v>
      </c>
      <c r="J841" s="2">
        <v>8.1464323910866984E-2</v>
      </c>
      <c r="K841" s="2">
        <v>0.35740324951785757</v>
      </c>
      <c r="L841" s="2">
        <v>0.18604083620267817</v>
      </c>
      <c r="M841" s="2">
        <v>-0.42353647350324419</v>
      </c>
      <c r="N841" s="2"/>
      <c r="O841" s="2"/>
      <c r="P841" s="2"/>
      <c r="Q841" s="2"/>
      <c r="R841" s="2"/>
      <c r="S841" s="2"/>
      <c r="T841" s="2" t="s">
        <v>4063</v>
      </c>
      <c r="U841" s="2">
        <v>245.013077984662</v>
      </c>
      <c r="V841" s="2">
        <v>6.27783203125</v>
      </c>
      <c r="W841" s="2" t="s">
        <v>1537</v>
      </c>
      <c r="X841" s="2"/>
      <c r="Y841" s="2"/>
    </row>
    <row r="842" spans="1:25" x14ac:dyDescent="0.3">
      <c r="A842" s="2" t="s">
        <v>2845</v>
      </c>
      <c r="B842" s="2" t="s">
        <v>2847</v>
      </c>
      <c r="C842" s="2">
        <v>2.197519534583461E-5</v>
      </c>
      <c r="D842" s="4" t="s">
        <v>4076</v>
      </c>
      <c r="E842" s="4" t="s">
        <v>4065</v>
      </c>
      <c r="F842" s="4">
        <v>-0.5239212932434415</v>
      </c>
      <c r="H842" s="4">
        <v>-0.2100910016426954</v>
      </c>
      <c r="I842" s="2">
        <v>-0.5239212932434415</v>
      </c>
      <c r="J842" s="2">
        <v>-0.2100910016426954</v>
      </c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>
        <v>29.671331914660001</v>
      </c>
      <c r="V842" s="2">
        <v>9.78857421875</v>
      </c>
      <c r="W842" s="2" t="s">
        <v>2846</v>
      </c>
      <c r="X842" s="2"/>
    </row>
    <row r="843" spans="1:25" x14ac:dyDescent="0.3">
      <c r="A843" s="2" t="s">
        <v>656</v>
      </c>
      <c r="B843" s="2" t="s">
        <v>658</v>
      </c>
      <c r="C843" s="2">
        <v>2.1845256712628285E-5</v>
      </c>
      <c r="D843" s="4" t="s">
        <v>4076</v>
      </c>
      <c r="E843" s="4" t="s">
        <v>4066</v>
      </c>
      <c r="F843" s="4">
        <v>-0.47709344347004234</v>
      </c>
      <c r="H843" s="4">
        <v>0.5372536370956621</v>
      </c>
      <c r="I843" s="2">
        <v>-0.47709344347004234</v>
      </c>
      <c r="J843" s="2"/>
      <c r="K843" s="2"/>
      <c r="L843" s="2"/>
      <c r="M843" s="2"/>
      <c r="N843" s="2"/>
      <c r="O843" s="2"/>
      <c r="P843" s="2"/>
      <c r="Q843" s="2"/>
      <c r="R843" s="2">
        <v>0.47035625382136892</v>
      </c>
      <c r="S843" s="2">
        <v>0.60415102036995527</v>
      </c>
      <c r="T843" s="2" t="s">
        <v>4063</v>
      </c>
      <c r="U843" s="2">
        <v>104.27112049466101</v>
      </c>
      <c r="V843" s="2">
        <v>8.08935546875</v>
      </c>
      <c r="W843" s="2" t="s">
        <v>657</v>
      </c>
      <c r="X843" s="2"/>
    </row>
    <row r="844" spans="1:25" x14ac:dyDescent="0.3">
      <c r="A844" s="2" t="s">
        <v>1674</v>
      </c>
      <c r="B844" s="2" t="s">
        <v>1676</v>
      </c>
      <c r="C844" s="2">
        <v>2.1786738456403893E-5</v>
      </c>
      <c r="D844" s="4" t="s">
        <v>4076</v>
      </c>
      <c r="E844" s="4" t="s">
        <v>4066</v>
      </c>
      <c r="F844" s="4">
        <v>-0.1057166251310121</v>
      </c>
      <c r="H844" s="4">
        <v>1.349534803058244E-2</v>
      </c>
      <c r="I844" s="2">
        <v>-3.6937290983841443E-2</v>
      </c>
      <c r="J844" s="2">
        <v>3.7904041490111902E-2</v>
      </c>
      <c r="K844" s="2"/>
      <c r="L844" s="2"/>
      <c r="M844" s="2"/>
      <c r="N844" s="2">
        <v>-0.17449595927818276</v>
      </c>
      <c r="O844" s="2"/>
      <c r="P844" s="2"/>
      <c r="Q844" s="2"/>
      <c r="R844" s="2">
        <v>-0.24028099908449227</v>
      </c>
      <c r="S844" s="2">
        <v>0.21845430822659823</v>
      </c>
      <c r="T844" s="2"/>
      <c r="U844" s="2">
        <v>73.636977874660104</v>
      </c>
      <c r="V844" s="2">
        <v>8.80712890625</v>
      </c>
      <c r="W844" s="2" t="s">
        <v>1675</v>
      </c>
      <c r="X844" s="2"/>
    </row>
    <row r="845" spans="1:25" x14ac:dyDescent="0.3">
      <c r="A845" s="2" t="s">
        <v>2613</v>
      </c>
      <c r="B845" s="2" t="s">
        <v>2615</v>
      </c>
      <c r="C845" s="2">
        <v>2.1777263689241766E-5</v>
      </c>
      <c r="D845" s="4" t="s">
        <v>4076</v>
      </c>
      <c r="E845" s="4" t="s">
        <v>4066</v>
      </c>
      <c r="F845" s="4">
        <v>0.7469448938465526</v>
      </c>
      <c r="H845" s="4">
        <v>-6.5889939553984145E-2</v>
      </c>
      <c r="I845" s="2">
        <v>0.7469448938465526</v>
      </c>
      <c r="J845" s="2">
        <v>-0.2327336544492426</v>
      </c>
      <c r="K845" s="2"/>
      <c r="L845" s="2"/>
      <c r="M845" s="2"/>
      <c r="N845" s="2"/>
      <c r="O845" s="2"/>
      <c r="P845" s="2"/>
      <c r="Q845" s="2"/>
      <c r="R845" s="2">
        <v>-0.17638258657254824</v>
      </c>
      <c r="S845" s="2">
        <v>0.37829013725509686</v>
      </c>
      <c r="T845" s="2"/>
      <c r="U845" s="2">
        <v>91.920978764659907</v>
      </c>
      <c r="V845" s="2">
        <v>9.11474609375</v>
      </c>
      <c r="W845" s="2" t="s">
        <v>2614</v>
      </c>
      <c r="X845" s="2"/>
    </row>
    <row r="846" spans="1:25" x14ac:dyDescent="0.3">
      <c r="A846" s="2" t="s">
        <v>2047</v>
      </c>
      <c r="B846" s="2" t="s">
        <v>2049</v>
      </c>
      <c r="C846" s="2">
        <v>2.1769449621025383E-5</v>
      </c>
      <c r="D846" s="4" t="s">
        <v>4075</v>
      </c>
      <c r="E846" s="4" t="s">
        <v>4066</v>
      </c>
      <c r="F846" s="4">
        <v>5.9490239694139184E-2</v>
      </c>
      <c r="G846" s="4">
        <v>1.0777688633960538</v>
      </c>
      <c r="H846" s="4">
        <v>0.2625012229764157</v>
      </c>
      <c r="I846" s="2">
        <v>0.11750555968114387</v>
      </c>
      <c r="J846" s="2">
        <v>0.123475029548699</v>
      </c>
      <c r="K846" s="2">
        <v>1.4749197071344984E-3</v>
      </c>
      <c r="L846" s="2">
        <v>1.0777688633960538</v>
      </c>
      <c r="M846" s="2">
        <v>0.93080429293131217</v>
      </c>
      <c r="N846" s="2"/>
      <c r="O846" s="2"/>
      <c r="P846" s="2"/>
      <c r="Q846" s="2"/>
      <c r="R846" s="2">
        <v>-0.16427993495761342</v>
      </c>
      <c r="S846" s="2">
        <v>-0.36927137214391464</v>
      </c>
      <c r="T846" s="2"/>
      <c r="U846" s="2">
        <v>155.56669831465999</v>
      </c>
      <c r="V846" s="2">
        <v>6.37939453125</v>
      </c>
      <c r="W846" s="2" t="s">
        <v>2048</v>
      </c>
      <c r="X846" s="2"/>
      <c r="Y846" s="2"/>
    </row>
    <row r="847" spans="1:25" x14ac:dyDescent="0.3">
      <c r="A847" s="2" t="s">
        <v>378</v>
      </c>
      <c r="B847" s="2" t="s">
        <v>380</v>
      </c>
      <c r="C847" s="2">
        <v>2.1738680257062839E-5</v>
      </c>
      <c r="D847" s="4" t="s">
        <v>4076</v>
      </c>
      <c r="E847" s="4" t="s">
        <v>4066</v>
      </c>
      <c r="F847" s="4">
        <v>-0.43558098336256723</v>
      </c>
      <c r="H847" s="4">
        <v>0.14384734482886222</v>
      </c>
      <c r="I847" s="2">
        <v>-0.43558098336256723</v>
      </c>
      <c r="J847" s="2">
        <v>0.5317915739850041</v>
      </c>
      <c r="K847" s="2"/>
      <c r="L847" s="2"/>
      <c r="M847" s="2"/>
      <c r="N847" s="2"/>
      <c r="O847" s="2"/>
      <c r="P847" s="2"/>
      <c r="Q847" s="2"/>
      <c r="R847" s="2">
        <v>-0.21331190137735087</v>
      </c>
      <c r="S847" s="2">
        <v>-0.27488186727720848</v>
      </c>
      <c r="T847" s="2"/>
      <c r="U847" s="2">
        <v>59.517514134659997</v>
      </c>
      <c r="V847" s="2">
        <v>5.61767578125</v>
      </c>
      <c r="W847" s="2" t="s">
        <v>379</v>
      </c>
      <c r="X847" s="2"/>
    </row>
    <row r="848" spans="1:25" x14ac:dyDescent="0.3">
      <c r="A848" s="2" t="s">
        <v>2079</v>
      </c>
      <c r="B848" s="2" t="s">
        <v>2081</v>
      </c>
      <c r="C848" s="2">
        <v>2.1738468682932316E-5</v>
      </c>
      <c r="D848" s="4" t="s">
        <v>4075</v>
      </c>
      <c r="E848" s="4" t="s">
        <v>4066</v>
      </c>
      <c r="F848" s="4">
        <v>0.4465168414463902</v>
      </c>
      <c r="G848" s="4">
        <v>-3.1426959265701923E-2</v>
      </c>
      <c r="H848" s="4">
        <v>-0.15091659012645392</v>
      </c>
      <c r="I848" s="2">
        <v>0.72904199225790534</v>
      </c>
      <c r="J848" s="2">
        <v>0.20630358903880266</v>
      </c>
      <c r="K848" s="2">
        <v>0.3500819411491351</v>
      </c>
      <c r="L848" s="2">
        <v>-0.21630824150025818</v>
      </c>
      <c r="M848" s="2">
        <v>-0.90661495962014704</v>
      </c>
      <c r="N848" s="2"/>
      <c r="O848" s="2">
        <v>0.26042659093213016</v>
      </c>
      <c r="P848" s="2">
        <v>0.15345432296885433</v>
      </c>
      <c r="Q848" s="2"/>
      <c r="R848" s="2">
        <v>0.13755799566822216</v>
      </c>
      <c r="S848" s="2">
        <v>0.35756520473574316</v>
      </c>
      <c r="T848" s="2"/>
      <c r="U848" s="2">
        <v>31.440470084659999</v>
      </c>
      <c r="V848" s="2">
        <v>9.07080078125</v>
      </c>
      <c r="W848" s="2" t="s">
        <v>2080</v>
      </c>
      <c r="X848" s="2"/>
      <c r="Y848" s="2"/>
    </row>
    <row r="849" spans="1:25" x14ac:dyDescent="0.3">
      <c r="A849" s="2" t="s">
        <v>3799</v>
      </c>
      <c r="B849" s="2" t="s">
        <v>3801</v>
      </c>
      <c r="C849" s="2">
        <v>2.1542355818965009E-5</v>
      </c>
      <c r="D849" s="4" t="s">
        <v>4075</v>
      </c>
      <c r="E849" s="4" t="s">
        <v>4066</v>
      </c>
      <c r="F849" s="4">
        <v>0.61302043068120693</v>
      </c>
      <c r="G849" s="4">
        <v>0.46003530147801153</v>
      </c>
      <c r="H849" s="4">
        <v>-0.17033600927607587</v>
      </c>
      <c r="I849" s="2">
        <v>1.4499350089262748</v>
      </c>
      <c r="J849" s="2">
        <v>-5.9422026515436287E-2</v>
      </c>
      <c r="K849" s="2">
        <v>0.10914238738403907</v>
      </c>
      <c r="L849" s="2">
        <v>0.46003530147801153</v>
      </c>
      <c r="M849" s="2">
        <v>-0.72696629800946455</v>
      </c>
      <c r="N849" s="2"/>
      <c r="O849" s="2">
        <v>0.27998389573330695</v>
      </c>
      <c r="P849" s="2"/>
      <c r="Q849" s="2"/>
      <c r="R849" s="2">
        <v>0.2229704370890398</v>
      </c>
      <c r="S849" s="2">
        <v>0.32779015630430663</v>
      </c>
      <c r="T849" s="2"/>
      <c r="U849" s="2">
        <v>40.75868515466</v>
      </c>
      <c r="V849" s="2">
        <v>6.40478515625</v>
      </c>
      <c r="W849" s="2" t="s">
        <v>3800</v>
      </c>
      <c r="X849" s="2"/>
      <c r="Y849" s="2"/>
    </row>
    <row r="850" spans="1:25" x14ac:dyDescent="0.3">
      <c r="A850" s="2" t="s">
        <v>3334</v>
      </c>
      <c r="B850" s="2" t="s">
        <v>3336</v>
      </c>
      <c r="C850" s="2">
        <v>2.145846695553522E-5</v>
      </c>
      <c r="D850" s="4" t="s">
        <v>4075</v>
      </c>
      <c r="E850" s="4" t="s">
        <v>4066</v>
      </c>
      <c r="F850" s="4">
        <v>-3.3536076399801343E-2</v>
      </c>
      <c r="G850" s="4">
        <v>-0.12352594033518166</v>
      </c>
      <c r="H850" s="4">
        <v>0.43449629476519991</v>
      </c>
      <c r="I850" s="2">
        <v>-0.20098087884258789</v>
      </c>
      <c r="J850" s="2">
        <v>0.40981331906919954</v>
      </c>
      <c r="K850" s="2"/>
      <c r="L850" s="2"/>
      <c r="M850" s="2"/>
      <c r="N850" s="2">
        <v>4.215951732035416E-2</v>
      </c>
      <c r="O850" s="2">
        <v>0.22565793476561627</v>
      </c>
      <c r="P850" s="2">
        <v>-0.19071228322542411</v>
      </c>
      <c r="Q850" s="2">
        <v>-5.6339597444939202E-2</v>
      </c>
      <c r="R850" s="2">
        <v>0.33926369346942931</v>
      </c>
      <c r="S850" s="2">
        <v>0.57909484745297124</v>
      </c>
      <c r="T850" s="2" t="s">
        <v>4063</v>
      </c>
      <c r="U850" s="2">
        <v>294.66590268466399</v>
      </c>
      <c r="V850" s="2">
        <v>12.02978515625</v>
      </c>
      <c r="W850" s="2" t="s">
        <v>3335</v>
      </c>
      <c r="X850" s="2"/>
    </row>
    <row r="851" spans="1:25" x14ac:dyDescent="0.3">
      <c r="A851" s="2" t="s">
        <v>1668</v>
      </c>
      <c r="B851" s="2" t="s">
        <v>1670</v>
      </c>
      <c r="C851" s="2">
        <v>2.1377838163005491E-5</v>
      </c>
      <c r="D851" s="4" t="s">
        <v>4075</v>
      </c>
      <c r="E851" s="4" t="s">
        <v>4066</v>
      </c>
      <c r="F851" s="4">
        <v>0.21376592274360784</v>
      </c>
      <c r="G851" s="4">
        <v>0.19130675744921882</v>
      </c>
      <c r="H851" s="4">
        <v>6.8753201873840897E-4</v>
      </c>
      <c r="I851" s="2">
        <v>0.27217187455352082</v>
      </c>
      <c r="J851" s="2">
        <v>-6.0193217909744613E-2</v>
      </c>
      <c r="K851" s="2">
        <v>0.16057344311697108</v>
      </c>
      <c r="L851" s="2">
        <v>0.3458310107763401</v>
      </c>
      <c r="M851" s="2">
        <v>0.55104760874006808</v>
      </c>
      <c r="N851" s="2">
        <v>0.31419396104326247</v>
      </c>
      <c r="O851" s="2">
        <v>0.1029109400774008</v>
      </c>
      <c r="P851" s="2">
        <v>-8.185057578525351E-2</v>
      </c>
      <c r="Q851" s="2">
        <v>0.15541558402944861</v>
      </c>
      <c r="R851" s="2">
        <v>-0.38927478391877191</v>
      </c>
      <c r="S851" s="2">
        <v>-0.58830880562944454</v>
      </c>
      <c r="T851" s="2"/>
      <c r="U851" s="2">
        <v>139.43248667466</v>
      </c>
      <c r="V851" s="2">
        <v>6.68310546875</v>
      </c>
      <c r="W851" s="2" t="s">
        <v>1669</v>
      </c>
      <c r="X851" s="2"/>
      <c r="Y851" s="2"/>
    </row>
    <row r="852" spans="1:25" x14ac:dyDescent="0.3">
      <c r="A852" s="2" t="s">
        <v>3058</v>
      </c>
      <c r="B852" s="2" t="s">
        <v>3060</v>
      </c>
      <c r="C852" s="2">
        <v>2.1342813478918229E-5</v>
      </c>
      <c r="D852" s="4" t="s">
        <v>4076</v>
      </c>
      <c r="E852" s="4" t="s">
        <v>4066</v>
      </c>
      <c r="F852" s="4">
        <v>1.5339438522661595</v>
      </c>
      <c r="G852" s="4">
        <v>-0.40442324469013829</v>
      </c>
      <c r="H852" s="4">
        <v>0.39060940792360621</v>
      </c>
      <c r="I852" s="2">
        <v>1.5339438522661595</v>
      </c>
      <c r="J852" s="2">
        <v>0.45131338539153343</v>
      </c>
      <c r="K852" s="2"/>
      <c r="L852" s="2"/>
      <c r="M852" s="2"/>
      <c r="N852" s="2"/>
      <c r="O852" s="2"/>
      <c r="P852" s="2"/>
      <c r="Q852" s="2">
        <v>-0.40442324469013829</v>
      </c>
      <c r="R852" s="2">
        <v>0.29611912152832404</v>
      </c>
      <c r="S852" s="2">
        <v>0.36369173938303406</v>
      </c>
      <c r="T852" s="2" t="s">
        <v>4063</v>
      </c>
      <c r="U852" s="2">
        <v>111.770392214661</v>
      </c>
      <c r="V852" s="2">
        <v>6.37939453125</v>
      </c>
      <c r="W852" s="2" t="s">
        <v>3059</v>
      </c>
      <c r="X852" s="2"/>
    </row>
    <row r="853" spans="1:25" x14ac:dyDescent="0.3">
      <c r="A853" s="2" t="s">
        <v>3963</v>
      </c>
      <c r="B853" s="2" t="s">
        <v>3965</v>
      </c>
      <c r="C853" s="2">
        <v>2.1324868193565689E-5</v>
      </c>
      <c r="D853" s="4" t="s">
        <v>4075</v>
      </c>
      <c r="E853" s="4" t="s">
        <v>4066</v>
      </c>
      <c r="F853" s="4">
        <v>0.28414938547909285</v>
      </c>
      <c r="G853" s="4">
        <v>0.15716011586823536</v>
      </c>
      <c r="H853" s="4">
        <v>0.14171658017197986</v>
      </c>
      <c r="I853" s="2">
        <v>0.48168569570841968</v>
      </c>
      <c r="J853" s="2">
        <v>0.26854131879892162</v>
      </c>
      <c r="K853" s="2">
        <v>8.6613075249766025E-2</v>
      </c>
      <c r="L853" s="2">
        <v>0.15716011586823536</v>
      </c>
      <c r="M853" s="2">
        <v>0.49243146583680875</v>
      </c>
      <c r="N853" s="2"/>
      <c r="O853" s="2"/>
      <c r="P853" s="2"/>
      <c r="Q853" s="2"/>
      <c r="R853" s="2">
        <v>-0.41567474067898436</v>
      </c>
      <c r="S853" s="2">
        <v>-0.25597134756059725</v>
      </c>
      <c r="T853" s="2"/>
      <c r="U853" s="2">
        <v>54.183681564659999</v>
      </c>
      <c r="V853" s="2">
        <v>9.27587890625</v>
      </c>
      <c r="W853" s="2" t="s">
        <v>3964</v>
      </c>
      <c r="X853" s="2"/>
      <c r="Y853" s="2"/>
    </row>
    <row r="854" spans="1:25" x14ac:dyDescent="0.3">
      <c r="A854" s="2" t="s">
        <v>3283</v>
      </c>
      <c r="B854" s="2" t="s">
        <v>3285</v>
      </c>
      <c r="C854" s="2">
        <v>2.1074758424136965E-5</v>
      </c>
      <c r="D854" s="4" t="s">
        <v>4076</v>
      </c>
      <c r="E854" s="4" t="s">
        <v>4066</v>
      </c>
      <c r="F854" s="4">
        <v>-0.2305687593364816</v>
      </c>
      <c r="G854" s="4">
        <v>-0.16404725117995828</v>
      </c>
      <c r="H854" s="4">
        <v>5.5291624639360895E-2</v>
      </c>
      <c r="I854" s="2">
        <v>-0.41266137682520171</v>
      </c>
      <c r="J854" s="2"/>
      <c r="K854" s="2">
        <v>-0.18131272455823666</v>
      </c>
      <c r="L854" s="2">
        <v>0.11533158795470658</v>
      </c>
      <c r="M854" s="2">
        <v>-0.16056236300376228</v>
      </c>
      <c r="N854" s="2">
        <v>-0.13412660629812673</v>
      </c>
      <c r="O854" s="2">
        <v>-6.1337746953886413E-2</v>
      </c>
      <c r="P854" s="2">
        <v>-0.4319258823946126</v>
      </c>
      <c r="Q854" s="2">
        <v>-0.45492629823463354</v>
      </c>
      <c r="R854" s="2">
        <v>0.30236219144471888</v>
      </c>
      <c r="S854" s="2">
        <v>0.2399290331202493</v>
      </c>
      <c r="T854" s="2" t="s">
        <v>4063</v>
      </c>
      <c r="U854" s="2">
        <v>23.640222854659999</v>
      </c>
      <c r="V854" s="2">
        <v>10.90185546875</v>
      </c>
      <c r="W854" s="2" t="s">
        <v>3284</v>
      </c>
      <c r="X854" s="2"/>
      <c r="Y854" s="2"/>
    </row>
    <row r="855" spans="1:25" x14ac:dyDescent="0.3">
      <c r="A855" s="2" t="s">
        <v>429</v>
      </c>
      <c r="B855" s="2" t="s">
        <v>431</v>
      </c>
      <c r="C855" s="2">
        <v>2.1067712988830851E-5</v>
      </c>
      <c r="D855" s="4" t="s">
        <v>4076</v>
      </c>
      <c r="E855" s="4" t="s">
        <v>4066</v>
      </c>
      <c r="F855" s="4">
        <v>-0.3536291860617834</v>
      </c>
      <c r="G855" s="4">
        <v>0.10916131169380805</v>
      </c>
      <c r="H855" s="4">
        <v>0.50261036927923164</v>
      </c>
      <c r="I855" s="2">
        <v>-0.44908157127255399</v>
      </c>
      <c r="J855" s="2">
        <v>0.74020783185725914</v>
      </c>
      <c r="K855" s="2"/>
      <c r="L855" s="2"/>
      <c r="M855" s="2"/>
      <c r="N855" s="2"/>
      <c r="O855" s="2">
        <v>-0.25817680085101286</v>
      </c>
      <c r="P855" s="2">
        <v>0.33206354216131578</v>
      </c>
      <c r="Q855" s="2">
        <v>-0.1137409187736997</v>
      </c>
      <c r="R855" s="2">
        <v>6.5976729563549816E-2</v>
      </c>
      <c r="S855" s="2">
        <v>0.4640490838388584</v>
      </c>
      <c r="T855" s="2"/>
      <c r="U855" s="2">
        <v>91.457526694660103</v>
      </c>
      <c r="V855" s="2">
        <v>5.38916015625</v>
      </c>
      <c r="W855" s="2" t="s">
        <v>430</v>
      </c>
      <c r="X855" s="2"/>
    </row>
    <row r="856" spans="1:25" x14ac:dyDescent="0.3">
      <c r="A856" s="2" t="s">
        <v>2716</v>
      </c>
      <c r="B856" s="2" t="s">
        <v>2718</v>
      </c>
      <c r="C856" s="2">
        <v>2.101514475383264E-5</v>
      </c>
      <c r="D856" s="4" t="s">
        <v>4076</v>
      </c>
      <c r="E856" s="4" t="s">
        <v>4066</v>
      </c>
      <c r="F856" s="4">
        <v>-0.13798724311388072</v>
      </c>
      <c r="H856" s="4">
        <v>0.34704983728442218</v>
      </c>
      <c r="I856" s="2">
        <v>-0.13798724311388072</v>
      </c>
      <c r="J856" s="2">
        <v>0.24074028177224155</v>
      </c>
      <c r="K856" s="2"/>
      <c r="L856" s="2"/>
      <c r="M856" s="2"/>
      <c r="N856" s="2"/>
      <c r="O856" s="2"/>
      <c r="P856" s="2"/>
      <c r="Q856" s="2"/>
      <c r="R856" s="2">
        <v>1.076987392322809</v>
      </c>
      <c r="S856" s="2">
        <v>-0.17026860672960337</v>
      </c>
      <c r="T856" s="2"/>
      <c r="U856" s="2">
        <v>23.653189724659999</v>
      </c>
      <c r="V856" s="2">
        <v>9.07080078125</v>
      </c>
      <c r="W856" s="2" t="s">
        <v>2717</v>
      </c>
      <c r="X856" s="2"/>
    </row>
    <row r="857" spans="1:25" x14ac:dyDescent="0.3">
      <c r="A857" s="2" t="s">
        <v>2627</v>
      </c>
      <c r="B857" s="2" t="s">
        <v>2629</v>
      </c>
      <c r="C857" s="2">
        <v>2.0911727316397206E-5</v>
      </c>
      <c r="D857" s="4" t="s">
        <v>4076</v>
      </c>
      <c r="E857" s="4" t="s">
        <v>4066</v>
      </c>
      <c r="F857" s="4">
        <v>-1.3755994387264181</v>
      </c>
      <c r="H857" s="4">
        <v>-3.0734699933097076E-2</v>
      </c>
      <c r="I857" s="2">
        <v>-1.3755994387264181</v>
      </c>
      <c r="J857" s="2">
        <v>-0.23506535674826834</v>
      </c>
      <c r="K857" s="2"/>
      <c r="L857" s="2"/>
      <c r="M857" s="2"/>
      <c r="N857" s="2"/>
      <c r="O857" s="2"/>
      <c r="P857" s="2"/>
      <c r="Q857" s="2"/>
      <c r="R857" s="2">
        <v>0.22953747236337391</v>
      </c>
      <c r="S857" s="2">
        <v>0.1176544414007745</v>
      </c>
      <c r="T857" s="2" t="s">
        <v>4063</v>
      </c>
      <c r="U857" s="2">
        <v>63.714699034659901</v>
      </c>
      <c r="V857" s="2">
        <v>10.53564453125</v>
      </c>
      <c r="W857" s="2" t="s">
        <v>2628</v>
      </c>
      <c r="X857" s="2"/>
    </row>
    <row r="858" spans="1:25" x14ac:dyDescent="0.3">
      <c r="A858" s="2" t="s">
        <v>2313</v>
      </c>
      <c r="B858" s="2" t="s">
        <v>2315</v>
      </c>
      <c r="C858" s="2">
        <v>2.0833897870332461E-5</v>
      </c>
      <c r="D858" s="4" t="s">
        <v>4076</v>
      </c>
      <c r="E858" s="4" t="s">
        <v>4066</v>
      </c>
      <c r="F858" s="4">
        <v>-0.16155487045950495</v>
      </c>
      <c r="H858" s="4">
        <v>-4.269417653004362E-2</v>
      </c>
      <c r="I858" s="2">
        <v>-0.16155487045950495</v>
      </c>
      <c r="J858" s="2">
        <v>0.18391647583179865</v>
      </c>
      <c r="K858" s="2"/>
      <c r="L858" s="2"/>
      <c r="M858" s="2"/>
      <c r="N858" s="2"/>
      <c r="O858" s="2"/>
      <c r="P858" s="2"/>
      <c r="Q858" s="2"/>
      <c r="R858" s="2">
        <v>-0.28263831022317454</v>
      </c>
      <c r="S858" s="2">
        <v>-0.25597134756059725</v>
      </c>
      <c r="T858" s="2"/>
      <c r="U858" s="2">
        <v>44.701285104660002</v>
      </c>
      <c r="V858" s="2">
        <v>7.81103515625</v>
      </c>
      <c r="W858" s="2" t="s">
        <v>2314</v>
      </c>
      <c r="X858" s="2"/>
    </row>
    <row r="859" spans="1:25" x14ac:dyDescent="0.3">
      <c r="A859" s="2" t="s">
        <v>2592</v>
      </c>
      <c r="B859" s="2" t="s">
        <v>2594</v>
      </c>
      <c r="C859" s="2">
        <v>2.0809150824480906E-5</v>
      </c>
      <c r="D859" s="4" t="s">
        <v>4075</v>
      </c>
      <c r="E859" s="4" t="s">
        <v>4066</v>
      </c>
      <c r="F859" s="4">
        <v>0.47945911897911525</v>
      </c>
      <c r="G859" s="4">
        <v>-0.17168885362777189</v>
      </c>
      <c r="H859" s="4">
        <v>2.6193313541681158E-2</v>
      </c>
      <c r="I859" s="2">
        <v>0.24887964979751723</v>
      </c>
      <c r="J859" s="2">
        <v>-0.18429816172092034</v>
      </c>
      <c r="K859" s="2">
        <v>1.0090103027586335</v>
      </c>
      <c r="L859" s="2">
        <v>-0.11331568098471677</v>
      </c>
      <c r="M859" s="2">
        <v>0.2822909817934609</v>
      </c>
      <c r="N859" s="2">
        <v>0.19821122513177425</v>
      </c>
      <c r="O859" s="2">
        <v>0.1627635836306158</v>
      </c>
      <c r="P859" s="2">
        <v>-0.53799929462896956</v>
      </c>
      <c r="Q859" s="2">
        <v>7.7875242087315485E-2</v>
      </c>
      <c r="R859" s="2">
        <v>2.7301805283294463E-2</v>
      </c>
      <c r="S859" s="2">
        <v>-6.6127564178288648E-2</v>
      </c>
      <c r="T859" s="2"/>
      <c r="U859" s="2">
        <v>66.464519104660098</v>
      </c>
      <c r="V859" s="2">
        <v>7.92822265625</v>
      </c>
      <c r="W859" s="2" t="s">
        <v>2593</v>
      </c>
      <c r="X859" s="2"/>
      <c r="Y859" s="2"/>
    </row>
    <row r="860" spans="1:25" x14ac:dyDescent="0.3">
      <c r="A860" s="2" t="s">
        <v>2818</v>
      </c>
      <c r="B860" s="2" t="s">
        <v>2820</v>
      </c>
      <c r="C860" s="2">
        <v>2.0748035333247387E-5</v>
      </c>
      <c r="D860" s="4" t="s">
        <v>4076</v>
      </c>
      <c r="E860" s="4" t="s">
        <v>4066</v>
      </c>
      <c r="F860" s="4">
        <v>-0.59819859935729247</v>
      </c>
      <c r="G860" s="4">
        <v>-1.4858577320692734</v>
      </c>
      <c r="H860" s="4">
        <v>0.44292988086243923</v>
      </c>
      <c r="I860" s="2">
        <v>0.17627993653802368</v>
      </c>
      <c r="J860" s="2">
        <v>0.6057682937314276</v>
      </c>
      <c r="K860" s="2"/>
      <c r="L860" s="2"/>
      <c r="M860" s="2"/>
      <c r="N860" s="2">
        <v>-1.3112543805121182</v>
      </c>
      <c r="O860" s="2">
        <v>-1.4340998899930988</v>
      </c>
      <c r="P860" s="2">
        <v>-1.5013409005549399</v>
      </c>
      <c r="Q860" s="2">
        <v>-1.470374563583607</v>
      </c>
      <c r="R860" s="2">
        <v>0.36215569957898058</v>
      </c>
      <c r="S860" s="2">
        <v>0.19802723640792128</v>
      </c>
      <c r="T860" s="2" t="s">
        <v>4063</v>
      </c>
      <c r="U860" s="2">
        <v>30.129588414659999</v>
      </c>
      <c r="V860" s="2">
        <v>9.37841796875</v>
      </c>
      <c r="W860" s="2" t="s">
        <v>2819</v>
      </c>
      <c r="X860" s="2"/>
    </row>
    <row r="861" spans="1:25" x14ac:dyDescent="0.3">
      <c r="A861" s="2" t="s">
        <v>775</v>
      </c>
      <c r="B861" s="2" t="s">
        <v>777</v>
      </c>
      <c r="C861" s="2">
        <v>2.0728780853962899E-5</v>
      </c>
      <c r="D861" s="4" t="s">
        <v>4076</v>
      </c>
      <c r="E861" s="4" t="s">
        <v>4066</v>
      </c>
      <c r="F861" s="4">
        <v>-0.238851146640881</v>
      </c>
      <c r="H861" s="4">
        <v>7.2476194164020125E-2</v>
      </c>
      <c r="I861" s="2">
        <v>-0.238851146640881</v>
      </c>
      <c r="J861" s="2">
        <v>0.10269018733595908</v>
      </c>
      <c r="K861" s="2"/>
      <c r="L861" s="2"/>
      <c r="M861" s="2"/>
      <c r="N861" s="2"/>
      <c r="O861" s="2"/>
      <c r="P861" s="2"/>
      <c r="Q861" s="2"/>
      <c r="R861" s="2">
        <v>0.15560165191660102</v>
      </c>
      <c r="S861" s="2">
        <v>-7.1077249932438691E-2</v>
      </c>
      <c r="T861" s="2"/>
      <c r="U861" s="2">
        <v>53.883283444660002</v>
      </c>
      <c r="V861" s="2">
        <v>8.35302734375</v>
      </c>
      <c r="W861" s="2" t="s">
        <v>776</v>
      </c>
      <c r="X861" s="2"/>
    </row>
    <row r="862" spans="1:25" x14ac:dyDescent="0.3">
      <c r="A862" s="2" t="s">
        <v>3295</v>
      </c>
      <c r="B862" s="2" t="s">
        <v>3297</v>
      </c>
      <c r="C862" s="2">
        <v>2.0632173333868121E-5</v>
      </c>
      <c r="D862" s="4" t="s">
        <v>4076</v>
      </c>
      <c r="E862" s="4" t="s">
        <v>4066</v>
      </c>
      <c r="F862" s="4">
        <v>-0.302234324292251</v>
      </c>
      <c r="H862" s="4">
        <v>0.10782493840208748</v>
      </c>
      <c r="I862" s="2">
        <v>-0.302234324292251</v>
      </c>
      <c r="J862" s="2">
        <v>-6.3782702622577139E-2</v>
      </c>
      <c r="K862" s="2"/>
      <c r="L862" s="2"/>
      <c r="M862" s="2"/>
      <c r="N862" s="2"/>
      <c r="O862" s="2"/>
      <c r="P862" s="2"/>
      <c r="Q862" s="2"/>
      <c r="R862" s="2">
        <v>0.32829201014007442</v>
      </c>
      <c r="S862" s="2">
        <v>0.23057314871342979</v>
      </c>
      <c r="T862" s="2" t="s">
        <v>4063</v>
      </c>
      <c r="U862" s="2">
        <v>268.65178856466099</v>
      </c>
      <c r="V862" s="2">
        <v>5.70654296875</v>
      </c>
      <c r="W862" s="2" t="s">
        <v>3296</v>
      </c>
      <c r="X862" s="2"/>
    </row>
    <row r="863" spans="1:25" x14ac:dyDescent="0.3">
      <c r="A863" s="2" t="s">
        <v>414</v>
      </c>
      <c r="B863" s="2" t="s">
        <v>416</v>
      </c>
      <c r="C863" s="2">
        <v>2.0585557333752019E-5</v>
      </c>
      <c r="D863" s="4" t="s">
        <v>4076</v>
      </c>
      <c r="E863" s="4" t="s">
        <v>4066</v>
      </c>
      <c r="F863" s="4">
        <v>0.14155675365611148</v>
      </c>
      <c r="H863" s="4">
        <v>0.1612551336286645</v>
      </c>
      <c r="I863" s="2">
        <v>0.14155675365611148</v>
      </c>
      <c r="J863" s="2">
        <v>0.1612551336286645</v>
      </c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>
        <v>43.809384324660002</v>
      </c>
      <c r="V863" s="2">
        <v>8.60205078125</v>
      </c>
      <c r="W863" s="2" t="s">
        <v>415</v>
      </c>
      <c r="X863" s="2"/>
    </row>
    <row r="864" spans="1:25" x14ac:dyDescent="0.3">
      <c r="A864" s="2" t="s">
        <v>2577</v>
      </c>
      <c r="B864" s="2" t="s">
        <v>2579</v>
      </c>
      <c r="C864" s="2">
        <v>2.0507669383269563E-5</v>
      </c>
      <c r="D864" s="4" t="s">
        <v>4075</v>
      </c>
      <c r="E864" s="4" t="s">
        <v>4066</v>
      </c>
      <c r="F864" s="4">
        <v>3.6428229243439192E-2</v>
      </c>
      <c r="G864" s="4">
        <v>-0.13886196536396458</v>
      </c>
      <c r="H864" s="4">
        <v>-5.9857890731137148E-2</v>
      </c>
      <c r="I864" s="2">
        <v>7.0577901397396267E-2</v>
      </c>
      <c r="J864" s="2">
        <v>-0.34729021736490634</v>
      </c>
      <c r="K864" s="2"/>
      <c r="L864" s="2"/>
      <c r="M864" s="2"/>
      <c r="N864" s="2">
        <v>7.3353342669239763E-2</v>
      </c>
      <c r="O864" s="2">
        <v>-6.8796228490275543E-2</v>
      </c>
      <c r="P864" s="2">
        <v>-7.780377927518578E-2</v>
      </c>
      <c r="Q864" s="2">
        <v>-0.19992015145274339</v>
      </c>
      <c r="R864" s="2">
        <v>0.16932943179995727</v>
      </c>
      <c r="S864" s="2">
        <v>0.28581944000530685</v>
      </c>
      <c r="T864" s="2" t="s">
        <v>4063</v>
      </c>
      <c r="U864" s="2">
        <v>94.312813574660694</v>
      </c>
      <c r="V864" s="2">
        <v>9.15869140625</v>
      </c>
      <c r="W864" s="2" t="s">
        <v>2578</v>
      </c>
      <c r="X864" s="2"/>
    </row>
    <row r="865" spans="1:25" x14ac:dyDescent="0.3">
      <c r="A865" s="2" t="s">
        <v>336</v>
      </c>
      <c r="B865" s="2" t="s">
        <v>338</v>
      </c>
      <c r="C865" s="2">
        <v>2.0504474253483136E-5</v>
      </c>
      <c r="D865" s="4" t="s">
        <v>4075</v>
      </c>
      <c r="E865" s="4" t="s">
        <v>4066</v>
      </c>
      <c r="F865" s="4">
        <v>0.47024418549856922</v>
      </c>
      <c r="G865" s="4">
        <v>0.10471849529238197</v>
      </c>
      <c r="H865" s="4">
        <v>6.7370993455880254E-2</v>
      </c>
      <c r="I865" s="2">
        <v>0.45981907351595513</v>
      </c>
      <c r="J865" s="2">
        <v>0.32234866808988905</v>
      </c>
      <c r="K865" s="2">
        <v>0.50729932949626733</v>
      </c>
      <c r="L865" s="2">
        <v>0.18223898872730937</v>
      </c>
      <c r="M865" s="2">
        <v>-0.37528825482512801</v>
      </c>
      <c r="N865" s="2">
        <v>0.47569158818127344</v>
      </c>
      <c r="O865" s="2">
        <v>0.41153671878569686</v>
      </c>
      <c r="P865" s="2">
        <v>-0.23934622875654704</v>
      </c>
      <c r="Q865" s="2">
        <v>0.2937422324714562</v>
      </c>
      <c r="R865" s="2">
        <v>0.25164440712285296</v>
      </c>
      <c r="S865" s="2">
        <v>0.25846072708290652</v>
      </c>
      <c r="T865" s="2"/>
      <c r="U865" s="2">
        <v>33.277289434659998</v>
      </c>
      <c r="V865" s="2">
        <v>8.10400390625</v>
      </c>
      <c r="W865" s="2" t="s">
        <v>337</v>
      </c>
      <c r="X865" s="2"/>
      <c r="Y865" s="2"/>
    </row>
    <row r="866" spans="1:25" x14ac:dyDescent="0.3">
      <c r="A866" s="2" t="s">
        <v>2870</v>
      </c>
      <c r="B866" s="2" t="s">
        <v>2872</v>
      </c>
      <c r="C866" s="2">
        <v>2.0408749590500793E-5</v>
      </c>
      <c r="D866" s="4" t="s">
        <v>4076</v>
      </c>
      <c r="E866" s="4" t="s">
        <v>4066</v>
      </c>
      <c r="F866" s="4">
        <v>0.1015721721956197</v>
      </c>
      <c r="G866" s="4">
        <v>-0.27921268511101577</v>
      </c>
      <c r="H866" s="4">
        <v>-0.11634235031866867</v>
      </c>
      <c r="I866" s="2">
        <v>0.47011345000143218</v>
      </c>
      <c r="J866" s="2">
        <v>-0.28675796181566798</v>
      </c>
      <c r="K866" s="2">
        <v>-0.33107547884083588</v>
      </c>
      <c r="L866" s="2">
        <v>-0.36517362547582144</v>
      </c>
      <c r="M866" s="2">
        <v>-0.16567630898676575</v>
      </c>
      <c r="N866" s="2">
        <v>0.22858473453229447</v>
      </c>
      <c r="O866" s="2">
        <v>0.10277235632023113</v>
      </c>
      <c r="P866" s="2">
        <v>0.41767712435219601</v>
      </c>
      <c r="Q866" s="2">
        <v>-0.80418061384461614</v>
      </c>
      <c r="R866" s="2">
        <v>7.3296807904242062E-2</v>
      </c>
      <c r="S866" s="2">
        <v>0.13351763178861334</v>
      </c>
      <c r="T866" s="2"/>
      <c r="U866" s="2">
        <v>103.64243338465999</v>
      </c>
      <c r="V866" s="2">
        <v>6.34130859375</v>
      </c>
      <c r="W866" s="2" t="s">
        <v>2871</v>
      </c>
      <c r="X866" s="2"/>
      <c r="Y866" s="2"/>
    </row>
    <row r="867" spans="1:25" x14ac:dyDescent="0.3">
      <c r="A867" s="2" t="s">
        <v>781</v>
      </c>
      <c r="B867" s="2" t="s">
        <v>783</v>
      </c>
      <c r="C867" s="2">
        <v>2.0354084677748539E-5</v>
      </c>
      <c r="D867" s="4" t="s">
        <v>4076</v>
      </c>
      <c r="E867" s="4" t="s">
        <v>4066</v>
      </c>
      <c r="F867" s="4">
        <v>0.58438425738221267</v>
      </c>
      <c r="H867" s="4">
        <v>0.17889392919345651</v>
      </c>
      <c r="I867" s="2">
        <v>0.58438425738221267</v>
      </c>
      <c r="J867" s="2">
        <v>0.11683902821264035</v>
      </c>
      <c r="K867" s="2"/>
      <c r="L867" s="2"/>
      <c r="M867" s="2"/>
      <c r="N867" s="2"/>
      <c r="O867" s="2"/>
      <c r="P867" s="2"/>
      <c r="Q867" s="2"/>
      <c r="R867" s="2">
        <v>0.16796251703859733</v>
      </c>
      <c r="S867" s="2">
        <v>0.31393514330994798</v>
      </c>
      <c r="T867" s="2"/>
      <c r="U867" s="2">
        <v>29.865700224659999</v>
      </c>
      <c r="V867" s="2">
        <v>9.37841796875</v>
      </c>
      <c r="W867" s="2" t="s">
        <v>782</v>
      </c>
      <c r="X867" s="2"/>
    </row>
    <row r="868" spans="1:25" x14ac:dyDescent="0.3">
      <c r="A868" s="2" t="s">
        <v>2376</v>
      </c>
      <c r="B868" s="2" t="s">
        <v>2378</v>
      </c>
      <c r="C868" s="2">
        <v>2.029753383996107E-5</v>
      </c>
      <c r="D868" s="4" t="s">
        <v>4075</v>
      </c>
      <c r="E868" s="4" t="s">
        <v>4066</v>
      </c>
      <c r="F868" s="4">
        <v>0.37990508654537636</v>
      </c>
      <c r="G868" s="4">
        <v>0.47209250932311808</v>
      </c>
      <c r="H868" s="4">
        <v>0.21662697635499445</v>
      </c>
      <c r="I868" s="2">
        <v>1.0534069109105875</v>
      </c>
      <c r="J868" s="2">
        <v>6.1419904669588299E-2</v>
      </c>
      <c r="K868" s="2">
        <v>0.41038124240527218</v>
      </c>
      <c r="L868" s="2">
        <v>0.84837794745367201</v>
      </c>
      <c r="M868" s="2">
        <v>0.3718340480404006</v>
      </c>
      <c r="N868" s="2">
        <v>-0.26320125735254762</v>
      </c>
      <c r="O868" s="2">
        <v>-0.38494453000691364</v>
      </c>
      <c r="P868" s="2">
        <v>-2.6528160252134465E-2</v>
      </c>
      <c r="Q868" s="2">
        <v>0.21814230263726272</v>
      </c>
      <c r="R868" s="2"/>
      <c r="S868" s="2"/>
      <c r="T868" s="2"/>
      <c r="U868" s="2">
        <v>180.96922540466099</v>
      </c>
      <c r="V868" s="2">
        <v>6.94677734375</v>
      </c>
      <c r="W868" s="2" t="s">
        <v>2377</v>
      </c>
      <c r="X868" s="2"/>
      <c r="Y868" s="2"/>
    </row>
    <row r="869" spans="1:25" x14ac:dyDescent="0.3">
      <c r="A869" s="2" t="s">
        <v>3441</v>
      </c>
      <c r="B869" s="2" t="s">
        <v>3443</v>
      </c>
      <c r="C869" s="2">
        <v>2.0270164544213511E-5</v>
      </c>
      <c r="D869" s="4" t="s">
        <v>4075</v>
      </c>
      <c r="E869" s="4" t="s">
        <v>4066</v>
      </c>
      <c r="F869" s="4">
        <v>0.24637717339949441</v>
      </c>
      <c r="G869" s="4">
        <v>-1.1495535697578774E-2</v>
      </c>
      <c r="H869" s="4">
        <v>0.16978479646524158</v>
      </c>
      <c r="I869" s="2">
        <v>0.5395157300448471</v>
      </c>
      <c r="J869" s="2">
        <v>0.3424880881077641</v>
      </c>
      <c r="K869" s="2">
        <v>-6.3621705670210124E-2</v>
      </c>
      <c r="L869" s="2">
        <v>-0.40646091493822034</v>
      </c>
      <c r="M869" s="2">
        <v>-0.21903900898573206</v>
      </c>
      <c r="N869" s="2">
        <v>0.40478014285197111</v>
      </c>
      <c r="O869" s="2">
        <v>0.12169484879572155</v>
      </c>
      <c r="P869" s="2">
        <v>0.17498375347593439</v>
      </c>
      <c r="Q869" s="2">
        <v>0.59195593361019117</v>
      </c>
      <c r="R869" s="2">
        <v>0.48470123668660858</v>
      </c>
      <c r="S869" s="2">
        <v>0.28710938386077672</v>
      </c>
      <c r="T869" s="2"/>
      <c r="U869" s="2">
        <v>105.24224162466</v>
      </c>
      <c r="V869" s="2">
        <v>9.86181640625</v>
      </c>
      <c r="W869" s="2" t="s">
        <v>3442</v>
      </c>
      <c r="X869" s="2"/>
      <c r="Y869" s="2"/>
    </row>
    <row r="870" spans="1:25" x14ac:dyDescent="0.3">
      <c r="A870" s="2" t="s">
        <v>3945</v>
      </c>
      <c r="B870" s="2" t="s">
        <v>3947</v>
      </c>
      <c r="C870" s="2">
        <v>2.0235036429316776E-5</v>
      </c>
      <c r="D870" s="4" t="s">
        <v>4076</v>
      </c>
      <c r="E870" s="4" t="s">
        <v>4066</v>
      </c>
      <c r="F870" s="4">
        <v>-9.497308929071982E-2</v>
      </c>
      <c r="H870" s="4">
        <v>-2.3868386690896339E-2</v>
      </c>
      <c r="I870" s="2">
        <v>-9.497308929071982E-2</v>
      </c>
      <c r="J870" s="2">
        <v>-0.10685027201989769</v>
      </c>
      <c r="K870" s="2"/>
      <c r="L870" s="2"/>
      <c r="M870" s="2"/>
      <c r="N870" s="2"/>
      <c r="O870" s="2"/>
      <c r="P870" s="2"/>
      <c r="Q870" s="2"/>
      <c r="R870" s="2">
        <v>-5.4899738520448139E-2</v>
      </c>
      <c r="S870" s="2">
        <v>0.17312673579665816</v>
      </c>
      <c r="T870" s="2"/>
      <c r="U870" s="2">
        <v>63.521999999999998</v>
      </c>
      <c r="V870" s="2">
        <v>9.2200000000000006</v>
      </c>
      <c r="W870" s="2" t="s">
        <v>3946</v>
      </c>
      <c r="X870" s="2"/>
    </row>
    <row r="871" spans="1:25" x14ac:dyDescent="0.3">
      <c r="A871" s="2" t="s">
        <v>2460</v>
      </c>
      <c r="B871" s="2" t="s">
        <v>2462</v>
      </c>
      <c r="C871" s="2">
        <v>2.0172841772769767E-5</v>
      </c>
      <c r="D871" s="4" t="s">
        <v>4076</v>
      </c>
      <c r="E871" s="4" t="s">
        <v>4066</v>
      </c>
      <c r="F871" s="4">
        <v>-0.36163225289265316</v>
      </c>
      <c r="G871" s="4">
        <v>-0.3780377016754437</v>
      </c>
      <c r="H871" s="4">
        <v>0.12863357426339947</v>
      </c>
      <c r="I871" s="2">
        <v>-0.18894700461473557</v>
      </c>
      <c r="J871" s="2">
        <v>-7.2065089962624618E-2</v>
      </c>
      <c r="K871" s="2">
        <v>-0.53431750117057075</v>
      </c>
      <c r="L871" s="2">
        <v>-0.3780377016754437</v>
      </c>
      <c r="M871" s="2">
        <v>4.9465851614539633E-2</v>
      </c>
      <c r="N871" s="2"/>
      <c r="O871" s="2"/>
      <c r="P871" s="2"/>
      <c r="Q871" s="2"/>
      <c r="R871" s="2">
        <v>0.50433094853710347</v>
      </c>
      <c r="S871" s="2">
        <v>0.31266897373946334</v>
      </c>
      <c r="T871" s="2"/>
      <c r="U871" s="2">
        <v>61.671487394660097</v>
      </c>
      <c r="V871" s="2">
        <v>6.93212890625</v>
      </c>
      <c r="W871" s="2" t="s">
        <v>2461</v>
      </c>
      <c r="X871" s="2"/>
      <c r="Y871" s="2"/>
    </row>
    <row r="872" spans="1:25" x14ac:dyDescent="0.3">
      <c r="A872" s="2" t="s">
        <v>1130</v>
      </c>
      <c r="B872" s="2" t="s">
        <v>1132</v>
      </c>
      <c r="C872" s="2">
        <v>2.01049940390591E-5</v>
      </c>
      <c r="D872" s="4" t="s">
        <v>4075</v>
      </c>
      <c r="E872" s="4" t="s">
        <v>4066</v>
      </c>
      <c r="F872" s="4">
        <v>0.19889458498581833</v>
      </c>
      <c r="G872" s="4">
        <v>0.28485423211625271</v>
      </c>
      <c r="H872" s="4">
        <v>7.2105094942143469E-2</v>
      </c>
      <c r="I872" s="2">
        <v>3.6486447155541418E-2</v>
      </c>
      <c r="J872" s="2">
        <v>0.10893303510501592</v>
      </c>
      <c r="K872" s="2">
        <v>0.61926900767097459</v>
      </c>
      <c r="L872" s="2">
        <v>0.28485423211625271</v>
      </c>
      <c r="M872" s="2">
        <v>0.3251755724608193</v>
      </c>
      <c r="N872" s="2">
        <v>-5.9071699869061002E-2</v>
      </c>
      <c r="O872" s="2"/>
      <c r="P872" s="2"/>
      <c r="Q872" s="2"/>
      <c r="R872" s="2">
        <v>-0.225834768816779</v>
      </c>
      <c r="S872" s="2">
        <v>-0.20975187666203071</v>
      </c>
      <c r="T872" s="2"/>
      <c r="U872" s="2">
        <v>52.651516504660002</v>
      </c>
      <c r="V872" s="2">
        <v>7.94287109375</v>
      </c>
      <c r="W872" s="2" t="s">
        <v>1131</v>
      </c>
      <c r="X872" s="2"/>
      <c r="Y872" s="2"/>
    </row>
    <row r="873" spans="1:25" x14ac:dyDescent="0.3">
      <c r="A873" s="2" t="s">
        <v>2635</v>
      </c>
      <c r="B873" s="2" t="s">
        <v>2637</v>
      </c>
      <c r="C873" s="2">
        <v>2.0070694378503633E-5</v>
      </c>
      <c r="D873" s="4" t="s">
        <v>4076</v>
      </c>
      <c r="E873" s="4" t="s">
        <v>4066</v>
      </c>
      <c r="F873" s="4">
        <v>-2.6728501076231485E-2</v>
      </c>
      <c r="H873" s="4">
        <v>0.19675097383251144</v>
      </c>
      <c r="I873" s="2">
        <v>-2.6728501076231485E-2</v>
      </c>
      <c r="J873" s="2">
        <v>-8.1544409891209889E-3</v>
      </c>
      <c r="K873" s="2"/>
      <c r="L873" s="2"/>
      <c r="M873" s="2"/>
      <c r="N873" s="2"/>
      <c r="O873" s="2"/>
      <c r="P873" s="2"/>
      <c r="Q873" s="2"/>
      <c r="R873" s="2">
        <v>0.33926369346942931</v>
      </c>
      <c r="S873" s="2">
        <v>0.4640490838388584</v>
      </c>
      <c r="T873" s="2" t="s">
        <v>4063</v>
      </c>
      <c r="U873" s="2">
        <v>116.90448228466001</v>
      </c>
      <c r="V873" s="2">
        <v>10.22802734375</v>
      </c>
      <c r="W873" s="2" t="s">
        <v>2636</v>
      </c>
      <c r="X873" s="2"/>
    </row>
    <row r="874" spans="1:25" x14ac:dyDescent="0.3">
      <c r="A874" s="2" t="s">
        <v>141</v>
      </c>
      <c r="B874" s="2" t="s">
        <v>143</v>
      </c>
      <c r="C874" s="2">
        <v>1.9912797890427477E-5</v>
      </c>
      <c r="D874" s="4" t="s">
        <v>4076</v>
      </c>
      <c r="E874" s="4" t="s">
        <v>4066</v>
      </c>
      <c r="F874" s="4">
        <v>-0.42534687678007455</v>
      </c>
      <c r="H874" s="4">
        <v>0.17487779210478255</v>
      </c>
      <c r="I874" s="2">
        <v>-0.42534687678007455</v>
      </c>
      <c r="J874" s="2">
        <v>-6.866705479911947E-2</v>
      </c>
      <c r="K874" s="2"/>
      <c r="L874" s="2"/>
      <c r="M874" s="2"/>
      <c r="N874" s="2"/>
      <c r="O874" s="2"/>
      <c r="P874" s="2"/>
      <c r="Q874" s="2"/>
      <c r="R874" s="2">
        <v>0.49781734260829269</v>
      </c>
      <c r="S874" s="2">
        <v>0.33902793540907655</v>
      </c>
      <c r="T874" s="2"/>
      <c r="U874" s="2">
        <v>103.95106390466</v>
      </c>
      <c r="V874" s="2">
        <v>6.93212890625</v>
      </c>
      <c r="W874" s="2" t="s">
        <v>142</v>
      </c>
      <c r="X874" s="2"/>
    </row>
    <row r="875" spans="1:25" x14ac:dyDescent="0.3">
      <c r="A875" s="2" t="s">
        <v>3674</v>
      </c>
      <c r="B875" s="2" t="s">
        <v>3676</v>
      </c>
      <c r="C875" s="2">
        <v>1.9901091349831679E-5</v>
      </c>
      <c r="D875" s="4" t="s">
        <v>4076</v>
      </c>
      <c r="E875" s="4" t="s">
        <v>4066</v>
      </c>
      <c r="F875" s="4">
        <v>-0.19929917864752186</v>
      </c>
      <c r="H875" s="4">
        <v>8.2890877953999187E-2</v>
      </c>
      <c r="I875" s="2">
        <v>-0.19929917864752186</v>
      </c>
      <c r="J875" s="2">
        <v>8.4596844574084049E-2</v>
      </c>
      <c r="K875" s="2"/>
      <c r="L875" s="2"/>
      <c r="M875" s="2"/>
      <c r="N875" s="2"/>
      <c r="O875" s="2"/>
      <c r="P875" s="2"/>
      <c r="Q875" s="2"/>
      <c r="R875" s="2">
        <v>-0.20620448094910121</v>
      </c>
      <c r="S875" s="2">
        <v>0.36857430361692983</v>
      </c>
      <c r="T875" s="2" t="s">
        <v>4063</v>
      </c>
      <c r="U875" s="2">
        <v>125.45195981466</v>
      </c>
      <c r="V875" s="2">
        <v>8.89501953125</v>
      </c>
      <c r="W875" s="2" t="s">
        <v>3675</v>
      </c>
      <c r="X875" s="2"/>
    </row>
    <row r="876" spans="1:25" x14ac:dyDescent="0.3">
      <c r="A876" s="2" t="s">
        <v>3680</v>
      </c>
      <c r="B876" s="2" t="s">
        <v>3682</v>
      </c>
      <c r="C876" s="2">
        <v>1.9831311443281104E-5</v>
      </c>
      <c r="D876" s="4" t="s">
        <v>4076</v>
      </c>
      <c r="E876" s="4" t="s">
        <v>4066</v>
      </c>
      <c r="F876" s="4">
        <v>0.39369480322034528</v>
      </c>
      <c r="G876" s="4">
        <v>-0.21310135671321337</v>
      </c>
      <c r="H876" s="4">
        <v>-0.11525322784220231</v>
      </c>
      <c r="I876" s="2">
        <v>0.39369480322034528</v>
      </c>
      <c r="J876" s="2"/>
      <c r="K876" s="2"/>
      <c r="L876" s="2"/>
      <c r="M876" s="2"/>
      <c r="N876" s="2"/>
      <c r="O876" s="2"/>
      <c r="P876" s="2"/>
      <c r="Q876" s="2">
        <v>-0.21310135671321337</v>
      </c>
      <c r="R876" s="2">
        <v>-0.23665585745936663</v>
      </c>
      <c r="S876" s="2">
        <v>6.1494017749619987E-3</v>
      </c>
      <c r="T876" s="2"/>
      <c r="U876" s="2">
        <v>50.103611944660102</v>
      </c>
      <c r="V876" s="2">
        <v>5.05908203125</v>
      </c>
      <c r="W876" s="2" t="s">
        <v>3681</v>
      </c>
      <c r="X876" s="2"/>
    </row>
    <row r="877" spans="1:25" x14ac:dyDescent="0.3">
      <c r="A877" s="2" t="s">
        <v>2538</v>
      </c>
      <c r="B877" s="2" t="s">
        <v>2540</v>
      </c>
      <c r="C877" s="2">
        <v>1.9756239972482788E-5</v>
      </c>
      <c r="D877" s="4" t="s">
        <v>4076</v>
      </c>
      <c r="E877" s="4" t="s">
        <v>4066</v>
      </c>
      <c r="F877" s="4">
        <v>-1.7325181913842274</v>
      </c>
      <c r="H877" s="4">
        <v>0.15430672710293733</v>
      </c>
      <c r="I877" s="2">
        <v>-1.7325181913842274</v>
      </c>
      <c r="J877" s="2">
        <v>2.4682186973622743E-2</v>
      </c>
      <c r="K877" s="2"/>
      <c r="L877" s="2"/>
      <c r="M877" s="2"/>
      <c r="N877" s="2"/>
      <c r="O877" s="2"/>
      <c r="P877" s="2"/>
      <c r="Q877" s="2"/>
      <c r="R877" s="2">
        <v>0.29110514079422029</v>
      </c>
      <c r="S877" s="2">
        <v>0.27675739367028351</v>
      </c>
      <c r="T877" s="2"/>
      <c r="U877" s="2">
        <v>120.94791053466</v>
      </c>
      <c r="V877" s="2">
        <v>10.19873046875</v>
      </c>
      <c r="W877" s="2" t="s">
        <v>2539</v>
      </c>
      <c r="X877" s="2"/>
    </row>
    <row r="878" spans="1:25" x14ac:dyDescent="0.3">
      <c r="A878" s="2" t="s">
        <v>3865</v>
      </c>
      <c r="B878" s="2" t="s">
        <v>3867</v>
      </c>
      <c r="C878" s="2">
        <v>1.9727787163236627E-5</v>
      </c>
      <c r="D878" s="4" t="s">
        <v>4075</v>
      </c>
      <c r="E878" s="4" t="s">
        <v>4066</v>
      </c>
      <c r="F878" s="4">
        <v>0.64899472297491434</v>
      </c>
      <c r="G878" s="4">
        <v>0.12742189102403104</v>
      </c>
      <c r="H878" s="4">
        <v>-4.307968676223929E-3</v>
      </c>
      <c r="I878" s="2">
        <v>1.9072455055893747</v>
      </c>
      <c r="J878" s="2">
        <v>2.6456168563068212E-2</v>
      </c>
      <c r="K878" s="2">
        <v>0.13865625815840507</v>
      </c>
      <c r="L878" s="2">
        <v>0.14887254686922036</v>
      </c>
      <c r="M878" s="2">
        <v>-0.14244771357173067</v>
      </c>
      <c r="N878" s="2"/>
      <c r="O878" s="2">
        <v>-9.8917594823037011E-2</v>
      </c>
      <c r="P878" s="2">
        <v>8.631287415615526E-3</v>
      </c>
      <c r="Q878" s="2">
        <v>0.20331118294206793</v>
      </c>
      <c r="R878" s="2">
        <v>0.17205938210242452</v>
      </c>
      <c r="S878" s="2">
        <v>3.4075895857556819E-2</v>
      </c>
      <c r="T878" s="2"/>
      <c r="U878" s="2">
        <v>104.50531648466</v>
      </c>
      <c r="V878" s="2">
        <v>9.40771484375</v>
      </c>
      <c r="W878" s="2" t="s">
        <v>3866</v>
      </c>
      <c r="X878" s="2"/>
      <c r="Y878" s="2"/>
    </row>
    <row r="879" spans="1:25" x14ac:dyDescent="0.3">
      <c r="A879" s="2" t="s">
        <v>237</v>
      </c>
      <c r="B879" s="2" t="s">
        <v>239</v>
      </c>
      <c r="C879" s="2">
        <v>1.9718126978569325E-5</v>
      </c>
      <c r="D879" s="4" t="s">
        <v>4076</v>
      </c>
      <c r="E879" s="4" t="s">
        <v>4065</v>
      </c>
      <c r="F879" s="4">
        <v>-2.1652263859836145</v>
      </c>
      <c r="H879" s="4">
        <v>-0.30359920727777234</v>
      </c>
      <c r="I879" s="2">
        <v>-2.1652263859836145</v>
      </c>
      <c r="J879" s="2">
        <v>-0.52803164001764524</v>
      </c>
      <c r="K879" s="2"/>
      <c r="L879" s="2"/>
      <c r="M879" s="2"/>
      <c r="N879" s="2"/>
      <c r="O879" s="2"/>
      <c r="P879" s="2"/>
      <c r="Q879" s="2"/>
      <c r="R879" s="2">
        <v>-0.11021091494394836</v>
      </c>
      <c r="S879" s="2">
        <v>-4.8122634131850653E-2</v>
      </c>
      <c r="T879" s="2"/>
      <c r="U879" s="2">
        <v>63.35360367466</v>
      </c>
      <c r="V879" s="2">
        <v>9.93505859375</v>
      </c>
      <c r="W879" s="2" t="s">
        <v>238</v>
      </c>
      <c r="X879" s="2"/>
    </row>
    <row r="880" spans="1:25" x14ac:dyDescent="0.3">
      <c r="A880" s="2" t="s">
        <v>396</v>
      </c>
      <c r="B880" s="2" t="s">
        <v>398</v>
      </c>
      <c r="C880" s="2">
        <v>1.9715601447828509E-5</v>
      </c>
      <c r="D880" s="4" t="s">
        <v>4075</v>
      </c>
      <c r="E880" s="4" t="s">
        <v>4066</v>
      </c>
      <c r="F880" s="4">
        <v>0.1822150838380647</v>
      </c>
      <c r="G880" s="4">
        <v>0.13995863217933149</v>
      </c>
      <c r="H880" s="4">
        <v>0.36066047594537531</v>
      </c>
      <c r="I880" s="2">
        <v>0.1822150838380647</v>
      </c>
      <c r="J880" s="2">
        <v>0.12561498310185246</v>
      </c>
      <c r="K880" s="2"/>
      <c r="L880" s="2"/>
      <c r="M880" s="2"/>
      <c r="N880" s="2"/>
      <c r="O880" s="2"/>
      <c r="P880" s="2">
        <v>0.13995863217933149</v>
      </c>
      <c r="Q880" s="2"/>
      <c r="R880" s="2">
        <v>0.55958329158919695</v>
      </c>
      <c r="S880" s="2">
        <v>0.63182864598859922</v>
      </c>
      <c r="T880" s="2"/>
      <c r="U880" s="2">
        <v>91.784365644659999</v>
      </c>
      <c r="V880" s="2">
        <v>7.02001953125</v>
      </c>
      <c r="W880" s="2" t="s">
        <v>397</v>
      </c>
      <c r="X880" s="2"/>
    </row>
    <row r="881" spans="1:25" x14ac:dyDescent="0.3">
      <c r="A881" s="2" t="s">
        <v>3931</v>
      </c>
      <c r="B881" s="2" t="s">
        <v>3933</v>
      </c>
      <c r="C881" s="2">
        <v>1.967538802686722E-5</v>
      </c>
      <c r="D881" s="4" t="s">
        <v>4076</v>
      </c>
      <c r="E881" s="4" t="s">
        <v>4066</v>
      </c>
      <c r="F881" s="4">
        <v>0.33189423470363588</v>
      </c>
      <c r="G881" s="4">
        <v>-0.36743644201057718</v>
      </c>
      <c r="H881" s="4">
        <v>2.6798023767536927E-2</v>
      </c>
      <c r="I881" s="2">
        <v>0.53020361513579095</v>
      </c>
      <c r="J881" s="2">
        <v>0.59223286123882801</v>
      </c>
      <c r="K881" s="2">
        <v>0.13358485427148084</v>
      </c>
      <c r="L881" s="2">
        <v>-0.65196846609902792</v>
      </c>
      <c r="M881" s="2">
        <v>-0.8086212420820057</v>
      </c>
      <c r="N881" s="2"/>
      <c r="O881" s="2"/>
      <c r="P881" s="2">
        <v>0.40826086970265918</v>
      </c>
      <c r="Q881" s="2">
        <v>-0.57406970554691206</v>
      </c>
      <c r="R881" s="2">
        <v>0.2044220989472525</v>
      </c>
      <c r="S881" s="2">
        <v>0.38914280534432438</v>
      </c>
      <c r="T881" s="2" t="s">
        <v>4063</v>
      </c>
      <c r="U881" s="2">
        <v>105.63119001466001</v>
      </c>
      <c r="V881" s="2">
        <v>7.79638671875</v>
      </c>
      <c r="W881" s="2" t="s">
        <v>3932</v>
      </c>
      <c r="X881" s="2"/>
      <c r="Y881" s="2"/>
    </row>
    <row r="882" spans="1:25" x14ac:dyDescent="0.3">
      <c r="A882" s="2" t="s">
        <v>1389</v>
      </c>
      <c r="B882" s="2" t="s">
        <v>1391</v>
      </c>
      <c r="C882" s="2">
        <v>1.9554352222872233E-5</v>
      </c>
      <c r="D882" s="4" t="s">
        <v>4075</v>
      </c>
      <c r="E882" s="4" t="s">
        <v>4066</v>
      </c>
      <c r="F882" s="4">
        <v>0.25507248355292961</v>
      </c>
      <c r="G882" s="4">
        <v>0.16326874335862046</v>
      </c>
      <c r="H882" s="4">
        <v>0.19880985334865706</v>
      </c>
      <c r="I882" s="2">
        <v>0.84394940697683074</v>
      </c>
      <c r="J882" s="2">
        <v>5.7573892337899391E-2</v>
      </c>
      <c r="K882" s="2">
        <v>-0.17286997165406345</v>
      </c>
      <c r="L882" s="2">
        <v>0.20719143143726806</v>
      </c>
      <c r="M882" s="2">
        <v>0.43114350270769064</v>
      </c>
      <c r="N882" s="2">
        <v>0.14514219571219067</v>
      </c>
      <c r="O882" s="2">
        <v>4.3133834959852346E-2</v>
      </c>
      <c r="P882" s="2">
        <v>0.11934605527997284</v>
      </c>
      <c r="Q882" s="2"/>
      <c r="R882" s="2">
        <v>0.13895400951466977</v>
      </c>
      <c r="S882" s="2">
        <v>7.6470320486092494E-2</v>
      </c>
      <c r="T882" s="2"/>
      <c r="U882" s="2">
        <v>65.320968574659901</v>
      </c>
      <c r="V882" s="2">
        <v>9.37841796875</v>
      </c>
      <c r="W882" s="2" t="s">
        <v>1390</v>
      </c>
      <c r="X882" s="2"/>
      <c r="Y882" s="2"/>
    </row>
    <row r="883" spans="1:25" x14ac:dyDescent="0.3">
      <c r="A883" s="2" t="s">
        <v>3817</v>
      </c>
      <c r="B883" s="2" t="s">
        <v>3819</v>
      </c>
      <c r="C883" s="2">
        <v>1.9554196438347806E-5</v>
      </c>
      <c r="D883" s="4" t="s">
        <v>4076</v>
      </c>
      <c r="E883" s="4" t="s">
        <v>4066</v>
      </c>
      <c r="F883" s="4">
        <v>-0.34616660665390636</v>
      </c>
      <c r="H883" s="4">
        <v>0.36081723126946608</v>
      </c>
      <c r="I883" s="2">
        <v>-0.46927547154606836</v>
      </c>
      <c r="J883" s="2">
        <v>0.78548835177488241</v>
      </c>
      <c r="K883" s="2"/>
      <c r="L883" s="2"/>
      <c r="M883" s="2"/>
      <c r="N883" s="2"/>
      <c r="O883" s="2">
        <v>-0.22305774176174437</v>
      </c>
      <c r="P883" s="2"/>
      <c r="Q883" s="2"/>
      <c r="R883" s="2">
        <v>0.32093092336208434</v>
      </c>
      <c r="S883" s="2">
        <v>-0.44863870183398497</v>
      </c>
      <c r="T883" s="2"/>
      <c r="U883" s="2">
        <v>31.566960894659999</v>
      </c>
      <c r="V883" s="2">
        <v>8.88037109375</v>
      </c>
      <c r="W883" s="2" t="s">
        <v>3818</v>
      </c>
      <c r="X883" s="2"/>
    </row>
    <row r="884" spans="1:25" x14ac:dyDescent="0.3">
      <c r="A884" s="2" t="s">
        <v>2451</v>
      </c>
      <c r="B884" s="2" t="s">
        <v>2453</v>
      </c>
      <c r="C884" s="2">
        <v>1.9513173558865516E-5</v>
      </c>
      <c r="D884" s="4" t="s">
        <v>4076</v>
      </c>
      <c r="E884" s="4" t="s">
        <v>4066</v>
      </c>
      <c r="F884" s="4">
        <v>-0.46392384170471657</v>
      </c>
      <c r="H884" s="4">
        <v>6.7726854368036382E-2</v>
      </c>
      <c r="I884" s="2">
        <v>-0.46392384170471657</v>
      </c>
      <c r="J884" s="2">
        <v>0.39805791805432705</v>
      </c>
      <c r="K884" s="2"/>
      <c r="L884" s="2"/>
      <c r="M884" s="2"/>
      <c r="N884" s="2"/>
      <c r="O884" s="2"/>
      <c r="P884" s="2"/>
      <c r="Q884" s="2"/>
      <c r="R884" s="2">
        <v>-0.17811985471051064</v>
      </c>
      <c r="S884" s="2">
        <v>-0.34708856392599791</v>
      </c>
      <c r="T884" s="2"/>
      <c r="U884" s="2">
        <v>55.53427797466</v>
      </c>
      <c r="V884" s="2">
        <v>6.36669921875</v>
      </c>
      <c r="W884" s="2" t="s">
        <v>2452</v>
      </c>
      <c r="X884" s="2"/>
    </row>
    <row r="885" spans="1:25" x14ac:dyDescent="0.3">
      <c r="A885" s="2" t="s">
        <v>3459</v>
      </c>
      <c r="B885" s="2" t="s">
        <v>3461</v>
      </c>
      <c r="C885" s="2">
        <v>1.941661383801008E-5</v>
      </c>
      <c r="D885" s="4" t="s">
        <v>4075</v>
      </c>
      <c r="E885" s="4" t="s">
        <v>4066</v>
      </c>
      <c r="F885" s="4">
        <v>-0.1464422825570815</v>
      </c>
      <c r="G885" s="4">
        <v>0.1195861270436621</v>
      </c>
      <c r="H885" s="4">
        <v>0.22167699299669597</v>
      </c>
      <c r="I885" s="2">
        <v>-0.31720846989027573</v>
      </c>
      <c r="J885" s="2">
        <v>5.699726293928576E-2</v>
      </c>
      <c r="K885" s="2">
        <v>2.4323904776112733E-2</v>
      </c>
      <c r="L885" s="2">
        <v>0.1195861270436621</v>
      </c>
      <c r="M885" s="2">
        <v>0.29693380201291619</v>
      </c>
      <c r="N885" s="2"/>
      <c r="O885" s="2"/>
      <c r="P885" s="2"/>
      <c r="Q885" s="2"/>
      <c r="R885" s="2">
        <v>0.31970041573793528</v>
      </c>
      <c r="S885" s="2">
        <v>0.30249941233783667</v>
      </c>
      <c r="T885" s="2"/>
      <c r="U885" s="2">
        <v>56.766688714660098</v>
      </c>
      <c r="V885" s="2">
        <v>5.71923828125</v>
      </c>
      <c r="W885" s="2" t="s">
        <v>3460</v>
      </c>
      <c r="X885" s="2"/>
      <c r="Y885" s="2"/>
    </row>
    <row r="886" spans="1:25" x14ac:dyDescent="0.3">
      <c r="A886" s="2" t="s">
        <v>93</v>
      </c>
      <c r="B886" s="2" t="s">
        <v>95</v>
      </c>
      <c r="C886" s="2">
        <v>1.9106800618633062E-5</v>
      </c>
      <c r="D886" s="4" t="s">
        <v>4076</v>
      </c>
      <c r="E886" s="4" t="s">
        <v>4066</v>
      </c>
      <c r="F886" s="4">
        <v>-0.49716268452446671</v>
      </c>
      <c r="H886" s="4">
        <v>-0.19692639441183588</v>
      </c>
      <c r="I886" s="2">
        <v>-0.49716268452446671</v>
      </c>
      <c r="J886" s="2">
        <v>0.44119655910118311</v>
      </c>
      <c r="K886" s="2"/>
      <c r="L886" s="2"/>
      <c r="M886" s="2"/>
      <c r="N886" s="2"/>
      <c r="O886" s="2"/>
      <c r="P886" s="2"/>
      <c r="Q886" s="2"/>
      <c r="R886" s="2">
        <v>-0.89787604662129239</v>
      </c>
      <c r="S886" s="2">
        <v>-0.77222264922841721</v>
      </c>
      <c r="T886" s="2"/>
      <c r="U886" s="2">
        <v>38.09322020466</v>
      </c>
      <c r="V886" s="2">
        <v>5.52880859375</v>
      </c>
      <c r="W886" s="2" t="s">
        <v>94</v>
      </c>
      <c r="X886" s="2"/>
    </row>
    <row r="887" spans="1:25" x14ac:dyDescent="0.3">
      <c r="A887" s="2" t="s">
        <v>1727</v>
      </c>
      <c r="B887" s="2" t="s">
        <v>1729</v>
      </c>
      <c r="C887" s="2">
        <v>1.9074599882378412E-5</v>
      </c>
      <c r="D887" s="4" t="s">
        <v>4075</v>
      </c>
      <c r="E887" s="4" t="s">
        <v>4066</v>
      </c>
      <c r="F887" s="4">
        <v>0.20647789733691932</v>
      </c>
      <c r="G887" s="4">
        <v>0.3583214884972904</v>
      </c>
      <c r="H887" s="4">
        <v>3.2255819416286205E-3</v>
      </c>
      <c r="I887" s="2">
        <v>0.24679755121889352</v>
      </c>
      <c r="J887" s="2">
        <v>-1.8508228957628263E-2</v>
      </c>
      <c r="K887" s="2">
        <v>0.29437375697620499</v>
      </c>
      <c r="L887" s="2">
        <v>0.69008728185478796</v>
      </c>
      <c r="M887" s="2">
        <v>3.7491678846176917E-4</v>
      </c>
      <c r="N887" s="2"/>
      <c r="O887" s="2">
        <v>7.8262383815659378E-2</v>
      </c>
      <c r="P887" s="2">
        <v>1.8680960473267956E-2</v>
      </c>
      <c r="Q887" s="2">
        <v>3.4430429806317789E-2</v>
      </c>
      <c r="R887" s="2">
        <v>7.4756377148214051E-2</v>
      </c>
      <c r="S887" s="2">
        <v>-1.9136261160109337E-2</v>
      </c>
      <c r="T887" s="2"/>
      <c r="U887" s="2">
        <v>78.920166694660097</v>
      </c>
      <c r="V887" s="2">
        <v>6.84423828125</v>
      </c>
      <c r="W887" s="2" t="s">
        <v>1728</v>
      </c>
      <c r="X887" s="2"/>
      <c r="Y887" s="2"/>
    </row>
    <row r="888" spans="1:25" x14ac:dyDescent="0.3">
      <c r="A888" s="2" t="s">
        <v>644</v>
      </c>
      <c r="B888" s="2" t="s">
        <v>646</v>
      </c>
      <c r="C888" s="2">
        <v>1.8901387819853872E-5</v>
      </c>
      <c r="D888" s="4" t="s">
        <v>4075</v>
      </c>
      <c r="E888" s="4" t="s">
        <v>4066</v>
      </c>
      <c r="F888" s="4">
        <v>0.31288268019389109</v>
      </c>
      <c r="G888" s="4">
        <v>0.59582742732588023</v>
      </c>
      <c r="H888" s="4">
        <v>0.59546200532009264</v>
      </c>
      <c r="I888" s="2">
        <v>0.31288268019389109</v>
      </c>
      <c r="J888" s="2">
        <v>0.8983805260555292</v>
      </c>
      <c r="K888" s="2"/>
      <c r="L888" s="2"/>
      <c r="M888" s="2"/>
      <c r="N888" s="2"/>
      <c r="O888" s="2"/>
      <c r="P888" s="2">
        <v>0.59582742732588023</v>
      </c>
      <c r="Q888" s="2"/>
      <c r="R888" s="2">
        <v>0.23737865883665296</v>
      </c>
      <c r="S888" s="2">
        <v>0.3477083103326592</v>
      </c>
      <c r="T888" s="2"/>
      <c r="U888" s="2">
        <v>133.32573208465999</v>
      </c>
      <c r="V888" s="2">
        <v>6.49365234375</v>
      </c>
      <c r="W888" s="2" t="s">
        <v>645</v>
      </c>
      <c r="X888" s="2"/>
    </row>
    <row r="889" spans="1:25" x14ac:dyDescent="0.3">
      <c r="A889" s="2" t="s">
        <v>345</v>
      </c>
      <c r="B889" s="2" t="s">
        <v>347</v>
      </c>
      <c r="C889" s="2">
        <v>1.884528640870726E-5</v>
      </c>
      <c r="D889" s="4" t="s">
        <v>4075</v>
      </c>
      <c r="E889" s="4" t="s">
        <v>4066</v>
      </c>
      <c r="F889" s="4">
        <v>0.33949314634581929</v>
      </c>
      <c r="G889" s="4">
        <v>0.14448173901697969</v>
      </c>
      <c r="H889" s="4">
        <v>9.8611934556893918E-2</v>
      </c>
      <c r="I889" s="2">
        <v>0.18774670045180544</v>
      </c>
      <c r="J889" s="2">
        <v>0.12355803811299737</v>
      </c>
      <c r="K889" s="2">
        <v>0.49123959223983316</v>
      </c>
      <c r="L889" s="2">
        <v>0.43546435416106005</v>
      </c>
      <c r="M889" s="2">
        <v>0.21102944848382127</v>
      </c>
      <c r="N889" s="2"/>
      <c r="O889" s="2"/>
      <c r="P889" s="2">
        <v>-0.14650087612710067</v>
      </c>
      <c r="Q889" s="2"/>
      <c r="R889" s="2">
        <v>-7.5798499880593118E-2</v>
      </c>
      <c r="S889" s="2">
        <v>-1.7048659716806826E-3</v>
      </c>
      <c r="T889" s="2"/>
      <c r="U889" s="2">
        <v>47.23924836466</v>
      </c>
      <c r="V889" s="2">
        <v>6.21435546875</v>
      </c>
      <c r="W889" s="2" t="s">
        <v>346</v>
      </c>
      <c r="X889" s="2"/>
      <c r="Y889" s="2"/>
    </row>
    <row r="890" spans="1:25" x14ac:dyDescent="0.3">
      <c r="A890" s="2" t="s">
        <v>1733</v>
      </c>
      <c r="B890" s="2" t="s">
        <v>1735</v>
      </c>
      <c r="C890" s="2">
        <v>1.8608317291718268E-5</v>
      </c>
      <c r="D890" s="4" t="s">
        <v>4076</v>
      </c>
      <c r="E890" s="4" t="s">
        <v>4066</v>
      </c>
      <c r="F890" s="4">
        <v>-0.32899154414144427</v>
      </c>
      <c r="G890" s="4">
        <v>-4.81481920811625E-2</v>
      </c>
      <c r="H890" s="4">
        <v>-7.2339087152540157E-2</v>
      </c>
      <c r="I890" s="2">
        <v>-0.61199994220946041</v>
      </c>
      <c r="J890" s="2">
        <v>-0.10031011411083164</v>
      </c>
      <c r="K890" s="2">
        <v>0.13570168377962621</v>
      </c>
      <c r="L890" s="2">
        <v>0.44936734709996573</v>
      </c>
      <c r="M890" s="2">
        <v>-0.20342956454524003</v>
      </c>
      <c r="N890" s="2">
        <v>-0.51067637399449861</v>
      </c>
      <c r="O890" s="2"/>
      <c r="P890" s="2">
        <v>-0.86562793315800857</v>
      </c>
      <c r="Q890" s="2">
        <v>-0.22569952936657287</v>
      </c>
      <c r="R890" s="2">
        <v>6.5976729563549816E-2</v>
      </c>
      <c r="S890" s="2">
        <v>0.10746810483335255</v>
      </c>
      <c r="T890" s="2" t="s">
        <v>4063</v>
      </c>
      <c r="U890" s="2">
        <v>64.762268204659904</v>
      </c>
      <c r="V890" s="2">
        <v>9.53955078125</v>
      </c>
      <c r="W890" s="2" t="s">
        <v>1734</v>
      </c>
      <c r="X890" s="2"/>
      <c r="Y890" s="2"/>
    </row>
    <row r="891" spans="1:25" x14ac:dyDescent="0.3">
      <c r="A891" s="2" t="s">
        <v>3388</v>
      </c>
      <c r="B891" s="2" t="s">
        <v>3390</v>
      </c>
      <c r="C891" s="2">
        <v>1.8502564784489237E-5</v>
      </c>
      <c r="D891" s="4" t="s">
        <v>4076</v>
      </c>
      <c r="E891" s="4" t="s">
        <v>4065</v>
      </c>
      <c r="F891" s="4">
        <v>-2.5235470227971044</v>
      </c>
      <c r="G891" s="4">
        <v>-2.0732323641748054</v>
      </c>
      <c r="H891" s="4">
        <v>-0.85209268148744644</v>
      </c>
      <c r="I891" s="2">
        <v>-2.4933950248004719</v>
      </c>
      <c r="J891" s="2"/>
      <c r="K891" s="2"/>
      <c r="L891" s="2"/>
      <c r="M891" s="2"/>
      <c r="N891" s="2">
        <v>-2.5536990207937373</v>
      </c>
      <c r="O891" s="2"/>
      <c r="P891" s="2"/>
      <c r="Q891" s="2">
        <v>-2.0732323641748054</v>
      </c>
      <c r="R891" s="2">
        <v>-0.81445022762229824</v>
      </c>
      <c r="S891" s="2">
        <v>-0.88973513535259463</v>
      </c>
      <c r="T891" s="2" t="s">
        <v>4063</v>
      </c>
      <c r="U891" s="2">
        <v>73.657932284660106</v>
      </c>
      <c r="V891" s="2">
        <v>8.71923828125</v>
      </c>
      <c r="W891" s="2" t="s">
        <v>3389</v>
      </c>
      <c r="X891" s="2"/>
    </row>
    <row r="892" spans="1:25" x14ac:dyDescent="0.3">
      <c r="A892" s="2" t="s">
        <v>2725</v>
      </c>
      <c r="B892" s="2" t="s">
        <v>2727</v>
      </c>
      <c r="C892" s="2">
        <v>1.8436152483530926E-5</v>
      </c>
      <c r="D892" s="4" t="s">
        <v>4075</v>
      </c>
      <c r="E892" s="4" t="s">
        <v>4066</v>
      </c>
      <c r="F892" s="4">
        <v>8.6551867288374634E-2</v>
      </c>
      <c r="G892" s="4">
        <v>0.18869270547956135</v>
      </c>
      <c r="H892" s="4">
        <v>0.23751446857917488</v>
      </c>
      <c r="I892" s="2">
        <v>-2.6051464744989473E-2</v>
      </c>
      <c r="J892" s="2">
        <v>0.19085798206534388</v>
      </c>
      <c r="K892" s="2"/>
      <c r="L892" s="2"/>
      <c r="M892" s="2"/>
      <c r="N892" s="2">
        <v>0.26946760352549781</v>
      </c>
      <c r="O892" s="2">
        <v>0.12884279511797966</v>
      </c>
      <c r="P892" s="2">
        <v>0.11121582201003977</v>
      </c>
      <c r="Q892" s="2">
        <v>0.26616958894908294</v>
      </c>
      <c r="R892" s="2">
        <v>0.37168681741818999</v>
      </c>
      <c r="S892" s="2">
        <v>0.19665509276782178</v>
      </c>
      <c r="T892" s="2"/>
      <c r="U892" s="2">
        <v>153.39216632466</v>
      </c>
      <c r="V892" s="2">
        <v>6.94677734375</v>
      </c>
      <c r="W892" s="2" t="s">
        <v>2726</v>
      </c>
      <c r="X892" s="2"/>
    </row>
    <row r="893" spans="1:25" x14ac:dyDescent="0.3">
      <c r="A893" s="2" t="s">
        <v>3969</v>
      </c>
      <c r="B893" s="2" t="s">
        <v>3971</v>
      </c>
      <c r="C893" s="2">
        <v>1.8357020745899099E-5</v>
      </c>
      <c r="D893" s="4" t="s">
        <v>4076</v>
      </c>
      <c r="E893" s="4" t="s">
        <v>4066</v>
      </c>
      <c r="F893" s="4">
        <v>0.50177618312610028</v>
      </c>
      <c r="H893" s="4">
        <v>0.12992744792542354</v>
      </c>
      <c r="I893" s="2">
        <v>0.50177618312610028</v>
      </c>
      <c r="J893" s="2"/>
      <c r="K893" s="2"/>
      <c r="L893" s="2"/>
      <c r="M893" s="2"/>
      <c r="N893" s="2"/>
      <c r="O893" s="2"/>
      <c r="P893" s="2"/>
      <c r="Q893" s="2"/>
      <c r="R893" s="2">
        <v>2.1258708707243279E-2</v>
      </c>
      <c r="S893" s="2">
        <v>0.23859618714360381</v>
      </c>
      <c r="T893" s="2"/>
      <c r="U893" s="2">
        <v>50.414233924660103</v>
      </c>
      <c r="V893" s="2">
        <v>8.64599609375</v>
      </c>
      <c r="W893" s="2" t="s">
        <v>3970</v>
      </c>
      <c r="X893" s="2"/>
    </row>
    <row r="894" spans="1:25" x14ac:dyDescent="0.3">
      <c r="A894" s="2" t="s">
        <v>2728</v>
      </c>
      <c r="B894" s="2" t="s">
        <v>2730</v>
      </c>
      <c r="C894" s="2">
        <v>1.834906871059825E-5</v>
      </c>
      <c r="D894" s="4" t="s">
        <v>4075</v>
      </c>
      <c r="E894" s="4" t="s">
        <v>4066</v>
      </c>
      <c r="F894" s="4">
        <v>8.4473936738013108E-2</v>
      </c>
      <c r="G894" s="4">
        <v>-8.7127319700067971E-2</v>
      </c>
      <c r="H894" s="4">
        <v>6.4209386188136021E-3</v>
      </c>
      <c r="I894" s="2">
        <v>-0.19934816345337877</v>
      </c>
      <c r="J894" s="2">
        <v>4.5038608006472039E-2</v>
      </c>
      <c r="K894" s="2"/>
      <c r="L894" s="2"/>
      <c r="M894" s="2"/>
      <c r="N894" s="2"/>
      <c r="O894" s="2">
        <v>0.36829603692940499</v>
      </c>
      <c r="P894" s="2">
        <v>2.3737515815142433E-2</v>
      </c>
      <c r="Q894" s="2">
        <v>-0.19799215521527838</v>
      </c>
      <c r="R894" s="2">
        <v>6.7443719549910811E-2</v>
      </c>
      <c r="S894" s="2">
        <v>-0.13183718108760048</v>
      </c>
      <c r="T894" s="2"/>
      <c r="U894" s="2">
        <v>36.947682534659997</v>
      </c>
      <c r="V894" s="2">
        <v>5.60498046875</v>
      </c>
      <c r="W894" s="2" t="s">
        <v>2729</v>
      </c>
      <c r="X894" s="2"/>
    </row>
    <row r="895" spans="1:25" x14ac:dyDescent="0.3">
      <c r="A895" s="2" t="s">
        <v>2130</v>
      </c>
      <c r="B895" s="2" t="s">
        <v>2132</v>
      </c>
      <c r="C895" s="2">
        <v>1.8209937325207778E-5</v>
      </c>
      <c r="D895" s="4" t="s">
        <v>4076</v>
      </c>
      <c r="E895" s="4" t="s">
        <v>4066</v>
      </c>
      <c r="F895" s="4">
        <v>0.2501919841747543</v>
      </c>
      <c r="H895" s="4">
        <v>0.23755576465961081</v>
      </c>
      <c r="I895" s="2">
        <v>0.2501919841747543</v>
      </c>
      <c r="J895" s="2">
        <v>0.33154506698700337</v>
      </c>
      <c r="K895" s="2"/>
      <c r="L895" s="2"/>
      <c r="M895" s="2"/>
      <c r="N895" s="2"/>
      <c r="O895" s="2"/>
      <c r="P895" s="2"/>
      <c r="Q895" s="2"/>
      <c r="R895" s="2">
        <v>6.5976729563549816E-2</v>
      </c>
      <c r="S895" s="2">
        <v>0.22115619510088669</v>
      </c>
      <c r="T895" s="2" t="s">
        <v>4063</v>
      </c>
      <c r="U895" s="2">
        <v>45.435234604660003</v>
      </c>
      <c r="V895" s="2">
        <v>7.31298828125</v>
      </c>
      <c r="W895" s="2" t="s">
        <v>2131</v>
      </c>
      <c r="X895" s="2"/>
    </row>
    <row r="896" spans="1:25" x14ac:dyDescent="0.3">
      <c r="A896" s="2" t="s">
        <v>1413</v>
      </c>
      <c r="B896" s="2" t="s">
        <v>1415</v>
      </c>
      <c r="C896" s="2">
        <v>1.8101461882668131E-5</v>
      </c>
      <c r="D896" s="4" t="s">
        <v>4076</v>
      </c>
      <c r="E896" s="4" t="s">
        <v>4065</v>
      </c>
      <c r="F896" s="4">
        <v>-1.2062982900248398</v>
      </c>
      <c r="G896" s="4">
        <v>-1.2723639695724169</v>
      </c>
      <c r="H896" s="4">
        <v>-1.4300175480115664</v>
      </c>
      <c r="I896" s="2">
        <v>-0.65444086834987569</v>
      </c>
      <c r="J896" s="2">
        <v>-1.62464750391353</v>
      </c>
      <c r="K896" s="2">
        <v>-1.6862914598310799</v>
      </c>
      <c r="L896" s="2">
        <v>-1.6191417829314605</v>
      </c>
      <c r="M896" s="2">
        <v>-1.8148100299453147</v>
      </c>
      <c r="N896" s="2">
        <v>-1.3072899200039398</v>
      </c>
      <c r="O896" s="2">
        <v>-1.2490351637831889</v>
      </c>
      <c r="P896" s="2">
        <v>-1.0460534101951742</v>
      </c>
      <c r="Q896" s="2">
        <v>-0.80511890223157201</v>
      </c>
      <c r="R896" s="2">
        <v>-0.74585548997834172</v>
      </c>
      <c r="S896" s="2">
        <v>-0.95533473037336769</v>
      </c>
      <c r="T896" s="2" t="s">
        <v>4063</v>
      </c>
      <c r="U896" s="2">
        <v>38.330293344659999</v>
      </c>
      <c r="V896" s="2">
        <v>7.81103515625</v>
      </c>
      <c r="W896" s="2" t="s">
        <v>1414</v>
      </c>
      <c r="X896" s="2"/>
      <c r="Y896" s="2"/>
    </row>
    <row r="897" spans="1:25" x14ac:dyDescent="0.3">
      <c r="A897" s="2" t="s">
        <v>2094</v>
      </c>
      <c r="B897" s="2" t="s">
        <v>2096</v>
      </c>
      <c r="C897" s="2">
        <v>1.8050488376790162E-5</v>
      </c>
      <c r="D897" s="4" t="s">
        <v>4076</v>
      </c>
      <c r="E897" s="4" t="s">
        <v>4066</v>
      </c>
      <c r="F897" s="4">
        <v>-1.3325884829773884</v>
      </c>
      <c r="G897" s="4">
        <v>-2.8082074682140492E-3</v>
      </c>
      <c r="H897" s="4">
        <v>0.32503323043000731</v>
      </c>
      <c r="I897" s="2">
        <v>-4.2920296742201796</v>
      </c>
      <c r="J897" s="2">
        <v>0.33495158426945187</v>
      </c>
      <c r="K897" s="2">
        <v>6.3644055882203246E-2</v>
      </c>
      <c r="L897" s="2">
        <v>8.1161621616425029E-3</v>
      </c>
      <c r="M897" s="2">
        <v>0.22648073530110799</v>
      </c>
      <c r="N897" s="2">
        <v>4.3363978790615279E-2</v>
      </c>
      <c r="O897" s="2">
        <v>0.41787636002100703</v>
      </c>
      <c r="P897" s="2">
        <v>-1.3732577098070601E-2</v>
      </c>
      <c r="Q897" s="2"/>
      <c r="R897" s="2">
        <v>0.45025551313377471</v>
      </c>
      <c r="S897" s="2">
        <v>0.37707923030514945</v>
      </c>
      <c r="T897" s="2"/>
      <c r="U897" s="2">
        <v>24.022754954660002</v>
      </c>
      <c r="V897" s="2">
        <v>6.21435546875</v>
      </c>
      <c r="W897" s="2" t="s">
        <v>2095</v>
      </c>
      <c r="X897" s="2"/>
      <c r="Y897" s="2"/>
    </row>
    <row r="898" spans="1:25" x14ac:dyDescent="0.3">
      <c r="A898" s="2" t="s">
        <v>843</v>
      </c>
      <c r="B898" s="2" t="s">
        <v>845</v>
      </c>
      <c r="C898" s="2">
        <v>1.7985088170045658E-5</v>
      </c>
      <c r="D898" s="4" t="s">
        <v>4076</v>
      </c>
      <c r="E898" s="4" t="s">
        <v>4066</v>
      </c>
      <c r="F898" s="4">
        <v>0.24330721878806089</v>
      </c>
      <c r="H898" s="4">
        <v>-4.4270888836439204E-2</v>
      </c>
      <c r="I898" s="2">
        <v>0.23309353846816941</v>
      </c>
      <c r="J898" s="2">
        <v>-0.37135416954577027</v>
      </c>
      <c r="K898" s="2"/>
      <c r="L898" s="2"/>
      <c r="M898" s="2"/>
      <c r="N898" s="2">
        <v>0.25352089910795239</v>
      </c>
      <c r="O898" s="2"/>
      <c r="P898" s="2"/>
      <c r="Q898" s="2"/>
      <c r="R898" s="2">
        <v>0.25422309179643332</v>
      </c>
      <c r="S898" s="2">
        <v>0.31140169194935036</v>
      </c>
      <c r="T898" s="2"/>
      <c r="U898" s="2">
        <v>52.410435874660003</v>
      </c>
      <c r="V898" s="2">
        <v>9.21728515625</v>
      </c>
      <c r="W898" s="2" t="s">
        <v>844</v>
      </c>
      <c r="X898" s="2"/>
    </row>
    <row r="899" spans="1:25" x14ac:dyDescent="0.3">
      <c r="A899" s="2" t="s">
        <v>2211</v>
      </c>
      <c r="B899" s="2" t="s">
        <v>2213</v>
      </c>
      <c r="C899" s="2">
        <v>1.7962223654668612E-5</v>
      </c>
      <c r="D899" s="4" t="s">
        <v>4075</v>
      </c>
      <c r="E899" s="4" t="s">
        <v>4066</v>
      </c>
      <c r="F899" s="4">
        <v>7.9206087870382497E-2</v>
      </c>
      <c r="G899" s="4">
        <v>0.20054469517272722</v>
      </c>
      <c r="H899" s="4">
        <v>0.12180640626990824</v>
      </c>
      <c r="I899" s="2">
        <v>0.16440653760925486</v>
      </c>
      <c r="J899" s="2">
        <v>0.11241373216196755</v>
      </c>
      <c r="K899" s="2"/>
      <c r="L899" s="2"/>
      <c r="M899" s="2"/>
      <c r="N899" s="2">
        <v>-0.2585167727867615</v>
      </c>
      <c r="O899" s="2">
        <v>0.24652804904978176</v>
      </c>
      <c r="P899" s="2">
        <v>-3.389631904895709E-2</v>
      </c>
      <c r="Q899" s="2">
        <v>0.4349857093944115</v>
      </c>
      <c r="R899" s="2">
        <v>8.9271424959039655E-2</v>
      </c>
      <c r="S899" s="2">
        <v>0.17312673579665816</v>
      </c>
      <c r="T899" s="2"/>
      <c r="U899" s="2">
        <v>30.688416164660001</v>
      </c>
      <c r="V899" s="2">
        <v>6.88818359375</v>
      </c>
      <c r="W899" s="2" t="s">
        <v>2212</v>
      </c>
      <c r="X899" s="2"/>
    </row>
    <row r="900" spans="1:25" x14ac:dyDescent="0.3">
      <c r="A900" s="2" t="s">
        <v>387</v>
      </c>
      <c r="B900" s="2" t="s">
        <v>389</v>
      </c>
      <c r="C900" s="2">
        <v>1.7893280747646254E-5</v>
      </c>
      <c r="D900" s="4" t="s">
        <v>4076</v>
      </c>
      <c r="E900" s="4" t="s">
        <v>4066</v>
      </c>
      <c r="F900" s="4">
        <v>0.22831660765423253</v>
      </c>
      <c r="H900" s="4">
        <v>0.303877649650036</v>
      </c>
      <c r="I900" s="2">
        <v>0.22831660765423253</v>
      </c>
      <c r="J900" s="2">
        <v>0.22354881176629035</v>
      </c>
      <c r="K900" s="2"/>
      <c r="L900" s="2"/>
      <c r="M900" s="2"/>
      <c r="N900" s="2"/>
      <c r="O900" s="2"/>
      <c r="P900" s="2"/>
      <c r="Q900" s="2"/>
      <c r="R900" s="2">
        <v>0.4659135627297265</v>
      </c>
      <c r="S900" s="2">
        <v>0.30249941233783667</v>
      </c>
      <c r="T900" s="2"/>
      <c r="U900" s="2">
        <v>71.414297554660095</v>
      </c>
      <c r="V900" s="2">
        <v>5.75732421875</v>
      </c>
      <c r="W900" s="2" t="s">
        <v>388</v>
      </c>
      <c r="X900" s="2"/>
    </row>
    <row r="901" spans="1:25" x14ac:dyDescent="0.3">
      <c r="A901" s="2" t="s">
        <v>2975</v>
      </c>
      <c r="B901" s="2" t="s">
        <v>2977</v>
      </c>
      <c r="C901" s="2">
        <v>1.7887262960280327E-5</v>
      </c>
      <c r="D901" s="4" t="s">
        <v>4076</v>
      </c>
      <c r="E901" s="4" t="s">
        <v>4066</v>
      </c>
      <c r="F901" s="4">
        <v>-4.9591803958075843E-3</v>
      </c>
      <c r="G901" s="4">
        <v>-0.82670707537317456</v>
      </c>
      <c r="H901" s="4">
        <v>0.18888741864081621</v>
      </c>
      <c r="I901" s="2">
        <v>-4.9591803958075843E-3</v>
      </c>
      <c r="J901" s="2">
        <v>0.24926712848454177</v>
      </c>
      <c r="K901" s="2"/>
      <c r="L901" s="2"/>
      <c r="M901" s="2"/>
      <c r="N901" s="2"/>
      <c r="O901" s="2"/>
      <c r="P901" s="2"/>
      <c r="Q901" s="2">
        <v>-0.82670707537317456</v>
      </c>
      <c r="R901" s="2">
        <v>0.12493270799190602</v>
      </c>
      <c r="S901" s="2">
        <v>0.13208270960227519</v>
      </c>
      <c r="T901" s="2"/>
      <c r="U901" s="2">
        <v>156.48944816466101</v>
      </c>
      <c r="V901" s="2">
        <v>7.59130859375</v>
      </c>
      <c r="W901" s="2" t="s">
        <v>2976</v>
      </c>
      <c r="X901" s="2"/>
    </row>
    <row r="902" spans="1:25" x14ac:dyDescent="0.3">
      <c r="A902" s="2" t="s">
        <v>1317</v>
      </c>
      <c r="B902" s="2" t="s">
        <v>1319</v>
      </c>
      <c r="C902" s="2">
        <v>1.7867923655786147E-5</v>
      </c>
      <c r="D902" s="4" t="s">
        <v>4075</v>
      </c>
      <c r="E902" s="4" t="s">
        <v>4066</v>
      </c>
      <c r="F902" s="4">
        <v>0.23110071926269327</v>
      </c>
      <c r="G902" s="4">
        <v>1.728810570936214</v>
      </c>
      <c r="H902" s="4">
        <v>0.1514114717137694</v>
      </c>
      <c r="I902" s="2">
        <v>0.46088431124906276</v>
      </c>
      <c r="J902" s="2">
        <v>4.7508335906905938E-2</v>
      </c>
      <c r="K902" s="2"/>
      <c r="L902" s="2"/>
      <c r="M902" s="2"/>
      <c r="N902" s="2">
        <v>8.6869165272244891E-3</v>
      </c>
      <c r="O902" s="2">
        <v>-6.0526619745769304E-3</v>
      </c>
      <c r="P902" s="2">
        <v>0.12129144153242219</v>
      </c>
      <c r="Q902" s="2">
        <v>3.3363297003400061</v>
      </c>
      <c r="R902" s="2">
        <v>0.13476190889859702</v>
      </c>
      <c r="S902" s="2">
        <v>0.37586730614266867</v>
      </c>
      <c r="T902" s="2"/>
      <c r="U902" s="2">
        <v>91.554289254660205</v>
      </c>
      <c r="V902" s="2">
        <v>6.72705078125</v>
      </c>
      <c r="W902" s="2" t="s">
        <v>1318</v>
      </c>
      <c r="X902" s="2"/>
    </row>
    <row r="903" spans="1:25" x14ac:dyDescent="0.3">
      <c r="A903" s="2" t="s">
        <v>1472</v>
      </c>
      <c r="B903" s="2" t="s">
        <v>1474</v>
      </c>
      <c r="C903" s="2">
        <v>1.7856640309109401E-5</v>
      </c>
      <c r="D903" s="4" t="s">
        <v>4076</v>
      </c>
      <c r="E903" s="4" t="s">
        <v>4066</v>
      </c>
      <c r="F903" s="4">
        <v>-0.23205066477830782</v>
      </c>
      <c r="G903" s="4">
        <v>0.1391647787644967</v>
      </c>
      <c r="H903" s="4">
        <v>-0.10415147145896146</v>
      </c>
      <c r="I903" s="2">
        <v>-0.60400971902498901</v>
      </c>
      <c r="J903" s="2">
        <v>-0.1459757017147047</v>
      </c>
      <c r="K903" s="2">
        <v>0.13990838946837339</v>
      </c>
      <c r="L903" s="2">
        <v>0.1391647787644967</v>
      </c>
      <c r="M903" s="2">
        <v>0.16688203754869679</v>
      </c>
      <c r="N903" s="2"/>
      <c r="O903" s="2"/>
      <c r="P903" s="2"/>
      <c r="Q903" s="2"/>
      <c r="R903" s="2">
        <v>-0.50879247956646567</v>
      </c>
      <c r="S903" s="2">
        <v>-0.15792902085528726</v>
      </c>
      <c r="T903" s="2"/>
      <c r="U903" s="2">
        <v>54.615923584660003</v>
      </c>
      <c r="V903" s="2">
        <v>5.92236328125</v>
      </c>
      <c r="W903" s="2" t="s">
        <v>1473</v>
      </c>
      <c r="X903" s="2"/>
      <c r="Y903" s="2"/>
    </row>
    <row r="904" spans="1:25" x14ac:dyDescent="0.3">
      <c r="A904" s="2" t="s">
        <v>2806</v>
      </c>
      <c r="B904" s="2" t="s">
        <v>2808</v>
      </c>
      <c r="C904" s="2">
        <v>1.7799205152865003E-5</v>
      </c>
      <c r="D904" s="4" t="s">
        <v>4076</v>
      </c>
      <c r="E904" s="4" t="s">
        <v>4065</v>
      </c>
      <c r="F904" s="4">
        <v>-0.64814132397018576</v>
      </c>
      <c r="G904" s="4">
        <v>-0.47026821221437426</v>
      </c>
      <c r="H904" s="4">
        <v>-0.54263643452377341</v>
      </c>
      <c r="I904" s="2">
        <v>-0.54633703778074305</v>
      </c>
      <c r="J904" s="2">
        <v>-0.61206599431102804</v>
      </c>
      <c r="K904" s="2">
        <v>-3.0516507928859691E-3</v>
      </c>
      <c r="L904" s="2">
        <v>0.14216794644874167</v>
      </c>
      <c r="M904" s="2">
        <v>-0.57663057809468454</v>
      </c>
      <c r="N904" s="2">
        <v>-1.3950352833369284</v>
      </c>
      <c r="O904" s="2"/>
      <c r="P904" s="2"/>
      <c r="Q904" s="2">
        <v>-1.0827043708774902</v>
      </c>
      <c r="R904" s="2">
        <v>-0.61302983904147401</v>
      </c>
      <c r="S904" s="2">
        <v>-0.26539562328974137</v>
      </c>
      <c r="T904" s="2" t="s">
        <v>4063</v>
      </c>
      <c r="U904" s="2">
        <v>53.290971324659999</v>
      </c>
      <c r="V904" s="2">
        <v>7.69384765625</v>
      </c>
      <c r="W904" s="2" t="s">
        <v>2807</v>
      </c>
      <c r="X904" s="2"/>
      <c r="Y904" s="2"/>
    </row>
    <row r="905" spans="1:25" x14ac:dyDescent="0.3">
      <c r="A905" s="2" t="s">
        <v>3190</v>
      </c>
      <c r="B905" s="2" t="s">
        <v>3192</v>
      </c>
      <c r="C905" s="2">
        <v>1.7757710288371183E-5</v>
      </c>
      <c r="D905" s="4" t="s">
        <v>4075</v>
      </c>
      <c r="E905" s="4" t="s">
        <v>4066</v>
      </c>
      <c r="F905" s="4">
        <v>0.39073531966574421</v>
      </c>
      <c r="G905" s="4">
        <v>0.65883206583988851</v>
      </c>
      <c r="H905" s="4">
        <v>1.3056612929010558E-2</v>
      </c>
      <c r="I905" s="2">
        <v>0.78243947085706689</v>
      </c>
      <c r="J905" s="2">
        <v>0.14443837599609616</v>
      </c>
      <c r="K905" s="2">
        <v>0.15528252578706653</v>
      </c>
      <c r="L905" s="2">
        <v>1.3104252620225152</v>
      </c>
      <c r="M905" s="2">
        <v>-0.49293320251985628</v>
      </c>
      <c r="N905" s="2">
        <v>0.16253937944469962</v>
      </c>
      <c r="O905" s="2">
        <v>0.30642854526149876</v>
      </c>
      <c r="P905" s="2">
        <v>-0.13962237120833529</v>
      </c>
      <c r="Q905" s="2">
        <v>0.15410011052285899</v>
      </c>
      <c r="R905" s="2">
        <v>0.59663189047926746</v>
      </c>
      <c r="S905" s="2">
        <v>0.17869744014231617</v>
      </c>
      <c r="T905" s="2"/>
      <c r="U905" s="2">
        <v>53.949456114660101</v>
      </c>
      <c r="V905" s="2">
        <v>8.86572265625</v>
      </c>
      <c r="W905" s="2" t="s">
        <v>3191</v>
      </c>
      <c r="X905" s="2"/>
      <c r="Y905" s="2"/>
    </row>
    <row r="906" spans="1:25" x14ac:dyDescent="0.3">
      <c r="A906" s="2" t="s">
        <v>766</v>
      </c>
      <c r="B906" s="2" t="s">
        <v>768</v>
      </c>
      <c r="C906" s="2">
        <v>1.7555691788237125E-5</v>
      </c>
      <c r="D906" s="4" t="s">
        <v>4075</v>
      </c>
      <c r="E906" s="4" t="s">
        <v>4066</v>
      </c>
      <c r="F906" s="4">
        <v>-0.17992929427782831</v>
      </c>
      <c r="G906" s="4">
        <v>5.8728611103326035E-2</v>
      </c>
      <c r="H906" s="4">
        <v>-2.3614898602571228E-2</v>
      </c>
      <c r="I906" s="2">
        <v>-0.31938026934827235</v>
      </c>
      <c r="J906" s="2">
        <v>0.13331358302518123</v>
      </c>
      <c r="K906" s="2">
        <v>-4.047831920738424E-2</v>
      </c>
      <c r="L906" s="2">
        <v>5.8728611103326035E-2</v>
      </c>
      <c r="M906" s="2">
        <v>-0.12578623235118816</v>
      </c>
      <c r="N906" s="2"/>
      <c r="O906" s="2"/>
      <c r="P906" s="2"/>
      <c r="Q906" s="2"/>
      <c r="R906" s="2">
        <v>-7.9040734793527315E-2</v>
      </c>
      <c r="S906" s="2">
        <v>-7.7703358169886189E-2</v>
      </c>
      <c r="T906" s="2" t="s">
        <v>4063</v>
      </c>
      <c r="U906" s="2">
        <v>54.157267594659999</v>
      </c>
      <c r="V906" s="2">
        <v>8.66064453125</v>
      </c>
      <c r="W906" s="2" t="s">
        <v>767</v>
      </c>
      <c r="X906" s="2"/>
      <c r="Y906" s="2"/>
    </row>
    <row r="907" spans="1:25" x14ac:dyDescent="0.3">
      <c r="A907" s="2" t="s">
        <v>1745</v>
      </c>
      <c r="B907" s="2" t="s">
        <v>1747</v>
      </c>
      <c r="C907" s="2">
        <v>1.7555597032808656E-5</v>
      </c>
      <c r="D907" s="4" t="s">
        <v>4076</v>
      </c>
      <c r="E907" s="4" t="s">
        <v>4066</v>
      </c>
      <c r="F907" s="4">
        <v>0.3848187264550898</v>
      </c>
      <c r="G907" s="4">
        <v>-0.27387666386413789</v>
      </c>
      <c r="H907" s="4">
        <v>0.80784746263081464</v>
      </c>
      <c r="I907" s="2">
        <v>0.35833870621184127</v>
      </c>
      <c r="J907" s="2">
        <v>1.7537339555060714</v>
      </c>
      <c r="K907" s="2">
        <v>0.18078678277724564</v>
      </c>
      <c r="L907" s="2">
        <v>-2.1256391818409479E-2</v>
      </c>
      <c r="M907" s="2">
        <v>-5.2631050544204111E-2</v>
      </c>
      <c r="N907" s="2">
        <v>0.65854717718217659</v>
      </c>
      <c r="O907" s="2">
        <v>0.5721142035701885</v>
      </c>
      <c r="P907" s="2">
        <v>-0.93595145191945062</v>
      </c>
      <c r="Q907" s="2">
        <v>-0.11704241990028212</v>
      </c>
      <c r="R907" s="2">
        <v>1.2829585878180509</v>
      </c>
      <c r="S907" s="2">
        <v>0.1619203780431018</v>
      </c>
      <c r="T907" s="2"/>
      <c r="U907" s="2">
        <v>75.552274324660104</v>
      </c>
      <c r="V907" s="2">
        <v>4.46240234375</v>
      </c>
      <c r="W907" s="2" t="s">
        <v>1746</v>
      </c>
      <c r="X907" s="2"/>
      <c r="Y907" s="2"/>
    </row>
    <row r="908" spans="1:25" x14ac:dyDescent="0.3">
      <c r="A908" s="2" t="s">
        <v>1929</v>
      </c>
      <c r="B908" s="2" t="s">
        <v>1931</v>
      </c>
      <c r="C908" s="2">
        <v>1.7549547852645436E-5</v>
      </c>
      <c r="D908" s="4" t="s">
        <v>4075</v>
      </c>
      <c r="E908" s="4" t="s">
        <v>4066</v>
      </c>
      <c r="F908" s="4">
        <v>0.53567192078452508</v>
      </c>
      <c r="G908" s="4">
        <v>7.3619348389291642E-2</v>
      </c>
      <c r="H908" s="4">
        <v>0.55052500377778657</v>
      </c>
      <c r="I908" s="2">
        <v>0.79594161889321335</v>
      </c>
      <c r="J908" s="2">
        <v>0.70774982960276811</v>
      </c>
      <c r="K908" s="2"/>
      <c r="L908" s="2"/>
      <c r="M908" s="2"/>
      <c r="N908" s="2">
        <v>0.16529957705282497</v>
      </c>
      <c r="O908" s="2">
        <v>0.3855048682988485</v>
      </c>
      <c r="P908" s="2">
        <v>5.2034349532065434E-2</v>
      </c>
      <c r="Q908" s="2">
        <v>9.5204347246517856E-2</v>
      </c>
      <c r="R908" s="2">
        <v>0.28984891810233754</v>
      </c>
      <c r="S908" s="2">
        <v>0.49675143780327241</v>
      </c>
      <c r="T908" s="2"/>
      <c r="U908" s="2">
        <v>32.321836404659997</v>
      </c>
      <c r="V908" s="2">
        <v>6.04931640625</v>
      </c>
      <c r="W908" s="2" t="s">
        <v>1930</v>
      </c>
      <c r="X908" s="2"/>
    </row>
    <row r="909" spans="1:25" x14ac:dyDescent="0.3">
      <c r="A909" s="2" t="s">
        <v>945</v>
      </c>
      <c r="B909" s="2" t="s">
        <v>947</v>
      </c>
      <c r="C909" s="2">
        <v>1.7529286472618638E-5</v>
      </c>
      <c r="D909" s="4" t="s">
        <v>4075</v>
      </c>
      <c r="E909" s="4" t="s">
        <v>4066</v>
      </c>
      <c r="F909" s="4">
        <v>0.31032998462687444</v>
      </c>
      <c r="G909" s="4">
        <v>-3.8495089140983957E-2</v>
      </c>
      <c r="H909" s="4">
        <v>-2.6538066764926899E-2</v>
      </c>
      <c r="I909" s="2">
        <v>0.60840407326921486</v>
      </c>
      <c r="J909" s="2">
        <v>-0.16432822608533174</v>
      </c>
      <c r="K909" s="2"/>
      <c r="L909" s="2"/>
      <c r="M909" s="2"/>
      <c r="N909" s="2">
        <v>1.225589598453403E-2</v>
      </c>
      <c r="O909" s="2"/>
      <c r="P909" s="2">
        <v>-0.22671655402161281</v>
      </c>
      <c r="Q909" s="2">
        <v>0.1497263757396449</v>
      </c>
      <c r="R909" s="2">
        <v>0.11503608027760333</v>
      </c>
      <c r="S909" s="2">
        <v>0.10746810483335255</v>
      </c>
      <c r="T909" s="2"/>
      <c r="U909" s="2">
        <v>136.57418353465999</v>
      </c>
      <c r="V909" s="2">
        <v>5.63037109375</v>
      </c>
      <c r="W909" s="2" t="s">
        <v>946</v>
      </c>
      <c r="X909" s="2"/>
    </row>
    <row r="910" spans="1:25" x14ac:dyDescent="0.3">
      <c r="A910" s="2" t="s">
        <v>951</v>
      </c>
      <c r="B910" s="2" t="s">
        <v>953</v>
      </c>
      <c r="C910" s="2">
        <v>1.739089807967212E-5</v>
      </c>
      <c r="D910" s="4" t="s">
        <v>4076</v>
      </c>
      <c r="E910" s="4" t="s">
        <v>4065</v>
      </c>
      <c r="F910" s="4">
        <v>-1.3486677263140909</v>
      </c>
      <c r="H910" s="4">
        <v>-0.46985234309730073</v>
      </c>
      <c r="I910" s="2">
        <v>-1.3486677263140909</v>
      </c>
      <c r="J910" s="2">
        <v>-0.59085797661004125</v>
      </c>
      <c r="K910" s="2"/>
      <c r="L910" s="2"/>
      <c r="M910" s="2"/>
      <c r="N910" s="2"/>
      <c r="O910" s="2"/>
      <c r="P910" s="2"/>
      <c r="Q910" s="2"/>
      <c r="R910" s="2">
        <v>-0.32435190623924304</v>
      </c>
      <c r="S910" s="2">
        <v>-0.37334151292987733</v>
      </c>
      <c r="T910" s="2" t="s">
        <v>4063</v>
      </c>
      <c r="U910" s="2">
        <v>64.362762684659998</v>
      </c>
      <c r="V910" s="2">
        <v>8.90966796875</v>
      </c>
      <c r="W910" s="2" t="s">
        <v>952</v>
      </c>
      <c r="X910" s="2"/>
    </row>
    <row r="911" spans="1:25" x14ac:dyDescent="0.3">
      <c r="A911" s="2" t="s">
        <v>246</v>
      </c>
      <c r="B911" s="2" t="s">
        <v>248</v>
      </c>
      <c r="C911" s="2">
        <v>1.7353828767663778E-5</v>
      </c>
      <c r="D911" s="4" t="s">
        <v>4075</v>
      </c>
      <c r="E911" s="4" t="s">
        <v>4066</v>
      </c>
      <c r="F911" s="4">
        <v>0.39901659212694734</v>
      </c>
      <c r="G911" s="4">
        <v>0.28029442597480392</v>
      </c>
      <c r="H911" s="4">
        <v>5.5688521202152529E-2</v>
      </c>
      <c r="I911" s="2">
        <v>0.79317333488214448</v>
      </c>
      <c r="J911" s="2">
        <v>0.15346599570324995</v>
      </c>
      <c r="K911" s="2">
        <v>4.8598493717501925E-3</v>
      </c>
      <c r="L911" s="2">
        <v>0.28029442597480392</v>
      </c>
      <c r="M911" s="2">
        <v>-0.10308621378002521</v>
      </c>
      <c r="N911" s="2"/>
      <c r="O911" s="2"/>
      <c r="P911" s="2"/>
      <c r="Q911" s="2"/>
      <c r="R911" s="2">
        <v>6.3038266910287744E-2</v>
      </c>
      <c r="S911" s="2">
        <v>0.17033329645617795</v>
      </c>
      <c r="T911" s="2"/>
      <c r="U911" s="2">
        <v>94.096171374660003</v>
      </c>
      <c r="V911" s="2">
        <v>5.55419921875</v>
      </c>
      <c r="W911" s="2" t="s">
        <v>247</v>
      </c>
      <c r="X911" s="2"/>
      <c r="Y911" s="2"/>
    </row>
    <row r="912" spans="1:25" x14ac:dyDescent="0.3">
      <c r="A912" s="2" t="s">
        <v>1952</v>
      </c>
      <c r="B912" s="2" t="s">
        <v>1954</v>
      </c>
      <c r="C912" s="2">
        <v>1.728848748513106E-5</v>
      </c>
      <c r="D912" s="4" t="s">
        <v>4076</v>
      </c>
      <c r="E912" s="4" t="s">
        <v>4065</v>
      </c>
      <c r="F912" s="4">
        <v>0.15795497570519892</v>
      </c>
      <c r="G912" s="4">
        <v>-0.26584372162112463</v>
      </c>
      <c r="H912" s="4">
        <v>-0.27921889045747478</v>
      </c>
      <c r="I912" s="2">
        <v>0.2377739455826591</v>
      </c>
      <c r="J912" s="2">
        <v>-4.1041812993287137E-2</v>
      </c>
      <c r="K912" s="2">
        <v>7.8136005827738747E-2</v>
      </c>
      <c r="L912" s="2">
        <v>-0.26584372162112463</v>
      </c>
      <c r="M912" s="2">
        <v>-0.67550952192730951</v>
      </c>
      <c r="N912" s="2"/>
      <c r="O912" s="2"/>
      <c r="P912" s="2"/>
      <c r="Q912" s="2"/>
      <c r="R912" s="2">
        <v>-4.6941681226960089E-2</v>
      </c>
      <c r="S912" s="2">
        <v>-0.19526899167669548</v>
      </c>
      <c r="T912" s="2"/>
      <c r="U912" s="2">
        <v>36.448868254659999</v>
      </c>
      <c r="V912" s="2">
        <v>9.45166015625</v>
      </c>
      <c r="W912" s="2" t="s">
        <v>1953</v>
      </c>
      <c r="X912" s="2"/>
      <c r="Y912" s="2"/>
    </row>
    <row r="913" spans="1:25" x14ac:dyDescent="0.3">
      <c r="A913" s="2" t="s">
        <v>1802</v>
      </c>
      <c r="B913" s="2" t="s">
        <v>1804</v>
      </c>
      <c r="C913" s="2">
        <v>1.7251389183393345E-5</v>
      </c>
      <c r="D913" s="4" t="s">
        <v>4076</v>
      </c>
      <c r="E913" s="4" t="s">
        <v>4066</v>
      </c>
      <c r="F913" s="4">
        <v>-0.65657797115541638</v>
      </c>
      <c r="H913" s="4">
        <v>0.19325090018644259</v>
      </c>
      <c r="I913" s="2">
        <v>-0.65657797115541638</v>
      </c>
      <c r="J913" s="2">
        <v>9.3171743018904088E-2</v>
      </c>
      <c r="K913" s="2"/>
      <c r="L913" s="2"/>
      <c r="M913" s="2"/>
      <c r="N913" s="2"/>
      <c r="O913" s="2"/>
      <c r="P913" s="2"/>
      <c r="Q913" s="2"/>
      <c r="R913" s="2">
        <v>0.32951521466978301</v>
      </c>
      <c r="S913" s="2">
        <v>0.25714490003817919</v>
      </c>
      <c r="T913" s="2"/>
      <c r="U913" s="2">
        <v>83.489550174659996</v>
      </c>
      <c r="V913" s="2">
        <v>5.65576171875</v>
      </c>
      <c r="W913" s="2" t="s">
        <v>1803</v>
      </c>
      <c r="X913" s="2"/>
    </row>
    <row r="914" spans="1:25" x14ac:dyDescent="0.3">
      <c r="A914" s="2" t="s">
        <v>539</v>
      </c>
      <c r="B914" s="2" t="s">
        <v>541</v>
      </c>
      <c r="C914" s="2">
        <v>1.7134685512006124E-5</v>
      </c>
      <c r="D914" s="4" t="s">
        <v>4076</v>
      </c>
      <c r="E914" s="4" t="s">
        <v>4066</v>
      </c>
      <c r="F914" s="4">
        <v>-0.60744366231996594</v>
      </c>
      <c r="H914" s="4">
        <v>-7.0486194924648554E-2</v>
      </c>
      <c r="I914" s="2">
        <v>-0.60744366231996594</v>
      </c>
      <c r="J914" s="2">
        <v>-0.18299131353057987</v>
      </c>
      <c r="K914" s="2"/>
      <c r="L914" s="2"/>
      <c r="M914" s="2"/>
      <c r="N914" s="2"/>
      <c r="O914" s="2"/>
      <c r="P914" s="2"/>
      <c r="Q914" s="2"/>
      <c r="R914" s="2">
        <v>-2.4889859201582615E-2</v>
      </c>
      <c r="S914" s="2">
        <v>0.10892770656414817</v>
      </c>
      <c r="T914" s="2"/>
      <c r="U914" s="2">
        <v>61.878608994659999</v>
      </c>
      <c r="V914" s="2">
        <v>8.99755859375</v>
      </c>
      <c r="W914" s="2" t="s">
        <v>540</v>
      </c>
      <c r="X914" s="2"/>
    </row>
    <row r="915" spans="1:25" x14ac:dyDescent="0.3">
      <c r="A915" s="2" t="s">
        <v>3981</v>
      </c>
      <c r="B915" s="2" t="s">
        <v>3983</v>
      </c>
      <c r="C915" s="2">
        <v>1.7085168005826698E-5</v>
      </c>
      <c r="D915" s="4" t="s">
        <v>4075</v>
      </c>
      <c r="E915" s="4" t="s">
        <v>4066</v>
      </c>
      <c r="F915" s="4">
        <v>0.80879640000170661</v>
      </c>
      <c r="G915" s="4">
        <v>0.112056322297273</v>
      </c>
      <c r="H915" s="4">
        <v>9.4340059749231472E-2</v>
      </c>
      <c r="I915" s="2">
        <v>0.80879640000170661</v>
      </c>
      <c r="J915" s="2">
        <v>4.5956897617205728E-2</v>
      </c>
      <c r="K915" s="2"/>
      <c r="L915" s="2"/>
      <c r="M915" s="2"/>
      <c r="N915" s="2"/>
      <c r="O915" s="2"/>
      <c r="P915" s="2">
        <v>0.18871436635358937</v>
      </c>
      <c r="Q915" s="2">
        <v>3.5398278240956607E-2</v>
      </c>
      <c r="R915" s="2">
        <v>0.17069505267216226</v>
      </c>
      <c r="S915" s="2">
        <v>0.11475139109035216</v>
      </c>
      <c r="T915" s="2"/>
      <c r="U915" s="2">
        <v>172.32645949466001</v>
      </c>
      <c r="V915" s="2">
        <v>6.80029296875</v>
      </c>
      <c r="W915" s="2" t="s">
        <v>3982</v>
      </c>
      <c r="X915" s="2"/>
    </row>
    <row r="916" spans="1:25" x14ac:dyDescent="0.3">
      <c r="A916" s="2" t="s">
        <v>3331</v>
      </c>
      <c r="B916" s="2" t="s">
        <v>3333</v>
      </c>
      <c r="C916" s="2">
        <v>1.7058877983154067E-5</v>
      </c>
      <c r="D916" s="4" t="s">
        <v>4076</v>
      </c>
      <c r="E916" s="4" t="s">
        <v>4066</v>
      </c>
      <c r="F916" s="4">
        <v>-0.38096144112755864</v>
      </c>
      <c r="G916" s="4">
        <v>-0.24449634162550693</v>
      </c>
      <c r="H916" s="4">
        <v>-0.13164213094659069</v>
      </c>
      <c r="I916" s="2">
        <v>-0.32062244342236385</v>
      </c>
      <c r="J916" s="2">
        <v>-0.53289039742932875</v>
      </c>
      <c r="K916" s="2">
        <v>-0.79148830911534218</v>
      </c>
      <c r="L916" s="2">
        <v>-0.47726449945905597</v>
      </c>
      <c r="M916" s="2">
        <v>-0.16311818002943954</v>
      </c>
      <c r="N916" s="2"/>
      <c r="O916" s="2">
        <v>-3.0773570844969993E-2</v>
      </c>
      <c r="P916" s="2">
        <v>9.623180814347157E-2</v>
      </c>
      <c r="Q916" s="2">
        <v>-0.11968817572738739</v>
      </c>
      <c r="R916" s="2">
        <v>0.16110844875312805</v>
      </c>
      <c r="S916" s="2">
        <v>0.44105592048486453</v>
      </c>
      <c r="T916" s="2" t="s">
        <v>4063</v>
      </c>
      <c r="U916" s="2">
        <v>16.231311104660001</v>
      </c>
      <c r="V916" s="2">
        <v>5.37646484375</v>
      </c>
      <c r="W916" s="2" t="s">
        <v>3332</v>
      </c>
      <c r="X916" s="2"/>
      <c r="Y916" s="2"/>
    </row>
    <row r="917" spans="1:25" x14ac:dyDescent="0.3">
      <c r="A917" s="2" t="s">
        <v>3778</v>
      </c>
      <c r="B917" s="2" t="s">
        <v>3780</v>
      </c>
      <c r="C917" s="2">
        <v>1.7008493090654249E-5</v>
      </c>
      <c r="D917" s="4" t="s">
        <v>4076</v>
      </c>
      <c r="E917" s="4" t="s">
        <v>4066</v>
      </c>
      <c r="F917" s="4">
        <v>-0.28525036208229543</v>
      </c>
      <c r="G917" s="4">
        <v>0.36120483800204778</v>
      </c>
      <c r="H917" s="4">
        <v>-9.5325547786203613E-2</v>
      </c>
      <c r="I917" s="2">
        <v>-0.15287307454724602</v>
      </c>
      <c r="J917" s="2"/>
      <c r="K917" s="2">
        <v>-0.41762764961734483</v>
      </c>
      <c r="L917" s="2">
        <v>0.36120483800204778</v>
      </c>
      <c r="M917" s="2">
        <v>0.30368527112138444</v>
      </c>
      <c r="N917" s="2"/>
      <c r="O917" s="2"/>
      <c r="P917" s="2"/>
      <c r="Q917" s="2"/>
      <c r="R917" s="2">
        <v>-0.65354164497161205</v>
      </c>
      <c r="S917" s="2">
        <v>-0.33513108841597133</v>
      </c>
      <c r="T917" s="2"/>
      <c r="U917" s="2">
        <v>39.64192918466</v>
      </c>
      <c r="V917" s="2">
        <v>8.52880859375</v>
      </c>
      <c r="W917" s="2" t="s">
        <v>3779</v>
      </c>
      <c r="X917" s="2"/>
      <c r="Y917" s="2"/>
    </row>
    <row r="918" spans="1:25" x14ac:dyDescent="0.3">
      <c r="A918" s="2" t="s">
        <v>3984</v>
      </c>
      <c r="B918" s="2" t="s">
        <v>3986</v>
      </c>
      <c r="C918" s="2">
        <v>1.699267556359004E-5</v>
      </c>
      <c r="D918" s="4" t="s">
        <v>4075</v>
      </c>
      <c r="E918" s="4" t="s">
        <v>4066</v>
      </c>
      <c r="F918" s="4">
        <v>-2.3763207513020999E-2</v>
      </c>
      <c r="G918" s="4">
        <v>1.2808901674374555E-2</v>
      </c>
      <c r="H918" s="4">
        <v>7.7524848858864959E-2</v>
      </c>
      <c r="I918" s="2">
        <v>-9.6757087523810237E-2</v>
      </c>
      <c r="J918" s="2">
        <v>-0.11342145737707647</v>
      </c>
      <c r="K918" s="2"/>
      <c r="L918" s="2"/>
      <c r="M918" s="2"/>
      <c r="N918" s="2">
        <v>0.15461047135208228</v>
      </c>
      <c r="O918" s="2">
        <v>-5.61491263565458E-2</v>
      </c>
      <c r="P918" s="2"/>
      <c r="Q918" s="2">
        <v>1.2808901674374555E-2</v>
      </c>
      <c r="R918" s="2">
        <v>0.37642886723265362</v>
      </c>
      <c r="S918" s="2">
        <v>0.16051344295695918</v>
      </c>
      <c r="T918" s="2"/>
      <c r="U918" s="2">
        <v>68.997452884660106</v>
      </c>
      <c r="V918" s="2">
        <v>6.18896484375</v>
      </c>
      <c r="W918" s="2" t="s">
        <v>3985</v>
      </c>
      <c r="X918" s="2"/>
    </row>
    <row r="919" spans="1:25" x14ac:dyDescent="0.3">
      <c r="A919" s="2" t="s">
        <v>81</v>
      </c>
      <c r="B919" s="2" t="s">
        <v>83</v>
      </c>
      <c r="C919" s="2">
        <v>1.6928840088442344E-5</v>
      </c>
      <c r="D919" s="4" t="s">
        <v>4076</v>
      </c>
      <c r="E919" s="4" t="s">
        <v>4066</v>
      </c>
      <c r="F919" s="4">
        <v>-0.26202718391137259</v>
      </c>
      <c r="G919" s="4">
        <v>0.5223796459048391</v>
      </c>
      <c r="H919" s="4">
        <v>-0.13531340844709222</v>
      </c>
      <c r="I919" s="2">
        <v>-0.74479043662312794</v>
      </c>
      <c r="J919" s="2">
        <v>-0.13531340844709222</v>
      </c>
      <c r="K919" s="2"/>
      <c r="L919" s="2"/>
      <c r="M919" s="2"/>
      <c r="N919" s="2">
        <v>0.22073606880038277</v>
      </c>
      <c r="O919" s="2"/>
      <c r="P919" s="2">
        <v>0.21503559492139993</v>
      </c>
      <c r="Q919" s="2">
        <v>0.82972369688827829</v>
      </c>
      <c r="R919" s="2"/>
      <c r="S919" s="2"/>
      <c r="T919" s="2"/>
      <c r="U919" s="2">
        <v>46.946280964659998</v>
      </c>
      <c r="V919" s="2">
        <v>8.39697265625</v>
      </c>
      <c r="W919" s="2" t="s">
        <v>82</v>
      </c>
      <c r="X919" s="2"/>
    </row>
    <row r="920" spans="1:25" x14ac:dyDescent="0.3">
      <c r="A920" s="2" t="s">
        <v>1314</v>
      </c>
      <c r="B920" s="2" t="s">
        <v>1316</v>
      </c>
      <c r="C920" s="2">
        <v>1.6840145281722292E-5</v>
      </c>
      <c r="D920" s="4" t="s">
        <v>4075</v>
      </c>
      <c r="E920" s="4" t="s">
        <v>4066</v>
      </c>
      <c r="F920" s="4">
        <v>6.4497530562259375E-2</v>
      </c>
      <c r="G920" s="4">
        <v>-0.17688234290285917</v>
      </c>
      <c r="H920" s="4">
        <v>-6.4345568530281463E-2</v>
      </c>
      <c r="I920" s="2">
        <v>0.49327841999014743</v>
      </c>
      <c r="J920" s="2">
        <v>9.7051553388621939E-2</v>
      </c>
      <c r="K920" s="2">
        <v>-0.30421650630187802</v>
      </c>
      <c r="L920" s="2">
        <v>-0.44241210858303864</v>
      </c>
      <c r="M920" s="2">
        <v>-0.52882653221921849</v>
      </c>
      <c r="N920" s="2">
        <v>-7.7018321890580166E-2</v>
      </c>
      <c r="O920" s="2">
        <v>8.5879677887597566E-2</v>
      </c>
      <c r="P920" s="2">
        <v>1.3936293257146907E-2</v>
      </c>
      <c r="Q920" s="2">
        <v>0.16335855229749369</v>
      </c>
      <c r="R920" s="2">
        <v>0.21901581939659778</v>
      </c>
      <c r="S920" s="2">
        <v>0.25846072708290652</v>
      </c>
      <c r="T920" s="2"/>
      <c r="U920" s="2">
        <v>100.55643921466</v>
      </c>
      <c r="V920" s="2">
        <v>5.14794921875</v>
      </c>
      <c r="W920" s="2" t="s">
        <v>1315</v>
      </c>
      <c r="X920" s="2"/>
      <c r="Y920" s="2"/>
    </row>
    <row r="921" spans="1:25" x14ac:dyDescent="0.3">
      <c r="A921" s="2" t="s">
        <v>1996</v>
      </c>
      <c r="B921" s="2" t="s">
        <v>1998</v>
      </c>
      <c r="C921" s="2">
        <v>1.6742997632012608E-5</v>
      </c>
      <c r="D921" s="4" t="s">
        <v>4076</v>
      </c>
      <c r="E921" s="4" t="s">
        <v>4066</v>
      </c>
      <c r="F921" s="4">
        <v>4.5828487017440959E-2</v>
      </c>
      <c r="H921" s="4">
        <v>0.16094945008609957</v>
      </c>
      <c r="I921" s="2">
        <v>4.5828487017440959E-2</v>
      </c>
      <c r="J921" s="2">
        <v>3.3952185564695925E-2</v>
      </c>
      <c r="K921" s="2"/>
      <c r="L921" s="2"/>
      <c r="M921" s="2"/>
      <c r="N921" s="2"/>
      <c r="O921" s="2"/>
      <c r="P921" s="2"/>
      <c r="Q921" s="2"/>
      <c r="R921" s="2">
        <v>0.27722616006913414</v>
      </c>
      <c r="S921" s="2">
        <v>0.29866726914587227</v>
      </c>
      <c r="T921" s="2"/>
      <c r="U921" s="2">
        <v>35.601258624659998</v>
      </c>
      <c r="V921" s="2">
        <v>6.17626953125</v>
      </c>
      <c r="W921" s="2" t="s">
        <v>1997</v>
      </c>
      <c r="X921" s="2"/>
    </row>
    <row r="922" spans="1:25" x14ac:dyDescent="0.3">
      <c r="A922" s="2" t="s">
        <v>3510</v>
      </c>
      <c r="B922" s="2" t="s">
        <v>3512</v>
      </c>
      <c r="C922" s="2">
        <v>1.6626974281727875E-5</v>
      </c>
      <c r="D922" s="4" t="s">
        <v>4076</v>
      </c>
      <c r="E922" s="4" t="s">
        <v>4066</v>
      </c>
      <c r="F922" s="4">
        <v>0.88936652182211073</v>
      </c>
      <c r="H922" s="4">
        <v>-3.3349222501155337E-2</v>
      </c>
      <c r="I922" s="2">
        <v>0.88936652182211073</v>
      </c>
      <c r="J922" s="2">
        <v>-0.30689140194102277</v>
      </c>
      <c r="K922" s="2"/>
      <c r="L922" s="2"/>
      <c r="M922" s="2"/>
      <c r="N922" s="2"/>
      <c r="O922" s="2"/>
      <c r="P922" s="2"/>
      <c r="Q922" s="2"/>
      <c r="R922" s="2">
        <v>0.26193160565082596</v>
      </c>
      <c r="S922" s="2">
        <v>0.21845430822659823</v>
      </c>
      <c r="T922" s="2"/>
      <c r="U922" s="2">
        <v>60.225999999999999</v>
      </c>
      <c r="V922" s="2">
        <v>9.51</v>
      </c>
      <c r="W922" s="2" t="s">
        <v>3511</v>
      </c>
      <c r="X922" s="2"/>
    </row>
    <row r="923" spans="1:25" x14ac:dyDescent="0.3">
      <c r="A923" s="2" t="s">
        <v>1754</v>
      </c>
      <c r="B923" s="2" t="s">
        <v>1756</v>
      </c>
      <c r="C923" s="2">
        <v>1.6626362615617485E-5</v>
      </c>
      <c r="D923" s="4" t="s">
        <v>4075</v>
      </c>
      <c r="E923" s="4" t="s">
        <v>4066</v>
      </c>
      <c r="F923" s="4">
        <v>0.17562832752390634</v>
      </c>
      <c r="G923" s="4">
        <v>-8.9639336261886637E-2</v>
      </c>
      <c r="H923" s="4">
        <v>0.14650089701753688</v>
      </c>
      <c r="I923" s="2">
        <v>0.56385083347775267</v>
      </c>
      <c r="J923" s="2">
        <v>5.1780394041311337E-2</v>
      </c>
      <c r="K923" s="2">
        <v>-0.21549884965992783</v>
      </c>
      <c r="L923" s="2">
        <v>-0.20193472780131852</v>
      </c>
      <c r="M923" s="2">
        <v>-7.7384460136016742E-2</v>
      </c>
      <c r="N923" s="2">
        <v>0.25642067933039497</v>
      </c>
      <c r="O923" s="2">
        <v>0.10064531817739324</v>
      </c>
      <c r="P923" s="2">
        <v>-6.8383495590834412E-2</v>
      </c>
      <c r="Q923" s="2">
        <v>0.11369560614592489</v>
      </c>
      <c r="R923" s="2">
        <v>0.29736989866630437</v>
      </c>
      <c r="S923" s="2">
        <v>0.63284361562832769</v>
      </c>
      <c r="T923" s="2"/>
      <c r="U923" s="2">
        <v>84.008146084660098</v>
      </c>
      <c r="V923" s="2">
        <v>6.59521484375</v>
      </c>
      <c r="W923" s="2" t="s">
        <v>1755</v>
      </c>
      <c r="X923" s="2"/>
      <c r="Y923" s="2"/>
    </row>
    <row r="924" spans="1:25" x14ac:dyDescent="0.3">
      <c r="A924" s="2" t="s">
        <v>2511</v>
      </c>
      <c r="B924" s="2" t="s">
        <v>2513</v>
      </c>
      <c r="C924" s="2">
        <v>1.6522278354176323E-5</v>
      </c>
      <c r="D924" s="4" t="s">
        <v>4076</v>
      </c>
      <c r="E924" s="4" t="s">
        <v>4066</v>
      </c>
      <c r="F924" s="4">
        <v>7.8749530205729987E-3</v>
      </c>
      <c r="H924" s="4">
        <v>7.4454002443550757E-3</v>
      </c>
      <c r="I924" s="2">
        <v>7.8749530205729987E-3</v>
      </c>
      <c r="J924" s="2">
        <v>-0.10393515066599508</v>
      </c>
      <c r="K924" s="2"/>
      <c r="L924" s="2"/>
      <c r="M924" s="2"/>
      <c r="N924" s="2"/>
      <c r="O924" s="2"/>
      <c r="P924" s="2"/>
      <c r="Q924" s="2"/>
      <c r="R924" s="2">
        <v>0.26959915068276968</v>
      </c>
      <c r="S924" s="2">
        <v>-3.1947248373359202E-2</v>
      </c>
      <c r="T924" s="2"/>
      <c r="U924" s="2">
        <v>59.349063554660098</v>
      </c>
      <c r="V924" s="2">
        <v>6.25244140625</v>
      </c>
      <c r="W924" s="2" t="s">
        <v>2512</v>
      </c>
      <c r="X924" s="2"/>
    </row>
    <row r="925" spans="1:25" x14ac:dyDescent="0.3">
      <c r="A925" s="2" t="s">
        <v>1964</v>
      </c>
      <c r="B925" s="2" t="s">
        <v>1966</v>
      </c>
      <c r="C925" s="2">
        <v>1.6519393534201329E-5</v>
      </c>
      <c r="D925" s="4" t="s">
        <v>4075</v>
      </c>
      <c r="E925" s="4" t="s">
        <v>4066</v>
      </c>
      <c r="F925" s="4">
        <v>0.32027694359988118</v>
      </c>
      <c r="G925" s="4">
        <v>0.70307405375437282</v>
      </c>
      <c r="H925" s="4">
        <v>-5.5264125662720098E-3</v>
      </c>
      <c r="I925" s="2">
        <v>0.32027694359988118</v>
      </c>
      <c r="J925" s="2">
        <v>-0.18101609417584716</v>
      </c>
      <c r="K925" s="2"/>
      <c r="L925" s="2"/>
      <c r="M925" s="2"/>
      <c r="N925" s="2"/>
      <c r="O925" s="2"/>
      <c r="P925" s="2">
        <v>0.70307405375437282</v>
      </c>
      <c r="Q925" s="2"/>
      <c r="R925" s="2">
        <v>7.6214471243649773E-2</v>
      </c>
      <c r="S925" s="2">
        <v>0.26371206684295651</v>
      </c>
      <c r="T925" s="2" t="s">
        <v>4063</v>
      </c>
      <c r="U925" s="2">
        <v>32.292772314659999</v>
      </c>
      <c r="V925" s="2">
        <v>9.14404296875</v>
      </c>
      <c r="W925" s="2" t="s">
        <v>1965</v>
      </c>
      <c r="X925" s="2"/>
    </row>
    <row r="926" spans="1:25" x14ac:dyDescent="0.3">
      <c r="A926" s="2" t="s">
        <v>306</v>
      </c>
      <c r="B926" s="2" t="s">
        <v>308</v>
      </c>
      <c r="C926" s="2">
        <v>1.6453084034577924E-5</v>
      </c>
      <c r="D926" s="4" t="s">
        <v>4076</v>
      </c>
      <c r="E926" s="4" t="s">
        <v>4066</v>
      </c>
      <c r="F926" s="4">
        <v>-0.8067937286645005</v>
      </c>
      <c r="H926" s="4">
        <v>-4.2927172783275069E-2</v>
      </c>
      <c r="I926" s="2">
        <v>-0.8067937286645005</v>
      </c>
      <c r="J926" s="2">
        <v>0.76344426602063487</v>
      </c>
      <c r="K926" s="2"/>
      <c r="L926" s="2"/>
      <c r="M926" s="2"/>
      <c r="N926" s="2"/>
      <c r="O926" s="2"/>
      <c r="P926" s="2"/>
      <c r="Q926" s="2"/>
      <c r="R926" s="2">
        <v>-0.78238539595344014</v>
      </c>
      <c r="S926" s="2">
        <v>-0.91621182722092986</v>
      </c>
      <c r="T926" s="2"/>
      <c r="U926" s="2">
        <v>136.24461468466001</v>
      </c>
      <c r="V926" s="2">
        <v>5.78271484375</v>
      </c>
      <c r="W926" s="2" t="s">
        <v>307</v>
      </c>
      <c r="X926" s="2"/>
    </row>
    <row r="927" spans="1:25" x14ac:dyDescent="0.3">
      <c r="A927" s="2" t="s">
        <v>3572</v>
      </c>
      <c r="B927" s="2" t="s">
        <v>3574</v>
      </c>
      <c r="C927" s="2">
        <v>1.6445538014463105E-5</v>
      </c>
      <c r="D927" s="4" t="s">
        <v>4075</v>
      </c>
      <c r="E927" s="4" t="s">
        <v>4066</v>
      </c>
      <c r="F927" s="4">
        <v>-5.0896358092413364E-2</v>
      </c>
      <c r="G927" s="4">
        <v>0.38909922692494359</v>
      </c>
      <c r="H927" s="4">
        <v>0.30033458970675747</v>
      </c>
      <c r="I927" s="2">
        <v>-0.25319389762583144</v>
      </c>
      <c r="J927" s="2">
        <v>0.25276265177945717</v>
      </c>
      <c r="K927" s="2">
        <v>-0.22283578273332441</v>
      </c>
      <c r="L927" s="2">
        <v>0.57273453059017254</v>
      </c>
      <c r="M927" s="2">
        <v>0.64535882507496678</v>
      </c>
      <c r="N927" s="2">
        <v>0.37926675287855371</v>
      </c>
      <c r="O927" s="2">
        <v>0.26741445928527768</v>
      </c>
      <c r="P927" s="2">
        <v>0.10669110342822233</v>
      </c>
      <c r="Q927" s="2">
        <v>0.30423674309120707</v>
      </c>
      <c r="R927" s="2">
        <v>-3.9027280707645891E-2</v>
      </c>
      <c r="S927" s="2">
        <v>4.479186523934299E-2</v>
      </c>
      <c r="T927" s="2"/>
      <c r="U927" s="2">
        <v>131.19999002466</v>
      </c>
      <c r="V927" s="2">
        <v>6.78564453125</v>
      </c>
      <c r="W927" s="2" t="s">
        <v>3573</v>
      </c>
      <c r="X927" s="2"/>
      <c r="Y927" s="2"/>
    </row>
    <row r="928" spans="1:25" x14ac:dyDescent="0.3">
      <c r="A928" s="2" t="s">
        <v>3082</v>
      </c>
      <c r="B928" s="2" t="s">
        <v>3084</v>
      </c>
      <c r="C928" s="2">
        <v>1.6408692319910957E-5</v>
      </c>
      <c r="D928" s="4" t="s">
        <v>4075</v>
      </c>
      <c r="E928" s="4" t="s">
        <v>4066</v>
      </c>
      <c r="F928" s="4">
        <v>0.17141234266246674</v>
      </c>
      <c r="G928" s="4">
        <v>-5.6777696566859159E-2</v>
      </c>
      <c r="H928" s="4">
        <v>-0.11943788796098716</v>
      </c>
      <c r="I928" s="2">
        <v>0.89016182670187338</v>
      </c>
      <c r="J928" s="2">
        <v>-9.6986195549625689E-2</v>
      </c>
      <c r="K928" s="2">
        <v>-0.22022711583030985</v>
      </c>
      <c r="L928" s="2">
        <v>-0.32868875866091846</v>
      </c>
      <c r="M928" s="2">
        <v>-0.3755917192344973</v>
      </c>
      <c r="N928" s="2">
        <v>-0.15569768288416336</v>
      </c>
      <c r="O928" s="2"/>
      <c r="P928" s="2">
        <v>5.9539430603055103E-2</v>
      </c>
      <c r="Q928" s="2">
        <v>0.37072730045134517</v>
      </c>
      <c r="R928" s="2">
        <v>0.10364188939332231</v>
      </c>
      <c r="S928" s="2">
        <v>0.12488661240900062</v>
      </c>
      <c r="T928" s="2" t="s">
        <v>4063</v>
      </c>
      <c r="U928" s="2">
        <v>162.00045192466101</v>
      </c>
      <c r="V928" s="2">
        <v>6.77099609375</v>
      </c>
      <c r="W928" s="2" t="s">
        <v>3083</v>
      </c>
      <c r="X928" s="2"/>
      <c r="Y928" s="2"/>
    </row>
    <row r="929" spans="1:25" x14ac:dyDescent="0.3">
      <c r="A929" s="2" t="s">
        <v>1572</v>
      </c>
      <c r="B929" s="2" t="s">
        <v>1574</v>
      </c>
      <c r="C929" s="2">
        <v>1.6392149797387895E-5</v>
      </c>
      <c r="D929" s="4" t="s">
        <v>4076</v>
      </c>
      <c r="E929" s="4" t="s">
        <v>4066</v>
      </c>
      <c r="F929" s="4">
        <v>-0.44063645551919534</v>
      </c>
      <c r="H929" s="4">
        <v>-0.10005906802940487</v>
      </c>
      <c r="I929" s="2">
        <v>-0.44063645551919534</v>
      </c>
      <c r="J929" s="2">
        <v>5.8617214919587782E-2</v>
      </c>
      <c r="K929" s="2"/>
      <c r="L929" s="2"/>
      <c r="M929" s="2"/>
      <c r="N929" s="2"/>
      <c r="O929" s="2"/>
      <c r="P929" s="2"/>
      <c r="Q929" s="2"/>
      <c r="R929" s="2">
        <v>-0.23303980210631342</v>
      </c>
      <c r="S929" s="2">
        <v>-0.28443089985048153</v>
      </c>
      <c r="T929" s="2" t="s">
        <v>4063</v>
      </c>
      <c r="U929" s="2">
        <v>119.40986502465999</v>
      </c>
      <c r="V929" s="2">
        <v>4.81787109375</v>
      </c>
      <c r="W929" s="2" t="s">
        <v>1573</v>
      </c>
      <c r="X929" s="2"/>
    </row>
    <row r="930" spans="1:25" x14ac:dyDescent="0.3">
      <c r="A930" s="2" t="s">
        <v>1620</v>
      </c>
      <c r="B930" s="2" t="s">
        <v>1622</v>
      </c>
      <c r="C930" s="2">
        <v>1.633618750566725E-5</v>
      </c>
      <c r="D930" s="4" t="s">
        <v>4075</v>
      </c>
      <c r="E930" s="4" t="s">
        <v>4066</v>
      </c>
      <c r="F930" s="4">
        <v>0.14606908538818425</v>
      </c>
      <c r="G930" s="4">
        <v>-0.12936328463737115</v>
      </c>
      <c r="H930" s="4">
        <v>-0.13265780145846365</v>
      </c>
      <c r="I930" s="2">
        <v>0.21862146122494702</v>
      </c>
      <c r="J930" s="2">
        <v>-0.15723533644557389</v>
      </c>
      <c r="K930" s="2">
        <v>0.20622993240397089</v>
      </c>
      <c r="L930" s="2">
        <v>-0.50840920775792364</v>
      </c>
      <c r="M930" s="2">
        <v>-0.24692976085753549</v>
      </c>
      <c r="N930" s="2"/>
      <c r="O930" s="2">
        <v>1.3355862535634849E-2</v>
      </c>
      <c r="P930" s="2"/>
      <c r="Q930" s="2">
        <v>0.24968263848318134</v>
      </c>
      <c r="R930" s="2">
        <v>-7.7968341447811696E-3</v>
      </c>
      <c r="S930" s="2">
        <v>2.0180220000217901E-2</v>
      </c>
      <c r="T930" s="2"/>
      <c r="U930" s="2">
        <v>132.58235987466</v>
      </c>
      <c r="V930" s="2">
        <v>7.51806640625</v>
      </c>
      <c r="W930" s="2" t="s">
        <v>1621</v>
      </c>
      <c r="X930" s="2"/>
      <c r="Y930" s="2"/>
    </row>
    <row r="931" spans="1:25" x14ac:dyDescent="0.3">
      <c r="A931" s="2" t="s">
        <v>1100</v>
      </c>
      <c r="B931" s="2" t="s">
        <v>1102</v>
      </c>
      <c r="C931" s="2">
        <v>1.6280262061757294E-5</v>
      </c>
      <c r="D931" s="4" t="s">
        <v>4076</v>
      </c>
      <c r="E931" s="4" t="s">
        <v>4066</v>
      </c>
      <c r="F931" s="4">
        <v>-0.53975631548104164</v>
      </c>
      <c r="G931" s="4">
        <v>6.2508696523995447E-2</v>
      </c>
      <c r="H931" s="4">
        <v>-5.1102864751741972E-2</v>
      </c>
      <c r="I931" s="2">
        <v>-0.83296236218491648</v>
      </c>
      <c r="J931" s="2"/>
      <c r="K931" s="2">
        <v>-0.24655026877716685</v>
      </c>
      <c r="L931" s="2">
        <v>6.2508696523995447E-2</v>
      </c>
      <c r="M931" s="2">
        <v>0.31409176140576484</v>
      </c>
      <c r="N931" s="2"/>
      <c r="O931" s="2"/>
      <c r="P931" s="2"/>
      <c r="Q931" s="2"/>
      <c r="R931" s="2">
        <v>-0.22763265654107925</v>
      </c>
      <c r="S931" s="2">
        <v>-0.60496232527741833</v>
      </c>
      <c r="T931" s="2" t="s">
        <v>4063</v>
      </c>
      <c r="U931" s="2">
        <v>45.320808784660002</v>
      </c>
      <c r="V931" s="2">
        <v>8.49951171875</v>
      </c>
      <c r="W931" s="2" t="s">
        <v>1101</v>
      </c>
      <c r="X931" s="2"/>
      <c r="Y931" s="2"/>
    </row>
    <row r="932" spans="1:25" x14ac:dyDescent="0.3">
      <c r="A932" s="2" t="s">
        <v>3394</v>
      </c>
      <c r="B932" s="2" t="s">
        <v>3396</v>
      </c>
      <c r="C932" s="2">
        <v>1.6266513125722095E-5</v>
      </c>
      <c r="D932" s="4" t="s">
        <v>4076</v>
      </c>
      <c r="E932" s="4" t="s">
        <v>4065</v>
      </c>
      <c r="F932" s="4">
        <v>-0.32855847355961465</v>
      </c>
      <c r="G932" s="4">
        <v>0.41958878219463802</v>
      </c>
      <c r="H932" s="4">
        <v>-0.47931572083833013</v>
      </c>
      <c r="I932" s="2">
        <v>-0.72926146249129287</v>
      </c>
      <c r="J932" s="2">
        <v>-1.2898987162651347</v>
      </c>
      <c r="K932" s="2">
        <v>7.2144515372063553E-2</v>
      </c>
      <c r="L932" s="2">
        <v>0.41958878219463802</v>
      </c>
      <c r="M932" s="2">
        <v>-0.39497096109454827</v>
      </c>
      <c r="N932" s="2"/>
      <c r="O932" s="2"/>
      <c r="P932" s="2"/>
      <c r="Q932" s="2"/>
      <c r="R932" s="2">
        <v>0.26193160565082596</v>
      </c>
      <c r="S932" s="2">
        <v>0.23191342403855891</v>
      </c>
      <c r="T932" s="2" t="s">
        <v>4063</v>
      </c>
      <c r="U932" s="2">
        <v>72.603514524660099</v>
      </c>
      <c r="V932" s="2">
        <v>7.63525390625</v>
      </c>
      <c r="W932" s="2" t="s">
        <v>3395</v>
      </c>
      <c r="X932" s="2"/>
      <c r="Y932" s="2"/>
    </row>
    <row r="933" spans="1:25" x14ac:dyDescent="0.3">
      <c r="A933" s="2" t="s">
        <v>3202</v>
      </c>
      <c r="B933" s="2" t="s">
        <v>3204</v>
      </c>
      <c r="C933" s="2">
        <v>1.6257472260181865E-5</v>
      </c>
      <c r="D933" s="4" t="s">
        <v>4076</v>
      </c>
      <c r="E933" s="4" t="s">
        <v>4065</v>
      </c>
      <c r="F933" s="4">
        <v>-0.2250539866107224</v>
      </c>
      <c r="H933" s="4">
        <v>-0.28267905617637634</v>
      </c>
      <c r="I933" s="2">
        <v>-0.2250539866107224</v>
      </c>
      <c r="J933" s="2"/>
      <c r="K933" s="2"/>
      <c r="L933" s="2"/>
      <c r="M933" s="2"/>
      <c r="N933" s="2"/>
      <c r="O933" s="2"/>
      <c r="P933" s="2"/>
      <c r="Q933" s="2"/>
      <c r="R933" s="2">
        <v>1.8227641440176641E-2</v>
      </c>
      <c r="S933" s="2">
        <v>-0.58358575379292932</v>
      </c>
      <c r="T933" s="2" t="s">
        <v>4063</v>
      </c>
      <c r="U933" s="2">
        <v>48.652296004660002</v>
      </c>
      <c r="V933" s="2">
        <v>6.81494140625</v>
      </c>
      <c r="W933" s="2" t="s">
        <v>3203</v>
      </c>
      <c r="X933" s="2"/>
    </row>
    <row r="934" spans="1:25" x14ac:dyDescent="0.3">
      <c r="A934" s="2" t="s">
        <v>1082</v>
      </c>
      <c r="B934" s="2" t="s">
        <v>1084</v>
      </c>
      <c r="C934" s="2">
        <v>1.5993082254696917E-5</v>
      </c>
      <c r="D934" s="4" t="s">
        <v>4076</v>
      </c>
      <c r="E934" s="4" t="s">
        <v>4066</v>
      </c>
      <c r="F934" s="4">
        <v>1.1979297465477095</v>
      </c>
      <c r="H934" s="4">
        <v>0.46346345338744477</v>
      </c>
      <c r="I934" s="2">
        <v>1.1979297465477095</v>
      </c>
      <c r="J934" s="2"/>
      <c r="K934" s="2"/>
      <c r="L934" s="2"/>
      <c r="M934" s="2"/>
      <c r="N934" s="2"/>
      <c r="O934" s="2"/>
      <c r="P934" s="2"/>
      <c r="Q934" s="2"/>
      <c r="R934" s="2">
        <v>0.59663189047926746</v>
      </c>
      <c r="S934" s="2">
        <v>0.33029501629562208</v>
      </c>
      <c r="T934" s="2"/>
      <c r="U934" s="2">
        <v>52.438449104660002</v>
      </c>
      <c r="V934" s="2">
        <v>5.46533203125</v>
      </c>
      <c r="W934" s="2" t="s">
        <v>1083</v>
      </c>
      <c r="X934" s="2"/>
    </row>
    <row r="935" spans="1:25" x14ac:dyDescent="0.3">
      <c r="A935" s="2" t="s">
        <v>384</v>
      </c>
      <c r="B935" s="2" t="s">
        <v>386</v>
      </c>
      <c r="C935" s="2">
        <v>1.598049206753092E-5</v>
      </c>
      <c r="D935" s="4" t="s">
        <v>4075</v>
      </c>
      <c r="E935" s="4" t="s">
        <v>4066</v>
      </c>
      <c r="F935" s="4">
        <v>-0.17715023325650747</v>
      </c>
      <c r="G935" s="4">
        <v>0.30453403550433739</v>
      </c>
      <c r="H935" s="4">
        <v>-8.3086594641623143E-2</v>
      </c>
      <c r="I935" s="2">
        <v>-0.36728253307156311</v>
      </c>
      <c r="J935" s="2">
        <v>-0.2392534791686243</v>
      </c>
      <c r="K935" s="2">
        <v>1.2982066558548147E-2</v>
      </c>
      <c r="L935" s="2">
        <v>0.30453403550433739</v>
      </c>
      <c r="M935" s="2">
        <v>-0.28485539773267915</v>
      </c>
      <c r="N935" s="2"/>
      <c r="O935" s="2"/>
      <c r="P935" s="2"/>
      <c r="Q935" s="2"/>
      <c r="R935" s="2">
        <v>0.18967924445055834</v>
      </c>
      <c r="S935" s="2">
        <v>0.36001894150230979</v>
      </c>
      <c r="T935" s="2" t="s">
        <v>4063</v>
      </c>
      <c r="U935" s="2">
        <v>43.055324314659998</v>
      </c>
      <c r="V935" s="2">
        <v>9.61279296875</v>
      </c>
      <c r="W935" s="2" t="s">
        <v>385</v>
      </c>
      <c r="X935" s="2"/>
      <c r="Y935" s="2"/>
    </row>
    <row r="936" spans="1:25" x14ac:dyDescent="0.3">
      <c r="A936" s="2" t="s">
        <v>3316</v>
      </c>
      <c r="B936" s="2" t="s">
        <v>3318</v>
      </c>
      <c r="C936" s="2">
        <v>1.5902086511398554E-5</v>
      </c>
      <c r="D936" s="4" t="s">
        <v>4075</v>
      </c>
      <c r="E936" s="4" t="s">
        <v>4065</v>
      </c>
      <c r="F936" s="4">
        <v>0.96784876611698056</v>
      </c>
      <c r="G936" s="4">
        <v>0.21184205343510509</v>
      </c>
      <c r="H936" s="4">
        <v>-1.1141144841903752</v>
      </c>
      <c r="I936" s="2">
        <v>0.96784876611698056</v>
      </c>
      <c r="J936" s="2">
        <v>0.92980048184458419</v>
      </c>
      <c r="K936" s="2"/>
      <c r="L936" s="2"/>
      <c r="M936" s="2"/>
      <c r="N936" s="2"/>
      <c r="O936" s="2"/>
      <c r="P936" s="2">
        <v>0.21184205343510509</v>
      </c>
      <c r="Q936" s="2"/>
      <c r="R936" s="2">
        <v>7.6214471243649773E-2</v>
      </c>
      <c r="S936" s="2">
        <v>-6.3922733716943183</v>
      </c>
      <c r="T936" s="2"/>
      <c r="U936" s="2">
        <v>106.25370867466</v>
      </c>
      <c r="V936" s="2">
        <v>4.77978515625</v>
      </c>
      <c r="W936" s="2" t="s">
        <v>3317</v>
      </c>
      <c r="X936" s="2"/>
    </row>
    <row r="937" spans="1:25" x14ac:dyDescent="0.3">
      <c r="A937" s="2" t="s">
        <v>3907</v>
      </c>
      <c r="B937" s="2" t="s">
        <v>3909</v>
      </c>
      <c r="C937" s="2">
        <v>1.5881128435275987E-5</v>
      </c>
      <c r="D937" s="4" t="s">
        <v>4076</v>
      </c>
      <c r="E937" s="4" t="s">
        <v>4065</v>
      </c>
      <c r="F937" s="4">
        <v>0.29398835947357677</v>
      </c>
      <c r="H937" s="4">
        <v>-0.29255148053305641</v>
      </c>
      <c r="I937" s="2">
        <v>0.29398835947357677</v>
      </c>
      <c r="J937" s="2">
        <v>-0.61579457182113373</v>
      </c>
      <c r="K937" s="2"/>
      <c r="L937" s="2"/>
      <c r="M937" s="2"/>
      <c r="N937" s="2"/>
      <c r="O937" s="2"/>
      <c r="P937" s="2"/>
      <c r="Q937" s="2"/>
      <c r="R937" s="2">
        <v>-0.10194272089433322</v>
      </c>
      <c r="S937" s="2">
        <v>0.16332594240437506</v>
      </c>
      <c r="T937" s="2" t="s">
        <v>4063</v>
      </c>
      <c r="U937" s="2">
        <v>85.597802194660204</v>
      </c>
      <c r="V937" s="2">
        <v>6.16357421875</v>
      </c>
      <c r="W937" s="2" t="s">
        <v>3908</v>
      </c>
      <c r="X937" s="2"/>
    </row>
    <row r="938" spans="1:25" x14ac:dyDescent="0.3">
      <c r="A938" s="2" t="s">
        <v>3193</v>
      </c>
      <c r="B938" s="2" t="s">
        <v>3195</v>
      </c>
      <c r="C938" s="2">
        <v>1.57991865043382E-5</v>
      </c>
      <c r="D938" s="4" t="s">
        <v>4076</v>
      </c>
      <c r="E938" s="4" t="s">
        <v>4066</v>
      </c>
      <c r="F938" s="4">
        <v>-0.21851197671322636</v>
      </c>
      <c r="H938" s="4">
        <v>0.11462826778836807</v>
      </c>
      <c r="I938" s="2">
        <v>-0.21851197671322636</v>
      </c>
      <c r="J938" s="2">
        <v>-0.20201800309279599</v>
      </c>
      <c r="K938" s="2"/>
      <c r="L938" s="2"/>
      <c r="M938" s="2"/>
      <c r="N938" s="2"/>
      <c r="O938" s="2"/>
      <c r="P938" s="2"/>
      <c r="Q938" s="2"/>
      <c r="R938" s="2">
        <v>0.5247654700106742</v>
      </c>
      <c r="S938" s="2">
        <v>0.33778360732839008</v>
      </c>
      <c r="T938" s="2"/>
      <c r="U938" s="2">
        <v>50.625368444659998</v>
      </c>
      <c r="V938" s="2">
        <v>6.87353515625</v>
      </c>
      <c r="W938" s="2" t="s">
        <v>3194</v>
      </c>
      <c r="X938" s="2"/>
    </row>
    <row r="939" spans="1:25" x14ac:dyDescent="0.3">
      <c r="A939" s="2" t="s">
        <v>593</v>
      </c>
      <c r="B939" s="2" t="s">
        <v>595</v>
      </c>
      <c r="C939" s="2">
        <v>1.5761435870502218E-5</v>
      </c>
      <c r="D939" s="4" t="s">
        <v>4075</v>
      </c>
      <c r="E939" s="4" t="s">
        <v>4066</v>
      </c>
      <c r="F939" s="4">
        <v>3.1168240926329867E-2</v>
      </c>
      <c r="G939" s="4">
        <v>0.18020668202802881</v>
      </c>
      <c r="H939" s="4">
        <v>-0.10446357198145212</v>
      </c>
      <c r="I939" s="2">
        <v>-2.3683337618580425E-2</v>
      </c>
      <c r="J939" s="2">
        <v>-0.24999667890969612</v>
      </c>
      <c r="K939" s="2"/>
      <c r="L939" s="2"/>
      <c r="M939" s="2"/>
      <c r="N939" s="2">
        <v>-0.25271325027306424</v>
      </c>
      <c r="O939" s="2">
        <v>0.42475288921554455</v>
      </c>
      <c r="P939" s="2">
        <v>-0.11541595901148261</v>
      </c>
      <c r="Q939" s="2">
        <v>0.47582932306754022</v>
      </c>
      <c r="R939" s="2">
        <v>7.9126245895010272E-2</v>
      </c>
      <c r="S939" s="2">
        <v>3.0128239985734682E-3</v>
      </c>
      <c r="T939" s="2"/>
      <c r="U939" s="2">
        <v>41.18913076466</v>
      </c>
      <c r="V939" s="2">
        <v>8.55810546875</v>
      </c>
      <c r="W939" s="2" t="s">
        <v>594</v>
      </c>
      <c r="X939" s="2"/>
    </row>
    <row r="940" spans="1:25" x14ac:dyDescent="0.3">
      <c r="A940" s="2" t="s">
        <v>3916</v>
      </c>
      <c r="B940" s="2" t="s">
        <v>3918</v>
      </c>
      <c r="C940" s="2">
        <v>1.5751407166038524E-5</v>
      </c>
      <c r="D940" s="4" t="s">
        <v>4075</v>
      </c>
      <c r="E940" s="4" t="s">
        <v>4066</v>
      </c>
      <c r="F940" s="4">
        <v>0.26020840376590326</v>
      </c>
      <c r="G940" s="4">
        <v>0.10313037319617266</v>
      </c>
      <c r="H940" s="4">
        <v>8.4180174692152693E-2</v>
      </c>
      <c r="I940" s="2">
        <v>0.24638394375474854</v>
      </c>
      <c r="J940" s="2">
        <v>0.59596236418551352</v>
      </c>
      <c r="K940" s="2"/>
      <c r="L940" s="2"/>
      <c r="M940" s="2"/>
      <c r="N940" s="2">
        <v>0.21637945525270866</v>
      </c>
      <c r="O940" s="2">
        <v>0.33168627230140724</v>
      </c>
      <c r="P940" s="2">
        <v>8.5252915709905758E-2</v>
      </c>
      <c r="Q940" s="2">
        <v>0.12100783068243957</v>
      </c>
      <c r="R940" s="2">
        <v>-0.43631630813797651</v>
      </c>
      <c r="S940" s="2">
        <v>-0.41888772146443976</v>
      </c>
      <c r="T940" s="2"/>
      <c r="U940" s="2">
        <v>27.760783644659998</v>
      </c>
      <c r="V940" s="2">
        <v>4.77978515625</v>
      </c>
      <c r="W940" s="2" t="s">
        <v>3917</v>
      </c>
      <c r="X940" s="2"/>
    </row>
    <row r="941" spans="1:25" x14ac:dyDescent="0.3">
      <c r="A941" s="2" t="s">
        <v>2367</v>
      </c>
      <c r="B941" s="2" t="s">
        <v>2369</v>
      </c>
      <c r="C941" s="2">
        <v>1.5689987306448272E-5</v>
      </c>
      <c r="D941" s="4" t="s">
        <v>4075</v>
      </c>
      <c r="E941" s="4" t="s">
        <v>4066</v>
      </c>
      <c r="F941" s="4">
        <v>0.4447008176132618</v>
      </c>
      <c r="G941" s="4">
        <v>1.6110050507091955</v>
      </c>
      <c r="H941" s="4">
        <v>0.18681025061813933</v>
      </c>
      <c r="I941" s="2">
        <v>0.4447008176132618</v>
      </c>
      <c r="J941" s="2">
        <v>0.23707059848119436</v>
      </c>
      <c r="K941" s="2"/>
      <c r="L941" s="2"/>
      <c r="M941" s="2"/>
      <c r="N941" s="2"/>
      <c r="O941" s="2"/>
      <c r="P941" s="2"/>
      <c r="Q941" s="2">
        <v>1.6110050507091955</v>
      </c>
      <c r="R941" s="2">
        <v>-5.9695729283842702E-2</v>
      </c>
      <c r="S941" s="2">
        <v>0.33279553479401125</v>
      </c>
      <c r="T941" s="2"/>
      <c r="U941" s="2">
        <v>58.062852944660001</v>
      </c>
      <c r="V941" s="2">
        <v>8.60205078125</v>
      </c>
      <c r="W941" s="2" t="s">
        <v>2368</v>
      </c>
      <c r="X941" s="2"/>
    </row>
    <row r="942" spans="1:25" x14ac:dyDescent="0.3">
      <c r="A942" s="2" t="s">
        <v>1683</v>
      </c>
      <c r="B942" s="2" t="s">
        <v>1685</v>
      </c>
      <c r="C942" s="2">
        <v>1.5635905268505193E-5</v>
      </c>
      <c r="D942" s="4" t="s">
        <v>4076</v>
      </c>
      <c r="E942" s="4" t="s">
        <v>4066</v>
      </c>
      <c r="F942" s="4">
        <v>8.2186192668655192E-2</v>
      </c>
      <c r="H942" s="4">
        <v>-0.19041766540588445</v>
      </c>
      <c r="I942" s="2">
        <v>8.2186192668655192E-2</v>
      </c>
      <c r="J942" s="2">
        <v>-5.5849097161467569E-2</v>
      </c>
      <c r="K942" s="2"/>
      <c r="L942" s="2"/>
      <c r="M942" s="2"/>
      <c r="N942" s="2"/>
      <c r="O942" s="2"/>
      <c r="P942" s="2"/>
      <c r="Q942" s="2"/>
      <c r="R942" s="2">
        <v>-0.3128553360624996</v>
      </c>
      <c r="S942" s="2">
        <v>-0.33711713123810305</v>
      </c>
      <c r="T942" s="2"/>
      <c r="U942" s="2">
        <v>25.635945214660001</v>
      </c>
      <c r="V942" s="2">
        <v>10.12548828125</v>
      </c>
      <c r="W942" s="2" t="s">
        <v>1684</v>
      </c>
      <c r="X942" s="2"/>
    </row>
    <row r="943" spans="1:25" x14ac:dyDescent="0.3">
      <c r="A943" s="2" t="s">
        <v>2208</v>
      </c>
      <c r="B943" s="2" t="s">
        <v>2210</v>
      </c>
      <c r="C943" s="2">
        <v>1.5565299760913805E-5</v>
      </c>
      <c r="D943" s="4" t="s">
        <v>4075</v>
      </c>
      <c r="E943" s="4" t="s">
        <v>4066</v>
      </c>
      <c r="F943" s="4">
        <v>0.42882257905906029</v>
      </c>
      <c r="G943" s="4">
        <v>0.29282569608892095</v>
      </c>
      <c r="H943" s="4">
        <v>0.19269280593703078</v>
      </c>
      <c r="I943" s="2">
        <v>1.1365527722863005</v>
      </c>
      <c r="J943" s="2">
        <v>2.2278188377803716E-2</v>
      </c>
      <c r="K943" s="2">
        <v>0.42699754680259505</v>
      </c>
      <c r="L943" s="2">
        <v>0.56065309499629812</v>
      </c>
      <c r="M943" s="2">
        <v>0.40100610993789493</v>
      </c>
      <c r="N943" s="2"/>
      <c r="O943" s="2">
        <v>-0.27708258191171464</v>
      </c>
      <c r="P943" s="2">
        <v>-0.12468877774601039</v>
      </c>
      <c r="Q943" s="2">
        <v>0.17468537210909807</v>
      </c>
      <c r="R943" s="2">
        <v>9.7910869190245095E-2</v>
      </c>
      <c r="S943" s="2">
        <v>0.21167736980054239</v>
      </c>
      <c r="T943" s="2"/>
      <c r="U943" s="2">
        <v>296.17758995466198</v>
      </c>
      <c r="V943" s="2">
        <v>8.13330078125</v>
      </c>
      <c r="W943" s="2" t="s">
        <v>2209</v>
      </c>
      <c r="X943" s="2"/>
      <c r="Y943" s="2"/>
    </row>
    <row r="944" spans="1:25" x14ac:dyDescent="0.3">
      <c r="A944" s="2" t="s">
        <v>581</v>
      </c>
      <c r="B944" s="2" t="s">
        <v>583</v>
      </c>
      <c r="C944" s="2">
        <v>1.5537003189526297E-5</v>
      </c>
      <c r="D944" s="4" t="s">
        <v>4076</v>
      </c>
      <c r="E944" s="4" t="s">
        <v>4065</v>
      </c>
      <c r="F944" s="4">
        <v>0.32564225157926785</v>
      </c>
      <c r="H944" s="4">
        <v>-0.64824792198520664</v>
      </c>
      <c r="I944" s="2">
        <v>0.32564225157926785</v>
      </c>
      <c r="J944" s="2">
        <v>-1.3906350266040666</v>
      </c>
      <c r="K944" s="2"/>
      <c r="L944" s="2"/>
      <c r="M944" s="2"/>
      <c r="N944" s="2"/>
      <c r="O944" s="2"/>
      <c r="P944" s="2"/>
      <c r="Q944" s="2"/>
      <c r="R944" s="2">
        <v>3.4820252553094316E-2</v>
      </c>
      <c r="S944" s="2">
        <v>0.15345811271421245</v>
      </c>
      <c r="T944" s="2"/>
      <c r="U944" s="2">
        <v>51.703385344659999</v>
      </c>
      <c r="V944" s="2">
        <v>8.57275390625</v>
      </c>
      <c r="W944" s="2" t="s">
        <v>582</v>
      </c>
      <c r="X944" s="2"/>
    </row>
    <row r="945" spans="1:25" x14ac:dyDescent="0.3">
      <c r="A945" s="2" t="s">
        <v>3241</v>
      </c>
      <c r="B945" s="2" t="s">
        <v>3243</v>
      </c>
      <c r="C945" s="2">
        <v>1.5507537449435741E-5</v>
      </c>
      <c r="D945" s="4" t="s">
        <v>4075</v>
      </c>
      <c r="E945" s="4" t="s">
        <v>4066</v>
      </c>
      <c r="F945" s="4">
        <v>6.4328467345684745E-2</v>
      </c>
      <c r="G945" s="4">
        <v>0.81721814318696395</v>
      </c>
      <c r="H945" s="4">
        <v>0.15997183027919648</v>
      </c>
      <c r="I945" s="2">
        <v>0.16142200962198042</v>
      </c>
      <c r="J945" s="2">
        <v>2.7656665933032034E-2</v>
      </c>
      <c r="K945" s="2">
        <v>-3.276507493061092E-2</v>
      </c>
      <c r="L945" s="2">
        <v>0.81721814318696395</v>
      </c>
      <c r="M945" s="2">
        <v>0.67189937961774426</v>
      </c>
      <c r="N945" s="2"/>
      <c r="O945" s="2"/>
      <c r="P945" s="2"/>
      <c r="Q945" s="2"/>
      <c r="R945" s="2">
        <v>-0.13361717379154561</v>
      </c>
      <c r="S945" s="2">
        <v>-0.30566393563482819</v>
      </c>
      <c r="T945" s="2"/>
      <c r="U945" s="2">
        <v>146.80332562466</v>
      </c>
      <c r="V945" s="2">
        <v>7.29833984375</v>
      </c>
      <c r="W945" s="2" t="s">
        <v>3242</v>
      </c>
      <c r="X945" s="2"/>
      <c r="Y945" s="2"/>
    </row>
    <row r="946" spans="1:25" x14ac:dyDescent="0.3">
      <c r="A946" s="2" t="s">
        <v>2214</v>
      </c>
      <c r="B946" s="2" t="s">
        <v>2216</v>
      </c>
      <c r="C946" s="2">
        <v>1.5405237182659075E-5</v>
      </c>
      <c r="D946" s="4" t="s">
        <v>4075</v>
      </c>
      <c r="E946" s="4" t="s">
        <v>4066</v>
      </c>
      <c r="F946" s="4">
        <v>0.47603374594617259</v>
      </c>
      <c r="G946" s="4">
        <v>9.3783590603887731E-2</v>
      </c>
      <c r="H946" s="4">
        <v>0.24133245100044767</v>
      </c>
      <c r="I946" s="2">
        <v>0.87020167846804863</v>
      </c>
      <c r="J946" s="2">
        <v>0.28480573466022041</v>
      </c>
      <c r="K946" s="2"/>
      <c r="L946" s="2"/>
      <c r="M946" s="2"/>
      <c r="N946" s="2">
        <v>4.9866437198665514E-2</v>
      </c>
      <c r="O946" s="2">
        <v>0.11386518964992751</v>
      </c>
      <c r="P946" s="2">
        <v>-0.15948704797407584</v>
      </c>
      <c r="Q946" s="2">
        <v>0.3470542291818513</v>
      </c>
      <c r="R946" s="2">
        <v>2.9760398356071731E-3</v>
      </c>
      <c r="S946" s="2">
        <v>0.39274229484574269</v>
      </c>
      <c r="T946" s="2"/>
      <c r="U946" s="2">
        <v>28.21311637466</v>
      </c>
      <c r="V946" s="2">
        <v>8.00146484375</v>
      </c>
      <c r="W946" s="2" t="s">
        <v>2215</v>
      </c>
      <c r="X946" s="2"/>
    </row>
    <row r="947" spans="1:25" x14ac:dyDescent="0.3">
      <c r="A947" s="2" t="s">
        <v>3811</v>
      </c>
      <c r="B947" s="2" t="s">
        <v>3813</v>
      </c>
      <c r="C947" s="2">
        <v>1.5381878297010543E-5</v>
      </c>
      <c r="D947" s="4" t="s">
        <v>4075</v>
      </c>
      <c r="E947" s="4" t="s">
        <v>4066</v>
      </c>
      <c r="F947" s="4">
        <v>0.14296853540209944</v>
      </c>
      <c r="G947" s="4">
        <v>0.50392780164499729</v>
      </c>
      <c r="H947" s="4">
        <v>0.18639173723756175</v>
      </c>
      <c r="I947" s="2">
        <v>0.2192031955002765</v>
      </c>
      <c r="J947" s="2">
        <v>0.22904286692122741</v>
      </c>
      <c r="K947" s="2">
        <v>0.25169259521900278</v>
      </c>
      <c r="L947" s="2">
        <v>0.76969125136989902</v>
      </c>
      <c r="M947" s="2">
        <v>0.7468159286778423</v>
      </c>
      <c r="N947" s="2">
        <v>-4.1990184512980963E-2</v>
      </c>
      <c r="O947" s="2"/>
      <c r="P947" s="2">
        <v>0.27499967075605836</v>
      </c>
      <c r="Q947" s="2">
        <v>0.2013290330841328</v>
      </c>
      <c r="R947" s="2">
        <v>-0.29389565855097383</v>
      </c>
      <c r="S947" s="2">
        <v>-0.53947150922179521</v>
      </c>
      <c r="T947" s="2"/>
      <c r="U947" s="2">
        <v>133.26660016465999</v>
      </c>
      <c r="V947" s="2">
        <v>5.46533203125</v>
      </c>
      <c r="W947" s="2" t="s">
        <v>3812</v>
      </c>
      <c r="X947" s="2"/>
      <c r="Y947" s="2"/>
    </row>
    <row r="948" spans="1:25" x14ac:dyDescent="0.3">
      <c r="A948" s="2" t="s">
        <v>102</v>
      </c>
      <c r="B948" s="2" t="s">
        <v>104</v>
      </c>
      <c r="C948" s="2">
        <v>1.5375616507946339E-5</v>
      </c>
      <c r="D948" s="4" t="s">
        <v>4076</v>
      </c>
      <c r="E948" s="4" t="s">
        <v>4066</v>
      </c>
      <c r="F948" s="4">
        <v>-0.55682564471401097</v>
      </c>
      <c r="H948" s="4">
        <v>0.35794711779743038</v>
      </c>
      <c r="I948" s="2">
        <v>-0.55682564471401097</v>
      </c>
      <c r="J948" s="2">
        <v>1.4505096133460069</v>
      </c>
      <c r="K948" s="2"/>
      <c r="L948" s="2"/>
      <c r="M948" s="2"/>
      <c r="N948" s="2"/>
      <c r="O948" s="2"/>
      <c r="P948" s="2"/>
      <c r="Q948" s="2"/>
      <c r="R948" s="2">
        <v>-0.70771626106705221</v>
      </c>
      <c r="S948" s="2">
        <v>-0.76151449443524</v>
      </c>
      <c r="T948" s="2"/>
      <c r="U948" s="2">
        <v>35.709453074659997</v>
      </c>
      <c r="V948" s="2">
        <v>7.18115234375</v>
      </c>
      <c r="W948" s="2" t="s">
        <v>103</v>
      </c>
      <c r="X948" s="2"/>
    </row>
    <row r="949" spans="1:25" x14ac:dyDescent="0.3">
      <c r="A949" s="2" t="s">
        <v>1533</v>
      </c>
      <c r="B949" s="2" t="s">
        <v>1535</v>
      </c>
      <c r="C949" s="2">
        <v>1.5316604062207315E-5</v>
      </c>
      <c r="D949" s="4" t="s">
        <v>4075</v>
      </c>
      <c r="E949" s="4" t="s">
        <v>4066</v>
      </c>
      <c r="F949" s="4">
        <v>0.28259936491868992</v>
      </c>
      <c r="G949" s="4">
        <v>0.14323601053696178</v>
      </c>
      <c r="H949" s="4">
        <v>0.36909208504516855</v>
      </c>
      <c r="I949" s="2">
        <v>0.37916327410582984</v>
      </c>
      <c r="J949" s="2">
        <v>0.32239299607166222</v>
      </c>
      <c r="K949" s="2"/>
      <c r="L949" s="2"/>
      <c r="M949" s="2"/>
      <c r="N949" s="2">
        <v>-4.5614178841882035E-3</v>
      </c>
      <c r="O949" s="2">
        <v>0.37663232934728813</v>
      </c>
      <c r="P949" s="2">
        <v>0.10887708747841267</v>
      </c>
      <c r="Q949" s="2">
        <v>0.17759493359551087</v>
      </c>
      <c r="R949" s="2">
        <v>0.48140349331935151</v>
      </c>
      <c r="S949" s="2">
        <v>0.35017885471799837</v>
      </c>
      <c r="T949" s="2"/>
      <c r="U949" s="2">
        <v>176.40993907466</v>
      </c>
      <c r="V949" s="2">
        <v>9.36376953125</v>
      </c>
      <c r="W949" s="2" t="s">
        <v>1534</v>
      </c>
      <c r="X949" s="2"/>
    </row>
    <row r="950" spans="1:25" x14ac:dyDescent="0.3">
      <c r="A950" s="2" t="s">
        <v>1338</v>
      </c>
      <c r="B950" s="2" t="s">
        <v>1340</v>
      </c>
      <c r="C950" s="2">
        <v>1.5078647310854339E-5</v>
      </c>
      <c r="D950" s="4" t="s">
        <v>4076</v>
      </c>
      <c r="E950" s="4" t="s">
        <v>4066</v>
      </c>
      <c r="F950" s="4">
        <v>-0.53335693327214051</v>
      </c>
      <c r="H950" s="4">
        <v>0.16891594108066543</v>
      </c>
      <c r="I950" s="2">
        <v>-0.53335693327214051</v>
      </c>
      <c r="J950" s="2">
        <v>0.14325145867173869</v>
      </c>
      <c r="K950" s="2"/>
      <c r="L950" s="2"/>
      <c r="M950" s="2"/>
      <c r="N950" s="2"/>
      <c r="O950" s="2"/>
      <c r="P950" s="2"/>
      <c r="Q950" s="2"/>
      <c r="R950" s="2">
        <v>0.17205938210242452</v>
      </c>
      <c r="S950" s="2">
        <v>0.21710146487675988</v>
      </c>
      <c r="T950" s="2"/>
      <c r="U950" s="2">
        <v>82.617464684660007</v>
      </c>
      <c r="V950" s="2">
        <v>9.14404296875</v>
      </c>
      <c r="W950" s="2" t="s">
        <v>1339</v>
      </c>
      <c r="X950" s="2"/>
    </row>
    <row r="951" spans="1:25" x14ac:dyDescent="0.3">
      <c r="A951" s="2" t="s">
        <v>498</v>
      </c>
      <c r="B951" s="2" t="s">
        <v>500</v>
      </c>
      <c r="C951" s="2">
        <v>1.5071131687860603E-5</v>
      </c>
      <c r="D951" s="4" t="s">
        <v>4076</v>
      </c>
      <c r="E951" s="4" t="s">
        <v>4066</v>
      </c>
      <c r="F951" s="4">
        <v>-0.3088566254897317</v>
      </c>
      <c r="H951" s="4">
        <v>-0.19022032037652786</v>
      </c>
      <c r="I951" s="2">
        <v>-0.3088566254897317</v>
      </c>
      <c r="J951" s="2">
        <v>0.268394314432013</v>
      </c>
      <c r="K951" s="2"/>
      <c r="L951" s="2"/>
      <c r="M951" s="2"/>
      <c r="N951" s="2"/>
      <c r="O951" s="2"/>
      <c r="P951" s="2"/>
      <c r="Q951" s="2"/>
      <c r="R951" s="2">
        <v>-0.77185355611102324</v>
      </c>
      <c r="S951" s="2">
        <v>-0.52581635425911433</v>
      </c>
      <c r="T951" s="2"/>
      <c r="U951" s="2">
        <v>101.37417830466001</v>
      </c>
      <c r="V951" s="2">
        <v>6.63916015625</v>
      </c>
      <c r="W951" s="2" t="s">
        <v>499</v>
      </c>
      <c r="X951" s="2"/>
    </row>
    <row r="952" spans="1:25" x14ac:dyDescent="0.3">
      <c r="A952" s="2" t="s">
        <v>375</v>
      </c>
      <c r="B952" s="2" t="s">
        <v>377</v>
      </c>
      <c r="C952" s="2">
        <v>1.4948517955736125E-5</v>
      </c>
      <c r="D952" s="4" t="s">
        <v>4076</v>
      </c>
      <c r="E952" s="4" t="s">
        <v>4066</v>
      </c>
      <c r="F952" s="4">
        <v>-0.59507274779263086</v>
      </c>
      <c r="H952" s="4">
        <v>-8.2048392841067033E-2</v>
      </c>
      <c r="I952" s="2">
        <v>-0.59507274779263086</v>
      </c>
      <c r="J952" s="2">
        <v>0.1756826311502416</v>
      </c>
      <c r="K952" s="2"/>
      <c r="L952" s="2"/>
      <c r="M952" s="2"/>
      <c r="N952" s="2"/>
      <c r="O952" s="2"/>
      <c r="P952" s="2"/>
      <c r="Q952" s="2"/>
      <c r="R952" s="2">
        <v>-0.32242943785157702</v>
      </c>
      <c r="S952" s="2">
        <v>-0.35712939581317432</v>
      </c>
      <c r="T952" s="2"/>
      <c r="U952" s="2">
        <v>59.614110784660099</v>
      </c>
      <c r="V952" s="2">
        <v>7.84033203125</v>
      </c>
      <c r="W952" s="2" t="s">
        <v>376</v>
      </c>
      <c r="X952" s="2"/>
    </row>
    <row r="953" spans="1:25" x14ac:dyDescent="0.3">
      <c r="A953" s="2" t="s">
        <v>801</v>
      </c>
      <c r="B953" s="2" t="s">
        <v>803</v>
      </c>
      <c r="C953" s="2">
        <v>1.4780552999044123E-5</v>
      </c>
      <c r="D953" s="4" t="s">
        <v>4076</v>
      </c>
      <c r="E953" s="4" t="s">
        <v>4065</v>
      </c>
      <c r="F953" s="4">
        <v>-0.6177642262687717</v>
      </c>
      <c r="G953" s="4">
        <v>-0.4994398088218549</v>
      </c>
      <c r="H953" s="4">
        <v>-0.78395882990421351</v>
      </c>
      <c r="I953" s="2">
        <v>-0.86926281811560058</v>
      </c>
      <c r="J953" s="2">
        <v>-1.13367947205369</v>
      </c>
      <c r="K953" s="2">
        <v>-0.36626563442194293</v>
      </c>
      <c r="L953" s="2">
        <v>-0.4994398088218549</v>
      </c>
      <c r="M953" s="2">
        <v>-0.44032960397546539</v>
      </c>
      <c r="N953" s="2"/>
      <c r="O953" s="2"/>
      <c r="P953" s="2"/>
      <c r="Q953" s="2"/>
      <c r="R953" s="2">
        <v>-0.69771381144973676</v>
      </c>
      <c r="S953" s="2">
        <v>-0.85802101591723345</v>
      </c>
      <c r="T953" s="2" t="s">
        <v>4063</v>
      </c>
      <c r="U953" s="2">
        <v>113.81179042466</v>
      </c>
      <c r="V953" s="2">
        <v>8.29443359375</v>
      </c>
      <c r="W953" s="2" t="s">
        <v>802</v>
      </c>
      <c r="X953" s="2"/>
      <c r="Y953" s="2"/>
    </row>
    <row r="954" spans="1:25" x14ac:dyDescent="0.3">
      <c r="A954" s="2" t="s">
        <v>3151</v>
      </c>
      <c r="B954" s="2" t="s">
        <v>3153</v>
      </c>
      <c r="C954" s="2">
        <v>1.4771269306940087E-5</v>
      </c>
      <c r="D954" s="4" t="s">
        <v>4076</v>
      </c>
      <c r="E954" s="4" t="s">
        <v>4066</v>
      </c>
      <c r="F954" s="4">
        <v>1.3232867371038377</v>
      </c>
      <c r="H954" s="4">
        <v>0.35909927278204706</v>
      </c>
      <c r="I954" s="2">
        <v>1.3232867371038377</v>
      </c>
      <c r="J954" s="2">
        <v>0.35909927278204706</v>
      </c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>
        <v>58.929432074659999</v>
      </c>
      <c r="V954" s="2">
        <v>9.58349609375</v>
      </c>
      <c r="W954" s="2" t="s">
        <v>3152</v>
      </c>
      <c r="X954" s="2"/>
    </row>
    <row r="955" spans="1:25" x14ac:dyDescent="0.3">
      <c r="A955" s="2" t="s">
        <v>1302</v>
      </c>
      <c r="B955" s="2" t="s">
        <v>1304</v>
      </c>
      <c r="C955" s="2">
        <v>1.4606709365468077E-5</v>
      </c>
      <c r="D955" s="4" t="s">
        <v>4076</v>
      </c>
      <c r="E955" s="4" t="s">
        <v>4066</v>
      </c>
      <c r="F955" s="4">
        <v>-0.2544309639480018</v>
      </c>
      <c r="H955" s="4">
        <v>6.7075266505173536E-2</v>
      </c>
      <c r="I955" s="2">
        <v>-0.2544309639480018</v>
      </c>
      <c r="J955" s="2">
        <v>2.6697025870116853E-2</v>
      </c>
      <c r="K955" s="2"/>
      <c r="L955" s="2"/>
      <c r="M955" s="2"/>
      <c r="N955" s="2"/>
      <c r="O955" s="2"/>
      <c r="P955" s="2"/>
      <c r="Q955" s="2"/>
      <c r="R955" s="2">
        <v>3.4820252553094316E-2</v>
      </c>
      <c r="S955" s="2">
        <v>0.1800867617273661</v>
      </c>
      <c r="T955" s="2"/>
      <c r="U955" s="2">
        <v>34.221532294660001</v>
      </c>
      <c r="V955" s="2">
        <v>6.75634765625</v>
      </c>
      <c r="W955" s="2" t="s">
        <v>1303</v>
      </c>
      <c r="X955" s="2"/>
    </row>
    <row r="956" spans="1:25" x14ac:dyDescent="0.3">
      <c r="A956" s="2" t="s">
        <v>1875</v>
      </c>
      <c r="B956" s="2" t="s">
        <v>1877</v>
      </c>
      <c r="C956" s="2">
        <v>1.4541646135072735E-5</v>
      </c>
      <c r="D956" s="4" t="s">
        <v>4076</v>
      </c>
      <c r="E956" s="4" t="s">
        <v>4066</v>
      </c>
      <c r="F956" s="4">
        <v>-0.48935173276072319</v>
      </c>
      <c r="G956" s="4">
        <v>0.34228909008384745</v>
      </c>
      <c r="H956" s="4">
        <v>3.5071213277075151E-2</v>
      </c>
      <c r="I956" s="2">
        <v>-1.4513568423317749</v>
      </c>
      <c r="J956" s="2">
        <v>0.21981193668206703</v>
      </c>
      <c r="K956" s="2">
        <v>0.47265337681032848</v>
      </c>
      <c r="L956" s="2">
        <v>0.44136787035913783</v>
      </c>
      <c r="M956" s="2">
        <v>-0.60595999341772777</v>
      </c>
      <c r="N956" s="2"/>
      <c r="O956" s="2"/>
      <c r="P956" s="2">
        <v>0.34010233548802987</v>
      </c>
      <c r="Q956" s="2">
        <v>0.14631828412908426</v>
      </c>
      <c r="R956" s="2">
        <v>0.59358058778944811</v>
      </c>
      <c r="S956" s="2">
        <v>0.38914280534432438</v>
      </c>
      <c r="T956" s="2"/>
      <c r="U956" s="2">
        <v>629.94459467466197</v>
      </c>
      <c r="V956" s="2">
        <v>5.71923828125</v>
      </c>
      <c r="W956" s="2" t="s">
        <v>1876</v>
      </c>
      <c r="X956" s="2"/>
      <c r="Y956" s="2"/>
    </row>
    <row r="957" spans="1:25" x14ac:dyDescent="0.3">
      <c r="A957" s="2" t="s">
        <v>99</v>
      </c>
      <c r="B957" s="2" t="s">
        <v>101</v>
      </c>
      <c r="C957" s="2">
        <v>1.4422044204432863E-5</v>
      </c>
      <c r="D957" s="4" t="s">
        <v>4076</v>
      </c>
      <c r="E957" s="4" t="s">
        <v>4065</v>
      </c>
      <c r="F957" s="4">
        <v>-2.1142569456245446</v>
      </c>
      <c r="G957" s="4">
        <v>-0.76966711152504608</v>
      </c>
      <c r="H957" s="4">
        <v>-0.34853475660169903</v>
      </c>
      <c r="I957" s="2">
        <v>-4.2920296742201796</v>
      </c>
      <c r="J957" s="2"/>
      <c r="K957" s="2">
        <v>-0.66293069447770703</v>
      </c>
      <c r="L957" s="2">
        <v>-0.22576765220666256</v>
      </c>
      <c r="M957" s="2">
        <v>-0.60343813843285621</v>
      </c>
      <c r="N957" s="2">
        <v>-1.4573524939313884</v>
      </c>
      <c r="O957" s="2">
        <v>-1.3182684424201065</v>
      </c>
      <c r="P957" s="2">
        <v>-1.4670321940284592</v>
      </c>
      <c r="Q957" s="2">
        <v>-1.1601009476584001</v>
      </c>
      <c r="R957" s="2">
        <v>-0.14886709335892637</v>
      </c>
      <c r="S957" s="2">
        <v>-3.8395656182157234E-2</v>
      </c>
      <c r="T957" s="2" t="s">
        <v>4063</v>
      </c>
      <c r="U957" s="2">
        <v>76.246508354659895</v>
      </c>
      <c r="V957" s="2">
        <v>5.13525390625</v>
      </c>
      <c r="W957" s="2" t="s">
        <v>100</v>
      </c>
      <c r="X957" s="2"/>
      <c r="Y957" s="2"/>
    </row>
    <row r="958" spans="1:25" x14ac:dyDescent="0.3">
      <c r="A958" s="2" t="s">
        <v>3605</v>
      </c>
      <c r="B958" s="2" t="s">
        <v>3607</v>
      </c>
      <c r="C958" s="2">
        <v>1.4334002852651716E-5</v>
      </c>
      <c r="D958" s="4" t="s">
        <v>4076</v>
      </c>
      <c r="E958" s="4" t="s">
        <v>4065</v>
      </c>
      <c r="F958" s="4">
        <v>-1.2808260397900011</v>
      </c>
      <c r="H958" s="4">
        <v>-0.35338068507887027</v>
      </c>
      <c r="I958" s="2">
        <v>-1.2808260397900011</v>
      </c>
      <c r="J958" s="2">
        <v>-0.48537134942499527</v>
      </c>
      <c r="K958" s="2"/>
      <c r="L958" s="2"/>
      <c r="M958" s="2"/>
      <c r="N958" s="2"/>
      <c r="O958" s="2"/>
      <c r="P958" s="2"/>
      <c r="Q958" s="2"/>
      <c r="R958" s="2">
        <v>-0.24209699154128117</v>
      </c>
      <c r="S958" s="2">
        <v>-0.20068304992420938</v>
      </c>
      <c r="T958" s="2" t="s">
        <v>4063</v>
      </c>
      <c r="U958" s="2">
        <v>102.29080193466</v>
      </c>
      <c r="V958" s="2">
        <v>4.98291015625</v>
      </c>
      <c r="W958" s="2" t="s">
        <v>3606</v>
      </c>
      <c r="X958" s="2"/>
    </row>
    <row r="959" spans="1:25" x14ac:dyDescent="0.3">
      <c r="A959" s="2" t="s">
        <v>177</v>
      </c>
      <c r="B959" s="2" t="s">
        <v>179</v>
      </c>
      <c r="C959" s="2">
        <v>1.4278248039113288E-5</v>
      </c>
      <c r="D959" s="4" t="s">
        <v>4076</v>
      </c>
      <c r="E959" s="4" t="s">
        <v>4065</v>
      </c>
      <c r="F959" s="4">
        <v>-4.2920296742201796</v>
      </c>
      <c r="H959" s="4">
        <v>-0.66696874264918482</v>
      </c>
      <c r="I959" s="2">
        <v>-4.2920296742201796</v>
      </c>
      <c r="J959" s="2"/>
      <c r="K959" s="2"/>
      <c r="L959" s="2"/>
      <c r="M959" s="2"/>
      <c r="N959" s="2"/>
      <c r="O959" s="2"/>
      <c r="P959" s="2"/>
      <c r="Q959" s="2"/>
      <c r="R959" s="2">
        <v>-0.41772565807743989</v>
      </c>
      <c r="S959" s="2">
        <v>-0.91621182722092986</v>
      </c>
      <c r="T959" s="2"/>
      <c r="U959" s="2">
        <v>46.555012564659997</v>
      </c>
      <c r="V959" s="2">
        <v>8.22119140625</v>
      </c>
      <c r="W959" s="2" t="s">
        <v>178</v>
      </c>
      <c r="X959" s="2"/>
    </row>
    <row r="960" spans="1:25" x14ac:dyDescent="0.3">
      <c r="A960" s="2" t="s">
        <v>1341</v>
      </c>
      <c r="B960" s="2" t="s">
        <v>1343</v>
      </c>
      <c r="C960" s="2">
        <v>1.4197423466371094E-5</v>
      </c>
      <c r="D960" s="4" t="s">
        <v>4076</v>
      </c>
      <c r="E960" s="4" t="s">
        <v>4066</v>
      </c>
      <c r="F960" s="4">
        <v>-0.80122117553365113</v>
      </c>
      <c r="H960" s="4">
        <v>-6.5747750223308032E-2</v>
      </c>
      <c r="I960" s="2">
        <v>-0.80122117553365113</v>
      </c>
      <c r="J960" s="2">
        <v>0.37888895532885158</v>
      </c>
      <c r="K960" s="2"/>
      <c r="L960" s="2"/>
      <c r="M960" s="2"/>
      <c r="N960" s="2"/>
      <c r="O960" s="2"/>
      <c r="P960" s="2"/>
      <c r="Q960" s="2"/>
      <c r="R960" s="2">
        <v>-0.43009276900012977</v>
      </c>
      <c r="S960" s="2">
        <v>-0.59067614255080558</v>
      </c>
      <c r="T960" s="2"/>
      <c r="U960" s="2">
        <v>49.24693531466</v>
      </c>
      <c r="V960" s="2">
        <v>6.32861328125</v>
      </c>
      <c r="W960" s="2" t="s">
        <v>1342</v>
      </c>
      <c r="X960" s="2"/>
    </row>
    <row r="961" spans="1:25" x14ac:dyDescent="0.3">
      <c r="A961" s="2" t="s">
        <v>1022</v>
      </c>
      <c r="B961" s="2" t="s">
        <v>1024</v>
      </c>
      <c r="C961" s="2">
        <v>1.4164346579032124E-5</v>
      </c>
      <c r="D961" s="4" t="s">
        <v>4076</v>
      </c>
      <c r="E961" s="4" t="s">
        <v>4066</v>
      </c>
      <c r="F961" s="4">
        <v>-0.37281368136594906</v>
      </c>
      <c r="H961" s="4">
        <v>-8.9748520439571655E-2</v>
      </c>
      <c r="I961" s="2">
        <v>-0.37281368136594906</v>
      </c>
      <c r="J961" s="2">
        <v>-0.31849533953409553</v>
      </c>
      <c r="K961" s="2"/>
      <c r="L961" s="2"/>
      <c r="M961" s="2"/>
      <c r="N961" s="2"/>
      <c r="O961" s="2"/>
      <c r="P961" s="2"/>
      <c r="Q961" s="2"/>
      <c r="R961" s="2">
        <v>0.14591388770762925</v>
      </c>
      <c r="S961" s="2">
        <v>0.13208270960227519</v>
      </c>
      <c r="T961" s="2"/>
      <c r="U961" s="2">
        <v>89.070071504660106</v>
      </c>
      <c r="V961" s="2">
        <v>7.18115234375</v>
      </c>
      <c r="W961" s="2" t="s">
        <v>1023</v>
      </c>
      <c r="X961" s="2"/>
    </row>
    <row r="962" spans="1:25" x14ac:dyDescent="0.3">
      <c r="A962" s="2" t="s">
        <v>1902</v>
      </c>
      <c r="B962" s="2" t="s">
        <v>1904</v>
      </c>
      <c r="C962" s="2">
        <v>1.4131449907359981E-5</v>
      </c>
      <c r="D962" s="4" t="s">
        <v>4076</v>
      </c>
      <c r="E962" s="4" t="s">
        <v>4066</v>
      </c>
      <c r="F962" s="4">
        <v>-0.18494971595512114</v>
      </c>
      <c r="H962" s="4">
        <v>-2.4592290740418108E-2</v>
      </c>
      <c r="I962" s="2">
        <v>-0.18494971595512114</v>
      </c>
      <c r="J962" s="2">
        <v>7.7947443839048768E-3</v>
      </c>
      <c r="K962" s="2"/>
      <c r="L962" s="2"/>
      <c r="M962" s="2"/>
      <c r="N962" s="2"/>
      <c r="O962" s="2"/>
      <c r="P962" s="2"/>
      <c r="Q962" s="2"/>
      <c r="R962" s="2">
        <v>-0.15569692479196981</v>
      </c>
      <c r="S962" s="2">
        <v>4.1738273062487619E-2</v>
      </c>
      <c r="T962" s="2"/>
      <c r="U962" s="2">
        <v>43.193208244659999</v>
      </c>
      <c r="V962" s="2">
        <v>7.16650390625</v>
      </c>
      <c r="W962" s="2" t="s">
        <v>1903</v>
      </c>
      <c r="X962" s="2"/>
    </row>
    <row r="963" spans="1:25" x14ac:dyDescent="0.3">
      <c r="A963" s="2" t="s">
        <v>3495</v>
      </c>
      <c r="B963" s="2" t="s">
        <v>3497</v>
      </c>
      <c r="C963" s="2">
        <v>1.409290966750614E-5</v>
      </c>
      <c r="D963" s="4" t="s">
        <v>4075</v>
      </c>
      <c r="E963" s="4" t="s">
        <v>4065</v>
      </c>
      <c r="F963" s="4">
        <v>-0.1637673475065837</v>
      </c>
      <c r="G963" s="4">
        <v>-0.19176063750744948</v>
      </c>
      <c r="H963" s="4">
        <v>-0.20536433888354408</v>
      </c>
      <c r="I963" s="2">
        <v>-0.45552264972747297</v>
      </c>
      <c r="J963" s="2">
        <v>-0.24065140081887057</v>
      </c>
      <c r="K963" s="2">
        <v>0.13941395200525433</v>
      </c>
      <c r="L963" s="2">
        <v>-0.43340441528483042</v>
      </c>
      <c r="M963" s="2">
        <v>7.5362541426778146E-2</v>
      </c>
      <c r="N963" s="2">
        <v>-0.13510922152751664</v>
      </c>
      <c r="O963" s="2">
        <v>-0.21527746806754838</v>
      </c>
      <c r="P963" s="2">
        <v>-7.5449022020461692E-2</v>
      </c>
      <c r="Q963" s="2">
        <v>0.17521530256032464</v>
      </c>
      <c r="R963" s="2">
        <v>-0.45725749990515757</v>
      </c>
      <c r="S963" s="2">
        <v>-0.44435081461192205</v>
      </c>
      <c r="T963" s="2"/>
      <c r="U963" s="2">
        <v>68.547460334660101</v>
      </c>
      <c r="V963" s="2">
        <v>7.63525390625</v>
      </c>
      <c r="W963" s="2" t="s">
        <v>3496</v>
      </c>
      <c r="X963" s="2"/>
      <c r="Y963" s="2"/>
    </row>
    <row r="964" spans="1:25" x14ac:dyDescent="0.3">
      <c r="A964" s="2" t="s">
        <v>1234</v>
      </c>
      <c r="B964" s="2" t="s">
        <v>1236</v>
      </c>
      <c r="C964" s="2">
        <v>1.402361513472519E-5</v>
      </c>
      <c r="D964" s="4" t="s">
        <v>4076</v>
      </c>
      <c r="F964" s="4">
        <v>0.55791634891325725</v>
      </c>
      <c r="I964" s="2">
        <v>0.55791634891325725</v>
      </c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>
        <v>94.578999999999994</v>
      </c>
      <c r="V964" s="2">
        <v>9.09</v>
      </c>
      <c r="W964" s="2" t="s">
        <v>1235</v>
      </c>
      <c r="X964" s="2"/>
    </row>
    <row r="965" spans="1:25" x14ac:dyDescent="0.3">
      <c r="A965" s="2" t="s">
        <v>474</v>
      </c>
      <c r="B965" s="2" t="s">
        <v>476</v>
      </c>
      <c r="C965" s="2">
        <v>1.3980276182496094E-5</v>
      </c>
      <c r="D965" s="4" t="s">
        <v>4076</v>
      </c>
      <c r="E965" s="4" t="s">
        <v>4066</v>
      </c>
      <c r="F965" s="4">
        <v>0.5178747098635007</v>
      </c>
      <c r="H965" s="4">
        <v>9.8516932805194274E-2</v>
      </c>
      <c r="I965" s="2">
        <v>0.5178747098635007</v>
      </c>
      <c r="J965" s="2">
        <v>0.11534562940769767</v>
      </c>
      <c r="K965" s="2"/>
      <c r="L965" s="2"/>
      <c r="M965" s="2"/>
      <c r="N965" s="2"/>
      <c r="O965" s="2"/>
      <c r="P965" s="2"/>
      <c r="Q965" s="2"/>
      <c r="R965" s="2">
        <v>-4.6941681226960089E-2</v>
      </c>
      <c r="S965" s="2">
        <v>0.21031815363234185</v>
      </c>
      <c r="T965" s="2"/>
      <c r="U965" s="2">
        <v>33.266751424660001</v>
      </c>
      <c r="V965" s="2">
        <v>5.24951171875</v>
      </c>
      <c r="W965" s="2" t="s">
        <v>475</v>
      </c>
      <c r="X965" s="2"/>
    </row>
    <row r="966" spans="1:25" x14ac:dyDescent="0.3">
      <c r="A966" s="2" t="s">
        <v>1359</v>
      </c>
      <c r="B966" s="2" t="s">
        <v>1361</v>
      </c>
      <c r="C966" s="2">
        <v>1.3922104329851373E-5</v>
      </c>
      <c r="D966" s="4" t="s">
        <v>4076</v>
      </c>
      <c r="E966" s="4" t="s">
        <v>4065</v>
      </c>
      <c r="F966" s="4">
        <v>0.45859891396734986</v>
      </c>
      <c r="H966" s="4">
        <v>-0.21469599874450312</v>
      </c>
      <c r="I966" s="2">
        <v>0.45859891396734986</v>
      </c>
      <c r="J966" s="2"/>
      <c r="K966" s="2"/>
      <c r="L966" s="2"/>
      <c r="M966" s="2"/>
      <c r="N966" s="2"/>
      <c r="O966" s="2"/>
      <c r="P966" s="2"/>
      <c r="Q966" s="2"/>
      <c r="R966" s="2">
        <v>-4.3770709059172554E-2</v>
      </c>
      <c r="S966" s="2">
        <v>-0.38562128842983368</v>
      </c>
      <c r="T966" s="2"/>
      <c r="U966" s="2">
        <v>125.70611104466001</v>
      </c>
      <c r="V966" s="2">
        <v>5.78271484375</v>
      </c>
      <c r="W966" s="2" t="s">
        <v>1360</v>
      </c>
      <c r="X966" s="2"/>
    </row>
    <row r="967" spans="1:25" x14ac:dyDescent="0.3">
      <c r="A967" s="2" t="s">
        <v>975</v>
      </c>
      <c r="B967" s="2" t="s">
        <v>977</v>
      </c>
      <c r="C967" s="2">
        <v>1.3866241588298561E-5</v>
      </c>
      <c r="D967" s="4" t="s">
        <v>4076</v>
      </c>
      <c r="E967" s="4" t="s">
        <v>4066</v>
      </c>
      <c r="F967" s="4">
        <v>0.53508691878261294</v>
      </c>
      <c r="G967" s="4">
        <v>-0.43317049491785664</v>
      </c>
      <c r="H967" s="4">
        <v>0.31010351268367853</v>
      </c>
      <c r="I967" s="2">
        <v>0.81898640019939994</v>
      </c>
      <c r="J967" s="2">
        <v>0.3787469385713127</v>
      </c>
      <c r="K967" s="2"/>
      <c r="L967" s="2"/>
      <c r="M967" s="2"/>
      <c r="N967" s="2">
        <v>0.25118743736582588</v>
      </c>
      <c r="O967" s="2"/>
      <c r="P967" s="2">
        <v>-0.23612538188217363</v>
      </c>
      <c r="Q967" s="2">
        <v>-0.63021560795353959</v>
      </c>
      <c r="R967" s="2">
        <v>0.10221126725444214</v>
      </c>
      <c r="S967" s="2">
        <v>0.38070890633764654</v>
      </c>
      <c r="T967" s="2"/>
      <c r="U967" s="2">
        <v>37.960328984660002</v>
      </c>
      <c r="V967" s="2">
        <v>5.57958984375</v>
      </c>
      <c r="W967" s="2" t="s">
        <v>976</v>
      </c>
      <c r="X967" s="2"/>
    </row>
    <row r="968" spans="1:25" x14ac:dyDescent="0.3">
      <c r="A968" s="2" t="s">
        <v>3537</v>
      </c>
      <c r="B968" s="2" t="s">
        <v>3539</v>
      </c>
      <c r="C968" s="2">
        <v>1.3832999293488358E-5</v>
      </c>
      <c r="D968" s="4" t="s">
        <v>4076</v>
      </c>
      <c r="E968" s="4" t="s">
        <v>4066</v>
      </c>
      <c r="F968" s="4">
        <v>-0.18212376453121498</v>
      </c>
      <c r="G968" s="4">
        <v>-0.36113702110408963</v>
      </c>
      <c r="H968" s="4">
        <v>-9.2953909178468561E-2</v>
      </c>
      <c r="I968" s="2">
        <v>9.980650238208863E-2</v>
      </c>
      <c r="J968" s="2">
        <v>-3.458801605388865E-2</v>
      </c>
      <c r="K968" s="2">
        <v>-0.46405403144451862</v>
      </c>
      <c r="L968" s="2">
        <v>-0.36113702110408963</v>
      </c>
      <c r="M968" s="2">
        <v>-0.24712984733592286</v>
      </c>
      <c r="N968" s="2"/>
      <c r="O968" s="2"/>
      <c r="P968" s="2"/>
      <c r="Q968" s="2"/>
      <c r="R968" s="2">
        <v>-0.10029475319154679</v>
      </c>
      <c r="S968" s="2">
        <v>0.10600702490035849</v>
      </c>
      <c r="T968" s="2"/>
      <c r="U968" s="2">
        <v>33.25498698466</v>
      </c>
      <c r="V968" s="2">
        <v>8.82177734375</v>
      </c>
      <c r="W968" s="2" t="s">
        <v>3538</v>
      </c>
      <c r="X968" s="2"/>
      <c r="Y968" s="2"/>
    </row>
    <row r="969" spans="1:25" x14ac:dyDescent="0.3">
      <c r="A969" s="2" t="s">
        <v>909</v>
      </c>
      <c r="B969" s="2" t="s">
        <v>911</v>
      </c>
      <c r="C969" s="2">
        <v>1.371264843323417E-5</v>
      </c>
      <c r="D969" s="4" t="s">
        <v>4076</v>
      </c>
      <c r="E969" s="4" t="s">
        <v>4066</v>
      </c>
      <c r="F969" s="4">
        <v>0.18153326748717954</v>
      </c>
      <c r="H969" s="4">
        <v>0.20906074526254151</v>
      </c>
      <c r="I969" s="2">
        <v>0.18153326748717954</v>
      </c>
      <c r="J969" s="2"/>
      <c r="K969" s="2"/>
      <c r="L969" s="2"/>
      <c r="M969" s="2"/>
      <c r="N969" s="2"/>
      <c r="O969" s="2"/>
      <c r="P969" s="2"/>
      <c r="Q969" s="2"/>
      <c r="R969" s="2">
        <v>8.7826474229460938E-2</v>
      </c>
      <c r="S969" s="2">
        <v>0.33029501629562208</v>
      </c>
      <c r="T969" s="2"/>
      <c r="U969" s="2">
        <v>31.454212054660001</v>
      </c>
      <c r="V969" s="2">
        <v>8.48486328125</v>
      </c>
      <c r="W969" s="2" t="s">
        <v>910</v>
      </c>
      <c r="X969" s="2"/>
    </row>
    <row r="970" spans="1:25" x14ac:dyDescent="0.3">
      <c r="A970" s="2" t="s">
        <v>3733</v>
      </c>
      <c r="B970" s="2" t="s">
        <v>3735</v>
      </c>
      <c r="C970" s="2">
        <v>1.3591561962706372E-5</v>
      </c>
      <c r="D970" s="4" t="s">
        <v>4076</v>
      </c>
      <c r="E970" s="4" t="s">
        <v>4066</v>
      </c>
      <c r="F970" s="4">
        <v>0.52935985444794498</v>
      </c>
      <c r="H970" s="4">
        <v>4.4894919676504295E-2</v>
      </c>
      <c r="I970" s="2">
        <v>0.52935985444794498</v>
      </c>
      <c r="J970" s="2">
        <v>0.17499592209636222</v>
      </c>
      <c r="K970" s="2"/>
      <c r="L970" s="2"/>
      <c r="M970" s="2"/>
      <c r="N970" s="2"/>
      <c r="O970" s="2"/>
      <c r="P970" s="2"/>
      <c r="Q970" s="2"/>
      <c r="R970" s="2">
        <v>2.1258708707243279E-2</v>
      </c>
      <c r="S970" s="2">
        <v>-0.19167087419395054</v>
      </c>
      <c r="T970" s="2"/>
      <c r="U970" s="2">
        <v>53.639505224659999</v>
      </c>
      <c r="V970" s="2">
        <v>8.23583984375</v>
      </c>
      <c r="W970" s="2" t="s">
        <v>3734</v>
      </c>
      <c r="X970" s="2"/>
    </row>
    <row r="971" spans="1:25" x14ac:dyDescent="0.3">
      <c r="A971" s="2" t="s">
        <v>3996</v>
      </c>
      <c r="B971" s="2" t="s">
        <v>3998</v>
      </c>
      <c r="C971" s="2">
        <v>1.3578330804133849E-5</v>
      </c>
      <c r="D971" s="4" t="s">
        <v>4076</v>
      </c>
      <c r="E971" s="4" t="s">
        <v>4066</v>
      </c>
      <c r="F971" s="4">
        <v>-1.8625493300863567</v>
      </c>
      <c r="G971" s="4">
        <v>-0.79962417398344221</v>
      </c>
      <c r="H971" s="4">
        <v>7.4659827882616325E-3</v>
      </c>
      <c r="I971" s="2">
        <v>-4.2920296742201796</v>
      </c>
      <c r="J971" s="2"/>
      <c r="K971" s="2">
        <v>9.9138125102030433E-2</v>
      </c>
      <c r="L971" s="2">
        <v>-0.53662874696647356</v>
      </c>
      <c r="M971" s="2">
        <v>-0.30379715232427174</v>
      </c>
      <c r="N971" s="2">
        <v>-1.3947564411409206</v>
      </c>
      <c r="O971" s="2"/>
      <c r="P971" s="2">
        <v>-1.0635325756987473</v>
      </c>
      <c r="Q971" s="2">
        <v>-1.0617066263020742</v>
      </c>
      <c r="R971" s="2">
        <v>0.28481306015271923</v>
      </c>
      <c r="S971" s="2">
        <v>0.35264517564887077</v>
      </c>
      <c r="T971" s="2" t="s">
        <v>4063</v>
      </c>
      <c r="U971" s="2">
        <v>65.184532844659998</v>
      </c>
      <c r="V971" s="2">
        <v>5.18603515625</v>
      </c>
      <c r="W971" s="2" t="s">
        <v>3997</v>
      </c>
      <c r="X971" s="2"/>
      <c r="Y971" s="2"/>
    </row>
    <row r="972" spans="1:25" x14ac:dyDescent="0.3">
      <c r="A972" s="2" t="s">
        <v>632</v>
      </c>
      <c r="B972" s="2" t="s">
        <v>634</v>
      </c>
      <c r="C972" s="2">
        <v>1.3557195809097461E-5</v>
      </c>
      <c r="D972" s="4" t="s">
        <v>4076</v>
      </c>
      <c r="E972" s="4" t="s">
        <v>4066</v>
      </c>
      <c r="F972" s="4">
        <v>-3.8295612516215417E-2</v>
      </c>
      <c r="H972" s="4">
        <v>7.9534553458967844E-2</v>
      </c>
      <c r="I972" s="2">
        <v>-3.8295612516215417E-2</v>
      </c>
      <c r="J972" s="2">
        <v>7.9534553458967844E-2</v>
      </c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>
        <v>105.21982510466</v>
      </c>
      <c r="V972" s="2">
        <v>5.70654296875</v>
      </c>
      <c r="W972" s="2" t="s">
        <v>633</v>
      </c>
      <c r="X972" s="2"/>
    </row>
    <row r="973" spans="1:25" x14ac:dyDescent="0.3">
      <c r="A973" s="2" t="s">
        <v>3247</v>
      </c>
      <c r="B973" s="2" t="s">
        <v>3249</v>
      </c>
      <c r="C973" s="2">
        <v>1.3514514977867399E-5</v>
      </c>
      <c r="D973" s="4" t="s">
        <v>4076</v>
      </c>
      <c r="E973" s="4" t="s">
        <v>4066</v>
      </c>
      <c r="F973" s="4">
        <v>0.39755668690398849</v>
      </c>
      <c r="H973" s="4">
        <v>0.12737407521389651</v>
      </c>
      <c r="I973" s="2">
        <v>0.39755668690398849</v>
      </c>
      <c r="J973" s="2">
        <v>-4.2050171245735651E-3</v>
      </c>
      <c r="K973" s="2"/>
      <c r="L973" s="2"/>
      <c r="M973" s="2"/>
      <c r="N973" s="2"/>
      <c r="O973" s="2"/>
      <c r="P973" s="2"/>
      <c r="Q973" s="2"/>
      <c r="R973" s="2">
        <v>0.28733318639130334</v>
      </c>
      <c r="S973" s="2">
        <v>0.23057314871342979</v>
      </c>
      <c r="T973" s="2"/>
      <c r="U973" s="2">
        <v>127.11784319466</v>
      </c>
      <c r="V973" s="2">
        <v>7.16650390625</v>
      </c>
      <c r="W973" s="2" t="s">
        <v>3248</v>
      </c>
      <c r="X973" s="2"/>
    </row>
    <row r="974" spans="1:25" x14ac:dyDescent="0.3">
      <c r="A974" s="2" t="s">
        <v>453</v>
      </c>
      <c r="B974" s="2" t="s">
        <v>455</v>
      </c>
      <c r="C974" s="2">
        <v>1.3505847513346211E-5</v>
      </c>
      <c r="D974" s="4" t="s">
        <v>4076</v>
      </c>
      <c r="E974" s="4" t="s">
        <v>4066</v>
      </c>
      <c r="F974" s="4">
        <v>-1.056758554613379E-3</v>
      </c>
      <c r="H974" s="4">
        <v>5.5063601718426447E-2</v>
      </c>
      <c r="I974" s="2">
        <v>-1.056758554613379E-3</v>
      </c>
      <c r="J974" s="2">
        <v>0.24019206985309643</v>
      </c>
      <c r="K974" s="2"/>
      <c r="L974" s="2"/>
      <c r="M974" s="2"/>
      <c r="N974" s="2"/>
      <c r="O974" s="2"/>
      <c r="P974" s="2"/>
      <c r="Q974" s="2"/>
      <c r="R974" s="2">
        <v>-0.21687878534704108</v>
      </c>
      <c r="S974" s="2">
        <v>-4.3250947485446001E-2</v>
      </c>
      <c r="T974" s="2"/>
      <c r="U974" s="2">
        <v>56.106788404660001</v>
      </c>
      <c r="V974" s="2">
        <v>8.64599609375</v>
      </c>
      <c r="W974" s="2" t="s">
        <v>454</v>
      </c>
      <c r="X974" s="2"/>
    </row>
    <row r="975" spans="1:25" x14ac:dyDescent="0.3">
      <c r="A975" s="2" t="s">
        <v>3942</v>
      </c>
      <c r="B975" s="2" t="s">
        <v>3944</v>
      </c>
      <c r="C975" s="2">
        <v>1.3442512261061079E-5</v>
      </c>
      <c r="D975" s="4" t="s">
        <v>4075</v>
      </c>
      <c r="E975" s="4" t="s">
        <v>4066</v>
      </c>
      <c r="F975" s="4">
        <v>-6.3039374955935132E-2</v>
      </c>
      <c r="G975" s="4">
        <v>0.41424196142141717</v>
      </c>
      <c r="H975" s="4">
        <v>0.17744415205529163</v>
      </c>
      <c r="I975" s="2">
        <v>0.4334080062198612</v>
      </c>
      <c r="J975" s="2">
        <v>1.3693090434382464E-2</v>
      </c>
      <c r="K975" s="2">
        <v>4.5228244018190998E-2</v>
      </c>
      <c r="L975" s="2">
        <v>0.41424196142141717</v>
      </c>
      <c r="M975" s="2">
        <v>0.3329260645387575</v>
      </c>
      <c r="N975" s="2">
        <v>-0.66775437510585756</v>
      </c>
      <c r="O975" s="2"/>
      <c r="P975" s="2"/>
      <c r="Q975" s="2"/>
      <c r="R975" s="2">
        <v>0.16110844875312805</v>
      </c>
      <c r="S975" s="2">
        <v>0.21031815363234185</v>
      </c>
      <c r="T975" s="2"/>
      <c r="U975" s="2">
        <v>47.78991299466</v>
      </c>
      <c r="V975" s="2">
        <v>9.15869140625</v>
      </c>
      <c r="W975" s="2" t="s">
        <v>3943</v>
      </c>
      <c r="X975" s="2"/>
      <c r="Y975" s="2"/>
    </row>
    <row r="976" spans="1:25" x14ac:dyDescent="0.3">
      <c r="A976" s="2" t="s">
        <v>2421</v>
      </c>
      <c r="B976" s="2" t="s">
        <v>2423</v>
      </c>
      <c r="C976" s="2">
        <v>1.3329406255405419E-5</v>
      </c>
      <c r="D976" s="4" t="s">
        <v>4076</v>
      </c>
      <c r="E976" s="4" t="s">
        <v>4065</v>
      </c>
      <c r="F976" s="4">
        <v>7.1665876863944378E-2</v>
      </c>
      <c r="H976" s="4">
        <v>-0.28483402327388918</v>
      </c>
      <c r="I976" s="2">
        <v>7.1665876863944378E-2</v>
      </c>
      <c r="J976" s="2">
        <v>0.35415488234862996</v>
      </c>
      <c r="K976" s="2"/>
      <c r="L976" s="2"/>
      <c r="M976" s="2"/>
      <c r="N976" s="2"/>
      <c r="O976" s="2"/>
      <c r="P976" s="2"/>
      <c r="Q976" s="2"/>
      <c r="R976" s="2">
        <v>-0.67545867792398151</v>
      </c>
      <c r="S976" s="2">
        <v>-1.172187179868835</v>
      </c>
      <c r="T976" s="2"/>
      <c r="U976" s="2">
        <v>44.521988684660002</v>
      </c>
      <c r="V976" s="2">
        <v>7.89892578125</v>
      </c>
      <c r="W976" s="2" t="s">
        <v>2422</v>
      </c>
      <c r="X976" s="2"/>
    </row>
    <row r="977" spans="1:25" x14ac:dyDescent="0.3">
      <c r="A977" s="2" t="s">
        <v>852</v>
      </c>
      <c r="B977" s="2" t="s">
        <v>854</v>
      </c>
      <c r="C977" s="2">
        <v>1.3301622851032212E-5</v>
      </c>
      <c r="D977" s="4" t="s">
        <v>4076</v>
      </c>
      <c r="E977" s="4" t="s">
        <v>4065</v>
      </c>
      <c r="F977" s="4">
        <v>-0.86774704527327717</v>
      </c>
      <c r="G977" s="4">
        <v>0.28914629968179878</v>
      </c>
      <c r="H977" s="4">
        <v>-0.24553019565806491</v>
      </c>
      <c r="I977" s="2">
        <v>-4.2920296742201796</v>
      </c>
      <c r="J977" s="2">
        <v>-9.6597668028509762E-2</v>
      </c>
      <c r="K977" s="2">
        <v>0.78190752095752047</v>
      </c>
      <c r="L977" s="2">
        <v>0.17787034331272991</v>
      </c>
      <c r="M977" s="2">
        <v>-0.65825769769121778</v>
      </c>
      <c r="N977" s="2">
        <v>0.90688101744282723</v>
      </c>
      <c r="O977" s="2"/>
      <c r="P977" s="2"/>
      <c r="Q977" s="2">
        <v>0.40042225605086762</v>
      </c>
      <c r="R977" s="2">
        <v>5.566581865117496E-2</v>
      </c>
      <c r="S977" s="2">
        <v>-1.9136261160109337E-2</v>
      </c>
      <c r="T977" s="2" t="s">
        <v>4063</v>
      </c>
      <c r="U977" s="2">
        <v>34.443983424659997</v>
      </c>
      <c r="V977" s="2">
        <v>8.57275390625</v>
      </c>
      <c r="W977" s="2" t="s">
        <v>853</v>
      </c>
      <c r="X977" s="2"/>
      <c r="Y977" s="2"/>
    </row>
    <row r="978" spans="1:25" x14ac:dyDescent="0.3">
      <c r="A978" s="2" t="s">
        <v>2650</v>
      </c>
      <c r="B978" s="2" t="s">
        <v>2652</v>
      </c>
      <c r="C978" s="2">
        <v>1.3281793223022718E-5</v>
      </c>
      <c r="D978" s="4" t="s">
        <v>4076</v>
      </c>
      <c r="E978" s="4" t="s">
        <v>4066</v>
      </c>
      <c r="F978" s="4">
        <v>0.64782687925625759</v>
      </c>
      <c r="G978" s="4">
        <v>-0.21226426125356407</v>
      </c>
      <c r="H978" s="4">
        <v>7.537039120711661E-2</v>
      </c>
      <c r="I978" s="2">
        <v>0.62630638292825114</v>
      </c>
      <c r="J978" s="2">
        <v>0.2144378766908526</v>
      </c>
      <c r="K978" s="2"/>
      <c r="L978" s="2"/>
      <c r="M978" s="2"/>
      <c r="N978" s="2"/>
      <c r="O978" s="2">
        <v>0.66934737558426405</v>
      </c>
      <c r="P978" s="2"/>
      <c r="Q978" s="2">
        <v>-0.21226426125356407</v>
      </c>
      <c r="R978" s="2">
        <v>8.7826474229460938E-2</v>
      </c>
      <c r="S978" s="2">
        <v>-0.21522066278269972</v>
      </c>
      <c r="T978" s="2"/>
      <c r="U978" s="2">
        <v>22.891732944659999</v>
      </c>
      <c r="V978" s="2">
        <v>7.02001953125</v>
      </c>
      <c r="W978" s="2" t="s">
        <v>2651</v>
      </c>
      <c r="X978" s="2"/>
    </row>
    <row r="979" spans="1:25" x14ac:dyDescent="0.3">
      <c r="A979" s="2" t="s">
        <v>258</v>
      </c>
      <c r="B979" s="2" t="s">
        <v>260</v>
      </c>
      <c r="C979" s="2">
        <v>1.327324818282301E-5</v>
      </c>
      <c r="D979" s="4" t="s">
        <v>4075</v>
      </c>
      <c r="E979" s="4" t="s">
        <v>4066</v>
      </c>
      <c r="F979" s="4">
        <v>0.3746561110157729</v>
      </c>
      <c r="G979" s="4">
        <v>0.2477018329359876</v>
      </c>
      <c r="H979" s="4">
        <v>0.12643585060172532</v>
      </c>
      <c r="I979" s="2">
        <v>0.92606900625392641</v>
      </c>
      <c r="J979" s="2">
        <v>-9.4310797447603553E-2</v>
      </c>
      <c r="K979" s="2">
        <v>0.29994244943519016</v>
      </c>
      <c r="L979" s="2">
        <v>0.38658670917768401</v>
      </c>
      <c r="M979" s="2">
        <v>0.3169007796597359</v>
      </c>
      <c r="N979" s="2">
        <v>-6.9841309677191835E-2</v>
      </c>
      <c r="O979" s="2">
        <v>-0.13424493560640396</v>
      </c>
      <c r="P979" s="2">
        <v>2.2309969642259602E-2</v>
      </c>
      <c r="Q979" s="2">
        <v>0.19532394374632281</v>
      </c>
      <c r="R979" s="2">
        <v>0.13196039250930447</v>
      </c>
      <c r="S979" s="2">
        <v>0.18147474667678273</v>
      </c>
      <c r="T979" s="2"/>
      <c r="U979" s="2">
        <v>321.39906485466298</v>
      </c>
      <c r="V979" s="2">
        <v>7.59130859375</v>
      </c>
      <c r="W979" s="2" t="s">
        <v>259</v>
      </c>
      <c r="X979" s="2"/>
      <c r="Y979" s="2"/>
    </row>
    <row r="980" spans="1:25" x14ac:dyDescent="0.3">
      <c r="A980" s="2" t="s">
        <v>2166</v>
      </c>
      <c r="B980" s="2" t="s">
        <v>2168</v>
      </c>
      <c r="C980" s="2">
        <v>1.3246195390939385E-5</v>
      </c>
      <c r="D980" s="4" t="s">
        <v>4076</v>
      </c>
      <c r="E980" s="4" t="s">
        <v>4066</v>
      </c>
      <c r="F980" s="4">
        <v>-1.4965019234456016</v>
      </c>
      <c r="H980" s="4">
        <v>3.341811558583388E-2</v>
      </c>
      <c r="I980" s="2">
        <v>-1.4965019234456016</v>
      </c>
      <c r="J980" s="2">
        <v>0.22486110502695739</v>
      </c>
      <c r="K980" s="2"/>
      <c r="L980" s="2"/>
      <c r="M980" s="2"/>
      <c r="N980" s="2"/>
      <c r="O980" s="2"/>
      <c r="P980" s="2"/>
      <c r="Q980" s="2"/>
      <c r="R980" s="2">
        <v>0.15422166212198854</v>
      </c>
      <c r="S980" s="2">
        <v>-0.47027140983256777</v>
      </c>
      <c r="T980" s="2" t="s">
        <v>4063</v>
      </c>
      <c r="U980" s="2">
        <v>95.899803744660005</v>
      </c>
      <c r="V980" s="2">
        <v>8.86572265625</v>
      </c>
      <c r="W980" s="2" t="s">
        <v>2167</v>
      </c>
      <c r="X980" s="2"/>
    </row>
    <row r="981" spans="1:25" x14ac:dyDescent="0.3">
      <c r="A981" s="2" t="s">
        <v>3829</v>
      </c>
      <c r="B981" s="2" t="s">
        <v>3831</v>
      </c>
      <c r="C981" s="2">
        <v>1.3136260464483434E-5</v>
      </c>
      <c r="D981" s="4" t="s">
        <v>4075</v>
      </c>
      <c r="E981" s="4" t="s">
        <v>4066</v>
      </c>
      <c r="F981" s="4">
        <v>-5.6368190775928223E-2</v>
      </c>
      <c r="G981" s="4">
        <v>-0.14436298206061657</v>
      </c>
      <c r="H981" s="4">
        <v>-7.2591644559148183E-2</v>
      </c>
      <c r="I981" s="2">
        <v>-0.22641852791165762</v>
      </c>
      <c r="J981" s="2">
        <v>-0.81575429076342865</v>
      </c>
      <c r="K981" s="2">
        <v>0.11368214635980117</v>
      </c>
      <c r="L981" s="2">
        <v>-0.27636732413985199</v>
      </c>
      <c r="M981" s="2">
        <v>0.20330964186821074</v>
      </c>
      <c r="N981" s="2"/>
      <c r="O981" s="2"/>
      <c r="P981" s="2">
        <v>0.22934877668984047</v>
      </c>
      <c r="Q981" s="2">
        <v>-0.25406605665260273</v>
      </c>
      <c r="R981" s="2">
        <v>0.3681200231028392</v>
      </c>
      <c r="S981" s="2">
        <v>0.42121940733270746</v>
      </c>
      <c r="T981" s="2"/>
      <c r="U981" s="2">
        <v>145.17588002466101</v>
      </c>
      <c r="V981" s="2">
        <v>9.12939453125</v>
      </c>
      <c r="W981" s="2" t="s">
        <v>3830</v>
      </c>
      <c r="X981" s="2"/>
      <c r="Y981" s="2"/>
    </row>
    <row r="982" spans="1:25" x14ac:dyDescent="0.3">
      <c r="A982" s="2" t="s">
        <v>1136</v>
      </c>
      <c r="B982" s="2" t="s">
        <v>1138</v>
      </c>
      <c r="C982" s="2">
        <v>1.3094894307011006E-5</v>
      </c>
      <c r="D982" s="4" t="s">
        <v>4075</v>
      </c>
      <c r="E982" s="4" t="s">
        <v>4066</v>
      </c>
      <c r="F982" s="4">
        <v>1.8682837233268666E-2</v>
      </c>
      <c r="G982" s="4">
        <v>0.27717642168225798</v>
      </c>
      <c r="H982" s="4">
        <v>0.42040698057772957</v>
      </c>
      <c r="I982" s="2">
        <v>-0.10797449042743314</v>
      </c>
      <c r="J982" s="2">
        <v>0.47378181426826932</v>
      </c>
      <c r="K982" s="2">
        <v>8.2930239619920781E-3</v>
      </c>
      <c r="L982" s="2">
        <v>0.37666702501921351</v>
      </c>
      <c r="M982" s="2">
        <v>0.36703214688718983</v>
      </c>
      <c r="N982" s="2"/>
      <c r="O982" s="2">
        <v>0.15572997816524706</v>
      </c>
      <c r="P982" s="2">
        <v>3.5683087562468997E-2</v>
      </c>
      <c r="Q982" s="2">
        <v>0.31968854912813599</v>
      </c>
      <c r="R982" s="2"/>
      <c r="S982" s="2"/>
      <c r="T982" s="2"/>
      <c r="U982" s="2">
        <v>280.32549885466102</v>
      </c>
      <c r="V982" s="2">
        <v>6.01123046875</v>
      </c>
      <c r="W982" s="2" t="s">
        <v>1137</v>
      </c>
      <c r="X982" s="2"/>
      <c r="Y982" s="2"/>
    </row>
    <row r="983" spans="1:25" x14ac:dyDescent="0.3">
      <c r="A983" s="2" t="s">
        <v>1978</v>
      </c>
      <c r="B983" s="2" t="s">
        <v>1980</v>
      </c>
      <c r="C983" s="2">
        <v>1.309413813952874E-5</v>
      </c>
      <c r="D983" s="4" t="s">
        <v>4076</v>
      </c>
      <c r="E983" s="4" t="s">
        <v>4065</v>
      </c>
      <c r="F983" s="4">
        <v>-2.528574317961485</v>
      </c>
      <c r="G983" s="4">
        <v>-2.6245184272664837</v>
      </c>
      <c r="H983" s="4">
        <v>-0.51706017826015782</v>
      </c>
      <c r="I983" s="2">
        <v>-4.2920296742201796</v>
      </c>
      <c r="J983" s="2"/>
      <c r="K983" s="2"/>
      <c r="L983" s="2"/>
      <c r="M983" s="2"/>
      <c r="N983" s="2">
        <v>-0.92661893400775663</v>
      </c>
      <c r="O983" s="2">
        <v>-0.60361898939782499</v>
      </c>
      <c r="P983" s="2"/>
      <c r="Q983" s="2">
        <v>-2.6245184272664837</v>
      </c>
      <c r="R983" s="2">
        <v>-0.73814655735932599</v>
      </c>
      <c r="S983" s="2">
        <v>-0.29597379916098965</v>
      </c>
      <c r="T983" s="2" t="s">
        <v>4063</v>
      </c>
      <c r="U983" s="2">
        <v>36.914968114659999</v>
      </c>
      <c r="V983" s="2">
        <v>8.47021484375</v>
      </c>
      <c r="W983" s="2" t="s">
        <v>1979</v>
      </c>
      <c r="X983" s="2"/>
    </row>
    <row r="984" spans="1:25" x14ac:dyDescent="0.3">
      <c r="A984" s="2" t="s">
        <v>2436</v>
      </c>
      <c r="B984" s="2" t="s">
        <v>2438</v>
      </c>
      <c r="C984" s="2">
        <v>1.3087750420719207E-5</v>
      </c>
      <c r="D984" s="4" t="s">
        <v>4076</v>
      </c>
      <c r="E984" s="4" t="s">
        <v>4066</v>
      </c>
      <c r="F984" s="4">
        <v>0.13174403562901679</v>
      </c>
      <c r="H984" s="4">
        <v>9.396213225178679E-2</v>
      </c>
      <c r="I984" s="2">
        <v>0.13174403562901679</v>
      </c>
      <c r="J984" s="2"/>
      <c r="K984" s="2"/>
      <c r="L984" s="2"/>
      <c r="M984" s="2"/>
      <c r="N984" s="2"/>
      <c r="O984" s="2"/>
      <c r="P984" s="2"/>
      <c r="Q984" s="2"/>
      <c r="R984" s="2">
        <v>9.0714929926575094E-2</v>
      </c>
      <c r="S984" s="2">
        <v>9.7209334576998485E-2</v>
      </c>
      <c r="T984" s="2"/>
      <c r="U984" s="2">
        <v>43.519662624659901</v>
      </c>
      <c r="V984" s="2">
        <v>5.79541015625</v>
      </c>
      <c r="W984" s="2" t="s">
        <v>2437</v>
      </c>
      <c r="X984" s="2"/>
    </row>
    <row r="985" spans="1:25" x14ac:dyDescent="0.3">
      <c r="A985" s="2" t="s">
        <v>1103</v>
      </c>
      <c r="B985" s="2" t="s">
        <v>1105</v>
      </c>
      <c r="C985" s="2">
        <v>1.3056513583808585E-5</v>
      </c>
      <c r="D985" s="4" t="s">
        <v>4076</v>
      </c>
      <c r="E985" s="4" t="s">
        <v>4066</v>
      </c>
      <c r="F985" s="4">
        <v>0.34357303989614602</v>
      </c>
      <c r="H985" s="4">
        <v>7.1045548025965174E-2</v>
      </c>
      <c r="I985" s="2">
        <v>0.34357303989614602</v>
      </c>
      <c r="J985" s="2">
        <v>0.24452644709305402</v>
      </c>
      <c r="K985" s="2"/>
      <c r="L985" s="2"/>
      <c r="M985" s="2"/>
      <c r="N985" s="2"/>
      <c r="O985" s="2"/>
      <c r="P985" s="2"/>
      <c r="Q985" s="2"/>
      <c r="R985" s="2">
        <v>-4.6941681226960089E-2</v>
      </c>
      <c r="S985" s="2">
        <v>-0.15792902085528726</v>
      </c>
      <c r="T985" s="2"/>
      <c r="U985" s="2">
        <v>149.23086029466</v>
      </c>
      <c r="V985" s="2">
        <v>6.16357421875</v>
      </c>
      <c r="W985" s="2" t="s">
        <v>1104</v>
      </c>
      <c r="X985" s="2"/>
    </row>
    <row r="986" spans="1:25" x14ac:dyDescent="0.3">
      <c r="A986" s="2" t="s">
        <v>1848</v>
      </c>
      <c r="B986" s="2" t="s">
        <v>1850</v>
      </c>
      <c r="C986" s="2">
        <v>1.2986231432171494E-5</v>
      </c>
      <c r="D986" s="4" t="s">
        <v>4076</v>
      </c>
      <c r="E986" s="4" t="s">
        <v>4066</v>
      </c>
      <c r="F986" s="4">
        <v>-2.3045496836809054</v>
      </c>
      <c r="H986" s="4">
        <v>-3.6502489164263928E-2</v>
      </c>
      <c r="I986" s="2">
        <v>-2.3045496836809054</v>
      </c>
      <c r="J986" s="2">
        <v>-7.751345433528968E-2</v>
      </c>
      <c r="K986" s="2"/>
      <c r="L986" s="2"/>
      <c r="M986" s="2"/>
      <c r="N986" s="2"/>
      <c r="O986" s="2"/>
      <c r="P986" s="2"/>
      <c r="Q986" s="2"/>
      <c r="R986" s="2">
        <v>4.5084760067618185E-3</v>
      </c>
      <c r="S986" s="2"/>
      <c r="T986" s="2"/>
      <c r="U986" s="2">
        <v>217.22648223466101</v>
      </c>
      <c r="V986" s="2">
        <v>6.60986328125</v>
      </c>
      <c r="W986" s="2" t="s">
        <v>1849</v>
      </c>
      <c r="X986" s="2"/>
    </row>
    <row r="987" spans="1:25" x14ac:dyDescent="0.3">
      <c r="A987" s="2" t="s">
        <v>2020</v>
      </c>
      <c r="B987" s="2" t="s">
        <v>2022</v>
      </c>
      <c r="C987" s="2">
        <v>1.2970973192055294E-5</v>
      </c>
      <c r="D987" s="4" t="s">
        <v>4075</v>
      </c>
      <c r="E987" s="4" t="s">
        <v>4066</v>
      </c>
      <c r="F987" s="4">
        <v>0.14658094412646736</v>
      </c>
      <c r="G987" s="4">
        <v>0.33354813455666293</v>
      </c>
      <c r="H987" s="4">
        <v>0.3578302196775438</v>
      </c>
      <c r="I987" s="2">
        <v>0.14658094412646736</v>
      </c>
      <c r="J987" s="2">
        <v>0.42551706809787554</v>
      </c>
      <c r="K987" s="2"/>
      <c r="L987" s="2"/>
      <c r="M987" s="2"/>
      <c r="N987" s="2"/>
      <c r="O987" s="2"/>
      <c r="P987" s="2">
        <v>-0.27337997565767636</v>
      </c>
      <c r="Q987" s="2">
        <v>0.94047624477100222</v>
      </c>
      <c r="R987" s="2">
        <v>0.34169055537082021</v>
      </c>
      <c r="S987" s="2">
        <v>0.23859618714360381</v>
      </c>
      <c r="T987" s="2"/>
      <c r="U987" s="2">
        <v>128.48300803466</v>
      </c>
      <c r="V987" s="2">
        <v>9.26123046875</v>
      </c>
      <c r="W987" s="2" t="s">
        <v>2021</v>
      </c>
      <c r="X987" s="2"/>
    </row>
    <row r="988" spans="1:25" x14ac:dyDescent="0.3">
      <c r="A988" s="2" t="s">
        <v>813</v>
      </c>
      <c r="B988" s="2" t="s">
        <v>815</v>
      </c>
      <c r="C988" s="2">
        <v>1.2943735204464841E-5</v>
      </c>
      <c r="D988" s="4" t="s">
        <v>4076</v>
      </c>
      <c r="E988" s="4" t="s">
        <v>4066</v>
      </c>
      <c r="F988" s="4">
        <v>-0.33991015346412773</v>
      </c>
      <c r="H988" s="4">
        <v>9.7482280025258369E-2</v>
      </c>
      <c r="I988" s="2">
        <v>-0.33991015346412773</v>
      </c>
      <c r="J988" s="2">
        <v>-0.22095085101906889</v>
      </c>
      <c r="K988" s="2"/>
      <c r="L988" s="2"/>
      <c r="M988" s="2"/>
      <c r="N988" s="2"/>
      <c r="O988" s="2"/>
      <c r="P988" s="2"/>
      <c r="Q988" s="2"/>
      <c r="R988" s="2">
        <v>0.32951521466978301</v>
      </c>
      <c r="S988" s="2">
        <v>0.50231560746938819</v>
      </c>
      <c r="T988" s="2" t="s">
        <v>4063</v>
      </c>
      <c r="U988" s="2">
        <v>142.48204090466001</v>
      </c>
      <c r="V988" s="2">
        <v>8.11865234375</v>
      </c>
      <c r="W988" s="2" t="s">
        <v>814</v>
      </c>
      <c r="X988" s="2"/>
    </row>
    <row r="989" spans="1:25" x14ac:dyDescent="0.3">
      <c r="A989" s="2" t="s">
        <v>2298</v>
      </c>
      <c r="B989" s="2" t="s">
        <v>2300</v>
      </c>
      <c r="C989" s="2">
        <v>1.2771873777396957E-5</v>
      </c>
      <c r="D989" s="4" t="s">
        <v>4076</v>
      </c>
      <c r="E989" s="4" t="s">
        <v>4066</v>
      </c>
      <c r="F989" s="4">
        <v>-1.2507749676888924</v>
      </c>
      <c r="H989" s="4">
        <v>-5.8415028796957605E-2</v>
      </c>
      <c r="I989" s="2">
        <v>-1.2507749676888924</v>
      </c>
      <c r="J989" s="2">
        <v>-0.19125861530631061</v>
      </c>
      <c r="K989" s="2"/>
      <c r="L989" s="2"/>
      <c r="M989" s="2"/>
      <c r="N989" s="2"/>
      <c r="O989" s="2"/>
      <c r="P989" s="2"/>
      <c r="Q989" s="2"/>
      <c r="R989" s="2">
        <v>-7.0948768752355909E-2</v>
      </c>
      <c r="S989" s="2">
        <v>0.21980588417714672</v>
      </c>
      <c r="T989" s="2" t="s">
        <v>4063</v>
      </c>
      <c r="U989" s="2">
        <v>44.309763144660003</v>
      </c>
      <c r="V989" s="2">
        <v>9.24658203125</v>
      </c>
      <c r="W989" s="2" t="s">
        <v>2299</v>
      </c>
      <c r="X989" s="2"/>
    </row>
    <row r="990" spans="1:25" x14ac:dyDescent="0.3">
      <c r="A990" s="2" t="s">
        <v>441</v>
      </c>
      <c r="B990" s="2" t="s">
        <v>443</v>
      </c>
      <c r="C990" s="2">
        <v>1.2711171690371858E-5</v>
      </c>
      <c r="D990" s="4" t="s">
        <v>4076</v>
      </c>
      <c r="E990" s="4" t="s">
        <v>4066</v>
      </c>
      <c r="F990" s="4">
        <v>9.691094594787622E-2</v>
      </c>
      <c r="H990" s="4">
        <v>-4.6945913621058863E-2</v>
      </c>
      <c r="I990" s="2">
        <v>9.691094594787622E-2</v>
      </c>
      <c r="J990" s="2">
        <v>5.7165517609201931E-2</v>
      </c>
      <c r="K990" s="2"/>
      <c r="L990" s="2"/>
      <c r="M990" s="2"/>
      <c r="N990" s="2"/>
      <c r="O990" s="2"/>
      <c r="P990" s="2"/>
      <c r="Q990" s="2"/>
      <c r="R990" s="2">
        <v>-0.20266385823992375</v>
      </c>
      <c r="S990" s="2">
        <v>-9.9450831462715605E-2</v>
      </c>
      <c r="T990" s="2"/>
      <c r="U990" s="2">
        <v>38.943531504660001</v>
      </c>
      <c r="V990" s="2">
        <v>8.47021484375</v>
      </c>
      <c r="W990" s="2" t="s">
        <v>442</v>
      </c>
      <c r="X990" s="2"/>
    </row>
    <row r="991" spans="1:25" x14ac:dyDescent="0.3">
      <c r="A991" s="2" t="s">
        <v>2969</v>
      </c>
      <c r="B991" s="2" t="s">
        <v>2971</v>
      </c>
      <c r="C991" s="2">
        <v>1.2689696902428608E-5</v>
      </c>
      <c r="D991" s="4" t="s">
        <v>4075</v>
      </c>
      <c r="E991" s="4" t="s">
        <v>4065</v>
      </c>
      <c r="F991" s="4">
        <v>0.8501815519875987</v>
      </c>
      <c r="G991" s="4">
        <v>-7.674040763966225E-2</v>
      </c>
      <c r="H991" s="4">
        <v>-0.36508186295394335</v>
      </c>
      <c r="I991" s="2">
        <v>0.66040898313125718</v>
      </c>
      <c r="J991" s="2">
        <v>0.29634103733659883</v>
      </c>
      <c r="K991" s="2">
        <v>0.64632149788396775</v>
      </c>
      <c r="L991" s="2">
        <v>-7.674040763966225E-2</v>
      </c>
      <c r="M991" s="2">
        <v>-1.5650815623354908</v>
      </c>
      <c r="N991" s="2">
        <v>1.4600656812727562</v>
      </c>
      <c r="O991" s="2">
        <v>1.0275626686223862</v>
      </c>
      <c r="P991" s="2"/>
      <c r="Q991" s="2"/>
      <c r="R991" s="2">
        <v>0.3597630489199255</v>
      </c>
      <c r="S991" s="2">
        <v>-1.2773176645801661E-2</v>
      </c>
      <c r="T991" s="2"/>
      <c r="U991" s="2">
        <v>35.678575394660001</v>
      </c>
      <c r="V991" s="2">
        <v>7.57666015625</v>
      </c>
      <c r="W991" s="2" t="s">
        <v>2970</v>
      </c>
      <c r="X991" s="2"/>
      <c r="Y991" s="2"/>
    </row>
    <row r="992" spans="1:25" x14ac:dyDescent="0.3">
      <c r="A992" s="2" t="s">
        <v>3937</v>
      </c>
      <c r="B992" s="2" t="s">
        <v>3938</v>
      </c>
      <c r="C992" s="2">
        <v>1.2655650670181453E-5</v>
      </c>
      <c r="D992" s="4" t="s">
        <v>4076</v>
      </c>
      <c r="E992" s="4" t="s">
        <v>4066</v>
      </c>
      <c r="F992" s="4">
        <v>0.17747391271537066</v>
      </c>
      <c r="G992" s="4">
        <v>-0.4848016542542179</v>
      </c>
      <c r="H992" s="4">
        <v>5.0052252944014636E-3</v>
      </c>
      <c r="I992" s="2">
        <v>0.4646671646097168</v>
      </c>
      <c r="J992" s="2"/>
      <c r="K992" s="2">
        <v>-0.10971933917897549</v>
      </c>
      <c r="L992" s="2">
        <v>-0.4848016542542179</v>
      </c>
      <c r="M992" s="2">
        <v>-0.24383357556052018</v>
      </c>
      <c r="N992" s="2"/>
      <c r="O992" s="2"/>
      <c r="P992" s="2"/>
      <c r="Q992" s="2"/>
      <c r="R992" s="2">
        <v>0.29736989866630437</v>
      </c>
      <c r="S992" s="2">
        <v>0.21031815363234185</v>
      </c>
      <c r="T992" s="2"/>
      <c r="U992" s="2">
        <v>214.32814105465999</v>
      </c>
      <c r="V992" s="2">
        <v>6.75634765625</v>
      </c>
      <c r="W992" s="2" t="s">
        <v>4062</v>
      </c>
      <c r="X992" s="2"/>
      <c r="Y992" s="2"/>
    </row>
    <row r="993" spans="1:25" x14ac:dyDescent="0.3">
      <c r="A993" s="2" t="s">
        <v>1296</v>
      </c>
      <c r="B993" s="2" t="s">
        <v>1298</v>
      </c>
      <c r="C993" s="2">
        <v>1.2650906204128287E-5</v>
      </c>
      <c r="D993" s="4" t="s">
        <v>4076</v>
      </c>
      <c r="E993" s="4" t="s">
        <v>4066</v>
      </c>
      <c r="F993" s="4">
        <v>-0.18580562949705348</v>
      </c>
      <c r="G993" s="4">
        <v>-0.37480844082561604</v>
      </c>
      <c r="H993" s="4">
        <v>0.11238755974785593</v>
      </c>
      <c r="I993" s="2">
        <v>-0.62834925149562981</v>
      </c>
      <c r="J993" s="2">
        <v>-4.3768438841185316E-2</v>
      </c>
      <c r="K993" s="2">
        <v>0.25673799250152285</v>
      </c>
      <c r="L993" s="2">
        <v>-0.37480844082561604</v>
      </c>
      <c r="M993" s="2">
        <v>0.18674077126510411</v>
      </c>
      <c r="N993" s="2"/>
      <c r="O993" s="2"/>
      <c r="P993" s="2"/>
      <c r="Q993" s="2"/>
      <c r="R993" s="2">
        <v>0.21107391429451791</v>
      </c>
      <c r="S993" s="2">
        <v>0.17730677934478004</v>
      </c>
      <c r="T993" s="2"/>
      <c r="U993" s="2">
        <v>62.430999999999997</v>
      </c>
      <c r="V993" s="2">
        <v>8.8800000000000008</v>
      </c>
      <c r="W993" s="2" t="s">
        <v>1297</v>
      </c>
      <c r="X993" s="2"/>
      <c r="Y993" s="2"/>
    </row>
    <row r="994" spans="1:25" x14ac:dyDescent="0.3">
      <c r="A994" s="2" t="s">
        <v>2514</v>
      </c>
      <c r="B994" s="2" t="s">
        <v>2516</v>
      </c>
      <c r="C994" s="2">
        <v>1.2630485514461948E-5</v>
      </c>
      <c r="D994" s="4" t="s">
        <v>4076</v>
      </c>
      <c r="E994" s="4" t="s">
        <v>4066</v>
      </c>
      <c r="F994" s="4">
        <v>-0.76958651289528635</v>
      </c>
      <c r="G994" s="4">
        <v>0.64475512043862238</v>
      </c>
      <c r="H994" s="4">
        <v>0.36446947193921891</v>
      </c>
      <c r="I994" s="2">
        <v>-1.5059520107263176</v>
      </c>
      <c r="J994" s="2">
        <v>-3.5862771798241613E-2</v>
      </c>
      <c r="K994" s="2">
        <v>-3.3221015064255059E-2</v>
      </c>
      <c r="L994" s="2">
        <v>0.64475512043862238</v>
      </c>
      <c r="M994" s="2">
        <v>0.82697824965566213</v>
      </c>
      <c r="N994" s="2"/>
      <c r="O994" s="2"/>
      <c r="P994" s="2"/>
      <c r="Q994" s="2"/>
      <c r="R994" s="2">
        <v>0.17750383410609996</v>
      </c>
      <c r="S994" s="2">
        <v>0.42708204181437237</v>
      </c>
      <c r="T994" s="2"/>
      <c r="U994" s="2">
        <v>193.98662568466</v>
      </c>
      <c r="V994" s="2">
        <v>6.93212890625</v>
      </c>
      <c r="W994" s="2" t="s">
        <v>2515</v>
      </c>
      <c r="X994" s="2"/>
      <c r="Y994" s="2"/>
    </row>
    <row r="995" spans="1:25" x14ac:dyDescent="0.3">
      <c r="A995" s="2" t="s">
        <v>90</v>
      </c>
      <c r="B995" s="2" t="s">
        <v>92</v>
      </c>
      <c r="C995" s="2">
        <v>1.2624920959579999E-5</v>
      </c>
      <c r="D995" s="4" t="s">
        <v>4075</v>
      </c>
      <c r="E995" s="4" t="s">
        <v>4066</v>
      </c>
      <c r="F995" s="4">
        <v>0.31878650798745417</v>
      </c>
      <c r="G995" s="4">
        <v>0.49685298130975297</v>
      </c>
      <c r="H995" s="4">
        <v>0.35123512663464557</v>
      </c>
      <c r="I995" s="2">
        <v>0.99132198996113519</v>
      </c>
      <c r="J995" s="2">
        <v>0.18093048337099163</v>
      </c>
      <c r="K995" s="2">
        <v>0.12466126918360286</v>
      </c>
      <c r="L995" s="2">
        <v>0.54648349815900843</v>
      </c>
      <c r="M995" s="2">
        <v>0.67689912918635908</v>
      </c>
      <c r="N995" s="2">
        <v>-0.23045718474658611</v>
      </c>
      <c r="O995" s="2">
        <v>-8.8790285618164932E-2</v>
      </c>
      <c r="P995" s="2">
        <v>0.61119192912175158</v>
      </c>
      <c r="Q995" s="2">
        <v>0.2832529997992434</v>
      </c>
      <c r="R995" s="2">
        <v>0.10077922505700448</v>
      </c>
      <c r="S995" s="2">
        <v>0.29097230963616744</v>
      </c>
      <c r="T995" s="2"/>
      <c r="U995" s="2">
        <v>167.976180844661</v>
      </c>
      <c r="V995" s="2">
        <v>8.96826171875</v>
      </c>
      <c r="W995" s="2" t="s">
        <v>91</v>
      </c>
      <c r="X995" s="2"/>
      <c r="Y995" s="2"/>
    </row>
    <row r="996" spans="1:25" x14ac:dyDescent="0.3">
      <c r="A996" s="2" t="s">
        <v>3975</v>
      </c>
      <c r="B996" s="2" t="s">
        <v>3977</v>
      </c>
      <c r="C996" s="2">
        <v>1.2624531599538688E-5</v>
      </c>
      <c r="D996" s="4" t="s">
        <v>4075</v>
      </c>
      <c r="E996" s="4" t="s">
        <v>4066</v>
      </c>
      <c r="F996" s="4">
        <v>0.28891158742374673</v>
      </c>
      <c r="G996" s="4">
        <v>0.35277435773080734</v>
      </c>
      <c r="H996" s="4">
        <v>-3.2479836503125727E-2</v>
      </c>
      <c r="I996" s="2">
        <v>0.40274776868558398</v>
      </c>
      <c r="J996" s="2">
        <v>8.9350446964516148E-2</v>
      </c>
      <c r="K996" s="2">
        <v>0.47070218163669214</v>
      </c>
      <c r="L996" s="2">
        <v>0.6967989926718855</v>
      </c>
      <c r="M996" s="2">
        <v>-0.13670517232128174</v>
      </c>
      <c r="N996" s="2">
        <v>-6.7151880510360031E-3</v>
      </c>
      <c r="O996" s="2"/>
      <c r="P996" s="2">
        <v>-0.1683149464790028</v>
      </c>
      <c r="Q996" s="2">
        <v>0.18581439205846106</v>
      </c>
      <c r="R996" s="2">
        <v>6.0392861453995948E-3</v>
      </c>
      <c r="S996" s="2">
        <v>-0.10620885445062279</v>
      </c>
      <c r="T996" s="2"/>
      <c r="U996" s="2">
        <v>154.54133617465999</v>
      </c>
      <c r="V996" s="2">
        <v>6.36669921875</v>
      </c>
      <c r="W996" s="2" t="s">
        <v>3976</v>
      </c>
      <c r="X996" s="2"/>
      <c r="Y996" s="2"/>
    </row>
    <row r="997" spans="1:25" x14ac:dyDescent="0.3">
      <c r="A997" s="2" t="s">
        <v>1293</v>
      </c>
      <c r="B997" s="2" t="s">
        <v>1295</v>
      </c>
      <c r="C997" s="2">
        <v>1.2406352279073471E-5</v>
      </c>
      <c r="D997" s="4" t="s">
        <v>4075</v>
      </c>
      <c r="E997" s="4" t="s">
        <v>4065</v>
      </c>
      <c r="F997" s="4">
        <v>0.41600548254738984</v>
      </c>
      <c r="G997" s="4">
        <v>4.7787511153776913E-2</v>
      </c>
      <c r="H997" s="4">
        <v>-0.46180450528694011</v>
      </c>
      <c r="I997" s="2">
        <v>0.17401263163018507</v>
      </c>
      <c r="J997" s="2">
        <v>-0.44158188367014783</v>
      </c>
      <c r="K997" s="2">
        <v>0.56148387533570321</v>
      </c>
      <c r="L997" s="2">
        <v>0.1248223937346805</v>
      </c>
      <c r="M997" s="2">
        <v>-0.6433114504620363</v>
      </c>
      <c r="N997" s="2">
        <v>0.42302988650439788</v>
      </c>
      <c r="O997" s="2">
        <v>0.60200999484816464</v>
      </c>
      <c r="P997" s="2"/>
      <c r="Q997" s="2">
        <v>-2.9247371427126675E-2</v>
      </c>
      <c r="R997" s="2">
        <v>-0.39128848679524131</v>
      </c>
      <c r="S997" s="2">
        <v>-0.20975187666203071</v>
      </c>
      <c r="T997" s="2"/>
      <c r="U997" s="2">
        <v>33.026438604660001</v>
      </c>
      <c r="V997" s="2">
        <v>9.64208984375</v>
      </c>
      <c r="W997" s="2" t="s">
        <v>1294</v>
      </c>
      <c r="X997" s="2"/>
      <c r="Y997" s="2"/>
    </row>
    <row r="998" spans="1:25" x14ac:dyDescent="0.3">
      <c r="A998" s="2" t="s">
        <v>1560</v>
      </c>
      <c r="B998" s="2" t="s">
        <v>1562</v>
      </c>
      <c r="C998" s="2">
        <v>1.2382410246326681E-5</v>
      </c>
      <c r="D998" s="4" t="s">
        <v>4076</v>
      </c>
      <c r="E998" s="4" t="s">
        <v>4066</v>
      </c>
      <c r="F998" s="4">
        <v>-9.9373573882548707E-2</v>
      </c>
      <c r="H998" s="4">
        <v>0.20336587369801262</v>
      </c>
      <c r="I998" s="2">
        <v>-9.9373573882548707E-2</v>
      </c>
      <c r="J998" s="2">
        <v>-1.8980765691464233E-2</v>
      </c>
      <c r="K998" s="2"/>
      <c r="L998" s="2"/>
      <c r="M998" s="2"/>
      <c r="N998" s="2"/>
      <c r="O998" s="2"/>
      <c r="P998" s="2"/>
      <c r="Q998" s="2"/>
      <c r="R998" s="2">
        <v>0.49018077951093664</v>
      </c>
      <c r="S998" s="2">
        <v>0.36124424666404231</v>
      </c>
      <c r="T998" s="2" t="s">
        <v>4063</v>
      </c>
      <c r="U998" s="2">
        <v>113.28073693466</v>
      </c>
      <c r="V998" s="2">
        <v>6.96142578125</v>
      </c>
      <c r="W998" s="2" t="s">
        <v>1561</v>
      </c>
      <c r="X998" s="2"/>
    </row>
    <row r="999" spans="1:25" x14ac:dyDescent="0.3">
      <c r="A999" s="2" t="s">
        <v>459</v>
      </c>
      <c r="B999" s="2" t="s">
        <v>461</v>
      </c>
      <c r="C999" s="2">
        <v>1.228667755532607E-5</v>
      </c>
      <c r="D999" s="4" t="s">
        <v>4076</v>
      </c>
      <c r="E999" s="4" t="s">
        <v>4066</v>
      </c>
      <c r="F999" s="4">
        <v>0.33572477342681861</v>
      </c>
      <c r="H999" s="4">
        <v>5.9904241558356705E-2</v>
      </c>
      <c r="I999" s="2">
        <v>0.97623328359048367</v>
      </c>
      <c r="J999" s="2">
        <v>-4.4023333036338902E-2</v>
      </c>
      <c r="K999" s="2"/>
      <c r="L999" s="2"/>
      <c r="M999" s="2"/>
      <c r="N999" s="2"/>
      <c r="O999" s="2">
        <v>-0.30478373673684639</v>
      </c>
      <c r="P999" s="2"/>
      <c r="Q999" s="2"/>
      <c r="R999" s="2">
        <v>7.1835760523905862E-2</v>
      </c>
      <c r="S999" s="2">
        <v>0.25582787178219879</v>
      </c>
      <c r="T999" s="2"/>
      <c r="U999" s="2">
        <v>161.42783490465999</v>
      </c>
      <c r="V999" s="2">
        <v>6.77099609375</v>
      </c>
      <c r="W999" s="2" t="s">
        <v>460</v>
      </c>
      <c r="X999" s="2"/>
    </row>
    <row r="1000" spans="1:25" x14ac:dyDescent="0.3">
      <c r="A1000" s="2" t="s">
        <v>1569</v>
      </c>
      <c r="B1000" s="2" t="s">
        <v>1571</v>
      </c>
      <c r="C1000" s="2">
        <v>1.2122881919496359E-5</v>
      </c>
      <c r="D1000" s="4" t="s">
        <v>4076</v>
      </c>
      <c r="E1000" s="4" t="s">
        <v>4066</v>
      </c>
      <c r="F1000" s="4">
        <v>-1.5569725505976582</v>
      </c>
      <c r="H1000" s="4">
        <v>0.29277578328712484</v>
      </c>
      <c r="I1000" s="2">
        <v>-1.5569725505976582</v>
      </c>
      <c r="J1000" s="2">
        <v>0.32533960803828932</v>
      </c>
      <c r="K1000" s="2"/>
      <c r="L1000" s="2"/>
      <c r="M1000" s="2"/>
      <c r="N1000" s="2"/>
      <c r="O1000" s="2"/>
      <c r="P1000" s="2"/>
      <c r="Q1000" s="2"/>
      <c r="R1000" s="2">
        <v>0.19639922411090069</v>
      </c>
      <c r="S1000" s="2">
        <v>0.32402469296101999</v>
      </c>
      <c r="T1000" s="2" t="s">
        <v>4063</v>
      </c>
      <c r="U1000" s="2">
        <v>123.51086166466</v>
      </c>
      <c r="V1000" s="2">
        <v>4.93212890625</v>
      </c>
      <c r="W1000" s="2" t="s">
        <v>1570</v>
      </c>
      <c r="X1000" s="2"/>
    </row>
    <row r="1001" spans="1:25" x14ac:dyDescent="0.3">
      <c r="A1001" s="2" t="s">
        <v>3990</v>
      </c>
      <c r="B1001" s="2" t="s">
        <v>3992</v>
      </c>
      <c r="C1001" s="2">
        <v>1.2114214974524186E-5</v>
      </c>
      <c r="D1001" s="4" t="s">
        <v>4076</v>
      </c>
      <c r="E1001" s="4" t="s">
        <v>4066</v>
      </c>
      <c r="F1001" s="4">
        <v>0.54609274248762674</v>
      </c>
      <c r="H1001" s="4">
        <v>4.2382553350618218E-2</v>
      </c>
      <c r="I1001" s="2">
        <v>0.54609274248762674</v>
      </c>
      <c r="J1001" s="2">
        <v>-3.6273944768104686E-2</v>
      </c>
      <c r="K1001" s="2"/>
      <c r="L1001" s="2"/>
      <c r="M1001" s="2"/>
      <c r="N1001" s="2"/>
      <c r="O1001" s="2"/>
      <c r="P1001" s="2"/>
      <c r="Q1001" s="2"/>
      <c r="R1001" s="2">
        <v>-3.1700345006951008E-3</v>
      </c>
      <c r="S1001" s="2">
        <v>0.24524813743937737</v>
      </c>
      <c r="T1001" s="2"/>
      <c r="U1001" s="2">
        <v>83.092949234660196</v>
      </c>
      <c r="V1001" s="2">
        <v>9.05615234375</v>
      </c>
      <c r="W1001" s="2" t="s">
        <v>3991</v>
      </c>
      <c r="X1001" s="2"/>
    </row>
    <row r="1002" spans="1:25" x14ac:dyDescent="0.3">
      <c r="A1002" s="2" t="s">
        <v>1836</v>
      </c>
      <c r="B1002" s="2" t="s">
        <v>1838</v>
      </c>
      <c r="C1002" s="2">
        <v>1.2039946982851723E-5</v>
      </c>
      <c r="D1002" s="4" t="s">
        <v>4076</v>
      </c>
      <c r="E1002" s="4" t="s">
        <v>4066</v>
      </c>
      <c r="F1002" s="4">
        <v>0.43034177381783989</v>
      </c>
      <c r="H1002" s="4">
        <v>-2.5861029800146568E-2</v>
      </c>
      <c r="I1002" s="2">
        <v>0.43034177381783989</v>
      </c>
      <c r="J1002" s="2">
        <v>-0.2788235585475744</v>
      </c>
      <c r="K1002" s="2"/>
      <c r="L1002" s="2"/>
      <c r="M1002" s="2"/>
      <c r="N1002" s="2"/>
      <c r="O1002" s="2"/>
      <c r="P1002" s="2"/>
      <c r="Q1002" s="2"/>
      <c r="R1002" s="2">
        <v>0.31353208528784632</v>
      </c>
      <c r="S1002" s="2">
        <v>0.14067091260671619</v>
      </c>
      <c r="T1002" s="2"/>
      <c r="U1002" s="2">
        <v>70.623979054660097</v>
      </c>
      <c r="V1002" s="2">
        <v>7.76708984375</v>
      </c>
      <c r="W1002" s="2" t="s">
        <v>1837</v>
      </c>
      <c r="X1002" s="2"/>
    </row>
    <row r="1003" spans="1:25" x14ac:dyDescent="0.3">
      <c r="A1003" s="2" t="s">
        <v>566</v>
      </c>
      <c r="B1003" s="2" t="s">
        <v>568</v>
      </c>
      <c r="C1003" s="2">
        <v>1.1998954029051908E-5</v>
      </c>
      <c r="D1003" s="4" t="s">
        <v>4076</v>
      </c>
      <c r="E1003" s="4" t="s">
        <v>4066</v>
      </c>
      <c r="F1003" s="4">
        <v>-0.15984642904412216</v>
      </c>
      <c r="H1003" s="4">
        <v>0.12891290436887776</v>
      </c>
      <c r="I1003" s="2">
        <v>-0.15984642904412216</v>
      </c>
      <c r="J1003" s="2">
        <v>-0.10694300309065011</v>
      </c>
      <c r="K1003" s="2"/>
      <c r="L1003" s="2"/>
      <c r="M1003" s="2"/>
      <c r="N1003" s="2"/>
      <c r="O1003" s="2"/>
      <c r="P1003" s="2"/>
      <c r="Q1003" s="2"/>
      <c r="R1003" s="2">
        <v>0.43215000093766015</v>
      </c>
      <c r="S1003" s="2">
        <v>0.29738762271915115</v>
      </c>
      <c r="T1003" s="2" t="s">
        <v>4063</v>
      </c>
      <c r="U1003" s="2">
        <v>65.378390994660094</v>
      </c>
      <c r="V1003" s="2">
        <v>8.26513671875</v>
      </c>
      <c r="W1003" s="2" t="s">
        <v>567</v>
      </c>
      <c r="X1003" s="2"/>
    </row>
    <row r="1004" spans="1:25" x14ac:dyDescent="0.3">
      <c r="A1004" s="2" t="s">
        <v>2499</v>
      </c>
      <c r="B1004" s="2" t="s">
        <v>2501</v>
      </c>
      <c r="C1004" s="2">
        <v>1.1978035831046337E-5</v>
      </c>
      <c r="D1004" s="4" t="s">
        <v>4076</v>
      </c>
      <c r="E1004" s="4" t="s">
        <v>4066</v>
      </c>
      <c r="F1004" s="4">
        <v>-6.1275484879142236E-2</v>
      </c>
      <c r="H1004" s="4">
        <v>0.42852339436795295</v>
      </c>
      <c r="I1004" s="2">
        <v>-6.1275484879142236E-2</v>
      </c>
      <c r="J1004" s="2">
        <v>1.0303413545731375</v>
      </c>
      <c r="K1004" s="2"/>
      <c r="L1004" s="2"/>
      <c r="M1004" s="2"/>
      <c r="N1004" s="2"/>
      <c r="O1004" s="2"/>
      <c r="P1004" s="2"/>
      <c r="Q1004" s="2"/>
      <c r="R1004" s="2">
        <v>-0.11852676790504621</v>
      </c>
      <c r="S1004" s="2">
        <v>-0.22806236376941696</v>
      </c>
      <c r="T1004" s="2"/>
      <c r="U1004" s="2">
        <v>51.322102014660103</v>
      </c>
      <c r="V1004" s="2">
        <v>5.78271484375</v>
      </c>
      <c r="W1004" s="2" t="s">
        <v>2500</v>
      </c>
      <c r="X1004" s="2"/>
    </row>
    <row r="1005" spans="1:25" x14ac:dyDescent="0.3">
      <c r="A1005" s="2" t="s">
        <v>64</v>
      </c>
      <c r="B1005" s="2" t="s">
        <v>66</v>
      </c>
      <c r="C1005" s="2">
        <v>1.1905888436150566E-5</v>
      </c>
      <c r="D1005" s="4" t="s">
        <v>4076</v>
      </c>
      <c r="E1005" s="4" t="s">
        <v>4066</v>
      </c>
      <c r="F1005" s="4">
        <v>6.1511733425382423E-2</v>
      </c>
      <c r="H1005" s="4">
        <v>0.18387529417227044</v>
      </c>
      <c r="I1005" s="2">
        <v>6.1511733425382423E-2</v>
      </c>
      <c r="J1005" s="2">
        <v>0.16338493722364525</v>
      </c>
      <c r="K1005" s="2"/>
      <c r="L1005" s="2"/>
      <c r="M1005" s="2"/>
      <c r="N1005" s="2"/>
      <c r="O1005" s="2"/>
      <c r="P1005" s="2"/>
      <c r="Q1005" s="2"/>
      <c r="R1005" s="2">
        <v>0.15422166212198854</v>
      </c>
      <c r="S1005" s="2">
        <v>0.25450964011980282</v>
      </c>
      <c r="T1005" s="2"/>
      <c r="U1005" s="2">
        <v>45.755732094659997</v>
      </c>
      <c r="V1005" s="2">
        <v>5.03369140625</v>
      </c>
      <c r="W1005" s="2" t="s">
        <v>65</v>
      </c>
      <c r="X1005" s="2"/>
    </row>
    <row r="1006" spans="1:25" x14ac:dyDescent="0.3">
      <c r="A1006" s="2" t="s">
        <v>894</v>
      </c>
      <c r="B1006" s="2" t="s">
        <v>896</v>
      </c>
      <c r="C1006" s="2">
        <v>1.1876466001556493E-5</v>
      </c>
      <c r="D1006" s="4" t="s">
        <v>4075</v>
      </c>
      <c r="E1006" s="4" t="s">
        <v>4065</v>
      </c>
      <c r="F1006" s="4">
        <v>0.29288501216874441</v>
      </c>
      <c r="G1006" s="4">
        <v>-0.16420812654632899</v>
      </c>
      <c r="H1006" s="4">
        <v>-0.33611223599012335</v>
      </c>
      <c r="I1006" s="2">
        <v>0.44960230970201148</v>
      </c>
      <c r="J1006" s="2">
        <v>-0.23748213497290901</v>
      </c>
      <c r="K1006" s="2"/>
      <c r="L1006" s="2"/>
      <c r="M1006" s="2"/>
      <c r="N1006" s="2"/>
      <c r="O1006" s="2">
        <v>0.13616771463547728</v>
      </c>
      <c r="P1006" s="2">
        <v>-0.16420812654632899</v>
      </c>
      <c r="Q1006" s="2"/>
      <c r="R1006" s="2">
        <v>-0.37725123699615365</v>
      </c>
      <c r="S1006" s="2">
        <v>-0.49223343701852168</v>
      </c>
      <c r="T1006" s="2" t="s">
        <v>4063</v>
      </c>
      <c r="U1006" s="2">
        <v>40.486814774659997</v>
      </c>
      <c r="V1006" s="2">
        <v>8.89501953125</v>
      </c>
      <c r="W1006" s="2" t="s">
        <v>895</v>
      </c>
      <c r="X1006" s="2"/>
    </row>
    <row r="1007" spans="1:25" x14ac:dyDescent="0.3">
      <c r="A1007" s="2" t="s">
        <v>819</v>
      </c>
      <c r="B1007" s="2" t="s">
        <v>821</v>
      </c>
      <c r="C1007" s="2">
        <v>1.1836150400800438E-5</v>
      </c>
      <c r="D1007" s="4" t="s">
        <v>4075</v>
      </c>
      <c r="E1007" s="4" t="s">
        <v>4066</v>
      </c>
      <c r="F1007" s="4">
        <v>0.21239311991825313</v>
      </c>
      <c r="G1007" s="4">
        <v>0.51951167918514618</v>
      </c>
      <c r="H1007" s="4">
        <v>0.38837370017875344</v>
      </c>
      <c r="I1007" s="2">
        <v>0.62739828189531099</v>
      </c>
      <c r="J1007" s="2">
        <v>3.3306823192433319E-2</v>
      </c>
      <c r="K1007" s="2">
        <v>6.5521340265706565E-2</v>
      </c>
      <c r="L1007" s="2">
        <v>0.70962522559674357</v>
      </c>
      <c r="M1007" s="2">
        <v>0.73905514274299344</v>
      </c>
      <c r="N1007" s="2">
        <v>0.17335974088681136</v>
      </c>
      <c r="O1007" s="2">
        <v>-0.28484026569932763</v>
      </c>
      <c r="P1007" s="2">
        <v>0.2876500120624742</v>
      </c>
      <c r="Q1007" s="2">
        <v>0.3711462534846236</v>
      </c>
      <c r="R1007" s="2">
        <v>0.3975772921589415</v>
      </c>
      <c r="S1007" s="2">
        <v>0.3879409770427259</v>
      </c>
      <c r="T1007" s="2"/>
      <c r="U1007" s="2">
        <v>247.02439063466099</v>
      </c>
      <c r="V1007" s="2">
        <v>7.91357421875</v>
      </c>
      <c r="W1007" s="2" t="s">
        <v>820</v>
      </c>
      <c r="X1007" s="2"/>
      <c r="Y1007" s="2"/>
    </row>
    <row r="1008" spans="1:25" x14ac:dyDescent="0.3">
      <c r="A1008" s="2" t="s">
        <v>417</v>
      </c>
      <c r="B1008" s="2" t="s">
        <v>419</v>
      </c>
      <c r="C1008" s="2">
        <v>1.1730537926950953E-5</v>
      </c>
      <c r="D1008" s="4" t="s">
        <v>4076</v>
      </c>
      <c r="E1008" s="4" t="s">
        <v>4065</v>
      </c>
      <c r="F1008" s="4">
        <v>0.39665338008572365</v>
      </c>
      <c r="H1008" s="4">
        <v>-0.25016279854829732</v>
      </c>
      <c r="I1008" s="2">
        <v>0.39665338008572365</v>
      </c>
      <c r="J1008" s="2">
        <v>-0.84500016657468313</v>
      </c>
      <c r="K1008" s="2"/>
      <c r="L1008" s="2"/>
      <c r="M1008" s="2"/>
      <c r="N1008" s="2"/>
      <c r="O1008" s="2"/>
      <c r="P1008" s="2"/>
      <c r="Q1008" s="2"/>
      <c r="R1008" s="2">
        <v>-0.12353938544575038</v>
      </c>
      <c r="S1008" s="2">
        <v>0.81288852440192738</v>
      </c>
      <c r="T1008" s="2"/>
      <c r="U1008" s="2">
        <v>50.216666314659903</v>
      </c>
      <c r="V1008" s="2">
        <v>7.64990234375</v>
      </c>
      <c r="W1008" s="2" t="s">
        <v>418</v>
      </c>
      <c r="X1008" s="2"/>
    </row>
    <row r="1009" spans="1:25" x14ac:dyDescent="0.3">
      <c r="A1009" s="2" t="s">
        <v>3414</v>
      </c>
      <c r="B1009" s="2" t="s">
        <v>3416</v>
      </c>
      <c r="C1009" s="2">
        <v>1.1720340727727303E-5</v>
      </c>
      <c r="D1009" s="4" t="s">
        <v>4076</v>
      </c>
      <c r="E1009" s="4" t="s">
        <v>4066</v>
      </c>
      <c r="F1009" s="4">
        <v>0.49798842828647677</v>
      </c>
      <c r="H1009" s="4">
        <v>-2.6075310747643701E-2</v>
      </c>
      <c r="I1009" s="2">
        <v>0.49798842828647677</v>
      </c>
      <c r="J1009" s="2">
        <v>-2.6075310747643701E-2</v>
      </c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>
        <v>54.063017754660102</v>
      </c>
      <c r="V1009" s="2">
        <v>9.04150390625</v>
      </c>
      <c r="W1009" s="2" t="s">
        <v>3415</v>
      </c>
      <c r="X1009" s="2"/>
    </row>
    <row r="1010" spans="1:25" x14ac:dyDescent="0.3">
      <c r="A1010" s="2" t="s">
        <v>2364</v>
      </c>
      <c r="B1010" s="2" t="s">
        <v>2366</v>
      </c>
      <c r="C1010" s="2">
        <v>1.1698354663790002E-5</v>
      </c>
      <c r="D1010" s="4" t="s">
        <v>4076</v>
      </c>
      <c r="E1010" s="4" t="s">
        <v>4066</v>
      </c>
      <c r="F1010" s="4">
        <v>-4.2788061876553894E-2</v>
      </c>
      <c r="H1010" s="4">
        <v>-1.0344495986060409E-2</v>
      </c>
      <c r="I1010" s="2">
        <v>-0.13623338410344141</v>
      </c>
      <c r="J1010" s="2">
        <v>0.66957128151866396</v>
      </c>
      <c r="K1010" s="2"/>
      <c r="L1010" s="2"/>
      <c r="M1010" s="2"/>
      <c r="N1010" s="2">
        <v>5.0657260350333619E-2</v>
      </c>
      <c r="O1010" s="2"/>
      <c r="P1010" s="2"/>
      <c r="Q1010" s="2"/>
      <c r="R1010" s="2">
        <v>-0.48494355151012813</v>
      </c>
      <c r="S1010" s="2">
        <v>-0.89557699547144154</v>
      </c>
      <c r="T1010" s="2"/>
      <c r="U1010" s="2">
        <v>41.643096354660003</v>
      </c>
      <c r="V1010" s="2">
        <v>6.32861328125</v>
      </c>
      <c r="W1010" s="2" t="s">
        <v>2365</v>
      </c>
      <c r="X1010" s="2"/>
    </row>
    <row r="1011" spans="1:25" x14ac:dyDescent="0.3">
      <c r="A1011" s="2" t="s">
        <v>1578</v>
      </c>
      <c r="B1011" s="2" t="s">
        <v>1580</v>
      </c>
      <c r="C1011" s="2">
        <v>1.1633909410955624E-5</v>
      </c>
      <c r="D1011" s="4" t="s">
        <v>4075</v>
      </c>
      <c r="E1011" s="4" t="s">
        <v>4066</v>
      </c>
      <c r="F1011" s="4">
        <v>-0.15898533197252368</v>
      </c>
      <c r="G1011" s="4">
        <v>0.14885068292017292</v>
      </c>
      <c r="H1011" s="4">
        <v>-7.2685953547288448E-2</v>
      </c>
      <c r="I1011" s="2">
        <v>-0.27004677930863225</v>
      </c>
      <c r="J1011" s="2">
        <v>9.4207635257025177E-2</v>
      </c>
      <c r="K1011" s="2">
        <v>-4.7923884636415129E-2</v>
      </c>
      <c r="L1011" s="2">
        <v>0.14885068292017292</v>
      </c>
      <c r="M1011" s="2">
        <v>-6.0633881956781238E-2</v>
      </c>
      <c r="N1011" s="2"/>
      <c r="O1011" s="2"/>
      <c r="P1011" s="2"/>
      <c r="Q1011" s="2"/>
      <c r="R1011" s="2">
        <v>-0.27704240602259367</v>
      </c>
      <c r="S1011" s="2">
        <v>-0.22622082186162487</v>
      </c>
      <c r="T1011" s="2"/>
      <c r="U1011" s="2">
        <v>80.514019164659999</v>
      </c>
      <c r="V1011" s="2">
        <v>8.23583984375</v>
      </c>
      <c r="W1011" s="2" t="s">
        <v>1579</v>
      </c>
      <c r="X1011" s="2"/>
      <c r="Y1011" s="2"/>
    </row>
    <row r="1012" spans="1:25" x14ac:dyDescent="0.3">
      <c r="A1012" s="2" t="s">
        <v>3650</v>
      </c>
      <c r="B1012" s="2" t="s">
        <v>3652</v>
      </c>
      <c r="C1012" s="2">
        <v>1.1614473702151643E-5</v>
      </c>
      <c r="D1012" s="4" t="s">
        <v>4075</v>
      </c>
      <c r="E1012" s="4" t="s">
        <v>4066</v>
      </c>
      <c r="F1012" s="4">
        <v>0.16078495994945166</v>
      </c>
      <c r="G1012" s="4">
        <v>0.25529781683633268</v>
      </c>
      <c r="H1012" s="4">
        <v>0.22721390418361673</v>
      </c>
      <c r="I1012" s="2">
        <v>0.28974840630442389</v>
      </c>
      <c r="J1012" s="2">
        <v>0.12958561564994575</v>
      </c>
      <c r="K1012" s="2">
        <v>1.5415617639739514E-2</v>
      </c>
      <c r="L1012" s="2">
        <v>0.39233594986178583</v>
      </c>
      <c r="M1012" s="2">
        <v>0.49193474989388541</v>
      </c>
      <c r="N1012" s="2">
        <v>0.11331938174937113</v>
      </c>
      <c r="O1012" s="2">
        <v>0.24106233005901204</v>
      </c>
      <c r="P1012" s="2">
        <v>-1.8924221523941628E-2</v>
      </c>
      <c r="Q1012" s="2">
        <v>0.25544358914570064</v>
      </c>
      <c r="R1012" s="2">
        <v>4.8255502171278802E-2</v>
      </c>
      <c r="S1012" s="2">
        <v>7.1987191842759146E-2</v>
      </c>
      <c r="T1012" s="2"/>
      <c r="U1012" s="2">
        <v>121.60536021466</v>
      </c>
      <c r="V1012" s="2">
        <v>6.72705078125</v>
      </c>
      <c r="W1012" s="2" t="s">
        <v>3651</v>
      </c>
      <c r="X1012" s="2"/>
      <c r="Y1012" s="2"/>
    </row>
    <row r="1013" spans="1:25" x14ac:dyDescent="0.3">
      <c r="A1013" s="2" t="s">
        <v>2352</v>
      </c>
      <c r="B1013" s="2" t="s">
        <v>2354</v>
      </c>
      <c r="C1013" s="2">
        <v>1.1558997712868598E-5</v>
      </c>
      <c r="D1013" s="4" t="s">
        <v>4076</v>
      </c>
      <c r="E1013" s="4" t="s">
        <v>4066</v>
      </c>
      <c r="F1013" s="4">
        <v>-0.38257299314414656</v>
      </c>
      <c r="H1013" s="4">
        <v>-0.10284749367692077</v>
      </c>
      <c r="I1013" s="2">
        <v>-0.38257299314414656</v>
      </c>
      <c r="J1013" s="2">
        <v>0.19233713196589683</v>
      </c>
      <c r="K1013" s="2"/>
      <c r="L1013" s="2"/>
      <c r="M1013" s="2"/>
      <c r="N1013" s="2"/>
      <c r="O1013" s="2"/>
      <c r="P1013" s="2"/>
      <c r="Q1013" s="2"/>
      <c r="R1013" s="2">
        <v>-0.28825600427985459</v>
      </c>
      <c r="S1013" s="2">
        <v>-0.50780823435962208</v>
      </c>
      <c r="T1013" s="2"/>
      <c r="U1013" s="2">
        <v>64.582606154659999</v>
      </c>
      <c r="V1013" s="2">
        <v>9.84716796875</v>
      </c>
      <c r="W1013" s="2" t="s">
        <v>2353</v>
      </c>
      <c r="X1013" s="2"/>
    </row>
    <row r="1014" spans="1:25" x14ac:dyDescent="0.3">
      <c r="A1014" s="2" t="s">
        <v>1249</v>
      </c>
      <c r="B1014" s="2" t="s">
        <v>1250</v>
      </c>
      <c r="C1014" s="2">
        <v>1.1534768903656333E-5</v>
      </c>
      <c r="D1014" s="4" t="s">
        <v>4076</v>
      </c>
      <c r="E1014" s="4" t="s">
        <v>4066</v>
      </c>
      <c r="F1014" s="4">
        <v>-4.2920296742201796</v>
      </c>
      <c r="H1014" s="4">
        <v>0.10364188939332231</v>
      </c>
      <c r="I1014" s="2">
        <v>-4.2920296742201796</v>
      </c>
      <c r="J1014" s="2"/>
      <c r="K1014" s="2"/>
      <c r="L1014" s="2"/>
      <c r="M1014" s="2"/>
      <c r="N1014" s="2"/>
      <c r="O1014" s="2"/>
      <c r="P1014" s="2"/>
      <c r="Q1014" s="2"/>
      <c r="R1014" s="2">
        <v>0.10364188939332231</v>
      </c>
      <c r="S1014" s="2"/>
      <c r="T1014" s="2"/>
      <c r="U1014" s="2">
        <v>49.506999999999998</v>
      </c>
      <c r="V1014" s="2"/>
      <c r="W1014" s="2" t="s">
        <v>4037</v>
      </c>
      <c r="X1014" s="2"/>
    </row>
    <row r="1015" spans="1:25" x14ac:dyDescent="0.3">
      <c r="A1015" s="2" t="s">
        <v>3569</v>
      </c>
      <c r="B1015" s="2" t="s">
        <v>3571</v>
      </c>
      <c r="C1015" s="2">
        <v>1.1439378685030951E-5</v>
      </c>
      <c r="D1015" s="4" t="s">
        <v>4075</v>
      </c>
      <c r="E1015" s="4" t="s">
        <v>4066</v>
      </c>
      <c r="F1015" s="4">
        <v>5.8342177398039485E-2</v>
      </c>
      <c r="G1015" s="4">
        <v>0.22781060727121605</v>
      </c>
      <c r="H1015" s="4">
        <v>0.25771730740413296</v>
      </c>
      <c r="I1015" s="2">
        <v>-0.18603293532343199</v>
      </c>
      <c r="J1015" s="2">
        <v>0.240155483636598</v>
      </c>
      <c r="K1015" s="2">
        <v>-0.12573686895732061</v>
      </c>
      <c r="L1015" s="2">
        <v>0.36225001703050475</v>
      </c>
      <c r="M1015" s="2">
        <v>0.40656087865764579</v>
      </c>
      <c r="N1015" s="2">
        <v>0.61724930068403849</v>
      </c>
      <c r="O1015" s="2">
        <v>0.35634337226570373</v>
      </c>
      <c r="P1015" s="2">
        <v>0.10017243250859999</v>
      </c>
      <c r="Q1015" s="2">
        <v>8.6569962515254686E-2</v>
      </c>
      <c r="R1015" s="2">
        <v>0.11077379739229218</v>
      </c>
      <c r="S1015" s="2">
        <v>0.14209732244401807</v>
      </c>
      <c r="T1015" s="2"/>
      <c r="U1015" s="2">
        <v>188.73644104466101</v>
      </c>
      <c r="V1015" s="2">
        <v>6.66845703125</v>
      </c>
      <c r="W1015" s="2" t="s">
        <v>3570</v>
      </c>
      <c r="X1015" s="2"/>
      <c r="Y1015" s="2"/>
    </row>
    <row r="1016" spans="1:25" x14ac:dyDescent="0.3">
      <c r="A1016" s="2" t="s">
        <v>3844</v>
      </c>
      <c r="B1016" s="2" t="s">
        <v>3846</v>
      </c>
      <c r="C1016" s="2">
        <v>1.1384647284851428E-5</v>
      </c>
      <c r="D1016" s="4" t="s">
        <v>4076</v>
      </c>
      <c r="E1016" s="4" t="s">
        <v>4065</v>
      </c>
      <c r="F1016" s="4">
        <v>-2.0086264977705346</v>
      </c>
      <c r="H1016" s="4">
        <v>-0.32212416538815902</v>
      </c>
      <c r="I1016" s="2">
        <v>-2.0086264977705346</v>
      </c>
      <c r="J1016" s="2">
        <v>-0.10706167505457151</v>
      </c>
      <c r="K1016" s="2"/>
      <c r="L1016" s="2"/>
      <c r="M1016" s="2"/>
      <c r="N1016" s="2"/>
      <c r="O1016" s="2"/>
      <c r="P1016" s="2"/>
      <c r="Q1016" s="2"/>
      <c r="R1016" s="2"/>
      <c r="S1016" s="2">
        <v>-0.53718665572174651</v>
      </c>
      <c r="T1016" s="2"/>
      <c r="U1016" s="2">
        <v>42.584005234659998</v>
      </c>
      <c r="V1016" s="2">
        <v>4.89404296875</v>
      </c>
      <c r="W1016" s="2" t="s">
        <v>3845</v>
      </c>
      <c r="X1016" s="2"/>
    </row>
    <row r="1017" spans="1:25" x14ac:dyDescent="0.3">
      <c r="A1017" s="2" t="s">
        <v>2103</v>
      </c>
      <c r="B1017" s="2" t="s">
        <v>2105</v>
      </c>
      <c r="C1017" s="2">
        <v>1.1344299590126694E-5</v>
      </c>
      <c r="D1017" s="4" t="s">
        <v>4075</v>
      </c>
      <c r="E1017" s="4" t="s">
        <v>4066</v>
      </c>
      <c r="F1017" s="4">
        <v>0.17510261916632763</v>
      </c>
      <c r="G1017" s="4">
        <v>0.55753706085924748</v>
      </c>
      <c r="H1017" s="4">
        <v>0.38579688074529511</v>
      </c>
      <c r="I1017" s="2">
        <v>0.53154765853247565</v>
      </c>
      <c r="J1017" s="2">
        <v>6.1639125024384671E-2</v>
      </c>
      <c r="K1017" s="2">
        <v>3.0143207675165599E-2</v>
      </c>
      <c r="L1017" s="2">
        <v>0.88159918413119731</v>
      </c>
      <c r="M1017" s="2">
        <v>0.66925121173353797</v>
      </c>
      <c r="N1017" s="2">
        <v>-3.6052167724080819E-2</v>
      </c>
      <c r="O1017" s="2">
        <v>-3.6713849693236024E-2</v>
      </c>
      <c r="P1017" s="2">
        <v>0.19576512682828867</v>
      </c>
      <c r="Q1017" s="2">
        <v>0.27118474834630663</v>
      </c>
      <c r="R1017" s="2">
        <v>0.46145714837190449</v>
      </c>
      <c r="S1017" s="2">
        <v>0.39154346258402062</v>
      </c>
      <c r="T1017" s="2"/>
      <c r="U1017" s="2">
        <v>138.67833299466</v>
      </c>
      <c r="V1017" s="2">
        <v>9.21728515625</v>
      </c>
      <c r="W1017" s="2" t="s">
        <v>2104</v>
      </c>
      <c r="X1017" s="2"/>
      <c r="Y1017" s="2"/>
    </row>
    <row r="1018" spans="1:25" x14ac:dyDescent="0.3">
      <c r="A1018" s="2" t="s">
        <v>3671</v>
      </c>
      <c r="B1018" s="2" t="s">
        <v>3673</v>
      </c>
      <c r="C1018" s="2">
        <v>1.1315603914212816E-5</v>
      </c>
      <c r="D1018" s="4" t="s">
        <v>4076</v>
      </c>
      <c r="E1018" s="4" t="s">
        <v>4066</v>
      </c>
      <c r="F1018" s="4">
        <v>-0.77692154605492147</v>
      </c>
      <c r="H1018" s="4">
        <v>-3.4085013966061201E-2</v>
      </c>
      <c r="I1018" s="2">
        <v>-0.77692154605492147</v>
      </c>
      <c r="J1018" s="2">
        <v>-2.5407932556685525E-2</v>
      </c>
      <c r="K1018" s="2"/>
      <c r="L1018" s="2"/>
      <c r="M1018" s="2"/>
      <c r="N1018" s="2"/>
      <c r="O1018" s="2"/>
      <c r="P1018" s="2"/>
      <c r="Q1018" s="2"/>
      <c r="R1018" s="2">
        <v>-3.9027280707645891E-2</v>
      </c>
      <c r="S1018" s="2">
        <v>-4.6496910043227847E-2</v>
      </c>
      <c r="T1018" s="2" t="s">
        <v>4063</v>
      </c>
      <c r="U1018" s="2">
        <v>92.046742894660099</v>
      </c>
      <c r="V1018" s="2">
        <v>6.99072265625</v>
      </c>
      <c r="W1018" s="2" t="s">
        <v>3672</v>
      </c>
      <c r="X1018" s="2"/>
    </row>
    <row r="1019" spans="1:25" x14ac:dyDescent="0.3">
      <c r="A1019" s="2" t="s">
        <v>2662</v>
      </c>
      <c r="B1019" s="2" t="s">
        <v>2664</v>
      </c>
      <c r="C1019" s="2">
        <v>1.1289113395137216E-5</v>
      </c>
      <c r="D1019" s="4" t="s">
        <v>4076</v>
      </c>
      <c r="E1019" s="4" t="s">
        <v>4066</v>
      </c>
      <c r="F1019" s="4">
        <v>-0.40377461324671371</v>
      </c>
      <c r="H1019" s="4">
        <v>0.1447405426525723</v>
      </c>
      <c r="I1019" s="2">
        <v>-0.40377461324671371</v>
      </c>
      <c r="J1019" s="2">
        <v>0.28785736454420752</v>
      </c>
      <c r="K1019" s="2"/>
      <c r="L1019" s="2"/>
      <c r="M1019" s="2"/>
      <c r="N1019" s="2"/>
      <c r="O1019" s="2"/>
      <c r="P1019" s="2"/>
      <c r="Q1019" s="2"/>
      <c r="R1019" s="2">
        <v>0.13336183072403646</v>
      </c>
      <c r="S1019" s="2">
        <v>-0.13011438920216226</v>
      </c>
      <c r="T1019" s="2"/>
      <c r="U1019" s="2">
        <v>36.517214174659998</v>
      </c>
      <c r="V1019" s="2">
        <v>6.77099609375</v>
      </c>
      <c r="W1019" s="2" t="s">
        <v>2663</v>
      </c>
      <c r="X1019" s="2"/>
    </row>
    <row r="1020" spans="1:25" x14ac:dyDescent="0.3">
      <c r="A1020" s="2" t="s">
        <v>3118</v>
      </c>
      <c r="B1020" s="2" t="s">
        <v>3120</v>
      </c>
      <c r="C1020" s="2">
        <v>1.1254989517743635E-5</v>
      </c>
      <c r="D1020" s="4" t="s">
        <v>4076</v>
      </c>
      <c r="E1020" s="4" t="s">
        <v>4066</v>
      </c>
      <c r="F1020" s="4">
        <v>-2.3187673606341476E-2</v>
      </c>
      <c r="H1020" s="4">
        <v>0.3740275319317653</v>
      </c>
      <c r="I1020" s="2">
        <v>-2.3187673606341476E-2</v>
      </c>
      <c r="J1020" s="2">
        <v>0.94615628965238063</v>
      </c>
      <c r="K1020" s="2"/>
      <c r="L1020" s="2"/>
      <c r="M1020" s="2"/>
      <c r="N1020" s="2"/>
      <c r="O1020" s="2"/>
      <c r="P1020" s="2"/>
      <c r="Q1020" s="2"/>
      <c r="R1020" s="2">
        <v>-0.23123516757009022</v>
      </c>
      <c r="S1020" s="2">
        <v>-0.16496728400760971</v>
      </c>
      <c r="T1020" s="2"/>
      <c r="U1020" s="2">
        <v>42.878720914660001</v>
      </c>
      <c r="V1020" s="2">
        <v>5.97314453125</v>
      </c>
      <c r="W1020" s="2" t="s">
        <v>3119</v>
      </c>
      <c r="X1020" s="2"/>
    </row>
    <row r="1021" spans="1:25" x14ac:dyDescent="0.3">
      <c r="A1021" s="2" t="s">
        <v>480</v>
      </c>
      <c r="B1021" s="2" t="s">
        <v>482</v>
      </c>
      <c r="C1021" s="2">
        <v>1.1209772471007025E-5</v>
      </c>
      <c r="D1021" s="4" t="s">
        <v>4076</v>
      </c>
      <c r="E1021" s="4" t="s">
        <v>4066</v>
      </c>
      <c r="F1021" s="4">
        <v>1.842797636904816</v>
      </c>
      <c r="H1021" s="4">
        <v>0.21334782250944567</v>
      </c>
      <c r="I1021" s="2">
        <v>1.842797636904816</v>
      </c>
      <c r="J1021" s="2">
        <v>0.19442502230450373</v>
      </c>
      <c r="K1021" s="2"/>
      <c r="L1021" s="2"/>
      <c r="M1021" s="2"/>
      <c r="N1021" s="2"/>
      <c r="O1021" s="2"/>
      <c r="P1021" s="2"/>
      <c r="Q1021" s="2"/>
      <c r="R1021" s="2">
        <v>0.25422309179643332</v>
      </c>
      <c r="S1021" s="2">
        <v>0.21031815363234185</v>
      </c>
      <c r="T1021" s="2"/>
      <c r="U1021" s="2">
        <v>56.207991864660102</v>
      </c>
      <c r="V1021" s="2">
        <v>9.56884765625</v>
      </c>
      <c r="W1021" s="2" t="s">
        <v>481</v>
      </c>
      <c r="X1021" s="2"/>
    </row>
    <row r="1022" spans="1:25" x14ac:dyDescent="0.3">
      <c r="A1022" s="2" t="s">
        <v>2121</v>
      </c>
      <c r="B1022" s="2" t="s">
        <v>2123</v>
      </c>
      <c r="C1022" s="2">
        <v>1.1200367143245833E-5</v>
      </c>
      <c r="D1022" s="4" t="s">
        <v>4076</v>
      </c>
      <c r="E1022" s="4" t="s">
        <v>4065</v>
      </c>
      <c r="F1022" s="4">
        <v>-2.092351316154335</v>
      </c>
      <c r="H1022" s="4">
        <v>-0.41445705498996477</v>
      </c>
      <c r="I1022" s="2">
        <v>-2.092351316154335</v>
      </c>
      <c r="J1022" s="2">
        <v>-0.9868630394017911</v>
      </c>
      <c r="K1022" s="2"/>
      <c r="L1022" s="2"/>
      <c r="M1022" s="2"/>
      <c r="N1022" s="2"/>
      <c r="O1022" s="2"/>
      <c r="P1022" s="2"/>
      <c r="Q1022" s="2"/>
      <c r="R1022" s="2">
        <v>0.11787062243580186</v>
      </c>
      <c r="S1022" s="2">
        <v>0.19802723640792128</v>
      </c>
      <c r="T1022" s="2" t="s">
        <v>4063</v>
      </c>
      <c r="U1022" s="2">
        <v>77.690287284660201</v>
      </c>
      <c r="V1022" s="2">
        <v>8.96826171875</v>
      </c>
      <c r="W1022" s="2" t="s">
        <v>2122</v>
      </c>
      <c r="X1022" s="2"/>
    </row>
    <row r="1023" spans="1:25" x14ac:dyDescent="0.3">
      <c r="A1023" s="2" t="s">
        <v>3391</v>
      </c>
      <c r="B1023" s="2" t="s">
        <v>3393</v>
      </c>
      <c r="C1023" s="2">
        <v>1.1170411579569779E-5</v>
      </c>
      <c r="D1023" s="4" t="s">
        <v>4076</v>
      </c>
      <c r="E1023" s="4" t="s">
        <v>4066</v>
      </c>
      <c r="F1023" s="4">
        <v>0.13263196475471867</v>
      </c>
      <c r="G1023" s="4">
        <v>-0.59016966186116404</v>
      </c>
      <c r="H1023" s="4">
        <v>-7.6467737937844449E-2</v>
      </c>
      <c r="I1023" s="2">
        <v>0.6031379344946507</v>
      </c>
      <c r="J1023" s="2">
        <v>-0.10928299818701916</v>
      </c>
      <c r="K1023" s="2">
        <v>-0.33787400498521336</v>
      </c>
      <c r="L1023" s="2">
        <v>-0.59016966186116404</v>
      </c>
      <c r="M1023" s="2">
        <v>-0.32970568419858282</v>
      </c>
      <c r="N1023" s="2"/>
      <c r="O1023" s="2"/>
      <c r="P1023" s="2"/>
      <c r="Q1023" s="2"/>
      <c r="R1023" s="2">
        <v>0.15284035105346219</v>
      </c>
      <c r="S1023" s="2">
        <v>0.26633058609067506</v>
      </c>
      <c r="T1023" s="2"/>
      <c r="U1023" s="2">
        <v>38.083399554659998</v>
      </c>
      <c r="V1023" s="2">
        <v>5.65576171875</v>
      </c>
      <c r="W1023" s="2" t="s">
        <v>3392</v>
      </c>
      <c r="X1023" s="2"/>
      <c r="Y1023" s="2"/>
    </row>
    <row r="1024" spans="1:25" x14ac:dyDescent="0.3">
      <c r="A1024" s="2" t="s">
        <v>2544</v>
      </c>
      <c r="B1024" s="2" t="s">
        <v>2546</v>
      </c>
      <c r="C1024" s="2">
        <v>1.1067236890653799E-5</v>
      </c>
      <c r="D1024" s="4" t="s">
        <v>4076</v>
      </c>
      <c r="E1024" s="4" t="s">
        <v>4065</v>
      </c>
      <c r="F1024" s="4">
        <v>-0.33573788732060883</v>
      </c>
      <c r="H1024" s="4">
        <v>-0.67633237945229763</v>
      </c>
      <c r="I1024" s="2">
        <v>-0.33573788732060883</v>
      </c>
      <c r="J1024" s="2">
        <v>-0.67633237945229763</v>
      </c>
      <c r="K1024" s="2"/>
      <c r="L1024" s="2"/>
      <c r="M1024" s="2"/>
      <c r="N1024" s="2"/>
      <c r="O1024" s="2"/>
      <c r="P1024" s="2"/>
      <c r="Q1024" s="2"/>
      <c r="R1024" s="2"/>
      <c r="S1024" s="2"/>
      <c r="T1024" s="2" t="s">
        <v>4063</v>
      </c>
      <c r="U1024" s="2">
        <v>25.620732154660001</v>
      </c>
      <c r="V1024" s="2">
        <v>9.74462890625</v>
      </c>
      <c r="W1024" s="2" t="s">
        <v>2545</v>
      </c>
      <c r="X1024" s="2"/>
    </row>
    <row r="1025" spans="1:25" x14ac:dyDescent="0.3">
      <c r="A1025" s="2" t="s">
        <v>1830</v>
      </c>
      <c r="B1025" s="2" t="s">
        <v>1832</v>
      </c>
      <c r="C1025" s="2">
        <v>1.1064330312368946E-5</v>
      </c>
      <c r="D1025" s="4" t="s">
        <v>4075</v>
      </c>
      <c r="E1025" s="4" t="s">
        <v>4066</v>
      </c>
      <c r="F1025" s="4">
        <v>6.2138889270508162E-3</v>
      </c>
      <c r="G1025" s="4">
        <v>0.19057750463139922</v>
      </c>
      <c r="H1025" s="4">
        <v>0.21495533751243134</v>
      </c>
      <c r="I1025" s="2">
        <v>-0.16846656604814372</v>
      </c>
      <c r="J1025" s="2">
        <v>0.30905739341011612</v>
      </c>
      <c r="K1025" s="2">
        <v>5.088808517063461E-2</v>
      </c>
      <c r="L1025" s="2">
        <v>0.3337364650196169</v>
      </c>
      <c r="M1025" s="2">
        <v>0.41237135102324668</v>
      </c>
      <c r="N1025" s="2">
        <v>1.8292325947376009E-2</v>
      </c>
      <c r="O1025" s="2">
        <v>0.2541479693699471</v>
      </c>
      <c r="P1025" s="2">
        <v>3.1172236929961624E-2</v>
      </c>
      <c r="Q1025" s="2">
        <v>6.3664851556401447E-2</v>
      </c>
      <c r="R1025" s="2">
        <v>-0.16084060093175506</v>
      </c>
      <c r="S1025" s="2">
        <v>7.7151371396174239E-3</v>
      </c>
      <c r="T1025" s="2" t="s">
        <v>4063</v>
      </c>
      <c r="U1025" s="2">
        <v>48.708549164660099</v>
      </c>
      <c r="V1025" s="2">
        <v>8.95361328125</v>
      </c>
      <c r="W1025" s="2" t="s">
        <v>1831</v>
      </c>
      <c r="X1025" s="2"/>
      <c r="Y1025" s="2"/>
    </row>
    <row r="1026" spans="1:25" x14ac:dyDescent="0.3">
      <c r="A1026" s="2" t="s">
        <v>1028</v>
      </c>
      <c r="B1026" s="2" t="s">
        <v>1030</v>
      </c>
      <c r="C1026" s="2">
        <v>1.1020873227814498E-5</v>
      </c>
      <c r="D1026" s="4" t="s">
        <v>4076</v>
      </c>
      <c r="E1026" s="4" t="s">
        <v>4066</v>
      </c>
      <c r="F1026" s="4">
        <v>0.80100504602006517</v>
      </c>
      <c r="H1026" s="4">
        <v>0.14220172640570511</v>
      </c>
      <c r="I1026" s="2">
        <v>0.80100504602006517</v>
      </c>
      <c r="J1026" s="2">
        <v>0.16046380750731809</v>
      </c>
      <c r="K1026" s="2"/>
      <c r="L1026" s="2"/>
      <c r="M1026" s="2"/>
      <c r="N1026" s="2"/>
      <c r="O1026" s="2"/>
      <c r="P1026" s="2"/>
      <c r="Q1026" s="2"/>
      <c r="R1026" s="2">
        <v>5.1224197840362425E-2</v>
      </c>
      <c r="S1026" s="2">
        <v>0.19665509276782178</v>
      </c>
      <c r="T1026" s="2"/>
      <c r="U1026" s="2">
        <v>67.230706324660005</v>
      </c>
      <c r="V1026" s="2">
        <v>9.48095703125</v>
      </c>
      <c r="W1026" s="2" t="s">
        <v>1029</v>
      </c>
      <c r="X1026" s="2"/>
    </row>
    <row r="1027" spans="1:25" x14ac:dyDescent="0.3">
      <c r="A1027" s="2" t="s">
        <v>2719</v>
      </c>
      <c r="B1027" s="2" t="s">
        <v>2721</v>
      </c>
      <c r="C1027" s="2">
        <v>1.0924442900653655E-5</v>
      </c>
      <c r="D1027" s="4" t="s">
        <v>4076</v>
      </c>
      <c r="E1027" s="4" t="s">
        <v>4066</v>
      </c>
      <c r="F1027" s="4">
        <v>0.13031773170051003</v>
      </c>
      <c r="H1027" s="4">
        <v>4.6173973786628755E-2</v>
      </c>
      <c r="I1027" s="2">
        <v>0.13031773170051003</v>
      </c>
      <c r="J1027" s="2">
        <v>4.7217095666013453E-2</v>
      </c>
      <c r="K1027" s="2"/>
      <c r="L1027" s="2"/>
      <c r="M1027" s="2"/>
      <c r="N1027" s="2"/>
      <c r="O1027" s="2"/>
      <c r="P1027" s="2"/>
      <c r="Q1027" s="2"/>
      <c r="R1027" s="2">
        <v>3.3319694357565668E-2</v>
      </c>
      <c r="S1027" s="2">
        <v>5.6942009456922432E-2</v>
      </c>
      <c r="T1027" s="2"/>
      <c r="U1027" s="2">
        <v>70.1142298246601</v>
      </c>
      <c r="V1027" s="2">
        <v>8.51416015625</v>
      </c>
      <c r="W1027" s="2" t="s">
        <v>2720</v>
      </c>
      <c r="X1027" s="2"/>
    </row>
    <row r="1028" spans="1:25" x14ac:dyDescent="0.3">
      <c r="A1028" s="2" t="s">
        <v>105</v>
      </c>
      <c r="B1028" s="2" t="s">
        <v>107</v>
      </c>
      <c r="C1028" s="2">
        <v>1.0891687680572024E-5</v>
      </c>
      <c r="D1028" s="4" t="s">
        <v>4076</v>
      </c>
      <c r="E1028" s="4" t="s">
        <v>4066</v>
      </c>
      <c r="F1028" s="4">
        <v>-0.73646069208325404</v>
      </c>
      <c r="H1028" s="4">
        <v>0.43322575913404227</v>
      </c>
      <c r="I1028" s="2">
        <v>-0.73646069208325404</v>
      </c>
      <c r="J1028" s="2">
        <v>0.58234953572200632</v>
      </c>
      <c r="K1028" s="2"/>
      <c r="L1028" s="2"/>
      <c r="M1028" s="2"/>
      <c r="N1028" s="2"/>
      <c r="O1028" s="2"/>
      <c r="P1028" s="2"/>
      <c r="Q1028" s="2"/>
      <c r="R1028" s="2">
        <v>0.2229704370890398</v>
      </c>
      <c r="S1028" s="2">
        <v>0.34523352800311663</v>
      </c>
      <c r="T1028" s="2"/>
      <c r="U1028" s="2">
        <v>87.211871624660006</v>
      </c>
      <c r="V1028" s="2">
        <v>7.54736328125</v>
      </c>
      <c r="W1028" s="2" t="s">
        <v>106</v>
      </c>
      <c r="X1028" s="2"/>
    </row>
    <row r="1029" spans="1:25" x14ac:dyDescent="0.3">
      <c r="A1029" s="2" t="s">
        <v>2008</v>
      </c>
      <c r="B1029" s="2" t="s">
        <v>2010</v>
      </c>
      <c r="C1029" s="2">
        <v>1.0880676253117168E-5</v>
      </c>
      <c r="D1029" s="4" t="s">
        <v>4075</v>
      </c>
      <c r="E1029" s="4" t="s">
        <v>4066</v>
      </c>
      <c r="F1029" s="4">
        <v>0.52727777319448565</v>
      </c>
      <c r="G1029" s="4">
        <v>0.32519545093707836</v>
      </c>
      <c r="H1029" s="4">
        <v>0.12562304105152358</v>
      </c>
      <c r="I1029" s="2">
        <v>0.85515337292631366</v>
      </c>
      <c r="J1029" s="2">
        <v>5.4421961952639285E-2</v>
      </c>
      <c r="K1029" s="2">
        <v>0.19940217346265757</v>
      </c>
      <c r="L1029" s="2">
        <v>0.32519545093707836</v>
      </c>
      <c r="M1029" s="2">
        <v>0.3055377239648836</v>
      </c>
      <c r="N1029" s="2"/>
      <c r="O1029" s="2"/>
      <c r="P1029" s="2"/>
      <c r="Q1029" s="2"/>
      <c r="R1029" s="2">
        <v>-1.5541294626227138E-2</v>
      </c>
      <c r="S1029" s="2">
        <v>4.9360169100322898E-2</v>
      </c>
      <c r="T1029" s="2"/>
      <c r="U1029" s="2">
        <v>79.053291514660202</v>
      </c>
      <c r="V1029" s="2">
        <v>7.00537109375</v>
      </c>
      <c r="W1029" s="2" t="s">
        <v>2009</v>
      </c>
      <c r="X1029" s="2"/>
      <c r="Y1029" s="2"/>
    </row>
    <row r="1030" spans="1:25" x14ac:dyDescent="0.3">
      <c r="A1030" s="2" t="s">
        <v>3901</v>
      </c>
      <c r="B1030" s="2" t="s">
        <v>3903</v>
      </c>
      <c r="C1030" s="2">
        <v>1.0877690538263289E-5</v>
      </c>
      <c r="D1030" s="4" t="s">
        <v>4075</v>
      </c>
      <c r="E1030" s="4" t="s">
        <v>4066</v>
      </c>
      <c r="F1030" s="4">
        <v>0.58793247535163951</v>
      </c>
      <c r="G1030" s="4">
        <v>0.15452841065899253</v>
      </c>
      <c r="H1030" s="4">
        <v>0.26613852906524477</v>
      </c>
      <c r="I1030" s="2">
        <v>0.99969307158082699</v>
      </c>
      <c r="J1030" s="2">
        <v>-7.5908751846449726E-2</v>
      </c>
      <c r="K1030" s="2">
        <v>0.17617187912245214</v>
      </c>
      <c r="L1030" s="2">
        <v>0.15452841065899253</v>
      </c>
      <c r="M1030" s="2">
        <v>0.75598654019171252</v>
      </c>
      <c r="N1030" s="2"/>
      <c r="O1030" s="2"/>
      <c r="P1030" s="2"/>
      <c r="Q1030" s="2"/>
      <c r="R1030" s="2">
        <v>0.12774789113679483</v>
      </c>
      <c r="S1030" s="2">
        <v>0.10892770656414817</v>
      </c>
      <c r="T1030" s="2"/>
      <c r="U1030" s="2">
        <v>60.591461814660001</v>
      </c>
      <c r="V1030" s="2">
        <v>6.63916015625</v>
      </c>
      <c r="W1030" s="2" t="s">
        <v>3902</v>
      </c>
      <c r="X1030" s="2"/>
      <c r="Y1030" s="2"/>
    </row>
    <row r="1031" spans="1:25" x14ac:dyDescent="0.3">
      <c r="A1031" s="2" t="s">
        <v>3706</v>
      </c>
      <c r="B1031" s="2" t="s">
        <v>3708</v>
      </c>
      <c r="C1031" s="2">
        <v>1.0863979730338144E-5</v>
      </c>
      <c r="D1031" s="4" t="s">
        <v>4075</v>
      </c>
      <c r="E1031" s="4" t="s">
        <v>4066</v>
      </c>
      <c r="F1031" s="4">
        <v>0.64138421583219574</v>
      </c>
      <c r="G1031" s="4">
        <v>0.10601364633472377</v>
      </c>
      <c r="H1031" s="4">
        <v>0.10564809383481225</v>
      </c>
      <c r="I1031" s="2">
        <v>1.0768182732784943</v>
      </c>
      <c r="J1031" s="2">
        <v>-7.7213758044569425E-2</v>
      </c>
      <c r="K1031" s="2"/>
      <c r="L1031" s="2"/>
      <c r="M1031" s="2"/>
      <c r="N1031" s="2">
        <v>0.31779851989943064</v>
      </c>
      <c r="O1031" s="2">
        <v>9.4101796872363586E-2</v>
      </c>
      <c r="P1031" s="2">
        <v>0.18877764263034214</v>
      </c>
      <c r="Q1031" s="2">
        <v>2.3249650039105386E-2</v>
      </c>
      <c r="R1031" s="2">
        <v>0.38586646100087862</v>
      </c>
      <c r="S1031" s="2">
        <v>0.19115343042750918</v>
      </c>
      <c r="T1031" s="2"/>
      <c r="U1031" s="2">
        <v>37.593069454659997</v>
      </c>
      <c r="V1031" s="2">
        <v>5.32568359375</v>
      </c>
      <c r="W1031" s="2" t="s">
        <v>3707</v>
      </c>
      <c r="X1031" s="2"/>
    </row>
    <row r="1032" spans="1:25" x14ac:dyDescent="0.3">
      <c r="A1032" s="2" t="s">
        <v>2088</v>
      </c>
      <c r="B1032" s="2" t="s">
        <v>2090</v>
      </c>
      <c r="C1032" s="2">
        <v>1.0834019200687184E-5</v>
      </c>
      <c r="D1032" s="4" t="s">
        <v>4076</v>
      </c>
      <c r="E1032" s="4" t="s">
        <v>4066</v>
      </c>
      <c r="F1032" s="4">
        <v>0.63832277262157222</v>
      </c>
      <c r="H1032" s="4">
        <v>5.8420906160948742E-2</v>
      </c>
      <c r="I1032" s="2">
        <v>0.63832277262157222</v>
      </c>
      <c r="J1032" s="2">
        <v>4.3360802003804544E-2</v>
      </c>
      <c r="K1032" s="2"/>
      <c r="L1032" s="2"/>
      <c r="M1032" s="2"/>
      <c r="N1032" s="2"/>
      <c r="O1032" s="2"/>
      <c r="P1032" s="2"/>
      <c r="Q1032" s="2"/>
      <c r="R1032" s="2">
        <v>5.1224197840362425E-2</v>
      </c>
      <c r="S1032" s="2">
        <v>9.5737822795823463E-2</v>
      </c>
      <c r="T1032" s="2"/>
      <c r="U1032" s="2">
        <v>52.59165648466</v>
      </c>
      <c r="V1032" s="2">
        <v>6.99072265625</v>
      </c>
      <c r="W1032" s="2" t="s">
        <v>2089</v>
      </c>
      <c r="X1032" s="2"/>
    </row>
    <row r="1033" spans="1:25" x14ac:dyDescent="0.3">
      <c r="A1033" s="2" t="s">
        <v>2517</v>
      </c>
      <c r="B1033" s="2" t="s">
        <v>2519</v>
      </c>
      <c r="C1033" s="2">
        <v>1.0774810039648106E-5</v>
      </c>
      <c r="D1033" s="4" t="s">
        <v>4076</v>
      </c>
      <c r="E1033" s="4" t="s">
        <v>4066</v>
      </c>
      <c r="F1033" s="4">
        <v>-1.407198285848664</v>
      </c>
      <c r="G1033" s="4">
        <v>0.22596346151440611</v>
      </c>
      <c r="H1033" s="4">
        <v>7.7414319758922046E-2</v>
      </c>
      <c r="I1033" s="2">
        <v>-1.407198285848664</v>
      </c>
      <c r="J1033" s="2">
        <v>-0.12932729977534407</v>
      </c>
      <c r="K1033" s="2"/>
      <c r="L1033" s="2"/>
      <c r="M1033" s="2"/>
      <c r="N1033" s="2"/>
      <c r="O1033" s="2"/>
      <c r="P1033" s="2">
        <v>0.2048000682342293</v>
      </c>
      <c r="Q1033" s="2">
        <v>0.24712685479458291</v>
      </c>
      <c r="R1033" s="2">
        <v>0.1815737318557602</v>
      </c>
      <c r="S1033" s="2">
        <v>0.38673814673061618</v>
      </c>
      <c r="T1033" s="2"/>
      <c r="U1033" s="2">
        <v>128.12868090466</v>
      </c>
      <c r="V1033" s="2">
        <v>7.57666015625</v>
      </c>
      <c r="W1033" s="2" t="s">
        <v>2518</v>
      </c>
      <c r="X1033" s="2"/>
    </row>
    <row r="1034" spans="1:25" x14ac:dyDescent="0.3">
      <c r="A1034" s="2" t="s">
        <v>1814</v>
      </c>
      <c r="B1034" s="2" t="s">
        <v>1815</v>
      </c>
      <c r="C1034" s="2">
        <v>1.0755152519583852E-5</v>
      </c>
      <c r="D1034" s="4" t="s">
        <v>4075</v>
      </c>
      <c r="E1034" s="4" t="s">
        <v>4066</v>
      </c>
      <c r="F1034" s="4">
        <v>0.14919549845161814</v>
      </c>
      <c r="G1034" s="4">
        <v>0.10654913012200139</v>
      </c>
      <c r="H1034" s="4">
        <v>-0.19768099484690199</v>
      </c>
      <c r="I1034" s="2">
        <v>-0.1877447604602917</v>
      </c>
      <c r="J1034" s="2">
        <v>3.5156979980719913E-2</v>
      </c>
      <c r="K1034" s="2"/>
      <c r="L1034" s="2"/>
      <c r="M1034" s="2"/>
      <c r="N1034" s="2"/>
      <c r="O1034" s="2">
        <v>0.48613575736352799</v>
      </c>
      <c r="P1034" s="2"/>
      <c r="Q1034" s="2">
        <v>0.10654913012200139</v>
      </c>
      <c r="R1034" s="2">
        <v>-0.35546499679224464</v>
      </c>
      <c r="S1034" s="2">
        <v>-0.50557294255680318</v>
      </c>
      <c r="T1034" s="2"/>
      <c r="U1034" s="2">
        <v>152.68694616465999</v>
      </c>
      <c r="V1034" s="2">
        <v>9.27587890625</v>
      </c>
      <c r="W1034" s="2" t="s">
        <v>4050</v>
      </c>
      <c r="X1034" s="2"/>
    </row>
    <row r="1035" spans="1:25" x14ac:dyDescent="0.3">
      <c r="A1035" s="2" t="s">
        <v>1094</v>
      </c>
      <c r="B1035" s="2" t="s">
        <v>1096</v>
      </c>
      <c r="C1035" s="2">
        <v>1.0738344929741671E-5</v>
      </c>
      <c r="D1035" s="4" t="s">
        <v>4076</v>
      </c>
      <c r="E1035" s="4" t="s">
        <v>4066</v>
      </c>
      <c r="F1035" s="4">
        <v>-4.2920296742201796</v>
      </c>
      <c r="H1035" s="4">
        <v>-8.0232554638713274E-2</v>
      </c>
      <c r="I1035" s="2">
        <v>-4.2920296742201796</v>
      </c>
      <c r="J1035" s="2"/>
      <c r="K1035" s="2"/>
      <c r="L1035" s="2"/>
      <c r="M1035" s="2"/>
      <c r="N1035" s="2"/>
      <c r="O1035" s="2"/>
      <c r="P1035" s="2"/>
      <c r="Q1035" s="2"/>
      <c r="R1035" s="2">
        <v>-0.18683771446138486</v>
      </c>
      <c r="S1035" s="2">
        <v>2.6372605183958314E-2</v>
      </c>
      <c r="T1035" s="2"/>
      <c r="U1035" s="2">
        <v>40.226588034659997</v>
      </c>
      <c r="V1035" s="2">
        <v>6.82958984375</v>
      </c>
      <c r="W1035" s="2" t="s">
        <v>1095</v>
      </c>
      <c r="X1035" s="2"/>
    </row>
    <row r="1036" spans="1:25" x14ac:dyDescent="0.3">
      <c r="A1036" s="2" t="s">
        <v>84</v>
      </c>
      <c r="B1036" s="2" t="s">
        <v>86</v>
      </c>
      <c r="C1036" s="2">
        <v>1.0664666958867703E-5</v>
      </c>
      <c r="D1036" s="4" t="s">
        <v>4076</v>
      </c>
      <c r="E1036" s="4" t="s">
        <v>4066</v>
      </c>
      <c r="F1036" s="4">
        <v>-0.21509066392697854</v>
      </c>
      <c r="H1036" s="4">
        <v>0.13104379782367548</v>
      </c>
      <c r="I1036" s="2">
        <v>-0.21509066392697854</v>
      </c>
      <c r="J1036" s="2">
        <v>3.083641949309519E-2</v>
      </c>
      <c r="K1036" s="2"/>
      <c r="L1036" s="2"/>
      <c r="M1036" s="2"/>
      <c r="N1036" s="2"/>
      <c r="O1036" s="2"/>
      <c r="P1036" s="2"/>
      <c r="Q1036" s="2"/>
      <c r="R1036" s="2">
        <v>0.52369715436900999</v>
      </c>
      <c r="S1036" s="2">
        <v>-6.1194802060498502E-2</v>
      </c>
      <c r="T1036" s="2"/>
      <c r="U1036" s="2">
        <v>71.638310494660104</v>
      </c>
      <c r="V1036" s="2">
        <v>7.50341796875</v>
      </c>
      <c r="W1036" s="2" t="s">
        <v>85</v>
      </c>
      <c r="X1036" s="2"/>
    </row>
    <row r="1037" spans="1:25" x14ac:dyDescent="0.3">
      <c r="A1037" s="2" t="s">
        <v>795</v>
      </c>
      <c r="B1037" s="2" t="s">
        <v>797</v>
      </c>
      <c r="C1037" s="2">
        <v>1.064507756696141E-5</v>
      </c>
      <c r="D1037" s="4" t="s">
        <v>4076</v>
      </c>
      <c r="E1037" s="4" t="s">
        <v>4066</v>
      </c>
      <c r="F1037" s="4">
        <v>-1.5609237188246072</v>
      </c>
      <c r="H1037" s="4">
        <v>0.19338158643973716</v>
      </c>
      <c r="I1037" s="2">
        <v>-1.5609237188246072</v>
      </c>
      <c r="J1037" s="2">
        <v>4.9558993868309253E-2</v>
      </c>
      <c r="K1037" s="2"/>
      <c r="L1037" s="2"/>
      <c r="M1037" s="2"/>
      <c r="N1037" s="2"/>
      <c r="O1037" s="2"/>
      <c r="P1037" s="2"/>
      <c r="Q1037" s="2"/>
      <c r="R1037" s="2">
        <v>0.34411334172670804</v>
      </c>
      <c r="S1037" s="2">
        <v>0.33029501629562208</v>
      </c>
      <c r="T1037" s="2" t="s">
        <v>4063</v>
      </c>
      <c r="U1037" s="2">
        <v>78.296716804660093</v>
      </c>
      <c r="V1037" s="2">
        <v>8.93896484375</v>
      </c>
      <c r="W1037" s="2" t="s">
        <v>796</v>
      </c>
      <c r="X1037" s="2"/>
    </row>
    <row r="1038" spans="1:25" x14ac:dyDescent="0.3">
      <c r="A1038" s="2" t="s">
        <v>3587</v>
      </c>
      <c r="B1038" s="2" t="s">
        <v>3589</v>
      </c>
      <c r="C1038" s="2">
        <v>1.062477114289974E-5</v>
      </c>
      <c r="D1038" s="4" t="s">
        <v>4076</v>
      </c>
      <c r="E1038" s="4" t="s">
        <v>4066</v>
      </c>
      <c r="F1038" s="4">
        <v>-0.93156742197391118</v>
      </c>
      <c r="H1038" s="4">
        <v>0.32413397343109729</v>
      </c>
      <c r="I1038" s="2">
        <v>-0.93156742197391118</v>
      </c>
      <c r="J1038" s="2">
        <v>0.32413397343109729</v>
      </c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>
        <v>72.453867114660198</v>
      </c>
      <c r="V1038" s="2">
        <v>9.20263671875</v>
      </c>
      <c r="W1038" s="2" t="s">
        <v>3588</v>
      </c>
      <c r="X1038" s="2"/>
    </row>
    <row r="1039" spans="1:25" x14ac:dyDescent="0.3">
      <c r="A1039" s="2" t="s">
        <v>527</v>
      </c>
      <c r="B1039" s="2" t="s">
        <v>529</v>
      </c>
      <c r="C1039" s="2">
        <v>1.0550887057553792E-5</v>
      </c>
      <c r="D1039" s="4" t="s">
        <v>4076</v>
      </c>
      <c r="E1039" s="4" t="s">
        <v>4066</v>
      </c>
      <c r="F1039" s="4">
        <v>-0.10387972286508544</v>
      </c>
      <c r="H1039" s="4">
        <v>0.13698001477475302</v>
      </c>
      <c r="I1039" s="2">
        <v>-0.10387972286508544</v>
      </c>
      <c r="J1039" s="2">
        <v>0.11066868735865916</v>
      </c>
      <c r="K1039" s="2"/>
      <c r="L1039" s="2"/>
      <c r="M1039" s="2"/>
      <c r="N1039" s="2"/>
      <c r="O1039" s="2"/>
      <c r="P1039" s="2"/>
      <c r="Q1039" s="2"/>
      <c r="R1039" s="2">
        <v>0.30485187450643225</v>
      </c>
      <c r="S1039" s="2">
        <v>2.1730809875261485E-2</v>
      </c>
      <c r="T1039" s="2" t="s">
        <v>4063</v>
      </c>
      <c r="U1039" s="2">
        <v>73.75126914466</v>
      </c>
      <c r="V1039" s="2">
        <v>9.93505859375</v>
      </c>
      <c r="W1039" s="2" t="s">
        <v>528</v>
      </c>
      <c r="X1039" s="2"/>
    </row>
    <row r="1040" spans="1:25" x14ac:dyDescent="0.3">
      <c r="A1040" s="2" t="s">
        <v>2601</v>
      </c>
      <c r="B1040" s="2" t="s">
        <v>2603</v>
      </c>
      <c r="C1040" s="2">
        <v>1.0548142389322827E-5</v>
      </c>
      <c r="D1040" s="4" t="s">
        <v>4076</v>
      </c>
      <c r="E1040" s="4" t="s">
        <v>4066</v>
      </c>
      <c r="F1040" s="4">
        <v>-0.35957118474897903</v>
      </c>
      <c r="H1040" s="4">
        <v>1.8144812166252335E-2</v>
      </c>
      <c r="I1040" s="2">
        <v>-0.35957118474897903</v>
      </c>
      <c r="J1040" s="2">
        <v>0.12778349475450693</v>
      </c>
      <c r="K1040" s="2"/>
      <c r="L1040" s="2"/>
      <c r="M1040" s="2"/>
      <c r="N1040" s="2"/>
      <c r="O1040" s="2"/>
      <c r="P1040" s="2"/>
      <c r="Q1040" s="2"/>
      <c r="R1040" s="2">
        <v>-0.10029475319154679</v>
      </c>
      <c r="S1040" s="2">
        <v>-8.2692987652457722E-2</v>
      </c>
      <c r="T1040" s="2"/>
      <c r="U1040" s="2">
        <v>58.371743534659998</v>
      </c>
      <c r="V1040" s="2">
        <v>8.32373046875</v>
      </c>
      <c r="W1040" s="2" t="s">
        <v>2602</v>
      </c>
      <c r="X1040" s="2"/>
    </row>
    <row r="1041" spans="1:25" x14ac:dyDescent="0.3">
      <c r="A1041" s="2" t="s">
        <v>1623</v>
      </c>
      <c r="B1041" s="2" t="s">
        <v>1625</v>
      </c>
      <c r="C1041" s="2">
        <v>1.0536154971232008E-5</v>
      </c>
      <c r="D1041" s="4" t="s">
        <v>4075</v>
      </c>
      <c r="E1041" s="4" t="s">
        <v>4066</v>
      </c>
      <c r="F1041" s="4">
        <v>0.36431120822789181</v>
      </c>
      <c r="G1041" s="4">
        <v>0.18723669558405581</v>
      </c>
      <c r="H1041" s="4">
        <v>4.044877317839124E-2</v>
      </c>
      <c r="I1041" s="2">
        <v>0.36431120822789181</v>
      </c>
      <c r="J1041" s="2">
        <v>-2.920607425966976E-2</v>
      </c>
      <c r="K1041" s="2"/>
      <c r="L1041" s="2"/>
      <c r="M1041" s="2"/>
      <c r="N1041" s="2"/>
      <c r="O1041" s="2"/>
      <c r="P1041" s="2"/>
      <c r="Q1041" s="2">
        <v>0.18723669558405581</v>
      </c>
      <c r="R1041" s="2">
        <v>0.22822645454215079</v>
      </c>
      <c r="S1041" s="2">
        <v>-8.0192133092463203E-3</v>
      </c>
      <c r="T1041" s="2"/>
      <c r="U1041" s="2">
        <v>143.172594984661</v>
      </c>
      <c r="V1041" s="2">
        <v>8.48486328125</v>
      </c>
      <c r="W1041" s="2" t="s">
        <v>1624</v>
      </c>
      <c r="X1041" s="2"/>
    </row>
    <row r="1042" spans="1:25" x14ac:dyDescent="0.3">
      <c r="A1042" s="2" t="s">
        <v>108</v>
      </c>
      <c r="B1042" s="2" t="s">
        <v>110</v>
      </c>
      <c r="C1042" s="2">
        <v>1.0444380936805392E-5</v>
      </c>
      <c r="D1042" s="4" t="s">
        <v>4076</v>
      </c>
      <c r="E1042" s="4" t="s">
        <v>4066</v>
      </c>
      <c r="F1042" s="4">
        <v>-0.11601501437953429</v>
      </c>
      <c r="G1042" s="4">
        <v>-0.21767384254078243</v>
      </c>
      <c r="H1042" s="4">
        <v>0.91020415023035939</v>
      </c>
      <c r="I1042" s="2">
        <v>-6.9444424701878574E-2</v>
      </c>
      <c r="J1042" s="2"/>
      <c r="K1042" s="2">
        <v>-0.16258560405719003</v>
      </c>
      <c r="L1042" s="2">
        <v>-0.21767384254078243</v>
      </c>
      <c r="M1042" s="2">
        <v>2.6760079133735966</v>
      </c>
      <c r="N1042" s="2"/>
      <c r="O1042" s="2"/>
      <c r="P1042" s="2"/>
      <c r="Q1042" s="2"/>
      <c r="R1042" s="2">
        <v>-0.84172630321610498</v>
      </c>
      <c r="S1042" s="2">
        <v>-0.86947292260965048</v>
      </c>
      <c r="T1042" s="2"/>
      <c r="U1042" s="2">
        <v>39.331276414660003</v>
      </c>
      <c r="V1042" s="2">
        <v>8.08935546875</v>
      </c>
      <c r="W1042" s="2" t="s">
        <v>109</v>
      </c>
      <c r="X1042" s="2"/>
      <c r="Y1042" s="2"/>
    </row>
    <row r="1043" spans="1:25" x14ac:dyDescent="0.3">
      <c r="A1043" s="2" t="s">
        <v>993</v>
      </c>
      <c r="B1043" s="2" t="s">
        <v>995</v>
      </c>
      <c r="C1043" s="2">
        <v>1.0384700630631217E-5</v>
      </c>
      <c r="D1043" s="4" t="s">
        <v>4075</v>
      </c>
      <c r="E1043" s="4" t="s">
        <v>4066</v>
      </c>
      <c r="F1043" s="4">
        <v>-1.0315117562260084E-2</v>
      </c>
      <c r="G1043" s="4">
        <v>1.1342039021245531</v>
      </c>
      <c r="H1043" s="4">
        <v>0.30636136402115605</v>
      </c>
      <c r="I1043" s="2">
        <v>-0.38322865797691752</v>
      </c>
      <c r="J1043" s="2">
        <v>2.0208366975714289E-2</v>
      </c>
      <c r="K1043" s="2">
        <v>0.36259842285239735</v>
      </c>
      <c r="L1043" s="2">
        <v>1.1342039021245531</v>
      </c>
      <c r="M1043" s="2">
        <v>0.87126654375642054</v>
      </c>
      <c r="N1043" s="2"/>
      <c r="O1043" s="2"/>
      <c r="P1043" s="2"/>
      <c r="Q1043" s="2"/>
      <c r="R1043" s="2">
        <v>2.7301805283294463E-2</v>
      </c>
      <c r="S1043" s="2">
        <v>2.7916557379372094E-2</v>
      </c>
      <c r="T1043" s="2" t="s">
        <v>4063</v>
      </c>
      <c r="U1043" s="2">
        <v>137.53195664466</v>
      </c>
      <c r="V1043" s="2">
        <v>5.59228515625</v>
      </c>
      <c r="W1043" s="2" t="s">
        <v>994</v>
      </c>
      <c r="X1043" s="2"/>
      <c r="Y1043" s="2"/>
    </row>
    <row r="1044" spans="1:25" x14ac:dyDescent="0.3">
      <c r="A1044" s="2" t="s">
        <v>2848</v>
      </c>
      <c r="B1044" s="2" t="s">
        <v>2849</v>
      </c>
      <c r="C1044" s="2">
        <v>1.0376894592019986E-5</v>
      </c>
      <c r="D1044" s="4" t="s">
        <v>4075</v>
      </c>
      <c r="E1044" s="4" t="s">
        <v>4066</v>
      </c>
      <c r="F1044" s="4">
        <v>0.36913827882920863</v>
      </c>
      <c r="G1044" s="4">
        <v>0.46324536913959791</v>
      </c>
      <c r="H1044" s="4">
        <v>0.28143736585031365</v>
      </c>
      <c r="I1044" s="2">
        <v>1.2948536318172397</v>
      </c>
      <c r="J1044" s="2">
        <v>3.1329209784719279E-2</v>
      </c>
      <c r="K1044" s="2">
        <v>3.959305387651748E-2</v>
      </c>
      <c r="L1044" s="2">
        <v>0.76096942082469377</v>
      </c>
      <c r="M1044" s="2">
        <v>0.60900430709652897</v>
      </c>
      <c r="N1044" s="2">
        <v>-0.36794123900585096</v>
      </c>
      <c r="O1044" s="2">
        <v>-8.6122459406411347E-2</v>
      </c>
      <c r="P1044" s="2">
        <v>0.1745699694846807</v>
      </c>
      <c r="Q1044" s="2">
        <v>0.15647266542432328</v>
      </c>
      <c r="R1044" s="2">
        <v>0.17069505267216226</v>
      </c>
      <c r="S1044" s="2">
        <v>0.23726210866722311</v>
      </c>
      <c r="T1044" s="2"/>
      <c r="U1044" s="2">
        <v>117.70960478466</v>
      </c>
      <c r="V1044" s="2">
        <v>6.65380859375</v>
      </c>
      <c r="W1044" s="2" t="s">
        <v>4056</v>
      </c>
      <c r="X1044" s="2"/>
      <c r="Y1044" s="2"/>
    </row>
    <row r="1045" spans="1:25" x14ac:dyDescent="0.3">
      <c r="A1045" s="2" t="s">
        <v>471</v>
      </c>
      <c r="B1045" s="2" t="s">
        <v>473</v>
      </c>
      <c r="C1045" s="2">
        <v>1.0359882944998901E-5</v>
      </c>
      <c r="D1045" s="4" t="s">
        <v>4076</v>
      </c>
      <c r="E1045" s="4" t="s">
        <v>4066</v>
      </c>
      <c r="F1045" s="4">
        <v>0.11349675335802165</v>
      </c>
      <c r="H1045" s="4">
        <v>0.35876115876049142</v>
      </c>
      <c r="I1045" s="2">
        <v>0.11349675335802165</v>
      </c>
      <c r="J1045" s="2">
        <v>0.29037110030999058</v>
      </c>
      <c r="K1045" s="2"/>
      <c r="L1045" s="2"/>
      <c r="M1045" s="2"/>
      <c r="N1045" s="2"/>
      <c r="O1045" s="2"/>
      <c r="P1045" s="2"/>
      <c r="Q1045" s="2"/>
      <c r="R1045" s="2">
        <v>0.14730184327997467</v>
      </c>
      <c r="S1045" s="2">
        <v>0.70700059114200997</v>
      </c>
      <c r="T1045" s="2"/>
      <c r="U1045" s="2">
        <v>34.132699644660001</v>
      </c>
      <c r="V1045" s="2">
        <v>8.79248046875</v>
      </c>
      <c r="W1045" s="2" t="s">
        <v>472</v>
      </c>
      <c r="X1045" s="2"/>
    </row>
    <row r="1046" spans="1:25" x14ac:dyDescent="0.3">
      <c r="A1046" s="2" t="s">
        <v>1659</v>
      </c>
      <c r="B1046" s="2" t="s">
        <v>1661</v>
      </c>
      <c r="C1046" s="2">
        <v>1.0354541234560797E-5</v>
      </c>
      <c r="D1046" s="4" t="s">
        <v>4076</v>
      </c>
      <c r="E1046" s="4" t="s">
        <v>4066</v>
      </c>
      <c r="F1046" s="4">
        <v>0.30211342473695757</v>
      </c>
      <c r="H1046" s="4">
        <v>0.11491572188176996</v>
      </c>
      <c r="I1046" s="2">
        <v>0.30211342473695757</v>
      </c>
      <c r="J1046" s="2">
        <v>0.23235708592449764</v>
      </c>
      <c r="K1046" s="2"/>
      <c r="L1046" s="2"/>
      <c r="M1046" s="2"/>
      <c r="N1046" s="2"/>
      <c r="O1046" s="2"/>
      <c r="P1046" s="2"/>
      <c r="Q1046" s="2"/>
      <c r="R1046" s="2">
        <v>-9.0446283775245384E-2</v>
      </c>
      <c r="S1046" s="2">
        <v>8.5394999453329928E-2</v>
      </c>
      <c r="T1046" s="2"/>
      <c r="U1046" s="2">
        <v>108.70749582466</v>
      </c>
      <c r="V1046" s="2">
        <v>8.66064453125</v>
      </c>
      <c r="W1046" s="2" t="s">
        <v>1660</v>
      </c>
      <c r="X1046" s="2"/>
    </row>
    <row r="1047" spans="1:25" x14ac:dyDescent="0.3">
      <c r="A1047" s="2" t="s">
        <v>147</v>
      </c>
      <c r="B1047" s="2" t="s">
        <v>149</v>
      </c>
      <c r="C1047" s="2">
        <v>1.0354218741131761E-5</v>
      </c>
      <c r="D1047" s="4" t="s">
        <v>4076</v>
      </c>
      <c r="E1047" s="4" t="s">
        <v>4066</v>
      </c>
      <c r="F1047" s="4">
        <v>-0.24184677027536103</v>
      </c>
      <c r="G1047" s="4">
        <v>0.22644493620815401</v>
      </c>
      <c r="H1047" s="4">
        <v>0.13521234865409071</v>
      </c>
      <c r="I1047" s="2">
        <v>-0.61936589739785697</v>
      </c>
      <c r="J1047" s="2">
        <v>-0.61155410444084257</v>
      </c>
      <c r="K1047" s="2">
        <v>0.13567235684713491</v>
      </c>
      <c r="L1047" s="2">
        <v>0.22644493620815401</v>
      </c>
      <c r="M1047" s="2">
        <v>0.58537489672226728</v>
      </c>
      <c r="N1047" s="2"/>
      <c r="O1047" s="2"/>
      <c r="P1047" s="2"/>
      <c r="Q1047" s="2"/>
      <c r="R1047" s="2">
        <v>0.4780981946259224</v>
      </c>
      <c r="S1047" s="2">
        <v>0.38553431273577243</v>
      </c>
      <c r="T1047" s="2"/>
      <c r="U1047" s="2">
        <v>49.357910224660003</v>
      </c>
      <c r="V1047" s="2">
        <v>9.53955078125</v>
      </c>
      <c r="W1047" s="2" t="s">
        <v>148</v>
      </c>
      <c r="X1047" s="2"/>
      <c r="Y1047" s="2"/>
    </row>
    <row r="1048" spans="1:25" x14ac:dyDescent="0.3">
      <c r="A1048" s="2" t="s">
        <v>3462</v>
      </c>
      <c r="B1048" s="2" t="s">
        <v>3464</v>
      </c>
      <c r="C1048" s="2">
        <v>1.0326144700280294E-5</v>
      </c>
      <c r="D1048" s="4" t="s">
        <v>4076</v>
      </c>
      <c r="E1048" s="4" t="s">
        <v>4066</v>
      </c>
      <c r="F1048" s="4">
        <v>0.32534719231826764</v>
      </c>
      <c r="H1048" s="4">
        <v>0.21357974164189275</v>
      </c>
      <c r="I1048" s="2">
        <v>0.32534719231826764</v>
      </c>
      <c r="J1048" s="2">
        <v>0.11211511790803744</v>
      </c>
      <c r="K1048" s="2"/>
      <c r="L1048" s="2"/>
      <c r="M1048" s="2"/>
      <c r="N1048" s="2"/>
      <c r="O1048" s="2"/>
      <c r="P1048" s="2"/>
      <c r="Q1048" s="2"/>
      <c r="R1048" s="2">
        <v>0.34169055537082021</v>
      </c>
      <c r="S1048" s="2">
        <v>0.28839817538067603</v>
      </c>
      <c r="T1048" s="2"/>
      <c r="U1048" s="2">
        <v>55.6261037546601</v>
      </c>
      <c r="V1048" s="2">
        <v>5.63037109375</v>
      </c>
      <c r="W1048" s="2" t="s">
        <v>3463</v>
      </c>
      <c r="X1048" s="2"/>
    </row>
    <row r="1049" spans="1:25" x14ac:dyDescent="0.3">
      <c r="A1049" s="2" t="s">
        <v>61</v>
      </c>
      <c r="B1049" s="2" t="s">
        <v>63</v>
      </c>
      <c r="C1049" s="2">
        <v>1.0205827646494363E-5</v>
      </c>
      <c r="D1049" s="4" t="s">
        <v>4075</v>
      </c>
      <c r="E1049" s="4" t="s">
        <v>4066</v>
      </c>
      <c r="F1049" s="4">
        <v>0.28527011873188574</v>
      </c>
      <c r="G1049" s="4">
        <v>0.31534474269577756</v>
      </c>
      <c r="H1049" s="4">
        <v>0.27688551498176706</v>
      </c>
      <c r="I1049" s="2">
        <v>0.55597044734146861</v>
      </c>
      <c r="J1049" s="2">
        <v>0.15530202769117926</v>
      </c>
      <c r="K1049" s="2"/>
      <c r="L1049" s="2"/>
      <c r="M1049" s="2"/>
      <c r="N1049" s="2">
        <v>1.4569790122302841E-2</v>
      </c>
      <c r="O1049" s="2"/>
      <c r="P1049" s="2">
        <v>5.9504945123059358E-2</v>
      </c>
      <c r="Q1049" s="2">
        <v>0.57118454026849574</v>
      </c>
      <c r="R1049" s="2">
        <v>0.41381437755668571</v>
      </c>
      <c r="S1049" s="2">
        <v>0.38312362698802399</v>
      </c>
      <c r="T1049" s="2"/>
      <c r="U1049" s="2">
        <v>67.802213714660098</v>
      </c>
      <c r="V1049" s="2">
        <v>5.18603515625</v>
      </c>
      <c r="W1049" s="2" t="s">
        <v>62</v>
      </c>
      <c r="X1049" s="2"/>
    </row>
    <row r="1050" spans="1:25" x14ac:dyDescent="0.3">
      <c r="A1050" s="2" t="s">
        <v>3886</v>
      </c>
      <c r="B1050" s="2" t="s">
        <v>3888</v>
      </c>
      <c r="C1050" s="2">
        <v>1.0187601029302923E-5</v>
      </c>
      <c r="D1050" s="4" t="s">
        <v>4076</v>
      </c>
      <c r="E1050" s="4" t="s">
        <v>4066</v>
      </c>
      <c r="F1050" s="4">
        <v>0.4442062601075431</v>
      </c>
      <c r="G1050" s="4">
        <v>-0.21737584202564675</v>
      </c>
      <c r="H1050" s="4">
        <v>-9.0561714724940193E-2</v>
      </c>
      <c r="I1050" s="2">
        <v>0.39765913204833503</v>
      </c>
      <c r="J1050" s="2">
        <v>-3.8646111035097609E-2</v>
      </c>
      <c r="K1050" s="2">
        <v>0.62654393593884117</v>
      </c>
      <c r="L1050" s="2">
        <v>-0.5867541185790266</v>
      </c>
      <c r="M1050" s="2">
        <v>0.18002805690371387</v>
      </c>
      <c r="N1050" s="2">
        <v>0.18436412176734468</v>
      </c>
      <c r="O1050" s="2">
        <v>0.43246730290356133</v>
      </c>
      <c r="P1050" s="2">
        <v>0.15200243452773313</v>
      </c>
      <c r="Q1050" s="2"/>
      <c r="R1050" s="2">
        <v>-0.29578045308860051</v>
      </c>
      <c r="S1050" s="2">
        <v>-0.53035372699827332</v>
      </c>
      <c r="T1050" s="2" t="s">
        <v>4063</v>
      </c>
      <c r="U1050" s="2">
        <v>69.440935194660099</v>
      </c>
      <c r="V1050" s="2">
        <v>6.78564453125</v>
      </c>
      <c r="W1050" s="2" t="s">
        <v>3887</v>
      </c>
      <c r="X1050" s="2"/>
      <c r="Y1050" s="2"/>
    </row>
    <row r="1051" spans="1:25" x14ac:dyDescent="0.3">
      <c r="A1051" s="2" t="s">
        <v>73</v>
      </c>
      <c r="B1051" s="2" t="s">
        <v>75</v>
      </c>
      <c r="C1051" s="2">
        <v>1.0185364213148581E-5</v>
      </c>
      <c r="D1051" s="4" t="s">
        <v>4076</v>
      </c>
      <c r="E1051" s="4" t="s">
        <v>4066</v>
      </c>
      <c r="F1051" s="4">
        <v>-4.2920296742201796</v>
      </c>
      <c r="H1051" s="4">
        <v>0.15010682319245497</v>
      </c>
      <c r="I1051" s="2">
        <v>-4.2920296742201796</v>
      </c>
      <c r="J1051" s="2"/>
      <c r="K1051" s="2"/>
      <c r="L1051" s="2"/>
      <c r="M1051" s="2"/>
      <c r="N1051" s="2"/>
      <c r="O1051" s="2"/>
      <c r="P1051" s="2"/>
      <c r="Q1051" s="2"/>
      <c r="R1051" s="2">
        <v>0.22822645454215079</v>
      </c>
      <c r="S1051" s="2">
        <v>7.1987191842759146E-2</v>
      </c>
      <c r="T1051" s="2"/>
      <c r="U1051" s="2">
        <v>80.596000000000004</v>
      </c>
      <c r="V1051" s="2">
        <v>5.62</v>
      </c>
      <c r="W1051" s="2" t="s">
        <v>74</v>
      </c>
      <c r="X1051" s="2"/>
    </row>
    <row r="1052" spans="1:25" x14ac:dyDescent="0.3">
      <c r="A1052" s="2" t="s">
        <v>1326</v>
      </c>
      <c r="B1052" s="2" t="s">
        <v>1328</v>
      </c>
      <c r="C1052" s="2">
        <v>1.0145856566651696E-5</v>
      </c>
      <c r="D1052" s="4" t="s">
        <v>4076</v>
      </c>
      <c r="E1052" s="4" t="s">
        <v>4066</v>
      </c>
      <c r="F1052" s="4">
        <v>7.1607729323443559E-2</v>
      </c>
      <c r="H1052" s="4">
        <v>0.21230022133628845</v>
      </c>
      <c r="I1052" s="2">
        <v>7.1607729323443559E-2</v>
      </c>
      <c r="J1052" s="2">
        <v>0.22234908191125471</v>
      </c>
      <c r="K1052" s="2"/>
      <c r="L1052" s="2"/>
      <c r="M1052" s="2"/>
      <c r="N1052" s="2"/>
      <c r="O1052" s="2"/>
      <c r="P1052" s="2"/>
      <c r="Q1052" s="2"/>
      <c r="R1052" s="2">
        <v>-1.5541294626227138E-2</v>
      </c>
      <c r="S1052" s="2">
        <v>0.42004401614887149</v>
      </c>
      <c r="T1052" s="2"/>
      <c r="U1052" s="2">
        <v>78.703417184660097</v>
      </c>
      <c r="V1052" s="2">
        <v>9.39306640625</v>
      </c>
      <c r="W1052" s="2" t="s">
        <v>1327</v>
      </c>
      <c r="X1052" s="2"/>
    </row>
    <row r="1053" spans="1:25" x14ac:dyDescent="0.3">
      <c r="A1053" s="2" t="s">
        <v>1017</v>
      </c>
      <c r="B1053" s="2" t="s">
        <v>1018</v>
      </c>
      <c r="C1053" s="2">
        <v>9.8809959123263147E-6</v>
      </c>
      <c r="D1053" s="4" t="s">
        <v>4076</v>
      </c>
      <c r="E1053" s="4" t="s">
        <v>4065</v>
      </c>
      <c r="F1053" s="4">
        <v>-4.2920296742201796</v>
      </c>
      <c r="H1053" s="4">
        <v>-0.42132406733971867</v>
      </c>
      <c r="I1053" s="2">
        <v>-4.2920296742201796</v>
      </c>
      <c r="J1053" s="2"/>
      <c r="K1053" s="2"/>
      <c r="L1053" s="2"/>
      <c r="M1053" s="2"/>
      <c r="N1053" s="2"/>
      <c r="O1053" s="2"/>
      <c r="P1053" s="2"/>
      <c r="Q1053" s="2"/>
      <c r="R1053" s="2">
        <v>-0.43423881063252162</v>
      </c>
      <c r="S1053" s="2">
        <v>-0.40840932404691571</v>
      </c>
      <c r="T1053" s="2"/>
      <c r="U1053" s="2">
        <v>83.932683504660503</v>
      </c>
      <c r="V1053" s="2">
        <v>7.53271484375</v>
      </c>
      <c r="W1053" s="2" t="s">
        <v>4044</v>
      </c>
      <c r="X1053" s="2"/>
    </row>
    <row r="1054" spans="1:25" x14ac:dyDescent="0.3">
      <c r="A1054" s="2" t="s">
        <v>357</v>
      </c>
      <c r="B1054" s="2" t="s">
        <v>359</v>
      </c>
      <c r="C1054" s="2">
        <v>9.8792871827208715E-6</v>
      </c>
      <c r="D1054" s="4" t="s">
        <v>4076</v>
      </c>
      <c r="E1054" s="4" t="s">
        <v>4066</v>
      </c>
      <c r="F1054" s="4">
        <v>-0.5368535387839718</v>
      </c>
      <c r="H1054" s="4">
        <v>0.2627350347125556</v>
      </c>
      <c r="I1054" s="2">
        <v>-0.5368535387839718</v>
      </c>
      <c r="J1054" s="2"/>
      <c r="K1054" s="2"/>
      <c r="L1054" s="2"/>
      <c r="M1054" s="2"/>
      <c r="N1054" s="2"/>
      <c r="O1054" s="2"/>
      <c r="P1054" s="2"/>
      <c r="Q1054" s="2"/>
      <c r="R1054" s="2">
        <v>-6.9335807788930032E-2</v>
      </c>
      <c r="S1054" s="2">
        <v>0.59480587721404121</v>
      </c>
      <c r="T1054" s="2"/>
      <c r="U1054" s="2">
        <v>60.096494794660103</v>
      </c>
      <c r="V1054" s="2">
        <v>10.69677734375</v>
      </c>
      <c r="W1054" s="2" t="s">
        <v>358</v>
      </c>
      <c r="X1054" s="2"/>
    </row>
    <row r="1055" spans="1:25" x14ac:dyDescent="0.3">
      <c r="A1055" s="2" t="s">
        <v>486</v>
      </c>
      <c r="B1055" s="2" t="s">
        <v>488</v>
      </c>
      <c r="C1055" s="2">
        <v>9.875648378249734E-6</v>
      </c>
      <c r="D1055" s="4" t="s">
        <v>4075</v>
      </c>
      <c r="E1055" s="4" t="s">
        <v>4065</v>
      </c>
      <c r="F1055" s="4">
        <v>-0.1089564204956547</v>
      </c>
      <c r="G1055" s="4">
        <v>2.6919007539805972E-2</v>
      </c>
      <c r="H1055" s="4">
        <v>-0.68601563308820535</v>
      </c>
      <c r="I1055" s="2">
        <v>-0.1089564204956547</v>
      </c>
      <c r="J1055" s="2">
        <v>-1.2170588423026309</v>
      </c>
      <c r="K1055" s="2"/>
      <c r="L1055" s="2"/>
      <c r="M1055" s="2"/>
      <c r="N1055" s="2"/>
      <c r="O1055" s="2"/>
      <c r="P1055" s="2">
        <v>2.6919007539805972E-2</v>
      </c>
      <c r="Q1055" s="2"/>
      <c r="R1055" s="2">
        <v>-0.16772748783166821</v>
      </c>
      <c r="S1055" s="2">
        <v>-0.14221735991589132</v>
      </c>
      <c r="T1055" s="2"/>
      <c r="U1055" s="2">
        <v>101.87187853466</v>
      </c>
      <c r="V1055" s="2">
        <v>5.40185546875</v>
      </c>
      <c r="W1055" s="2" t="s">
        <v>487</v>
      </c>
      <c r="X1055" s="2"/>
    </row>
    <row r="1056" spans="1:25" x14ac:dyDescent="0.3">
      <c r="A1056" s="2" t="s">
        <v>123</v>
      </c>
      <c r="B1056" s="2" t="s">
        <v>125</v>
      </c>
      <c r="C1056" s="2">
        <v>9.7107844026693562E-6</v>
      </c>
      <c r="D1056" s="4" t="s">
        <v>4076</v>
      </c>
      <c r="E1056" s="4" t="s">
        <v>4066</v>
      </c>
      <c r="F1056" s="4">
        <v>0.13186015257523248</v>
      </c>
      <c r="H1056" s="4">
        <v>0.21706184658525862</v>
      </c>
      <c r="I1056" s="2">
        <v>0.13186015257523248</v>
      </c>
      <c r="J1056" s="2">
        <v>2.7196737999906111E-2</v>
      </c>
      <c r="K1056" s="2"/>
      <c r="L1056" s="2"/>
      <c r="M1056" s="2"/>
      <c r="N1056" s="2"/>
      <c r="O1056" s="2"/>
      <c r="P1056" s="2"/>
      <c r="Q1056" s="2"/>
      <c r="R1056" s="2">
        <v>0.34411334172670804</v>
      </c>
      <c r="S1056" s="2">
        <v>0.46974056861451419</v>
      </c>
      <c r="T1056" s="2"/>
      <c r="U1056" s="2">
        <v>91.649353694660107</v>
      </c>
      <c r="V1056" s="2">
        <v>5.40185546875</v>
      </c>
      <c r="W1056" s="2" t="s">
        <v>124</v>
      </c>
      <c r="X1056" s="2"/>
    </row>
    <row r="1057" spans="1:25" x14ac:dyDescent="0.3">
      <c r="A1057" s="2" t="s">
        <v>3154</v>
      </c>
      <c r="B1057" s="2" t="s">
        <v>3156</v>
      </c>
      <c r="C1057" s="2">
        <v>9.6915102188918714E-6</v>
      </c>
      <c r="D1057" s="4" t="s">
        <v>4076</v>
      </c>
      <c r="E1057" s="4" t="s">
        <v>4066</v>
      </c>
      <c r="F1057" s="4">
        <v>-0.24958835321569187</v>
      </c>
      <c r="H1057" s="4">
        <v>0.16938057224997571</v>
      </c>
      <c r="I1057" s="2">
        <v>-0.24958835321569187</v>
      </c>
      <c r="J1057" s="2">
        <v>-3.0714476424197699E-2</v>
      </c>
      <c r="K1057" s="2"/>
      <c r="L1057" s="2"/>
      <c r="M1057" s="2"/>
      <c r="N1057" s="2"/>
      <c r="O1057" s="2"/>
      <c r="P1057" s="2"/>
      <c r="Q1057" s="2"/>
      <c r="R1057" s="2">
        <v>0.56582450605164014</v>
      </c>
      <c r="S1057" s="2">
        <v>0.17312673579665816</v>
      </c>
      <c r="T1057" s="2"/>
      <c r="U1057" s="2">
        <v>63.635731274660102</v>
      </c>
      <c r="V1057" s="2">
        <v>9.10009765625</v>
      </c>
      <c r="W1057" s="2" t="s">
        <v>3155</v>
      </c>
      <c r="X1057" s="2"/>
    </row>
    <row r="1058" spans="1:25" x14ac:dyDescent="0.3">
      <c r="A1058" s="2" t="s">
        <v>1775</v>
      </c>
      <c r="B1058" s="2" t="s">
        <v>1777</v>
      </c>
      <c r="C1058" s="2">
        <v>9.6850970854536591E-6</v>
      </c>
      <c r="D1058" s="4" t="s">
        <v>4076</v>
      </c>
      <c r="E1058" s="4" t="s">
        <v>4065</v>
      </c>
      <c r="F1058" s="4">
        <v>-0.95261648208047112</v>
      </c>
      <c r="H1058" s="4">
        <v>-0.34055696767001231</v>
      </c>
      <c r="I1058" s="2">
        <v>-0.95261648208047112</v>
      </c>
      <c r="J1058" s="2">
        <v>0.2184224891206536</v>
      </c>
      <c r="K1058" s="2"/>
      <c r="L1058" s="2"/>
      <c r="M1058" s="2"/>
      <c r="N1058" s="2"/>
      <c r="O1058" s="2"/>
      <c r="P1058" s="2"/>
      <c r="Q1058" s="2"/>
      <c r="R1058" s="2">
        <v>-0.9180563881812438</v>
      </c>
      <c r="S1058" s="2">
        <v>-0.88101646074011275</v>
      </c>
      <c r="T1058" s="2"/>
      <c r="U1058" s="2">
        <v>68.033110164660002</v>
      </c>
      <c r="V1058" s="2">
        <v>6.88818359375</v>
      </c>
      <c r="W1058" s="2" t="s">
        <v>1776</v>
      </c>
      <c r="X1058" s="2"/>
    </row>
    <row r="1059" spans="1:25" x14ac:dyDescent="0.3">
      <c r="A1059" s="2" t="s">
        <v>399</v>
      </c>
      <c r="B1059" s="2" t="s">
        <v>401</v>
      </c>
      <c r="C1059" s="2">
        <v>9.6298660732045322E-6</v>
      </c>
      <c r="D1059" s="4" t="s">
        <v>4076</v>
      </c>
      <c r="E1059" s="4" t="s">
        <v>4066</v>
      </c>
      <c r="F1059" s="4">
        <v>-1.4048696127230584</v>
      </c>
      <c r="H1059" s="4">
        <v>0.22865547057267879</v>
      </c>
      <c r="I1059" s="2">
        <v>-1.4048696127230584</v>
      </c>
      <c r="J1059" s="2">
        <v>-3.3406476617493124E-2</v>
      </c>
      <c r="K1059" s="2"/>
      <c r="L1059" s="2"/>
      <c r="M1059" s="2"/>
      <c r="N1059" s="2"/>
      <c r="O1059" s="2"/>
      <c r="P1059" s="2"/>
      <c r="Q1059" s="2"/>
      <c r="R1059" s="2">
        <v>0.48579881147743098</v>
      </c>
      <c r="S1059" s="2">
        <v>0.4956360240482704</v>
      </c>
      <c r="T1059" s="2" t="s">
        <v>4063</v>
      </c>
      <c r="U1059" s="2">
        <v>65.419526694659993</v>
      </c>
      <c r="V1059" s="2">
        <v>7.06396484375</v>
      </c>
      <c r="W1059" s="2" t="s">
        <v>400</v>
      </c>
      <c r="X1059" s="2"/>
    </row>
    <row r="1060" spans="1:25" x14ac:dyDescent="0.3">
      <c r="A1060" s="2" t="s">
        <v>2788</v>
      </c>
      <c r="B1060" s="2" t="s">
        <v>2790</v>
      </c>
      <c r="C1060" s="2">
        <v>9.5495179551975542E-6</v>
      </c>
      <c r="D1060" s="4" t="s">
        <v>4076</v>
      </c>
      <c r="E1060" s="4" t="s">
        <v>4066</v>
      </c>
      <c r="F1060" s="4">
        <v>-0.4708457081446577</v>
      </c>
      <c r="G1060" s="4">
        <v>0.68596670972140183</v>
      </c>
      <c r="H1060" s="4">
        <v>2.8494571272070422E-2</v>
      </c>
      <c r="I1060" s="2">
        <v>-0.4708457081446577</v>
      </c>
      <c r="J1060" s="2"/>
      <c r="K1060" s="2"/>
      <c r="L1060" s="2"/>
      <c r="M1060" s="2"/>
      <c r="N1060" s="2"/>
      <c r="O1060" s="2"/>
      <c r="P1060" s="2">
        <v>4.8811590262737743E-2</v>
      </c>
      <c r="Q1060" s="2">
        <v>1.3231218291800659</v>
      </c>
      <c r="R1060" s="2">
        <v>9.2156992022322901E-2</v>
      </c>
      <c r="S1060" s="2">
        <v>-3.5167849478182057E-2</v>
      </c>
      <c r="T1060" s="2" t="s">
        <v>4063</v>
      </c>
      <c r="U1060" s="2">
        <v>114.07299999999999</v>
      </c>
      <c r="V1060" s="2">
        <v>9.2100000000000009</v>
      </c>
      <c r="W1060" s="2" t="s">
        <v>2789</v>
      </c>
      <c r="X1060" s="2"/>
    </row>
    <row r="1061" spans="1:25" x14ac:dyDescent="0.3">
      <c r="A1061" s="2" t="s">
        <v>3665</v>
      </c>
      <c r="B1061" s="2" t="s">
        <v>3667</v>
      </c>
      <c r="C1061" s="2">
        <v>9.5315889235165843E-6</v>
      </c>
      <c r="D1061" s="4" t="s">
        <v>4075</v>
      </c>
      <c r="E1061" s="4" t="s">
        <v>4066</v>
      </c>
      <c r="F1061" s="4">
        <v>2.0042333562993364</v>
      </c>
      <c r="G1061" s="4">
        <v>1.7846013193025927</v>
      </c>
      <c r="H1061" s="4">
        <v>0.19244190367564926</v>
      </c>
      <c r="I1061" s="2">
        <v>2.244959300867631</v>
      </c>
      <c r="J1061" s="2"/>
      <c r="K1061" s="2">
        <v>0.41244107006862241</v>
      </c>
      <c r="L1061" s="2">
        <v>0.70049089642750606</v>
      </c>
      <c r="M1061" s="2">
        <v>0.25711444737999889</v>
      </c>
      <c r="N1061" s="2">
        <v>3.8591988193481965</v>
      </c>
      <c r="O1061" s="2">
        <v>2.851400576575315</v>
      </c>
      <c r="P1061" s="2">
        <v>3.2924540989271076</v>
      </c>
      <c r="Q1061" s="2">
        <v>2.4449693854282519</v>
      </c>
      <c r="R1061" s="2"/>
      <c r="S1061" s="2">
        <v>0.12776935997129962</v>
      </c>
      <c r="T1061" s="2"/>
      <c r="U1061" s="2">
        <v>42.12379779466</v>
      </c>
      <c r="V1061" s="2">
        <v>6.25244140625</v>
      </c>
      <c r="W1061" s="2" t="s">
        <v>3666</v>
      </c>
      <c r="X1061" s="2"/>
      <c r="Y1061" s="2"/>
    </row>
    <row r="1062" spans="1:25" x14ac:dyDescent="0.3">
      <c r="A1062" s="2" t="s">
        <v>1311</v>
      </c>
      <c r="B1062" s="2" t="s">
        <v>1313</v>
      </c>
      <c r="C1062" s="2">
        <v>9.498217581666305E-6</v>
      </c>
      <c r="D1062" s="4" t="s">
        <v>4075</v>
      </c>
      <c r="E1062" s="4" t="s">
        <v>4066</v>
      </c>
      <c r="F1062" s="4">
        <v>0.32034398994444019</v>
      </c>
      <c r="G1062" s="4">
        <v>0.17166214763875165</v>
      </c>
      <c r="H1062" s="4">
        <v>0.13155596549704307</v>
      </c>
      <c r="I1062" s="2">
        <v>0.61576655949067505</v>
      </c>
      <c r="J1062" s="2">
        <v>5.4564754099238347E-2</v>
      </c>
      <c r="K1062" s="2"/>
      <c r="L1062" s="2"/>
      <c r="M1062" s="2"/>
      <c r="N1062" s="2">
        <v>5.6009142414186398E-2</v>
      </c>
      <c r="O1062" s="2">
        <v>-6.1663016177756734E-3</v>
      </c>
      <c r="P1062" s="2">
        <v>2.2318074221779498E-2</v>
      </c>
      <c r="Q1062" s="2">
        <v>0.32100622105572379</v>
      </c>
      <c r="R1062" s="2">
        <v>0.16522479602471749</v>
      </c>
      <c r="S1062" s="2">
        <v>0.25186955776497816</v>
      </c>
      <c r="T1062" s="2"/>
      <c r="U1062" s="2">
        <v>237.326330824661</v>
      </c>
      <c r="V1062" s="2">
        <v>7.25439453125</v>
      </c>
      <c r="W1062" s="2" t="s">
        <v>1312</v>
      </c>
      <c r="X1062" s="2"/>
    </row>
    <row r="1063" spans="1:25" x14ac:dyDescent="0.3">
      <c r="A1063" s="2" t="s">
        <v>1469</v>
      </c>
      <c r="B1063" s="2" t="s">
        <v>1471</v>
      </c>
      <c r="C1063" s="2">
        <v>9.4858473563590498E-6</v>
      </c>
      <c r="D1063" s="4" t="s">
        <v>4076</v>
      </c>
      <c r="E1063" s="4" t="s">
        <v>4066</v>
      </c>
      <c r="F1063" s="4">
        <v>-4.2920296742201796</v>
      </c>
      <c r="H1063" s="4">
        <v>0.18797691862046301</v>
      </c>
      <c r="I1063" s="2">
        <v>-4.2920296742201796</v>
      </c>
      <c r="J1063" s="2">
        <v>0.23961537481187797</v>
      </c>
      <c r="K1063" s="2"/>
      <c r="L1063" s="2"/>
      <c r="M1063" s="2"/>
      <c r="N1063" s="2"/>
      <c r="O1063" s="2"/>
      <c r="P1063" s="2"/>
      <c r="Q1063" s="2"/>
      <c r="R1063" s="2">
        <v>0.27595778863663095</v>
      </c>
      <c r="S1063" s="2">
        <v>-3.2808637785349038E-3</v>
      </c>
      <c r="T1063" s="2"/>
      <c r="U1063" s="2">
        <v>92.418260334660104</v>
      </c>
      <c r="V1063" s="2">
        <v>4.81787109375</v>
      </c>
      <c r="W1063" s="2" t="s">
        <v>1470</v>
      </c>
      <c r="X1063" s="2"/>
    </row>
    <row r="1064" spans="1:25" x14ac:dyDescent="0.3">
      <c r="A1064" s="2" t="s">
        <v>2259</v>
      </c>
      <c r="B1064" s="2" t="s">
        <v>2261</v>
      </c>
      <c r="C1064" s="2">
        <v>9.4852742464475726E-6</v>
      </c>
      <c r="D1064" s="4" t="s">
        <v>4076</v>
      </c>
      <c r="E1064" s="4" t="s">
        <v>4066</v>
      </c>
      <c r="F1064" s="4">
        <v>-1.0705141247792012</v>
      </c>
      <c r="H1064" s="4">
        <v>0.16740765882355171</v>
      </c>
      <c r="I1064" s="2">
        <v>-1.0705141247792012</v>
      </c>
      <c r="J1064" s="2">
        <v>-8.3594791304905824E-2</v>
      </c>
      <c r="K1064" s="2"/>
      <c r="L1064" s="2"/>
      <c r="M1064" s="2"/>
      <c r="N1064" s="2"/>
      <c r="O1064" s="2"/>
      <c r="P1064" s="2"/>
      <c r="Q1064" s="2"/>
      <c r="R1064" s="2">
        <v>0.33561572890597002</v>
      </c>
      <c r="S1064" s="2">
        <v>0.50120448899804848</v>
      </c>
      <c r="T1064" s="2"/>
      <c r="U1064" s="2">
        <v>203.97301343466</v>
      </c>
      <c r="V1064" s="2">
        <v>6.65380859375</v>
      </c>
      <c r="W1064" s="2" t="s">
        <v>2260</v>
      </c>
      <c r="X1064" s="2"/>
    </row>
    <row r="1065" spans="1:25" x14ac:dyDescent="0.3">
      <c r="A1065" s="2" t="s">
        <v>3088</v>
      </c>
      <c r="B1065" s="2" t="s">
        <v>3090</v>
      </c>
      <c r="C1065" s="2">
        <v>9.2349271912952142E-6</v>
      </c>
      <c r="D1065" s="4" t="s">
        <v>4075</v>
      </c>
      <c r="E1065" s="4" t="s">
        <v>4066</v>
      </c>
      <c r="F1065" s="4">
        <v>0.454855909215927</v>
      </c>
      <c r="G1065" s="4">
        <v>0.59652151957312816</v>
      </c>
      <c r="H1065" s="4">
        <v>0.27685325604351596</v>
      </c>
      <c r="I1065" s="2">
        <v>0.454855909215927</v>
      </c>
      <c r="J1065" s="2">
        <v>0.25122498591464759</v>
      </c>
      <c r="K1065" s="2"/>
      <c r="L1065" s="2"/>
      <c r="M1065" s="2"/>
      <c r="N1065" s="2"/>
      <c r="O1065" s="2"/>
      <c r="P1065" s="2"/>
      <c r="Q1065" s="2">
        <v>0.59652151957312816</v>
      </c>
      <c r="R1065" s="2">
        <v>0.29736989866630437</v>
      </c>
      <c r="S1065" s="2">
        <v>0.30759315367846429</v>
      </c>
      <c r="T1065" s="2"/>
      <c r="U1065" s="2">
        <v>173.95239911466101</v>
      </c>
      <c r="V1065" s="2">
        <v>5.12255859375</v>
      </c>
      <c r="W1065" s="2" t="s">
        <v>3089</v>
      </c>
      <c r="X1065" s="2"/>
    </row>
    <row r="1066" spans="1:25" x14ac:dyDescent="0.3">
      <c r="A1066" s="2" t="s">
        <v>1542</v>
      </c>
      <c r="B1066" s="2" t="s">
        <v>1544</v>
      </c>
      <c r="C1066" s="2">
        <v>9.2318987589376363E-6</v>
      </c>
      <c r="D1066" s="4" t="s">
        <v>4076</v>
      </c>
      <c r="E1066" s="4" t="s">
        <v>4066</v>
      </c>
      <c r="F1066" s="4">
        <v>-0.41018602228026968</v>
      </c>
      <c r="H1066" s="4">
        <v>0.3670134409317436</v>
      </c>
      <c r="I1066" s="2">
        <v>-0.41018602228026968</v>
      </c>
      <c r="J1066" s="2">
        <v>0.31129783818386653</v>
      </c>
      <c r="K1066" s="2"/>
      <c r="L1066" s="2"/>
      <c r="M1066" s="2"/>
      <c r="N1066" s="2"/>
      <c r="O1066" s="2"/>
      <c r="P1066" s="2"/>
      <c r="Q1066" s="2"/>
      <c r="R1066" s="2">
        <v>0.54807046464009013</v>
      </c>
      <c r="S1066" s="2">
        <v>0.29738762271915115</v>
      </c>
      <c r="T1066" s="2" t="s">
        <v>4063</v>
      </c>
      <c r="U1066" s="2">
        <v>133.42925646466</v>
      </c>
      <c r="V1066" s="2">
        <v>6.11279296875</v>
      </c>
      <c r="W1066" s="2" t="s">
        <v>1543</v>
      </c>
      <c r="X1066" s="2"/>
    </row>
    <row r="1067" spans="1:25" x14ac:dyDescent="0.3">
      <c r="A1067" s="2" t="s">
        <v>2056</v>
      </c>
      <c r="B1067" s="2" t="s">
        <v>2058</v>
      </c>
      <c r="C1067" s="2">
        <v>9.2192587314249305E-6</v>
      </c>
      <c r="D1067" s="4" t="s">
        <v>4076</v>
      </c>
      <c r="E1067" s="4" t="s">
        <v>4066</v>
      </c>
      <c r="F1067" s="4">
        <v>-9.7905582604490782E-2</v>
      </c>
      <c r="H1067" s="4">
        <v>-8.1136982137264974E-2</v>
      </c>
      <c r="I1067" s="2">
        <v>-9.7905582604490782E-2</v>
      </c>
      <c r="J1067" s="2">
        <v>-1.6156085211971542E-2</v>
      </c>
      <c r="K1067" s="2"/>
      <c r="L1067" s="2"/>
      <c r="M1067" s="2"/>
      <c r="N1067" s="2"/>
      <c r="O1067" s="2"/>
      <c r="P1067" s="2"/>
      <c r="Q1067" s="2"/>
      <c r="R1067" s="2">
        <v>-0.12019570602766379</v>
      </c>
      <c r="S1067" s="2">
        <v>-0.17204005209745302</v>
      </c>
      <c r="T1067" s="2"/>
      <c r="U1067" s="2">
        <v>130.80914209465999</v>
      </c>
      <c r="V1067" s="2">
        <v>6.93212890625</v>
      </c>
      <c r="W1067" s="2" t="s">
        <v>2057</v>
      </c>
      <c r="X1067" s="2"/>
    </row>
    <row r="1068" spans="1:25" x14ac:dyDescent="0.3">
      <c r="A1068" s="2" t="s">
        <v>2346</v>
      </c>
      <c r="B1068" s="2" t="s">
        <v>2348</v>
      </c>
      <c r="C1068" s="2">
        <v>9.1864887515756915E-6</v>
      </c>
      <c r="D1068" s="4" t="s">
        <v>4076</v>
      </c>
      <c r="E1068" s="4" t="s">
        <v>4065</v>
      </c>
      <c r="F1068" s="4">
        <v>-0.34811201652532414</v>
      </c>
      <c r="H1068" s="4">
        <v>-0.34761781498178251</v>
      </c>
      <c r="I1068" s="2">
        <v>-0.34811201652532414</v>
      </c>
      <c r="J1068" s="2">
        <v>0.20384962255468311</v>
      </c>
      <c r="K1068" s="2"/>
      <c r="L1068" s="2"/>
      <c r="M1068" s="2"/>
      <c r="N1068" s="2"/>
      <c r="O1068" s="2"/>
      <c r="P1068" s="2"/>
      <c r="Q1068" s="2"/>
      <c r="R1068" s="2">
        <v>-1.1370952020476199</v>
      </c>
      <c r="S1068" s="2">
        <v>-0.66107530298887629</v>
      </c>
      <c r="T1068" s="2"/>
      <c r="U1068" s="2">
        <v>46.976061114659998</v>
      </c>
      <c r="V1068" s="2">
        <v>7.22509765625</v>
      </c>
      <c r="W1068" s="2" t="s">
        <v>2347</v>
      </c>
      <c r="X1068" s="2"/>
    </row>
    <row r="1069" spans="1:25" x14ac:dyDescent="0.3">
      <c r="A1069" s="2" t="s">
        <v>3904</v>
      </c>
      <c r="B1069" s="2" t="s">
        <v>3906</v>
      </c>
      <c r="C1069" s="2">
        <v>9.1038099939428317E-6</v>
      </c>
      <c r="D1069" s="4" t="s">
        <v>4076</v>
      </c>
      <c r="E1069" s="4" t="s">
        <v>4066</v>
      </c>
      <c r="F1069" s="4">
        <v>-0.63230617618572615</v>
      </c>
      <c r="H1069" s="4">
        <v>0.69594776077783171</v>
      </c>
      <c r="I1069" s="2">
        <v>-0.63230617618572615</v>
      </c>
      <c r="J1069" s="2">
        <v>0.88864512297188525</v>
      </c>
      <c r="K1069" s="2"/>
      <c r="L1069" s="2"/>
      <c r="M1069" s="2"/>
      <c r="N1069" s="2"/>
      <c r="O1069" s="2"/>
      <c r="P1069" s="2"/>
      <c r="Q1069" s="2"/>
      <c r="R1069" s="2">
        <v>0.44009913571365816</v>
      </c>
      <c r="S1069" s="2">
        <v>0.56640166145389825</v>
      </c>
      <c r="T1069" s="2"/>
      <c r="U1069" s="2">
        <v>240.90105712466101</v>
      </c>
      <c r="V1069" s="2">
        <v>6.68310546875</v>
      </c>
      <c r="W1069" s="2" t="s">
        <v>3905</v>
      </c>
      <c r="X1069" s="2"/>
    </row>
    <row r="1070" spans="1:25" x14ac:dyDescent="0.3">
      <c r="A1070" s="2" t="s">
        <v>2050</v>
      </c>
      <c r="B1070" s="2" t="s">
        <v>2052</v>
      </c>
      <c r="C1070" s="2">
        <v>8.9784449469940995E-6</v>
      </c>
      <c r="D1070" s="4" t="s">
        <v>4076</v>
      </c>
      <c r="E1070" s="4" t="s">
        <v>4066</v>
      </c>
      <c r="F1070" s="4">
        <v>5.3529712396165968E-2</v>
      </c>
      <c r="H1070" s="4">
        <v>9.5735579295857853E-2</v>
      </c>
      <c r="I1070" s="2">
        <v>5.3529712396165968E-2</v>
      </c>
      <c r="J1070" s="2">
        <v>0.27169089166979948</v>
      </c>
      <c r="K1070" s="2"/>
      <c r="L1070" s="2"/>
      <c r="M1070" s="2"/>
      <c r="N1070" s="2"/>
      <c r="O1070" s="2"/>
      <c r="P1070" s="2"/>
      <c r="Q1070" s="2"/>
      <c r="R1070" s="2">
        <v>8.0579932381487029E-2</v>
      </c>
      <c r="S1070" s="2">
        <v>-0.24101939853765458</v>
      </c>
      <c r="T1070" s="2"/>
      <c r="U1070" s="2">
        <v>169.29849654466</v>
      </c>
      <c r="V1070" s="2">
        <v>7.15185546875</v>
      </c>
      <c r="W1070" s="2" t="s">
        <v>2051</v>
      </c>
      <c r="X1070" s="2"/>
    </row>
    <row r="1071" spans="1:25" x14ac:dyDescent="0.3">
      <c r="A1071" s="2" t="s">
        <v>2598</v>
      </c>
      <c r="B1071" s="2" t="s">
        <v>2600</v>
      </c>
      <c r="C1071" s="2">
        <v>8.9659206022729597E-6</v>
      </c>
      <c r="D1071" s="4" t="s">
        <v>4076</v>
      </c>
      <c r="E1071" s="4" t="s">
        <v>4065</v>
      </c>
      <c r="F1071" s="4">
        <v>-0.10595201577794171</v>
      </c>
      <c r="H1071" s="4">
        <v>-0.30323393492621264</v>
      </c>
      <c r="I1071" s="2">
        <v>-0.10595201577794171</v>
      </c>
      <c r="J1071" s="2">
        <v>-9.3497344498328513E-2</v>
      </c>
      <c r="K1071" s="2"/>
      <c r="L1071" s="2"/>
      <c r="M1071" s="2"/>
      <c r="N1071" s="2"/>
      <c r="O1071" s="2"/>
      <c r="P1071" s="2"/>
      <c r="Q1071" s="2"/>
      <c r="R1071" s="2">
        <v>-0.37725123699615365</v>
      </c>
      <c r="S1071" s="2">
        <v>-0.64868981371204004</v>
      </c>
      <c r="T1071" s="2" t="s">
        <v>4063</v>
      </c>
      <c r="U1071" s="2">
        <v>49.263970684660002</v>
      </c>
      <c r="V1071" s="2">
        <v>8.60205078125</v>
      </c>
      <c r="W1071" s="2" t="s">
        <v>2599</v>
      </c>
      <c r="X1071" s="2"/>
    </row>
    <row r="1072" spans="1:25" x14ac:dyDescent="0.3">
      <c r="A1072" s="2" t="s">
        <v>408</v>
      </c>
      <c r="B1072" s="2" t="s">
        <v>410</v>
      </c>
      <c r="C1072" s="2">
        <v>8.8543379750478678E-6</v>
      </c>
      <c r="D1072" s="4" t="s">
        <v>4076</v>
      </c>
      <c r="E1072" s="4" t="s">
        <v>4066</v>
      </c>
      <c r="F1072" s="4">
        <v>0.77141338688296535</v>
      </c>
      <c r="H1072" s="4">
        <v>8.8179810578045664E-2</v>
      </c>
      <c r="I1072" s="2">
        <v>0.77141338688296535</v>
      </c>
      <c r="J1072" s="2">
        <v>-9.310938193967877E-2</v>
      </c>
      <c r="K1072" s="2"/>
      <c r="L1072" s="2"/>
      <c r="M1072" s="2"/>
      <c r="N1072" s="2"/>
      <c r="O1072" s="2"/>
      <c r="P1072" s="2"/>
      <c r="Q1072" s="2"/>
      <c r="R1072" s="2">
        <v>-2.9586956834573384E-2</v>
      </c>
      <c r="S1072" s="2">
        <v>0.56852496302611355</v>
      </c>
      <c r="T1072" s="2"/>
      <c r="U1072" s="2">
        <v>106.30007122466</v>
      </c>
      <c r="V1072" s="2">
        <v>8.64599609375</v>
      </c>
      <c r="W1072" s="2" t="s">
        <v>409</v>
      </c>
      <c r="X1072" s="2"/>
    </row>
    <row r="1073" spans="1:25" x14ac:dyDescent="0.3">
      <c r="A1073" s="2" t="s">
        <v>1805</v>
      </c>
      <c r="B1073" s="2" t="s">
        <v>1807</v>
      </c>
      <c r="C1073" s="2">
        <v>8.7834542221128629E-6</v>
      </c>
      <c r="D1073" s="4" t="s">
        <v>4076</v>
      </c>
      <c r="E1073" s="4" t="s">
        <v>4066</v>
      </c>
      <c r="F1073" s="4">
        <v>-1.6755424065027749</v>
      </c>
      <c r="G1073" s="4">
        <v>6.3130877677885083E-3</v>
      </c>
      <c r="H1073" s="4">
        <v>0.40629668035555816</v>
      </c>
      <c r="I1073" s="2">
        <v>-4.2920296742201796</v>
      </c>
      <c r="J1073" s="2">
        <v>0.51230509426174453</v>
      </c>
      <c r="K1073" s="2">
        <v>-0.8483442220622186</v>
      </c>
      <c r="L1073" s="2">
        <v>-0.23786506033360774</v>
      </c>
      <c r="M1073" s="2">
        <v>0.51390693411252142</v>
      </c>
      <c r="N1073" s="2">
        <v>0.11374667677407291</v>
      </c>
      <c r="O1073" s="2"/>
      <c r="P1073" s="2">
        <v>6.8163207914795784E-2</v>
      </c>
      <c r="Q1073" s="2">
        <v>0.43281926382357372</v>
      </c>
      <c r="R1073" s="2">
        <v>-3.1156060584908888E-2</v>
      </c>
      <c r="S1073" s="2">
        <v>0.41651208596972616</v>
      </c>
      <c r="T1073" s="2"/>
      <c r="U1073" s="2">
        <v>23.58323156466</v>
      </c>
      <c r="V1073" s="2">
        <v>5.19873046875</v>
      </c>
      <c r="W1073" s="2" t="s">
        <v>1806</v>
      </c>
      <c r="X1073" s="2"/>
      <c r="Y1073" s="2"/>
    </row>
    <row r="1074" spans="1:25" x14ac:dyDescent="0.3">
      <c r="A1074" s="2" t="s">
        <v>390</v>
      </c>
      <c r="B1074" s="2" t="s">
        <v>392</v>
      </c>
      <c r="C1074" s="2">
        <v>8.7450487682863522E-6</v>
      </c>
      <c r="D1074" s="4" t="s">
        <v>4076</v>
      </c>
      <c r="E1074" s="4" t="s">
        <v>4066</v>
      </c>
      <c r="F1074" s="4">
        <v>-1.0142454847462443</v>
      </c>
      <c r="H1074" s="4">
        <v>0.38631820289870539</v>
      </c>
      <c r="I1074" s="2">
        <v>-1.0142454847462443</v>
      </c>
      <c r="J1074" s="2">
        <v>0.81975019767476864</v>
      </c>
      <c r="K1074" s="2"/>
      <c r="L1074" s="2"/>
      <c r="M1074" s="2"/>
      <c r="N1074" s="2"/>
      <c r="O1074" s="2"/>
      <c r="P1074" s="2"/>
      <c r="Q1074" s="2"/>
      <c r="R1074" s="2">
        <v>-0.10194272089433322</v>
      </c>
      <c r="S1074" s="2">
        <v>7.7151371396174239E-3</v>
      </c>
      <c r="T1074" s="2"/>
      <c r="U1074" s="2">
        <v>54.781687064659998</v>
      </c>
      <c r="V1074" s="2">
        <v>9.15869140625</v>
      </c>
      <c r="W1074" s="2" t="s">
        <v>391</v>
      </c>
      <c r="X1074" s="2"/>
    </row>
    <row r="1075" spans="1:25" x14ac:dyDescent="0.3">
      <c r="A1075" s="2" t="s">
        <v>730</v>
      </c>
      <c r="B1075" s="2" t="s">
        <v>732</v>
      </c>
      <c r="C1075" s="2">
        <v>8.7109913628842718E-6</v>
      </c>
      <c r="D1075" s="4" t="s">
        <v>4076</v>
      </c>
      <c r="E1075" s="4" t="s">
        <v>4066</v>
      </c>
      <c r="F1075" s="4">
        <v>-0.50940754422532986</v>
      </c>
      <c r="H1075" s="4">
        <v>0.16786560966948741</v>
      </c>
      <c r="I1075" s="2">
        <v>-0.50940754422532986</v>
      </c>
      <c r="J1075" s="2">
        <v>-5.3617161835795894E-2</v>
      </c>
      <c r="K1075" s="2"/>
      <c r="L1075" s="2"/>
      <c r="M1075" s="2"/>
      <c r="N1075" s="2"/>
      <c r="O1075" s="2"/>
      <c r="P1075" s="2"/>
      <c r="Q1075" s="2"/>
      <c r="R1075" s="2">
        <v>0.37997520367553078</v>
      </c>
      <c r="S1075" s="2">
        <v>0.39872155867401066</v>
      </c>
      <c r="T1075" s="2" t="s">
        <v>4063</v>
      </c>
      <c r="U1075" s="2">
        <v>69.774961884660101</v>
      </c>
      <c r="V1075" s="2">
        <v>6.69775390625</v>
      </c>
      <c r="W1075" s="2" t="s">
        <v>731</v>
      </c>
      <c r="X1075" s="2"/>
    </row>
    <row r="1076" spans="1:25" x14ac:dyDescent="0.3">
      <c r="A1076" s="2" t="s">
        <v>1142</v>
      </c>
      <c r="B1076" s="2" t="s">
        <v>1144</v>
      </c>
      <c r="C1076" s="2">
        <v>8.6524456337426177E-6</v>
      </c>
      <c r="D1076" s="4" t="s">
        <v>4076</v>
      </c>
      <c r="E1076" s="4" t="s">
        <v>4066</v>
      </c>
      <c r="F1076" s="4">
        <v>1.426163250774376</v>
      </c>
      <c r="H1076" s="4">
        <v>9.680861284726594E-2</v>
      </c>
      <c r="I1076" s="2">
        <v>1.426163250774376</v>
      </c>
      <c r="J1076" s="2">
        <v>-0.24391793609131451</v>
      </c>
      <c r="K1076" s="2"/>
      <c r="L1076" s="2"/>
      <c r="M1076" s="2"/>
      <c r="N1076" s="2"/>
      <c r="O1076" s="2"/>
      <c r="P1076" s="2"/>
      <c r="Q1076" s="2"/>
      <c r="R1076" s="2">
        <v>0.75886667712159517</v>
      </c>
      <c r="S1076" s="2">
        <v>0.11620364645009756</v>
      </c>
      <c r="T1076" s="2"/>
      <c r="U1076" s="2">
        <v>47.008570144659998</v>
      </c>
      <c r="V1076" s="2">
        <v>5.19873046875</v>
      </c>
      <c r="W1076" s="2" t="s">
        <v>1143</v>
      </c>
      <c r="X1076" s="2"/>
    </row>
    <row r="1077" spans="1:25" x14ac:dyDescent="0.3">
      <c r="A1077" s="2" t="s">
        <v>1392</v>
      </c>
      <c r="B1077" s="2" t="s">
        <v>1394</v>
      </c>
      <c r="C1077" s="2">
        <v>8.6370583139117036E-6</v>
      </c>
      <c r="D1077" s="4" t="s">
        <v>4076</v>
      </c>
      <c r="E1077" s="4" t="s">
        <v>4066</v>
      </c>
      <c r="F1077" s="4">
        <v>0.17690968954878339</v>
      </c>
      <c r="H1077" s="4">
        <v>0.29416463464477682</v>
      </c>
      <c r="I1077" s="2">
        <v>0.17690968954878339</v>
      </c>
      <c r="J1077" s="2">
        <v>0.37397337376177858</v>
      </c>
      <c r="K1077" s="2"/>
      <c r="L1077" s="2"/>
      <c r="M1077" s="2"/>
      <c r="N1077" s="2"/>
      <c r="O1077" s="2"/>
      <c r="P1077" s="2"/>
      <c r="Q1077" s="2"/>
      <c r="R1077" s="2">
        <v>0.31105734965477561</v>
      </c>
      <c r="S1077" s="2">
        <v>0.1176544414007745</v>
      </c>
      <c r="T1077" s="2"/>
      <c r="U1077" s="2">
        <v>91.729243434660006</v>
      </c>
      <c r="V1077" s="2">
        <v>5.51611328125</v>
      </c>
      <c r="W1077" s="2" t="s">
        <v>1393</v>
      </c>
      <c r="X1077" s="2"/>
    </row>
    <row r="1078" spans="1:25" x14ac:dyDescent="0.3">
      <c r="A1078" s="2" t="s">
        <v>1207</v>
      </c>
      <c r="B1078" s="2" t="s">
        <v>1209</v>
      </c>
      <c r="C1078" s="2">
        <v>8.6160768387485836E-6</v>
      </c>
      <c r="D1078" s="4" t="s">
        <v>4076</v>
      </c>
      <c r="E1078" s="4" t="s">
        <v>4066</v>
      </c>
      <c r="F1078" s="4">
        <v>-4.2920296742201796</v>
      </c>
      <c r="H1078" s="4">
        <v>0.18634209600899423</v>
      </c>
      <c r="I1078" s="2">
        <v>-4.2920296742201796</v>
      </c>
      <c r="J1078" s="2">
        <v>0.18634209600899423</v>
      </c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>
        <v>22.878637814659999</v>
      </c>
      <c r="V1078" s="2">
        <v>7.43017578125</v>
      </c>
      <c r="W1078" s="2" t="s">
        <v>1208</v>
      </c>
      <c r="X1078" s="2"/>
    </row>
    <row r="1079" spans="1:25" x14ac:dyDescent="0.3">
      <c r="A1079" s="2" t="s">
        <v>2589</v>
      </c>
      <c r="B1079" s="2" t="s">
        <v>2591</v>
      </c>
      <c r="C1079" s="2">
        <v>8.485675315922021E-6</v>
      </c>
      <c r="D1079" s="4" t="s">
        <v>4076</v>
      </c>
      <c r="E1079" s="4" t="s">
        <v>4065</v>
      </c>
      <c r="F1079" s="4">
        <v>-0.82903004382710233</v>
      </c>
      <c r="H1079" s="4">
        <v>-0.20050462855090401</v>
      </c>
      <c r="I1079" s="2">
        <v>-0.82903004382710233</v>
      </c>
      <c r="J1079" s="2">
        <v>-0.36398073313953827</v>
      </c>
      <c r="K1079" s="2"/>
      <c r="L1079" s="2"/>
      <c r="M1079" s="2"/>
      <c r="N1079" s="2"/>
      <c r="O1079" s="2"/>
      <c r="P1079" s="2"/>
      <c r="Q1079" s="2"/>
      <c r="R1079" s="2">
        <v>-5.9695729283842702E-2</v>
      </c>
      <c r="S1079" s="2">
        <v>-1.4361318640696778E-2</v>
      </c>
      <c r="T1079" s="2" t="s">
        <v>4063</v>
      </c>
      <c r="U1079" s="2">
        <v>73.337829004660094</v>
      </c>
      <c r="V1079" s="2">
        <v>7.15185546875</v>
      </c>
      <c r="W1079" s="2" t="s">
        <v>2590</v>
      </c>
      <c r="X1079" s="2"/>
    </row>
    <row r="1080" spans="1:25" x14ac:dyDescent="0.3">
      <c r="A1080" s="2" t="s">
        <v>1320</v>
      </c>
      <c r="B1080" s="2" t="s">
        <v>1322</v>
      </c>
      <c r="C1080" s="2">
        <v>8.4361145621661164E-6</v>
      </c>
      <c r="D1080" s="4" t="s">
        <v>4076</v>
      </c>
      <c r="E1080" s="4" t="s">
        <v>4066</v>
      </c>
      <c r="F1080" s="4">
        <v>0.66685972599063392</v>
      </c>
      <c r="H1080" s="4">
        <v>7.4210148036663065E-2</v>
      </c>
      <c r="I1080" s="2">
        <v>0.66685972599063392</v>
      </c>
      <c r="J1080" s="2">
        <v>-7.1884591971495437E-2</v>
      </c>
      <c r="K1080" s="2"/>
      <c r="L1080" s="2"/>
      <c r="M1080" s="2"/>
      <c r="N1080" s="2"/>
      <c r="O1080" s="2"/>
      <c r="P1080" s="2"/>
      <c r="Q1080" s="2"/>
      <c r="R1080" s="2">
        <v>0.24258253968172186</v>
      </c>
      <c r="S1080" s="2">
        <v>0.19802723640792128</v>
      </c>
      <c r="T1080" s="2"/>
      <c r="U1080" s="2">
        <v>60.463414284659997</v>
      </c>
      <c r="V1080" s="2">
        <v>6.72705078125</v>
      </c>
      <c r="W1080" s="2" t="s">
        <v>1321</v>
      </c>
      <c r="X1080" s="2"/>
    </row>
    <row r="1081" spans="1:25" x14ac:dyDescent="0.3">
      <c r="A1081" s="2" t="s">
        <v>3262</v>
      </c>
      <c r="B1081" s="2" t="s">
        <v>3264</v>
      </c>
      <c r="C1081" s="2">
        <v>8.3950344812863735E-6</v>
      </c>
      <c r="D1081" s="4" t="s">
        <v>4076</v>
      </c>
      <c r="E1081" s="4" t="s">
        <v>4066</v>
      </c>
      <c r="F1081" s="4">
        <v>-0.47187376741912873</v>
      </c>
      <c r="G1081" s="4">
        <v>-0.50170597559260022</v>
      </c>
      <c r="H1081" s="4">
        <v>0.18657431413920542</v>
      </c>
      <c r="I1081" s="2">
        <v>-0.88384121743133515</v>
      </c>
      <c r="J1081" s="2"/>
      <c r="K1081" s="2"/>
      <c r="L1081" s="2"/>
      <c r="M1081" s="2"/>
      <c r="N1081" s="2">
        <v>-5.9906317406922281E-2</v>
      </c>
      <c r="O1081" s="2"/>
      <c r="P1081" s="2">
        <v>-0.50170597559260022</v>
      </c>
      <c r="Q1081" s="2"/>
      <c r="R1081" s="2">
        <v>0.13055759160953645</v>
      </c>
      <c r="S1081" s="2">
        <v>0.24259103666887438</v>
      </c>
      <c r="T1081" s="2" t="s">
        <v>4063</v>
      </c>
      <c r="U1081" s="2">
        <v>102.02459359466</v>
      </c>
      <c r="V1081" s="2">
        <v>7.43017578125</v>
      </c>
      <c r="W1081" s="2" t="s">
        <v>3263</v>
      </c>
      <c r="X1081" s="2"/>
    </row>
    <row r="1082" spans="1:25" x14ac:dyDescent="0.3">
      <c r="A1082" s="2" t="s">
        <v>117</v>
      </c>
      <c r="B1082" s="2" t="s">
        <v>119</v>
      </c>
      <c r="C1082" s="2">
        <v>8.3679332726335954E-6</v>
      </c>
      <c r="D1082" s="4" t="s">
        <v>4076</v>
      </c>
      <c r="E1082" s="4" t="s">
        <v>4066</v>
      </c>
      <c r="F1082" s="4">
        <v>-4.2920296742201796</v>
      </c>
      <c r="H1082" s="4">
        <v>-0.15121076724534502</v>
      </c>
      <c r="I1082" s="2">
        <v>-4.2920296742201796</v>
      </c>
      <c r="J1082" s="2">
        <v>0.31938879486204425</v>
      </c>
      <c r="K1082" s="2"/>
      <c r="L1082" s="2"/>
      <c r="M1082" s="2"/>
      <c r="N1082" s="2"/>
      <c r="O1082" s="2"/>
      <c r="P1082" s="2"/>
      <c r="Q1082" s="2"/>
      <c r="R1082" s="2"/>
      <c r="S1082" s="2">
        <v>-0.62181032935273428</v>
      </c>
      <c r="T1082" s="2"/>
      <c r="U1082" s="2">
        <v>21.252743844659999</v>
      </c>
      <c r="V1082" s="2">
        <v>9.05615234375</v>
      </c>
      <c r="W1082" s="2" t="s">
        <v>118</v>
      </c>
      <c r="X1082" s="2"/>
    </row>
    <row r="1083" spans="1:25" x14ac:dyDescent="0.3">
      <c r="A1083" s="2" t="s">
        <v>1950</v>
      </c>
      <c r="B1083" s="2" t="s">
        <v>1951</v>
      </c>
      <c r="C1083" s="2">
        <v>8.3501883615975035E-6</v>
      </c>
      <c r="D1083" s="4" t="s">
        <v>4076</v>
      </c>
      <c r="E1083" s="4" t="s">
        <v>4065</v>
      </c>
      <c r="F1083" s="4">
        <v>-0.60508097417398377</v>
      </c>
      <c r="G1083" s="4">
        <v>5.0073173274201022E-4</v>
      </c>
      <c r="H1083" s="4">
        <v>-0.71023578996114356</v>
      </c>
      <c r="I1083" s="2">
        <v>-0.81392818990670857</v>
      </c>
      <c r="J1083" s="2">
        <v>-1.5197548190352967</v>
      </c>
      <c r="K1083" s="2">
        <v>-0.39623375844125885</v>
      </c>
      <c r="L1083" s="2">
        <v>-0.75583297922026582</v>
      </c>
      <c r="M1083" s="2">
        <v>-0.46440987088490515</v>
      </c>
      <c r="N1083" s="2"/>
      <c r="O1083" s="2"/>
      <c r="P1083" s="2">
        <v>0.75683444268574984</v>
      </c>
      <c r="Q1083" s="2"/>
      <c r="R1083" s="2">
        <v>-0.35153896774433913</v>
      </c>
      <c r="S1083" s="2">
        <v>5.8453607817881698E-2</v>
      </c>
      <c r="T1083" s="2" t="s">
        <v>4063</v>
      </c>
      <c r="U1083" s="2">
        <v>113.52770089466</v>
      </c>
      <c r="V1083" s="2">
        <v>8.98291015625</v>
      </c>
      <c r="W1083" s="2" t="s">
        <v>4052</v>
      </c>
      <c r="X1083" s="2"/>
      <c r="Y1083" s="2"/>
    </row>
    <row r="1084" spans="1:25" x14ac:dyDescent="0.3">
      <c r="A1084" s="2" t="s">
        <v>1917</v>
      </c>
      <c r="B1084" s="2" t="s">
        <v>1919</v>
      </c>
      <c r="C1084" s="2">
        <v>8.3019918585072467E-6</v>
      </c>
      <c r="D1084" s="4" t="s">
        <v>4075</v>
      </c>
      <c r="E1084" s="4" t="s">
        <v>4066</v>
      </c>
      <c r="F1084" s="4">
        <v>0.37781081909021802</v>
      </c>
      <c r="G1084" s="4">
        <v>0.38563018368980423</v>
      </c>
      <c r="H1084" s="4">
        <v>0.23225286008604054</v>
      </c>
      <c r="I1084" s="2">
        <v>1.1539511884890143</v>
      </c>
      <c r="J1084" s="2">
        <v>8.7036012314005692E-2</v>
      </c>
      <c r="K1084" s="2">
        <v>0.16282021616972395</v>
      </c>
      <c r="L1084" s="2">
        <v>0.59970477610106532</v>
      </c>
      <c r="M1084" s="2">
        <v>0.46896835482230298</v>
      </c>
      <c r="N1084" s="2">
        <v>-0.19639168387249475</v>
      </c>
      <c r="O1084" s="2">
        <v>-0.17028621090367349</v>
      </c>
      <c r="P1084" s="2">
        <v>6.6307926697986089E-2</v>
      </c>
      <c r="Q1084" s="2">
        <v>0.27680325585910026</v>
      </c>
      <c r="R1084" s="2">
        <v>0.1638539848428516</v>
      </c>
      <c r="S1084" s="2">
        <v>0.1176544414007745</v>
      </c>
      <c r="T1084" s="2"/>
      <c r="U1084" s="2">
        <v>332.93114096466098</v>
      </c>
      <c r="V1084" s="2">
        <v>7.57666015625</v>
      </c>
      <c r="W1084" s="2" t="s">
        <v>1918</v>
      </c>
      <c r="X1084" s="2"/>
      <c r="Y1084" s="2"/>
    </row>
    <row r="1085" spans="1:25" x14ac:dyDescent="0.3">
      <c r="A1085" s="2" t="s">
        <v>966</v>
      </c>
      <c r="B1085" s="2" t="s">
        <v>968</v>
      </c>
      <c r="C1085" s="2">
        <v>8.224680280319643E-6</v>
      </c>
      <c r="D1085" s="4" t="s">
        <v>4076</v>
      </c>
      <c r="E1085" s="4" t="s">
        <v>4066</v>
      </c>
      <c r="F1085" s="4">
        <v>0.56285174672132021</v>
      </c>
      <c r="H1085" s="4">
        <v>-9.9374787776200763E-2</v>
      </c>
      <c r="I1085" s="2">
        <v>0.56285174672132021</v>
      </c>
      <c r="J1085" s="2">
        <v>-7.2024021663531612E-2</v>
      </c>
      <c r="K1085" s="2"/>
      <c r="L1085" s="2"/>
      <c r="M1085" s="2"/>
      <c r="N1085" s="2"/>
      <c r="O1085" s="2"/>
      <c r="P1085" s="2"/>
      <c r="Q1085" s="2"/>
      <c r="R1085" s="2">
        <v>-0.27518191765300132</v>
      </c>
      <c r="S1085" s="2">
        <v>2.1730809875261485E-2</v>
      </c>
      <c r="T1085" s="2"/>
      <c r="U1085" s="2">
        <v>51.098289724659999</v>
      </c>
      <c r="V1085" s="2">
        <v>8.49951171875</v>
      </c>
      <c r="W1085" s="2" t="s">
        <v>967</v>
      </c>
      <c r="X1085" s="2"/>
    </row>
    <row r="1086" spans="1:25" x14ac:dyDescent="0.3">
      <c r="A1086" s="2" t="s">
        <v>4014</v>
      </c>
      <c r="B1086" s="2" t="s">
        <v>4016</v>
      </c>
      <c r="C1086" s="2">
        <v>8.1847959628829661E-6</v>
      </c>
      <c r="D1086" s="4" t="s">
        <v>4076</v>
      </c>
      <c r="E1086" s="4" t="s">
        <v>4066</v>
      </c>
      <c r="F1086" s="4">
        <v>0.11218646472855114</v>
      </c>
      <c r="H1086" s="4">
        <v>-4.3401076121423569E-3</v>
      </c>
      <c r="I1086" s="2">
        <v>0.11218646472855114</v>
      </c>
      <c r="J1086" s="2"/>
      <c r="K1086" s="2"/>
      <c r="L1086" s="2"/>
      <c r="M1086" s="2"/>
      <c r="N1086" s="2"/>
      <c r="O1086" s="2"/>
      <c r="P1086" s="2"/>
      <c r="Q1086" s="2"/>
      <c r="R1086" s="2">
        <v>3.7816694818943133E-2</v>
      </c>
      <c r="S1086" s="2">
        <v>-4.6496910043227847E-2</v>
      </c>
      <c r="T1086" s="2"/>
      <c r="U1086" s="2">
        <v>57.584584944660001</v>
      </c>
      <c r="V1086" s="2">
        <v>6.71240234375</v>
      </c>
      <c r="W1086" s="2" t="s">
        <v>4015</v>
      </c>
      <c r="X1086" s="2"/>
    </row>
    <row r="1087" spans="1:25" x14ac:dyDescent="0.3">
      <c r="A1087" s="2" t="s">
        <v>548</v>
      </c>
      <c r="B1087" s="2" t="s">
        <v>550</v>
      </c>
      <c r="C1087" s="2">
        <v>8.1771982326649308E-6</v>
      </c>
      <c r="D1087" s="4" t="s">
        <v>4075</v>
      </c>
      <c r="E1087" s="4" t="s">
        <v>4066</v>
      </c>
      <c r="F1087" s="4">
        <v>0.50384335225206367</v>
      </c>
      <c r="G1087" s="4">
        <v>-0.14711351315891652</v>
      </c>
      <c r="H1087" s="4">
        <v>0.12178281819067455</v>
      </c>
      <c r="I1087" s="2">
        <v>0.83880755050595257</v>
      </c>
      <c r="J1087" s="2"/>
      <c r="K1087" s="2">
        <v>0.23073706944841768</v>
      </c>
      <c r="L1087" s="2">
        <v>-0.37246295550698916</v>
      </c>
      <c r="M1087" s="2">
        <v>0.60963991634784342</v>
      </c>
      <c r="N1087" s="2">
        <v>0.79751254400190852</v>
      </c>
      <c r="O1087" s="2">
        <v>8.6458329601732789E-2</v>
      </c>
      <c r="P1087" s="2">
        <v>2.8490388975587234E-2</v>
      </c>
      <c r="Q1087" s="2">
        <v>0.12798146940272501</v>
      </c>
      <c r="R1087" s="2">
        <v>-0.33206750058315521</v>
      </c>
      <c r="S1087" s="2">
        <v>-0.4000810593498334</v>
      </c>
      <c r="T1087" s="2"/>
      <c r="U1087" s="2">
        <v>53.87800221466</v>
      </c>
      <c r="V1087" s="2">
        <v>5.78271484375</v>
      </c>
      <c r="W1087" s="2" t="s">
        <v>549</v>
      </c>
      <c r="X1087" s="2"/>
      <c r="Y1087" s="2"/>
    </row>
    <row r="1088" spans="1:25" x14ac:dyDescent="0.3">
      <c r="A1088" s="2" t="s">
        <v>297</v>
      </c>
      <c r="B1088" s="2" t="s">
        <v>299</v>
      </c>
      <c r="C1088" s="2">
        <v>8.1433432783763868E-6</v>
      </c>
      <c r="D1088" s="4" t="s">
        <v>4076</v>
      </c>
      <c r="E1088" s="4" t="s">
        <v>4065</v>
      </c>
      <c r="F1088" s="4">
        <v>0.39359109654809554</v>
      </c>
      <c r="H1088" s="4">
        <v>-0.32293630571085169</v>
      </c>
      <c r="I1088" s="2">
        <v>0.39359109654809554</v>
      </c>
      <c r="J1088" s="2">
        <v>-7.7385556470406056E-2</v>
      </c>
      <c r="K1088" s="2"/>
      <c r="L1088" s="2"/>
      <c r="M1088" s="2"/>
      <c r="N1088" s="2"/>
      <c r="O1088" s="2"/>
      <c r="P1088" s="2"/>
      <c r="Q1088" s="2"/>
      <c r="R1088" s="2">
        <v>-0.23846728963486705</v>
      </c>
      <c r="S1088" s="2">
        <v>-0.89850682026772777</v>
      </c>
      <c r="T1088" s="2" t="s">
        <v>4063</v>
      </c>
      <c r="U1088" s="2">
        <v>48.032906764659998</v>
      </c>
      <c r="V1088" s="2">
        <v>6.68310546875</v>
      </c>
      <c r="W1088" s="2" t="s">
        <v>298</v>
      </c>
      <c r="X1088" s="2"/>
    </row>
    <row r="1089" spans="1:25" x14ac:dyDescent="0.3">
      <c r="A1089" s="2" t="s">
        <v>3226</v>
      </c>
      <c r="B1089" s="2" t="s">
        <v>3228</v>
      </c>
      <c r="C1089" s="2">
        <v>8.0824753730300634E-6</v>
      </c>
      <c r="D1089" s="4" t="s">
        <v>4076</v>
      </c>
      <c r="E1089" s="4" t="s">
        <v>4066</v>
      </c>
      <c r="F1089" s="4">
        <v>0.74593521059291434</v>
      </c>
      <c r="H1089" s="4">
        <v>5.1970732180024584E-2</v>
      </c>
      <c r="I1089" s="2">
        <v>0.74593521059291434</v>
      </c>
      <c r="J1089" s="2">
        <v>-0.17167744518859676</v>
      </c>
      <c r="K1089" s="2"/>
      <c r="L1089" s="2"/>
      <c r="M1089" s="2"/>
      <c r="N1089" s="2"/>
      <c r="O1089" s="2"/>
      <c r="P1089" s="2"/>
      <c r="Q1089" s="2"/>
      <c r="R1089" s="2">
        <v>0.49127419505341097</v>
      </c>
      <c r="S1089" s="2">
        <v>5.9963624043880934E-2</v>
      </c>
      <c r="T1089" s="2"/>
      <c r="U1089" s="2">
        <v>59.047631554659901</v>
      </c>
      <c r="V1089" s="2">
        <v>9.64208984375</v>
      </c>
      <c r="W1089" s="2" t="s">
        <v>3227</v>
      </c>
      <c r="X1089" s="2"/>
    </row>
    <row r="1090" spans="1:25" x14ac:dyDescent="0.3">
      <c r="A1090" s="2" t="s">
        <v>1763</v>
      </c>
      <c r="B1090" s="2" t="s">
        <v>1765</v>
      </c>
      <c r="C1090" s="2">
        <v>8.0416692702380198E-6</v>
      </c>
      <c r="D1090" s="4" t="s">
        <v>4076</v>
      </c>
      <c r="E1090" s="4" t="s">
        <v>4066</v>
      </c>
      <c r="F1090" s="4">
        <v>-1.984719047177834</v>
      </c>
      <c r="G1090" s="4">
        <v>-0.20710509003956046</v>
      </c>
      <c r="H1090" s="4">
        <v>1.1153164963808977</v>
      </c>
      <c r="I1090" s="2">
        <v>-4.2920296742201796</v>
      </c>
      <c r="J1090" s="2">
        <v>1.7089778582950352</v>
      </c>
      <c r="K1090" s="2"/>
      <c r="L1090" s="2"/>
      <c r="M1090" s="2"/>
      <c r="N1090" s="2">
        <v>0.30889612761575386</v>
      </c>
      <c r="O1090" s="2">
        <v>0.33628703211326944</v>
      </c>
      <c r="P1090" s="2">
        <v>-0.54138082833696244</v>
      </c>
      <c r="Q1090" s="2">
        <v>0.12717064825784152</v>
      </c>
      <c r="R1090" s="2">
        <v>0.47478530590740642</v>
      </c>
      <c r="S1090" s="2">
        <v>0.56852496302611355</v>
      </c>
      <c r="T1090" s="2"/>
      <c r="U1090" s="2">
        <v>40.404214954659999</v>
      </c>
      <c r="V1090" s="2">
        <v>6.94677734375</v>
      </c>
      <c r="W1090" s="2" t="s">
        <v>1764</v>
      </c>
      <c r="X1090" s="2"/>
    </row>
    <row r="1091" spans="1:25" x14ac:dyDescent="0.3">
      <c r="A1091" s="2" t="s">
        <v>3781</v>
      </c>
      <c r="B1091" s="2" t="s">
        <v>3783</v>
      </c>
      <c r="C1091" s="2">
        <v>8.0105326464378811E-6</v>
      </c>
      <c r="D1091" s="4" t="s">
        <v>4075</v>
      </c>
      <c r="E1091" s="4" t="s">
        <v>4066</v>
      </c>
      <c r="F1091" s="4">
        <v>-1.812662559346127E-2</v>
      </c>
      <c r="G1091" s="4">
        <v>-0.16717066829116206</v>
      </c>
      <c r="H1091" s="4">
        <v>0.16501401440190314</v>
      </c>
      <c r="I1091" s="2">
        <v>-0.13477527547331322</v>
      </c>
      <c r="J1091" s="2">
        <v>0.27860364959357881</v>
      </c>
      <c r="K1091" s="2">
        <v>-0.30106156550528201</v>
      </c>
      <c r="L1091" s="2">
        <v>-0.40075798414422215</v>
      </c>
      <c r="M1091" s="2">
        <v>0.2892560007192142</v>
      </c>
      <c r="N1091" s="2">
        <v>0.44818012666604373</v>
      </c>
      <c r="O1091" s="2">
        <v>0.31473380173037901</v>
      </c>
      <c r="P1091" s="2">
        <v>6.6416647561897996E-2</v>
      </c>
      <c r="Q1091" s="2"/>
      <c r="R1091" s="2">
        <v>0.11787062243580186</v>
      </c>
      <c r="S1091" s="2">
        <v>-0.26350583664996924</v>
      </c>
      <c r="T1091" s="2"/>
      <c r="U1091" s="2">
        <v>89.265723874660097</v>
      </c>
      <c r="V1091" s="2">
        <v>5.26220703125</v>
      </c>
      <c r="W1091" s="2" t="s">
        <v>3782</v>
      </c>
      <c r="X1091" s="2"/>
      <c r="Y1091" s="2"/>
    </row>
    <row r="1092" spans="1:25" x14ac:dyDescent="0.3">
      <c r="A1092" s="2" t="s">
        <v>3703</v>
      </c>
      <c r="B1092" s="2" t="s">
        <v>3705</v>
      </c>
      <c r="C1092" s="2">
        <v>7.9329929080392737E-6</v>
      </c>
      <c r="D1092" s="4" t="s">
        <v>4076</v>
      </c>
      <c r="E1092" s="4" t="s">
        <v>4066</v>
      </c>
      <c r="F1092" s="4">
        <v>0.15696208397612232</v>
      </c>
      <c r="H1092" s="4">
        <v>0.19278515672656482</v>
      </c>
      <c r="I1092" s="2">
        <v>0.15696208397612232</v>
      </c>
      <c r="J1092" s="2">
        <v>8.2051910544244128E-2</v>
      </c>
      <c r="K1092" s="2"/>
      <c r="L1092" s="2"/>
      <c r="M1092" s="2"/>
      <c r="N1092" s="2"/>
      <c r="O1092" s="2"/>
      <c r="P1092" s="2"/>
      <c r="Q1092" s="2"/>
      <c r="R1092" s="2">
        <v>0.13616062967015596</v>
      </c>
      <c r="S1092" s="2">
        <v>0.47087617614761507</v>
      </c>
      <c r="T1092" s="2"/>
      <c r="U1092" s="2">
        <v>56.4373837946601</v>
      </c>
      <c r="V1092" s="2">
        <v>6.60986328125</v>
      </c>
      <c r="W1092" s="2" t="s">
        <v>3704</v>
      </c>
      <c r="X1092" s="2"/>
    </row>
    <row r="1093" spans="1:25" x14ac:dyDescent="0.3">
      <c r="A1093" s="2" t="s">
        <v>1213</v>
      </c>
      <c r="B1093" s="2" t="s">
        <v>1215</v>
      </c>
      <c r="C1093" s="2">
        <v>7.9004159393925889E-6</v>
      </c>
      <c r="D1093" s="4" t="s">
        <v>4076</v>
      </c>
      <c r="E1093" s="4" t="s">
        <v>4066</v>
      </c>
      <c r="F1093" s="4">
        <v>-0.9226125806659643</v>
      </c>
      <c r="G1093" s="4">
        <v>-0.89866189812810993</v>
      </c>
      <c r="H1093" s="4">
        <v>0.24016698446869442</v>
      </c>
      <c r="I1093" s="2">
        <v>-0.9522924014360058</v>
      </c>
      <c r="J1093" s="2">
        <v>0.75766276212586936</v>
      </c>
      <c r="K1093" s="2">
        <v>-0.8929327598959228</v>
      </c>
      <c r="L1093" s="2">
        <v>-0.89866189812810993</v>
      </c>
      <c r="M1093" s="2">
        <v>-0.28280020012465396</v>
      </c>
      <c r="N1093" s="2"/>
      <c r="O1093" s="2"/>
      <c r="P1093" s="2"/>
      <c r="Q1093" s="2"/>
      <c r="R1093" s="2">
        <v>0.29736989866630437</v>
      </c>
      <c r="S1093" s="2">
        <v>0.19390688414343124</v>
      </c>
      <c r="T1093" s="2"/>
      <c r="U1093" s="2">
        <v>113.19502502466</v>
      </c>
      <c r="V1093" s="2">
        <v>7.56201171875</v>
      </c>
      <c r="W1093" s="2" t="s">
        <v>1214</v>
      </c>
      <c r="X1093" s="2"/>
      <c r="Y1093" s="2"/>
    </row>
    <row r="1094" spans="1:25" x14ac:dyDescent="0.3">
      <c r="A1094" s="2" t="s">
        <v>3091</v>
      </c>
      <c r="B1094" s="2" t="s">
        <v>3093</v>
      </c>
      <c r="C1094" s="2">
        <v>7.8538996437292767E-6</v>
      </c>
      <c r="D1094" s="4" t="s">
        <v>4076</v>
      </c>
      <c r="E1094" s="4" t="s">
        <v>4066</v>
      </c>
      <c r="F1094" s="4">
        <v>-1.5760010063858467</v>
      </c>
      <c r="H1094" s="4">
        <v>0.16736483780283162</v>
      </c>
      <c r="I1094" s="2">
        <v>-1.5760010063858467</v>
      </c>
      <c r="J1094" s="2">
        <v>0.20425152063400343</v>
      </c>
      <c r="K1094" s="2"/>
      <c r="L1094" s="2"/>
      <c r="M1094" s="2"/>
      <c r="N1094" s="2"/>
      <c r="O1094" s="2"/>
      <c r="P1094" s="2"/>
      <c r="Q1094" s="2"/>
      <c r="R1094" s="2">
        <v>-0.55996994648299148</v>
      </c>
      <c r="S1094" s="2">
        <v>0.82092625642631112</v>
      </c>
      <c r="T1094" s="2"/>
      <c r="U1094" s="2">
        <v>79.508357214660194</v>
      </c>
      <c r="V1094" s="2">
        <v>9.20263671875</v>
      </c>
      <c r="W1094" s="2" t="s">
        <v>3092</v>
      </c>
      <c r="X1094" s="2"/>
    </row>
    <row r="1095" spans="1:25" x14ac:dyDescent="0.3">
      <c r="A1095" s="2" t="s">
        <v>1005</v>
      </c>
      <c r="B1095" s="2" t="s">
        <v>1007</v>
      </c>
      <c r="C1095" s="2">
        <v>7.8530084362084096E-6</v>
      </c>
      <c r="D1095" s="4" t="s">
        <v>4076</v>
      </c>
      <c r="E1095" s="4" t="s">
        <v>4066</v>
      </c>
      <c r="F1095" s="4">
        <v>-0.44275953448659372</v>
      </c>
      <c r="H1095" s="4">
        <v>9.9332575809841783E-2</v>
      </c>
      <c r="I1095" s="2">
        <v>-0.44275953448659372</v>
      </c>
      <c r="J1095" s="2">
        <v>4.6591571551698172E-2</v>
      </c>
      <c r="K1095" s="2"/>
      <c r="L1095" s="2"/>
      <c r="M1095" s="2"/>
      <c r="N1095" s="2"/>
      <c r="O1095" s="2"/>
      <c r="P1095" s="2"/>
      <c r="Q1095" s="2"/>
      <c r="R1095" s="2">
        <v>0.27468830111114245</v>
      </c>
      <c r="S1095" s="2">
        <v>2.9458859024828313E-2</v>
      </c>
      <c r="T1095" s="2"/>
      <c r="U1095" s="2">
        <v>62.345011904659998</v>
      </c>
      <c r="V1095" s="2">
        <v>8.89501953125</v>
      </c>
      <c r="W1095" s="2" t="s">
        <v>1006</v>
      </c>
      <c r="X1095" s="2"/>
    </row>
    <row r="1096" spans="1:25" x14ac:dyDescent="0.3">
      <c r="A1096" s="2" t="s">
        <v>126</v>
      </c>
      <c r="B1096" s="2" t="s">
        <v>128</v>
      </c>
      <c r="C1096" s="2">
        <v>7.773814901921021E-6</v>
      </c>
      <c r="D1096" s="4" t="s">
        <v>4076</v>
      </c>
      <c r="E1096" s="4" t="s">
        <v>4066</v>
      </c>
      <c r="F1096" s="4">
        <v>-1.2938182551452786E-3</v>
      </c>
      <c r="H1096" s="4">
        <v>0.19962976296837651</v>
      </c>
      <c r="I1096" s="2">
        <v>-1.2938182551452786E-3</v>
      </c>
      <c r="J1096" s="2">
        <v>-0.10797548238420888</v>
      </c>
      <c r="K1096" s="2"/>
      <c r="L1096" s="2"/>
      <c r="M1096" s="2"/>
      <c r="N1096" s="2"/>
      <c r="O1096" s="2"/>
      <c r="P1096" s="2"/>
      <c r="Q1096" s="2"/>
      <c r="R1096" s="2">
        <v>0.83577257649960757</v>
      </c>
      <c r="S1096" s="2">
        <v>0.17869744014231617</v>
      </c>
      <c r="T1096" s="2"/>
      <c r="U1096" s="2">
        <v>83.0447974546598</v>
      </c>
      <c r="V1096" s="2">
        <v>6.71240234375</v>
      </c>
      <c r="W1096" s="2" t="s">
        <v>127</v>
      </c>
      <c r="X1096" s="2"/>
    </row>
    <row r="1097" spans="1:25" x14ac:dyDescent="0.3">
      <c r="A1097" s="2" t="s">
        <v>3892</v>
      </c>
      <c r="B1097" s="2" t="s">
        <v>3894</v>
      </c>
      <c r="C1097" s="2">
        <v>7.7407799540893294E-6</v>
      </c>
      <c r="D1097" s="4" t="s">
        <v>4076</v>
      </c>
      <c r="E1097" s="4" t="s">
        <v>4066</v>
      </c>
      <c r="F1097" s="4">
        <v>-4.2920296742201796</v>
      </c>
      <c r="H1097" s="4">
        <v>0.16288636464602724</v>
      </c>
      <c r="I1097" s="2">
        <v>-4.2920296742201796</v>
      </c>
      <c r="J1097" s="2">
        <v>1.6433790742434153E-2</v>
      </c>
      <c r="K1097" s="2"/>
      <c r="L1097" s="2"/>
      <c r="M1097" s="2"/>
      <c r="N1097" s="2"/>
      <c r="O1097" s="2"/>
      <c r="P1097" s="2"/>
      <c r="Q1097" s="2"/>
      <c r="R1097" s="2">
        <v>0.3549658102562841</v>
      </c>
      <c r="S1097" s="2">
        <v>0.26371206684295651</v>
      </c>
      <c r="T1097" s="2" t="s">
        <v>4063</v>
      </c>
      <c r="U1097" s="2">
        <v>52.56435954466</v>
      </c>
      <c r="V1097" s="2">
        <v>9.15869140625</v>
      </c>
      <c r="W1097" s="2" t="s">
        <v>3893</v>
      </c>
      <c r="X1097" s="2"/>
    </row>
    <row r="1098" spans="1:25" x14ac:dyDescent="0.3">
      <c r="A1098" s="2" t="s">
        <v>2493</v>
      </c>
      <c r="B1098" s="2" t="s">
        <v>2495</v>
      </c>
      <c r="C1098" s="2">
        <v>7.7366406665123292E-6</v>
      </c>
      <c r="D1098" s="4" t="s">
        <v>4076</v>
      </c>
      <c r="E1098" s="4" t="s">
        <v>4066</v>
      </c>
      <c r="F1098" s="4">
        <v>-1.6234494651853626</v>
      </c>
      <c r="H1098" s="4">
        <v>0.36715371395856228</v>
      </c>
      <c r="I1098" s="2">
        <v>-1.6234494651853626</v>
      </c>
      <c r="J1098" s="2">
        <v>0.51452767804252519</v>
      </c>
      <c r="K1098" s="2"/>
      <c r="L1098" s="2"/>
      <c r="M1098" s="2"/>
      <c r="N1098" s="2"/>
      <c r="O1098" s="2"/>
      <c r="P1098" s="2"/>
      <c r="Q1098" s="2"/>
      <c r="R1098" s="2">
        <v>0.14730184327997467</v>
      </c>
      <c r="S1098" s="2">
        <v>0.29225765646922408</v>
      </c>
      <c r="T1098" s="2"/>
      <c r="U1098" s="2">
        <v>46.349510264659997</v>
      </c>
      <c r="V1098" s="2">
        <v>8.85107421875</v>
      </c>
      <c r="W1098" s="2" t="s">
        <v>2494</v>
      </c>
      <c r="X1098" s="2"/>
    </row>
    <row r="1099" spans="1:25" x14ac:dyDescent="0.3">
      <c r="A1099" s="2" t="s">
        <v>3163</v>
      </c>
      <c r="B1099" s="2" t="s">
        <v>3165</v>
      </c>
      <c r="C1099" s="2">
        <v>7.7289342508619545E-6</v>
      </c>
      <c r="D1099" s="4" t="s">
        <v>4076</v>
      </c>
      <c r="E1099" s="4" t="s">
        <v>4066</v>
      </c>
      <c r="F1099" s="4">
        <v>-0.38831182222694122</v>
      </c>
      <c r="H1099" s="4">
        <v>-3.0045459442892282E-2</v>
      </c>
      <c r="I1099" s="2">
        <v>-0.38831182222694122</v>
      </c>
      <c r="J1099" s="2">
        <v>3.4753596161535977E-2</v>
      </c>
      <c r="K1099" s="2"/>
      <c r="L1099" s="2"/>
      <c r="M1099" s="2"/>
      <c r="N1099" s="2"/>
      <c r="O1099" s="2"/>
      <c r="P1099" s="2"/>
      <c r="Q1099" s="2"/>
      <c r="R1099" s="2">
        <v>-0.16255924303857069</v>
      </c>
      <c r="S1099" s="2">
        <v>-2.7129787056070394E-2</v>
      </c>
      <c r="T1099" s="2"/>
      <c r="U1099" s="2">
        <v>36.896084704659998</v>
      </c>
      <c r="V1099" s="2">
        <v>8.80712890625</v>
      </c>
      <c r="W1099" s="2" t="s">
        <v>3164</v>
      </c>
      <c r="X1099" s="2"/>
    </row>
    <row r="1100" spans="1:25" x14ac:dyDescent="0.3">
      <c r="A1100" s="2" t="s">
        <v>1686</v>
      </c>
      <c r="B1100" s="2" t="s">
        <v>1688</v>
      </c>
      <c r="C1100" s="2">
        <v>7.6902908621531825E-6</v>
      </c>
      <c r="D1100" s="4" t="s">
        <v>4075</v>
      </c>
      <c r="E1100" s="4" t="s">
        <v>4066</v>
      </c>
      <c r="F1100" s="4">
        <v>0.32444624218828833</v>
      </c>
      <c r="G1100" s="4">
        <v>0.31904752945801546</v>
      </c>
      <c r="H1100" s="4">
        <v>7.8612746185571181E-2</v>
      </c>
      <c r="I1100" s="2">
        <v>0.4494047567753055</v>
      </c>
      <c r="J1100" s="2">
        <v>0.35886597764476547</v>
      </c>
      <c r="K1100" s="2">
        <v>0.19948772760127109</v>
      </c>
      <c r="L1100" s="2">
        <v>0.31904752945801546</v>
      </c>
      <c r="M1100" s="2">
        <v>0.13593714238112581</v>
      </c>
      <c r="N1100" s="2"/>
      <c r="O1100" s="2"/>
      <c r="P1100" s="2"/>
      <c r="Q1100" s="2"/>
      <c r="R1100" s="2">
        <v>0.3835128441229364</v>
      </c>
      <c r="S1100" s="2">
        <v>-0.90144260706129187</v>
      </c>
      <c r="T1100" s="2"/>
      <c r="U1100" s="2">
        <v>51.847552854660002</v>
      </c>
      <c r="V1100" s="2">
        <v>8.35302734375</v>
      </c>
      <c r="W1100" s="2" t="s">
        <v>1687</v>
      </c>
      <c r="X1100" s="2"/>
      <c r="Y1100" s="2"/>
    </row>
    <row r="1101" spans="1:25" x14ac:dyDescent="0.3">
      <c r="A1101" s="2" t="s">
        <v>3187</v>
      </c>
      <c r="B1101" s="2" t="s">
        <v>3189</v>
      </c>
      <c r="C1101" s="2">
        <v>7.6409831639401949E-6</v>
      </c>
      <c r="D1101" s="4" t="s">
        <v>4076</v>
      </c>
      <c r="E1101" s="4" t="s">
        <v>4066</v>
      </c>
      <c r="F1101" s="4">
        <v>-1.7820508631215395</v>
      </c>
      <c r="G1101" s="4">
        <v>1.0789541208638014</v>
      </c>
      <c r="H1101" s="4">
        <v>7.6798794549045923E-2</v>
      </c>
      <c r="I1101" s="2">
        <v>-4.2920296742201796</v>
      </c>
      <c r="J1101" s="2">
        <v>0.14276463219324173</v>
      </c>
      <c r="K1101" s="2">
        <v>0.7279279479771007</v>
      </c>
      <c r="L1101" s="2">
        <v>1.0789541208638014</v>
      </c>
      <c r="M1101" s="2">
        <v>-0.61283995238541078</v>
      </c>
      <c r="N1101" s="2"/>
      <c r="O1101" s="2"/>
      <c r="P1101" s="2"/>
      <c r="Q1101" s="2"/>
      <c r="R1101" s="2">
        <v>0.41842017645422758</v>
      </c>
      <c r="S1101" s="2">
        <v>0.98252323122438601</v>
      </c>
      <c r="T1101" s="2"/>
      <c r="U1101" s="2">
        <v>50.159126814660098</v>
      </c>
      <c r="V1101" s="2">
        <v>8.30908203125</v>
      </c>
      <c r="W1101" s="2" t="s">
        <v>3188</v>
      </c>
      <c r="X1101" s="2"/>
      <c r="Y1101" s="2"/>
    </row>
    <row r="1102" spans="1:25" x14ac:dyDescent="0.3">
      <c r="A1102" s="2" t="s">
        <v>3244</v>
      </c>
      <c r="B1102" s="2" t="s">
        <v>3246</v>
      </c>
      <c r="C1102" s="2">
        <v>7.6369897957443059E-6</v>
      </c>
      <c r="D1102" s="4" t="s">
        <v>4076</v>
      </c>
      <c r="E1102" s="4" t="s">
        <v>4066</v>
      </c>
      <c r="F1102" s="4">
        <v>0.49219400401535729</v>
      </c>
      <c r="H1102" s="4">
        <v>0.16667855014783578</v>
      </c>
      <c r="I1102" s="2">
        <v>0.49219400401535729</v>
      </c>
      <c r="J1102" s="2">
        <v>6.1759760959695063E-2</v>
      </c>
      <c r="K1102" s="2"/>
      <c r="L1102" s="2"/>
      <c r="M1102" s="2"/>
      <c r="N1102" s="2"/>
      <c r="O1102" s="2"/>
      <c r="P1102" s="2"/>
      <c r="Q1102" s="2"/>
      <c r="R1102" s="2">
        <v>0.32338879449480629</v>
      </c>
      <c r="S1102" s="2">
        <v>0.21980588417714672</v>
      </c>
      <c r="T1102" s="2"/>
      <c r="U1102" s="2">
        <v>128.73257276466001</v>
      </c>
      <c r="V1102" s="2">
        <v>8.55810546875</v>
      </c>
      <c r="W1102" s="2" t="s">
        <v>3245</v>
      </c>
      <c r="X1102" s="2"/>
    </row>
    <row r="1103" spans="1:25" x14ac:dyDescent="0.3">
      <c r="A1103" s="2" t="s">
        <v>1742</v>
      </c>
      <c r="B1103" s="2" t="s">
        <v>1744</v>
      </c>
      <c r="C1103" s="2">
        <v>7.6352866011004221E-6</v>
      </c>
      <c r="D1103" s="4" t="s">
        <v>4076</v>
      </c>
      <c r="E1103" s="4" t="s">
        <v>4066</v>
      </c>
      <c r="F1103" s="4">
        <v>-2.3869912440962935</v>
      </c>
      <c r="H1103" s="4">
        <v>5.2828238005583082E-2</v>
      </c>
      <c r="I1103" s="2">
        <v>-2.3869912440962935</v>
      </c>
      <c r="J1103" s="2">
        <v>-0.10379895976602262</v>
      </c>
      <c r="K1103" s="2"/>
      <c r="L1103" s="2"/>
      <c r="M1103" s="2"/>
      <c r="N1103" s="2"/>
      <c r="O1103" s="2"/>
      <c r="P1103" s="2"/>
      <c r="Q1103" s="2"/>
      <c r="R1103" s="2">
        <v>0.18967924445055834</v>
      </c>
      <c r="S1103" s="2">
        <v>0.22923162710381925</v>
      </c>
      <c r="T1103" s="2"/>
      <c r="U1103" s="2">
        <v>88.408995194659894</v>
      </c>
      <c r="V1103" s="2">
        <v>9.15869140625</v>
      </c>
      <c r="W1103" s="2" t="s">
        <v>1743</v>
      </c>
      <c r="X1103" s="2"/>
    </row>
    <row r="1104" spans="1:25" x14ac:dyDescent="0.3">
      <c r="A1104" s="2" t="s">
        <v>1299</v>
      </c>
      <c r="B1104" s="2" t="s">
        <v>1301</v>
      </c>
      <c r="C1104" s="2">
        <v>7.6205144734325946E-6</v>
      </c>
      <c r="D1104" s="4" t="s">
        <v>4076</v>
      </c>
      <c r="E1104" s="4" t="s">
        <v>4066</v>
      </c>
      <c r="F1104" s="4">
        <v>-0.43028525778967736</v>
      </c>
      <c r="H1104" s="4">
        <v>8.0676258354377334E-2</v>
      </c>
      <c r="I1104" s="2">
        <v>-0.43028525778967736</v>
      </c>
      <c r="J1104" s="2">
        <v>9.2993698968831626E-2</v>
      </c>
      <c r="K1104" s="2"/>
      <c r="L1104" s="2"/>
      <c r="M1104" s="2"/>
      <c r="N1104" s="2"/>
      <c r="O1104" s="2"/>
      <c r="P1104" s="2"/>
      <c r="Q1104" s="2"/>
      <c r="R1104" s="2">
        <v>-0.20975381433958779</v>
      </c>
      <c r="S1104" s="2">
        <v>0.3464714498194339</v>
      </c>
      <c r="T1104" s="2"/>
      <c r="U1104" s="2">
        <v>44.658176844659998</v>
      </c>
      <c r="V1104" s="2">
        <v>6.82958984375</v>
      </c>
      <c r="W1104" s="2" t="s">
        <v>1300</v>
      </c>
      <c r="X1104" s="2"/>
    </row>
    <row r="1105" spans="1:24" x14ac:dyDescent="0.3">
      <c r="A1105" s="2" t="s">
        <v>2118</v>
      </c>
      <c r="B1105" s="2" t="s">
        <v>2120</v>
      </c>
      <c r="C1105" s="2">
        <v>7.6017546139877762E-6</v>
      </c>
      <c r="D1105" s="4" t="s">
        <v>4075</v>
      </c>
      <c r="E1105" s="4" t="s">
        <v>4066</v>
      </c>
      <c r="F1105" s="4">
        <v>0.44175805978297805</v>
      </c>
      <c r="G1105" s="4">
        <v>0.49069940527825834</v>
      </c>
      <c r="H1105" s="4">
        <v>0.15082767538214223</v>
      </c>
      <c r="I1105" s="2">
        <v>1.1320765216221913</v>
      </c>
      <c r="J1105" s="2">
        <v>0.15814993517777928</v>
      </c>
      <c r="K1105" s="2"/>
      <c r="L1105" s="2"/>
      <c r="M1105" s="2"/>
      <c r="N1105" s="2">
        <v>-0.24856040205623517</v>
      </c>
      <c r="O1105" s="2"/>
      <c r="P1105" s="2"/>
      <c r="Q1105" s="2">
        <v>0.49069940527825834</v>
      </c>
      <c r="R1105" s="2">
        <v>0.1883314841897569</v>
      </c>
      <c r="S1105" s="2">
        <v>9.8679346983253438E-2</v>
      </c>
      <c r="T1105" s="2"/>
      <c r="U1105" s="2">
        <v>315.25348665466203</v>
      </c>
      <c r="V1105" s="2">
        <v>7.91357421875</v>
      </c>
      <c r="W1105" s="2" t="s">
        <v>2119</v>
      </c>
      <c r="X1105" s="2"/>
    </row>
    <row r="1106" spans="1:24" x14ac:dyDescent="0.3">
      <c r="A1106" s="2" t="s">
        <v>1587</v>
      </c>
      <c r="B1106" s="2" t="s">
        <v>1589</v>
      </c>
      <c r="C1106" s="2">
        <v>7.497417959946345E-6</v>
      </c>
      <c r="D1106" s="4" t="s">
        <v>4076</v>
      </c>
      <c r="E1106" s="4" t="s">
        <v>4066</v>
      </c>
      <c r="F1106" s="4">
        <v>0.74145743878758552</v>
      </c>
      <c r="H1106" s="4">
        <v>7.5391704287694608E-2</v>
      </c>
      <c r="I1106" s="2">
        <v>0.74145743878758552</v>
      </c>
      <c r="J1106" s="2">
        <v>5.149223796436931E-2</v>
      </c>
      <c r="K1106" s="2"/>
      <c r="L1106" s="2"/>
      <c r="M1106" s="2"/>
      <c r="N1106" s="2"/>
      <c r="O1106" s="2"/>
      <c r="P1106" s="2"/>
      <c r="Q1106" s="2"/>
      <c r="R1106" s="2">
        <v>0.12211202073594733</v>
      </c>
      <c r="S1106" s="2">
        <v>7.6470320486092494E-2</v>
      </c>
      <c r="T1106" s="2"/>
      <c r="U1106" s="2">
        <v>85.197111704660202</v>
      </c>
      <c r="V1106" s="2">
        <v>4.66552734375</v>
      </c>
      <c r="W1106" s="2" t="s">
        <v>1588</v>
      </c>
      <c r="X1106" s="2"/>
    </row>
    <row r="1107" spans="1:24" x14ac:dyDescent="0.3">
      <c r="A1107" s="2" t="s">
        <v>2433</v>
      </c>
      <c r="B1107" s="2" t="s">
        <v>2435</v>
      </c>
      <c r="C1107" s="2">
        <v>7.479577455740502E-6</v>
      </c>
      <c r="D1107" s="4" t="s">
        <v>4075</v>
      </c>
      <c r="E1107" s="4" t="s">
        <v>4066</v>
      </c>
      <c r="F1107" s="4">
        <v>0.64550955387486308</v>
      </c>
      <c r="G1107" s="4">
        <v>0.15018542493704662</v>
      </c>
      <c r="H1107" s="4">
        <v>8.7684781226866598E-2</v>
      </c>
      <c r="I1107" s="2">
        <v>1.3687968035039844</v>
      </c>
      <c r="J1107" s="2">
        <v>5.5626913366890879E-2</v>
      </c>
      <c r="K1107" s="2"/>
      <c r="L1107" s="2"/>
      <c r="M1107" s="2"/>
      <c r="N1107" s="2"/>
      <c r="O1107" s="2">
        <v>-7.7777695754258108E-2</v>
      </c>
      <c r="P1107" s="2">
        <v>1.6131879974491566E-2</v>
      </c>
      <c r="Q1107" s="2">
        <v>0.28423896989960168</v>
      </c>
      <c r="R1107" s="2">
        <v>0.13055759160953645</v>
      </c>
      <c r="S1107" s="2">
        <v>0.10892770656414817</v>
      </c>
      <c r="T1107" s="2"/>
      <c r="U1107" s="2">
        <v>99.029014184660099</v>
      </c>
      <c r="V1107" s="2">
        <v>5.33837890625</v>
      </c>
      <c r="W1107" s="2" t="s">
        <v>2434</v>
      </c>
      <c r="X1107" s="2"/>
    </row>
    <row r="1108" spans="1:24" x14ac:dyDescent="0.3">
      <c r="A1108" s="2" t="s">
        <v>3483</v>
      </c>
      <c r="B1108" s="2" t="s">
        <v>3485</v>
      </c>
      <c r="C1108" s="2">
        <v>7.4726247007678392E-6</v>
      </c>
      <c r="D1108" s="4" t="s">
        <v>4075</v>
      </c>
      <c r="E1108" s="4" t="s">
        <v>4066</v>
      </c>
      <c r="F1108" s="4">
        <v>0.57762203044976057</v>
      </c>
      <c r="G1108" s="4">
        <v>0.56519880169110315</v>
      </c>
      <c r="H1108" s="4">
        <v>1.8720312282104898E-2</v>
      </c>
      <c r="I1108" s="2">
        <v>1.3154157529634363</v>
      </c>
      <c r="J1108" s="2">
        <v>-5.5064307342835489E-2</v>
      </c>
      <c r="K1108" s="2"/>
      <c r="L1108" s="2"/>
      <c r="M1108" s="2"/>
      <c r="N1108" s="2">
        <v>-8.7934164834487391E-2</v>
      </c>
      <c r="O1108" s="2">
        <v>-0.23240921929334271</v>
      </c>
      <c r="P1108" s="2">
        <v>0.59172484806794012</v>
      </c>
      <c r="Q1108" s="2">
        <v>0.53867275531426628</v>
      </c>
      <c r="R1108" s="2">
        <v>6.1566788148265071E-2</v>
      </c>
      <c r="S1108" s="2">
        <v>0.12344307566582549</v>
      </c>
      <c r="T1108" s="2"/>
      <c r="U1108" s="2">
        <v>215.54999354466199</v>
      </c>
      <c r="V1108" s="2">
        <v>8.98291015625</v>
      </c>
      <c r="W1108" s="2" t="s">
        <v>3484</v>
      </c>
      <c r="X1108" s="2"/>
    </row>
    <row r="1109" spans="1:24" x14ac:dyDescent="0.3">
      <c r="A1109" s="2" t="s">
        <v>1347</v>
      </c>
      <c r="B1109" s="2" t="s">
        <v>1349</v>
      </c>
      <c r="C1109" s="2">
        <v>7.4693464525730671E-6</v>
      </c>
      <c r="D1109" s="4" t="s">
        <v>4076</v>
      </c>
      <c r="E1109" s="4" t="s">
        <v>4066</v>
      </c>
      <c r="F1109" s="4">
        <v>0.75721983746272881</v>
      </c>
      <c r="H1109" s="4">
        <v>0.10159996131382815</v>
      </c>
      <c r="I1109" s="2">
        <v>0.75721983746272881</v>
      </c>
      <c r="J1109" s="2"/>
      <c r="K1109" s="2"/>
      <c r="L1109" s="2"/>
      <c r="M1109" s="2"/>
      <c r="N1109" s="2"/>
      <c r="O1109" s="2"/>
      <c r="P1109" s="2"/>
      <c r="Q1109" s="2"/>
      <c r="R1109" s="2">
        <v>-3.2726872781924078E-2</v>
      </c>
      <c r="S1109" s="2">
        <v>0.23592679540958036</v>
      </c>
      <c r="T1109" s="2"/>
      <c r="U1109" s="2">
        <v>59.073643024660001</v>
      </c>
      <c r="V1109" s="2">
        <v>7.23974609375</v>
      </c>
      <c r="W1109" s="2" t="s">
        <v>1348</v>
      </c>
      <c r="X1109" s="2"/>
    </row>
    <row r="1110" spans="1:24" x14ac:dyDescent="0.3">
      <c r="A1110" s="2" t="s">
        <v>36</v>
      </c>
      <c r="B1110" s="2" t="s">
        <v>38</v>
      </c>
      <c r="C1110" s="2">
        <v>7.4616485931312921E-6</v>
      </c>
      <c r="D1110" s="4" t="s">
        <v>4076</v>
      </c>
      <c r="E1110" s="4" t="s">
        <v>4065</v>
      </c>
      <c r="F1110" s="4">
        <v>0.24644581972183621</v>
      </c>
      <c r="H1110" s="4">
        <v>-1.624389044989023</v>
      </c>
      <c r="I1110" s="2">
        <v>0.24644581972183621</v>
      </c>
      <c r="J1110" s="2">
        <v>-9.1476950715550245E-2</v>
      </c>
      <c r="K1110" s="2"/>
      <c r="L1110" s="2"/>
      <c r="M1110" s="2"/>
      <c r="N1110" s="2"/>
      <c r="O1110" s="2"/>
      <c r="P1110" s="2"/>
      <c r="Q1110" s="2"/>
      <c r="R1110" s="2">
        <v>7.7671093169327146E-2</v>
      </c>
      <c r="S1110" s="2">
        <v>-6.3922733716943183</v>
      </c>
      <c r="T1110" s="2"/>
      <c r="U1110" s="2">
        <v>35.804174204660001</v>
      </c>
      <c r="V1110" s="2">
        <v>7.63525390625</v>
      </c>
      <c r="W1110" s="2" t="s">
        <v>37</v>
      </c>
      <c r="X1110" s="2"/>
    </row>
    <row r="1111" spans="1:24" x14ac:dyDescent="0.3">
      <c r="A1111" s="2" t="s">
        <v>3289</v>
      </c>
      <c r="B1111" s="2" t="s">
        <v>3291</v>
      </c>
      <c r="C1111" s="2">
        <v>7.4111838648241523E-6</v>
      </c>
      <c r="D1111" s="4" t="s">
        <v>4076</v>
      </c>
      <c r="E1111" s="4" t="s">
        <v>4065</v>
      </c>
      <c r="F1111" s="4">
        <v>0.50344120940396697</v>
      </c>
      <c r="H1111" s="4">
        <v>-0.21259084207435253</v>
      </c>
      <c r="I1111" s="2">
        <v>0.50344120940396697</v>
      </c>
      <c r="J1111" s="2">
        <v>-0.74523514279228431</v>
      </c>
      <c r="K1111" s="2"/>
      <c r="L1111" s="2"/>
      <c r="M1111" s="2"/>
      <c r="N1111" s="2"/>
      <c r="O1111" s="2"/>
      <c r="P1111" s="2"/>
      <c r="Q1111" s="2"/>
      <c r="R1111" s="2">
        <v>0.47257247950413483</v>
      </c>
      <c r="S1111" s="2">
        <v>0.16753443778302363</v>
      </c>
      <c r="T1111" s="2"/>
      <c r="U1111" s="2">
        <v>56.346192944659997</v>
      </c>
      <c r="V1111" s="2">
        <v>8.68994140625</v>
      </c>
      <c r="W1111" s="2" t="s">
        <v>3290</v>
      </c>
      <c r="X1111" s="2"/>
    </row>
    <row r="1112" spans="1:24" x14ac:dyDescent="0.3">
      <c r="A1112" s="2" t="s">
        <v>219</v>
      </c>
      <c r="B1112" s="2" t="s">
        <v>221</v>
      </c>
      <c r="C1112" s="2">
        <v>7.3530289239898822E-6</v>
      </c>
      <c r="D1112" s="4" t="s">
        <v>4076</v>
      </c>
      <c r="E1112" s="4" t="s">
        <v>4065</v>
      </c>
      <c r="F1112" s="4">
        <v>-0.24284734928262414</v>
      </c>
      <c r="H1112" s="4">
        <v>-0.21991786440562189</v>
      </c>
      <c r="I1112" s="2">
        <v>-0.24284734928262414</v>
      </c>
      <c r="J1112" s="2">
        <v>0.16528522075480409</v>
      </c>
      <c r="K1112" s="2"/>
      <c r="L1112" s="2"/>
      <c r="M1112" s="2"/>
      <c r="N1112" s="2"/>
      <c r="O1112" s="2"/>
      <c r="P1112" s="2"/>
      <c r="Q1112" s="2"/>
      <c r="R1112" s="2">
        <v>-0.78503041298559295</v>
      </c>
      <c r="S1112" s="2">
        <v>-0.42521148614650289</v>
      </c>
      <c r="T1112" s="2"/>
      <c r="U1112" s="2">
        <v>53.67252403466</v>
      </c>
      <c r="V1112" s="2">
        <v>5.24951171875</v>
      </c>
      <c r="W1112" s="2" t="s">
        <v>220</v>
      </c>
      <c r="X1112" s="2"/>
    </row>
    <row r="1113" spans="1:24" x14ac:dyDescent="0.3">
      <c r="A1113" s="2" t="s">
        <v>1935</v>
      </c>
      <c r="B1113" s="2" t="s">
        <v>1937</v>
      </c>
      <c r="C1113" s="2">
        <v>7.3175250427732071E-6</v>
      </c>
      <c r="D1113" s="4" t="s">
        <v>4076</v>
      </c>
      <c r="E1113" s="4" t="s">
        <v>4066</v>
      </c>
      <c r="F1113" s="4">
        <v>0.55415270488909241</v>
      </c>
      <c r="H1113" s="4">
        <v>9.162473968443674E-2</v>
      </c>
      <c r="I1113" s="2">
        <v>0.55415270488909241</v>
      </c>
      <c r="J1113" s="2">
        <v>0.16097361072021674</v>
      </c>
      <c r="K1113" s="2"/>
      <c r="L1113" s="2"/>
      <c r="M1113" s="2"/>
      <c r="N1113" s="2"/>
      <c r="O1113" s="2"/>
      <c r="P1113" s="2"/>
      <c r="Q1113" s="2"/>
      <c r="R1113" s="2">
        <v>0.3270677676230998</v>
      </c>
      <c r="S1113" s="2">
        <v>-0.28251603032578632</v>
      </c>
      <c r="T1113" s="2"/>
      <c r="U1113" s="2">
        <v>35.82526143466</v>
      </c>
      <c r="V1113" s="2">
        <v>5.82080078125</v>
      </c>
      <c r="W1113" s="2" t="s">
        <v>1936</v>
      </c>
      <c r="X1113" s="2"/>
    </row>
    <row r="1114" spans="1:24" x14ac:dyDescent="0.3">
      <c r="A1114" s="2" t="s">
        <v>3534</v>
      </c>
      <c r="B1114" s="2" t="s">
        <v>3536</v>
      </c>
      <c r="C1114" s="2">
        <v>7.2842986308598598E-6</v>
      </c>
      <c r="D1114" s="4" t="s">
        <v>4076</v>
      </c>
      <c r="E1114" s="4" t="s">
        <v>4066</v>
      </c>
      <c r="F1114" s="4">
        <v>-1.0636607950984194</v>
      </c>
      <c r="H1114" s="4">
        <v>0.22448605175997227</v>
      </c>
      <c r="I1114" s="2">
        <v>-1.0636607950984194</v>
      </c>
      <c r="J1114" s="2">
        <v>-0.12138698759121347</v>
      </c>
      <c r="K1114" s="2"/>
      <c r="L1114" s="2"/>
      <c r="M1114" s="2"/>
      <c r="N1114" s="2"/>
      <c r="O1114" s="2"/>
      <c r="P1114" s="2"/>
      <c r="Q1114" s="2"/>
      <c r="R1114" s="2">
        <v>0.56478617683879662</v>
      </c>
      <c r="S1114" s="2">
        <v>0.57593200538351941</v>
      </c>
      <c r="T1114" s="2" t="s">
        <v>4063</v>
      </c>
      <c r="U1114" s="2">
        <v>96.244391384660005</v>
      </c>
      <c r="V1114" s="2">
        <v>5.89697265625</v>
      </c>
      <c r="W1114" s="2" t="s">
        <v>3535</v>
      </c>
      <c r="X1114" s="2"/>
    </row>
    <row r="1115" spans="1:24" x14ac:dyDescent="0.3">
      <c r="A1115" s="2" t="s">
        <v>450</v>
      </c>
      <c r="B1115" s="2" t="s">
        <v>452</v>
      </c>
      <c r="C1115" s="2">
        <v>7.2056957659743844E-6</v>
      </c>
      <c r="D1115" s="4" t="s">
        <v>4076</v>
      </c>
      <c r="E1115" s="4" t="s">
        <v>4066</v>
      </c>
      <c r="F1115" s="4">
        <v>-1.4184393560776307</v>
      </c>
      <c r="H1115" s="4">
        <v>-6.0956121824610202E-2</v>
      </c>
      <c r="I1115" s="2">
        <v>-1.4184393560776307</v>
      </c>
      <c r="J1115" s="2">
        <v>4.9609839301827961E-2</v>
      </c>
      <c r="K1115" s="2"/>
      <c r="L1115" s="2"/>
      <c r="M1115" s="2"/>
      <c r="N1115" s="2"/>
      <c r="O1115" s="2"/>
      <c r="P1115" s="2"/>
      <c r="Q1115" s="2"/>
      <c r="R1115" s="2">
        <v>-0.1956085745763661</v>
      </c>
      <c r="S1115" s="2">
        <v>-0.14743559132573061</v>
      </c>
      <c r="T1115" s="2"/>
      <c r="U1115" s="2">
        <v>59.70822405466</v>
      </c>
      <c r="V1115" s="2">
        <v>9.15869140625</v>
      </c>
      <c r="W1115" s="2" t="s">
        <v>451</v>
      </c>
      <c r="X1115" s="2"/>
    </row>
    <row r="1116" spans="1:24" x14ac:dyDescent="0.3">
      <c r="A1116" s="2" t="s">
        <v>303</v>
      </c>
      <c r="B1116" s="2" t="s">
        <v>305</v>
      </c>
      <c r="C1116" s="2">
        <v>7.1927217582872239E-6</v>
      </c>
      <c r="D1116" s="4" t="s">
        <v>4076</v>
      </c>
      <c r="E1116" s="4" t="s">
        <v>4066</v>
      </c>
      <c r="F1116" s="4">
        <v>-4.2920296742201796</v>
      </c>
      <c r="H1116" s="4">
        <v>0.22931373541782152</v>
      </c>
      <c r="I1116" s="2">
        <v>-4.2920296742201796</v>
      </c>
      <c r="J1116" s="2">
        <v>-6.1129616082843612E-2</v>
      </c>
      <c r="K1116" s="2"/>
      <c r="L1116" s="2"/>
      <c r="M1116" s="2"/>
      <c r="N1116" s="2"/>
      <c r="O1116" s="2"/>
      <c r="P1116" s="2"/>
      <c r="Q1116" s="2"/>
      <c r="R1116" s="2">
        <v>0.44575039239582165</v>
      </c>
      <c r="S1116" s="2">
        <v>0.59376378144115161</v>
      </c>
      <c r="T1116" s="2" t="s">
        <v>4063</v>
      </c>
      <c r="U1116" s="2">
        <v>90.606157874659999</v>
      </c>
      <c r="V1116" s="2">
        <v>9.78857421875</v>
      </c>
      <c r="W1116" s="2" t="s">
        <v>304</v>
      </c>
      <c r="X1116" s="2"/>
    </row>
    <row r="1117" spans="1:24" x14ac:dyDescent="0.3">
      <c r="A1117" s="2" t="s">
        <v>760</v>
      </c>
      <c r="B1117" s="2" t="s">
        <v>762</v>
      </c>
      <c r="C1117" s="2">
        <v>7.1481572978622203E-6</v>
      </c>
      <c r="D1117" s="4" t="s">
        <v>4076</v>
      </c>
      <c r="E1117" s="4" t="s">
        <v>4066</v>
      </c>
      <c r="F1117" s="4">
        <v>-1.3073287840251999</v>
      </c>
      <c r="H1117" s="4">
        <v>-3.4066417065939852E-2</v>
      </c>
      <c r="I1117" s="2">
        <v>-1.3073287840251999</v>
      </c>
      <c r="J1117" s="2">
        <v>0.30024395037939117</v>
      </c>
      <c r="K1117" s="2"/>
      <c r="L1117" s="2"/>
      <c r="M1117" s="2"/>
      <c r="N1117" s="2"/>
      <c r="O1117" s="2"/>
      <c r="P1117" s="2"/>
      <c r="Q1117" s="2"/>
      <c r="R1117" s="2">
        <v>-0.40953942402432586</v>
      </c>
      <c r="S1117" s="2">
        <v>-0.32721414499821588</v>
      </c>
      <c r="T1117" s="2" t="s">
        <v>4063</v>
      </c>
      <c r="U1117" s="2">
        <v>67.980083404659993</v>
      </c>
      <c r="V1117" s="2">
        <v>9.40771484375</v>
      </c>
      <c r="W1117" s="2" t="s">
        <v>761</v>
      </c>
      <c r="X1117" s="2"/>
    </row>
    <row r="1118" spans="1:24" x14ac:dyDescent="0.3">
      <c r="A1118" s="2" t="s">
        <v>1237</v>
      </c>
      <c r="B1118" s="2" t="s">
        <v>1239</v>
      </c>
      <c r="C1118" s="2">
        <v>7.0521379137056509E-6</v>
      </c>
      <c r="D1118" s="4" t="s">
        <v>4076</v>
      </c>
      <c r="E1118" s="4" t="s">
        <v>4066</v>
      </c>
      <c r="F1118" s="4">
        <v>0.46661401396547131</v>
      </c>
      <c r="H1118" s="4">
        <v>0.49064639401052312</v>
      </c>
      <c r="I1118" s="2">
        <v>0.46661401396547131</v>
      </c>
      <c r="J1118" s="2"/>
      <c r="K1118" s="2"/>
      <c r="L1118" s="2"/>
      <c r="M1118" s="2"/>
      <c r="N1118" s="2"/>
      <c r="O1118" s="2"/>
      <c r="P1118" s="2"/>
      <c r="Q1118" s="2"/>
      <c r="R1118" s="2">
        <v>0.4547466094611507</v>
      </c>
      <c r="S1118" s="2">
        <v>0.52654617855989549</v>
      </c>
      <c r="T1118" s="2"/>
      <c r="U1118" s="2">
        <v>107.72721803466</v>
      </c>
      <c r="V1118" s="2">
        <v>7.76708984375</v>
      </c>
      <c r="W1118" s="2" t="s">
        <v>1238</v>
      </c>
      <c r="X1118" s="2"/>
    </row>
    <row r="1119" spans="1:24" x14ac:dyDescent="0.3">
      <c r="A1119" s="2" t="s">
        <v>180</v>
      </c>
      <c r="B1119" s="2" t="s">
        <v>182</v>
      </c>
      <c r="C1119" s="2">
        <v>7.0363238615689172E-6</v>
      </c>
      <c r="D1119" s="4" t="s">
        <v>4076</v>
      </c>
      <c r="E1119" s="4" t="s">
        <v>4066</v>
      </c>
      <c r="F1119" s="4">
        <v>0.14748529021283105</v>
      </c>
      <c r="H1119" s="4">
        <v>0.19952753174029492</v>
      </c>
      <c r="I1119" s="2">
        <v>0.14748529021283105</v>
      </c>
      <c r="J1119" s="2">
        <v>5.1835946689621611E-2</v>
      </c>
      <c r="K1119" s="2"/>
      <c r="L1119" s="2"/>
      <c r="M1119" s="2"/>
      <c r="N1119" s="2"/>
      <c r="O1119" s="2"/>
      <c r="P1119" s="2"/>
      <c r="Q1119" s="2"/>
      <c r="R1119" s="2">
        <v>0.3893897025079584</v>
      </c>
      <c r="S1119" s="2">
        <v>0.30504853107397806</v>
      </c>
      <c r="T1119" s="2"/>
      <c r="U1119" s="2">
        <v>82.727669234660198</v>
      </c>
      <c r="V1119" s="2">
        <v>6.91748046875</v>
      </c>
      <c r="W1119" s="2" t="s">
        <v>181</v>
      </c>
      <c r="X1119" s="2"/>
    </row>
    <row r="1120" spans="1:24" x14ac:dyDescent="0.3">
      <c r="A1120" s="2" t="s">
        <v>3954</v>
      </c>
      <c r="B1120" s="2" t="s">
        <v>3956</v>
      </c>
      <c r="C1120" s="2">
        <v>7.0065455895720774E-6</v>
      </c>
      <c r="D1120" s="4" t="s">
        <v>4076</v>
      </c>
      <c r="E1120" s="4" t="s">
        <v>4066</v>
      </c>
      <c r="F1120" s="4">
        <v>5.4113392885598022E-2</v>
      </c>
      <c r="H1120" s="4">
        <v>0.26882273829171771</v>
      </c>
      <c r="I1120" s="2">
        <v>0.4499555545548205</v>
      </c>
      <c r="J1120" s="2"/>
      <c r="K1120" s="2"/>
      <c r="L1120" s="2"/>
      <c r="M1120" s="2"/>
      <c r="N1120" s="2"/>
      <c r="O1120" s="2">
        <v>-0.34172876878362446</v>
      </c>
      <c r="P1120" s="2"/>
      <c r="Q1120" s="2"/>
      <c r="R1120" s="2">
        <v>0.14730184327997467</v>
      </c>
      <c r="S1120" s="2">
        <v>0.39034363330346078</v>
      </c>
      <c r="T1120" s="2"/>
      <c r="U1120" s="2">
        <v>141.29114061466001</v>
      </c>
      <c r="V1120" s="2">
        <v>8.58740234375</v>
      </c>
      <c r="W1120" s="2" t="s">
        <v>3955</v>
      </c>
      <c r="X1120" s="2"/>
    </row>
    <row r="1121" spans="1:25" x14ac:dyDescent="0.3">
      <c r="A1121" s="2" t="s">
        <v>1608</v>
      </c>
      <c r="B1121" s="2" t="s">
        <v>1610</v>
      </c>
      <c r="C1121" s="2">
        <v>6.8655119066127194E-6</v>
      </c>
      <c r="D1121" s="4" t="s">
        <v>4075</v>
      </c>
      <c r="E1121" s="4" t="s">
        <v>4066</v>
      </c>
      <c r="F1121" s="4">
        <v>1.453896821044488</v>
      </c>
      <c r="G1121" s="4">
        <v>0.26943161156204098</v>
      </c>
      <c r="H1121" s="4">
        <v>0.15695268636623944</v>
      </c>
      <c r="I1121" s="2">
        <v>1.453896821044488</v>
      </c>
      <c r="J1121" s="2">
        <v>0.14956654622298637</v>
      </c>
      <c r="K1121" s="2"/>
      <c r="L1121" s="2"/>
      <c r="M1121" s="2"/>
      <c r="N1121" s="2"/>
      <c r="O1121" s="2"/>
      <c r="P1121" s="2">
        <v>0.12540924636683362</v>
      </c>
      <c r="Q1121" s="2">
        <v>0.41345397675724838</v>
      </c>
      <c r="R1121" s="2">
        <v>0.33195851679751986</v>
      </c>
      <c r="S1121" s="2">
        <v>-3.2808637785349038E-3</v>
      </c>
      <c r="T1121" s="2"/>
      <c r="U1121" s="2">
        <v>208.39423634466101</v>
      </c>
      <c r="V1121" s="2">
        <v>5.97314453125</v>
      </c>
      <c r="W1121" s="2" t="s">
        <v>1609</v>
      </c>
      <c r="X1121" s="2"/>
    </row>
    <row r="1122" spans="1:25" x14ac:dyDescent="0.3">
      <c r="A1122" s="2" t="s">
        <v>861</v>
      </c>
      <c r="B1122" s="2" t="s">
        <v>863</v>
      </c>
      <c r="C1122" s="2">
        <v>6.812849818851437E-6</v>
      </c>
      <c r="D1122" s="4" t="s">
        <v>4076</v>
      </c>
      <c r="E1122" s="4" t="s">
        <v>4066</v>
      </c>
      <c r="F1122" s="4">
        <v>-0.4761677375126816</v>
      </c>
      <c r="H1122" s="4">
        <v>1.0607964360759192</v>
      </c>
      <c r="I1122" s="2">
        <v>-0.4761677375126816</v>
      </c>
      <c r="J1122" s="2">
        <v>1.0607964360759192</v>
      </c>
      <c r="K1122" s="2"/>
      <c r="L1122" s="2"/>
      <c r="M1122" s="2"/>
      <c r="N1122" s="2"/>
      <c r="O1122" s="2"/>
      <c r="P1122" s="2"/>
      <c r="Q1122" s="2"/>
      <c r="R1122" s="2"/>
      <c r="S1122" s="2"/>
      <c r="T1122" s="2" t="s">
        <v>4063</v>
      </c>
      <c r="U1122" s="2">
        <v>39.051336404659999</v>
      </c>
      <c r="V1122" s="2">
        <v>9.48095703125</v>
      </c>
      <c r="W1122" s="2" t="s">
        <v>862</v>
      </c>
      <c r="X1122" s="2"/>
    </row>
    <row r="1123" spans="1:25" x14ac:dyDescent="0.3">
      <c r="A1123" s="2" t="s">
        <v>3417</v>
      </c>
      <c r="B1123" s="2" t="s">
        <v>3419</v>
      </c>
      <c r="C1123" s="2">
        <v>6.7632446993235669E-6</v>
      </c>
      <c r="D1123" s="4" t="s">
        <v>4076</v>
      </c>
      <c r="E1123" s="4" t="s">
        <v>4065</v>
      </c>
      <c r="F1123" s="4">
        <v>0.77747378244506049</v>
      </c>
      <c r="H1123" s="4">
        <v>-0.2266596712300242</v>
      </c>
      <c r="I1123" s="2">
        <v>0.77747378244506049</v>
      </c>
      <c r="J1123" s="2">
        <v>-0.2266596712300242</v>
      </c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>
        <v>53.12510930466</v>
      </c>
      <c r="V1123" s="2">
        <v>8.99755859375</v>
      </c>
      <c r="W1123" s="2" t="s">
        <v>3418</v>
      </c>
      <c r="X1123" s="2"/>
    </row>
    <row r="1124" spans="1:25" x14ac:dyDescent="0.3">
      <c r="A1124" s="2" t="s">
        <v>2370</v>
      </c>
      <c r="B1124" s="2" t="s">
        <v>2372</v>
      </c>
      <c r="C1124" s="2">
        <v>6.6944037504417667E-6</v>
      </c>
      <c r="D1124" s="4" t="s">
        <v>4076</v>
      </c>
      <c r="E1124" s="4" t="s">
        <v>4066</v>
      </c>
      <c r="F1124" s="4">
        <v>-0.82937893648819383</v>
      </c>
      <c r="H1124" s="4">
        <v>0.48948355572578772</v>
      </c>
      <c r="I1124" s="2">
        <v>-0.82937893648819383</v>
      </c>
      <c r="J1124" s="2">
        <v>0.40366539938283047</v>
      </c>
      <c r="K1124" s="2"/>
      <c r="L1124" s="2"/>
      <c r="M1124" s="2"/>
      <c r="N1124" s="2"/>
      <c r="O1124" s="2"/>
      <c r="P1124" s="2"/>
      <c r="Q1124" s="2"/>
      <c r="R1124" s="2">
        <v>0.50865707176141717</v>
      </c>
      <c r="S1124" s="2">
        <v>0.64194635237607256</v>
      </c>
      <c r="T1124" s="2"/>
      <c r="U1124" s="2">
        <v>104.77084867466</v>
      </c>
      <c r="V1124" s="2">
        <v>5.66845703125</v>
      </c>
      <c r="W1124" s="2" t="s">
        <v>2371</v>
      </c>
      <c r="X1124" s="2"/>
    </row>
    <row r="1125" spans="1:25" x14ac:dyDescent="0.3">
      <c r="A1125" s="2" t="s">
        <v>1374</v>
      </c>
      <c r="B1125" s="2" t="s">
        <v>1376</v>
      </c>
      <c r="C1125" s="2">
        <v>6.6725009752107739E-6</v>
      </c>
      <c r="D1125" s="4" t="s">
        <v>4076</v>
      </c>
      <c r="E1125" s="4" t="s">
        <v>4065</v>
      </c>
      <c r="F1125" s="4">
        <v>-0.60133345591375698</v>
      </c>
      <c r="H1125" s="4">
        <v>-0.78259690663828807</v>
      </c>
      <c r="I1125" s="2">
        <v>-0.60133345591375698</v>
      </c>
      <c r="J1125" s="2"/>
      <c r="K1125" s="2"/>
      <c r="L1125" s="2"/>
      <c r="M1125" s="2"/>
      <c r="N1125" s="2"/>
      <c r="O1125" s="2"/>
      <c r="P1125" s="2"/>
      <c r="Q1125" s="2"/>
      <c r="R1125" s="2">
        <v>-0.67545867792398151</v>
      </c>
      <c r="S1125" s="2">
        <v>-0.88973513535259463</v>
      </c>
      <c r="T1125" s="2"/>
      <c r="U1125" s="2">
        <v>40.142922004660001</v>
      </c>
      <c r="V1125" s="2">
        <v>8.57275390625</v>
      </c>
      <c r="W1125" s="2" t="s">
        <v>1375</v>
      </c>
      <c r="X1125" s="2"/>
    </row>
    <row r="1126" spans="1:25" x14ac:dyDescent="0.3">
      <c r="A1126" s="2" t="s">
        <v>1605</v>
      </c>
      <c r="B1126" s="2" t="s">
        <v>1607</v>
      </c>
      <c r="C1126" s="2">
        <v>6.6619731316309014E-6</v>
      </c>
      <c r="D1126" s="4" t="s">
        <v>4075</v>
      </c>
      <c r="E1126" s="4" t="s">
        <v>4066</v>
      </c>
      <c r="F1126" s="4">
        <v>0.19133996800435996</v>
      </c>
      <c r="G1126" s="4">
        <v>-7.2548751288455116E-4</v>
      </c>
      <c r="H1126" s="4">
        <v>0.41965977680348587</v>
      </c>
      <c r="I1126" s="2">
        <v>0.49125401060286883</v>
      </c>
      <c r="J1126" s="2">
        <v>0.363445921006117</v>
      </c>
      <c r="K1126" s="2"/>
      <c r="L1126" s="2"/>
      <c r="M1126" s="2"/>
      <c r="N1126" s="2"/>
      <c r="O1126" s="2">
        <v>-0.10857407459414892</v>
      </c>
      <c r="P1126" s="2">
        <v>-0.15367551455790776</v>
      </c>
      <c r="Q1126" s="2">
        <v>0.15222453953213866</v>
      </c>
      <c r="R1126" s="2">
        <v>0.33317861789945941</v>
      </c>
      <c r="S1126" s="2">
        <v>0.61856864730225014</v>
      </c>
      <c r="T1126" s="2"/>
      <c r="U1126" s="2">
        <v>96.075162454660102</v>
      </c>
      <c r="V1126" s="2">
        <v>9.40771484375</v>
      </c>
      <c r="W1126" s="2" t="s">
        <v>1606</v>
      </c>
      <c r="X1126" s="2"/>
    </row>
    <row r="1127" spans="1:25" x14ac:dyDescent="0.3">
      <c r="A1127" s="2" t="s">
        <v>1629</v>
      </c>
      <c r="B1127" s="2" t="s">
        <v>1631</v>
      </c>
      <c r="C1127" s="2">
        <v>6.6616715078035143E-6</v>
      </c>
      <c r="D1127" s="4" t="s">
        <v>4075</v>
      </c>
      <c r="E1127" s="4" t="s">
        <v>4066</v>
      </c>
      <c r="F1127" s="4">
        <v>5.1052959521005636E-2</v>
      </c>
      <c r="G1127" s="4">
        <v>-0.16983763038251862</v>
      </c>
      <c r="H1127" s="4">
        <v>-6.1580270672442504E-2</v>
      </c>
      <c r="I1127" s="2">
        <v>4.3768637547076609E-3</v>
      </c>
      <c r="J1127" s="2">
        <v>0.11512904207509227</v>
      </c>
      <c r="K1127" s="2">
        <v>9.7729055287303607E-2</v>
      </c>
      <c r="L1127" s="2">
        <v>-0.16983763038251862</v>
      </c>
      <c r="M1127" s="2">
        <v>-9.533445691472725E-2</v>
      </c>
      <c r="N1127" s="2"/>
      <c r="O1127" s="2"/>
      <c r="P1127" s="2"/>
      <c r="Q1127" s="2"/>
      <c r="R1127" s="2">
        <v>-0.19385013157268538</v>
      </c>
      <c r="S1127" s="2">
        <v>-0.21522066278269972</v>
      </c>
      <c r="T1127" s="2"/>
      <c r="U1127" s="2">
        <v>119.88870377466</v>
      </c>
      <c r="V1127" s="2">
        <v>7.04931640625</v>
      </c>
      <c r="W1127" s="2" t="s">
        <v>1630</v>
      </c>
      <c r="X1127" s="2"/>
      <c r="Y1127" s="2"/>
    </row>
    <row r="1128" spans="1:25" x14ac:dyDescent="0.3">
      <c r="A1128" s="2" t="s">
        <v>1799</v>
      </c>
      <c r="B1128" s="2" t="s">
        <v>1801</v>
      </c>
      <c r="C1128" s="2">
        <v>6.6256520797593001E-6</v>
      </c>
      <c r="D1128" s="4" t="s">
        <v>4076</v>
      </c>
      <c r="E1128" s="4" t="s">
        <v>4065</v>
      </c>
      <c r="F1128" s="4">
        <v>-0.34286794872806603</v>
      </c>
      <c r="G1128" s="4">
        <v>-0.37145223155416507</v>
      </c>
      <c r="H1128" s="4">
        <v>-0.51042473224315055</v>
      </c>
      <c r="I1128" s="2">
        <v>-0.2567504602350214</v>
      </c>
      <c r="J1128" s="2">
        <v>-0.92606101354886283</v>
      </c>
      <c r="K1128" s="2"/>
      <c r="L1128" s="2"/>
      <c r="M1128" s="2"/>
      <c r="N1128" s="2">
        <v>-0.42898543722111065</v>
      </c>
      <c r="O1128" s="2"/>
      <c r="P1128" s="2"/>
      <c r="Q1128" s="2">
        <v>-0.37145223155416507</v>
      </c>
      <c r="R1128" s="2">
        <v>-6.2901936892739804E-2</v>
      </c>
      <c r="S1128" s="2">
        <v>-0.12667496498213662</v>
      </c>
      <c r="T1128" s="2"/>
      <c r="U1128" s="2">
        <v>662.87275296465305</v>
      </c>
      <c r="V1128" s="2">
        <v>5.30029296875</v>
      </c>
      <c r="W1128" s="2" t="s">
        <v>1800</v>
      </c>
      <c r="X1128" s="2"/>
    </row>
    <row r="1129" spans="1:25" x14ac:dyDescent="0.3">
      <c r="A1129" s="2" t="s">
        <v>2607</v>
      </c>
      <c r="B1129" s="2" t="s">
        <v>2609</v>
      </c>
      <c r="C1129" s="2">
        <v>6.6114471492556834E-6</v>
      </c>
      <c r="D1129" s="4" t="s">
        <v>4076</v>
      </c>
      <c r="E1129" s="4" t="s">
        <v>4066</v>
      </c>
      <c r="F1129" s="4">
        <v>0.52159294186427918</v>
      </c>
      <c r="H1129" s="4">
        <v>0.13686154232047507</v>
      </c>
      <c r="I1129" s="2">
        <v>0.52159294186427918</v>
      </c>
      <c r="J1129" s="2">
        <v>0.22836498319899942</v>
      </c>
      <c r="K1129" s="2"/>
      <c r="L1129" s="2"/>
      <c r="M1129" s="2"/>
      <c r="N1129" s="2"/>
      <c r="O1129" s="2"/>
      <c r="P1129" s="2"/>
      <c r="Q1129" s="2"/>
      <c r="R1129" s="2">
        <v>-3.2726872781924078E-2</v>
      </c>
      <c r="S1129" s="2">
        <v>0.12344307566582549</v>
      </c>
      <c r="T1129" s="2"/>
      <c r="U1129" s="2">
        <v>45.560710184660003</v>
      </c>
      <c r="V1129" s="2">
        <v>4.93212890625</v>
      </c>
      <c r="W1129" s="2" t="s">
        <v>2608</v>
      </c>
      <c r="X1129" s="2"/>
    </row>
    <row r="1130" spans="1:25" x14ac:dyDescent="0.3">
      <c r="A1130" s="2" t="s">
        <v>333</v>
      </c>
      <c r="B1130" s="2" t="s">
        <v>335</v>
      </c>
      <c r="C1130" s="2">
        <v>6.6010656953993226E-6</v>
      </c>
      <c r="D1130" s="4" t="s">
        <v>4076</v>
      </c>
      <c r="E1130" s="4" t="s">
        <v>4065</v>
      </c>
      <c r="F1130" s="4">
        <v>-2.168905566188482</v>
      </c>
      <c r="G1130" s="4">
        <v>-1.1582473357132312</v>
      </c>
      <c r="H1130" s="4">
        <v>-0.64217981378302236</v>
      </c>
      <c r="I1130" s="2">
        <v>-4.2920296742201796</v>
      </c>
      <c r="J1130" s="2"/>
      <c r="K1130" s="2">
        <v>-0.56601383605511868</v>
      </c>
      <c r="L1130" s="2">
        <v>-0.8557654806236179</v>
      </c>
      <c r="M1130" s="2">
        <v>-1.1362673520253057</v>
      </c>
      <c r="N1130" s="2">
        <v>-1.6645372931966012</v>
      </c>
      <c r="O1130" s="2">
        <v>-1.6328090833836935</v>
      </c>
      <c r="P1130" s="2">
        <v>-1.5809289047896284</v>
      </c>
      <c r="Q1130" s="2">
        <v>-1.3405294768160605</v>
      </c>
      <c r="R1130" s="2">
        <v>-5.3304611388755335E-2</v>
      </c>
      <c r="S1130" s="2">
        <v>-0.24287993969272287</v>
      </c>
      <c r="T1130" s="2" t="s">
        <v>4063</v>
      </c>
      <c r="U1130" s="2">
        <v>102.93839167466</v>
      </c>
      <c r="V1130" s="2">
        <v>5.24951171875</v>
      </c>
      <c r="W1130" s="2" t="s">
        <v>334</v>
      </c>
      <c r="X1130" s="2"/>
      <c r="Y1130" s="2"/>
    </row>
    <row r="1131" spans="1:25" x14ac:dyDescent="0.3">
      <c r="A1131" s="2" t="s">
        <v>1602</v>
      </c>
      <c r="B1131" s="2" t="s">
        <v>1604</v>
      </c>
      <c r="C1131" s="2">
        <v>6.4981239509387729E-6</v>
      </c>
      <c r="D1131" s="4" t="s">
        <v>4075</v>
      </c>
      <c r="E1131" s="4" t="s">
        <v>4066</v>
      </c>
      <c r="F1131" s="4">
        <v>0.55917312600722602</v>
      </c>
      <c r="G1131" s="4">
        <v>0.23238765998971098</v>
      </c>
      <c r="H1131" s="4">
        <v>-0.13176298934553168</v>
      </c>
      <c r="I1131" s="2">
        <v>0.3632869114143808</v>
      </c>
      <c r="J1131" s="2">
        <v>-0.27331282072365493</v>
      </c>
      <c r="K1131" s="2">
        <v>0.75505934060007118</v>
      </c>
      <c r="L1131" s="2">
        <v>0.50774484007268028</v>
      </c>
      <c r="M1131" s="2">
        <v>-0.32527156994941803</v>
      </c>
      <c r="N1131" s="2"/>
      <c r="O1131" s="2"/>
      <c r="P1131" s="2">
        <v>-6.7527897250228277E-3</v>
      </c>
      <c r="Q1131" s="2">
        <v>-7.9186250461493829E-2</v>
      </c>
      <c r="R1131" s="2">
        <v>0.20308804761038729</v>
      </c>
      <c r="S1131" s="2">
        <v>0.20350279766256857</v>
      </c>
      <c r="T1131" s="2"/>
      <c r="U1131" s="2">
        <v>81.748789194659906</v>
      </c>
      <c r="V1131" s="2">
        <v>6.13818359375</v>
      </c>
      <c r="W1131" s="2" t="s">
        <v>1603</v>
      </c>
      <c r="X1131" s="2"/>
      <c r="Y1131" s="2"/>
    </row>
    <row r="1132" spans="1:25" x14ac:dyDescent="0.3">
      <c r="A1132" s="2" t="s">
        <v>3199</v>
      </c>
      <c r="B1132" s="2" t="s">
        <v>3201</v>
      </c>
      <c r="C1132" s="2">
        <v>6.4788501423070102E-6</v>
      </c>
      <c r="D1132" s="4" t="s">
        <v>4076</v>
      </c>
      <c r="E1132" s="4" t="s">
        <v>4066</v>
      </c>
      <c r="F1132" s="4">
        <v>-0.44509688257237534</v>
      </c>
      <c r="H1132" s="4">
        <v>7.9953049673117629E-2</v>
      </c>
      <c r="I1132" s="2">
        <v>-0.44509688257237534</v>
      </c>
      <c r="J1132" s="2">
        <v>-0.23479263476074894</v>
      </c>
      <c r="K1132" s="2"/>
      <c r="L1132" s="2"/>
      <c r="M1132" s="2"/>
      <c r="N1132" s="2"/>
      <c r="O1132" s="2"/>
      <c r="P1132" s="2"/>
      <c r="Q1132" s="2"/>
      <c r="R1132" s="2">
        <v>0.37524481524328829</v>
      </c>
      <c r="S1132" s="2">
        <v>0.41415265297068005</v>
      </c>
      <c r="T1132" s="2" t="s">
        <v>4063</v>
      </c>
      <c r="U1132" s="2">
        <v>68.037664064660007</v>
      </c>
      <c r="V1132" s="2">
        <v>7.07861328125</v>
      </c>
      <c r="W1132" s="2" t="s">
        <v>3200</v>
      </c>
      <c r="X1132" s="2"/>
    </row>
    <row r="1133" spans="1:25" x14ac:dyDescent="0.3">
      <c r="A1133" s="2" t="s">
        <v>2226</v>
      </c>
      <c r="B1133" s="2" t="s">
        <v>2228</v>
      </c>
      <c r="C1133" s="2">
        <v>6.478445734080822E-6</v>
      </c>
      <c r="D1133" s="4" t="s">
        <v>4076</v>
      </c>
      <c r="E1133" s="4" t="s">
        <v>4066</v>
      </c>
      <c r="F1133" s="4">
        <v>-8.0292195170180106E-3</v>
      </c>
      <c r="H1133" s="4">
        <v>0.11550732685812037</v>
      </c>
      <c r="I1133" s="2">
        <v>-8.0292195170180106E-3</v>
      </c>
      <c r="J1133" s="2">
        <v>0.30249516471072829</v>
      </c>
      <c r="K1133" s="2"/>
      <c r="L1133" s="2"/>
      <c r="M1133" s="2"/>
      <c r="N1133" s="2"/>
      <c r="O1133" s="2"/>
      <c r="P1133" s="2"/>
      <c r="Q1133" s="2"/>
      <c r="R1133" s="2">
        <v>-0.2044330834323588</v>
      </c>
      <c r="S1133" s="2">
        <v>6.1472061443383699E-2</v>
      </c>
      <c r="T1133" s="2"/>
      <c r="U1133" s="2">
        <v>25.404037224660001</v>
      </c>
      <c r="V1133" s="2">
        <v>6.90283203125</v>
      </c>
      <c r="W1133" s="2" t="s">
        <v>2227</v>
      </c>
      <c r="X1133" s="2"/>
    </row>
    <row r="1134" spans="1:25" x14ac:dyDescent="0.3">
      <c r="A1134" s="2" t="s">
        <v>1287</v>
      </c>
      <c r="B1134" s="2" t="s">
        <v>1289</v>
      </c>
      <c r="C1134" s="2">
        <v>6.4501266660798695E-6</v>
      </c>
      <c r="D1134" s="4" t="s">
        <v>4076</v>
      </c>
      <c r="E1134" s="4" t="s">
        <v>4066</v>
      </c>
      <c r="F1134" s="4">
        <v>-4.2920296742201796</v>
      </c>
      <c r="H1134" s="4">
        <v>-0.19436887301109873</v>
      </c>
      <c r="I1134" s="2">
        <v>-4.2920296742201796</v>
      </c>
      <c r="J1134" s="2">
        <v>0.29743250850968594</v>
      </c>
      <c r="K1134" s="2"/>
      <c r="L1134" s="2"/>
      <c r="M1134" s="2"/>
      <c r="N1134" s="2"/>
      <c r="O1134" s="2"/>
      <c r="P1134" s="2"/>
      <c r="Q1134" s="2"/>
      <c r="R1134" s="2">
        <v>-0.59203426061079512</v>
      </c>
      <c r="S1134" s="2">
        <v>-0.7803062484529717</v>
      </c>
      <c r="T1134" s="2"/>
      <c r="U1134" s="2">
        <v>46.680935554660103</v>
      </c>
      <c r="V1134" s="2">
        <v>8.77783203125</v>
      </c>
      <c r="W1134" s="2" t="s">
        <v>1288</v>
      </c>
      <c r="X1134" s="2"/>
    </row>
    <row r="1135" spans="1:25" x14ac:dyDescent="0.3">
      <c r="A1135" s="2" t="s">
        <v>2812</v>
      </c>
      <c r="B1135" s="2" t="s">
        <v>2814</v>
      </c>
      <c r="C1135" s="2">
        <v>6.4371667265678388E-6</v>
      </c>
      <c r="D1135" s="4" t="s">
        <v>4076</v>
      </c>
      <c r="E1135" s="4" t="s">
        <v>4065</v>
      </c>
      <c r="F1135" s="4">
        <v>-1.1464167278749893</v>
      </c>
      <c r="H1135" s="4">
        <v>-0.23056829543579288</v>
      </c>
      <c r="I1135" s="2">
        <v>-1.1464167278749893</v>
      </c>
      <c r="J1135" s="2">
        <v>-0.8484418258759574</v>
      </c>
      <c r="K1135" s="2"/>
      <c r="L1135" s="2"/>
      <c r="M1135" s="2"/>
      <c r="N1135" s="2"/>
      <c r="O1135" s="2"/>
      <c r="P1135" s="2"/>
      <c r="Q1135" s="2"/>
      <c r="R1135" s="2">
        <v>0.39874316386607456</v>
      </c>
      <c r="S1135" s="2">
        <v>0.37586730614266867</v>
      </c>
      <c r="T1135" s="2" t="s">
        <v>4063</v>
      </c>
      <c r="U1135" s="2">
        <v>92.253970594660203</v>
      </c>
      <c r="V1135" s="2">
        <v>6.21435546875</v>
      </c>
      <c r="W1135" s="2" t="s">
        <v>2813</v>
      </c>
      <c r="X1135" s="2"/>
    </row>
    <row r="1136" spans="1:25" x14ac:dyDescent="0.3">
      <c r="A1136" s="2" t="s">
        <v>2190</v>
      </c>
      <c r="B1136" s="2" t="s">
        <v>2192</v>
      </c>
      <c r="C1136" s="2">
        <v>6.4225609672811028E-6</v>
      </c>
      <c r="D1136" s="4" t="s">
        <v>4076</v>
      </c>
      <c r="E1136" s="4" t="s">
        <v>4066</v>
      </c>
      <c r="F1136" s="4">
        <v>-4.2920296742201796</v>
      </c>
      <c r="H1136" s="4">
        <v>0.26819333652968552</v>
      </c>
      <c r="I1136" s="2">
        <v>-4.2920296742201796</v>
      </c>
      <c r="J1136" s="2"/>
      <c r="K1136" s="2"/>
      <c r="L1136" s="2"/>
      <c r="M1136" s="2"/>
      <c r="N1136" s="2"/>
      <c r="O1136" s="2"/>
      <c r="P1136" s="2"/>
      <c r="Q1136" s="2"/>
      <c r="R1136" s="2">
        <v>0.16659430593390553</v>
      </c>
      <c r="S1136" s="2">
        <v>0.36979236712546548</v>
      </c>
      <c r="T1136" s="2"/>
      <c r="U1136" s="2">
        <v>33.18797306466</v>
      </c>
      <c r="V1136" s="2">
        <v>8.61669921875</v>
      </c>
      <c r="W1136" s="2" t="s">
        <v>2191</v>
      </c>
      <c r="X1136" s="2"/>
    </row>
    <row r="1137" spans="1:25" x14ac:dyDescent="0.3">
      <c r="A1137" s="2" t="s">
        <v>70</v>
      </c>
      <c r="B1137" s="2" t="s">
        <v>72</v>
      </c>
      <c r="C1137" s="2">
        <v>6.3758032112597299E-6</v>
      </c>
      <c r="D1137" s="4" t="s">
        <v>4076</v>
      </c>
      <c r="E1137" s="4" t="s">
        <v>4065</v>
      </c>
      <c r="F1137" s="4">
        <v>-1.7736391073627713</v>
      </c>
      <c r="H1137" s="4">
        <v>-0.22107997333591839</v>
      </c>
      <c r="I1137" s="2">
        <v>-1.7736391073627713</v>
      </c>
      <c r="J1137" s="2">
        <v>-0.41463261812410868</v>
      </c>
      <c r="K1137" s="2"/>
      <c r="L1137" s="2"/>
      <c r="M1137" s="2"/>
      <c r="N1137" s="2"/>
      <c r="O1137" s="2"/>
      <c r="P1137" s="2"/>
      <c r="Q1137" s="2"/>
      <c r="R1137" s="2">
        <v>-5.6496631269362559E-2</v>
      </c>
      <c r="S1137" s="2">
        <v>1.4419741739063218E-3</v>
      </c>
      <c r="T1137" s="2" t="s">
        <v>4063</v>
      </c>
      <c r="U1137" s="2">
        <v>130.36520271466</v>
      </c>
      <c r="V1137" s="2">
        <v>8.70458984375</v>
      </c>
      <c r="W1137" s="2" t="s">
        <v>71</v>
      </c>
      <c r="X1137" s="2"/>
    </row>
    <row r="1138" spans="1:25" x14ac:dyDescent="0.3">
      <c r="A1138" s="2" t="s">
        <v>3525</v>
      </c>
      <c r="B1138" s="2" t="s">
        <v>3527</v>
      </c>
      <c r="C1138" s="2">
        <v>6.3752170429578716E-6</v>
      </c>
      <c r="D1138" s="4" t="s">
        <v>4075</v>
      </c>
      <c r="E1138" s="4" t="s">
        <v>4066</v>
      </c>
      <c r="F1138" s="4">
        <v>3.3931576155547781E-2</v>
      </c>
      <c r="G1138" s="4">
        <v>2.074148768175741E-2</v>
      </c>
      <c r="H1138" s="4">
        <v>0.16750236359350509</v>
      </c>
      <c r="I1138" s="2">
        <v>0.25815879424010951</v>
      </c>
      <c r="J1138" s="2">
        <v>7.705295864941071E-2</v>
      </c>
      <c r="K1138" s="2">
        <v>1.0858179459311369E-2</v>
      </c>
      <c r="L1138" s="2">
        <v>9.5635022296391314E-2</v>
      </c>
      <c r="M1138" s="2">
        <v>0.29155696793579178</v>
      </c>
      <c r="N1138" s="2">
        <v>-0.41523063645346281</v>
      </c>
      <c r="O1138" s="2">
        <v>8.0786145987907648E-2</v>
      </c>
      <c r="P1138" s="2">
        <v>-0.23472314660332369</v>
      </c>
      <c r="Q1138" s="2">
        <v>0.1264190527375707</v>
      </c>
      <c r="R1138" s="2">
        <v>0.26321236309587048</v>
      </c>
      <c r="S1138" s="2">
        <v>4.58196529475512E-3</v>
      </c>
      <c r="T1138" s="2"/>
      <c r="U1138" s="2">
        <v>49.105780384660001</v>
      </c>
      <c r="V1138" s="2">
        <v>7.82568359375</v>
      </c>
      <c r="W1138" s="2" t="s">
        <v>3526</v>
      </c>
      <c r="X1138" s="2"/>
      <c r="Y1138" s="2"/>
    </row>
    <row r="1139" spans="1:25" x14ac:dyDescent="0.3">
      <c r="A1139" s="2" t="s">
        <v>1460</v>
      </c>
      <c r="B1139" s="2" t="s">
        <v>1462</v>
      </c>
      <c r="C1139" s="2">
        <v>6.3294370261080308E-6</v>
      </c>
      <c r="D1139" s="4" t="s">
        <v>4076</v>
      </c>
      <c r="E1139" s="4" t="s">
        <v>4066</v>
      </c>
      <c r="F1139" s="4">
        <v>-2.1098675806613412</v>
      </c>
      <c r="H1139" s="4">
        <v>0.27809624035892888</v>
      </c>
      <c r="I1139" s="2">
        <v>-2.1098675806613412</v>
      </c>
      <c r="J1139" s="2"/>
      <c r="K1139" s="2"/>
      <c r="L1139" s="2"/>
      <c r="M1139" s="2"/>
      <c r="N1139" s="2"/>
      <c r="O1139" s="2"/>
      <c r="P1139" s="2"/>
      <c r="Q1139" s="2"/>
      <c r="R1139" s="2">
        <v>0.39990809416887974</v>
      </c>
      <c r="S1139" s="2">
        <v>0.15628438654897805</v>
      </c>
      <c r="T1139" s="2"/>
      <c r="U1139" s="2">
        <v>79.431956254660193</v>
      </c>
      <c r="V1139" s="2">
        <v>8.57275390625</v>
      </c>
      <c r="W1139" s="2" t="s">
        <v>1461</v>
      </c>
      <c r="X1139" s="2"/>
    </row>
    <row r="1140" spans="1:25" x14ac:dyDescent="0.3">
      <c r="A1140" s="2" t="s">
        <v>2800</v>
      </c>
      <c r="B1140" s="2" t="s">
        <v>2802</v>
      </c>
      <c r="C1140" s="2">
        <v>6.2373424728417977E-6</v>
      </c>
      <c r="D1140" s="4" t="s">
        <v>4076</v>
      </c>
      <c r="E1140" s="4" t="s">
        <v>4066</v>
      </c>
      <c r="F1140" s="4">
        <v>-4.7419864658403976E-3</v>
      </c>
      <c r="G1140" s="4">
        <v>-0.34852606775111439</v>
      </c>
      <c r="H1140" s="4">
        <v>0.13729067058048181</v>
      </c>
      <c r="I1140" s="2">
        <v>-0.41839155641776077</v>
      </c>
      <c r="J1140" s="2">
        <v>0.47979739787215353</v>
      </c>
      <c r="K1140" s="2">
        <v>0.62156996207914916</v>
      </c>
      <c r="L1140" s="2">
        <v>-0.36520278847623139</v>
      </c>
      <c r="M1140" s="2">
        <v>-0.13810025970817932</v>
      </c>
      <c r="N1140" s="2">
        <v>-0.25980869833125109</v>
      </c>
      <c r="O1140" s="2">
        <v>-0.17500003178656809</v>
      </c>
      <c r="P1140" s="2">
        <v>-0.36218552846758051</v>
      </c>
      <c r="Q1140" s="2">
        <v>-0.30151316558441443</v>
      </c>
      <c r="R1140" s="2">
        <v>0.10935023350936886</v>
      </c>
      <c r="S1140" s="2">
        <v>3.0999513645573573E-2</v>
      </c>
      <c r="T1140" s="2" t="s">
        <v>4063</v>
      </c>
      <c r="U1140" s="2">
        <v>59.369707844660098</v>
      </c>
      <c r="V1140" s="2">
        <v>10.09619140625</v>
      </c>
      <c r="W1140" s="2" t="s">
        <v>2801</v>
      </c>
      <c r="X1140" s="2"/>
      <c r="Y1140" s="2"/>
    </row>
    <row r="1141" spans="1:25" x14ac:dyDescent="0.3">
      <c r="A1141" s="2" t="s">
        <v>3796</v>
      </c>
      <c r="B1141" s="2" t="s">
        <v>3798</v>
      </c>
      <c r="C1141" s="2">
        <v>6.1239963100359207E-6</v>
      </c>
      <c r="D1141" s="4" t="s">
        <v>4076</v>
      </c>
      <c r="E1141" s="4" t="s">
        <v>4066</v>
      </c>
      <c r="F1141" s="4">
        <v>-0.86906028940915858</v>
      </c>
      <c r="H1141" s="4">
        <v>-0.14040806889223217</v>
      </c>
      <c r="I1141" s="2">
        <v>-0.86906028940915858</v>
      </c>
      <c r="J1141" s="2"/>
      <c r="K1141" s="2"/>
      <c r="L1141" s="2"/>
      <c r="M1141" s="2"/>
      <c r="N1141" s="2"/>
      <c r="O1141" s="2"/>
      <c r="P1141" s="2"/>
      <c r="Q1141" s="2"/>
      <c r="R1141" s="2">
        <v>-8.554714610776884E-2</v>
      </c>
      <c r="S1141" s="2">
        <v>-0.19526899167669548</v>
      </c>
      <c r="T1141" s="2"/>
      <c r="U1141" s="2">
        <v>91.654819634660001</v>
      </c>
      <c r="V1141" s="2">
        <v>5.43994140625</v>
      </c>
      <c r="W1141" s="2" t="s">
        <v>3797</v>
      </c>
      <c r="X1141" s="2"/>
    </row>
    <row r="1142" spans="1:25" x14ac:dyDescent="0.3">
      <c r="A1142" s="2" t="s">
        <v>2707</v>
      </c>
      <c r="B1142" s="2" t="s">
        <v>2709</v>
      </c>
      <c r="C1142" s="2">
        <v>6.0868602013810903E-6</v>
      </c>
      <c r="D1142" s="4" t="s">
        <v>4076</v>
      </c>
      <c r="E1142" s="4" t="s">
        <v>4066</v>
      </c>
      <c r="F1142" s="4">
        <v>0.63414886361630618</v>
      </c>
      <c r="H1142" s="4">
        <v>0.22905418126894506</v>
      </c>
      <c r="I1142" s="2">
        <v>0.63414886361630618</v>
      </c>
      <c r="J1142" s="2">
        <v>0.27630538590218345</v>
      </c>
      <c r="K1142" s="2"/>
      <c r="L1142" s="2"/>
      <c r="M1142" s="2"/>
      <c r="N1142" s="2"/>
      <c r="O1142" s="2"/>
      <c r="P1142" s="2"/>
      <c r="Q1142" s="2"/>
      <c r="R1142" s="2">
        <v>-3.2726872781924078E-2</v>
      </c>
      <c r="S1142" s="2">
        <v>0.39633282605333736</v>
      </c>
      <c r="T1142" s="2"/>
      <c r="U1142" s="2">
        <v>23.01076773466</v>
      </c>
      <c r="V1142" s="2">
        <v>8.29443359375</v>
      </c>
      <c r="W1142" s="2" t="s">
        <v>2708</v>
      </c>
      <c r="X1142" s="2"/>
    </row>
    <row r="1143" spans="1:25" x14ac:dyDescent="0.3">
      <c r="A1143" s="2" t="s">
        <v>3999</v>
      </c>
      <c r="B1143" s="2" t="s">
        <v>4001</v>
      </c>
      <c r="C1143" s="2">
        <v>6.0403073659725081E-6</v>
      </c>
      <c r="D1143" s="4" t="s">
        <v>4076</v>
      </c>
      <c r="E1143" s="4" t="s">
        <v>4066</v>
      </c>
      <c r="F1143" s="4">
        <v>-0.58236285523340403</v>
      </c>
      <c r="G1143" s="4">
        <v>0.19629482790648334</v>
      </c>
      <c r="H1143" s="4">
        <v>4.8473175425730874E-2</v>
      </c>
      <c r="I1143" s="2">
        <v>-0.58236285523340403</v>
      </c>
      <c r="J1143" s="2">
        <v>-6.2529800733673535E-2</v>
      </c>
      <c r="K1143" s="2"/>
      <c r="L1143" s="2"/>
      <c r="M1143" s="2"/>
      <c r="N1143" s="2"/>
      <c r="O1143" s="2"/>
      <c r="P1143" s="2"/>
      <c r="Q1143" s="2">
        <v>0.19629482790648334</v>
      </c>
      <c r="R1143" s="2">
        <v>0.13055759160953645</v>
      </c>
      <c r="S1143" s="2">
        <v>0.18839471156073415</v>
      </c>
      <c r="T1143" s="2"/>
      <c r="U1143" s="2">
        <v>64.558474174660006</v>
      </c>
      <c r="V1143" s="2">
        <v>9.40771484375</v>
      </c>
      <c r="W1143" s="2" t="s">
        <v>4000</v>
      </c>
      <c r="X1143" s="2"/>
    </row>
    <row r="1144" spans="1:25" x14ac:dyDescent="0.3">
      <c r="A1144" s="2" t="s">
        <v>3951</v>
      </c>
      <c r="B1144" s="2" t="s">
        <v>3953</v>
      </c>
      <c r="C1144" s="2">
        <v>6.0239227578871962E-6</v>
      </c>
      <c r="D1144" s="4" t="s">
        <v>4076</v>
      </c>
      <c r="E1144" s="4" t="s">
        <v>4066</v>
      </c>
      <c r="F1144" s="4">
        <v>1.4082646846533109</v>
      </c>
      <c r="H1144" s="4">
        <v>0.22877710045802138</v>
      </c>
      <c r="I1144" s="2">
        <v>1.4082646846533109</v>
      </c>
      <c r="J1144" s="2"/>
      <c r="K1144" s="2"/>
      <c r="L1144" s="2"/>
      <c r="M1144" s="2"/>
      <c r="N1144" s="2"/>
      <c r="O1144" s="2"/>
      <c r="P1144" s="2"/>
      <c r="Q1144" s="2"/>
      <c r="R1144" s="2">
        <v>0.53858206057465507</v>
      </c>
      <c r="S1144" s="2">
        <v>-8.1027859658612311E-2</v>
      </c>
      <c r="T1144" s="2"/>
      <c r="U1144" s="2">
        <v>119.57899999999999</v>
      </c>
      <c r="V1144" s="2">
        <v>9.64</v>
      </c>
      <c r="W1144" s="2" t="s">
        <v>3952</v>
      </c>
      <c r="X1144" s="2"/>
    </row>
    <row r="1145" spans="1:25" x14ac:dyDescent="0.3">
      <c r="A1145" s="2" t="s">
        <v>2385</v>
      </c>
      <c r="B1145" s="2" t="s">
        <v>2387</v>
      </c>
      <c r="C1145" s="2">
        <v>6.0212930793693956E-6</v>
      </c>
      <c r="D1145" s="4" t="s">
        <v>4076</v>
      </c>
      <c r="E1145" s="4" t="s">
        <v>4066</v>
      </c>
      <c r="F1145" s="4">
        <v>1.296415585552197</v>
      </c>
      <c r="H1145" s="4">
        <v>7.0218566466505233E-2</v>
      </c>
      <c r="I1145" s="2">
        <v>1.296415585552197</v>
      </c>
      <c r="J1145" s="2">
        <v>-5.0782472537996087E-2</v>
      </c>
      <c r="K1145" s="2"/>
      <c r="L1145" s="2"/>
      <c r="M1145" s="2"/>
      <c r="N1145" s="2"/>
      <c r="O1145" s="2"/>
      <c r="P1145" s="2"/>
      <c r="Q1145" s="2"/>
      <c r="R1145" s="2">
        <v>9.7910869190245095E-2</v>
      </c>
      <c r="S1145" s="2">
        <v>0.284528341751768</v>
      </c>
      <c r="T1145" s="2"/>
      <c r="U1145" s="2">
        <v>37.698747134660003</v>
      </c>
      <c r="V1145" s="2">
        <v>7.92822265625</v>
      </c>
      <c r="W1145" s="2" t="s">
        <v>2386</v>
      </c>
      <c r="X1145" s="2"/>
    </row>
    <row r="1146" spans="1:25" x14ac:dyDescent="0.3">
      <c r="A1146" s="2" t="s">
        <v>1448</v>
      </c>
      <c r="B1146" s="2" t="s">
        <v>1450</v>
      </c>
      <c r="C1146" s="2">
        <v>5.9880524790264609E-6</v>
      </c>
      <c r="D1146" s="4" t="s">
        <v>4076</v>
      </c>
      <c r="E1146" s="4" t="s">
        <v>4065</v>
      </c>
      <c r="F1146" s="4">
        <v>-1.0759329219059086</v>
      </c>
      <c r="G1146" s="4">
        <v>-8.8496670452234305E-2</v>
      </c>
      <c r="H1146" s="4">
        <v>-0.20829919868105015</v>
      </c>
      <c r="I1146" s="2">
        <v>-1.9228422203324249</v>
      </c>
      <c r="J1146" s="2"/>
      <c r="K1146" s="2"/>
      <c r="L1146" s="2"/>
      <c r="M1146" s="2"/>
      <c r="N1146" s="2"/>
      <c r="O1146" s="2">
        <v>-0.22902362347939223</v>
      </c>
      <c r="P1146" s="2"/>
      <c r="Q1146" s="2">
        <v>-8.8496670452234305E-2</v>
      </c>
      <c r="R1146" s="2">
        <v>-0.13025008302835933</v>
      </c>
      <c r="S1146" s="2">
        <v>-0.28634831433374097</v>
      </c>
      <c r="T1146" s="2" t="s">
        <v>4063</v>
      </c>
      <c r="U1146" s="2">
        <v>95.942494224659995</v>
      </c>
      <c r="V1146" s="2">
        <v>6.58056640625</v>
      </c>
      <c r="W1146" s="2" t="s">
        <v>1449</v>
      </c>
      <c r="X1146" s="2"/>
    </row>
    <row r="1147" spans="1:25" x14ac:dyDescent="0.3">
      <c r="A1147" s="2" t="s">
        <v>1680</v>
      </c>
      <c r="B1147" s="2" t="s">
        <v>1682</v>
      </c>
      <c r="C1147" s="2">
        <v>5.9820903885799424E-6</v>
      </c>
      <c r="D1147" s="4" t="s">
        <v>4076</v>
      </c>
      <c r="E1147" s="4" t="s">
        <v>4065</v>
      </c>
      <c r="F1147" s="4">
        <v>-7.047133973557089E-2</v>
      </c>
      <c r="H1147" s="4">
        <v>-0.21738832120280072</v>
      </c>
      <c r="I1147" s="2">
        <v>-7.047133973557089E-2</v>
      </c>
      <c r="J1147" s="2">
        <v>-0.19016875792044252</v>
      </c>
      <c r="K1147" s="2"/>
      <c r="L1147" s="2"/>
      <c r="M1147" s="2"/>
      <c r="N1147" s="2"/>
      <c r="O1147" s="2"/>
      <c r="P1147" s="2"/>
      <c r="Q1147" s="2"/>
      <c r="R1147" s="2">
        <v>-6.6115285766816079E-2</v>
      </c>
      <c r="S1147" s="2">
        <v>-0.42310048320350174</v>
      </c>
      <c r="T1147" s="2"/>
      <c r="U1147" s="2">
        <v>31.11650519466</v>
      </c>
      <c r="V1147" s="2">
        <v>9.64208984375</v>
      </c>
      <c r="W1147" s="2" t="s">
        <v>1681</v>
      </c>
      <c r="X1147" s="2"/>
    </row>
    <row r="1148" spans="1:25" x14ac:dyDescent="0.3">
      <c r="A1148" s="2" t="s">
        <v>1169</v>
      </c>
      <c r="B1148" s="2" t="s">
        <v>1171</v>
      </c>
      <c r="C1148" s="2">
        <v>5.9583893631456016E-6</v>
      </c>
      <c r="D1148" s="4" t="s">
        <v>4075</v>
      </c>
      <c r="E1148" s="4" t="s">
        <v>4066</v>
      </c>
      <c r="F1148" s="4">
        <v>-9.8732829851522597E-2</v>
      </c>
      <c r="G1148" s="4">
        <v>-0.17379100528669827</v>
      </c>
      <c r="H1148" s="4">
        <v>0.63283648031057238</v>
      </c>
      <c r="I1148" s="2">
        <v>-0.27837638209454507</v>
      </c>
      <c r="J1148" s="2">
        <v>0.68744789808540341</v>
      </c>
      <c r="K1148" s="2"/>
      <c r="L1148" s="2"/>
      <c r="M1148" s="2"/>
      <c r="N1148" s="2"/>
      <c r="O1148" s="2">
        <v>8.0910722391499879E-2</v>
      </c>
      <c r="P1148" s="2">
        <v>-0.28959035989531901</v>
      </c>
      <c r="Q1148" s="2">
        <v>-5.7991650678077517E-2</v>
      </c>
      <c r="R1148" s="2">
        <v>0.55540743129974512</v>
      </c>
      <c r="S1148" s="2">
        <v>0.60104269377173725</v>
      </c>
      <c r="T1148" s="2" t="s">
        <v>4063</v>
      </c>
      <c r="U1148" s="2">
        <v>76.175322364660204</v>
      </c>
      <c r="V1148" s="2">
        <v>6.97607421875</v>
      </c>
      <c r="W1148" s="2" t="s">
        <v>1170</v>
      </c>
      <c r="X1148" s="2"/>
    </row>
    <row r="1149" spans="1:25" x14ac:dyDescent="0.3">
      <c r="A1149" s="2" t="s">
        <v>351</v>
      </c>
      <c r="B1149" s="2" t="s">
        <v>353</v>
      </c>
      <c r="C1149" s="2">
        <v>5.9061580675231071E-6</v>
      </c>
      <c r="D1149" s="4" t="s">
        <v>4076</v>
      </c>
      <c r="E1149" s="4" t="s">
        <v>4066</v>
      </c>
      <c r="F1149" s="4">
        <v>0.17227583757702808</v>
      </c>
      <c r="H1149" s="4">
        <v>2.9021288778642233E-2</v>
      </c>
      <c r="I1149" s="2">
        <v>0.17227583757702808</v>
      </c>
      <c r="J1149" s="2">
        <v>1.5243629351255238E-2</v>
      </c>
      <c r="K1149" s="2"/>
      <c r="L1149" s="2"/>
      <c r="M1149" s="2"/>
      <c r="N1149" s="2"/>
      <c r="O1149" s="2"/>
      <c r="P1149" s="2"/>
      <c r="Q1149" s="2"/>
      <c r="R1149" s="2">
        <v>7.4756377148214051E-2</v>
      </c>
      <c r="S1149" s="2">
        <v>1.0841519263844407E-2</v>
      </c>
      <c r="T1149" s="2"/>
      <c r="U1149" s="2">
        <v>37.48210458466</v>
      </c>
      <c r="V1149" s="2">
        <v>7.10791015625</v>
      </c>
      <c r="W1149" s="2" t="s">
        <v>352</v>
      </c>
      <c r="X1149" s="2"/>
    </row>
    <row r="1150" spans="1:25" x14ac:dyDescent="0.3">
      <c r="A1150" s="2" t="s">
        <v>510</v>
      </c>
      <c r="B1150" s="2" t="s">
        <v>512</v>
      </c>
      <c r="C1150" s="2">
        <v>5.862150085840917E-6</v>
      </c>
      <c r="D1150" s="4" t="s">
        <v>4076</v>
      </c>
      <c r="E1150" s="4" t="s">
        <v>4065</v>
      </c>
      <c r="F1150" s="4">
        <v>4.6865145345766822E-2</v>
      </c>
      <c r="H1150" s="4">
        <v>-0.27486427122047219</v>
      </c>
      <c r="I1150" s="2">
        <v>4.6865145345766822E-2</v>
      </c>
      <c r="J1150" s="2">
        <v>0.23581527074075728</v>
      </c>
      <c r="K1150" s="2"/>
      <c r="L1150" s="2"/>
      <c r="M1150" s="2"/>
      <c r="N1150" s="2"/>
      <c r="O1150" s="2"/>
      <c r="P1150" s="2"/>
      <c r="Q1150" s="2"/>
      <c r="R1150" s="2">
        <v>-0.83075391291932321</v>
      </c>
      <c r="S1150" s="2">
        <v>-0.74033371344408017</v>
      </c>
      <c r="T1150" s="2"/>
      <c r="U1150" s="2">
        <v>54.347000000000001</v>
      </c>
      <c r="V1150" s="2">
        <v>8.4</v>
      </c>
      <c r="W1150" s="2" t="s">
        <v>511</v>
      </c>
      <c r="X1150" s="2"/>
    </row>
    <row r="1151" spans="1:25" x14ac:dyDescent="0.3">
      <c r="A1151" s="2" t="s">
        <v>954</v>
      </c>
      <c r="B1151" s="2" t="s">
        <v>956</v>
      </c>
      <c r="C1151" s="2">
        <v>5.8567637633805748E-6</v>
      </c>
      <c r="D1151" s="4" t="s">
        <v>4076</v>
      </c>
      <c r="E1151" s="4" t="s">
        <v>4065</v>
      </c>
      <c r="F1151" s="4">
        <v>-0.83853805886426847</v>
      </c>
      <c r="H1151" s="4">
        <v>-0.39436761865806969</v>
      </c>
      <c r="I1151" s="2">
        <v>-0.83853805886426847</v>
      </c>
      <c r="J1151" s="2">
        <v>-0.2940616499309896</v>
      </c>
      <c r="K1151" s="2"/>
      <c r="L1151" s="2"/>
      <c r="M1151" s="2"/>
      <c r="N1151" s="2"/>
      <c r="O1151" s="2"/>
      <c r="P1151" s="2"/>
      <c r="Q1151" s="2"/>
      <c r="R1151" s="2">
        <v>-0.43839680157851024</v>
      </c>
      <c r="S1151" s="2">
        <v>-0.55095037319178941</v>
      </c>
      <c r="T1151" s="2" t="s">
        <v>4063</v>
      </c>
      <c r="U1151" s="2">
        <v>62.790023664659898</v>
      </c>
      <c r="V1151" s="2">
        <v>8.23583984375</v>
      </c>
      <c r="W1151" s="2" t="s">
        <v>955</v>
      </c>
      <c r="X1151" s="2"/>
    </row>
    <row r="1152" spans="1:25" x14ac:dyDescent="0.3">
      <c r="A1152" s="2" t="s">
        <v>3790</v>
      </c>
      <c r="B1152" s="2" t="s">
        <v>3792</v>
      </c>
      <c r="C1152" s="2">
        <v>5.7409942287398075E-6</v>
      </c>
      <c r="D1152" s="4" t="s">
        <v>4076</v>
      </c>
      <c r="E1152" s="4" t="s">
        <v>4066</v>
      </c>
      <c r="F1152" s="4">
        <v>0.32314230528745153</v>
      </c>
      <c r="H1152" s="4">
        <v>0.70709742910401252</v>
      </c>
      <c r="I1152" s="2">
        <v>0.32314230528745153</v>
      </c>
      <c r="J1152" s="2">
        <v>1.2940332523320044</v>
      </c>
      <c r="K1152" s="2"/>
      <c r="L1152" s="2"/>
      <c r="M1152" s="2"/>
      <c r="N1152" s="2"/>
      <c r="O1152" s="2"/>
      <c r="P1152" s="2"/>
      <c r="Q1152" s="2"/>
      <c r="R1152" s="2">
        <v>0.34653206620266414</v>
      </c>
      <c r="S1152" s="2">
        <v>-0.10620885445062279</v>
      </c>
      <c r="T1152" s="2"/>
      <c r="U1152" s="2">
        <v>56.520570144660098</v>
      </c>
      <c r="V1152" s="2">
        <v>9.56884765625</v>
      </c>
      <c r="W1152" s="2" t="s">
        <v>3791</v>
      </c>
      <c r="X1152" s="2"/>
    </row>
    <row r="1153" spans="1:25" x14ac:dyDescent="0.3">
      <c r="A1153" s="2" t="s">
        <v>2331</v>
      </c>
      <c r="B1153" s="2" t="s">
        <v>2333</v>
      </c>
      <c r="C1153" s="2">
        <v>5.7345679479610504E-6</v>
      </c>
      <c r="D1153" s="4" t="s">
        <v>4076</v>
      </c>
      <c r="E1153" s="4" t="s">
        <v>4066</v>
      </c>
      <c r="F1153" s="4">
        <v>0.83374350819177201</v>
      </c>
      <c r="H1153" s="4">
        <v>0.12510360424265254</v>
      </c>
      <c r="I1153" s="2">
        <v>1.0776239920963075</v>
      </c>
      <c r="J1153" s="2">
        <v>0.38032159768746737</v>
      </c>
      <c r="K1153" s="2"/>
      <c r="L1153" s="2"/>
      <c r="M1153" s="2"/>
      <c r="N1153" s="2"/>
      <c r="O1153" s="2">
        <v>0.58986302428723647</v>
      </c>
      <c r="P1153" s="2"/>
      <c r="Q1153" s="2"/>
      <c r="R1153" s="2"/>
      <c r="S1153" s="2">
        <v>-0.13011438920216226</v>
      </c>
      <c r="T1153" s="2"/>
      <c r="U1153" s="2">
        <v>29.108607254660001</v>
      </c>
      <c r="V1153" s="2">
        <v>8.83642578125</v>
      </c>
      <c r="W1153" s="2" t="s">
        <v>2332</v>
      </c>
      <c r="X1153" s="2"/>
    </row>
    <row r="1154" spans="1:25" x14ac:dyDescent="0.3">
      <c r="A1154" s="2" t="s">
        <v>6</v>
      </c>
      <c r="B1154" s="2" t="s">
        <v>8</v>
      </c>
      <c r="C1154" s="2">
        <v>5.6662595996826128E-6</v>
      </c>
      <c r="D1154" s="4" t="s">
        <v>4076</v>
      </c>
      <c r="E1154" s="4" t="s">
        <v>4066</v>
      </c>
      <c r="F1154" s="4">
        <v>0.61517939628062412</v>
      </c>
      <c r="H1154" s="4">
        <v>0.63340514791155922</v>
      </c>
      <c r="I1154" s="2">
        <v>0.61517939628062412</v>
      </c>
      <c r="J1154" s="2"/>
      <c r="K1154" s="2"/>
      <c r="L1154" s="2"/>
      <c r="M1154" s="2"/>
      <c r="N1154" s="2"/>
      <c r="O1154" s="2"/>
      <c r="P1154" s="2"/>
      <c r="Q1154" s="2"/>
      <c r="R1154" s="2">
        <v>0.74792979111290003</v>
      </c>
      <c r="S1154" s="2">
        <v>0.51888050471021852</v>
      </c>
      <c r="T1154" s="2"/>
      <c r="U1154" s="2">
        <v>44.428406004659998</v>
      </c>
      <c r="V1154" s="2">
        <v>10.25732421875</v>
      </c>
      <c r="W1154" s="2" t="s">
        <v>7</v>
      </c>
      <c r="X1154" s="2"/>
    </row>
    <row r="1155" spans="1:25" x14ac:dyDescent="0.3">
      <c r="A1155" s="2" t="s">
        <v>432</v>
      </c>
      <c r="B1155" s="2" t="s">
        <v>434</v>
      </c>
      <c r="C1155" s="2">
        <v>5.6172909056976789E-6</v>
      </c>
      <c r="D1155" s="4" t="s">
        <v>4075</v>
      </c>
      <c r="E1155" s="4" t="s">
        <v>4066</v>
      </c>
      <c r="F1155" s="4">
        <v>0.28957302380402411</v>
      </c>
      <c r="G1155" s="4">
        <v>-9.1382313802046616E-2</v>
      </c>
      <c r="H1155" s="4">
        <v>3.9245915222614516E-2</v>
      </c>
      <c r="I1155" s="2">
        <v>0.28957302380402411</v>
      </c>
      <c r="J1155" s="2">
        <v>-0.21257489943794675</v>
      </c>
      <c r="K1155" s="2"/>
      <c r="L1155" s="2"/>
      <c r="M1155" s="2"/>
      <c r="N1155" s="2"/>
      <c r="O1155" s="2"/>
      <c r="P1155" s="2">
        <v>-9.1382313802046616E-2</v>
      </c>
      <c r="Q1155" s="2"/>
      <c r="R1155" s="2">
        <v>0.28859160060467304</v>
      </c>
      <c r="S1155" s="2">
        <v>0.29354185916167852</v>
      </c>
      <c r="T1155" s="2"/>
      <c r="U1155" s="2">
        <v>163.58088265466</v>
      </c>
      <c r="V1155" s="2">
        <v>9.46630859375</v>
      </c>
      <c r="W1155" s="2" t="s">
        <v>433</v>
      </c>
      <c r="X1155" s="2"/>
    </row>
    <row r="1156" spans="1:25" x14ac:dyDescent="0.3">
      <c r="A1156" s="2" t="s">
        <v>2439</v>
      </c>
      <c r="B1156" s="2" t="s">
        <v>2441</v>
      </c>
      <c r="C1156" s="2">
        <v>5.5414186189405856E-6</v>
      </c>
      <c r="D1156" s="4" t="s">
        <v>4075</v>
      </c>
      <c r="E1156" s="4" t="s">
        <v>4066</v>
      </c>
      <c r="F1156" s="4">
        <v>0.38395189705700056</v>
      </c>
      <c r="G1156" s="4">
        <v>0.18944950026343821</v>
      </c>
      <c r="H1156" s="4">
        <v>2.0886272935874878E-2</v>
      </c>
      <c r="I1156" s="2">
        <v>0.68257189044346889</v>
      </c>
      <c r="J1156" s="2">
        <v>-1.1768809888512679</v>
      </c>
      <c r="K1156" s="2">
        <v>8.5331903670532214E-2</v>
      </c>
      <c r="L1156" s="2">
        <v>0.18944950026343821</v>
      </c>
      <c r="M1156" s="2">
        <v>0.92901834831721419</v>
      </c>
      <c r="N1156" s="2"/>
      <c r="O1156" s="2"/>
      <c r="P1156" s="2"/>
      <c r="Q1156" s="2"/>
      <c r="R1156" s="2">
        <v>0.34169055537082021</v>
      </c>
      <c r="S1156" s="2">
        <v>0.27935236331253649</v>
      </c>
      <c r="T1156" s="2"/>
      <c r="U1156" s="2">
        <v>225.403101894662</v>
      </c>
      <c r="V1156" s="2">
        <v>6.69775390625</v>
      </c>
      <c r="W1156" s="2" t="s">
        <v>2440</v>
      </c>
      <c r="X1156" s="2"/>
      <c r="Y1156" s="2"/>
    </row>
    <row r="1157" spans="1:25" x14ac:dyDescent="0.3">
      <c r="A1157" s="2" t="s">
        <v>1784</v>
      </c>
      <c r="B1157" s="2" t="s">
        <v>1786</v>
      </c>
      <c r="C1157" s="2">
        <v>5.5401356975460566E-6</v>
      </c>
      <c r="D1157" s="4" t="s">
        <v>4076</v>
      </c>
      <c r="E1157" s="4" t="s">
        <v>4066</v>
      </c>
      <c r="F1157" s="4">
        <v>-0.32684728838614729</v>
      </c>
      <c r="H1157" s="4">
        <v>0.35816638549326507</v>
      </c>
      <c r="I1157" s="2">
        <v>-0.32684728838614729</v>
      </c>
      <c r="J1157" s="2"/>
      <c r="K1157" s="2"/>
      <c r="L1157" s="2"/>
      <c r="M1157" s="2"/>
      <c r="N1157" s="2"/>
      <c r="O1157" s="2"/>
      <c r="P1157" s="2"/>
      <c r="Q1157" s="2"/>
      <c r="R1157" s="2">
        <v>0.33683274228788335</v>
      </c>
      <c r="S1157" s="2">
        <v>0.37950002869864685</v>
      </c>
      <c r="T1157" s="2" t="s">
        <v>4063</v>
      </c>
      <c r="U1157" s="2">
        <v>73.111021864660103</v>
      </c>
      <c r="V1157" s="2">
        <v>6.50732421875</v>
      </c>
      <c r="W1157" s="2" t="s">
        <v>1785</v>
      </c>
      <c r="X1157" s="2"/>
    </row>
    <row r="1158" spans="1:25" x14ac:dyDescent="0.3">
      <c r="A1158" s="2" t="s">
        <v>1599</v>
      </c>
      <c r="B1158" s="2" t="s">
        <v>1601</v>
      </c>
      <c r="C1158" s="2">
        <v>5.4501560286418622E-6</v>
      </c>
      <c r="D1158" s="4" t="s">
        <v>4075</v>
      </c>
      <c r="E1158" s="4" t="s">
        <v>4066</v>
      </c>
      <c r="F1158" s="4">
        <v>0.20255757262457663</v>
      </c>
      <c r="G1158" s="4">
        <v>0.34867750968858613</v>
      </c>
      <c r="H1158" s="4">
        <v>-4.4924931299311001E-2</v>
      </c>
      <c r="I1158" s="2">
        <v>0.34433774532189787</v>
      </c>
      <c r="J1158" s="2">
        <v>-4.4924931299311001E-2</v>
      </c>
      <c r="K1158" s="2"/>
      <c r="L1158" s="2"/>
      <c r="M1158" s="2"/>
      <c r="N1158" s="2"/>
      <c r="O1158" s="2">
        <v>6.0777399927255372E-2</v>
      </c>
      <c r="P1158" s="2">
        <v>0.55062185687450238</v>
      </c>
      <c r="Q1158" s="2">
        <v>0.14673316250266985</v>
      </c>
      <c r="R1158" s="2"/>
      <c r="S1158" s="2"/>
      <c r="T1158" s="2"/>
      <c r="U1158" s="2">
        <v>260.478577624661</v>
      </c>
      <c r="V1158" s="2">
        <v>8.07470703125</v>
      </c>
      <c r="W1158" s="2" t="s">
        <v>1600</v>
      </c>
      <c r="X1158" s="2"/>
    </row>
    <row r="1159" spans="1:25" x14ac:dyDescent="0.3">
      <c r="A1159" s="2" t="s">
        <v>2310</v>
      </c>
      <c r="B1159" s="2" t="s">
        <v>2312</v>
      </c>
      <c r="C1159" s="2">
        <v>5.4395075882866514E-6</v>
      </c>
      <c r="D1159" s="4" t="s">
        <v>4076</v>
      </c>
      <c r="E1159" s="4" t="s">
        <v>4066</v>
      </c>
      <c r="F1159" s="4">
        <v>0.9831788093634829</v>
      </c>
      <c r="H1159" s="4">
        <v>0.14135717008161089</v>
      </c>
      <c r="I1159" s="2">
        <v>0.9831788093634829</v>
      </c>
      <c r="J1159" s="2">
        <v>0.14135717008161089</v>
      </c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>
        <v>26.843724404660001</v>
      </c>
      <c r="V1159" s="2">
        <v>8.47021484375</v>
      </c>
      <c r="W1159" s="2" t="s">
        <v>2311</v>
      </c>
      <c r="X1159" s="2"/>
    </row>
    <row r="1160" spans="1:25" x14ac:dyDescent="0.3">
      <c r="A1160" s="2" t="s">
        <v>1278</v>
      </c>
      <c r="B1160" s="2" t="s">
        <v>1280</v>
      </c>
      <c r="C1160" s="2">
        <v>5.4106357232656943E-6</v>
      </c>
      <c r="D1160" s="4" t="s">
        <v>4076</v>
      </c>
      <c r="E1160" s="4" t="s">
        <v>4066</v>
      </c>
      <c r="F1160" s="4">
        <v>0.14792319611430674</v>
      </c>
      <c r="H1160" s="4">
        <v>0.26539240312872553</v>
      </c>
      <c r="I1160" s="2">
        <v>0.14792319611430674</v>
      </c>
      <c r="J1160" s="2">
        <v>0.587344217704586</v>
      </c>
      <c r="K1160" s="2"/>
      <c r="L1160" s="2"/>
      <c r="M1160" s="2"/>
      <c r="N1160" s="2"/>
      <c r="O1160" s="2"/>
      <c r="P1160" s="2"/>
      <c r="Q1160" s="2"/>
      <c r="R1160" s="2">
        <v>-0.2044330834323588</v>
      </c>
      <c r="S1160" s="2">
        <v>9.131426053808897E-2</v>
      </c>
      <c r="T1160" s="2"/>
      <c r="U1160" s="2">
        <v>40.601963714660002</v>
      </c>
      <c r="V1160" s="2">
        <v>8.47021484375</v>
      </c>
      <c r="W1160" s="2" t="s">
        <v>1279</v>
      </c>
      <c r="X1160" s="2"/>
    </row>
    <row r="1161" spans="1:25" x14ac:dyDescent="0.3">
      <c r="A1161" s="2" t="s">
        <v>2373</v>
      </c>
      <c r="B1161" s="2" t="s">
        <v>2375</v>
      </c>
      <c r="C1161" s="2">
        <v>5.4072722830823674E-6</v>
      </c>
      <c r="D1161" s="4" t="s">
        <v>4075</v>
      </c>
      <c r="E1161" s="4" t="s">
        <v>4066</v>
      </c>
      <c r="F1161" s="4">
        <v>0.4566833693628416</v>
      </c>
      <c r="G1161" s="4">
        <v>5.0336517262937745E-2</v>
      </c>
      <c r="H1161" s="4">
        <v>0.2837115228485097</v>
      </c>
      <c r="I1161" s="2">
        <v>0.64565017077684184</v>
      </c>
      <c r="J1161" s="2">
        <v>0.18573390659116948</v>
      </c>
      <c r="K1161" s="2"/>
      <c r="L1161" s="2"/>
      <c r="M1161" s="2"/>
      <c r="N1161" s="2"/>
      <c r="O1161" s="2">
        <v>0.26771656794884141</v>
      </c>
      <c r="P1161" s="2">
        <v>5.0336517262937745E-2</v>
      </c>
      <c r="Q1161" s="2"/>
      <c r="R1161" s="2">
        <v>0.42186490172852315</v>
      </c>
      <c r="S1161" s="2">
        <v>0.34151337648317676</v>
      </c>
      <c r="T1161" s="2"/>
      <c r="U1161" s="2">
        <v>119.19382606466</v>
      </c>
      <c r="V1161" s="2">
        <v>7.19580078125</v>
      </c>
      <c r="W1161" s="2" t="s">
        <v>2374</v>
      </c>
      <c r="X1161" s="2"/>
    </row>
    <row r="1162" spans="1:25" x14ac:dyDescent="0.3">
      <c r="A1162" s="2" t="s">
        <v>465</v>
      </c>
      <c r="B1162" s="2" t="s">
        <v>467</v>
      </c>
      <c r="C1162" s="2">
        <v>5.3704751167828529E-6</v>
      </c>
      <c r="D1162" s="4" t="s">
        <v>4076</v>
      </c>
      <c r="E1162" s="4" t="s">
        <v>4066</v>
      </c>
      <c r="F1162" s="4">
        <v>1.6305386653513267</v>
      </c>
      <c r="H1162" s="4">
        <v>4.1102331761334668E-2</v>
      </c>
      <c r="I1162" s="2">
        <v>1.6305386653513267</v>
      </c>
      <c r="J1162" s="2">
        <v>4.1102331761334668E-2</v>
      </c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>
        <v>102.09098023465999</v>
      </c>
      <c r="V1162" s="2">
        <v>9.67138671875</v>
      </c>
      <c r="W1162" s="2" t="s">
        <v>466</v>
      </c>
      <c r="X1162" s="2"/>
    </row>
    <row r="1163" spans="1:25" x14ac:dyDescent="0.3">
      <c r="A1163" s="2" t="s">
        <v>243</v>
      </c>
      <c r="B1163" s="2" t="s">
        <v>245</v>
      </c>
      <c r="C1163" s="2">
        <v>5.3663476017717308E-6</v>
      </c>
      <c r="D1163" s="4" t="s">
        <v>4076</v>
      </c>
      <c r="E1163" s="4" t="s">
        <v>4066</v>
      </c>
      <c r="F1163" s="4">
        <v>0.73071214725567379</v>
      </c>
      <c r="H1163" s="4">
        <v>0.28992183478689387</v>
      </c>
      <c r="I1163" s="2">
        <v>0.73071214725567379</v>
      </c>
      <c r="J1163" s="2">
        <v>0.22157244207331533</v>
      </c>
      <c r="K1163" s="2"/>
      <c r="L1163" s="2"/>
      <c r="M1163" s="2"/>
      <c r="N1163" s="2"/>
      <c r="O1163" s="2"/>
      <c r="P1163" s="2"/>
      <c r="Q1163" s="2"/>
      <c r="R1163" s="2">
        <v>3.4820252553094316E-2</v>
      </c>
      <c r="S1163" s="2">
        <v>0.68172220244785053</v>
      </c>
      <c r="T1163" s="2"/>
      <c r="U1163" s="2">
        <v>38.274418434659999</v>
      </c>
      <c r="V1163" s="2">
        <v>9.01220703125</v>
      </c>
      <c r="W1163" s="2" t="s">
        <v>244</v>
      </c>
      <c r="X1163" s="2"/>
    </row>
    <row r="1164" spans="1:25" x14ac:dyDescent="0.3">
      <c r="A1164" s="2" t="s">
        <v>614</v>
      </c>
      <c r="B1164" s="2" t="s">
        <v>616</v>
      </c>
      <c r="C1164" s="2">
        <v>5.3570551194421862E-6</v>
      </c>
      <c r="D1164" s="4" t="s">
        <v>4076</v>
      </c>
      <c r="E1164" s="4" t="s">
        <v>4066</v>
      </c>
      <c r="F1164" s="4">
        <v>-0.78227502488809164</v>
      </c>
      <c r="H1164" s="4">
        <v>-0.17840957533911225</v>
      </c>
      <c r="I1164" s="2">
        <v>-0.78227502488809164</v>
      </c>
      <c r="J1164" s="2"/>
      <c r="K1164" s="2"/>
      <c r="L1164" s="2"/>
      <c r="M1164" s="2"/>
      <c r="N1164" s="2"/>
      <c r="O1164" s="2"/>
      <c r="P1164" s="2"/>
      <c r="Q1164" s="2"/>
      <c r="R1164" s="2">
        <v>-0.11021091494394836</v>
      </c>
      <c r="S1164" s="2">
        <v>-0.24660823573427615</v>
      </c>
      <c r="T1164" s="2"/>
      <c r="U1164" s="2">
        <v>47.7145331246601</v>
      </c>
      <c r="V1164" s="2">
        <v>6.77099609375</v>
      </c>
      <c r="W1164" s="2" t="s">
        <v>615</v>
      </c>
      <c r="X1164" s="2"/>
    </row>
    <row r="1165" spans="1:25" x14ac:dyDescent="0.3">
      <c r="A1165" s="2" t="s">
        <v>587</v>
      </c>
      <c r="B1165" s="2" t="s">
        <v>589</v>
      </c>
      <c r="C1165" s="2">
        <v>5.3391017698046968E-6</v>
      </c>
      <c r="D1165" s="4" t="s">
        <v>4076</v>
      </c>
      <c r="E1165" s="4" t="s">
        <v>4065</v>
      </c>
      <c r="F1165" s="4">
        <v>-0.30203185808405791</v>
      </c>
      <c r="G1165" s="4">
        <v>-0.44915612496808177</v>
      </c>
      <c r="H1165" s="4">
        <v>-0.39530977789347005</v>
      </c>
      <c r="I1165" s="2">
        <v>-0.12255891532444803</v>
      </c>
      <c r="J1165" s="2">
        <v>-0.11242300308014634</v>
      </c>
      <c r="K1165" s="2">
        <v>-0.48150480084366776</v>
      </c>
      <c r="L1165" s="2">
        <v>-0.44915612496808177</v>
      </c>
      <c r="M1165" s="2">
        <v>-1.1653366358241195</v>
      </c>
      <c r="N1165" s="2"/>
      <c r="O1165" s="2"/>
      <c r="P1165" s="2"/>
      <c r="Q1165" s="2"/>
      <c r="R1165" s="2">
        <v>6.890921935735897E-2</v>
      </c>
      <c r="S1165" s="2">
        <v>0.11475139109035216</v>
      </c>
      <c r="T1165" s="2"/>
      <c r="U1165" s="2">
        <v>38.742821574659999</v>
      </c>
      <c r="V1165" s="2">
        <v>9.56884765625</v>
      </c>
      <c r="W1165" s="2" t="s">
        <v>588</v>
      </c>
      <c r="X1165" s="2"/>
      <c r="Y1165" s="2"/>
    </row>
    <row r="1166" spans="1:25" x14ac:dyDescent="0.3">
      <c r="A1166" s="2" t="s">
        <v>1500</v>
      </c>
      <c r="B1166" s="2" t="s">
        <v>1502</v>
      </c>
      <c r="C1166" s="2">
        <v>5.2507750140389669E-6</v>
      </c>
      <c r="D1166" s="4" t="s">
        <v>4076</v>
      </c>
      <c r="E1166" s="4" t="s">
        <v>4066</v>
      </c>
      <c r="F1166" s="4">
        <v>-7.6982931762175827E-2</v>
      </c>
      <c r="G1166" s="4">
        <v>-0.55201199141038282</v>
      </c>
      <c r="H1166" s="4">
        <v>-3.3998558811217217E-2</v>
      </c>
      <c r="I1166" s="2">
        <v>-0.29311891382965172</v>
      </c>
      <c r="J1166" s="2">
        <v>0.27117608941738075</v>
      </c>
      <c r="K1166" s="2">
        <v>0.13915305030530006</v>
      </c>
      <c r="L1166" s="2">
        <v>-0.55201199141038282</v>
      </c>
      <c r="M1166" s="2">
        <v>-0.33917320703981518</v>
      </c>
      <c r="N1166" s="2"/>
      <c r="O1166" s="2"/>
      <c r="P1166" s="2"/>
      <c r="Q1166" s="2"/>
      <c r="R1166" s="2"/>
      <c r="S1166" s="2"/>
      <c r="T1166" s="2" t="s">
        <v>4063</v>
      </c>
      <c r="U1166" s="2">
        <v>63.535454174660003</v>
      </c>
      <c r="V1166" s="2">
        <v>8.86572265625</v>
      </c>
      <c r="W1166" s="2" t="s">
        <v>1501</v>
      </c>
      <c r="X1166" s="2"/>
      <c r="Y1166" s="2"/>
    </row>
    <row r="1167" spans="1:25" x14ac:dyDescent="0.3">
      <c r="A1167" s="2" t="s">
        <v>189</v>
      </c>
      <c r="B1167" s="2" t="s">
        <v>191</v>
      </c>
      <c r="C1167" s="2">
        <v>5.2453501566652697E-6</v>
      </c>
      <c r="D1167" s="4" t="s">
        <v>4076</v>
      </c>
      <c r="E1167" s="4" t="s">
        <v>4066</v>
      </c>
      <c r="F1167" s="4">
        <v>1.0659635171922437</v>
      </c>
      <c r="H1167" s="4">
        <v>-4.9483986920952905E-3</v>
      </c>
      <c r="I1167" s="2">
        <v>1.0659635171922437</v>
      </c>
      <c r="J1167" s="2">
        <v>-0.15597599389843628</v>
      </c>
      <c r="K1167" s="2"/>
      <c r="L1167" s="2"/>
      <c r="M1167" s="2"/>
      <c r="N1167" s="2"/>
      <c r="O1167" s="2"/>
      <c r="P1167" s="2"/>
      <c r="Q1167" s="2"/>
      <c r="R1167" s="2">
        <v>0.25808249717093457</v>
      </c>
      <c r="S1167" s="2">
        <v>3.4075895857556819E-2</v>
      </c>
      <c r="T1167" s="2"/>
      <c r="U1167" s="2">
        <v>203.782642324661</v>
      </c>
      <c r="V1167" s="2">
        <v>8.89501953125</v>
      </c>
      <c r="W1167" s="2" t="s">
        <v>190</v>
      </c>
      <c r="X1167" s="2"/>
    </row>
    <row r="1168" spans="1:25" x14ac:dyDescent="0.3">
      <c r="A1168" s="2" t="s">
        <v>2815</v>
      </c>
      <c r="B1168" s="2" t="s">
        <v>2817</v>
      </c>
      <c r="C1168" s="2">
        <v>5.2293472842039046E-6</v>
      </c>
      <c r="D1168" s="4" t="s">
        <v>4076</v>
      </c>
      <c r="E1168" s="4" t="s">
        <v>4066</v>
      </c>
      <c r="F1168" s="4">
        <v>-1.3013277485734978</v>
      </c>
      <c r="H1168" s="4">
        <v>0.26114262313136816</v>
      </c>
      <c r="I1168" s="2">
        <v>-1.3013277485734978</v>
      </c>
      <c r="J1168" s="2"/>
      <c r="K1168" s="2"/>
      <c r="L1168" s="2"/>
      <c r="M1168" s="2"/>
      <c r="N1168" s="2"/>
      <c r="O1168" s="2"/>
      <c r="P1168" s="2"/>
      <c r="Q1168" s="2"/>
      <c r="R1168" s="2">
        <v>0.28102459739036878</v>
      </c>
      <c r="S1168" s="2">
        <v>0.24126064887236759</v>
      </c>
      <c r="T1168" s="2" t="s">
        <v>4063</v>
      </c>
      <c r="U1168" s="2">
        <v>128.29657227466001</v>
      </c>
      <c r="V1168" s="2">
        <v>6.16357421875</v>
      </c>
      <c r="W1168" s="2" t="s">
        <v>2816</v>
      </c>
      <c r="X1168" s="2"/>
    </row>
    <row r="1169" spans="1:25" x14ac:dyDescent="0.3">
      <c r="A1169" s="2" t="s">
        <v>978</v>
      </c>
      <c r="B1169" s="2" t="s">
        <v>980</v>
      </c>
      <c r="C1169" s="2">
        <v>5.2225987571839724E-6</v>
      </c>
      <c r="D1169" s="4" t="s">
        <v>4076</v>
      </c>
      <c r="E1169" s="4" t="s">
        <v>4066</v>
      </c>
      <c r="F1169" s="4">
        <v>-0.72727696008545728</v>
      </c>
      <c r="H1169" s="4">
        <v>0.38154813468261523</v>
      </c>
      <c r="I1169" s="2">
        <v>-0.72727696008545728</v>
      </c>
      <c r="J1169" s="2">
        <v>0.70221997969480432</v>
      </c>
      <c r="K1169" s="2"/>
      <c r="L1169" s="2"/>
      <c r="M1169" s="2"/>
      <c r="N1169" s="2"/>
      <c r="O1169" s="2"/>
      <c r="P1169" s="2"/>
      <c r="Q1169" s="2"/>
      <c r="R1169" s="2">
        <v>4.379097312239378E-2</v>
      </c>
      <c r="S1169" s="2">
        <v>7.7961606218458532E-2</v>
      </c>
      <c r="T1169" s="2" t="s">
        <v>4063</v>
      </c>
      <c r="U1169" s="2">
        <v>66.570323284660105</v>
      </c>
      <c r="V1169" s="2">
        <v>6.44287109375</v>
      </c>
      <c r="W1169" s="2" t="s">
        <v>979</v>
      </c>
      <c r="X1169" s="2"/>
    </row>
    <row r="1170" spans="1:25" x14ac:dyDescent="0.3">
      <c r="A1170" s="2" t="s">
        <v>1617</v>
      </c>
      <c r="B1170" s="2" t="s">
        <v>1619</v>
      </c>
      <c r="C1170" s="2">
        <v>5.202176914454765E-6</v>
      </c>
      <c r="D1170" s="4" t="s">
        <v>4076</v>
      </c>
      <c r="E1170" s="4" t="s">
        <v>4066</v>
      </c>
      <c r="F1170" s="4">
        <v>0.40618171582220464</v>
      </c>
      <c r="H1170" s="4">
        <v>0.34152129942464154</v>
      </c>
      <c r="I1170" s="2">
        <v>0.40618171582220464</v>
      </c>
      <c r="J1170" s="2">
        <v>0.36559062480242366</v>
      </c>
      <c r="K1170" s="2"/>
      <c r="L1170" s="2"/>
      <c r="M1170" s="2"/>
      <c r="N1170" s="2"/>
      <c r="O1170" s="2"/>
      <c r="P1170" s="2"/>
      <c r="Q1170" s="2"/>
      <c r="R1170" s="2">
        <v>0.36335053850943821</v>
      </c>
      <c r="S1170" s="2">
        <v>0.27155340958428059</v>
      </c>
      <c r="T1170" s="2"/>
      <c r="U1170" s="2">
        <v>92.573370674659898</v>
      </c>
      <c r="V1170" s="2">
        <v>7.73779296875</v>
      </c>
      <c r="W1170" s="2" t="s">
        <v>1618</v>
      </c>
      <c r="X1170" s="2"/>
    </row>
    <row r="1171" spans="1:25" x14ac:dyDescent="0.3">
      <c r="A1171" s="2" t="s">
        <v>1240</v>
      </c>
      <c r="B1171" s="2" t="s">
        <v>1242</v>
      </c>
      <c r="C1171" s="2">
        <v>5.1866449477666259E-6</v>
      </c>
      <c r="D1171" s="4" t="s">
        <v>4076</v>
      </c>
      <c r="E1171" s="4" t="s">
        <v>4065</v>
      </c>
      <c r="F1171" s="4">
        <v>-4.2920296742201796</v>
      </c>
      <c r="H1171" s="4">
        <v>-0.32663232046184076</v>
      </c>
      <c r="I1171" s="2">
        <v>-4.2920296742201796</v>
      </c>
      <c r="J1171" s="2"/>
      <c r="K1171" s="2"/>
      <c r="L1171" s="2"/>
      <c r="M1171" s="2"/>
      <c r="N1171" s="2"/>
      <c r="O1171" s="2"/>
      <c r="P1171" s="2"/>
      <c r="Q1171" s="2"/>
      <c r="R1171" s="2">
        <v>-0.19385013157268538</v>
      </c>
      <c r="S1171" s="2">
        <v>-0.4594145093509962</v>
      </c>
      <c r="T1171" s="2"/>
      <c r="U1171" s="2">
        <v>52.757878284660102</v>
      </c>
      <c r="V1171" s="2">
        <v>7.29833984375</v>
      </c>
      <c r="W1171" s="2" t="s">
        <v>1241</v>
      </c>
      <c r="X1171" s="2"/>
    </row>
    <row r="1172" spans="1:25" x14ac:dyDescent="0.3">
      <c r="A1172" s="2" t="s">
        <v>192</v>
      </c>
      <c r="B1172" s="2" t="s">
        <v>194</v>
      </c>
      <c r="C1172" s="2">
        <v>5.1412154115034977E-6</v>
      </c>
      <c r="D1172" s="4" t="s">
        <v>4076</v>
      </c>
      <c r="E1172" s="4" t="s">
        <v>4066</v>
      </c>
      <c r="F1172" s="4">
        <v>-0.45240388757700806</v>
      </c>
      <c r="H1172" s="4">
        <v>0.23543363598021141</v>
      </c>
      <c r="I1172" s="2">
        <v>-0.45240388757700806</v>
      </c>
      <c r="J1172" s="2">
        <v>2.6970980849371978E-2</v>
      </c>
      <c r="K1172" s="2"/>
      <c r="L1172" s="2"/>
      <c r="M1172" s="2"/>
      <c r="N1172" s="2"/>
      <c r="O1172" s="2"/>
      <c r="P1172" s="2"/>
      <c r="Q1172" s="2"/>
      <c r="R1172" s="2">
        <v>0.45137959859001792</v>
      </c>
      <c r="S1172" s="2">
        <v>0.43641298363208375</v>
      </c>
      <c r="T1172" s="2"/>
      <c r="U1172" s="2">
        <v>132.30327008466</v>
      </c>
      <c r="V1172" s="2">
        <v>8.03076171875</v>
      </c>
      <c r="W1172" s="2" t="s">
        <v>193</v>
      </c>
      <c r="X1172" s="2"/>
    </row>
    <row r="1173" spans="1:25" x14ac:dyDescent="0.3">
      <c r="A1173" s="2" t="s">
        <v>647</v>
      </c>
      <c r="B1173" s="2" t="s">
        <v>649</v>
      </c>
      <c r="C1173" s="2">
        <v>5.1306834605067641E-6</v>
      </c>
      <c r="D1173" s="4" t="s">
        <v>4075</v>
      </c>
      <c r="E1173" s="4" t="s">
        <v>4065</v>
      </c>
      <c r="F1173" s="4">
        <v>0.36387732757560687</v>
      </c>
      <c r="G1173" s="4">
        <v>-4.0081486541930736E-2</v>
      </c>
      <c r="H1173" s="4">
        <v>-0.28675523541739167</v>
      </c>
      <c r="I1173" s="2">
        <v>1.151893872656768</v>
      </c>
      <c r="J1173" s="2"/>
      <c r="K1173" s="2">
        <v>-0.41448304202915609</v>
      </c>
      <c r="L1173" s="2">
        <v>-4.0081486541930736E-2</v>
      </c>
      <c r="M1173" s="2">
        <v>-0.46411798941741134</v>
      </c>
      <c r="N1173" s="2">
        <v>0.10127088709228427</v>
      </c>
      <c r="O1173" s="2">
        <v>0.60717141710613309</v>
      </c>
      <c r="P1173" s="2"/>
      <c r="Q1173" s="2"/>
      <c r="R1173" s="2">
        <v>-0.18683771446138486</v>
      </c>
      <c r="S1173" s="2">
        <v>-3.1947248373359202E-2</v>
      </c>
      <c r="T1173" s="2"/>
      <c r="U1173" s="2">
        <v>61.21243516466</v>
      </c>
      <c r="V1173" s="2">
        <v>5.40185546875</v>
      </c>
      <c r="W1173" s="2" t="s">
        <v>648</v>
      </c>
      <c r="X1173" s="2"/>
      <c r="Y1173" s="2"/>
    </row>
    <row r="1174" spans="1:25" x14ac:dyDescent="0.3">
      <c r="A1174" s="2" t="s">
        <v>279</v>
      </c>
      <c r="B1174" s="2" t="s">
        <v>281</v>
      </c>
      <c r="C1174" s="2">
        <v>5.1033228679100437E-6</v>
      </c>
      <c r="D1174" s="4" t="s">
        <v>4075</v>
      </c>
      <c r="E1174" s="4" t="s">
        <v>4065</v>
      </c>
      <c r="F1174" s="4">
        <v>0.64198032711516406</v>
      </c>
      <c r="G1174" s="4">
        <v>0.19257797928399426</v>
      </c>
      <c r="H1174" s="4">
        <v>-0.37164819607431099</v>
      </c>
      <c r="I1174" s="2">
        <v>0.64198032711516406</v>
      </c>
      <c r="J1174" s="2">
        <v>-0.96965611407125796</v>
      </c>
      <c r="K1174" s="2"/>
      <c r="L1174" s="2"/>
      <c r="M1174" s="2"/>
      <c r="N1174" s="2"/>
      <c r="O1174" s="2"/>
      <c r="P1174" s="2">
        <v>0.28827277093667097</v>
      </c>
      <c r="Q1174" s="2">
        <v>9.6883187631317536E-2</v>
      </c>
      <c r="R1174" s="2">
        <v>0.29361430937543376</v>
      </c>
      <c r="S1174" s="2">
        <v>0.15910513446983821</v>
      </c>
      <c r="T1174" s="2"/>
      <c r="U1174" s="2">
        <v>37.633469124660003</v>
      </c>
      <c r="V1174" s="2">
        <v>5.14794921875</v>
      </c>
      <c r="W1174" s="2" t="s">
        <v>280</v>
      </c>
      <c r="X1174" s="2"/>
    </row>
    <row r="1175" spans="1:25" x14ac:dyDescent="0.3">
      <c r="A1175" s="2" t="s">
        <v>930</v>
      </c>
      <c r="B1175" s="2" t="s">
        <v>932</v>
      </c>
      <c r="C1175" s="2">
        <v>5.0921505125893098E-6</v>
      </c>
      <c r="D1175" s="4" t="s">
        <v>4076</v>
      </c>
      <c r="E1175" s="4" t="s">
        <v>4065</v>
      </c>
      <c r="F1175" s="4">
        <v>-0.41387507026481862</v>
      </c>
      <c r="G1175" s="4">
        <v>-0.7301353885741978</v>
      </c>
      <c r="H1175" s="4">
        <v>-0.62334445684000528</v>
      </c>
      <c r="I1175" s="2">
        <v>-0.88169268052602234</v>
      </c>
      <c r="J1175" s="2">
        <v>-1.1046419255024689</v>
      </c>
      <c r="K1175" s="2">
        <v>5.3942539996385083E-2</v>
      </c>
      <c r="L1175" s="2">
        <v>-0.7301353885741978</v>
      </c>
      <c r="M1175" s="2">
        <v>2.6063720723211312E-2</v>
      </c>
      <c r="N1175" s="2"/>
      <c r="O1175" s="2"/>
      <c r="P1175" s="2"/>
      <c r="Q1175" s="2"/>
      <c r="R1175" s="2">
        <v>-0.6902572229752687</v>
      </c>
      <c r="S1175" s="2">
        <v>-0.89265310850624757</v>
      </c>
      <c r="T1175" s="2" t="s">
        <v>4063</v>
      </c>
      <c r="U1175" s="2">
        <v>63.498225044660003</v>
      </c>
      <c r="V1175" s="2">
        <v>8.29443359375</v>
      </c>
      <c r="W1175" s="2" t="s">
        <v>931</v>
      </c>
      <c r="X1175" s="2"/>
      <c r="Y1175" s="2"/>
    </row>
    <row r="1176" spans="1:25" x14ac:dyDescent="0.3">
      <c r="A1176" s="2" t="s">
        <v>3775</v>
      </c>
      <c r="B1176" s="2" t="s">
        <v>3777</v>
      </c>
      <c r="C1176" s="2">
        <v>5.0394230302715328E-6</v>
      </c>
      <c r="D1176" s="4" t="s">
        <v>4076</v>
      </c>
      <c r="E1176" s="4" t="s">
        <v>4066</v>
      </c>
      <c r="F1176" s="4">
        <v>-0.68666333154259851</v>
      </c>
      <c r="H1176" s="4">
        <v>0.31149643223778883</v>
      </c>
      <c r="I1176" s="2">
        <v>-0.68666333154259851</v>
      </c>
      <c r="J1176" s="2">
        <v>0.6380520247083975</v>
      </c>
      <c r="K1176" s="2"/>
      <c r="L1176" s="2"/>
      <c r="M1176" s="2"/>
      <c r="N1176" s="2"/>
      <c r="O1176" s="2"/>
      <c r="P1176" s="2"/>
      <c r="Q1176" s="2"/>
      <c r="R1176" s="2">
        <v>-8.554714610776884E-2</v>
      </c>
      <c r="S1176" s="2">
        <v>5.5428825642129267E-2</v>
      </c>
      <c r="T1176" s="2" t="s">
        <v>4063</v>
      </c>
      <c r="U1176" s="2">
        <v>140.12709330466001</v>
      </c>
      <c r="V1176" s="2">
        <v>7.76708984375</v>
      </c>
      <c r="W1176" s="2" t="s">
        <v>3776</v>
      </c>
      <c r="X1176" s="2"/>
    </row>
    <row r="1177" spans="1:25" x14ac:dyDescent="0.3">
      <c r="A1177" s="2" t="s">
        <v>1275</v>
      </c>
      <c r="B1177" s="2" t="s">
        <v>1277</v>
      </c>
      <c r="C1177" s="2">
        <v>5.0223243027805938E-6</v>
      </c>
      <c r="D1177" s="4" t="s">
        <v>4076</v>
      </c>
      <c r="E1177" s="4" t="s">
        <v>4065</v>
      </c>
      <c r="F1177" s="4">
        <v>0.9019815755693118</v>
      </c>
      <c r="H1177" s="4">
        <v>-0.2668108609171036</v>
      </c>
      <c r="I1177" s="2">
        <v>0.9019815755693118</v>
      </c>
      <c r="J1177" s="2">
        <v>0.11009743536717828</v>
      </c>
      <c r="K1177" s="2"/>
      <c r="L1177" s="2"/>
      <c r="M1177" s="2"/>
      <c r="N1177" s="2"/>
      <c r="O1177" s="2"/>
      <c r="P1177" s="2"/>
      <c r="Q1177" s="2"/>
      <c r="R1177" s="2">
        <v>-0.82802380505177486</v>
      </c>
      <c r="S1177" s="2">
        <v>-0.4594145093509962</v>
      </c>
      <c r="T1177" s="2"/>
      <c r="U1177" s="2">
        <v>59.921225574659999</v>
      </c>
      <c r="V1177" s="2">
        <v>8.19189453125</v>
      </c>
      <c r="W1177" s="2" t="s">
        <v>1276</v>
      </c>
      <c r="X1177" s="2"/>
    </row>
    <row r="1178" spans="1:25" x14ac:dyDescent="0.3">
      <c r="A1178" s="2" t="s">
        <v>3205</v>
      </c>
      <c r="B1178" s="2" t="s">
        <v>3207</v>
      </c>
      <c r="C1178" s="2">
        <v>4.9680326705043029E-6</v>
      </c>
      <c r="D1178" s="4" t="s">
        <v>4076</v>
      </c>
      <c r="E1178" s="4" t="s">
        <v>4066</v>
      </c>
      <c r="F1178" s="4">
        <v>1.1670391560527447</v>
      </c>
      <c r="H1178" s="4">
        <v>1.3264706378540714E-4</v>
      </c>
      <c r="I1178" s="2">
        <v>1.1670391560527447</v>
      </c>
      <c r="J1178" s="2">
        <v>-0.23089596548384045</v>
      </c>
      <c r="K1178" s="2"/>
      <c r="L1178" s="2"/>
      <c r="M1178" s="2"/>
      <c r="N1178" s="2"/>
      <c r="O1178" s="2"/>
      <c r="P1178" s="2"/>
      <c r="Q1178" s="2"/>
      <c r="R1178" s="2">
        <v>-0.21153176095477513</v>
      </c>
      <c r="S1178" s="2">
        <v>0.67385428017759763</v>
      </c>
      <c r="T1178" s="2"/>
      <c r="U1178" s="2">
        <v>121.63761828465999</v>
      </c>
      <c r="V1178" s="2">
        <v>8.26513671875</v>
      </c>
      <c r="W1178" s="2" t="s">
        <v>3206</v>
      </c>
      <c r="X1178" s="2"/>
    </row>
    <row r="1179" spans="1:25" x14ac:dyDescent="0.3">
      <c r="A1179" s="2" t="s">
        <v>4011</v>
      </c>
      <c r="B1179" s="2" t="s">
        <v>4013</v>
      </c>
      <c r="C1179" s="2">
        <v>4.947476131779989E-6</v>
      </c>
      <c r="D1179" s="4" t="s">
        <v>4076</v>
      </c>
      <c r="E1179" s="4" t="s">
        <v>4066</v>
      </c>
      <c r="F1179" s="4">
        <v>0.33956747434020762</v>
      </c>
      <c r="H1179" s="4">
        <v>-3.5436102828034069E-2</v>
      </c>
      <c r="I1179" s="2">
        <v>0.33956747434020762</v>
      </c>
      <c r="J1179" s="2">
        <v>-8.5275987385554156E-2</v>
      </c>
      <c r="K1179" s="2"/>
      <c r="L1179" s="2"/>
      <c r="M1179" s="2"/>
      <c r="N1179" s="2"/>
      <c r="O1179" s="2"/>
      <c r="P1179" s="2"/>
      <c r="Q1179" s="2"/>
      <c r="R1179" s="2">
        <v>-3.1156060584908888E-2</v>
      </c>
      <c r="S1179" s="2">
        <v>5.9963624043880934E-2</v>
      </c>
      <c r="T1179" s="2"/>
      <c r="U1179" s="2">
        <v>53.491999999999997</v>
      </c>
      <c r="V1179" s="2">
        <v>8.93</v>
      </c>
      <c r="W1179" s="2" t="s">
        <v>4012</v>
      </c>
      <c r="X1179" s="2"/>
    </row>
    <row r="1180" spans="1:25" x14ac:dyDescent="0.3">
      <c r="A1180" s="2" t="s">
        <v>135</v>
      </c>
      <c r="B1180" s="2" t="s">
        <v>137</v>
      </c>
      <c r="C1180" s="2">
        <v>4.8527668601106589E-6</v>
      </c>
      <c r="D1180" s="4" t="s">
        <v>4076</v>
      </c>
      <c r="E1180" s="4" t="s">
        <v>4066</v>
      </c>
      <c r="F1180" s="4">
        <v>-4.2920296742201796</v>
      </c>
      <c r="H1180" s="4">
        <v>0.45598111751415971</v>
      </c>
      <c r="I1180" s="2">
        <v>-4.2920296742201796</v>
      </c>
      <c r="J1180" s="2">
        <v>0.28206997200981704</v>
      </c>
      <c r="K1180" s="2"/>
      <c r="L1180" s="2"/>
      <c r="M1180" s="2"/>
      <c r="N1180" s="2"/>
      <c r="O1180" s="2"/>
      <c r="P1180" s="2"/>
      <c r="Q1180" s="2"/>
      <c r="R1180" s="2">
        <v>0.87064172069268053</v>
      </c>
      <c r="S1180" s="2">
        <v>0.38914280534432438</v>
      </c>
      <c r="T1180" s="2"/>
      <c r="U1180" s="2">
        <v>101.12848931466</v>
      </c>
      <c r="V1180" s="2">
        <v>5.22412109375</v>
      </c>
      <c r="W1180" s="2" t="s">
        <v>136</v>
      </c>
      <c r="X1180" s="2"/>
    </row>
    <row r="1181" spans="1:25" x14ac:dyDescent="0.3">
      <c r="A1181" s="2" t="s">
        <v>1416</v>
      </c>
      <c r="B1181" s="2" t="s">
        <v>1418</v>
      </c>
      <c r="C1181" s="2">
        <v>4.8355744488632142E-6</v>
      </c>
      <c r="D1181" s="4" t="s">
        <v>4076</v>
      </c>
      <c r="E1181" s="4" t="s">
        <v>4065</v>
      </c>
      <c r="F1181" s="4">
        <v>-0.61804884081263178</v>
      </c>
      <c r="G1181" s="4">
        <v>-1.2582570222541232</v>
      </c>
      <c r="H1181" s="4">
        <v>-1.1718533115347016</v>
      </c>
      <c r="I1181" s="2">
        <v>0.20094717900227926</v>
      </c>
      <c r="J1181" s="2">
        <v>-1.6450411434426357</v>
      </c>
      <c r="K1181" s="2"/>
      <c r="L1181" s="2"/>
      <c r="M1181" s="2"/>
      <c r="N1181" s="2">
        <v>-1.4439488114231214</v>
      </c>
      <c r="O1181" s="2">
        <v>-1.430140909831964</v>
      </c>
      <c r="P1181" s="2">
        <v>-1.3130967154025321</v>
      </c>
      <c r="Q1181" s="2">
        <v>-1.2034173291057142</v>
      </c>
      <c r="R1181" s="2">
        <v>-0.57591302554951096</v>
      </c>
      <c r="S1181" s="2">
        <v>-0.82141793370402416</v>
      </c>
      <c r="T1181" s="2" t="s">
        <v>4063</v>
      </c>
      <c r="U1181" s="2">
        <v>46.241994224659997</v>
      </c>
      <c r="V1181" s="2">
        <v>9.56884765625</v>
      </c>
      <c r="W1181" s="2" t="s">
        <v>1417</v>
      </c>
      <c r="X1181" s="2"/>
    </row>
    <row r="1182" spans="1:25" x14ac:dyDescent="0.3">
      <c r="A1182" s="2" t="s">
        <v>2100</v>
      </c>
      <c r="B1182" s="2" t="s">
        <v>2102</v>
      </c>
      <c r="C1182" s="2">
        <v>4.8311248520806428E-6</v>
      </c>
      <c r="D1182" s="4" t="s">
        <v>4076</v>
      </c>
      <c r="E1182" s="4" t="s">
        <v>4065</v>
      </c>
      <c r="F1182" s="4">
        <v>-1.0609276811772503</v>
      </c>
      <c r="H1182" s="4">
        <v>-0.35350517429844197</v>
      </c>
      <c r="I1182" s="2">
        <v>-1.0609276811772503</v>
      </c>
      <c r="J1182" s="2"/>
      <c r="K1182" s="2"/>
      <c r="L1182" s="2"/>
      <c r="M1182" s="2"/>
      <c r="N1182" s="2"/>
      <c r="O1182" s="2"/>
      <c r="P1182" s="2"/>
      <c r="Q1182" s="2"/>
      <c r="R1182" s="2">
        <v>-0.2733238254650594</v>
      </c>
      <c r="S1182" s="2">
        <v>-0.43368652313182449</v>
      </c>
      <c r="T1182" s="2"/>
      <c r="U1182" s="2">
        <v>65.594424524659999</v>
      </c>
      <c r="V1182" s="2">
        <v>6.02392578125</v>
      </c>
      <c r="W1182" s="2" t="s">
        <v>2101</v>
      </c>
      <c r="X1182" s="2"/>
    </row>
    <row r="1183" spans="1:25" x14ac:dyDescent="0.3">
      <c r="A1183" s="2" t="s">
        <v>2604</v>
      </c>
      <c r="B1183" s="2" t="s">
        <v>2606</v>
      </c>
      <c r="C1183" s="2">
        <v>4.8100764018224327E-6</v>
      </c>
      <c r="D1183" s="4" t="s">
        <v>4076</v>
      </c>
      <c r="E1183" s="4" t="s">
        <v>4066</v>
      </c>
      <c r="F1183" s="4">
        <v>0.73947296912788063</v>
      </c>
      <c r="H1183" s="4">
        <v>9.7960377619070949E-2</v>
      </c>
      <c r="I1183" s="2">
        <v>0.73947296912788063</v>
      </c>
      <c r="J1183" s="2">
        <v>-8.9183547552555156E-2</v>
      </c>
      <c r="K1183" s="2"/>
      <c r="L1183" s="2"/>
      <c r="M1183" s="2"/>
      <c r="N1183" s="2"/>
      <c r="O1183" s="2"/>
      <c r="P1183" s="2"/>
      <c r="Q1183" s="2"/>
      <c r="R1183" s="2">
        <v>0.20041623845592862</v>
      </c>
      <c r="S1183" s="2">
        <v>0.36979236712546548</v>
      </c>
      <c r="T1183" s="2"/>
      <c r="U1183" s="2">
        <v>40.544978534659997</v>
      </c>
      <c r="V1183" s="2">
        <v>8.79248046875</v>
      </c>
      <c r="W1183" s="2" t="s">
        <v>2605</v>
      </c>
      <c r="X1183" s="2"/>
    </row>
    <row r="1184" spans="1:25" x14ac:dyDescent="0.3">
      <c r="A1184" s="2" t="s">
        <v>798</v>
      </c>
      <c r="B1184" s="2" t="s">
        <v>800</v>
      </c>
      <c r="C1184" s="2">
        <v>4.7764048777980036E-6</v>
      </c>
      <c r="D1184" s="4" t="s">
        <v>4076</v>
      </c>
      <c r="E1184" s="4" t="s">
        <v>4066</v>
      </c>
      <c r="F1184" s="4">
        <v>3.541837964894038E-2</v>
      </c>
      <c r="H1184" s="4">
        <v>0.17980711803997149</v>
      </c>
      <c r="I1184" s="2">
        <v>3.541837964894038E-2</v>
      </c>
      <c r="J1184" s="2">
        <v>-0.12603610160808693</v>
      </c>
      <c r="K1184" s="2"/>
      <c r="L1184" s="2"/>
      <c r="M1184" s="2"/>
      <c r="N1184" s="2"/>
      <c r="O1184" s="2"/>
      <c r="P1184" s="2"/>
      <c r="Q1184" s="2"/>
      <c r="R1184" s="2">
        <v>0.487991459189206</v>
      </c>
      <c r="S1184" s="2">
        <v>0.48330921618685374</v>
      </c>
      <c r="T1184" s="2" t="s">
        <v>4063</v>
      </c>
      <c r="U1184" s="2">
        <v>75.828275964660094</v>
      </c>
      <c r="V1184" s="2">
        <v>8.45556640625</v>
      </c>
      <c r="W1184" s="2" t="s">
        <v>799</v>
      </c>
      <c r="X1184" s="2"/>
    </row>
    <row r="1185" spans="1:25" x14ac:dyDescent="0.3">
      <c r="A1185" s="2" t="s">
        <v>1497</v>
      </c>
      <c r="B1185" s="2" t="s">
        <v>1499</v>
      </c>
      <c r="C1185" s="2">
        <v>4.7520474773322882E-6</v>
      </c>
      <c r="D1185" s="4" t="s">
        <v>4076</v>
      </c>
      <c r="E1185" s="4" t="s">
        <v>4065</v>
      </c>
      <c r="F1185" s="4">
        <v>-0.20382104520116207</v>
      </c>
      <c r="G1185" s="4">
        <v>-2.9674016605346881E-2</v>
      </c>
      <c r="H1185" s="4">
        <v>-0.82420081985209848</v>
      </c>
      <c r="I1185" s="2">
        <v>-0.31382884386154475</v>
      </c>
      <c r="J1185" s="2"/>
      <c r="K1185" s="2"/>
      <c r="L1185" s="2"/>
      <c r="M1185" s="2"/>
      <c r="N1185" s="2">
        <v>-1.3925338298303979E-2</v>
      </c>
      <c r="O1185" s="2">
        <v>-0.17370115478325474</v>
      </c>
      <c r="P1185" s="2">
        <v>-6.4808377896888425E-2</v>
      </c>
      <c r="Q1185" s="2">
        <v>5.4603446861946651E-3</v>
      </c>
      <c r="R1185" s="2"/>
      <c r="S1185" s="2">
        <v>-0.82420081985209848</v>
      </c>
      <c r="T1185" s="2" t="s">
        <v>4063</v>
      </c>
      <c r="U1185" s="2">
        <v>65.543325924660095</v>
      </c>
      <c r="V1185" s="2">
        <v>8.03076171875</v>
      </c>
      <c r="W1185" s="2" t="s">
        <v>1498</v>
      </c>
      <c r="X1185" s="2"/>
    </row>
    <row r="1186" spans="1:25" x14ac:dyDescent="0.3">
      <c r="A1186" s="2" t="s">
        <v>1478</v>
      </c>
      <c r="B1186" s="2" t="s">
        <v>1480</v>
      </c>
      <c r="C1186" s="2">
        <v>4.5974335649350901E-6</v>
      </c>
      <c r="D1186" s="4" t="s">
        <v>4076</v>
      </c>
      <c r="E1186" s="4" t="s">
        <v>4065</v>
      </c>
      <c r="F1186" s="4">
        <v>0.12709946244764464</v>
      </c>
      <c r="H1186" s="4">
        <v>-0.27610922226127588</v>
      </c>
      <c r="I1186" s="2">
        <v>2.1293340094510768E-2</v>
      </c>
      <c r="J1186" s="2">
        <v>0.17077300258443437</v>
      </c>
      <c r="K1186" s="2"/>
      <c r="L1186" s="2"/>
      <c r="M1186" s="2"/>
      <c r="N1186" s="2"/>
      <c r="O1186" s="2">
        <v>0.2329055848007785</v>
      </c>
      <c r="P1186" s="2"/>
      <c r="Q1186" s="2"/>
      <c r="R1186" s="2">
        <v>-0.66567664576100061</v>
      </c>
      <c r="S1186" s="2">
        <v>-0.7803062484529717</v>
      </c>
      <c r="T1186" s="2"/>
      <c r="U1186" s="2">
        <v>94.149359664660196</v>
      </c>
      <c r="V1186" s="2">
        <v>5.21142578125</v>
      </c>
      <c r="W1186" s="2" t="s">
        <v>1479</v>
      </c>
      <c r="X1186" s="2"/>
    </row>
    <row r="1187" spans="1:25" x14ac:dyDescent="0.3">
      <c r="A1187" s="2" t="s">
        <v>1356</v>
      </c>
      <c r="B1187" s="2" t="s">
        <v>1358</v>
      </c>
      <c r="C1187" s="2">
        <v>4.5862466349022135E-6</v>
      </c>
      <c r="D1187" s="4" t="s">
        <v>4076</v>
      </c>
      <c r="E1187" s="4" t="s">
        <v>4066</v>
      </c>
      <c r="F1187" s="4">
        <v>0.24555354314979388</v>
      </c>
      <c r="H1187" s="4">
        <v>0.17653530247576413</v>
      </c>
      <c r="I1187" s="2">
        <v>0.24555354314979388</v>
      </c>
      <c r="J1187" s="2">
        <v>9.3960833028372145E-2</v>
      </c>
      <c r="K1187" s="2"/>
      <c r="L1187" s="2"/>
      <c r="M1187" s="2"/>
      <c r="N1187" s="2"/>
      <c r="O1187" s="2"/>
      <c r="P1187" s="2"/>
      <c r="Q1187" s="2"/>
      <c r="R1187" s="2">
        <v>0.18292781702328131</v>
      </c>
      <c r="S1187" s="2">
        <v>0.33529172682303088</v>
      </c>
      <c r="T1187" s="2"/>
      <c r="U1187" s="2">
        <v>48.333206304660102</v>
      </c>
      <c r="V1187" s="2">
        <v>5.26220703125</v>
      </c>
      <c r="W1187" s="2" t="s">
        <v>1357</v>
      </c>
      <c r="X1187" s="2"/>
    </row>
    <row r="1188" spans="1:25" x14ac:dyDescent="0.3">
      <c r="A1188" s="2" t="s">
        <v>3614</v>
      </c>
      <c r="B1188" s="2" t="s">
        <v>3616</v>
      </c>
      <c r="C1188" s="2">
        <v>4.5691704313618002E-6</v>
      </c>
      <c r="D1188" s="4" t="s">
        <v>4076</v>
      </c>
      <c r="E1188" s="4" t="s">
        <v>4066</v>
      </c>
      <c r="F1188" s="4">
        <v>-0.37095068795093045</v>
      </c>
      <c r="G1188" s="4">
        <v>-1.0024184722899427</v>
      </c>
      <c r="H1188" s="4">
        <v>0.3151043641409581</v>
      </c>
      <c r="I1188" s="2">
        <v>-0.72948847739477318</v>
      </c>
      <c r="J1188" s="2">
        <v>0.86871229688161855</v>
      </c>
      <c r="K1188" s="2">
        <v>-1.2412898507087666E-2</v>
      </c>
      <c r="L1188" s="2">
        <v>-1.0024184722899427</v>
      </c>
      <c r="M1188" s="2">
        <v>0.15452069765490209</v>
      </c>
      <c r="N1188" s="2"/>
      <c r="O1188" s="2"/>
      <c r="P1188" s="2"/>
      <c r="Q1188" s="2"/>
      <c r="R1188" s="2">
        <v>6.3038266910287744E-2</v>
      </c>
      <c r="S1188" s="2">
        <v>-0.21887807113758029</v>
      </c>
      <c r="T1188" s="2" t="s">
        <v>4063</v>
      </c>
      <c r="U1188" s="2">
        <v>56.8350308846601</v>
      </c>
      <c r="V1188" s="2">
        <v>6.63916015625</v>
      </c>
      <c r="W1188" s="2" t="s">
        <v>3615</v>
      </c>
      <c r="X1188" s="2"/>
      <c r="Y1188" s="2"/>
    </row>
    <row r="1189" spans="1:25" x14ac:dyDescent="0.3">
      <c r="A1189" s="2" t="s">
        <v>2680</v>
      </c>
      <c r="B1189" s="2" t="s">
        <v>2682</v>
      </c>
      <c r="C1189" s="2">
        <v>4.5445641241580567E-6</v>
      </c>
      <c r="D1189" s="4" t="s">
        <v>4076</v>
      </c>
      <c r="E1189" s="4" t="s">
        <v>4065</v>
      </c>
      <c r="F1189" s="4">
        <v>-1.2369764836770554</v>
      </c>
      <c r="H1189" s="4">
        <v>-0.63307497016689884</v>
      </c>
      <c r="I1189" s="2">
        <v>-1.2369764836770554</v>
      </c>
      <c r="J1189" s="2">
        <v>-0.3014974384675761</v>
      </c>
      <c r="K1189" s="2"/>
      <c r="L1189" s="2"/>
      <c r="M1189" s="2"/>
      <c r="N1189" s="2"/>
      <c r="O1189" s="2"/>
      <c r="P1189" s="2"/>
      <c r="Q1189" s="2"/>
      <c r="R1189" s="2">
        <v>-0.53526716041719991</v>
      </c>
      <c r="S1189" s="2">
        <v>-1.3940378433152432</v>
      </c>
      <c r="T1189" s="2"/>
      <c r="U1189" s="2">
        <v>67.517187334660093</v>
      </c>
      <c r="V1189" s="2">
        <v>7.81103515625</v>
      </c>
      <c r="W1189" s="2" t="s">
        <v>2681</v>
      </c>
      <c r="X1189" s="2"/>
    </row>
    <row r="1190" spans="1:25" x14ac:dyDescent="0.3">
      <c r="A1190" s="2" t="s">
        <v>3546</v>
      </c>
      <c r="B1190" s="2" t="s">
        <v>3548</v>
      </c>
      <c r="C1190" s="2">
        <v>4.4771027713365803E-6</v>
      </c>
      <c r="D1190" s="4" t="s">
        <v>4076</v>
      </c>
      <c r="E1190" s="4" t="s">
        <v>4066</v>
      </c>
      <c r="F1190" s="4">
        <v>-6.1471813114415429E-2</v>
      </c>
      <c r="H1190" s="4">
        <v>0.42780307684461427</v>
      </c>
      <c r="I1190" s="2">
        <v>-6.1471813114415429E-2</v>
      </c>
      <c r="J1190" s="2"/>
      <c r="K1190" s="2"/>
      <c r="L1190" s="2"/>
      <c r="M1190" s="2"/>
      <c r="N1190" s="2"/>
      <c r="O1190" s="2"/>
      <c r="P1190" s="2"/>
      <c r="Q1190" s="2"/>
      <c r="R1190" s="2">
        <v>0.43556213754035711</v>
      </c>
      <c r="S1190" s="2">
        <v>0.42004401614887149</v>
      </c>
      <c r="T1190" s="2" t="s">
        <v>4063</v>
      </c>
      <c r="U1190" s="2">
        <v>38.712843994659998</v>
      </c>
      <c r="V1190" s="2">
        <v>6.08740234375</v>
      </c>
      <c r="W1190" s="2" t="s">
        <v>3547</v>
      </c>
      <c r="X1190" s="2"/>
    </row>
    <row r="1191" spans="1:25" x14ac:dyDescent="0.3">
      <c r="A1191" s="2" t="s">
        <v>288</v>
      </c>
      <c r="B1191" s="2" t="s">
        <v>290</v>
      </c>
      <c r="C1191" s="2">
        <v>4.4647190200085963E-6</v>
      </c>
      <c r="D1191" s="4" t="s">
        <v>4075</v>
      </c>
      <c r="E1191" s="4" t="s">
        <v>4066</v>
      </c>
      <c r="F1191" s="4">
        <v>0.17090711710608719</v>
      </c>
      <c r="G1191" s="4">
        <v>0.52280430540062106</v>
      </c>
      <c r="H1191" s="4">
        <v>9.5228426270998326E-2</v>
      </c>
      <c r="I1191" s="2">
        <v>0.13722888535801614</v>
      </c>
      <c r="J1191" s="2">
        <v>2.0270323866714735E-2</v>
      </c>
      <c r="K1191" s="2">
        <v>0.20458534885415822</v>
      </c>
      <c r="L1191" s="2">
        <v>0.52280430540062106</v>
      </c>
      <c r="M1191" s="2">
        <v>0.58524568691669487</v>
      </c>
      <c r="N1191" s="2"/>
      <c r="O1191" s="2"/>
      <c r="P1191" s="2"/>
      <c r="Q1191" s="2"/>
      <c r="R1191" s="2">
        <v>-0.33788139665791661</v>
      </c>
      <c r="S1191" s="2">
        <v>-0.30178006728291279</v>
      </c>
      <c r="T1191" s="2"/>
      <c r="U1191" s="2">
        <v>206.91973191466101</v>
      </c>
      <c r="V1191" s="2">
        <v>6.43017578125</v>
      </c>
      <c r="W1191" s="2" t="s">
        <v>289</v>
      </c>
      <c r="X1191" s="2"/>
      <c r="Y1191" s="2"/>
    </row>
    <row r="1192" spans="1:25" x14ac:dyDescent="0.3">
      <c r="A1192" s="2" t="s">
        <v>680</v>
      </c>
      <c r="B1192" s="2" t="s">
        <v>682</v>
      </c>
      <c r="C1192" s="2">
        <v>4.4158998468618484E-6</v>
      </c>
      <c r="D1192" s="4" t="s">
        <v>4076</v>
      </c>
      <c r="E1192" s="4" t="s">
        <v>4065</v>
      </c>
      <c r="F1192" s="4">
        <v>-0.21475214323018332</v>
      </c>
      <c r="H1192" s="4">
        <v>-0.47761752931763912</v>
      </c>
      <c r="I1192" s="2">
        <v>-0.21475214323018332</v>
      </c>
      <c r="J1192" s="2">
        <v>-0.17284966268183813</v>
      </c>
      <c r="K1192" s="2"/>
      <c r="L1192" s="2"/>
      <c r="M1192" s="2"/>
      <c r="N1192" s="2"/>
      <c r="O1192" s="2"/>
      <c r="P1192" s="2"/>
      <c r="Q1192" s="2"/>
      <c r="R1192" s="2">
        <v>-0.78238539595344014</v>
      </c>
      <c r="S1192" s="2"/>
      <c r="T1192" s="2"/>
      <c r="U1192" s="2">
        <v>27.56069073466</v>
      </c>
      <c r="V1192" s="2">
        <v>5.43994140625</v>
      </c>
      <c r="W1192" s="2" t="s">
        <v>681</v>
      </c>
      <c r="X1192" s="2"/>
    </row>
    <row r="1193" spans="1:25" x14ac:dyDescent="0.3">
      <c r="A1193" s="2" t="s">
        <v>282</v>
      </c>
      <c r="B1193" s="2" t="s">
        <v>284</v>
      </c>
      <c r="C1193" s="2">
        <v>4.3275637228098831E-6</v>
      </c>
      <c r="D1193" s="4" t="s">
        <v>4076</v>
      </c>
      <c r="E1193" s="4" t="s">
        <v>4066</v>
      </c>
      <c r="F1193" s="4">
        <v>1.0966644122183045</v>
      </c>
      <c r="H1193" s="4">
        <v>0.32470239283377783</v>
      </c>
      <c r="I1193" s="2">
        <v>1.0966644122183045</v>
      </c>
      <c r="J1193" s="2">
        <v>0.32470239283377783</v>
      </c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>
        <v>137.22333239465999</v>
      </c>
      <c r="V1193" s="2">
        <v>7.92822265625</v>
      </c>
      <c r="W1193" s="2" t="s">
        <v>283</v>
      </c>
      <c r="X1193" s="2"/>
    </row>
    <row r="1194" spans="1:25" x14ac:dyDescent="0.3">
      <c r="A1194" s="2" t="s">
        <v>1593</v>
      </c>
      <c r="B1194" s="2" t="s">
        <v>1595</v>
      </c>
      <c r="C1194" s="2">
        <v>4.3152247629913543E-6</v>
      </c>
      <c r="D1194" s="4" t="s">
        <v>4076</v>
      </c>
      <c r="E1194" s="4" t="s">
        <v>4066</v>
      </c>
      <c r="F1194" s="4">
        <v>-0.53276948890452214</v>
      </c>
      <c r="G1194" s="4">
        <v>8.3542443273349795E-2</v>
      </c>
      <c r="H1194" s="4">
        <v>-0.16205670782310244</v>
      </c>
      <c r="I1194" s="2">
        <v>-0.97037317055427297</v>
      </c>
      <c r="J1194" s="2">
        <v>0.34625575970527422</v>
      </c>
      <c r="K1194" s="2">
        <v>-9.5165807254771237E-2</v>
      </c>
      <c r="L1194" s="2">
        <v>8.3542443273349795E-2</v>
      </c>
      <c r="M1194" s="2">
        <v>-0.55240443742978274</v>
      </c>
      <c r="N1194" s="2"/>
      <c r="O1194" s="2"/>
      <c r="P1194" s="2"/>
      <c r="Q1194" s="2"/>
      <c r="R1194" s="2">
        <v>-0.26406909232860798</v>
      </c>
      <c r="S1194" s="2">
        <v>-0.29597379916098965</v>
      </c>
      <c r="T1194" s="2"/>
      <c r="U1194" s="2">
        <v>93.394650944660199</v>
      </c>
      <c r="V1194" s="2">
        <v>7.02001953125</v>
      </c>
      <c r="W1194" s="2" t="s">
        <v>1594</v>
      </c>
      <c r="X1194" s="2"/>
      <c r="Y1194" s="2"/>
    </row>
    <row r="1195" spans="1:25" x14ac:dyDescent="0.3">
      <c r="A1195" s="2" t="s">
        <v>3934</v>
      </c>
      <c r="B1195" s="2" t="s">
        <v>3936</v>
      </c>
      <c r="C1195" s="2">
        <v>4.2658813121684605E-6</v>
      </c>
      <c r="D1195" s="4" t="s">
        <v>4075</v>
      </c>
      <c r="E1195" s="4" t="s">
        <v>4066</v>
      </c>
      <c r="F1195" s="4">
        <v>-8.4837266496637517E-2</v>
      </c>
      <c r="G1195" s="4">
        <v>3.3338315537847135E-2</v>
      </c>
      <c r="H1195" s="4">
        <v>7.3717029992651326E-2</v>
      </c>
      <c r="I1195" s="2">
        <v>0.4611450445669511</v>
      </c>
      <c r="J1195" s="2">
        <v>7.885452343720345E-2</v>
      </c>
      <c r="K1195" s="2">
        <v>-9.4590775595082277E-2</v>
      </c>
      <c r="L1195" s="2">
        <v>0.25834673911563322</v>
      </c>
      <c r="M1195" s="2">
        <v>7.4262438864784175E-2</v>
      </c>
      <c r="N1195" s="2">
        <v>-0.62106606846178136</v>
      </c>
      <c r="O1195" s="2"/>
      <c r="P1195" s="2">
        <v>-6.5431658843124775E-3</v>
      </c>
      <c r="Q1195" s="2">
        <v>-0.37679705019556542</v>
      </c>
      <c r="R1195" s="2">
        <v>7.9126245895010272E-2</v>
      </c>
      <c r="S1195" s="2">
        <v>5.6942009456922432E-2</v>
      </c>
      <c r="T1195" s="2"/>
      <c r="U1195" s="2">
        <v>273.577782754662</v>
      </c>
      <c r="V1195" s="2">
        <v>5.22412109375</v>
      </c>
      <c r="W1195" s="2" t="s">
        <v>3935</v>
      </c>
      <c r="X1195" s="2"/>
      <c r="Y1195" s="2"/>
    </row>
    <row r="1196" spans="1:25" x14ac:dyDescent="0.3">
      <c r="A1196" s="2" t="s">
        <v>1210</v>
      </c>
      <c r="B1196" s="2" t="s">
        <v>1212</v>
      </c>
      <c r="C1196" s="2">
        <v>4.2638755458572521E-6</v>
      </c>
      <c r="D1196" s="4" t="s">
        <v>4076</v>
      </c>
      <c r="E1196" s="4" t="s">
        <v>4066</v>
      </c>
      <c r="F1196" s="4">
        <v>0.94624890656653682</v>
      </c>
      <c r="H1196" s="4">
        <v>8.3482233611185036E-2</v>
      </c>
      <c r="I1196" s="2">
        <v>0.94624890656653682</v>
      </c>
      <c r="J1196" s="2">
        <v>0.31300314931679973</v>
      </c>
      <c r="K1196" s="2"/>
      <c r="L1196" s="2"/>
      <c r="M1196" s="2"/>
      <c r="N1196" s="2"/>
      <c r="O1196" s="2"/>
      <c r="P1196" s="2"/>
      <c r="Q1196" s="2"/>
      <c r="R1196" s="2">
        <v>6.3038266910287744E-2</v>
      </c>
      <c r="S1196" s="2">
        <v>-0.35511563109914707</v>
      </c>
      <c r="T1196" s="2"/>
      <c r="U1196" s="2">
        <v>25.94428853466</v>
      </c>
      <c r="V1196" s="2">
        <v>5.23681640625</v>
      </c>
      <c r="W1196" s="2" t="s">
        <v>1211</v>
      </c>
      <c r="X1196" s="2"/>
    </row>
    <row r="1197" spans="1:25" x14ac:dyDescent="0.3">
      <c r="A1197" s="2" t="s">
        <v>1757</v>
      </c>
      <c r="B1197" s="2" t="s">
        <v>1759</v>
      </c>
      <c r="C1197" s="2">
        <v>4.2173104270757968E-6</v>
      </c>
      <c r="D1197" s="4" t="s">
        <v>4076</v>
      </c>
      <c r="E1197" s="4" t="s">
        <v>4065</v>
      </c>
      <c r="F1197" s="4">
        <v>-4.2920296742201796</v>
      </c>
      <c r="H1197" s="4">
        <v>-3.4529884318729445</v>
      </c>
      <c r="I1197" s="2">
        <v>-4.2920296742201796</v>
      </c>
      <c r="J1197" s="2"/>
      <c r="K1197" s="2"/>
      <c r="L1197" s="2"/>
      <c r="M1197" s="2"/>
      <c r="N1197" s="2"/>
      <c r="O1197" s="2"/>
      <c r="P1197" s="2"/>
      <c r="Q1197" s="2"/>
      <c r="R1197" s="2">
        <v>-6.1813271308602058</v>
      </c>
      <c r="S1197" s="2">
        <v>-0.72464973288568324</v>
      </c>
      <c r="T1197" s="2"/>
      <c r="U1197" s="2">
        <v>37.214828364660001</v>
      </c>
      <c r="V1197" s="2">
        <v>8.04541015625</v>
      </c>
      <c r="W1197" s="2" t="s">
        <v>1758</v>
      </c>
      <c r="X1197" s="2"/>
    </row>
    <row r="1198" spans="1:25" x14ac:dyDescent="0.3">
      <c r="A1198" s="2" t="s">
        <v>1008</v>
      </c>
      <c r="B1198" s="2" t="s">
        <v>1010</v>
      </c>
      <c r="C1198" s="2">
        <v>4.1701089710667518E-6</v>
      </c>
      <c r="D1198" s="4" t="s">
        <v>4076</v>
      </c>
      <c r="E1198" s="4" t="s">
        <v>4066</v>
      </c>
      <c r="F1198" s="4">
        <v>-0.11445748672955286</v>
      </c>
      <c r="H1198" s="4">
        <v>0.2641788287933598</v>
      </c>
      <c r="I1198" s="2">
        <v>-0.11445748672955286</v>
      </c>
      <c r="J1198" s="2">
        <v>6.2022816215136389E-2</v>
      </c>
      <c r="K1198" s="2"/>
      <c r="L1198" s="2"/>
      <c r="M1198" s="2"/>
      <c r="N1198" s="2"/>
      <c r="O1198" s="2"/>
      <c r="P1198" s="2"/>
      <c r="Q1198" s="2"/>
      <c r="R1198" s="2">
        <v>0.39524271843692643</v>
      </c>
      <c r="S1198" s="2">
        <v>0.53742696430623993</v>
      </c>
      <c r="T1198" s="2"/>
      <c r="U1198" s="2">
        <v>111.53521930466</v>
      </c>
      <c r="V1198" s="2">
        <v>7.43017578125</v>
      </c>
      <c r="W1198" s="2" t="s">
        <v>1009</v>
      </c>
      <c r="X1198" s="2"/>
    </row>
    <row r="1199" spans="1:25" x14ac:dyDescent="0.3">
      <c r="A1199" s="2" t="s">
        <v>1219</v>
      </c>
      <c r="B1199" s="2" t="s">
        <v>1221</v>
      </c>
      <c r="C1199" s="2">
        <v>4.1082434846201642E-6</v>
      </c>
      <c r="D1199" s="4" t="s">
        <v>4075</v>
      </c>
      <c r="E1199" s="4" t="s">
        <v>4066</v>
      </c>
      <c r="F1199" s="4">
        <v>0.26279428253621928</v>
      </c>
      <c r="G1199" s="4">
        <v>0.32102722411741313</v>
      </c>
      <c r="H1199" s="4">
        <v>0.2411762718867598</v>
      </c>
      <c r="I1199" s="2">
        <v>0.31597185951258172</v>
      </c>
      <c r="J1199" s="2">
        <v>0.40959072532787932</v>
      </c>
      <c r="K1199" s="2">
        <v>0.27899116004603136</v>
      </c>
      <c r="L1199" s="2">
        <v>0.43921552745729459</v>
      </c>
      <c r="M1199" s="2">
        <v>0.15942648044863911</v>
      </c>
      <c r="N1199" s="2"/>
      <c r="O1199" s="2">
        <v>0.19341982805004479</v>
      </c>
      <c r="P1199" s="2">
        <v>0.20283892077753166</v>
      </c>
      <c r="Q1199" s="2"/>
      <c r="R1199" s="2">
        <v>0.15698032296257669</v>
      </c>
      <c r="S1199" s="2">
        <v>0.15204289680494537</v>
      </c>
      <c r="T1199" s="2"/>
      <c r="U1199" s="2">
        <v>114.27965606466</v>
      </c>
      <c r="V1199" s="2">
        <v>6.62451171875</v>
      </c>
      <c r="W1199" s="2" t="s">
        <v>1220</v>
      </c>
      <c r="X1199" s="2"/>
      <c r="Y1199" s="2"/>
    </row>
    <row r="1200" spans="1:25" x14ac:dyDescent="0.3">
      <c r="A1200" s="2" t="s">
        <v>3691</v>
      </c>
      <c r="B1200" s="2" t="s">
        <v>3693</v>
      </c>
      <c r="C1200" s="2">
        <v>4.1071324394043088E-6</v>
      </c>
      <c r="D1200" s="4" t="s">
        <v>4076</v>
      </c>
      <c r="F1200" s="4">
        <v>1.2231792540593043</v>
      </c>
      <c r="I1200" s="2">
        <v>1.2231792540593043</v>
      </c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>
        <v>51.089736334660003</v>
      </c>
      <c r="V1200" s="2">
        <v>6.21435546875</v>
      </c>
      <c r="W1200" s="2" t="s">
        <v>3692</v>
      </c>
      <c r="X1200" s="2"/>
    </row>
    <row r="1201" spans="1:25" x14ac:dyDescent="0.3">
      <c r="A1201" s="2" t="s">
        <v>3928</v>
      </c>
      <c r="B1201" s="2" t="s">
        <v>3930</v>
      </c>
      <c r="C1201" s="2">
        <v>4.1067803532860138E-6</v>
      </c>
      <c r="D1201" s="4" t="s">
        <v>4076</v>
      </c>
      <c r="E1201" s="4" t="s">
        <v>4066</v>
      </c>
      <c r="F1201" s="4">
        <v>-4.2920296742201796</v>
      </c>
      <c r="H1201" s="4">
        <v>0.38160815141865939</v>
      </c>
      <c r="I1201" s="2">
        <v>-4.2920296742201796</v>
      </c>
      <c r="J1201" s="2"/>
      <c r="K1201" s="2"/>
      <c r="L1201" s="2"/>
      <c r="M1201" s="2"/>
      <c r="N1201" s="2"/>
      <c r="O1201" s="2"/>
      <c r="P1201" s="2"/>
      <c r="Q1201" s="2"/>
      <c r="R1201" s="2">
        <v>0.32216038235245426</v>
      </c>
      <c r="S1201" s="2">
        <v>0.44105592048486453</v>
      </c>
      <c r="T1201" s="2" t="s">
        <v>4063</v>
      </c>
      <c r="U1201" s="2">
        <v>82.357054034660095</v>
      </c>
      <c r="V1201" s="2">
        <v>7.37158203125</v>
      </c>
      <c r="W1201" s="2" t="s">
        <v>3929</v>
      </c>
      <c r="X1201" s="2"/>
    </row>
    <row r="1202" spans="1:25" x14ac:dyDescent="0.3">
      <c r="A1202" s="2" t="s">
        <v>3432</v>
      </c>
      <c r="B1202" s="2" t="s">
        <v>3434</v>
      </c>
      <c r="C1202" s="2">
        <v>4.0521821253793939E-6</v>
      </c>
      <c r="D1202" s="4" t="s">
        <v>4075</v>
      </c>
      <c r="E1202" s="4" t="s">
        <v>4066</v>
      </c>
      <c r="F1202" s="4">
        <v>0.29162296493063788</v>
      </c>
      <c r="G1202" s="4">
        <v>0.53835504776512288</v>
      </c>
      <c r="H1202" s="4">
        <v>0.16240881156214448</v>
      </c>
      <c r="I1202" s="2">
        <v>0.38317712975321705</v>
      </c>
      <c r="J1202" s="2">
        <v>0.13029828895619314</v>
      </c>
      <c r="K1202" s="2">
        <v>0.20006880010805866</v>
      </c>
      <c r="L1202" s="2">
        <v>0.63166238287995125</v>
      </c>
      <c r="M1202" s="2">
        <v>-2.6375306466608687E-2</v>
      </c>
      <c r="N1202" s="2"/>
      <c r="O1202" s="2"/>
      <c r="P1202" s="2">
        <v>0.3660546482755308</v>
      </c>
      <c r="Q1202" s="2">
        <v>0.52404077702505802</v>
      </c>
      <c r="R1202" s="2">
        <v>0.38469013252403023</v>
      </c>
      <c r="S1202" s="2">
        <v>0.38191677186966783</v>
      </c>
      <c r="T1202" s="2"/>
      <c r="U1202" s="2">
        <v>197.246783594661</v>
      </c>
      <c r="V1202" s="2">
        <v>5.73193359375</v>
      </c>
      <c r="W1202" s="2" t="s">
        <v>3433</v>
      </c>
      <c r="X1202" s="2"/>
      <c r="Y1202" s="2"/>
    </row>
    <row r="1203" spans="1:25" x14ac:dyDescent="0.3">
      <c r="A1203" s="2" t="s">
        <v>1079</v>
      </c>
      <c r="B1203" s="2" t="s">
        <v>1081</v>
      </c>
      <c r="C1203" s="2">
        <v>3.9027553265376407E-6</v>
      </c>
      <c r="D1203" s="4" t="s">
        <v>4076</v>
      </c>
      <c r="E1203" s="4" t="s">
        <v>4065</v>
      </c>
      <c r="F1203" s="4">
        <v>-0.30128262835840403</v>
      </c>
      <c r="G1203" s="4">
        <v>0.23897587021289665</v>
      </c>
      <c r="H1203" s="4">
        <v>-0.22992528120311176</v>
      </c>
      <c r="I1203" s="2">
        <v>-0.52806442178356772</v>
      </c>
      <c r="J1203" s="2"/>
      <c r="K1203" s="2">
        <v>-7.4500834933240306E-2</v>
      </c>
      <c r="L1203" s="2">
        <v>0.23897587021289665</v>
      </c>
      <c r="M1203" s="2">
        <v>0.14394316359041687</v>
      </c>
      <c r="N1203" s="2"/>
      <c r="O1203" s="2"/>
      <c r="P1203" s="2"/>
      <c r="Q1203" s="2"/>
      <c r="R1203" s="2">
        <v>-0.66811594277148545</v>
      </c>
      <c r="S1203" s="2">
        <v>-0.53947150922179521</v>
      </c>
      <c r="T1203" s="2"/>
      <c r="U1203" s="2">
        <v>69.363632054660002</v>
      </c>
      <c r="V1203" s="2">
        <v>6.10009765625</v>
      </c>
      <c r="W1203" s="2" t="s">
        <v>1080</v>
      </c>
      <c r="X1203" s="2"/>
      <c r="Y1203" s="2"/>
    </row>
    <row r="1204" spans="1:25" x14ac:dyDescent="0.3">
      <c r="A1204" s="2" t="s">
        <v>3008</v>
      </c>
      <c r="B1204" s="2" t="s">
        <v>3010</v>
      </c>
      <c r="C1204" s="2">
        <v>3.8892088860622622E-6</v>
      </c>
      <c r="D1204" s="4" t="s">
        <v>4076</v>
      </c>
      <c r="E1204" s="4" t="s">
        <v>4066</v>
      </c>
      <c r="F1204" s="4">
        <v>0.60456351697251431</v>
      </c>
      <c r="H1204" s="4">
        <v>0.33762850016600732</v>
      </c>
      <c r="I1204" s="2">
        <v>0.60456351697251431</v>
      </c>
      <c r="J1204" s="2">
        <v>0.34033215554528379</v>
      </c>
      <c r="K1204" s="2"/>
      <c r="L1204" s="2"/>
      <c r="M1204" s="2"/>
      <c r="N1204" s="2"/>
      <c r="O1204" s="2"/>
      <c r="P1204" s="2"/>
      <c r="Q1204" s="2"/>
      <c r="R1204" s="2">
        <v>0.32461616157034501</v>
      </c>
      <c r="S1204" s="2">
        <v>0.34523352800311663</v>
      </c>
      <c r="T1204" s="2" t="s">
        <v>4063</v>
      </c>
      <c r="U1204" s="2">
        <v>33.579860324659997</v>
      </c>
      <c r="V1204" s="2">
        <v>8.03076171875</v>
      </c>
      <c r="W1204" s="2" t="s">
        <v>3009</v>
      </c>
      <c r="X1204" s="2"/>
    </row>
    <row r="1205" spans="1:25" x14ac:dyDescent="0.3">
      <c r="A1205" s="2" t="s">
        <v>2059</v>
      </c>
      <c r="B1205" s="2" t="s">
        <v>2061</v>
      </c>
      <c r="C1205" s="2">
        <v>3.8596550330972414E-6</v>
      </c>
      <c r="D1205" s="4" t="s">
        <v>4076</v>
      </c>
      <c r="E1205" s="4" t="s">
        <v>4065</v>
      </c>
      <c r="F1205" s="4">
        <v>-0.19843955299827207</v>
      </c>
      <c r="H1205" s="4">
        <v>-0.29827390491748307</v>
      </c>
      <c r="I1205" s="2">
        <v>-0.19843955299827207</v>
      </c>
      <c r="J1205" s="2">
        <v>-0.24027645003601386</v>
      </c>
      <c r="K1205" s="2"/>
      <c r="L1205" s="2"/>
      <c r="M1205" s="2"/>
      <c r="N1205" s="2"/>
      <c r="O1205" s="2"/>
      <c r="P1205" s="2"/>
      <c r="Q1205" s="2"/>
      <c r="R1205" s="2">
        <v>-0.12186657704709902</v>
      </c>
      <c r="S1205" s="2">
        <v>-0.59067614255080558</v>
      </c>
      <c r="T1205" s="2"/>
      <c r="U1205" s="2">
        <v>82.251139114660006</v>
      </c>
      <c r="V1205" s="2">
        <v>4.95751953125</v>
      </c>
      <c r="W1205" s="2" t="s">
        <v>2060</v>
      </c>
      <c r="X1205" s="2"/>
    </row>
    <row r="1206" spans="1:25" x14ac:dyDescent="0.3">
      <c r="A1206" s="2" t="s">
        <v>3608</v>
      </c>
      <c r="B1206" s="2" t="s">
        <v>3610</v>
      </c>
      <c r="C1206" s="2">
        <v>3.8503178220831107E-6</v>
      </c>
      <c r="D1206" s="4" t="s">
        <v>4076</v>
      </c>
      <c r="E1206" s="4" t="s">
        <v>4065</v>
      </c>
      <c r="F1206" s="4">
        <v>-4.2920296742201796</v>
      </c>
      <c r="H1206" s="4">
        <v>-0.44941989239637403</v>
      </c>
      <c r="I1206" s="2">
        <v>-4.2920296742201796</v>
      </c>
      <c r="J1206" s="2">
        <v>-0.18622931392249739</v>
      </c>
      <c r="K1206" s="2"/>
      <c r="L1206" s="2"/>
      <c r="M1206" s="2"/>
      <c r="N1206" s="2"/>
      <c r="O1206" s="2"/>
      <c r="P1206" s="2"/>
      <c r="Q1206" s="2"/>
      <c r="R1206" s="2">
        <v>-0.50007445913834436</v>
      </c>
      <c r="S1206" s="2">
        <v>-0.92514648260215693</v>
      </c>
      <c r="T1206" s="2" t="s">
        <v>4063</v>
      </c>
      <c r="U1206" s="2">
        <v>100.39071084466001</v>
      </c>
      <c r="V1206" s="2">
        <v>4.98291015625</v>
      </c>
      <c r="W1206" s="2" t="s">
        <v>3609</v>
      </c>
      <c r="X1206" s="2"/>
    </row>
    <row r="1207" spans="1:25" x14ac:dyDescent="0.3">
      <c r="A1207" s="2" t="s">
        <v>27</v>
      </c>
      <c r="B1207" s="2" t="s">
        <v>29</v>
      </c>
      <c r="C1207" s="2">
        <v>3.8004028307721933E-6</v>
      </c>
      <c r="D1207" s="4" t="s">
        <v>4076</v>
      </c>
      <c r="E1207" s="4" t="s">
        <v>4066</v>
      </c>
      <c r="F1207" s="4">
        <v>0.18802885788835064</v>
      </c>
      <c r="H1207" s="4">
        <v>6.7592633249899822E-2</v>
      </c>
      <c r="I1207" s="2">
        <v>0.18802885788835064</v>
      </c>
      <c r="J1207" s="2">
        <v>-0.14456587248169786</v>
      </c>
      <c r="K1207" s="2"/>
      <c r="L1207" s="2"/>
      <c r="M1207" s="2"/>
      <c r="N1207" s="2"/>
      <c r="O1207" s="2"/>
      <c r="P1207" s="2"/>
      <c r="Q1207" s="2"/>
      <c r="R1207" s="2">
        <v>0.35736642355491199</v>
      </c>
      <c r="S1207" s="2">
        <v>0.20213585440808302</v>
      </c>
      <c r="T1207" s="2"/>
      <c r="U1207" s="2">
        <v>68.678664494659998</v>
      </c>
      <c r="V1207" s="2">
        <v>7.45947265625</v>
      </c>
      <c r="W1207" s="2" t="s">
        <v>28</v>
      </c>
      <c r="X1207" s="2"/>
    </row>
    <row r="1208" spans="1:25" x14ac:dyDescent="0.3">
      <c r="A1208" s="2" t="s">
        <v>2448</v>
      </c>
      <c r="B1208" s="2" t="s">
        <v>2450</v>
      </c>
      <c r="C1208" s="2">
        <v>3.7748508360399829E-6</v>
      </c>
      <c r="D1208" s="4" t="s">
        <v>4076</v>
      </c>
      <c r="E1208" s="4" t="s">
        <v>4066</v>
      </c>
      <c r="F1208" s="4">
        <v>-0.27103537943418465</v>
      </c>
      <c r="H1208" s="4">
        <v>0.33611841802397596</v>
      </c>
      <c r="I1208" s="2">
        <v>-0.27103537943418465</v>
      </c>
      <c r="J1208" s="2">
        <v>0.52128878668499545</v>
      </c>
      <c r="K1208" s="2"/>
      <c r="L1208" s="2"/>
      <c r="M1208" s="2"/>
      <c r="N1208" s="2"/>
      <c r="O1208" s="2"/>
      <c r="P1208" s="2"/>
      <c r="Q1208" s="2"/>
      <c r="R1208" s="2">
        <v>4.5084760067618185E-3</v>
      </c>
      <c r="S1208" s="2">
        <v>0.29738762271915115</v>
      </c>
      <c r="T1208" s="2"/>
      <c r="U1208" s="2">
        <v>67.521429194660101</v>
      </c>
      <c r="V1208" s="2">
        <v>7.89892578125</v>
      </c>
      <c r="W1208" s="2" t="s">
        <v>2449</v>
      </c>
      <c r="X1208" s="2"/>
    </row>
    <row r="1209" spans="1:25" x14ac:dyDescent="0.3">
      <c r="A1209" s="2" t="s">
        <v>1890</v>
      </c>
      <c r="B1209" s="2" t="s">
        <v>1892</v>
      </c>
      <c r="C1209" s="2">
        <v>3.765651545139498E-6</v>
      </c>
      <c r="D1209" s="4" t="s">
        <v>4076</v>
      </c>
      <c r="E1209" s="4" t="s">
        <v>4066</v>
      </c>
      <c r="F1209" s="4">
        <v>-2.9115198937925424</v>
      </c>
      <c r="H1209" s="4">
        <v>0.22583372224155468</v>
      </c>
      <c r="I1209" s="2">
        <v>-0.70644437379602221</v>
      </c>
      <c r="J1209" s="2">
        <v>0.16764385130481074</v>
      </c>
      <c r="K1209" s="2"/>
      <c r="L1209" s="2"/>
      <c r="M1209" s="2"/>
      <c r="N1209" s="2">
        <v>-5.1165954137890628</v>
      </c>
      <c r="O1209" s="2"/>
      <c r="P1209" s="2"/>
      <c r="Q1209" s="2"/>
      <c r="R1209" s="2">
        <v>0.36454438869402866</v>
      </c>
      <c r="S1209" s="2">
        <v>0.20350279766256857</v>
      </c>
      <c r="T1209" s="2"/>
      <c r="U1209" s="2">
        <v>155.98628554466001</v>
      </c>
      <c r="V1209" s="2">
        <v>7.31298828125</v>
      </c>
      <c r="W1209" s="2" t="s">
        <v>1891</v>
      </c>
      <c r="X1209" s="2"/>
    </row>
    <row r="1210" spans="1:25" x14ac:dyDescent="0.3">
      <c r="A1210" s="2" t="s">
        <v>2412</v>
      </c>
      <c r="B1210" s="2" t="s">
        <v>2414</v>
      </c>
      <c r="C1210" s="2">
        <v>3.7519995644839522E-6</v>
      </c>
      <c r="D1210" s="4" t="s">
        <v>4076</v>
      </c>
      <c r="E1210" s="4" t="s">
        <v>4066</v>
      </c>
      <c r="F1210" s="4">
        <v>-0.52733899061824252</v>
      </c>
      <c r="H1210" s="4">
        <v>0.12183280773287325</v>
      </c>
      <c r="I1210" s="2">
        <v>-0.52733899061824252</v>
      </c>
      <c r="J1210" s="2"/>
      <c r="K1210" s="2"/>
      <c r="L1210" s="2"/>
      <c r="M1210" s="2"/>
      <c r="N1210" s="2"/>
      <c r="O1210" s="2"/>
      <c r="P1210" s="2"/>
      <c r="Q1210" s="2"/>
      <c r="R1210" s="2">
        <v>0.53963941462673615</v>
      </c>
      <c r="S1210" s="2">
        <v>-0.29597379916098965</v>
      </c>
      <c r="T1210" s="2" t="s">
        <v>4063</v>
      </c>
      <c r="U1210" s="2">
        <v>43.321964124659999</v>
      </c>
      <c r="V1210" s="2">
        <v>5.98583984375</v>
      </c>
      <c r="W1210" s="2" t="s">
        <v>2413</v>
      </c>
      <c r="X1210" s="2"/>
    </row>
    <row r="1211" spans="1:25" x14ac:dyDescent="0.3">
      <c r="A1211" s="2" t="s">
        <v>2097</v>
      </c>
      <c r="B1211" s="2" t="s">
        <v>2099</v>
      </c>
      <c r="C1211" s="2">
        <v>3.7454586332172755E-6</v>
      </c>
      <c r="D1211" s="4" t="s">
        <v>4076</v>
      </c>
      <c r="E1211" s="4" t="s">
        <v>4065</v>
      </c>
      <c r="F1211" s="4">
        <v>-4.2920296742201796</v>
      </c>
      <c r="H1211" s="4">
        <v>-0.2618019982726032</v>
      </c>
      <c r="I1211" s="2">
        <v>-4.2920296742201796</v>
      </c>
      <c r="J1211" s="2"/>
      <c r="K1211" s="2"/>
      <c r="L1211" s="2"/>
      <c r="M1211" s="2"/>
      <c r="N1211" s="2"/>
      <c r="O1211" s="2"/>
      <c r="P1211" s="2"/>
      <c r="Q1211" s="2"/>
      <c r="R1211" s="2">
        <v>-0.1151946724982907</v>
      </c>
      <c r="S1211" s="2">
        <v>-0.40840932404691571</v>
      </c>
      <c r="T1211" s="2"/>
      <c r="U1211" s="2">
        <v>57.548975064660198</v>
      </c>
      <c r="V1211" s="2">
        <v>9.11474609375</v>
      </c>
      <c r="W1211" s="2" t="s">
        <v>2098</v>
      </c>
      <c r="X1211" s="2"/>
    </row>
    <row r="1212" spans="1:25" x14ac:dyDescent="0.3">
      <c r="A1212" s="2" t="s">
        <v>2463</v>
      </c>
      <c r="B1212" s="2" t="s">
        <v>2465</v>
      </c>
      <c r="C1212" s="2">
        <v>3.7382977149760765E-6</v>
      </c>
      <c r="D1212" s="4" t="s">
        <v>4076</v>
      </c>
      <c r="E1212" s="4" t="s">
        <v>4066</v>
      </c>
      <c r="F1212" s="4">
        <v>0.7507823751062106</v>
      </c>
      <c r="H1212" s="4">
        <v>0.19806688759005278</v>
      </c>
      <c r="I1212" s="2">
        <v>0.7507823751062106</v>
      </c>
      <c r="J1212" s="2">
        <v>-0.1120776437730721</v>
      </c>
      <c r="K1212" s="2"/>
      <c r="L1212" s="2"/>
      <c r="M1212" s="2"/>
      <c r="N1212" s="2"/>
      <c r="O1212" s="2"/>
      <c r="P1212" s="2"/>
      <c r="Q1212" s="2"/>
      <c r="R1212" s="2">
        <v>0.58233693802857134</v>
      </c>
      <c r="S1212" s="2">
        <v>0.43408589987778406</v>
      </c>
      <c r="T1212" s="2"/>
      <c r="U1212" s="2">
        <v>65.662900514660095</v>
      </c>
      <c r="V1212" s="2">
        <v>8.39697265625</v>
      </c>
      <c r="W1212" s="2" t="s">
        <v>2464</v>
      </c>
      <c r="X1212" s="2"/>
    </row>
    <row r="1213" spans="1:25" x14ac:dyDescent="0.3">
      <c r="A1213" s="2" t="s">
        <v>2653</v>
      </c>
      <c r="B1213" s="2" t="s">
        <v>2655</v>
      </c>
      <c r="C1213" s="2">
        <v>3.7336392555425321E-6</v>
      </c>
      <c r="D1213" s="4" t="s">
        <v>4076</v>
      </c>
      <c r="E1213" s="4" t="s">
        <v>4066</v>
      </c>
      <c r="F1213" s="4">
        <v>-4.2920296742201796</v>
      </c>
      <c r="H1213" s="4">
        <v>0.43044897997818854</v>
      </c>
      <c r="I1213" s="2">
        <v>-4.2920296742201796</v>
      </c>
      <c r="J1213" s="2">
        <v>0.87603312170024006</v>
      </c>
      <c r="K1213" s="2"/>
      <c r="L1213" s="2"/>
      <c r="M1213" s="2"/>
      <c r="N1213" s="2"/>
      <c r="O1213" s="2"/>
      <c r="P1213" s="2"/>
      <c r="Q1213" s="2"/>
      <c r="R1213" s="2">
        <v>4.0806926444712809E-2</v>
      </c>
      <c r="S1213" s="2">
        <v>-7.1077249932438691E-2</v>
      </c>
      <c r="T1213" s="2"/>
      <c r="U1213" s="2">
        <v>52.861483784660102</v>
      </c>
      <c r="V1213" s="2">
        <v>7.06396484375</v>
      </c>
      <c r="W1213" s="2" t="s">
        <v>2654</v>
      </c>
      <c r="X1213" s="2"/>
    </row>
    <row r="1214" spans="1:25" x14ac:dyDescent="0.3">
      <c r="A1214" s="2" t="s">
        <v>2502</v>
      </c>
      <c r="B1214" s="2" t="s">
        <v>2504</v>
      </c>
      <c r="C1214" s="2">
        <v>3.7040403162025465E-6</v>
      </c>
      <c r="D1214" s="4" t="s">
        <v>4076</v>
      </c>
      <c r="E1214" s="4" t="s">
        <v>4066</v>
      </c>
      <c r="F1214" s="4">
        <v>-4.2920296742201796</v>
      </c>
      <c r="H1214" s="4">
        <v>0.24172795266257951</v>
      </c>
      <c r="I1214" s="2">
        <v>-4.2920296742201796</v>
      </c>
      <c r="J1214" s="2"/>
      <c r="K1214" s="2"/>
      <c r="L1214" s="2"/>
      <c r="M1214" s="2"/>
      <c r="N1214" s="2"/>
      <c r="O1214" s="2"/>
      <c r="P1214" s="2"/>
      <c r="Q1214" s="2"/>
      <c r="R1214" s="2">
        <v>0.19505772994448298</v>
      </c>
      <c r="S1214" s="2">
        <v>0.28839817538067603</v>
      </c>
      <c r="T1214" s="2"/>
      <c r="U1214" s="2">
        <v>41.844157604660097</v>
      </c>
      <c r="V1214" s="2">
        <v>8.63134765625</v>
      </c>
      <c r="W1214" s="2" t="s">
        <v>2503</v>
      </c>
      <c r="X1214" s="2"/>
    </row>
    <row r="1215" spans="1:25" x14ac:dyDescent="0.3">
      <c r="A1215" s="2" t="s">
        <v>3563</v>
      </c>
      <c r="B1215" s="2" t="s">
        <v>3565</v>
      </c>
      <c r="C1215" s="2">
        <v>3.7004297478731027E-6</v>
      </c>
      <c r="D1215" s="4" t="s">
        <v>4076</v>
      </c>
      <c r="E1215" s="4" t="s">
        <v>4066</v>
      </c>
      <c r="F1215" s="4">
        <v>1.6508437065357007</v>
      </c>
      <c r="H1215" s="4">
        <v>-0.10639525307131899</v>
      </c>
      <c r="I1215" s="2">
        <v>1.6508437065357007</v>
      </c>
      <c r="J1215" s="2">
        <v>-0.19922763323951778</v>
      </c>
      <c r="K1215" s="2"/>
      <c r="L1215" s="2"/>
      <c r="M1215" s="2"/>
      <c r="N1215" s="2"/>
      <c r="O1215" s="2"/>
      <c r="P1215" s="2"/>
      <c r="Q1215" s="2"/>
      <c r="R1215" s="2">
        <v>4.2299721302545085E-2</v>
      </c>
      <c r="S1215" s="2">
        <v>-6.9425467108785471E-2</v>
      </c>
      <c r="T1215" s="2"/>
      <c r="U1215" s="2">
        <v>137.41678653465999</v>
      </c>
      <c r="V1215" s="2">
        <v>5.49072265625</v>
      </c>
      <c r="W1215" s="2" t="s">
        <v>3564</v>
      </c>
      <c r="X1215" s="2"/>
    </row>
    <row r="1216" spans="1:25" x14ac:dyDescent="0.3">
      <c r="A1216" s="2" t="s">
        <v>3456</v>
      </c>
      <c r="B1216" s="2" t="s">
        <v>3458</v>
      </c>
      <c r="C1216" s="2">
        <v>3.6943013929049123E-6</v>
      </c>
      <c r="D1216" s="4" t="s">
        <v>4076</v>
      </c>
      <c r="E1216" s="4" t="s">
        <v>4065</v>
      </c>
      <c r="F1216" s="4">
        <v>-0.5895590412356615</v>
      </c>
      <c r="G1216" s="4">
        <v>-0.56647505086977545</v>
      </c>
      <c r="H1216" s="4">
        <v>-0.74829711707108293</v>
      </c>
      <c r="I1216" s="2">
        <v>-0.39176602416880002</v>
      </c>
      <c r="J1216" s="2">
        <v>-0.34646995380130929</v>
      </c>
      <c r="K1216" s="2">
        <v>-0.51457703419469314</v>
      </c>
      <c r="L1216" s="2">
        <v>-0.31149223804018333</v>
      </c>
      <c r="M1216" s="2">
        <v>-1.2596241580705596</v>
      </c>
      <c r="N1216" s="2">
        <v>-0.80945933695255834</v>
      </c>
      <c r="O1216" s="2">
        <v>-0.91520879373442443</v>
      </c>
      <c r="P1216" s="2">
        <v>-0.83078381906567322</v>
      </c>
      <c r="Q1216" s="2">
        <v>-0.81213190833306192</v>
      </c>
      <c r="R1216" s="2">
        <v>-0.59899889193925748</v>
      </c>
      <c r="S1216" s="2">
        <v>-0.67859558674350262</v>
      </c>
      <c r="T1216" s="2" t="s">
        <v>4063</v>
      </c>
      <c r="U1216" s="2">
        <v>44.5192954146601</v>
      </c>
      <c r="V1216" s="2">
        <v>6.69775390625</v>
      </c>
      <c r="W1216" s="2" t="s">
        <v>3457</v>
      </c>
      <c r="X1216" s="2"/>
      <c r="Y1216" s="2"/>
    </row>
    <row r="1217" spans="1:25" x14ac:dyDescent="0.3">
      <c r="A1217" s="2" t="s">
        <v>1824</v>
      </c>
      <c r="B1217" s="2" t="s">
        <v>1826</v>
      </c>
      <c r="C1217" s="2">
        <v>3.6598298423074075E-6</v>
      </c>
      <c r="D1217" s="4" t="s">
        <v>4076</v>
      </c>
      <c r="E1217" s="4" t="s">
        <v>4065</v>
      </c>
      <c r="F1217" s="4">
        <v>-2.3879865767795529E-2</v>
      </c>
      <c r="H1217" s="4">
        <v>-0.30092631055502128</v>
      </c>
      <c r="I1217" s="2">
        <v>-2.3879865767795529E-2</v>
      </c>
      <c r="J1217" s="2">
        <v>-0.36530768403996683</v>
      </c>
      <c r="K1217" s="2"/>
      <c r="L1217" s="2"/>
      <c r="M1217" s="2"/>
      <c r="N1217" s="2"/>
      <c r="O1217" s="2"/>
      <c r="P1217" s="2"/>
      <c r="Q1217" s="2"/>
      <c r="R1217" s="2">
        <v>-9.3424039986984894E-3</v>
      </c>
      <c r="S1217" s="2">
        <v>-0.46374747014145296</v>
      </c>
      <c r="T1217" s="2"/>
      <c r="U1217" s="2">
        <v>79.042558754660305</v>
      </c>
      <c r="V1217" s="2">
        <v>9.64208984375</v>
      </c>
      <c r="W1217" s="2" t="s">
        <v>1825</v>
      </c>
      <c r="X1217" s="2"/>
    </row>
    <row r="1218" spans="1:25" x14ac:dyDescent="0.3">
      <c r="A1218" s="2" t="s">
        <v>1371</v>
      </c>
      <c r="B1218" s="2" t="s">
        <v>1373</v>
      </c>
      <c r="C1218" s="2">
        <v>3.6425577959459414E-6</v>
      </c>
      <c r="D1218" s="4" t="s">
        <v>4075</v>
      </c>
      <c r="E1218" s="4" t="s">
        <v>4066</v>
      </c>
      <c r="F1218" s="4">
        <v>0.8265880151260282</v>
      </c>
      <c r="G1218" s="4">
        <v>0.15487985698590431</v>
      </c>
      <c r="H1218" s="4">
        <v>0.21159710898121845</v>
      </c>
      <c r="I1218" s="2">
        <v>0.6899726708094841</v>
      </c>
      <c r="J1218" s="2">
        <v>6.9344386725975538E-2</v>
      </c>
      <c r="K1218" s="2">
        <v>0.96320335944257229</v>
      </c>
      <c r="L1218" s="2">
        <v>0.15487985698590431</v>
      </c>
      <c r="M1218" s="2">
        <v>0.14050769375355585</v>
      </c>
      <c r="N1218" s="2"/>
      <c r="O1218" s="2"/>
      <c r="P1218" s="2"/>
      <c r="Q1218" s="2"/>
      <c r="R1218" s="2">
        <v>0.43101082635771715</v>
      </c>
      <c r="S1218" s="2">
        <v>0.41886766657053076</v>
      </c>
      <c r="T1218" s="2"/>
      <c r="U1218" s="2">
        <v>111.69582826465999</v>
      </c>
      <c r="V1218" s="2">
        <v>8.06005859375</v>
      </c>
      <c r="W1218" s="2" t="s">
        <v>1372</v>
      </c>
      <c r="X1218" s="2"/>
      <c r="Y1218" s="2"/>
    </row>
    <row r="1219" spans="1:25" x14ac:dyDescent="0.3">
      <c r="A1219" s="2" t="s">
        <v>2659</v>
      </c>
      <c r="B1219" s="2" t="s">
        <v>2661</v>
      </c>
      <c r="C1219" s="2">
        <v>3.639313390861278E-6</v>
      </c>
      <c r="D1219" s="4" t="s">
        <v>4076</v>
      </c>
      <c r="E1219" s="4" t="s">
        <v>4066</v>
      </c>
      <c r="F1219" s="4">
        <v>0.39300566470235659</v>
      </c>
      <c r="H1219" s="4">
        <v>0.36678934190860596</v>
      </c>
      <c r="I1219" s="2">
        <v>0.39300566470235659</v>
      </c>
      <c r="J1219" s="2">
        <v>0.69957589782790164</v>
      </c>
      <c r="K1219" s="2"/>
      <c r="L1219" s="2"/>
      <c r="M1219" s="2"/>
      <c r="N1219" s="2"/>
      <c r="O1219" s="2"/>
      <c r="P1219" s="2"/>
      <c r="Q1219" s="2"/>
      <c r="R1219" s="2">
        <v>0.19639922411090069</v>
      </c>
      <c r="S1219" s="2">
        <v>-0.12839365213228018</v>
      </c>
      <c r="T1219" s="2"/>
      <c r="U1219" s="2">
        <v>45.507225364660002</v>
      </c>
      <c r="V1219" s="2">
        <v>5.51611328125</v>
      </c>
      <c r="W1219" s="2" t="s">
        <v>2660</v>
      </c>
      <c r="X1219" s="2"/>
    </row>
    <row r="1220" spans="1:25" x14ac:dyDescent="0.3">
      <c r="A1220" s="2" t="s">
        <v>1575</v>
      </c>
      <c r="B1220" s="2" t="s">
        <v>1577</v>
      </c>
      <c r="C1220" s="2">
        <v>3.6150505446114262E-6</v>
      </c>
      <c r="D1220" s="4" t="s">
        <v>4076</v>
      </c>
      <c r="E1220" s="4" t="s">
        <v>4066</v>
      </c>
      <c r="F1220" s="4">
        <v>-0.51432348821702989</v>
      </c>
      <c r="H1220" s="4">
        <v>-0.15267033596211294</v>
      </c>
      <c r="I1220" s="2">
        <v>-0.51432348821702989</v>
      </c>
      <c r="J1220" s="2">
        <v>-6.052326193897898E-2</v>
      </c>
      <c r="K1220" s="2"/>
      <c r="L1220" s="2"/>
      <c r="M1220" s="2"/>
      <c r="N1220" s="2"/>
      <c r="O1220" s="2"/>
      <c r="P1220" s="2"/>
      <c r="Q1220" s="2"/>
      <c r="R1220" s="2">
        <v>-0.30334435188320835</v>
      </c>
      <c r="S1220" s="2">
        <v>-0.18629046808728544</v>
      </c>
      <c r="T1220" s="2"/>
      <c r="U1220" s="2">
        <v>61.711966144660103</v>
      </c>
      <c r="V1220" s="2">
        <v>8.17724609375</v>
      </c>
      <c r="W1220" s="2" t="s">
        <v>1576</v>
      </c>
      <c r="X1220" s="2"/>
    </row>
    <row r="1221" spans="1:25" x14ac:dyDescent="0.3">
      <c r="A1221" s="2" t="s">
        <v>545</v>
      </c>
      <c r="B1221" s="2" t="s">
        <v>547</v>
      </c>
      <c r="C1221" s="2">
        <v>3.6009463857605265E-6</v>
      </c>
      <c r="D1221" s="4" t="s">
        <v>4076</v>
      </c>
      <c r="E1221" s="4" t="s">
        <v>4066</v>
      </c>
      <c r="F1221" s="4">
        <v>1.781055688433715</v>
      </c>
      <c r="H1221" s="4">
        <v>9.719566714358252E-3</v>
      </c>
      <c r="I1221" s="2">
        <v>1.781055688433715</v>
      </c>
      <c r="J1221" s="2">
        <v>0.49791192297614811</v>
      </c>
      <c r="K1221" s="2"/>
      <c r="L1221" s="2"/>
      <c r="M1221" s="2"/>
      <c r="N1221" s="2"/>
      <c r="O1221" s="2"/>
      <c r="P1221" s="2"/>
      <c r="Q1221" s="2"/>
      <c r="R1221" s="2">
        <v>-0.44465634423139244</v>
      </c>
      <c r="S1221" s="2">
        <v>-0.51228923486347078</v>
      </c>
      <c r="T1221" s="2"/>
      <c r="U1221" s="2">
        <v>47.800989424660003</v>
      </c>
      <c r="V1221" s="2">
        <v>6.65380859375</v>
      </c>
      <c r="W1221" s="2" t="s">
        <v>546</v>
      </c>
      <c r="X1221" s="2"/>
    </row>
    <row r="1222" spans="1:25" x14ac:dyDescent="0.3">
      <c r="A1222" s="2" t="s">
        <v>1106</v>
      </c>
      <c r="B1222" s="2" t="s">
        <v>1108</v>
      </c>
      <c r="C1222" s="2">
        <v>3.5683771712995768E-6</v>
      </c>
      <c r="D1222" s="4" t="s">
        <v>4076</v>
      </c>
      <c r="E1222" s="4" t="s">
        <v>4066</v>
      </c>
      <c r="F1222" s="4">
        <v>0.50887943492326726</v>
      </c>
      <c r="H1222" s="4">
        <v>0.30455056850380519</v>
      </c>
      <c r="I1222" s="2">
        <v>0.50887943492326726</v>
      </c>
      <c r="J1222" s="2"/>
      <c r="K1222" s="2"/>
      <c r="L1222" s="2"/>
      <c r="M1222" s="2"/>
      <c r="N1222" s="2"/>
      <c r="O1222" s="2"/>
      <c r="P1222" s="2"/>
      <c r="Q1222" s="2"/>
      <c r="R1222" s="2">
        <v>9.0960421023111322E-3</v>
      </c>
      <c r="S1222" s="2">
        <v>0.60000509490529919</v>
      </c>
      <c r="T1222" s="2"/>
      <c r="U1222" s="2">
        <v>59.396744384660103</v>
      </c>
      <c r="V1222" s="2">
        <v>9.18798828125</v>
      </c>
      <c r="W1222" s="2" t="s">
        <v>1107</v>
      </c>
      <c r="X1222" s="2"/>
    </row>
    <row r="1223" spans="1:25" x14ac:dyDescent="0.3">
      <c r="A1223" s="2" t="s">
        <v>3328</v>
      </c>
      <c r="B1223" s="2" t="s">
        <v>3330</v>
      </c>
      <c r="C1223" s="2">
        <v>3.5251929229067874E-6</v>
      </c>
      <c r="D1223" s="4" t="s">
        <v>4076</v>
      </c>
      <c r="E1223" s="4" t="s">
        <v>4066</v>
      </c>
      <c r="F1223" s="4">
        <v>-8.684541560781181E-2</v>
      </c>
      <c r="H1223" s="4">
        <v>0.271969525387109</v>
      </c>
      <c r="I1223" s="2">
        <v>-8.684541560781181E-2</v>
      </c>
      <c r="J1223" s="2">
        <v>-5.7329710696198737E-2</v>
      </c>
      <c r="K1223" s="2"/>
      <c r="L1223" s="2"/>
      <c r="M1223" s="2"/>
      <c r="N1223" s="2"/>
      <c r="O1223" s="2"/>
      <c r="P1223" s="2"/>
      <c r="Q1223" s="2"/>
      <c r="R1223" s="2">
        <v>0.55958329158919695</v>
      </c>
      <c r="S1223" s="2">
        <v>0.64295423135163654</v>
      </c>
      <c r="T1223" s="2" t="s">
        <v>4063</v>
      </c>
      <c r="U1223" s="2">
        <v>69.579128134659996</v>
      </c>
      <c r="V1223" s="2">
        <v>8.95361328125</v>
      </c>
      <c r="W1223" s="2" t="s">
        <v>3329</v>
      </c>
      <c r="X1223" s="2"/>
    </row>
    <row r="1224" spans="1:25" x14ac:dyDescent="0.3">
      <c r="A1224" s="2" t="s">
        <v>270</v>
      </c>
      <c r="B1224" s="2" t="s">
        <v>272</v>
      </c>
      <c r="C1224" s="2">
        <v>3.4423135395717127E-6</v>
      </c>
      <c r="D1224" s="4" t="s">
        <v>4076</v>
      </c>
      <c r="E1224" s="4" t="s">
        <v>4066</v>
      </c>
      <c r="F1224" s="4">
        <v>0.13706531962450108</v>
      </c>
      <c r="G1224" s="4">
        <v>-0.22591207688633635</v>
      </c>
      <c r="H1224" s="4">
        <v>0.13214243901829756</v>
      </c>
      <c r="I1224" s="2">
        <v>0.63004428469324503</v>
      </c>
      <c r="J1224" s="2">
        <v>0.31409989326766957</v>
      </c>
      <c r="K1224" s="2">
        <v>-0.56115619493750823</v>
      </c>
      <c r="L1224" s="2">
        <v>-0.63675457540329572</v>
      </c>
      <c r="M1224" s="2">
        <v>-0.28189699524894285</v>
      </c>
      <c r="N1224" s="2">
        <v>0.36568250041844064</v>
      </c>
      <c r="O1224" s="2">
        <v>0.31893323781709226</v>
      </c>
      <c r="P1224" s="2">
        <v>0.18401810810825484</v>
      </c>
      <c r="Q1224" s="2">
        <v>0.18584273515299124</v>
      </c>
      <c r="R1224" s="2">
        <v>0.34653206620266414</v>
      </c>
      <c r="S1224" s="2">
        <v>0.38191677186966783</v>
      </c>
      <c r="T1224" s="2"/>
      <c r="U1224" s="2">
        <v>102.54575071466</v>
      </c>
      <c r="V1224" s="2">
        <v>4.71630859375</v>
      </c>
      <c r="W1224" s="2" t="s">
        <v>271</v>
      </c>
      <c r="X1224" s="2"/>
      <c r="Y1224" s="2"/>
    </row>
    <row r="1225" spans="1:25" x14ac:dyDescent="0.3">
      <c r="A1225" s="2" t="s">
        <v>96</v>
      </c>
      <c r="B1225" s="2" t="s">
        <v>98</v>
      </c>
      <c r="C1225" s="2">
        <v>3.3948976452834792E-6</v>
      </c>
      <c r="D1225" s="4" t="s">
        <v>4076</v>
      </c>
      <c r="E1225" s="4" t="s">
        <v>4066</v>
      </c>
      <c r="F1225" s="4">
        <v>-4.2920296742201796</v>
      </c>
      <c r="H1225" s="4">
        <v>0.12785422349013181</v>
      </c>
      <c r="I1225" s="2">
        <v>-4.2920296742201796</v>
      </c>
      <c r="J1225" s="2">
        <v>0.55485653215207631</v>
      </c>
      <c r="K1225" s="2"/>
      <c r="L1225" s="2"/>
      <c r="M1225" s="2"/>
      <c r="N1225" s="2"/>
      <c r="O1225" s="2"/>
      <c r="P1225" s="2"/>
      <c r="Q1225" s="2"/>
      <c r="R1225" s="2">
        <v>-0.3812479623803553</v>
      </c>
      <c r="S1225" s="2">
        <v>-0.21704820796327012</v>
      </c>
      <c r="T1225" s="2"/>
      <c r="U1225" s="2">
        <v>57.882595824660001</v>
      </c>
      <c r="V1225" s="2">
        <v>7.29833984375</v>
      </c>
      <c r="W1225" s="2" t="s">
        <v>97</v>
      </c>
      <c r="X1225" s="2"/>
    </row>
    <row r="1226" spans="1:25" x14ac:dyDescent="0.3">
      <c r="A1226" s="2" t="s">
        <v>650</v>
      </c>
      <c r="B1226" s="2" t="s">
        <v>652</v>
      </c>
      <c r="C1226" s="2">
        <v>3.3312102305525704E-6</v>
      </c>
      <c r="D1226" s="4" t="s">
        <v>4076</v>
      </c>
      <c r="E1226" s="4" t="s">
        <v>4065</v>
      </c>
      <c r="F1226" s="4">
        <v>-0.46833378416686555</v>
      </c>
      <c r="H1226" s="4">
        <v>-0.2365579140789309</v>
      </c>
      <c r="I1226" s="2">
        <v>-0.46833378416686555</v>
      </c>
      <c r="J1226" s="2">
        <v>-0.12726664366206508</v>
      </c>
      <c r="K1226" s="2"/>
      <c r="L1226" s="2"/>
      <c r="M1226" s="2"/>
      <c r="N1226" s="2"/>
      <c r="O1226" s="2"/>
      <c r="P1226" s="2"/>
      <c r="Q1226" s="2"/>
      <c r="R1226" s="2">
        <v>-0.4034300884422673</v>
      </c>
      <c r="S1226" s="2">
        <v>-0.28826828054932607</v>
      </c>
      <c r="T1226" s="2"/>
      <c r="U1226" s="2">
        <v>89.634977534659996</v>
      </c>
      <c r="V1226" s="2">
        <v>8.00146484375</v>
      </c>
      <c r="W1226" s="2" t="s">
        <v>651</v>
      </c>
      <c r="X1226" s="2"/>
    </row>
    <row r="1227" spans="1:25" x14ac:dyDescent="0.3">
      <c r="A1227" s="2" t="s">
        <v>2508</v>
      </c>
      <c r="B1227" s="2" t="s">
        <v>2510</v>
      </c>
      <c r="C1227" s="2">
        <v>3.3174571772548747E-6</v>
      </c>
      <c r="D1227" s="4" t="s">
        <v>4076</v>
      </c>
      <c r="E1227" s="4" t="s">
        <v>4066</v>
      </c>
      <c r="F1227" s="4">
        <v>-5.0795112057612718E-3</v>
      </c>
      <c r="H1227" s="4">
        <v>6.985005709666281E-2</v>
      </c>
      <c r="I1227" s="2">
        <v>-5.0795112057612718E-3</v>
      </c>
      <c r="J1227" s="2">
        <v>8.0096669001809354E-2</v>
      </c>
      <c r="K1227" s="2"/>
      <c r="L1227" s="2"/>
      <c r="M1227" s="2"/>
      <c r="N1227" s="2"/>
      <c r="O1227" s="2"/>
      <c r="P1227" s="2"/>
      <c r="Q1227" s="2"/>
      <c r="R1227" s="2">
        <v>0.18698246367899587</v>
      </c>
      <c r="S1227" s="2">
        <v>-6.7775573295963371E-2</v>
      </c>
      <c r="T1227" s="2"/>
      <c r="U1227" s="2">
        <v>261.93234353466102</v>
      </c>
      <c r="V1227" s="2">
        <v>6.44287109375</v>
      </c>
      <c r="W1227" s="2" t="s">
        <v>2509</v>
      </c>
      <c r="X1227" s="2"/>
    </row>
    <row r="1228" spans="1:25" x14ac:dyDescent="0.3">
      <c r="A1228" s="2" t="s">
        <v>1243</v>
      </c>
      <c r="B1228" s="2" t="s">
        <v>1245</v>
      </c>
      <c r="C1228" s="2">
        <v>3.2834521363368167E-6</v>
      </c>
      <c r="D1228" s="4" t="s">
        <v>4076</v>
      </c>
      <c r="E1228" s="4" t="s">
        <v>4066</v>
      </c>
      <c r="F1228" s="4">
        <v>-0.1057873375671692</v>
      </c>
      <c r="H1228" s="4">
        <v>-6.6448511925385118E-2</v>
      </c>
      <c r="I1228" s="2">
        <v>-0.1057873375671692</v>
      </c>
      <c r="J1228" s="2">
        <v>0.14796832635360713</v>
      </c>
      <c r="K1228" s="2"/>
      <c r="L1228" s="2"/>
      <c r="M1228" s="2"/>
      <c r="N1228" s="2"/>
      <c r="O1228" s="2"/>
      <c r="P1228" s="2"/>
      <c r="Q1228" s="2"/>
      <c r="R1228" s="2">
        <v>-0.26961480500069213</v>
      </c>
      <c r="S1228" s="2">
        <v>-0.2921158954080626</v>
      </c>
      <c r="T1228" s="2"/>
      <c r="U1228" s="2">
        <v>51.049417384660003</v>
      </c>
      <c r="V1228" s="2">
        <v>8.55810546875</v>
      </c>
      <c r="W1228" s="2" t="s">
        <v>1244</v>
      </c>
      <c r="X1228" s="2"/>
    </row>
    <row r="1229" spans="1:25" x14ac:dyDescent="0.3">
      <c r="A1229" s="2" t="s">
        <v>138</v>
      </c>
      <c r="B1229" s="2" t="s">
        <v>140</v>
      </c>
      <c r="C1229" s="2">
        <v>3.2754590449858958E-6</v>
      </c>
      <c r="D1229" s="4" t="s">
        <v>4076</v>
      </c>
      <c r="E1229" s="4" t="s">
        <v>4065</v>
      </c>
      <c r="F1229" s="4">
        <v>-1.9381572763951087</v>
      </c>
      <c r="H1229" s="4">
        <v>-0.39353205035053862</v>
      </c>
      <c r="I1229" s="2">
        <v>-1.9381572763951087</v>
      </c>
      <c r="J1229" s="2">
        <v>-1.2031207131012955</v>
      </c>
      <c r="K1229" s="2"/>
      <c r="L1229" s="2"/>
      <c r="M1229" s="2"/>
      <c r="N1229" s="2"/>
      <c r="O1229" s="2"/>
      <c r="P1229" s="2"/>
      <c r="Q1229" s="2"/>
      <c r="R1229" s="2">
        <v>0.55017055102768297</v>
      </c>
      <c r="S1229" s="2">
        <v>0.28194267377275367</v>
      </c>
      <c r="T1229" s="2"/>
      <c r="U1229" s="2">
        <v>107.59593676466</v>
      </c>
      <c r="V1229" s="2">
        <v>7.03466796875</v>
      </c>
      <c r="W1229" s="2" t="s">
        <v>139</v>
      </c>
      <c r="X1229" s="2"/>
    </row>
    <row r="1230" spans="1:25" x14ac:dyDescent="0.3">
      <c r="A1230" s="2" t="s">
        <v>1905</v>
      </c>
      <c r="B1230" s="2" t="s">
        <v>1907</v>
      </c>
      <c r="C1230" s="2">
        <v>3.2212604884862374E-6</v>
      </c>
      <c r="D1230" s="4" t="s">
        <v>4076</v>
      </c>
      <c r="E1230" s="4" t="s">
        <v>4066</v>
      </c>
      <c r="F1230" s="4">
        <v>0.13642100579447572</v>
      </c>
      <c r="H1230" s="4">
        <v>-0.19320092086059168</v>
      </c>
      <c r="I1230" s="2">
        <v>0.13642100579447572</v>
      </c>
      <c r="J1230" s="2"/>
      <c r="K1230" s="2"/>
      <c r="L1230" s="2"/>
      <c r="M1230" s="2"/>
      <c r="N1230" s="2"/>
      <c r="O1230" s="2"/>
      <c r="P1230" s="2"/>
      <c r="Q1230" s="2"/>
      <c r="R1230" s="2">
        <v>-0.24938390686185002</v>
      </c>
      <c r="S1230" s="2">
        <v>-0.13701793485933333</v>
      </c>
      <c r="T1230" s="2" t="s">
        <v>4063</v>
      </c>
      <c r="U1230" s="2">
        <v>40.68346147466</v>
      </c>
      <c r="V1230" s="2">
        <v>5.59228515625</v>
      </c>
      <c r="W1230" s="2" t="s">
        <v>1906</v>
      </c>
      <c r="X1230" s="2"/>
    </row>
    <row r="1231" spans="1:25" x14ac:dyDescent="0.3">
      <c r="A1231" s="2" t="s">
        <v>468</v>
      </c>
      <c r="B1231" s="2" t="s">
        <v>470</v>
      </c>
      <c r="C1231" s="2">
        <v>3.2093916006449836E-6</v>
      </c>
      <c r="D1231" s="4" t="s">
        <v>4076</v>
      </c>
      <c r="E1231" s="4" t="s">
        <v>4066</v>
      </c>
      <c r="F1231" s="4">
        <v>5.8958366627773803E-2</v>
      </c>
      <c r="H1231" s="4">
        <v>0.32848800924313082</v>
      </c>
      <c r="I1231" s="2">
        <v>5.8958366627773803E-2</v>
      </c>
      <c r="J1231" s="2">
        <v>-4.6047985206825875E-2</v>
      </c>
      <c r="K1231" s="2"/>
      <c r="L1231" s="2"/>
      <c r="M1231" s="2"/>
      <c r="N1231" s="2"/>
      <c r="O1231" s="2"/>
      <c r="P1231" s="2"/>
      <c r="Q1231" s="2"/>
      <c r="R1231" s="2">
        <v>0.12211202073594733</v>
      </c>
      <c r="S1231" s="2">
        <v>1.2839359866502276</v>
      </c>
      <c r="T1231" s="2"/>
      <c r="U1231" s="2">
        <v>85.348701714659995</v>
      </c>
      <c r="V1231" s="2">
        <v>8.04541015625</v>
      </c>
      <c r="W1231" s="2" t="s">
        <v>469</v>
      </c>
      <c r="X1231" s="2"/>
    </row>
    <row r="1232" spans="1:25" x14ac:dyDescent="0.3">
      <c r="A1232" s="2" t="s">
        <v>1884</v>
      </c>
      <c r="B1232" s="2" t="s">
        <v>1886</v>
      </c>
      <c r="C1232" s="2">
        <v>3.1480588933944343E-6</v>
      </c>
      <c r="D1232" s="4" t="s">
        <v>4076</v>
      </c>
      <c r="E1232" s="4" t="s">
        <v>4066</v>
      </c>
      <c r="F1232" s="4">
        <v>-0.65366429466034992</v>
      </c>
      <c r="H1232" s="4">
        <v>0.39197618088638481</v>
      </c>
      <c r="I1232" s="2">
        <v>-0.65366429466034992</v>
      </c>
      <c r="J1232" s="2">
        <v>0.4447869511172185</v>
      </c>
      <c r="K1232" s="2"/>
      <c r="L1232" s="2"/>
      <c r="M1232" s="2"/>
      <c r="N1232" s="2"/>
      <c r="O1232" s="2"/>
      <c r="P1232" s="2"/>
      <c r="Q1232" s="2"/>
      <c r="R1232" s="2">
        <v>0.36692912936175187</v>
      </c>
      <c r="S1232" s="2">
        <v>0.31140169194935036</v>
      </c>
      <c r="T1232" s="2"/>
      <c r="U1232" s="2">
        <v>160.86307545466099</v>
      </c>
      <c r="V1232" s="2">
        <v>8.52880859375</v>
      </c>
      <c r="W1232" s="2" t="s">
        <v>1885</v>
      </c>
      <c r="X1232" s="2"/>
    </row>
    <row r="1233" spans="1:25" x14ac:dyDescent="0.3">
      <c r="A1233" s="2" t="s">
        <v>1973</v>
      </c>
      <c r="B1233" s="2" t="s">
        <v>1974</v>
      </c>
      <c r="C1233" s="2">
        <v>3.1477153984747096E-6</v>
      </c>
      <c r="D1233" s="4" t="s">
        <v>4076</v>
      </c>
      <c r="E1233" s="4" t="s">
        <v>4065</v>
      </c>
      <c r="F1233" s="4">
        <v>9.6424545546419715E-2</v>
      </c>
      <c r="H1233" s="4">
        <v>-0.54889375984917388</v>
      </c>
      <c r="I1233" s="2">
        <v>9.6424545546419715E-2</v>
      </c>
      <c r="J1233" s="2">
        <v>-0.20148583532312897</v>
      </c>
      <c r="K1233" s="2"/>
      <c r="L1233" s="2"/>
      <c r="M1233" s="2"/>
      <c r="N1233" s="2"/>
      <c r="O1233" s="2"/>
      <c r="P1233" s="2"/>
      <c r="Q1233" s="2"/>
      <c r="R1233" s="2">
        <v>-0.51756350231833659</v>
      </c>
      <c r="S1233" s="2">
        <v>-1.2750398664321008</v>
      </c>
      <c r="T1233" s="2"/>
      <c r="U1233" s="2">
        <v>123.32668162466</v>
      </c>
      <c r="V1233" s="2">
        <v>7.82568359375</v>
      </c>
      <c r="W1233" s="2" t="s">
        <v>4053</v>
      </c>
      <c r="X1233" s="2"/>
    </row>
    <row r="1234" spans="1:25" x14ac:dyDescent="0.3">
      <c r="A1234" s="2" t="s">
        <v>444</v>
      </c>
      <c r="B1234" s="2" t="s">
        <v>446</v>
      </c>
      <c r="C1234" s="2">
        <v>3.0634963767047034E-6</v>
      </c>
      <c r="D1234" s="4" t="s">
        <v>4076</v>
      </c>
      <c r="E1234" s="4" t="s">
        <v>4066</v>
      </c>
      <c r="F1234" s="4">
        <v>9.2876613324152202E-2</v>
      </c>
      <c r="H1234" s="4">
        <v>0.37452746122302238</v>
      </c>
      <c r="I1234" s="2">
        <v>9.2876613324152202E-2</v>
      </c>
      <c r="J1234" s="2"/>
      <c r="K1234" s="2"/>
      <c r="L1234" s="2"/>
      <c r="M1234" s="2"/>
      <c r="N1234" s="2"/>
      <c r="O1234" s="2"/>
      <c r="P1234" s="2"/>
      <c r="Q1234" s="2"/>
      <c r="R1234" s="2">
        <v>0.66217782932908498</v>
      </c>
      <c r="S1234" s="2">
        <v>8.6877093116959819E-2</v>
      </c>
      <c r="T1234" s="2"/>
      <c r="U1234" s="2">
        <v>53.175929524660098</v>
      </c>
      <c r="V1234" s="2">
        <v>8.57275390625</v>
      </c>
      <c r="W1234" s="2" t="s">
        <v>445</v>
      </c>
      <c r="X1234" s="2"/>
    </row>
    <row r="1235" spans="1:25" x14ac:dyDescent="0.3">
      <c r="A1235" s="2" t="s">
        <v>3948</v>
      </c>
      <c r="B1235" s="2" t="s">
        <v>3950</v>
      </c>
      <c r="C1235" s="2">
        <v>3.0442020126602437E-6</v>
      </c>
      <c r="D1235" s="4" t="s">
        <v>4075</v>
      </c>
      <c r="E1235" s="4" t="s">
        <v>4065</v>
      </c>
      <c r="F1235" s="4">
        <v>0.55783138986348146</v>
      </c>
      <c r="G1235" s="4">
        <v>0.89490718018096393</v>
      </c>
      <c r="H1235" s="4">
        <v>-0.26337618013851211</v>
      </c>
      <c r="I1235" s="2">
        <v>1.7843020259838336</v>
      </c>
      <c r="J1235" s="2">
        <v>-9.0657662356810831E-2</v>
      </c>
      <c r="K1235" s="2">
        <v>0.51155180209962159</v>
      </c>
      <c r="L1235" s="2">
        <v>0.89490718018096393</v>
      </c>
      <c r="M1235" s="2">
        <v>-0.7966421871124707</v>
      </c>
      <c r="N1235" s="2"/>
      <c r="O1235" s="2">
        <v>-0.62235965849301089</v>
      </c>
      <c r="P1235" s="2"/>
      <c r="Q1235" s="2"/>
      <c r="R1235" s="2">
        <v>4.2299721302545085E-2</v>
      </c>
      <c r="S1235" s="2">
        <v>0.15204289680494537</v>
      </c>
      <c r="T1235" s="2"/>
      <c r="U1235" s="2">
        <v>282.53164307466102</v>
      </c>
      <c r="V1235" s="2">
        <v>7.32763671875</v>
      </c>
      <c r="W1235" s="2" t="s">
        <v>3949</v>
      </c>
      <c r="X1235" s="2"/>
      <c r="Y1235" s="2"/>
    </row>
    <row r="1236" spans="1:25" x14ac:dyDescent="0.3">
      <c r="A1236" s="2" t="s">
        <v>972</v>
      </c>
      <c r="B1236" s="2" t="s">
        <v>974</v>
      </c>
      <c r="C1236" s="2">
        <v>3.0260008391006615E-6</v>
      </c>
      <c r="D1236" s="4" t="s">
        <v>4076</v>
      </c>
      <c r="E1236" s="4" t="s">
        <v>4066</v>
      </c>
      <c r="F1236" s="4">
        <v>0.36384697849366837</v>
      </c>
      <c r="H1236" s="4">
        <v>0.41720596193687864</v>
      </c>
      <c r="I1236" s="2">
        <v>0.36384697849366837</v>
      </c>
      <c r="J1236" s="2">
        <v>0.48992428312902048</v>
      </c>
      <c r="K1236" s="2"/>
      <c r="L1236" s="2"/>
      <c r="M1236" s="2"/>
      <c r="N1236" s="2"/>
      <c r="O1236" s="2"/>
      <c r="P1236" s="2"/>
      <c r="Q1236" s="2"/>
      <c r="R1236" s="2">
        <v>0.41611911500429527</v>
      </c>
      <c r="S1236" s="2">
        <v>0.27285616648517846</v>
      </c>
      <c r="T1236" s="2" t="s">
        <v>4063</v>
      </c>
      <c r="U1236" s="2">
        <v>52.187390314660099</v>
      </c>
      <c r="V1236" s="2">
        <v>6.03662109375</v>
      </c>
      <c r="W1236" s="2" t="s">
        <v>973</v>
      </c>
      <c r="X1236" s="2"/>
    </row>
    <row r="1237" spans="1:25" x14ac:dyDescent="0.3">
      <c r="A1237" s="2" t="s">
        <v>3730</v>
      </c>
      <c r="B1237" s="2" t="s">
        <v>3732</v>
      </c>
      <c r="C1237" s="2">
        <v>3.0199728983472569E-6</v>
      </c>
      <c r="D1237" s="4" t="s">
        <v>4076</v>
      </c>
      <c r="E1237" s="4" t="s">
        <v>4066</v>
      </c>
      <c r="F1237" s="4">
        <v>0.21529793368541139</v>
      </c>
      <c r="H1237" s="4">
        <v>-1.1181158367939981E-4</v>
      </c>
      <c r="I1237" s="2">
        <v>0.21529793368541139</v>
      </c>
      <c r="J1237" s="2">
        <v>0.26889731620789803</v>
      </c>
      <c r="K1237" s="2"/>
      <c r="L1237" s="2"/>
      <c r="M1237" s="2"/>
      <c r="N1237" s="2"/>
      <c r="O1237" s="2"/>
      <c r="P1237" s="2"/>
      <c r="Q1237" s="2"/>
      <c r="R1237" s="2">
        <v>-0.42183626032891991</v>
      </c>
      <c r="S1237" s="2">
        <v>-0.11640561842159372</v>
      </c>
      <c r="T1237" s="2"/>
      <c r="U1237" s="2">
        <v>59.914512484660101</v>
      </c>
      <c r="V1237" s="2">
        <v>8.04541015625</v>
      </c>
      <c r="W1237" s="2" t="s">
        <v>3731</v>
      </c>
      <c r="X1237" s="2"/>
    </row>
    <row r="1238" spans="1:25" x14ac:dyDescent="0.3">
      <c r="A1238" s="2" t="s">
        <v>2403</v>
      </c>
      <c r="B1238" s="2" t="s">
        <v>2405</v>
      </c>
      <c r="C1238" s="2">
        <v>2.979805463879777E-6</v>
      </c>
      <c r="D1238" s="4" t="s">
        <v>4076</v>
      </c>
      <c r="E1238" s="4" t="s">
        <v>4066</v>
      </c>
      <c r="F1238" s="4">
        <v>-4.2920296742201796</v>
      </c>
      <c r="H1238" s="4">
        <v>0.47583522395165495</v>
      </c>
      <c r="I1238" s="2">
        <v>-4.2920296742201796</v>
      </c>
      <c r="J1238" s="2">
        <v>0.79404557601797221</v>
      </c>
      <c r="K1238" s="2"/>
      <c r="L1238" s="2"/>
      <c r="M1238" s="2"/>
      <c r="N1238" s="2"/>
      <c r="O1238" s="2"/>
      <c r="P1238" s="2"/>
      <c r="Q1238" s="2"/>
      <c r="R1238" s="2">
        <v>0.28733318639130334</v>
      </c>
      <c r="S1238" s="2">
        <v>2.7916557379372094E-2</v>
      </c>
      <c r="T1238" s="2"/>
      <c r="U1238" s="2">
        <v>48.963822504660101</v>
      </c>
      <c r="V1238" s="2">
        <v>8.19189453125</v>
      </c>
      <c r="W1238" s="2" t="s">
        <v>2404</v>
      </c>
      <c r="X1238" s="2"/>
    </row>
    <row r="1239" spans="1:25" x14ac:dyDescent="0.3">
      <c r="A1239" s="2" t="s">
        <v>3677</v>
      </c>
      <c r="B1239" s="2" t="s">
        <v>3679</v>
      </c>
      <c r="C1239" s="2">
        <v>2.9645096479784045E-6</v>
      </c>
      <c r="D1239" s="4" t="s">
        <v>4076</v>
      </c>
      <c r="E1239" s="4" t="s">
        <v>4065</v>
      </c>
      <c r="F1239" s="4">
        <v>-1.1076623289717662</v>
      </c>
      <c r="H1239" s="4">
        <v>-0.31104065072914056</v>
      </c>
      <c r="I1239" s="2">
        <v>-1.1076623289717662</v>
      </c>
      <c r="J1239" s="2">
        <v>-0.10783487617545023</v>
      </c>
      <c r="K1239" s="2"/>
      <c r="L1239" s="2"/>
      <c r="M1239" s="2"/>
      <c r="N1239" s="2"/>
      <c r="O1239" s="2"/>
      <c r="P1239" s="2"/>
      <c r="Q1239" s="2"/>
      <c r="R1239" s="2">
        <v>-0.35743202508550803</v>
      </c>
      <c r="S1239" s="2">
        <v>-0.67106082548015378</v>
      </c>
      <c r="T1239" s="2"/>
      <c r="U1239" s="2">
        <v>96.150178044660095</v>
      </c>
      <c r="V1239" s="2">
        <v>8.19189453125</v>
      </c>
      <c r="W1239" s="2" t="s">
        <v>3678</v>
      </c>
      <c r="X1239" s="2"/>
    </row>
    <row r="1240" spans="1:25" x14ac:dyDescent="0.3">
      <c r="A1240" s="2" t="s">
        <v>1189</v>
      </c>
      <c r="B1240" s="2" t="s">
        <v>1191</v>
      </c>
      <c r="C1240" s="2">
        <v>2.9541697496548271E-6</v>
      </c>
      <c r="D1240" s="4" t="s">
        <v>4076</v>
      </c>
      <c r="E1240" s="4" t="s">
        <v>4066</v>
      </c>
      <c r="F1240" s="4">
        <v>-4.2920296742201796</v>
      </c>
      <c r="H1240" s="4">
        <v>0.14842232096338226</v>
      </c>
      <c r="I1240" s="2">
        <v>-4.2920296742201796</v>
      </c>
      <c r="J1240" s="2">
        <v>1.0529671100702123</v>
      </c>
      <c r="K1240" s="2"/>
      <c r="L1240" s="2"/>
      <c r="M1240" s="2"/>
      <c r="N1240" s="2"/>
      <c r="O1240" s="2"/>
      <c r="P1240" s="2"/>
      <c r="Q1240" s="2"/>
      <c r="R1240" s="2">
        <v>-0.76400482615617382</v>
      </c>
      <c r="S1240" s="2">
        <v>-0.74824011013072178</v>
      </c>
      <c r="T1240" s="2"/>
      <c r="U1240" s="2">
        <v>107.43559423466</v>
      </c>
      <c r="V1240" s="2">
        <v>6.68310546875</v>
      </c>
      <c r="W1240" s="2" t="s">
        <v>1190</v>
      </c>
      <c r="X1240" s="2"/>
    </row>
    <row r="1241" spans="1:25" x14ac:dyDescent="0.3">
      <c r="A1241" s="2" t="s">
        <v>1380</v>
      </c>
      <c r="B1241" s="2" t="s">
        <v>1382</v>
      </c>
      <c r="C1241" s="2">
        <v>2.9383342468984887E-6</v>
      </c>
      <c r="D1241" s="4" t="s">
        <v>4076</v>
      </c>
      <c r="E1241" s="4" t="s">
        <v>4066</v>
      </c>
      <c r="F1241" s="4">
        <v>-2.0419597630897348</v>
      </c>
      <c r="H1241" s="4">
        <v>0.36684362130850984</v>
      </c>
      <c r="I1241" s="2">
        <v>-4.2920296742201796</v>
      </c>
      <c r="J1241" s="2">
        <v>0.8295052694901297</v>
      </c>
      <c r="K1241" s="2"/>
      <c r="L1241" s="2"/>
      <c r="M1241" s="2"/>
      <c r="N1241" s="2"/>
      <c r="O1241" s="2">
        <v>0.20811014804070976</v>
      </c>
      <c r="P1241" s="2"/>
      <c r="Q1241" s="2"/>
      <c r="R1241" s="2">
        <v>-0.13699214135958157</v>
      </c>
      <c r="S1241" s="2">
        <v>-5.4643912386638571E-2</v>
      </c>
      <c r="T1241" s="2"/>
      <c r="U1241" s="2">
        <v>35.847620834659999</v>
      </c>
      <c r="V1241" s="2">
        <v>9.29052734375</v>
      </c>
      <c r="W1241" s="2" t="s">
        <v>1381</v>
      </c>
      <c r="X1241" s="2"/>
    </row>
    <row r="1242" spans="1:25" x14ac:dyDescent="0.3">
      <c r="A1242" s="2" t="s">
        <v>21</v>
      </c>
      <c r="B1242" s="2" t="s">
        <v>23</v>
      </c>
      <c r="C1242" s="2">
        <v>2.9050408377174246E-6</v>
      </c>
      <c r="D1242" s="4" t="s">
        <v>4076</v>
      </c>
      <c r="E1242" s="4" t="s">
        <v>4066</v>
      </c>
      <c r="F1242" s="4">
        <v>-0.86383362205774439</v>
      </c>
      <c r="H1242" s="4">
        <v>0.29851600930338562</v>
      </c>
      <c r="I1242" s="2">
        <v>-0.86383362205774439</v>
      </c>
      <c r="J1242" s="2">
        <v>0.67777679623279385</v>
      </c>
      <c r="K1242" s="2"/>
      <c r="L1242" s="2"/>
      <c r="M1242" s="2"/>
      <c r="N1242" s="2"/>
      <c r="O1242" s="2"/>
      <c r="P1242" s="2"/>
      <c r="Q1242" s="2"/>
      <c r="R1242" s="2">
        <v>-0.10029475319154679</v>
      </c>
      <c r="S1242" s="2">
        <v>-6.1194802060498502E-2</v>
      </c>
      <c r="T1242" s="2"/>
      <c r="U1242" s="2">
        <v>71.735811904659997</v>
      </c>
      <c r="V1242" s="2">
        <v>7.04931640625</v>
      </c>
      <c r="W1242" s="2" t="s">
        <v>22</v>
      </c>
      <c r="X1242" s="2"/>
    </row>
    <row r="1243" spans="1:25" x14ac:dyDescent="0.3">
      <c r="A1243" s="2" t="s">
        <v>2068</v>
      </c>
      <c r="B1243" s="2" t="s">
        <v>2070</v>
      </c>
      <c r="C1243" s="2">
        <v>2.8572120357892395E-6</v>
      </c>
      <c r="D1243" s="4" t="s">
        <v>4076</v>
      </c>
      <c r="E1243" s="4" t="s">
        <v>4066</v>
      </c>
      <c r="F1243" s="4">
        <v>-0.39432515611427332</v>
      </c>
      <c r="H1243" s="4">
        <v>-8.4343292549977439E-2</v>
      </c>
      <c r="I1243" s="2">
        <v>-0.39432515611427332</v>
      </c>
      <c r="J1243" s="2">
        <v>0.27120167914825816</v>
      </c>
      <c r="K1243" s="2"/>
      <c r="L1243" s="2"/>
      <c r="M1243" s="2"/>
      <c r="N1243" s="2"/>
      <c r="O1243" s="2"/>
      <c r="P1243" s="2"/>
      <c r="Q1243" s="2"/>
      <c r="R1243" s="2">
        <v>-0.23846728963486705</v>
      </c>
      <c r="S1243" s="2">
        <v>-0.64130923886155899</v>
      </c>
      <c r="T1243" s="2"/>
      <c r="U1243" s="2">
        <v>128.70041017465999</v>
      </c>
      <c r="V1243" s="2">
        <v>6.62451171875</v>
      </c>
      <c r="W1243" s="2" t="s">
        <v>2069</v>
      </c>
      <c r="X1243" s="2"/>
    </row>
    <row r="1244" spans="1:25" x14ac:dyDescent="0.3">
      <c r="A1244" s="2" t="s">
        <v>339</v>
      </c>
      <c r="B1244" s="2" t="s">
        <v>341</v>
      </c>
      <c r="C1244" s="2">
        <v>2.8432200713431307E-6</v>
      </c>
      <c r="D1244" s="4" t="s">
        <v>4076</v>
      </c>
      <c r="E1244" s="4" t="s">
        <v>4066</v>
      </c>
      <c r="F1244" s="4">
        <v>-0.10159839483821123</v>
      </c>
      <c r="H1244" s="4">
        <v>0.40048879383780933</v>
      </c>
      <c r="I1244" s="2">
        <v>-0.45611093700685534</v>
      </c>
      <c r="J1244" s="2">
        <v>0.38537361900434869</v>
      </c>
      <c r="K1244" s="2"/>
      <c r="L1244" s="2"/>
      <c r="M1244" s="2"/>
      <c r="N1244" s="2">
        <v>0.42557618783560602</v>
      </c>
      <c r="O1244" s="2">
        <v>8.0252106825259711E-2</v>
      </c>
      <c r="P1244" s="2"/>
      <c r="Q1244" s="2"/>
      <c r="R1244" s="2">
        <v>0.42415682428284701</v>
      </c>
      <c r="S1244" s="2">
        <v>0.40705111305969299</v>
      </c>
      <c r="T1244" s="2"/>
      <c r="U1244" s="2">
        <v>55.808255734660001</v>
      </c>
      <c r="V1244" s="2">
        <v>4.84326171875</v>
      </c>
      <c r="W1244" s="2" t="s">
        <v>340</v>
      </c>
      <c r="X1244" s="2"/>
    </row>
    <row r="1245" spans="1:25" x14ac:dyDescent="0.3">
      <c r="A1245" s="2" t="s">
        <v>2044</v>
      </c>
      <c r="B1245" s="2" t="s">
        <v>2046</v>
      </c>
      <c r="C1245" s="2">
        <v>2.834938338415305E-6</v>
      </c>
      <c r="D1245" s="4" t="s">
        <v>4076</v>
      </c>
      <c r="E1245" s="4" t="s">
        <v>4066</v>
      </c>
      <c r="F1245" s="4">
        <v>-0.24579595314891522</v>
      </c>
      <c r="H1245" s="4">
        <v>0.17960959203482862</v>
      </c>
      <c r="I1245" s="2">
        <v>-0.24579595314891522</v>
      </c>
      <c r="J1245" s="2">
        <v>-8.1147160178270283E-2</v>
      </c>
      <c r="K1245" s="2"/>
      <c r="L1245" s="2"/>
      <c r="M1245" s="2"/>
      <c r="N1245" s="2"/>
      <c r="O1245" s="2"/>
      <c r="P1245" s="2"/>
      <c r="Q1245" s="2"/>
      <c r="R1245" s="2">
        <v>0.72021924553889582</v>
      </c>
      <c r="S1245" s="2">
        <v>0.16051344295695918</v>
      </c>
      <c r="T1245" s="2"/>
      <c r="U1245" s="2">
        <v>83.742488374660198</v>
      </c>
      <c r="V1245" s="2">
        <v>6.68310546875</v>
      </c>
      <c r="W1245" s="2" t="s">
        <v>2045</v>
      </c>
      <c r="X1245" s="2"/>
    </row>
    <row r="1246" spans="1:25" x14ac:dyDescent="0.3">
      <c r="A1246" s="2" t="s">
        <v>3450</v>
      </c>
      <c r="B1246" s="2" t="s">
        <v>3452</v>
      </c>
      <c r="C1246" s="2">
        <v>2.8344850305559097E-6</v>
      </c>
      <c r="D1246" s="4" t="s">
        <v>4076</v>
      </c>
      <c r="E1246" s="4" t="s">
        <v>4066</v>
      </c>
      <c r="F1246" s="4">
        <v>-4.2920296742201796</v>
      </c>
      <c r="H1246" s="4">
        <v>0.12078912403725414</v>
      </c>
      <c r="I1246" s="2">
        <v>-4.2920296742201796</v>
      </c>
      <c r="J1246" s="2">
        <v>0.18500536561287917</v>
      </c>
      <c r="K1246" s="2"/>
      <c r="L1246" s="2"/>
      <c r="M1246" s="2"/>
      <c r="N1246" s="2"/>
      <c r="O1246" s="2"/>
      <c r="P1246" s="2"/>
      <c r="Q1246" s="2"/>
      <c r="R1246" s="2">
        <v>0.76430418477251383</v>
      </c>
      <c r="S1246" s="2">
        <v>-0.6511584198492556</v>
      </c>
      <c r="T1246" s="2"/>
      <c r="U1246" s="2">
        <v>67.1938786046601</v>
      </c>
      <c r="V1246" s="2">
        <v>8.92431640625</v>
      </c>
      <c r="W1246" s="2" t="s">
        <v>3451</v>
      </c>
      <c r="X1246" s="2"/>
    </row>
    <row r="1247" spans="1:25" x14ac:dyDescent="0.3">
      <c r="A1247" s="2" t="s">
        <v>807</v>
      </c>
      <c r="B1247" s="2" t="s">
        <v>809</v>
      </c>
      <c r="C1247" s="2">
        <v>2.7997683728749091E-6</v>
      </c>
      <c r="D1247" s="4" t="s">
        <v>4076</v>
      </c>
      <c r="E1247" s="4" t="s">
        <v>4066</v>
      </c>
      <c r="F1247" s="4">
        <v>-0.94897940266767178</v>
      </c>
      <c r="H1247" s="4">
        <v>4.1172498688472975E-2</v>
      </c>
      <c r="I1247" s="2">
        <v>-0.94897940266767178</v>
      </c>
      <c r="J1247" s="2">
        <v>4.1328872842096333E-2</v>
      </c>
      <c r="K1247" s="2"/>
      <c r="L1247" s="2"/>
      <c r="M1247" s="2"/>
      <c r="N1247" s="2"/>
      <c r="O1247" s="2"/>
      <c r="P1247" s="2"/>
      <c r="Q1247" s="2"/>
      <c r="R1247" s="2">
        <v>0.15145771617848469</v>
      </c>
      <c r="S1247" s="2">
        <v>-6.9425467108785471E-2</v>
      </c>
      <c r="T1247" s="2" t="s">
        <v>4063</v>
      </c>
      <c r="U1247" s="2">
        <v>140.53506532466</v>
      </c>
      <c r="V1247" s="2">
        <v>6.49365234375</v>
      </c>
      <c r="W1247" s="2" t="s">
        <v>808</v>
      </c>
      <c r="X1247" s="2"/>
    </row>
    <row r="1248" spans="1:25" x14ac:dyDescent="0.3">
      <c r="A1248" s="2" t="s">
        <v>3715</v>
      </c>
      <c r="B1248" s="2" t="s">
        <v>3717</v>
      </c>
      <c r="C1248" s="2">
        <v>2.7919025039606681E-6</v>
      </c>
      <c r="D1248" s="4" t="s">
        <v>4076</v>
      </c>
      <c r="E1248" s="4" t="s">
        <v>4066</v>
      </c>
      <c r="F1248" s="4">
        <v>-0.60934687684882916</v>
      </c>
      <c r="G1248" s="4">
        <v>-0.49021157865472625</v>
      </c>
      <c r="H1248" s="4">
        <v>-4.1703902838983564E-2</v>
      </c>
      <c r="I1248" s="2">
        <v>-0.60934687684882916</v>
      </c>
      <c r="J1248" s="2">
        <v>0.22965168773218714</v>
      </c>
      <c r="K1248" s="2"/>
      <c r="L1248" s="2"/>
      <c r="M1248" s="2"/>
      <c r="N1248" s="2"/>
      <c r="O1248" s="2"/>
      <c r="P1248" s="2"/>
      <c r="Q1248" s="2">
        <v>-0.49021157865472625</v>
      </c>
      <c r="R1248" s="2">
        <v>-0.32627693983763012</v>
      </c>
      <c r="S1248" s="2">
        <v>-0.29984204698267847</v>
      </c>
      <c r="T1248" s="2" t="s">
        <v>4063</v>
      </c>
      <c r="U1248" s="2">
        <v>123.88851746466</v>
      </c>
      <c r="V1248" s="2">
        <v>6.60986328125</v>
      </c>
      <c r="W1248" s="2" t="s">
        <v>3716</v>
      </c>
      <c r="X1248" s="2"/>
    </row>
    <row r="1249" spans="1:25" x14ac:dyDescent="0.3">
      <c r="A1249" s="2" t="s">
        <v>1043</v>
      </c>
      <c r="B1249" s="2" t="s">
        <v>1045</v>
      </c>
      <c r="C1249" s="2">
        <v>2.7855199996266545E-6</v>
      </c>
      <c r="D1249" s="4" t="s">
        <v>4076</v>
      </c>
      <c r="E1249" s="4" t="s">
        <v>4066</v>
      </c>
      <c r="F1249" s="4">
        <v>-0.59628627440951187</v>
      </c>
      <c r="H1249" s="4">
        <v>0.1852654749718578</v>
      </c>
      <c r="I1249" s="2">
        <v>-0.59628627440951187</v>
      </c>
      <c r="J1249" s="2">
        <v>0.38673019569146577</v>
      </c>
      <c r="K1249" s="2"/>
      <c r="L1249" s="2"/>
      <c r="M1249" s="2"/>
      <c r="N1249" s="2"/>
      <c r="O1249" s="2"/>
      <c r="P1249" s="2"/>
      <c r="Q1249" s="2"/>
      <c r="R1249" s="2">
        <v>0.23868138985742929</v>
      </c>
      <c r="S1249" s="2">
        <v>-0.2710798813529296</v>
      </c>
      <c r="T1249" s="2"/>
      <c r="U1249" s="2">
        <v>110.47516692466</v>
      </c>
      <c r="V1249" s="2">
        <v>6.49365234375</v>
      </c>
      <c r="W1249" s="2" t="s">
        <v>1044</v>
      </c>
      <c r="X1249" s="2"/>
    </row>
    <row r="1250" spans="1:25" x14ac:dyDescent="0.3">
      <c r="A1250" s="2" t="s">
        <v>2014</v>
      </c>
      <c r="B1250" s="2" t="s">
        <v>2016</v>
      </c>
      <c r="C1250" s="2">
        <v>2.7844803827117495E-6</v>
      </c>
      <c r="D1250" s="4" t="s">
        <v>4076</v>
      </c>
      <c r="E1250" s="4" t="s">
        <v>4066</v>
      </c>
      <c r="F1250" s="4">
        <v>1.4494036619101285</v>
      </c>
      <c r="H1250" s="4">
        <v>-9.5344475556894091E-3</v>
      </c>
      <c r="I1250" s="2">
        <v>1.4494036619101285</v>
      </c>
      <c r="J1250" s="2">
        <v>-1.4661086709541136E-2</v>
      </c>
      <c r="K1250" s="2"/>
      <c r="L1250" s="2"/>
      <c r="M1250" s="2"/>
      <c r="N1250" s="2"/>
      <c r="O1250" s="2"/>
      <c r="P1250" s="2"/>
      <c r="Q1250" s="2"/>
      <c r="R1250" s="2">
        <v>5.566581865117496E-2</v>
      </c>
      <c r="S1250" s="2">
        <v>-6.4481435454850328E-2</v>
      </c>
      <c r="T1250" s="2"/>
      <c r="U1250" s="2">
        <v>228.85496483466</v>
      </c>
      <c r="V1250" s="2">
        <v>5.54150390625</v>
      </c>
      <c r="W1250" s="2" t="s">
        <v>2015</v>
      </c>
      <c r="X1250" s="2"/>
    </row>
    <row r="1251" spans="1:25" x14ac:dyDescent="0.3">
      <c r="A1251" s="2" t="s">
        <v>4017</v>
      </c>
      <c r="B1251" s="2" t="s">
        <v>4019</v>
      </c>
      <c r="C1251" s="2">
        <v>2.7741388690903002E-6</v>
      </c>
      <c r="D1251" s="4" t="s">
        <v>4076</v>
      </c>
      <c r="E1251" s="4" t="s">
        <v>4066</v>
      </c>
      <c r="F1251" s="4">
        <v>-0.21525264055686946</v>
      </c>
      <c r="H1251" s="4">
        <v>6.1324586415059341E-2</v>
      </c>
      <c r="I1251" s="2">
        <v>-0.21525264055686946</v>
      </c>
      <c r="J1251" s="2">
        <v>-1.6479396351934027E-2</v>
      </c>
      <c r="K1251" s="2"/>
      <c r="L1251" s="2"/>
      <c r="M1251" s="2"/>
      <c r="N1251" s="2"/>
      <c r="O1251" s="2"/>
      <c r="P1251" s="2"/>
      <c r="Q1251" s="2"/>
      <c r="R1251" s="2">
        <v>0.16932943179995727</v>
      </c>
      <c r="S1251" s="2">
        <v>0.10892770656414817</v>
      </c>
      <c r="T1251" s="2"/>
      <c r="U1251" s="2">
        <v>51.447948594659998</v>
      </c>
      <c r="V1251" s="2">
        <v>6.96142578125</v>
      </c>
      <c r="W1251" s="2" t="s">
        <v>4018</v>
      </c>
      <c r="X1251" s="2"/>
    </row>
    <row r="1252" spans="1:25" x14ac:dyDescent="0.3">
      <c r="A1252" s="2" t="s">
        <v>1911</v>
      </c>
      <c r="B1252" s="2" t="s">
        <v>1913</v>
      </c>
      <c r="C1252" s="2">
        <v>2.7560992183138842E-6</v>
      </c>
      <c r="D1252" s="4" t="s">
        <v>4076</v>
      </c>
      <c r="E1252" s="4" t="s">
        <v>4065</v>
      </c>
      <c r="F1252" s="4">
        <v>-4.2920296742201796</v>
      </c>
      <c r="H1252" s="4">
        <v>-0.27587750288516388</v>
      </c>
      <c r="I1252" s="2">
        <v>-4.2920296742201796</v>
      </c>
      <c r="J1252" s="2"/>
      <c r="K1252" s="2"/>
      <c r="L1252" s="2"/>
      <c r="M1252" s="2"/>
      <c r="N1252" s="2"/>
      <c r="O1252" s="2"/>
      <c r="P1252" s="2"/>
      <c r="Q1252" s="2"/>
      <c r="R1252" s="2">
        <v>-0.20266385823992375</v>
      </c>
      <c r="S1252" s="2">
        <v>-0.34909114753040404</v>
      </c>
      <c r="T1252" s="2" t="s">
        <v>4063</v>
      </c>
      <c r="U1252" s="2">
        <v>64.575697994660004</v>
      </c>
      <c r="V1252" s="2">
        <v>6.49365234375</v>
      </c>
      <c r="W1252" s="2" t="s">
        <v>1912</v>
      </c>
      <c r="X1252" s="2"/>
    </row>
    <row r="1253" spans="1:25" x14ac:dyDescent="0.3">
      <c r="A1253" s="2" t="s">
        <v>3978</v>
      </c>
      <c r="B1253" s="2" t="s">
        <v>3980</v>
      </c>
      <c r="C1253" s="2">
        <v>2.752093519846436E-6</v>
      </c>
      <c r="D1253" s="4" t="s">
        <v>4076</v>
      </c>
      <c r="E1253" s="4" t="s">
        <v>4066</v>
      </c>
      <c r="F1253" s="4">
        <v>1.4686826232800354</v>
      </c>
      <c r="H1253" s="4">
        <v>0.115092398017517</v>
      </c>
      <c r="I1253" s="2">
        <v>1.4686826232800354</v>
      </c>
      <c r="J1253" s="2">
        <v>0.31132088184383072</v>
      </c>
      <c r="K1253" s="2"/>
      <c r="L1253" s="2"/>
      <c r="M1253" s="2"/>
      <c r="N1253" s="2"/>
      <c r="O1253" s="2"/>
      <c r="P1253" s="2"/>
      <c r="Q1253" s="2"/>
      <c r="R1253" s="2">
        <v>-0.33400286384862027</v>
      </c>
      <c r="S1253" s="2">
        <v>0.17173069223102685</v>
      </c>
      <c r="T1253" s="2"/>
      <c r="U1253" s="2">
        <v>152.78</v>
      </c>
      <c r="V1253" s="2">
        <v>6.03</v>
      </c>
      <c r="W1253" s="2" t="s">
        <v>3979</v>
      </c>
      <c r="X1253" s="2"/>
    </row>
    <row r="1254" spans="1:25" x14ac:dyDescent="0.3">
      <c r="A1254" s="2" t="s">
        <v>1175</v>
      </c>
      <c r="B1254" s="2" t="s">
        <v>1177</v>
      </c>
      <c r="C1254" s="2">
        <v>2.7497238905665949E-6</v>
      </c>
      <c r="D1254" s="4" t="s">
        <v>4076</v>
      </c>
      <c r="E1254" s="4" t="s">
        <v>4066</v>
      </c>
      <c r="F1254" s="4">
        <v>0.70686326695400692</v>
      </c>
      <c r="H1254" s="4">
        <v>1.2358027835747132E-2</v>
      </c>
      <c r="I1254" s="2">
        <v>0.70686326695400692</v>
      </c>
      <c r="J1254" s="2">
        <v>-0.17297290180395414</v>
      </c>
      <c r="K1254" s="2"/>
      <c r="L1254" s="2"/>
      <c r="M1254" s="2"/>
      <c r="N1254" s="2"/>
      <c r="O1254" s="2"/>
      <c r="P1254" s="2"/>
      <c r="Q1254" s="2"/>
      <c r="R1254" s="2">
        <v>0.15145771617848469</v>
      </c>
      <c r="S1254" s="2">
        <v>0.24392019877241208</v>
      </c>
      <c r="T1254" s="2"/>
      <c r="U1254" s="2">
        <v>71.040062394660097</v>
      </c>
      <c r="V1254" s="2">
        <v>6.84423828125</v>
      </c>
      <c r="W1254" s="2" t="s">
        <v>1176</v>
      </c>
      <c r="X1254" s="2"/>
    </row>
    <row r="1255" spans="1:25" x14ac:dyDescent="0.3">
      <c r="A1255" s="2" t="s">
        <v>867</v>
      </c>
      <c r="B1255" s="2" t="s">
        <v>869</v>
      </c>
      <c r="C1255" s="2">
        <v>2.7089787282089581E-6</v>
      </c>
      <c r="D1255" s="4" t="s">
        <v>4075</v>
      </c>
      <c r="E1255" s="4" t="s">
        <v>4066</v>
      </c>
      <c r="F1255" s="4">
        <v>0.27431063948776752</v>
      </c>
      <c r="G1255" s="4">
        <v>0.2972738200666718</v>
      </c>
      <c r="H1255" s="4">
        <v>0.18787338286560118</v>
      </c>
      <c r="I1255" s="2">
        <v>0.51807582211430558</v>
      </c>
      <c r="J1255" s="2">
        <v>0.11736324058524769</v>
      </c>
      <c r="K1255" s="2">
        <v>0.24320687860423698</v>
      </c>
      <c r="L1255" s="2">
        <v>0.3722657872919925</v>
      </c>
      <c r="M1255" s="2">
        <v>0.55634608813496589</v>
      </c>
      <c r="N1255" s="2">
        <v>4.0472143638329898E-2</v>
      </c>
      <c r="O1255" s="2">
        <v>8.282629185119017E-2</v>
      </c>
      <c r="P1255" s="2">
        <v>0.18165099439427276</v>
      </c>
      <c r="Q1255" s="2">
        <v>0.26291271128842952</v>
      </c>
      <c r="R1255" s="2">
        <v>-0.15569692479196981</v>
      </c>
      <c r="S1255" s="2">
        <v>-6.4481435454850328E-2</v>
      </c>
      <c r="T1255" s="2" t="s">
        <v>4063</v>
      </c>
      <c r="U1255" s="2">
        <v>183.07357111466101</v>
      </c>
      <c r="V1255" s="2">
        <v>7.73779296875</v>
      </c>
      <c r="W1255" s="2" t="s">
        <v>868</v>
      </c>
      <c r="X1255" s="2"/>
      <c r="Y1255" s="2"/>
    </row>
    <row r="1256" spans="1:25" x14ac:dyDescent="0.3">
      <c r="A1256" s="2" t="s">
        <v>2656</v>
      </c>
      <c r="B1256" s="2" t="s">
        <v>2658</v>
      </c>
      <c r="C1256" s="2">
        <v>2.700950255888359E-6</v>
      </c>
      <c r="D1256" s="4" t="s">
        <v>4076</v>
      </c>
      <c r="E1256" s="4" t="s">
        <v>4066</v>
      </c>
      <c r="F1256" s="4">
        <v>0.64896304045893971</v>
      </c>
      <c r="H1256" s="4">
        <v>-4.5773765288104763E-2</v>
      </c>
      <c r="I1256" s="2">
        <v>0.64896304045893971</v>
      </c>
      <c r="J1256" s="2">
        <v>-0.14930589067029512</v>
      </c>
      <c r="K1256" s="2"/>
      <c r="L1256" s="2"/>
      <c r="M1256" s="2"/>
      <c r="N1256" s="2"/>
      <c r="O1256" s="2"/>
      <c r="P1256" s="2"/>
      <c r="Q1256" s="2"/>
      <c r="R1256" s="2">
        <v>0.33073738297087091</v>
      </c>
      <c r="S1256" s="2">
        <v>-0.21522066278269972</v>
      </c>
      <c r="T1256" s="2"/>
      <c r="U1256" s="2">
        <v>60.680348704659998</v>
      </c>
      <c r="V1256" s="2">
        <v>8.44091796875</v>
      </c>
      <c r="W1256" s="2" t="s">
        <v>2657</v>
      </c>
      <c r="X1256" s="2"/>
    </row>
    <row r="1257" spans="1:25" x14ac:dyDescent="0.3">
      <c r="A1257" s="2" t="s">
        <v>2457</v>
      </c>
      <c r="B1257" s="2" t="s">
        <v>2459</v>
      </c>
      <c r="C1257" s="2">
        <v>2.6913307158442374E-6</v>
      </c>
      <c r="D1257" s="4" t="s">
        <v>4076</v>
      </c>
      <c r="E1257" s="4" t="s">
        <v>4066</v>
      </c>
      <c r="F1257" s="4">
        <v>0.11767991271422459</v>
      </c>
      <c r="H1257" s="4">
        <v>-1.4623592048297884E-3</v>
      </c>
      <c r="I1257" s="2">
        <v>0.11767991271422459</v>
      </c>
      <c r="J1257" s="2">
        <v>-0.38175271274597705</v>
      </c>
      <c r="K1257" s="2"/>
      <c r="L1257" s="2"/>
      <c r="M1257" s="2"/>
      <c r="N1257" s="2"/>
      <c r="O1257" s="2"/>
      <c r="P1257" s="2"/>
      <c r="Q1257" s="2"/>
      <c r="R1257" s="2">
        <v>0.3270677676230998</v>
      </c>
      <c r="S1257" s="2">
        <v>0.43058822104953515</v>
      </c>
      <c r="T1257" s="2"/>
      <c r="U1257" s="2">
        <v>40.83631146466</v>
      </c>
      <c r="V1257" s="2">
        <v>5.79541015625</v>
      </c>
      <c r="W1257" s="2" t="s">
        <v>2458</v>
      </c>
      <c r="X1257" s="2"/>
    </row>
    <row r="1258" spans="1:25" x14ac:dyDescent="0.3">
      <c r="A1258" s="2" t="s">
        <v>1284</v>
      </c>
      <c r="B1258" s="2" t="s">
        <v>1286</v>
      </c>
      <c r="C1258" s="2">
        <v>2.6815652447123492E-6</v>
      </c>
      <c r="D1258" s="4" t="s">
        <v>4076</v>
      </c>
      <c r="E1258" s="4" t="s">
        <v>4065</v>
      </c>
      <c r="F1258" s="4">
        <v>0.3664621025890587</v>
      </c>
      <c r="H1258" s="4">
        <v>-2.8670427682146906</v>
      </c>
      <c r="I1258" s="2">
        <v>0.3664621025890587</v>
      </c>
      <c r="J1258" s="2">
        <v>0.65818783526493729</v>
      </c>
      <c r="K1258" s="2"/>
      <c r="L1258" s="2"/>
      <c r="M1258" s="2"/>
      <c r="N1258" s="2"/>
      <c r="O1258" s="2"/>
      <c r="P1258" s="2"/>
      <c r="Q1258" s="2"/>
      <c r="R1258" s="2"/>
      <c r="S1258" s="2">
        <v>-6.3922733716943183</v>
      </c>
      <c r="T1258" s="2"/>
      <c r="U1258" s="2">
        <v>84.1286735946601</v>
      </c>
      <c r="V1258" s="2">
        <v>9.01220703125</v>
      </c>
      <c r="W1258" s="2" t="s">
        <v>1285</v>
      </c>
      <c r="X1258" s="2"/>
    </row>
    <row r="1259" spans="1:25" x14ac:dyDescent="0.3">
      <c r="A1259" s="2" t="s">
        <v>1145</v>
      </c>
      <c r="B1259" s="2" t="s">
        <v>1147</v>
      </c>
      <c r="C1259" s="2">
        <v>2.6359598808843549E-6</v>
      </c>
      <c r="D1259" s="4" t="s">
        <v>4075</v>
      </c>
      <c r="E1259" s="4" t="s">
        <v>4066</v>
      </c>
      <c r="F1259" s="4">
        <v>0.44603606590720701</v>
      </c>
      <c r="G1259" s="4">
        <v>3.6876444778321638E-2</v>
      </c>
      <c r="H1259" s="4">
        <v>-0.13116802188954355</v>
      </c>
      <c r="I1259" s="2">
        <v>0.74334618113276629</v>
      </c>
      <c r="J1259" s="2">
        <v>-0.11044476598261714</v>
      </c>
      <c r="K1259" s="2">
        <v>0.14872595068164773</v>
      </c>
      <c r="L1259" s="2">
        <v>3.6876444778321638E-2</v>
      </c>
      <c r="M1259" s="2">
        <v>-0.6679423627820511</v>
      </c>
      <c r="N1259" s="2"/>
      <c r="O1259" s="2"/>
      <c r="P1259" s="2"/>
      <c r="Q1259" s="2"/>
      <c r="R1259" s="2">
        <v>1.4419741739063218E-3</v>
      </c>
      <c r="S1259" s="2">
        <v>0.76832415201816873</v>
      </c>
      <c r="T1259" s="2"/>
      <c r="U1259" s="2">
        <v>272.36782587466098</v>
      </c>
      <c r="V1259" s="2">
        <v>5.59228515625</v>
      </c>
      <c r="W1259" s="2" t="s">
        <v>1146</v>
      </c>
      <c r="X1259" s="2"/>
      <c r="Y1259" s="2"/>
    </row>
    <row r="1260" spans="1:25" x14ac:dyDescent="0.3">
      <c r="A1260" s="2" t="s">
        <v>2023</v>
      </c>
      <c r="B1260" s="2" t="s">
        <v>2025</v>
      </c>
      <c r="C1260" s="2">
        <v>2.5893126057223038E-6</v>
      </c>
      <c r="D1260" s="4" t="s">
        <v>4076</v>
      </c>
      <c r="E1260" s="4" t="s">
        <v>4066</v>
      </c>
      <c r="F1260" s="4">
        <v>-0.6424338125953124</v>
      </c>
      <c r="H1260" s="4">
        <v>-2.8026090439594711E-2</v>
      </c>
      <c r="I1260" s="2">
        <v>-0.6424338125953124</v>
      </c>
      <c r="J1260" s="2">
        <v>0.21323151479042377</v>
      </c>
      <c r="K1260" s="2"/>
      <c r="L1260" s="2"/>
      <c r="M1260" s="2"/>
      <c r="N1260" s="2"/>
      <c r="O1260" s="2"/>
      <c r="P1260" s="2"/>
      <c r="Q1260" s="2"/>
      <c r="R1260" s="2">
        <v>-0.2348466968465191</v>
      </c>
      <c r="S1260" s="2">
        <v>-0.30372069449270722</v>
      </c>
      <c r="T1260" s="2"/>
      <c r="U1260" s="2">
        <v>111.63658353466001</v>
      </c>
      <c r="V1260" s="2">
        <v>6.52197265625</v>
      </c>
      <c r="W1260" s="2" t="s">
        <v>2024</v>
      </c>
      <c r="X1260" s="2"/>
    </row>
    <row r="1261" spans="1:25" x14ac:dyDescent="0.3">
      <c r="A1261" s="2" t="s">
        <v>120</v>
      </c>
      <c r="B1261" s="2" t="s">
        <v>122</v>
      </c>
      <c r="C1261" s="2">
        <v>2.5492605767803694E-6</v>
      </c>
      <c r="D1261" s="4" t="s">
        <v>4076</v>
      </c>
      <c r="E1261" s="4" t="s">
        <v>4066</v>
      </c>
      <c r="F1261" s="4">
        <v>-0.38600723638272844</v>
      </c>
      <c r="H1261" s="4">
        <v>0.27776639130140479</v>
      </c>
      <c r="I1261" s="2">
        <v>-0.38600723638272844</v>
      </c>
      <c r="J1261" s="2">
        <v>0.10623002842830473</v>
      </c>
      <c r="K1261" s="2"/>
      <c r="L1261" s="2"/>
      <c r="M1261" s="2"/>
      <c r="N1261" s="2"/>
      <c r="O1261" s="2"/>
      <c r="P1261" s="2"/>
      <c r="Q1261" s="2"/>
      <c r="R1261" s="2">
        <v>0.50107782159439362</v>
      </c>
      <c r="S1261" s="2">
        <v>0.39752768675461597</v>
      </c>
      <c r="T1261" s="2"/>
      <c r="U1261" s="2">
        <v>95.246772554659898</v>
      </c>
      <c r="V1261" s="2">
        <v>5.31298828125</v>
      </c>
      <c r="W1261" s="2" t="s">
        <v>121</v>
      </c>
      <c r="X1261" s="2"/>
    </row>
    <row r="1262" spans="1:25" x14ac:dyDescent="0.3">
      <c r="A1262" s="2" t="s">
        <v>216</v>
      </c>
      <c r="B1262" s="2" t="s">
        <v>218</v>
      </c>
      <c r="C1262" s="2">
        <v>2.5246810515938139E-6</v>
      </c>
      <c r="D1262" s="4" t="s">
        <v>4076</v>
      </c>
      <c r="E1262" s="4" t="s">
        <v>4066</v>
      </c>
      <c r="F1262" s="4">
        <v>1.4638076474107427</v>
      </c>
      <c r="H1262" s="4">
        <v>0.36709567915039476</v>
      </c>
      <c r="I1262" s="2">
        <v>1.4638076474107427</v>
      </c>
      <c r="J1262" s="2"/>
      <c r="K1262" s="2"/>
      <c r="L1262" s="2"/>
      <c r="M1262" s="2"/>
      <c r="N1262" s="2"/>
      <c r="O1262" s="2"/>
      <c r="P1262" s="2"/>
      <c r="Q1262" s="2"/>
      <c r="R1262" s="2">
        <v>0.32951521466978301</v>
      </c>
      <c r="S1262" s="2">
        <v>0.40467614363100646</v>
      </c>
      <c r="T1262" s="2"/>
      <c r="U1262" s="2">
        <v>56.514850434659998</v>
      </c>
      <c r="V1262" s="2">
        <v>5.80810546875</v>
      </c>
      <c r="W1262" s="2" t="s">
        <v>217</v>
      </c>
      <c r="X1262" s="2"/>
    </row>
    <row r="1263" spans="1:25" x14ac:dyDescent="0.3">
      <c r="A1263" s="2" t="s">
        <v>793</v>
      </c>
      <c r="B1263" s="2" t="s">
        <v>794</v>
      </c>
      <c r="C1263" s="2">
        <v>2.524304746177731E-6</v>
      </c>
      <c r="D1263" s="4" t="s">
        <v>4076</v>
      </c>
      <c r="E1263" s="4" t="s">
        <v>4066</v>
      </c>
      <c r="F1263" s="4">
        <v>-1.5008676977748536</v>
      </c>
      <c r="H1263" s="4">
        <v>-0.12766050906044321</v>
      </c>
      <c r="I1263" s="2">
        <v>-1.5008676977748536</v>
      </c>
      <c r="J1263" s="2">
        <v>-0.59358669578904888</v>
      </c>
      <c r="K1263" s="2"/>
      <c r="L1263" s="2"/>
      <c r="M1263" s="2"/>
      <c r="N1263" s="2"/>
      <c r="O1263" s="2"/>
      <c r="P1263" s="2"/>
      <c r="Q1263" s="2"/>
      <c r="R1263" s="2">
        <v>0.35376400398014934</v>
      </c>
      <c r="S1263" s="2">
        <v>0.32276735135617557</v>
      </c>
      <c r="T1263" s="2" t="s">
        <v>4063</v>
      </c>
      <c r="U1263" s="2">
        <v>132.94471446466</v>
      </c>
      <c r="V1263" s="2">
        <v>8.58740234375</v>
      </c>
      <c r="W1263" s="2" t="s">
        <v>4043</v>
      </c>
      <c r="X1263" s="2"/>
    </row>
    <row r="1264" spans="1:25" x14ac:dyDescent="0.3">
      <c r="A1264" s="2" t="s">
        <v>1981</v>
      </c>
      <c r="B1264" s="2" t="s">
        <v>1983</v>
      </c>
      <c r="C1264" s="2">
        <v>2.5089161654935474E-6</v>
      </c>
      <c r="D1264" s="4" t="s">
        <v>4076</v>
      </c>
      <c r="E1264" s="4" t="s">
        <v>4065</v>
      </c>
      <c r="F1264" s="4">
        <v>-0.73691667645281222</v>
      </c>
      <c r="H1264" s="4">
        <v>-0.50350233134695388</v>
      </c>
      <c r="I1264" s="2">
        <v>-0.73691667645281222</v>
      </c>
      <c r="J1264" s="2"/>
      <c r="K1264" s="2"/>
      <c r="L1264" s="2"/>
      <c r="M1264" s="2"/>
      <c r="N1264" s="2"/>
      <c r="O1264" s="2"/>
      <c r="P1264" s="2"/>
      <c r="Q1264" s="2"/>
      <c r="R1264" s="2">
        <v>-0.29013344054283396</v>
      </c>
      <c r="S1264" s="2">
        <v>-0.71687122215107379</v>
      </c>
      <c r="T1264" s="2"/>
      <c r="U1264" s="2">
        <v>67.724889894659995</v>
      </c>
      <c r="V1264" s="2">
        <v>6.59521484375</v>
      </c>
      <c r="W1264" s="2" t="s">
        <v>1982</v>
      </c>
      <c r="X1264" s="2"/>
    </row>
    <row r="1265" spans="1:25" x14ac:dyDescent="0.3">
      <c r="A1265" s="2" t="s">
        <v>1869</v>
      </c>
      <c r="B1265" s="2" t="s">
        <v>1871</v>
      </c>
      <c r="C1265" s="2">
        <v>2.4886483762086093E-6</v>
      </c>
      <c r="D1265" s="4" t="s">
        <v>4076</v>
      </c>
      <c r="E1265" s="4" t="s">
        <v>4066</v>
      </c>
      <c r="F1265" s="4">
        <v>-5.2360201155985053E-2</v>
      </c>
      <c r="G1265" s="4">
        <v>-0.32621126630413244</v>
      </c>
      <c r="H1265" s="4">
        <v>-0.10095475265712434</v>
      </c>
      <c r="I1265" s="2">
        <v>-0.37115506642859564</v>
      </c>
      <c r="J1265" s="2">
        <v>0.73229766118216022</v>
      </c>
      <c r="K1265" s="2">
        <v>0.26643466411662553</v>
      </c>
      <c r="L1265" s="2">
        <v>-0.32621126630413244</v>
      </c>
      <c r="M1265" s="2">
        <v>-0.93420716649640889</v>
      </c>
      <c r="N1265" s="2"/>
      <c r="O1265" s="2"/>
      <c r="P1265" s="2"/>
      <c r="Q1265" s="2"/>
      <c r="R1265" s="2"/>
      <c r="S1265" s="2"/>
      <c r="T1265" s="2"/>
      <c r="U1265" s="2">
        <v>39.656602474659998</v>
      </c>
      <c r="V1265" s="2">
        <v>8.55810546875</v>
      </c>
      <c r="W1265" s="2" t="s">
        <v>1870</v>
      </c>
      <c r="X1265" s="2"/>
      <c r="Y1265" s="2"/>
    </row>
    <row r="1266" spans="1:25" x14ac:dyDescent="0.3">
      <c r="A1266" s="2" t="s">
        <v>2565</v>
      </c>
      <c r="B1266" s="2" t="s">
        <v>2567</v>
      </c>
      <c r="C1266" s="2">
        <v>2.4267890981827209E-6</v>
      </c>
      <c r="D1266" s="4" t="s">
        <v>4076</v>
      </c>
      <c r="E1266" s="4" t="s">
        <v>4066</v>
      </c>
      <c r="F1266" s="4">
        <v>0.84699455510982824</v>
      </c>
      <c r="H1266" s="4">
        <v>0.21314873827254124</v>
      </c>
      <c r="I1266" s="2">
        <v>0.84699455510982824</v>
      </c>
      <c r="J1266" s="2">
        <v>0.25868711809019013</v>
      </c>
      <c r="K1266" s="2"/>
      <c r="L1266" s="2"/>
      <c r="M1266" s="2"/>
      <c r="N1266" s="2"/>
      <c r="O1266" s="2"/>
      <c r="P1266" s="2"/>
      <c r="Q1266" s="2"/>
      <c r="R1266" s="2">
        <v>-0.11852676790504621</v>
      </c>
      <c r="S1266" s="2">
        <v>0.45374748481483096</v>
      </c>
      <c r="T1266" s="2"/>
      <c r="U1266" s="2">
        <v>65.681470804660094</v>
      </c>
      <c r="V1266" s="2">
        <v>9.26123046875</v>
      </c>
      <c r="W1266" s="2" t="s">
        <v>2566</v>
      </c>
      <c r="X1266" s="2"/>
    </row>
    <row r="1267" spans="1:25" x14ac:dyDescent="0.3">
      <c r="A1267" s="2" t="s">
        <v>2547</v>
      </c>
      <c r="B1267" s="2" t="s">
        <v>2549</v>
      </c>
      <c r="C1267" s="2">
        <v>2.4217481717966018E-6</v>
      </c>
      <c r="D1267" s="4" t="s">
        <v>4076</v>
      </c>
      <c r="E1267" s="4" t="s">
        <v>4066</v>
      </c>
      <c r="F1267" s="4">
        <v>0.95782135614669328</v>
      </c>
      <c r="H1267" s="4">
        <v>0.11311338831735684</v>
      </c>
      <c r="I1267" s="2">
        <v>0.95782135614669328</v>
      </c>
      <c r="J1267" s="2"/>
      <c r="K1267" s="2"/>
      <c r="L1267" s="2"/>
      <c r="M1267" s="2"/>
      <c r="N1267" s="2"/>
      <c r="O1267" s="2"/>
      <c r="P1267" s="2"/>
      <c r="Q1267" s="2"/>
      <c r="R1267" s="2">
        <v>6.0093807017011072E-2</v>
      </c>
      <c r="S1267" s="2">
        <v>0.1661329696177026</v>
      </c>
      <c r="T1267" s="2"/>
      <c r="U1267" s="2">
        <v>70.818144124659995</v>
      </c>
      <c r="V1267" s="2">
        <v>7.06396484375</v>
      </c>
      <c r="W1267" s="2" t="s">
        <v>2548</v>
      </c>
      <c r="X1267" s="2"/>
    </row>
    <row r="1268" spans="1:25" x14ac:dyDescent="0.3">
      <c r="A1268" s="2" t="s">
        <v>1896</v>
      </c>
      <c r="B1268" s="2" t="s">
        <v>1898</v>
      </c>
      <c r="C1268" s="2">
        <v>2.411126031214867E-6</v>
      </c>
      <c r="D1268" s="4" t="s">
        <v>4076</v>
      </c>
      <c r="E1268" s="4" t="s">
        <v>4066</v>
      </c>
      <c r="F1268" s="4">
        <v>-0.8753004616384874</v>
      </c>
      <c r="H1268" s="4">
        <v>-0.1611735207215213</v>
      </c>
      <c r="I1268" s="2">
        <v>-0.8753004616384874</v>
      </c>
      <c r="J1268" s="2">
        <v>0.2930346131177809</v>
      </c>
      <c r="K1268" s="2"/>
      <c r="L1268" s="2"/>
      <c r="M1268" s="2"/>
      <c r="N1268" s="2"/>
      <c r="O1268" s="2"/>
      <c r="P1268" s="2"/>
      <c r="Q1268" s="2"/>
      <c r="R1268" s="2">
        <v>-0.6153816545608235</v>
      </c>
      <c r="S1268" s="2"/>
      <c r="T1268" s="2"/>
      <c r="U1268" s="2">
        <v>72.682352214660099</v>
      </c>
      <c r="V1268" s="2">
        <v>8.71923828125</v>
      </c>
      <c r="W1268" s="2" t="s">
        <v>1897</v>
      </c>
      <c r="X1268" s="2"/>
    </row>
    <row r="1269" spans="1:25" x14ac:dyDescent="0.3">
      <c r="A1269" s="2" t="s">
        <v>816</v>
      </c>
      <c r="B1269" s="2" t="s">
        <v>818</v>
      </c>
      <c r="C1269" s="2">
        <v>2.381858432281148E-6</v>
      </c>
      <c r="D1269" s="4" t="s">
        <v>4076</v>
      </c>
      <c r="E1269" s="4" t="s">
        <v>4066</v>
      </c>
      <c r="F1269" s="4">
        <v>-1.0871079688158314</v>
      </c>
      <c r="G1269" s="4">
        <v>-0.65911232382098761</v>
      </c>
      <c r="H1269" s="4">
        <v>0.24798942517491585</v>
      </c>
      <c r="I1269" s="2">
        <v>-1.0359455161288966</v>
      </c>
      <c r="J1269" s="2">
        <v>0.27235567905556518</v>
      </c>
      <c r="K1269" s="2">
        <v>-8.9365130118880656E-2</v>
      </c>
      <c r="L1269" s="2">
        <v>-2.8295566950216743E-2</v>
      </c>
      <c r="M1269" s="2">
        <v>-0.31635424671174023</v>
      </c>
      <c r="N1269" s="2">
        <v>-2.0689671356794297</v>
      </c>
      <c r="O1269" s="2">
        <v>-2.2030593847200044</v>
      </c>
      <c r="P1269" s="2">
        <v>-1.3601921692921779</v>
      </c>
      <c r="Q1269" s="2">
        <v>-1.2196659920913389</v>
      </c>
      <c r="R1269" s="2">
        <v>0.81408975258153249</v>
      </c>
      <c r="S1269" s="2">
        <v>0.76184393378031268</v>
      </c>
      <c r="T1269" s="2" t="s">
        <v>4063</v>
      </c>
      <c r="U1269" s="2">
        <v>149.59561702466101</v>
      </c>
      <c r="V1269" s="2">
        <v>6.82958984375</v>
      </c>
      <c r="W1269" s="2" t="s">
        <v>817</v>
      </c>
      <c r="X1269" s="2"/>
      <c r="Y1269" s="2"/>
    </row>
    <row r="1270" spans="1:25" x14ac:dyDescent="0.3">
      <c r="A1270" s="2" t="s">
        <v>507</v>
      </c>
      <c r="B1270" s="2" t="s">
        <v>509</v>
      </c>
      <c r="C1270" s="2">
        <v>2.3403219800703892E-6</v>
      </c>
      <c r="D1270" s="4" t="s">
        <v>4075</v>
      </c>
      <c r="E1270" s="4" t="s">
        <v>4066</v>
      </c>
      <c r="F1270" s="4">
        <v>1.6253242718290544</v>
      </c>
      <c r="G1270" s="4">
        <v>0.51477067824053779</v>
      </c>
      <c r="H1270" s="4">
        <v>0.29606098942833903</v>
      </c>
      <c r="I1270" s="2">
        <v>1.0846092271322139</v>
      </c>
      <c r="J1270" s="2">
        <v>0.45209117520260944</v>
      </c>
      <c r="K1270" s="2">
        <v>2.1660393165258949</v>
      </c>
      <c r="L1270" s="2">
        <v>0.51477067824053779</v>
      </c>
      <c r="M1270" s="2">
        <v>0.14978652078883631</v>
      </c>
      <c r="N1270" s="2"/>
      <c r="O1270" s="2"/>
      <c r="P1270" s="2"/>
      <c r="Q1270" s="2"/>
      <c r="R1270" s="2">
        <v>-6.9335807788930032E-2</v>
      </c>
      <c r="S1270" s="2">
        <v>0.64194635237607256</v>
      </c>
      <c r="T1270" s="2"/>
      <c r="U1270" s="2">
        <v>333.851416264661</v>
      </c>
      <c r="V1270" s="2">
        <v>6.46826171875</v>
      </c>
      <c r="W1270" s="2" t="s">
        <v>508</v>
      </c>
      <c r="X1270" s="2"/>
      <c r="Y1270" s="2"/>
    </row>
    <row r="1271" spans="1:25" x14ac:dyDescent="0.3">
      <c r="A1271" s="2" t="s">
        <v>3265</v>
      </c>
      <c r="B1271" s="2" t="s">
        <v>3267</v>
      </c>
      <c r="C1271" s="2">
        <v>2.3281383984417801E-6</v>
      </c>
      <c r="D1271" s="4" t="s">
        <v>4076</v>
      </c>
      <c r="E1271" s="4" t="s">
        <v>4066</v>
      </c>
      <c r="F1271" s="4">
        <v>-0.77803967163910215</v>
      </c>
      <c r="H1271" s="4">
        <v>-9.7941365621678794E-2</v>
      </c>
      <c r="I1271" s="2">
        <v>-0.77803967163910215</v>
      </c>
      <c r="J1271" s="2">
        <v>-0.30342331310097415</v>
      </c>
      <c r="K1271" s="2"/>
      <c r="L1271" s="2"/>
      <c r="M1271" s="2"/>
      <c r="N1271" s="2"/>
      <c r="O1271" s="2"/>
      <c r="P1271" s="2"/>
      <c r="Q1271" s="2"/>
      <c r="R1271" s="2">
        <v>6.3038266910287744E-2</v>
      </c>
      <c r="S1271" s="2">
        <v>0.15204289680494537</v>
      </c>
      <c r="T1271" s="2" t="s">
        <v>4063</v>
      </c>
      <c r="U1271" s="2">
        <v>44.38859134466</v>
      </c>
      <c r="V1271" s="2">
        <v>9.89111328125</v>
      </c>
      <c r="W1271" s="2" t="s">
        <v>3266</v>
      </c>
      <c r="X1271" s="2"/>
    </row>
    <row r="1272" spans="1:25" x14ac:dyDescent="0.3">
      <c r="A1272" s="2" t="s">
        <v>3871</v>
      </c>
      <c r="B1272" s="2" t="s">
        <v>3873</v>
      </c>
      <c r="C1272" s="2">
        <v>2.3119881374719173E-6</v>
      </c>
      <c r="D1272" s="4" t="s">
        <v>4076</v>
      </c>
      <c r="E1272" s="4" t="s">
        <v>4065</v>
      </c>
      <c r="F1272" s="4">
        <v>-1.0082159663949966</v>
      </c>
      <c r="H1272" s="4">
        <v>-0.26673817947020151</v>
      </c>
      <c r="I1272" s="2">
        <v>-1.0082159663949966</v>
      </c>
      <c r="J1272" s="2">
        <v>-0.75784570968617149</v>
      </c>
      <c r="K1272" s="2"/>
      <c r="L1272" s="2"/>
      <c r="M1272" s="2"/>
      <c r="N1272" s="2"/>
      <c r="O1272" s="2"/>
      <c r="P1272" s="2"/>
      <c r="Q1272" s="2"/>
      <c r="R1272" s="2">
        <v>0.26449198455252643</v>
      </c>
      <c r="S1272" s="2">
        <v>0.18424671693901057</v>
      </c>
      <c r="T1272" s="2"/>
      <c r="U1272" s="2">
        <v>98.699036254660101</v>
      </c>
      <c r="V1272" s="2">
        <v>7.10791015625</v>
      </c>
      <c r="W1272" s="2" t="s">
        <v>3872</v>
      </c>
      <c r="X1272" s="2"/>
    </row>
    <row r="1273" spans="1:25" x14ac:dyDescent="0.3">
      <c r="A1273" s="2" t="s">
        <v>3438</v>
      </c>
      <c r="B1273" s="2" t="s">
        <v>3440</v>
      </c>
      <c r="C1273" s="2">
        <v>2.287766644763278E-6</v>
      </c>
      <c r="D1273" s="4" t="s">
        <v>4075</v>
      </c>
      <c r="E1273" s="4" t="s">
        <v>4066</v>
      </c>
      <c r="F1273" s="4">
        <v>0.44909953881875042</v>
      </c>
      <c r="G1273" s="4">
        <v>1.5217623279631876</v>
      </c>
      <c r="H1273" s="4">
        <v>-0.19071076603475293</v>
      </c>
      <c r="I1273" s="2">
        <v>0.34286921174724622</v>
      </c>
      <c r="J1273" s="2">
        <v>-6.3996786177201379E-2</v>
      </c>
      <c r="K1273" s="2">
        <v>0.55532986589025457</v>
      </c>
      <c r="L1273" s="2">
        <v>1.5217623279631876</v>
      </c>
      <c r="M1273" s="2">
        <v>-0.83651335176776731</v>
      </c>
      <c r="N1273" s="2"/>
      <c r="O1273" s="2"/>
      <c r="P1273" s="2"/>
      <c r="Q1273" s="2"/>
      <c r="R1273" s="2">
        <v>0.39173375913183606</v>
      </c>
      <c r="S1273" s="2">
        <v>0.26502192054958379</v>
      </c>
      <c r="T1273" s="2"/>
      <c r="U1273" s="2">
        <v>126.91517715466</v>
      </c>
      <c r="V1273" s="2">
        <v>8.10400390625</v>
      </c>
      <c r="W1273" s="2" t="s">
        <v>3439</v>
      </c>
      <c r="X1273" s="2"/>
      <c r="Y1273" s="2"/>
    </row>
    <row r="1274" spans="1:25" x14ac:dyDescent="0.3">
      <c r="A1274" s="2" t="s">
        <v>3429</v>
      </c>
      <c r="B1274" s="2" t="s">
        <v>3431</v>
      </c>
      <c r="C1274" s="2">
        <v>2.273916611136447E-6</v>
      </c>
      <c r="D1274" s="4" t="s">
        <v>4076</v>
      </c>
      <c r="E1274" s="4" t="s">
        <v>4065</v>
      </c>
      <c r="F1274" s="4">
        <v>-0.69559964127246621</v>
      </c>
      <c r="G1274" s="4">
        <v>-0.34580735479054703</v>
      </c>
      <c r="H1274" s="4">
        <v>-0.24665451260459856</v>
      </c>
      <c r="I1274" s="2">
        <v>-0.81161728787399023</v>
      </c>
      <c r="J1274" s="2">
        <v>-0.3494977104859418</v>
      </c>
      <c r="K1274" s="2">
        <v>-2.6237430628058198E-2</v>
      </c>
      <c r="L1274" s="2">
        <v>0.20883420160137281</v>
      </c>
      <c r="M1274" s="2">
        <v>0.1821798763124092</v>
      </c>
      <c r="N1274" s="2">
        <v>-1.3486161949465088</v>
      </c>
      <c r="O1274" s="2">
        <v>-1.149272215684191</v>
      </c>
      <c r="P1274" s="2">
        <v>-1.0147753881844876</v>
      </c>
      <c r="Q1274" s="2">
        <v>-0.78612243418044603</v>
      </c>
      <c r="R1274" s="2">
        <v>-0.59203426061079512</v>
      </c>
      <c r="S1274" s="2">
        <v>-0.55325714666973091</v>
      </c>
      <c r="T1274" s="2" t="s">
        <v>4063</v>
      </c>
      <c r="U1274" s="2">
        <v>69.589611074660098</v>
      </c>
      <c r="V1274" s="2">
        <v>8.58740234375</v>
      </c>
      <c r="W1274" s="2" t="s">
        <v>3430</v>
      </c>
      <c r="X1274" s="2"/>
      <c r="Y1274" s="2"/>
    </row>
    <row r="1275" spans="1:25" x14ac:dyDescent="0.3">
      <c r="A1275" s="2" t="s">
        <v>1632</v>
      </c>
      <c r="B1275" s="2" t="s">
        <v>1634</v>
      </c>
      <c r="C1275" s="2">
        <v>2.2722985797302536E-6</v>
      </c>
      <c r="D1275" s="4" t="s">
        <v>4076</v>
      </c>
      <c r="E1275" s="4" t="s">
        <v>4066</v>
      </c>
      <c r="F1275" s="4">
        <v>1.2866537363122152</v>
      </c>
      <c r="H1275" s="4">
        <v>0.17718221639111789</v>
      </c>
      <c r="I1275" s="2">
        <v>1.2866537363122152</v>
      </c>
      <c r="J1275" s="2">
        <v>4.7609580186262741E-4</v>
      </c>
      <c r="K1275" s="2"/>
      <c r="L1275" s="2"/>
      <c r="M1275" s="2"/>
      <c r="N1275" s="2"/>
      <c r="O1275" s="2"/>
      <c r="P1275" s="2"/>
      <c r="Q1275" s="2"/>
      <c r="R1275" s="2">
        <v>0.3270677676230998</v>
      </c>
      <c r="S1275" s="2">
        <v>0.38070890633764654</v>
      </c>
      <c r="T1275" s="2"/>
      <c r="U1275" s="2">
        <v>192.09289493466099</v>
      </c>
      <c r="V1275" s="2">
        <v>6.39208984375</v>
      </c>
      <c r="W1275" s="2" t="s">
        <v>1633</v>
      </c>
      <c r="X1275" s="2"/>
    </row>
    <row r="1276" spans="1:25" x14ac:dyDescent="0.3">
      <c r="A1276" s="2" t="s">
        <v>897</v>
      </c>
      <c r="B1276" s="2" t="s">
        <v>899</v>
      </c>
      <c r="C1276" s="2">
        <v>2.2719520773908165E-6</v>
      </c>
      <c r="D1276" s="4" t="s">
        <v>4076</v>
      </c>
      <c r="E1276" s="4" t="s">
        <v>4066</v>
      </c>
      <c r="F1276" s="4">
        <v>-0.25681866121284441</v>
      </c>
      <c r="G1276" s="4">
        <v>-0.68025826453456628</v>
      </c>
      <c r="H1276" s="4">
        <v>-5.9745263588230346E-2</v>
      </c>
      <c r="I1276" s="2">
        <v>-4.3068508235203549E-2</v>
      </c>
      <c r="J1276" s="2"/>
      <c r="K1276" s="2">
        <v>-0.4705688141904853</v>
      </c>
      <c r="L1276" s="2">
        <v>-0.68025826453456628</v>
      </c>
      <c r="M1276" s="2">
        <v>-0.27589619406633992</v>
      </c>
      <c r="N1276" s="2"/>
      <c r="O1276" s="2"/>
      <c r="P1276" s="2"/>
      <c r="Q1276" s="2"/>
      <c r="R1276" s="2">
        <v>0.26193160565082596</v>
      </c>
      <c r="S1276" s="2">
        <v>5.0879728128932517E-2</v>
      </c>
      <c r="T1276" s="2"/>
      <c r="U1276" s="2">
        <v>45.492781534659997</v>
      </c>
      <c r="V1276" s="2">
        <v>4.90673828125</v>
      </c>
      <c r="W1276" s="2" t="s">
        <v>898</v>
      </c>
      <c r="X1276" s="2"/>
      <c r="Y1276" s="2"/>
    </row>
    <row r="1277" spans="1:25" x14ac:dyDescent="0.3">
      <c r="A1277" s="2" t="s">
        <v>276</v>
      </c>
      <c r="B1277" s="2" t="s">
        <v>278</v>
      </c>
      <c r="C1277" s="2">
        <v>2.2546579601389157E-6</v>
      </c>
      <c r="D1277" s="4" t="s">
        <v>4076</v>
      </c>
      <c r="E1277" s="4" t="s">
        <v>4066</v>
      </c>
      <c r="F1277" s="4">
        <v>-0.35442885668121871</v>
      </c>
      <c r="G1277" s="4">
        <v>0.14451920206298921</v>
      </c>
      <c r="H1277" s="4">
        <v>-5.7152213364181359E-2</v>
      </c>
      <c r="I1277" s="2">
        <v>-0.91428476168656581</v>
      </c>
      <c r="J1277" s="2">
        <v>-0.15582696962611331</v>
      </c>
      <c r="K1277" s="2">
        <v>0.20542704832412845</v>
      </c>
      <c r="L1277" s="2">
        <v>0.17842678941615145</v>
      </c>
      <c r="M1277" s="2">
        <v>-0.20610719718203208</v>
      </c>
      <c r="N1277" s="2"/>
      <c r="O1277" s="2"/>
      <c r="P1277" s="2">
        <v>0.56287729554966071</v>
      </c>
      <c r="Q1277" s="2">
        <v>-0.34165406613000676</v>
      </c>
      <c r="R1277" s="2">
        <v>0.18292781702328131</v>
      </c>
      <c r="S1277" s="2">
        <v>0.19802723640792128</v>
      </c>
      <c r="T1277" s="2"/>
      <c r="U1277" s="2">
        <v>28.192871994659999</v>
      </c>
      <c r="V1277" s="2">
        <v>4.72900390625</v>
      </c>
      <c r="W1277" s="2" t="s">
        <v>277</v>
      </c>
      <c r="X1277" s="2"/>
      <c r="Y1277" s="2"/>
    </row>
    <row r="1278" spans="1:25" x14ac:dyDescent="0.3">
      <c r="A1278" s="2" t="s">
        <v>2644</v>
      </c>
      <c r="B1278" s="2" t="s">
        <v>2646</v>
      </c>
      <c r="C1278" s="2">
        <v>2.2525358757047736E-6</v>
      </c>
      <c r="D1278" s="4" t="s">
        <v>4076</v>
      </c>
      <c r="E1278" s="4" t="s">
        <v>4066</v>
      </c>
      <c r="F1278" s="4">
        <v>-4.2920296742201796</v>
      </c>
      <c r="H1278" s="4">
        <v>0.12344675889792453</v>
      </c>
      <c r="I1278" s="2">
        <v>-4.2920296742201796</v>
      </c>
      <c r="J1278" s="2"/>
      <c r="K1278" s="2"/>
      <c r="L1278" s="2"/>
      <c r="M1278" s="2"/>
      <c r="N1278" s="2"/>
      <c r="O1278" s="2"/>
      <c r="P1278" s="2"/>
      <c r="Q1278" s="2"/>
      <c r="R1278" s="2">
        <v>8.6380074838889875E-2</v>
      </c>
      <c r="S1278" s="2">
        <v>0.16051344295695918</v>
      </c>
      <c r="T1278" s="2"/>
      <c r="U1278" s="2">
        <v>34.801908744659997</v>
      </c>
      <c r="V1278" s="2">
        <v>6.97607421875</v>
      </c>
      <c r="W1278" s="2" t="s">
        <v>2645</v>
      </c>
      <c r="X1278" s="2"/>
    </row>
    <row r="1279" spans="1:25" x14ac:dyDescent="0.3">
      <c r="A1279" s="2" t="s">
        <v>990</v>
      </c>
      <c r="B1279" s="2" t="s">
        <v>992</v>
      </c>
      <c r="C1279" s="2">
        <v>2.2511627304637207E-6</v>
      </c>
      <c r="D1279" s="4" t="s">
        <v>4076</v>
      </c>
      <c r="E1279" s="4" t="s">
        <v>4065</v>
      </c>
      <c r="F1279" s="4">
        <v>-1.4022209278996893</v>
      </c>
      <c r="G1279" s="4">
        <v>0.33533843801703889</v>
      </c>
      <c r="H1279" s="4">
        <v>-0.2022592130928082</v>
      </c>
      <c r="I1279" s="2">
        <v>-4.2920296742201796</v>
      </c>
      <c r="J1279" s="2"/>
      <c r="K1279" s="2">
        <v>3.3786881763559981E-4</v>
      </c>
      <c r="L1279" s="2">
        <v>0.55605054823304367</v>
      </c>
      <c r="M1279" s="2">
        <v>5.6284014161705941E-2</v>
      </c>
      <c r="N1279" s="2">
        <v>6.0345136483030595E-2</v>
      </c>
      <c r="O1279" s="2">
        <v>0.10971290692392079</v>
      </c>
      <c r="P1279" s="2">
        <v>0.26548652649049298</v>
      </c>
      <c r="Q1279" s="2">
        <v>-3.6233870888424821E-2</v>
      </c>
      <c r="R1279" s="2">
        <v>-0.37525701872674327</v>
      </c>
      <c r="S1279" s="2">
        <v>-0.5463478619679013</v>
      </c>
      <c r="T1279" s="2" t="s">
        <v>4063</v>
      </c>
      <c r="U1279" s="2">
        <v>48.937723714660002</v>
      </c>
      <c r="V1279" s="2">
        <v>5.51611328125</v>
      </c>
      <c r="W1279" s="2" t="s">
        <v>991</v>
      </c>
      <c r="X1279" s="2"/>
      <c r="Y1279" s="2"/>
    </row>
    <row r="1280" spans="1:25" x14ac:dyDescent="0.3">
      <c r="A1280" s="2" t="s">
        <v>1506</v>
      </c>
      <c r="B1280" s="2" t="s">
        <v>1508</v>
      </c>
      <c r="C1280" s="2">
        <v>2.2338628874675915E-6</v>
      </c>
      <c r="D1280" s="4" t="s">
        <v>4076</v>
      </c>
      <c r="E1280" s="4" t="s">
        <v>4066</v>
      </c>
      <c r="F1280" s="4">
        <v>-0.2892788860176857</v>
      </c>
      <c r="H1280" s="4">
        <v>0.19193989067936557</v>
      </c>
      <c r="I1280" s="2">
        <v>-0.2892788860176857</v>
      </c>
      <c r="J1280" s="2">
        <v>0.33174947102539076</v>
      </c>
      <c r="K1280" s="2"/>
      <c r="L1280" s="2"/>
      <c r="M1280" s="2"/>
      <c r="N1280" s="2"/>
      <c r="O1280" s="2"/>
      <c r="P1280" s="2"/>
      <c r="Q1280" s="2"/>
      <c r="R1280" s="2">
        <v>0.20708650654721347</v>
      </c>
      <c r="S1280" s="2">
        <v>-0.10282588588053271</v>
      </c>
      <c r="T1280" s="2"/>
      <c r="U1280" s="2">
        <v>149.48904975465999</v>
      </c>
      <c r="V1280" s="2">
        <v>5.99853515625</v>
      </c>
      <c r="W1280" s="2" t="s">
        <v>1507</v>
      </c>
      <c r="X1280" s="2"/>
    </row>
    <row r="1281" spans="1:25" x14ac:dyDescent="0.3">
      <c r="A1281" s="2" t="s">
        <v>1204</v>
      </c>
      <c r="B1281" s="2" t="s">
        <v>1206</v>
      </c>
      <c r="C1281" s="2">
        <v>2.1843542566555754E-6</v>
      </c>
      <c r="D1281" s="4" t="s">
        <v>4076</v>
      </c>
      <c r="E1281" s="4" t="s">
        <v>4066</v>
      </c>
      <c r="F1281" s="4">
        <v>-9.8425387641377482E-2</v>
      </c>
      <c r="H1281" s="4">
        <v>0.27219608210194007</v>
      </c>
      <c r="I1281" s="2">
        <v>-9.8425387641377482E-2</v>
      </c>
      <c r="J1281" s="2">
        <v>-9.5123651316448884E-2</v>
      </c>
      <c r="K1281" s="2"/>
      <c r="L1281" s="2"/>
      <c r="M1281" s="2"/>
      <c r="N1281" s="2"/>
      <c r="O1281" s="2"/>
      <c r="P1281" s="2"/>
      <c r="Q1281" s="2"/>
      <c r="R1281" s="2">
        <v>0.52369715436900999</v>
      </c>
      <c r="S1281" s="2">
        <v>0.75533447667164799</v>
      </c>
      <c r="T1281" s="2" t="s">
        <v>4063</v>
      </c>
      <c r="U1281" s="2">
        <v>120.10104308466001</v>
      </c>
      <c r="V1281" s="2">
        <v>5.14794921875</v>
      </c>
      <c r="W1281" s="2" t="s">
        <v>1205</v>
      </c>
      <c r="X1281" s="2"/>
    </row>
    <row r="1282" spans="1:25" x14ac:dyDescent="0.3">
      <c r="A1282" s="2" t="s">
        <v>1139</v>
      </c>
      <c r="B1282" s="2" t="s">
        <v>1141</v>
      </c>
      <c r="C1282" s="2">
        <v>2.1772761504380799E-6</v>
      </c>
      <c r="D1282" s="4" t="s">
        <v>4075</v>
      </c>
      <c r="E1282" s="4" t="s">
        <v>4066</v>
      </c>
      <c r="F1282" s="4">
        <v>0.11476248223691611</v>
      </c>
      <c r="G1282" s="4">
        <v>0.60446612934914046</v>
      </c>
      <c r="H1282" s="4">
        <v>4.8136852702150568E-3</v>
      </c>
      <c r="I1282" s="2">
        <v>-9.2459037609961409E-2</v>
      </c>
      <c r="J1282" s="2"/>
      <c r="K1282" s="2">
        <v>0.32198400208379363</v>
      </c>
      <c r="L1282" s="2">
        <v>0.37876672336224571</v>
      </c>
      <c r="M1282" s="2">
        <v>0.42013644791060784</v>
      </c>
      <c r="N1282" s="2"/>
      <c r="O1282" s="2"/>
      <c r="P1282" s="2">
        <v>0.83016553533603521</v>
      </c>
      <c r="Q1282" s="2"/>
      <c r="R1282" s="2">
        <v>-0.32435190623924304</v>
      </c>
      <c r="S1282" s="2">
        <v>-0.49666624850111235</v>
      </c>
      <c r="T1282" s="2"/>
      <c r="U1282" s="2">
        <v>277.65076143466098</v>
      </c>
      <c r="V1282" s="2">
        <v>5.70654296875</v>
      </c>
      <c r="W1282" s="2" t="s">
        <v>1140</v>
      </c>
      <c r="X1282" s="2"/>
      <c r="Y1282" s="2"/>
    </row>
    <row r="1283" spans="1:25" x14ac:dyDescent="0.3">
      <c r="A1283" s="2" t="s">
        <v>1692</v>
      </c>
      <c r="B1283" s="2" t="s">
        <v>1694</v>
      </c>
      <c r="C1283" s="2">
        <v>2.1657156138386482E-6</v>
      </c>
      <c r="D1283" s="4" t="s">
        <v>4076</v>
      </c>
      <c r="E1283" s="4" t="s">
        <v>4066</v>
      </c>
      <c r="F1283" s="4">
        <v>-8.6627926020048998E-2</v>
      </c>
      <c r="H1283" s="4">
        <v>0.15347186011515146</v>
      </c>
      <c r="I1283" s="2">
        <v>-8.6627926020048998E-2</v>
      </c>
      <c r="J1283" s="2">
        <v>-0.17161741177108591</v>
      </c>
      <c r="K1283" s="2"/>
      <c r="L1283" s="2"/>
      <c r="M1283" s="2"/>
      <c r="N1283" s="2"/>
      <c r="O1283" s="2"/>
      <c r="P1283" s="2"/>
      <c r="Q1283" s="2"/>
      <c r="R1283" s="2">
        <v>0.42186490172852315</v>
      </c>
      <c r="S1283" s="2">
        <v>0.53525736227425458</v>
      </c>
      <c r="T1283" s="2"/>
      <c r="U1283" s="2">
        <v>65.8949459346601</v>
      </c>
      <c r="V1283" s="2">
        <v>6.60986328125</v>
      </c>
      <c r="W1283" s="2" t="s">
        <v>1693</v>
      </c>
      <c r="X1283" s="2"/>
    </row>
    <row r="1284" spans="1:25" x14ac:dyDescent="0.3">
      <c r="A1284" s="2" t="s">
        <v>554</v>
      </c>
      <c r="B1284" s="2" t="s">
        <v>556</v>
      </c>
      <c r="C1284" s="2">
        <v>2.1515187207301384E-6</v>
      </c>
      <c r="D1284" s="4" t="s">
        <v>4076</v>
      </c>
      <c r="E1284" s="4" t="s">
        <v>4066</v>
      </c>
      <c r="F1284" s="4">
        <v>-0.53985809092202985</v>
      </c>
      <c r="H1284" s="4">
        <v>0.28496757646318749</v>
      </c>
      <c r="I1284" s="2">
        <v>-0.53985809092202985</v>
      </c>
      <c r="J1284" s="2">
        <v>0.28496757646318749</v>
      </c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>
        <v>45.823256504660101</v>
      </c>
      <c r="V1284" s="2">
        <v>9.78857421875</v>
      </c>
      <c r="W1284" s="2" t="s">
        <v>555</v>
      </c>
      <c r="X1284" s="2"/>
    </row>
    <row r="1285" spans="1:25" x14ac:dyDescent="0.3">
      <c r="A1285" s="2" t="s">
        <v>1887</v>
      </c>
      <c r="B1285" s="2" t="s">
        <v>1889</v>
      </c>
      <c r="C1285" s="2">
        <v>2.1168426856872719E-6</v>
      </c>
      <c r="D1285" s="4" t="s">
        <v>4076</v>
      </c>
      <c r="E1285" s="4" t="s">
        <v>4066</v>
      </c>
      <c r="F1285" s="4">
        <v>-1.1832194432504421</v>
      </c>
      <c r="H1285" s="4">
        <v>0.19261700979849844</v>
      </c>
      <c r="I1285" s="2">
        <v>-1.1832194432504421</v>
      </c>
      <c r="J1285" s="2"/>
      <c r="K1285" s="2"/>
      <c r="L1285" s="2"/>
      <c r="M1285" s="2"/>
      <c r="N1285" s="2"/>
      <c r="O1285" s="2"/>
      <c r="P1285" s="2"/>
      <c r="Q1285" s="2"/>
      <c r="R1285" s="2">
        <v>0.32829201014007442</v>
      </c>
      <c r="S1285" s="2">
        <v>5.6942009456922432E-2</v>
      </c>
      <c r="T1285" s="2"/>
      <c r="U1285" s="2">
        <v>72.416371564659997</v>
      </c>
      <c r="V1285" s="2">
        <v>7.29833984375</v>
      </c>
      <c r="W1285" s="2" t="s">
        <v>1888</v>
      </c>
      <c r="X1285" s="2"/>
    </row>
    <row r="1286" spans="1:25" x14ac:dyDescent="0.3">
      <c r="A1286" s="2" t="s">
        <v>2355</v>
      </c>
      <c r="B1286" s="2" t="s">
        <v>2357</v>
      </c>
      <c r="C1286" s="2">
        <v>2.1023392466024162E-6</v>
      </c>
      <c r="D1286" s="4" t="s">
        <v>4076</v>
      </c>
      <c r="E1286" s="4" t="s">
        <v>4066</v>
      </c>
      <c r="F1286" s="4">
        <v>-0.32696668176698429</v>
      </c>
      <c r="H1286" s="4">
        <v>1.0782417691471369</v>
      </c>
      <c r="I1286" s="2">
        <v>-0.32696668176698429</v>
      </c>
      <c r="J1286" s="2">
        <v>1.0782417691471369</v>
      </c>
      <c r="K1286" s="2"/>
      <c r="L1286" s="2"/>
      <c r="M1286" s="2"/>
      <c r="N1286" s="2"/>
      <c r="O1286" s="2"/>
      <c r="P1286" s="2"/>
      <c r="Q1286" s="2"/>
      <c r="R1286" s="2"/>
      <c r="S1286" s="2"/>
      <c r="T1286" s="2" t="s">
        <v>4063</v>
      </c>
      <c r="U1286" s="2">
        <v>69.661065514660194</v>
      </c>
      <c r="V1286" s="2">
        <v>8.77783203125</v>
      </c>
      <c r="W1286" s="2" t="s">
        <v>2356</v>
      </c>
      <c r="X1286" s="2"/>
    </row>
    <row r="1287" spans="1:25" x14ac:dyDescent="0.3">
      <c r="A1287" s="2" t="s">
        <v>3100</v>
      </c>
      <c r="B1287" s="2" t="s">
        <v>3102</v>
      </c>
      <c r="C1287" s="2">
        <v>2.0980600200346213E-6</v>
      </c>
      <c r="D1287" s="4" t="s">
        <v>4076</v>
      </c>
      <c r="E1287" s="4" t="s">
        <v>4065</v>
      </c>
      <c r="F1287" s="4">
        <v>-0.42088445627664722</v>
      </c>
      <c r="H1287" s="4">
        <v>-0.41147675441672665</v>
      </c>
      <c r="I1287" s="2">
        <v>-0.42088445627664722</v>
      </c>
      <c r="J1287" s="2"/>
      <c r="K1287" s="2"/>
      <c r="L1287" s="2"/>
      <c r="M1287" s="2"/>
      <c r="N1287" s="2"/>
      <c r="O1287" s="2"/>
      <c r="P1287" s="2"/>
      <c r="Q1287" s="2"/>
      <c r="R1287" s="2">
        <v>-0.36137414577734889</v>
      </c>
      <c r="S1287" s="2">
        <v>-0.46157936305610442</v>
      </c>
      <c r="T1287" s="2"/>
      <c r="U1287" s="2">
        <v>82.902734564659994</v>
      </c>
      <c r="V1287" s="2">
        <v>7.45947265625</v>
      </c>
      <c r="W1287" s="2" t="s">
        <v>3101</v>
      </c>
      <c r="X1287" s="2"/>
    </row>
    <row r="1288" spans="1:25" x14ac:dyDescent="0.3">
      <c r="A1288" s="2" t="s">
        <v>912</v>
      </c>
      <c r="B1288" s="2" t="s">
        <v>914</v>
      </c>
      <c r="C1288" s="2">
        <v>2.0939553437473466E-6</v>
      </c>
      <c r="D1288" s="4" t="s">
        <v>4076</v>
      </c>
      <c r="E1288" s="4" t="s">
        <v>4066</v>
      </c>
      <c r="F1288" s="4">
        <v>-2.117748361144399</v>
      </c>
      <c r="H1288" s="4">
        <v>-9.8126802836323301E-3</v>
      </c>
      <c r="I1288" s="2">
        <v>-2.117748361144399</v>
      </c>
      <c r="J1288" s="2">
        <v>0.1433499389462157</v>
      </c>
      <c r="K1288" s="2"/>
      <c r="L1288" s="2"/>
      <c r="M1288" s="2"/>
      <c r="N1288" s="2"/>
      <c r="O1288" s="2"/>
      <c r="P1288" s="2"/>
      <c r="Q1288" s="2"/>
      <c r="R1288" s="2">
        <v>-0.25487334909452203</v>
      </c>
      <c r="S1288" s="2">
        <v>-7.1077249932438691E-2</v>
      </c>
      <c r="T1288" s="2"/>
      <c r="U1288" s="2">
        <v>103.06470436466</v>
      </c>
      <c r="V1288" s="2">
        <v>7.44482421875</v>
      </c>
      <c r="W1288" s="2" t="s">
        <v>913</v>
      </c>
      <c r="X1288" s="2"/>
    </row>
    <row r="1289" spans="1:25" x14ac:dyDescent="0.3">
      <c r="A1289" s="2" t="s">
        <v>1730</v>
      </c>
      <c r="B1289" s="2" t="s">
        <v>1732</v>
      </c>
      <c r="C1289" s="2">
        <v>2.0901666607621896E-6</v>
      </c>
      <c r="D1289" s="4" t="s">
        <v>4075</v>
      </c>
      <c r="E1289" s="4" t="s">
        <v>4066</v>
      </c>
      <c r="F1289" s="4">
        <v>-5.9956899561848E-2</v>
      </c>
      <c r="G1289" s="4">
        <v>-4.0198005846823287E-2</v>
      </c>
      <c r="H1289" s="4">
        <v>9.0484617207704274E-2</v>
      </c>
      <c r="I1289" s="2">
        <v>-0.449473624763785</v>
      </c>
      <c r="J1289" s="2">
        <v>0.11608365098830638</v>
      </c>
      <c r="K1289" s="2">
        <v>-2.5314266154794166E-2</v>
      </c>
      <c r="L1289" s="2">
        <v>2.5305301272472203E-2</v>
      </c>
      <c r="M1289" s="2">
        <v>-0.145224349285656</v>
      </c>
      <c r="N1289" s="2">
        <v>0.28057599266354449</v>
      </c>
      <c r="O1289" s="2">
        <v>0.30925839180252584</v>
      </c>
      <c r="P1289" s="2">
        <v>-3.5295148058082882E-3</v>
      </c>
      <c r="Q1289" s="2">
        <v>-0.20787311112642926</v>
      </c>
      <c r="R1289" s="2">
        <v>0.27214596991231638</v>
      </c>
      <c r="S1289" s="2">
        <v>0.3290431299286084</v>
      </c>
      <c r="T1289" s="2" t="s">
        <v>4063</v>
      </c>
      <c r="U1289" s="2">
        <v>79.552335114660295</v>
      </c>
      <c r="V1289" s="2">
        <v>6.50732421875</v>
      </c>
      <c r="W1289" s="2" t="s">
        <v>1731</v>
      </c>
      <c r="X1289" s="2"/>
      <c r="Y1289" s="2"/>
    </row>
    <row r="1290" spans="1:25" x14ac:dyDescent="0.3">
      <c r="A1290" s="2" t="s">
        <v>668</v>
      </c>
      <c r="B1290" s="2" t="s">
        <v>670</v>
      </c>
      <c r="C1290" s="2">
        <v>2.0868026476394756E-6</v>
      </c>
      <c r="D1290" s="4" t="s">
        <v>4076</v>
      </c>
      <c r="E1290" s="4" t="s">
        <v>4066</v>
      </c>
      <c r="F1290" s="4">
        <v>-0.22849314502412882</v>
      </c>
      <c r="H1290" s="4">
        <v>0.2559089652026395</v>
      </c>
      <c r="I1290" s="2">
        <v>-0.22849314502412882</v>
      </c>
      <c r="J1290" s="2"/>
      <c r="K1290" s="2"/>
      <c r="L1290" s="2"/>
      <c r="M1290" s="2"/>
      <c r="N1290" s="2"/>
      <c r="O1290" s="2"/>
      <c r="P1290" s="2"/>
      <c r="Q1290" s="2"/>
      <c r="R1290" s="2">
        <v>0.20041623845592862</v>
      </c>
      <c r="S1290" s="2">
        <v>0.31140169194935036</v>
      </c>
      <c r="T1290" s="2" t="s">
        <v>4063</v>
      </c>
      <c r="U1290" s="2">
        <v>57.111185574660098</v>
      </c>
      <c r="V1290" s="2">
        <v>6.49365234375</v>
      </c>
      <c r="W1290" s="2" t="s">
        <v>669</v>
      </c>
      <c r="X1290" s="2"/>
    </row>
    <row r="1291" spans="1:25" x14ac:dyDescent="0.3">
      <c r="A1291" s="2" t="s">
        <v>1811</v>
      </c>
      <c r="B1291" s="2" t="s">
        <v>1813</v>
      </c>
      <c r="C1291" s="2">
        <v>2.0456823100347582E-6</v>
      </c>
      <c r="D1291" s="4" t="s">
        <v>4075</v>
      </c>
      <c r="E1291" s="4" t="s">
        <v>4066</v>
      </c>
      <c r="F1291" s="4">
        <v>0.38795940107988719</v>
      </c>
      <c r="G1291" s="4">
        <v>0.50970372518385698</v>
      </c>
      <c r="H1291" s="4">
        <v>0.17138689852119801</v>
      </c>
      <c r="I1291" s="2">
        <v>0.48586409899594851</v>
      </c>
      <c r="J1291" s="2">
        <v>9.3837870195011858E-2</v>
      </c>
      <c r="K1291" s="2">
        <v>-0.1304115339553758</v>
      </c>
      <c r="L1291" s="2">
        <v>0.50970372518385698</v>
      </c>
      <c r="M1291" s="2">
        <v>0.2209576855359569</v>
      </c>
      <c r="N1291" s="2">
        <v>0.80842563819908875</v>
      </c>
      <c r="O1291" s="2"/>
      <c r="P1291" s="2"/>
      <c r="Q1291" s="2"/>
      <c r="R1291" s="2">
        <v>-0.15057152239479657</v>
      </c>
      <c r="S1291" s="2">
        <v>0.5493018020600472</v>
      </c>
      <c r="T1291" s="2"/>
      <c r="U1291" s="2">
        <v>270.08894915465999</v>
      </c>
      <c r="V1291" s="2">
        <v>4.83056640625</v>
      </c>
      <c r="W1291" s="2" t="s">
        <v>1812</v>
      </c>
      <c r="X1291" s="2"/>
      <c r="Y1291" s="2"/>
    </row>
    <row r="1292" spans="1:25" x14ac:dyDescent="0.3">
      <c r="A1292" s="2" t="s">
        <v>3304</v>
      </c>
      <c r="B1292" s="2" t="s">
        <v>3306</v>
      </c>
      <c r="C1292" s="2">
        <v>2.041211860420614E-6</v>
      </c>
      <c r="D1292" s="4" t="s">
        <v>4076</v>
      </c>
      <c r="E1292" s="4" t="s">
        <v>4066</v>
      </c>
      <c r="F1292" s="4">
        <v>-0.95707023863979124</v>
      </c>
      <c r="H1292" s="4">
        <v>8.5097000872270706E-2</v>
      </c>
      <c r="I1292" s="2">
        <v>-0.95707023863979124</v>
      </c>
      <c r="J1292" s="2">
        <v>-0.11690540844700732</v>
      </c>
      <c r="K1292" s="2"/>
      <c r="L1292" s="2"/>
      <c r="M1292" s="2"/>
      <c r="N1292" s="2"/>
      <c r="O1292" s="2"/>
      <c r="P1292" s="2"/>
      <c r="Q1292" s="2"/>
      <c r="R1292" s="2">
        <v>0.40107208458643928</v>
      </c>
      <c r="S1292" s="2">
        <v>0.17312673579665816</v>
      </c>
      <c r="T1292" s="2"/>
      <c r="U1292" s="2">
        <v>97.194878234659896</v>
      </c>
      <c r="V1292" s="2">
        <v>8.23583984375</v>
      </c>
      <c r="W1292" s="2" t="s">
        <v>3305</v>
      </c>
      <c r="X1292" s="2"/>
    </row>
    <row r="1293" spans="1:25" x14ac:dyDescent="0.3">
      <c r="A1293" s="2" t="s">
        <v>249</v>
      </c>
      <c r="B1293" s="2" t="s">
        <v>251</v>
      </c>
      <c r="C1293" s="2">
        <v>2.0402428528839259E-6</v>
      </c>
      <c r="D1293" s="4" t="s">
        <v>4076</v>
      </c>
      <c r="E1293" s="4" t="s">
        <v>4066</v>
      </c>
      <c r="F1293" s="4">
        <v>-0.30577787554480795</v>
      </c>
      <c r="H1293" s="4">
        <v>0.13319415936770179</v>
      </c>
      <c r="I1293" s="2">
        <v>-0.30577787554480795</v>
      </c>
      <c r="J1293" s="2">
        <v>0.21867922661957984</v>
      </c>
      <c r="K1293" s="2"/>
      <c r="L1293" s="2"/>
      <c r="M1293" s="2"/>
      <c r="N1293" s="2"/>
      <c r="O1293" s="2"/>
      <c r="P1293" s="2"/>
      <c r="Q1293" s="2"/>
      <c r="R1293" s="2">
        <v>0.20841686735415624</v>
      </c>
      <c r="S1293" s="2">
        <v>-0.11299868312250871</v>
      </c>
      <c r="T1293" s="2"/>
      <c r="U1293" s="2">
        <v>158.26618875465999</v>
      </c>
      <c r="V1293" s="2">
        <v>7.26904296875</v>
      </c>
      <c r="W1293" s="2" t="s">
        <v>250</v>
      </c>
      <c r="X1293" s="2"/>
    </row>
    <row r="1294" spans="1:25" x14ac:dyDescent="0.3">
      <c r="A1294" s="2" t="s">
        <v>1251</v>
      </c>
      <c r="B1294" s="2" t="s">
        <v>1253</v>
      </c>
      <c r="C1294" s="2">
        <v>2.0375978603838512E-6</v>
      </c>
      <c r="D1294" s="4" t="s">
        <v>4076</v>
      </c>
      <c r="E1294" s="4" t="s">
        <v>4065</v>
      </c>
      <c r="F1294" s="4">
        <v>-0.37020431152094019</v>
      </c>
      <c r="H1294" s="4">
        <v>-0.38440904569696732</v>
      </c>
      <c r="I1294" s="2">
        <v>-0.37020431152094019</v>
      </c>
      <c r="J1294" s="2">
        <v>-0.2051307820595776</v>
      </c>
      <c r="K1294" s="2"/>
      <c r="L1294" s="2"/>
      <c r="M1294" s="2"/>
      <c r="N1294" s="2"/>
      <c r="O1294" s="2"/>
      <c r="P1294" s="2"/>
      <c r="Q1294" s="2"/>
      <c r="R1294" s="2">
        <v>-0.60833767831462382</v>
      </c>
      <c r="S1294" s="2">
        <v>-0.51903694035409043</v>
      </c>
      <c r="T1294" s="2"/>
      <c r="U1294" s="2">
        <v>76.674910294660094</v>
      </c>
      <c r="V1294" s="2">
        <v>6.72705078125</v>
      </c>
      <c r="W1294" s="2" t="s">
        <v>1252</v>
      </c>
      <c r="X1294" s="2"/>
    </row>
    <row r="1295" spans="1:25" x14ac:dyDescent="0.3">
      <c r="A1295" s="2" t="s">
        <v>2595</v>
      </c>
      <c r="B1295" s="2" t="s">
        <v>2597</v>
      </c>
      <c r="C1295" s="2">
        <v>2.0313146837845015E-6</v>
      </c>
      <c r="D1295" s="4" t="s">
        <v>4076</v>
      </c>
      <c r="E1295" s="4" t="s">
        <v>4066</v>
      </c>
      <c r="F1295" s="4">
        <v>2.0272292432591326</v>
      </c>
      <c r="H1295" s="4">
        <v>-6.4652432022493239E-2</v>
      </c>
      <c r="I1295" s="2">
        <v>2.0272292432591326</v>
      </c>
      <c r="J1295" s="2">
        <v>-0.24508393323309324</v>
      </c>
      <c r="K1295" s="2"/>
      <c r="L1295" s="2"/>
      <c r="M1295" s="2"/>
      <c r="N1295" s="2"/>
      <c r="O1295" s="2"/>
      <c r="P1295" s="2"/>
      <c r="Q1295" s="2"/>
      <c r="R1295" s="2">
        <v>0.32093092336208434</v>
      </c>
      <c r="S1295" s="2">
        <v>-8.9372784985870826E-2</v>
      </c>
      <c r="T1295" s="2"/>
      <c r="U1295" s="2">
        <v>187.08675287465999</v>
      </c>
      <c r="V1295" s="2">
        <v>8.00146484375</v>
      </c>
      <c r="W1295" s="2" t="s">
        <v>2596</v>
      </c>
      <c r="X1295" s="2"/>
    </row>
    <row r="1296" spans="1:25" x14ac:dyDescent="0.3">
      <c r="A1296" s="2" t="s">
        <v>2879</v>
      </c>
      <c r="B1296" s="2" t="s">
        <v>2881</v>
      </c>
      <c r="C1296" s="2">
        <v>1.9946314817179804E-6</v>
      </c>
      <c r="D1296" s="4" t="s">
        <v>4076</v>
      </c>
      <c r="E1296" s="4" t="s">
        <v>4066</v>
      </c>
      <c r="F1296" s="4">
        <v>0.31411776721303764</v>
      </c>
      <c r="G1296" s="4">
        <v>-6.6536768633378456</v>
      </c>
      <c r="H1296" s="4">
        <v>-0.14127578896651274</v>
      </c>
      <c r="I1296" s="2">
        <v>0.31411776721303764</v>
      </c>
      <c r="J1296" s="2"/>
      <c r="K1296" s="2"/>
      <c r="L1296" s="2"/>
      <c r="M1296" s="2"/>
      <c r="N1296" s="2"/>
      <c r="O1296" s="2"/>
      <c r="P1296" s="2">
        <v>-6.6536768633378456</v>
      </c>
      <c r="Q1296" s="2"/>
      <c r="R1296" s="2">
        <v>-0.14206944259735249</v>
      </c>
      <c r="S1296" s="2">
        <v>-0.140482135335673</v>
      </c>
      <c r="T1296" s="2"/>
      <c r="U1296" s="2">
        <v>113.45027847466</v>
      </c>
      <c r="V1296" s="2">
        <v>5.96044921875</v>
      </c>
      <c r="W1296" s="2" t="s">
        <v>2880</v>
      </c>
      <c r="X1296" s="2"/>
    </row>
    <row r="1297" spans="1:25" x14ac:dyDescent="0.3">
      <c r="A1297" s="2" t="s">
        <v>1148</v>
      </c>
      <c r="B1297" s="2" t="s">
        <v>1150</v>
      </c>
      <c r="C1297" s="2">
        <v>1.9932248901658627E-6</v>
      </c>
      <c r="D1297" s="4" t="s">
        <v>4076</v>
      </c>
      <c r="E1297" s="4" t="s">
        <v>4066</v>
      </c>
      <c r="F1297" s="4">
        <v>8.8377973679301308E-2</v>
      </c>
      <c r="H1297" s="4">
        <v>0.59767930171627603</v>
      </c>
      <c r="I1297" s="2">
        <v>8.8377973679301308E-2</v>
      </c>
      <c r="J1297" s="2">
        <v>1.4344661777967427</v>
      </c>
      <c r="K1297" s="2"/>
      <c r="L1297" s="2"/>
      <c r="M1297" s="2"/>
      <c r="N1297" s="2"/>
      <c r="O1297" s="2"/>
      <c r="P1297" s="2"/>
      <c r="Q1297" s="2"/>
      <c r="R1297" s="2">
        <v>-0.29013344054283396</v>
      </c>
      <c r="S1297" s="2">
        <v>-0.18808170818554704</v>
      </c>
      <c r="T1297" s="2"/>
      <c r="U1297" s="2">
        <v>64.914271604660001</v>
      </c>
      <c r="V1297" s="2">
        <v>8.16259765625</v>
      </c>
      <c r="W1297" s="2" t="s">
        <v>1149</v>
      </c>
      <c r="X1297" s="2"/>
    </row>
    <row r="1298" spans="1:25" x14ac:dyDescent="0.3">
      <c r="A1298" s="2" t="s">
        <v>620</v>
      </c>
      <c r="B1298" s="2" t="s">
        <v>622</v>
      </c>
      <c r="C1298" s="2">
        <v>1.9489827763286828E-6</v>
      </c>
      <c r="D1298" s="4" t="s">
        <v>4076</v>
      </c>
      <c r="E1298" s="4" t="s">
        <v>4066</v>
      </c>
      <c r="F1298" s="4">
        <v>-0.6513815344684043</v>
      </c>
      <c r="H1298" s="4">
        <v>-7.6423851656865771E-2</v>
      </c>
      <c r="I1298" s="2">
        <v>-0.6513815344684043</v>
      </c>
      <c r="J1298" s="2">
        <v>-0.19678033621988053</v>
      </c>
      <c r="K1298" s="2"/>
      <c r="L1298" s="2"/>
      <c r="M1298" s="2"/>
      <c r="N1298" s="2"/>
      <c r="O1298" s="2"/>
      <c r="P1298" s="2"/>
      <c r="Q1298" s="2"/>
      <c r="R1298" s="2">
        <v>6.3038266910287744E-2</v>
      </c>
      <c r="S1298" s="2">
        <v>2.4826998902010219E-2</v>
      </c>
      <c r="T1298" s="2"/>
      <c r="U1298" s="2">
        <v>133.94280036466</v>
      </c>
      <c r="V1298" s="2">
        <v>8.11865234375</v>
      </c>
      <c r="W1298" s="2" t="s">
        <v>621</v>
      </c>
      <c r="X1298" s="2"/>
    </row>
    <row r="1299" spans="1:25" x14ac:dyDescent="0.3">
      <c r="A1299" s="2" t="s">
        <v>882</v>
      </c>
      <c r="B1299" s="2" t="s">
        <v>884</v>
      </c>
      <c r="C1299" s="2">
        <v>1.9356257939402134E-6</v>
      </c>
      <c r="D1299" s="4" t="s">
        <v>4076</v>
      </c>
      <c r="E1299" s="4" t="s">
        <v>4065</v>
      </c>
      <c r="F1299" s="4">
        <v>-0.66033644667847802</v>
      </c>
      <c r="H1299" s="4">
        <v>-0.7139062515212885</v>
      </c>
      <c r="I1299" s="2">
        <v>-0.66033644667847802</v>
      </c>
      <c r="J1299" s="2">
        <v>-1.9669004581684106</v>
      </c>
      <c r="K1299" s="2"/>
      <c r="L1299" s="2"/>
      <c r="M1299" s="2"/>
      <c r="N1299" s="2"/>
      <c r="O1299" s="2"/>
      <c r="P1299" s="2"/>
      <c r="Q1299" s="2"/>
      <c r="R1299" s="2">
        <v>0.50541369612150056</v>
      </c>
      <c r="S1299" s="2">
        <v>0.57276221413016659</v>
      </c>
      <c r="T1299" s="2"/>
      <c r="U1299" s="2">
        <v>233.120455954661</v>
      </c>
      <c r="V1299" s="2">
        <v>6.80029296875</v>
      </c>
      <c r="W1299" s="2" t="s">
        <v>883</v>
      </c>
      <c r="X1299" s="2"/>
    </row>
    <row r="1300" spans="1:25" x14ac:dyDescent="0.3">
      <c r="A1300" s="2" t="s">
        <v>327</v>
      </c>
      <c r="B1300" s="2" t="s">
        <v>329</v>
      </c>
      <c r="C1300" s="2">
        <v>1.9310652018488929E-6</v>
      </c>
      <c r="D1300" s="4" t="s">
        <v>4076</v>
      </c>
      <c r="E1300" s="4" t="s">
        <v>4065</v>
      </c>
      <c r="F1300" s="4">
        <v>0.12131709423911537</v>
      </c>
      <c r="H1300" s="4">
        <v>-2.8688547509972748</v>
      </c>
      <c r="I1300" s="2">
        <v>0.12131709423911537</v>
      </c>
      <c r="J1300" s="2">
        <v>0.65456386969976876</v>
      </c>
      <c r="K1300" s="2"/>
      <c r="L1300" s="2"/>
      <c r="M1300" s="2"/>
      <c r="N1300" s="2"/>
      <c r="O1300" s="2"/>
      <c r="P1300" s="2"/>
      <c r="Q1300" s="2"/>
      <c r="R1300" s="2"/>
      <c r="S1300" s="2">
        <v>-6.3922733716943183</v>
      </c>
      <c r="T1300" s="2"/>
      <c r="U1300" s="2">
        <v>103.63396341466</v>
      </c>
      <c r="V1300" s="2">
        <v>7.84033203125</v>
      </c>
      <c r="W1300" s="2" t="s">
        <v>328</v>
      </c>
      <c r="X1300" s="2"/>
    </row>
    <row r="1301" spans="1:25" x14ac:dyDescent="0.3">
      <c r="A1301" s="2" t="s">
        <v>1893</v>
      </c>
      <c r="B1301" s="2" t="s">
        <v>1895</v>
      </c>
      <c r="C1301" s="2">
        <v>1.9094810071778938E-6</v>
      </c>
      <c r="D1301" s="4" t="s">
        <v>4076</v>
      </c>
      <c r="E1301" s="4" t="s">
        <v>4066</v>
      </c>
      <c r="F1301" s="4">
        <v>-0.68165192435573296</v>
      </c>
      <c r="H1301" s="4">
        <v>0.5312057166765447</v>
      </c>
      <c r="I1301" s="2">
        <v>-0.68165192435573296</v>
      </c>
      <c r="J1301" s="2">
        <v>0.69257442898409072</v>
      </c>
      <c r="K1301" s="2"/>
      <c r="L1301" s="2"/>
      <c r="M1301" s="2"/>
      <c r="N1301" s="2"/>
      <c r="O1301" s="2"/>
      <c r="P1301" s="2"/>
      <c r="Q1301" s="2"/>
      <c r="R1301" s="2">
        <v>0.50107782159439362</v>
      </c>
      <c r="S1301" s="2">
        <v>0.23859618714360381</v>
      </c>
      <c r="T1301" s="2"/>
      <c r="U1301" s="2">
        <v>109.91354135466</v>
      </c>
      <c r="V1301" s="2">
        <v>6.82958984375</v>
      </c>
      <c r="W1301" s="2" t="s">
        <v>1894</v>
      </c>
      <c r="X1301" s="2"/>
    </row>
    <row r="1302" spans="1:25" x14ac:dyDescent="0.3">
      <c r="A1302" s="2" t="s">
        <v>1677</v>
      </c>
      <c r="B1302" s="2" t="s">
        <v>1679</v>
      </c>
      <c r="C1302" s="2">
        <v>1.8977699969883977E-6</v>
      </c>
      <c r="D1302" s="4" t="s">
        <v>4076</v>
      </c>
      <c r="E1302" s="4" t="s">
        <v>4065</v>
      </c>
      <c r="F1302" s="4">
        <v>-1.3077712398564256</v>
      </c>
      <c r="H1302" s="4">
        <v>-0.36718192338117234</v>
      </c>
      <c r="I1302" s="2">
        <v>-1.3077712398564256</v>
      </c>
      <c r="J1302" s="2"/>
      <c r="K1302" s="2"/>
      <c r="L1302" s="2"/>
      <c r="M1302" s="2"/>
      <c r="N1302" s="2"/>
      <c r="O1302" s="2"/>
      <c r="P1302" s="2"/>
      <c r="Q1302" s="2"/>
      <c r="R1302" s="2">
        <v>-0.37924821566319761</v>
      </c>
      <c r="S1302" s="2">
        <v>-0.35511563109914707</v>
      </c>
      <c r="T1302" s="2" t="s">
        <v>4063</v>
      </c>
      <c r="U1302" s="2">
        <v>44.694086774660001</v>
      </c>
      <c r="V1302" s="2">
        <v>9.04150390625</v>
      </c>
      <c r="W1302" s="2" t="s">
        <v>1678</v>
      </c>
      <c r="X1302" s="2"/>
    </row>
    <row r="1303" spans="1:25" x14ac:dyDescent="0.3">
      <c r="A1303" s="2" t="s">
        <v>1626</v>
      </c>
      <c r="B1303" s="2" t="s">
        <v>1628</v>
      </c>
      <c r="C1303" s="2">
        <v>1.856779446948917E-6</v>
      </c>
      <c r="D1303" s="4" t="s">
        <v>4076</v>
      </c>
      <c r="E1303" s="4" t="s">
        <v>4066</v>
      </c>
      <c r="F1303" s="4">
        <v>-0.2845464352587001</v>
      </c>
      <c r="H1303" s="4">
        <v>0.33382614322432486</v>
      </c>
      <c r="I1303" s="2">
        <v>-0.2845464352587001</v>
      </c>
      <c r="J1303" s="2">
        <v>0.93409321099314568</v>
      </c>
      <c r="K1303" s="2"/>
      <c r="L1303" s="2"/>
      <c r="M1303" s="2"/>
      <c r="N1303" s="2"/>
      <c r="O1303" s="2"/>
      <c r="P1303" s="2"/>
      <c r="Q1303" s="2"/>
      <c r="R1303" s="2">
        <v>-0.23303980210631342</v>
      </c>
      <c r="S1303" s="2">
        <v>-0.29984204698267847</v>
      </c>
      <c r="T1303" s="2"/>
      <c r="U1303" s="2">
        <v>147.75395683465999</v>
      </c>
      <c r="V1303" s="2">
        <v>7.73779296875</v>
      </c>
      <c r="W1303" s="2" t="s">
        <v>1627</v>
      </c>
      <c r="X1303" s="2"/>
    </row>
    <row r="1304" spans="1:25" x14ac:dyDescent="0.3">
      <c r="A1304" s="2" t="s">
        <v>969</v>
      </c>
      <c r="B1304" s="2" t="s">
        <v>971</v>
      </c>
      <c r="C1304" s="2">
        <v>1.8555581100046578E-6</v>
      </c>
      <c r="D1304" s="4" t="s">
        <v>4076</v>
      </c>
      <c r="E1304" s="4" t="s">
        <v>4066</v>
      </c>
      <c r="F1304" s="4">
        <v>-0.76934131645834247</v>
      </c>
      <c r="H1304" s="4">
        <v>0.11281137804517971</v>
      </c>
      <c r="I1304" s="2">
        <v>-0.76934131645834247</v>
      </c>
      <c r="J1304" s="2"/>
      <c r="K1304" s="2"/>
      <c r="L1304" s="2"/>
      <c r="M1304" s="2"/>
      <c r="N1304" s="2"/>
      <c r="O1304" s="2"/>
      <c r="P1304" s="2"/>
      <c r="Q1304" s="2"/>
      <c r="R1304" s="2">
        <v>0.10507109428720444</v>
      </c>
      <c r="S1304" s="2">
        <v>0.12055166180315499</v>
      </c>
      <c r="T1304" s="2" t="s">
        <v>4063</v>
      </c>
      <c r="U1304" s="2">
        <v>63.948404294660101</v>
      </c>
      <c r="V1304" s="2">
        <v>6.04931640625</v>
      </c>
      <c r="W1304" s="2" t="s">
        <v>970</v>
      </c>
      <c r="X1304" s="2"/>
    </row>
    <row r="1305" spans="1:25" x14ac:dyDescent="0.3">
      <c r="A1305" s="2" t="s">
        <v>3578</v>
      </c>
      <c r="B1305" s="2" t="s">
        <v>3580</v>
      </c>
      <c r="C1305" s="2">
        <v>1.8354485524553947E-6</v>
      </c>
      <c r="D1305" s="4" t="s">
        <v>4076</v>
      </c>
      <c r="E1305" s="4" t="s">
        <v>4065</v>
      </c>
      <c r="F1305" s="4">
        <v>-1.0106548767142356</v>
      </c>
      <c r="G1305" s="4">
        <v>0.22621529193104387</v>
      </c>
      <c r="H1305" s="4">
        <v>-0.23420651901635181</v>
      </c>
      <c r="I1305" s="2">
        <v>-2.3767996066514847</v>
      </c>
      <c r="J1305" s="2"/>
      <c r="K1305" s="2">
        <v>0.35548985322301346</v>
      </c>
      <c r="L1305" s="2">
        <v>0.22621529193104387</v>
      </c>
      <c r="M1305" s="2">
        <v>0.10248537779360054</v>
      </c>
      <c r="N1305" s="2"/>
      <c r="O1305" s="2"/>
      <c r="P1305" s="2"/>
      <c r="Q1305" s="2"/>
      <c r="R1305" s="2">
        <v>-0.51756350231833659</v>
      </c>
      <c r="S1305" s="2">
        <v>-0.62423332933427178</v>
      </c>
      <c r="T1305" s="2"/>
      <c r="U1305" s="2">
        <v>269.65312559466003</v>
      </c>
      <c r="V1305" s="2">
        <v>6.17626953125</v>
      </c>
      <c r="W1305" s="2" t="s">
        <v>3579</v>
      </c>
      <c r="X1305" s="2"/>
      <c r="Y1305" s="2"/>
    </row>
    <row r="1306" spans="1:25" x14ac:dyDescent="0.3">
      <c r="A1306" s="2" t="s">
        <v>4008</v>
      </c>
      <c r="B1306" s="2" t="s">
        <v>4010</v>
      </c>
      <c r="C1306" s="2">
        <v>1.8024413464254491E-6</v>
      </c>
      <c r="D1306" s="4" t="s">
        <v>4076</v>
      </c>
      <c r="E1306" s="4" t="s">
        <v>4066</v>
      </c>
      <c r="F1306" s="4">
        <v>0.23907212846392722</v>
      </c>
      <c r="H1306" s="4">
        <v>5.2213018087160015E-3</v>
      </c>
      <c r="I1306" s="2">
        <v>0.23907212846392722</v>
      </c>
      <c r="J1306" s="2"/>
      <c r="K1306" s="2"/>
      <c r="L1306" s="2"/>
      <c r="M1306" s="2"/>
      <c r="N1306" s="2"/>
      <c r="O1306" s="2"/>
      <c r="P1306" s="2"/>
      <c r="Q1306" s="2"/>
      <c r="R1306" s="2">
        <v>-3.5873637425718786E-2</v>
      </c>
      <c r="S1306" s="2">
        <v>4.631624104315079E-2</v>
      </c>
      <c r="T1306" s="2"/>
      <c r="U1306" s="2">
        <v>75.003484414659994</v>
      </c>
      <c r="V1306" s="2">
        <v>6.80029296875</v>
      </c>
      <c r="W1306" s="2" t="s">
        <v>4009</v>
      </c>
      <c r="X1306" s="2"/>
    </row>
    <row r="1307" spans="1:25" x14ac:dyDescent="0.3">
      <c r="A1307" s="2" t="s">
        <v>2809</v>
      </c>
      <c r="B1307" s="2" t="s">
        <v>2811</v>
      </c>
      <c r="C1307" s="2">
        <v>1.7351228591644393E-6</v>
      </c>
      <c r="D1307" s="4" t="s">
        <v>4076</v>
      </c>
      <c r="F1307" s="4">
        <v>-4.2920296742201796</v>
      </c>
      <c r="I1307" s="2">
        <v>-4.2920296742201796</v>
      </c>
      <c r="J1307" s="2"/>
      <c r="K1307" s="2"/>
      <c r="L1307" s="2"/>
      <c r="M1307" s="2"/>
      <c r="N1307" s="2"/>
      <c r="O1307" s="2"/>
      <c r="P1307" s="2"/>
      <c r="Q1307" s="2"/>
      <c r="R1307" s="2"/>
      <c r="S1307" s="2"/>
      <c r="T1307" s="2" t="s">
        <v>4063</v>
      </c>
      <c r="U1307" s="2">
        <v>56.8325854746601</v>
      </c>
      <c r="V1307" s="2">
        <v>6.84423828125</v>
      </c>
      <c r="W1307" s="2" t="s">
        <v>2810</v>
      </c>
      <c r="X1307" s="2"/>
    </row>
    <row r="1308" spans="1:25" x14ac:dyDescent="0.3">
      <c r="A1308" s="2" t="s">
        <v>2767</v>
      </c>
      <c r="B1308" s="2" t="s">
        <v>2769</v>
      </c>
      <c r="C1308" s="2">
        <v>1.706606204105803E-6</v>
      </c>
      <c r="D1308" s="4" t="s">
        <v>4076</v>
      </c>
      <c r="E1308" s="4" t="s">
        <v>4066</v>
      </c>
      <c r="F1308" s="4">
        <v>0.49538878908536199</v>
      </c>
      <c r="H1308" s="4">
        <v>0.25665446097371997</v>
      </c>
      <c r="I1308" s="2">
        <v>0.49538878908536199</v>
      </c>
      <c r="J1308" s="2">
        <v>0.76452032306001683</v>
      </c>
      <c r="K1308" s="2"/>
      <c r="L1308" s="2"/>
      <c r="M1308" s="2"/>
      <c r="N1308" s="2"/>
      <c r="O1308" s="2"/>
      <c r="P1308" s="2"/>
      <c r="Q1308" s="2"/>
      <c r="R1308" s="2">
        <v>-0.25121140111257689</v>
      </c>
      <c r="S1308" s="2"/>
      <c r="T1308" s="2"/>
      <c r="U1308" s="2">
        <v>96.390287064660001</v>
      </c>
      <c r="V1308" s="2">
        <v>7.85498046875</v>
      </c>
      <c r="W1308" s="2" t="s">
        <v>2768</v>
      </c>
      <c r="X1308" s="2"/>
    </row>
    <row r="1309" spans="1:25" x14ac:dyDescent="0.3">
      <c r="A1309" s="2" t="s">
        <v>3880</v>
      </c>
      <c r="B1309" s="2" t="s">
        <v>3882</v>
      </c>
      <c r="C1309" s="2">
        <v>1.6619532478706529E-6</v>
      </c>
      <c r="D1309" s="4" t="s">
        <v>4076</v>
      </c>
      <c r="E1309" s="4" t="s">
        <v>4066</v>
      </c>
      <c r="F1309" s="4">
        <v>-1.6541187453026169</v>
      </c>
      <c r="H1309" s="4">
        <v>0.1563113425379653</v>
      </c>
      <c r="I1309" s="2">
        <v>-1.6541187453026169</v>
      </c>
      <c r="J1309" s="2">
        <v>0.75087949819516409</v>
      </c>
      <c r="K1309" s="2"/>
      <c r="L1309" s="2"/>
      <c r="M1309" s="2"/>
      <c r="N1309" s="2"/>
      <c r="O1309" s="2"/>
      <c r="P1309" s="2"/>
      <c r="Q1309" s="2"/>
      <c r="R1309" s="2">
        <v>-0.47850714270356176</v>
      </c>
      <c r="S1309" s="2">
        <v>-0.3980064835349052</v>
      </c>
      <c r="T1309" s="2" t="s">
        <v>4063</v>
      </c>
      <c r="U1309" s="2">
        <v>136.88337298466001</v>
      </c>
      <c r="V1309" s="2">
        <v>5.82080078125</v>
      </c>
      <c r="W1309" s="2" t="s">
        <v>3881</v>
      </c>
      <c r="X1309" s="2"/>
    </row>
    <row r="1310" spans="1:25" x14ac:dyDescent="0.3">
      <c r="A1310" s="2" t="s">
        <v>1091</v>
      </c>
      <c r="B1310" s="2" t="s">
        <v>1093</v>
      </c>
      <c r="C1310" s="2">
        <v>1.6611154291670578E-6</v>
      </c>
      <c r="D1310" s="4" t="s">
        <v>4076</v>
      </c>
      <c r="E1310" s="4" t="s">
        <v>4066</v>
      </c>
      <c r="F1310" s="4">
        <v>1.046214519199127</v>
      </c>
      <c r="H1310" s="4">
        <v>0.24992851347044484</v>
      </c>
      <c r="I1310" s="2">
        <v>1.046214519199127</v>
      </c>
      <c r="J1310" s="2">
        <v>8.915207071353827E-2</v>
      </c>
      <c r="K1310" s="2"/>
      <c r="L1310" s="2"/>
      <c r="M1310" s="2"/>
      <c r="N1310" s="2"/>
      <c r="O1310" s="2"/>
      <c r="P1310" s="2"/>
      <c r="Q1310" s="2"/>
      <c r="R1310" s="2">
        <v>0.49236678252609445</v>
      </c>
      <c r="S1310" s="2">
        <v>0.3290431299286084</v>
      </c>
      <c r="T1310" s="2"/>
      <c r="U1310" s="2">
        <v>264.11252566466101</v>
      </c>
      <c r="V1310" s="2">
        <v>6.44287109375</v>
      </c>
      <c r="W1310" s="2" t="s">
        <v>1092</v>
      </c>
      <c r="X1310" s="2"/>
    </row>
    <row r="1311" spans="1:25" x14ac:dyDescent="0.3">
      <c r="A1311" s="2" t="s">
        <v>285</v>
      </c>
      <c r="B1311" s="2" t="s">
        <v>287</v>
      </c>
      <c r="C1311" s="2">
        <v>1.6166670910622049E-6</v>
      </c>
      <c r="D1311" s="4" t="s">
        <v>4076</v>
      </c>
      <c r="E1311" s="4" t="s">
        <v>4066</v>
      </c>
      <c r="F1311" s="4">
        <v>1.5421510589070824</v>
      </c>
      <c r="H1311" s="4">
        <v>0.45397222203681897</v>
      </c>
      <c r="I1311" s="2">
        <v>1.5421510589070824</v>
      </c>
      <c r="J1311" s="2">
        <v>0.88931648229558236</v>
      </c>
      <c r="K1311" s="2"/>
      <c r="L1311" s="2"/>
      <c r="M1311" s="2"/>
      <c r="N1311" s="2"/>
      <c r="O1311" s="2"/>
      <c r="P1311" s="2"/>
      <c r="Q1311" s="2"/>
      <c r="R1311" s="2"/>
      <c r="S1311" s="2">
        <v>1.8627961778055573E-2</v>
      </c>
      <c r="T1311" s="2"/>
      <c r="U1311" s="2">
        <v>259.06591973466197</v>
      </c>
      <c r="V1311" s="2">
        <v>8.39697265625</v>
      </c>
      <c r="W1311" s="2" t="s">
        <v>286</v>
      </c>
      <c r="X1311" s="2"/>
    </row>
    <row r="1312" spans="1:25" x14ac:dyDescent="0.3">
      <c r="A1312" s="2" t="s">
        <v>3972</v>
      </c>
      <c r="B1312" s="2" t="s">
        <v>3974</v>
      </c>
      <c r="C1312" s="2">
        <v>1.6132121910637658E-6</v>
      </c>
      <c r="D1312" s="4" t="s">
        <v>4076</v>
      </c>
      <c r="E1312" s="4" t="s">
        <v>4066</v>
      </c>
      <c r="F1312" s="4">
        <v>-0.99703319660520506</v>
      </c>
      <c r="H1312" s="4">
        <v>0.34353042980737369</v>
      </c>
      <c r="I1312" s="2">
        <v>-0.99703319660520506</v>
      </c>
      <c r="J1312" s="2">
        <v>0.68222467392991626</v>
      </c>
      <c r="K1312" s="2"/>
      <c r="L1312" s="2"/>
      <c r="M1312" s="2"/>
      <c r="N1312" s="2"/>
      <c r="O1312" s="2"/>
      <c r="P1312" s="2"/>
      <c r="Q1312" s="2"/>
      <c r="R1312" s="2">
        <v>2.8808632529771665E-2</v>
      </c>
      <c r="S1312" s="2">
        <v>-1.9136261160109337E-2</v>
      </c>
      <c r="T1312" s="2"/>
      <c r="U1312" s="2">
        <v>110.34699999999999</v>
      </c>
      <c r="V1312" s="2">
        <v>6.01</v>
      </c>
      <c r="W1312" s="2" t="s">
        <v>3973</v>
      </c>
      <c r="X1312" s="2"/>
    </row>
    <row r="1313" spans="1:25" x14ac:dyDescent="0.3">
      <c r="A1313" s="2" t="s">
        <v>942</v>
      </c>
      <c r="B1313" s="2" t="s">
        <v>944</v>
      </c>
      <c r="C1313" s="2">
        <v>1.6106105500788671E-6</v>
      </c>
      <c r="D1313" s="4" t="s">
        <v>4076</v>
      </c>
      <c r="E1313" s="4" t="s">
        <v>4065</v>
      </c>
      <c r="F1313" s="4">
        <v>-5.8513668007849642E-2</v>
      </c>
      <c r="H1313" s="4">
        <v>-0.91688529030166888</v>
      </c>
      <c r="I1313" s="2">
        <v>-5.8513668007849642E-2</v>
      </c>
      <c r="J1313" s="2"/>
      <c r="K1313" s="2"/>
      <c r="L1313" s="2"/>
      <c r="M1313" s="2"/>
      <c r="N1313" s="2"/>
      <c r="O1313" s="2"/>
      <c r="P1313" s="2"/>
      <c r="Q1313" s="2"/>
      <c r="R1313" s="2">
        <v>-0.84448248966702621</v>
      </c>
      <c r="S1313" s="2">
        <v>-0.98928809093631165</v>
      </c>
      <c r="T1313" s="2"/>
      <c r="U1313" s="2">
        <v>61.44145019466</v>
      </c>
      <c r="V1313" s="2">
        <v>6.75634765625</v>
      </c>
      <c r="W1313" s="2" t="s">
        <v>943</v>
      </c>
      <c r="X1313" s="2"/>
    </row>
    <row r="1314" spans="1:25" x14ac:dyDescent="0.3">
      <c r="A1314" s="2" t="s">
        <v>1816</v>
      </c>
      <c r="B1314" s="2" t="s">
        <v>1817</v>
      </c>
      <c r="C1314" s="2">
        <v>1.5816633471048008E-6</v>
      </c>
      <c r="D1314" s="4" t="s">
        <v>4076</v>
      </c>
      <c r="E1314" s="4" t="s">
        <v>4066</v>
      </c>
      <c r="F1314" s="4">
        <v>0.85096918963800128</v>
      </c>
      <c r="H1314" s="4">
        <v>-0.17884668693453276</v>
      </c>
      <c r="I1314" s="2">
        <v>0.85096918963800128</v>
      </c>
      <c r="J1314" s="2"/>
      <c r="K1314" s="2"/>
      <c r="L1314" s="2"/>
      <c r="M1314" s="2"/>
      <c r="N1314" s="2"/>
      <c r="O1314" s="2"/>
      <c r="P1314" s="2"/>
      <c r="Q1314" s="2"/>
      <c r="R1314" s="2">
        <v>-0.39330500431213672</v>
      </c>
      <c r="S1314" s="2">
        <v>3.5611630443071168E-2</v>
      </c>
      <c r="T1314" s="2"/>
      <c r="U1314" s="2">
        <v>140.72046089465999</v>
      </c>
      <c r="V1314" s="2">
        <v>7.47412109375</v>
      </c>
      <c r="W1314" s="2" t="s">
        <v>4051</v>
      </c>
      <c r="X1314" s="2"/>
    </row>
    <row r="1315" spans="1:25" x14ac:dyDescent="0.3">
      <c r="A1315" s="2" t="s">
        <v>168</v>
      </c>
      <c r="B1315" s="2" t="s">
        <v>170</v>
      </c>
      <c r="C1315" s="2">
        <v>1.574276141416919E-6</v>
      </c>
      <c r="D1315" s="4" t="s">
        <v>4076</v>
      </c>
      <c r="E1315" s="4" t="s">
        <v>4066</v>
      </c>
      <c r="F1315" s="4">
        <v>1.311292133482155</v>
      </c>
      <c r="H1315" s="4">
        <v>0.30487102455955722</v>
      </c>
      <c r="I1315" s="2">
        <v>1.311292133482155</v>
      </c>
      <c r="J1315" s="2"/>
      <c r="K1315" s="2"/>
      <c r="L1315" s="2"/>
      <c r="M1315" s="2"/>
      <c r="N1315" s="2"/>
      <c r="O1315" s="2"/>
      <c r="P1315" s="2"/>
      <c r="Q1315" s="2"/>
      <c r="R1315" s="2">
        <v>0.58028319009428608</v>
      </c>
      <c r="S1315" s="2">
        <v>2.9458859024828313E-2</v>
      </c>
      <c r="T1315" s="2"/>
      <c r="U1315" s="2">
        <v>41.599687604659998</v>
      </c>
      <c r="V1315" s="2">
        <v>8.17724609375</v>
      </c>
      <c r="W1315" s="2" t="s">
        <v>169</v>
      </c>
      <c r="X1315" s="2"/>
    </row>
    <row r="1316" spans="1:25" x14ac:dyDescent="0.3">
      <c r="A1316" s="2" t="s">
        <v>4005</v>
      </c>
      <c r="B1316" s="2" t="s">
        <v>4007</v>
      </c>
      <c r="C1316" s="2">
        <v>1.5652980029598923E-6</v>
      </c>
      <c r="D1316" s="4" t="s">
        <v>4076</v>
      </c>
      <c r="E1316" s="4" t="s">
        <v>4065</v>
      </c>
      <c r="F1316" s="4">
        <v>0.69121052391973536</v>
      </c>
      <c r="H1316" s="4">
        <v>-1.458017961103411</v>
      </c>
      <c r="I1316" s="2">
        <v>0.69121052391973536</v>
      </c>
      <c r="J1316" s="2">
        <v>-0.12738091203719804</v>
      </c>
      <c r="K1316" s="2"/>
      <c r="L1316" s="2"/>
      <c r="M1316" s="2"/>
      <c r="N1316" s="2"/>
      <c r="O1316" s="2"/>
      <c r="P1316" s="2"/>
      <c r="Q1316" s="2"/>
      <c r="R1316" s="2">
        <v>0.81496335135507003</v>
      </c>
      <c r="S1316" s="2">
        <v>-6.3922733716943183</v>
      </c>
      <c r="T1316" s="2"/>
      <c r="U1316" s="2">
        <v>95.269377914660197</v>
      </c>
      <c r="V1316" s="2">
        <v>9.77392578125</v>
      </c>
      <c r="W1316" s="2" t="s">
        <v>4006</v>
      </c>
      <c r="X1316" s="2"/>
    </row>
    <row r="1317" spans="1:25" x14ac:dyDescent="0.3">
      <c r="A1317" s="2" t="s">
        <v>2496</v>
      </c>
      <c r="B1317" s="2" t="s">
        <v>2498</v>
      </c>
      <c r="C1317" s="2">
        <v>1.4775862530466229E-6</v>
      </c>
      <c r="D1317" s="4" t="s">
        <v>4076</v>
      </c>
      <c r="E1317" s="4" t="s">
        <v>4065</v>
      </c>
      <c r="F1317" s="4">
        <v>-4.2920296742201796</v>
      </c>
      <c r="H1317" s="4">
        <v>-0.26419409932851351</v>
      </c>
      <c r="I1317" s="2">
        <v>-4.2920296742201796</v>
      </c>
      <c r="J1317" s="2"/>
      <c r="K1317" s="2"/>
      <c r="L1317" s="2"/>
      <c r="M1317" s="2"/>
      <c r="N1317" s="2"/>
      <c r="O1317" s="2"/>
      <c r="P1317" s="2"/>
      <c r="Q1317" s="2"/>
      <c r="R1317" s="2">
        <v>-0.21687878534704108</v>
      </c>
      <c r="S1317" s="2">
        <v>-0.31150941330998594</v>
      </c>
      <c r="T1317" s="2"/>
      <c r="U1317" s="2">
        <v>66.172474544660105</v>
      </c>
      <c r="V1317" s="2">
        <v>5.33837890625</v>
      </c>
      <c r="W1317" s="2" t="s">
        <v>2497</v>
      </c>
      <c r="X1317" s="2"/>
    </row>
    <row r="1318" spans="1:25" x14ac:dyDescent="0.3">
      <c r="A1318" s="2" t="s">
        <v>1932</v>
      </c>
      <c r="B1318" s="2" t="s">
        <v>1934</v>
      </c>
      <c r="C1318" s="2">
        <v>1.4684643134800852E-6</v>
      </c>
      <c r="D1318" s="4" t="s">
        <v>4076</v>
      </c>
      <c r="E1318" s="4" t="s">
        <v>4066</v>
      </c>
      <c r="F1318" s="4">
        <v>-1.6259226859576854</v>
      </c>
      <c r="H1318" s="4">
        <v>0.17519546818251852</v>
      </c>
      <c r="I1318" s="2">
        <v>-1.6259226859576854</v>
      </c>
      <c r="J1318" s="2">
        <v>0.37591847114335508</v>
      </c>
      <c r="K1318" s="2"/>
      <c r="L1318" s="2"/>
      <c r="M1318" s="2"/>
      <c r="N1318" s="2"/>
      <c r="O1318" s="2"/>
      <c r="P1318" s="2"/>
      <c r="Q1318" s="2"/>
      <c r="R1318" s="2"/>
      <c r="S1318" s="2">
        <v>-2.5527534778318036E-2</v>
      </c>
      <c r="T1318" s="2"/>
      <c r="U1318" s="2">
        <v>206.37064755466</v>
      </c>
      <c r="V1318" s="2">
        <v>6.31591796875</v>
      </c>
      <c r="W1318" s="2" t="s">
        <v>1933</v>
      </c>
      <c r="X1318" s="2"/>
    </row>
    <row r="1319" spans="1:25" x14ac:dyDescent="0.3">
      <c r="A1319" s="2" t="s">
        <v>1231</v>
      </c>
      <c r="B1319" s="2" t="s">
        <v>1233</v>
      </c>
      <c r="C1319" s="2">
        <v>1.4562961732289326E-6</v>
      </c>
      <c r="D1319" s="4" t="s">
        <v>4076</v>
      </c>
      <c r="E1319" s="4" t="s">
        <v>4066</v>
      </c>
      <c r="F1319" s="4">
        <v>0.57017575603548198</v>
      </c>
      <c r="H1319" s="4">
        <v>1.0958609665850359E-2</v>
      </c>
      <c r="I1319" s="2">
        <v>0.57017575603548198</v>
      </c>
      <c r="J1319" s="2"/>
      <c r="K1319" s="2"/>
      <c r="L1319" s="2"/>
      <c r="M1319" s="2"/>
      <c r="N1319" s="2"/>
      <c r="O1319" s="2"/>
      <c r="P1319" s="2"/>
      <c r="Q1319" s="2"/>
      <c r="R1319" s="2">
        <v>7.3296807904242062E-2</v>
      </c>
      <c r="S1319" s="2">
        <v>-5.1379588572541345E-2</v>
      </c>
      <c r="T1319" s="2"/>
      <c r="U1319" s="2">
        <v>55.127000000000002</v>
      </c>
      <c r="V1319" s="2">
        <v>8.24</v>
      </c>
      <c r="W1319" s="2" t="s">
        <v>1232</v>
      </c>
      <c r="X1319" s="2"/>
    </row>
    <row r="1320" spans="1:25" x14ac:dyDescent="0.3">
      <c r="A1320" s="2" t="s">
        <v>2562</v>
      </c>
      <c r="B1320" s="2" t="s">
        <v>2564</v>
      </c>
      <c r="C1320" s="2">
        <v>1.450973412217567E-6</v>
      </c>
      <c r="D1320" s="4" t="s">
        <v>4076</v>
      </c>
      <c r="E1320" s="4" t="s">
        <v>4066</v>
      </c>
      <c r="F1320" s="4">
        <v>-0.2155884006847644</v>
      </c>
      <c r="H1320" s="4">
        <v>-0.1335986408420955</v>
      </c>
      <c r="I1320" s="2">
        <v>-0.2155884006847644</v>
      </c>
      <c r="J1320" s="2">
        <v>-0.65181047540107973</v>
      </c>
      <c r="K1320" s="2"/>
      <c r="L1320" s="2"/>
      <c r="M1320" s="2"/>
      <c r="N1320" s="2"/>
      <c r="O1320" s="2"/>
      <c r="P1320" s="2"/>
      <c r="Q1320" s="2"/>
      <c r="R1320" s="2">
        <v>0.36692912936175187</v>
      </c>
      <c r="S1320" s="2">
        <v>0.40229725807202565</v>
      </c>
      <c r="T1320" s="2"/>
      <c r="U1320" s="2">
        <v>59.027563054660099</v>
      </c>
      <c r="V1320" s="2">
        <v>8.38232421875</v>
      </c>
      <c r="W1320" s="2" t="s">
        <v>2563</v>
      </c>
      <c r="X1320" s="2"/>
    </row>
    <row r="1321" spans="1:25" x14ac:dyDescent="0.3">
      <c r="A1321" s="2" t="s">
        <v>49</v>
      </c>
      <c r="B1321" s="2" t="s">
        <v>51</v>
      </c>
      <c r="C1321" s="2">
        <v>1.3455802347307442E-6</v>
      </c>
      <c r="D1321" s="4" t="s">
        <v>4075</v>
      </c>
      <c r="E1321" s="4" t="s">
        <v>4066</v>
      </c>
      <c r="F1321" s="4">
        <v>0.48434775728876356</v>
      </c>
      <c r="G1321" s="4">
        <v>0.27238716436291172</v>
      </c>
      <c r="H1321" s="4">
        <v>1.3933233765058964E-2</v>
      </c>
      <c r="I1321" s="2">
        <v>1.1576524718940386</v>
      </c>
      <c r="J1321" s="2"/>
      <c r="K1321" s="2">
        <v>0.19187702521189179</v>
      </c>
      <c r="L1321" s="2">
        <v>0.13681659786460371</v>
      </c>
      <c r="M1321" s="2">
        <v>0.13285141413864937</v>
      </c>
      <c r="N1321" s="2">
        <v>0.10351377476036035</v>
      </c>
      <c r="O1321" s="2"/>
      <c r="P1321" s="2"/>
      <c r="Q1321" s="2">
        <v>0.40795773086121973</v>
      </c>
      <c r="R1321" s="2">
        <v>-0.1956085745763661</v>
      </c>
      <c r="S1321" s="2">
        <v>-1.4361318640696778E-2</v>
      </c>
      <c r="T1321" s="2"/>
      <c r="U1321" s="2">
        <v>102.65536210466</v>
      </c>
      <c r="V1321" s="2">
        <v>5.47802734375</v>
      </c>
      <c r="W1321" s="2" t="s">
        <v>50</v>
      </c>
      <c r="X1321" s="2"/>
      <c r="Y1321" s="2"/>
    </row>
    <row r="1322" spans="1:25" x14ac:dyDescent="0.3">
      <c r="A1322" s="2" t="s">
        <v>2017</v>
      </c>
      <c r="B1322" s="2" t="s">
        <v>2019</v>
      </c>
      <c r="C1322" s="2">
        <v>1.3432169568323469E-6</v>
      </c>
      <c r="D1322" s="4" t="s">
        <v>4076</v>
      </c>
      <c r="E1322" s="4" t="s">
        <v>4066</v>
      </c>
      <c r="F1322" s="4">
        <v>-5.8859493345803954E-2</v>
      </c>
      <c r="H1322" s="4">
        <v>-5.3548382341523176E-2</v>
      </c>
      <c r="I1322" s="2">
        <v>-5.8859493345803954E-2</v>
      </c>
      <c r="J1322" s="2">
        <v>0.32326796362447774</v>
      </c>
      <c r="K1322" s="2"/>
      <c r="L1322" s="2"/>
      <c r="M1322" s="2"/>
      <c r="N1322" s="2"/>
      <c r="O1322" s="2"/>
      <c r="P1322" s="2"/>
      <c r="Q1322" s="2"/>
      <c r="R1322" s="2">
        <v>-0.31667735581421597</v>
      </c>
      <c r="S1322" s="2">
        <v>-0.54405210080083222</v>
      </c>
      <c r="T1322" s="2"/>
      <c r="U1322" s="2">
        <v>226.23156108466</v>
      </c>
      <c r="V1322" s="2">
        <v>5.65576171875</v>
      </c>
      <c r="W1322" s="2" t="s">
        <v>2018</v>
      </c>
      <c r="X1322" s="2"/>
    </row>
    <row r="1323" spans="1:25" x14ac:dyDescent="0.3">
      <c r="A1323" s="2" t="s">
        <v>1839</v>
      </c>
      <c r="B1323" s="2" t="s">
        <v>1841</v>
      </c>
      <c r="C1323" s="2">
        <v>1.330602591785349E-6</v>
      </c>
      <c r="D1323" s="4" t="s">
        <v>4076</v>
      </c>
      <c r="E1323" s="4" t="s">
        <v>4066</v>
      </c>
      <c r="F1323" s="4">
        <v>1.0638988956501774</v>
      </c>
      <c r="H1323" s="4">
        <v>0.26041820278794831</v>
      </c>
      <c r="I1323" s="2">
        <v>1.0638988956501774</v>
      </c>
      <c r="J1323" s="2">
        <v>0.35847815026685409</v>
      </c>
      <c r="K1323" s="2"/>
      <c r="L1323" s="2"/>
      <c r="M1323" s="2"/>
      <c r="N1323" s="2"/>
      <c r="O1323" s="2"/>
      <c r="P1323" s="2"/>
      <c r="Q1323" s="2"/>
      <c r="R1323" s="2">
        <v>0.10221126725444214</v>
      </c>
      <c r="S1323" s="2">
        <v>0.22250524336364291</v>
      </c>
      <c r="T1323" s="2"/>
      <c r="U1323" s="2">
        <v>98.344380394660007</v>
      </c>
      <c r="V1323" s="2">
        <v>8.85107421875</v>
      </c>
      <c r="W1323" s="2" t="s">
        <v>1840</v>
      </c>
      <c r="X1323" s="2"/>
    </row>
    <row r="1324" spans="1:25" x14ac:dyDescent="0.3">
      <c r="A1324" s="2" t="s">
        <v>3519</v>
      </c>
      <c r="B1324" s="2" t="s">
        <v>3521</v>
      </c>
      <c r="C1324" s="2">
        <v>1.3231918500612089E-6</v>
      </c>
      <c r="D1324" s="4" t="s">
        <v>4075</v>
      </c>
      <c r="E1324" s="4" t="s">
        <v>4066</v>
      </c>
      <c r="F1324" s="4">
        <v>0.28003969289139652</v>
      </c>
      <c r="G1324" s="4">
        <v>-5.0668360913277741E-2</v>
      </c>
      <c r="H1324" s="4">
        <v>-7.096006216633842E-2</v>
      </c>
      <c r="I1324" s="2">
        <v>0.28003969289139652</v>
      </c>
      <c r="J1324" s="2">
        <v>-2.5837905749142962E-3</v>
      </c>
      <c r="K1324" s="2"/>
      <c r="L1324" s="2"/>
      <c r="M1324" s="2"/>
      <c r="N1324" s="2"/>
      <c r="O1324" s="2"/>
      <c r="P1324" s="2"/>
      <c r="Q1324" s="2">
        <v>-5.0668360913277741E-2</v>
      </c>
      <c r="R1324" s="2">
        <v>-2.6453859837051397E-2</v>
      </c>
      <c r="S1324" s="2">
        <v>-0.25221880767847371</v>
      </c>
      <c r="T1324" s="2"/>
      <c r="U1324" s="2">
        <v>211.99764386466001</v>
      </c>
      <c r="V1324" s="2">
        <v>7.84033203125</v>
      </c>
      <c r="W1324" s="2" t="s">
        <v>3520</v>
      </c>
      <c r="X1324" s="2"/>
    </row>
    <row r="1325" spans="1:25" x14ac:dyDescent="0.3">
      <c r="A1325" s="2" t="s">
        <v>864</v>
      </c>
      <c r="B1325" s="2" t="s">
        <v>866</v>
      </c>
      <c r="C1325" s="2">
        <v>1.2816955777790868E-6</v>
      </c>
      <c r="D1325" s="4" t="s">
        <v>4076</v>
      </c>
      <c r="E1325" s="4" t="s">
        <v>4066</v>
      </c>
      <c r="F1325" s="4">
        <v>0.28979397810402585</v>
      </c>
      <c r="H1325" s="4">
        <v>-0.12048504290643286</v>
      </c>
      <c r="I1325" s="2">
        <v>0.28979397810402585</v>
      </c>
      <c r="J1325" s="2">
        <v>0.44329024785981697</v>
      </c>
      <c r="K1325" s="2"/>
      <c r="L1325" s="2"/>
      <c r="M1325" s="2"/>
      <c r="N1325" s="2"/>
      <c r="O1325" s="2"/>
      <c r="P1325" s="2"/>
      <c r="Q1325" s="2"/>
      <c r="R1325" s="2">
        <v>-0.58280007957053537</v>
      </c>
      <c r="S1325" s="2">
        <v>-0.78572058777483011</v>
      </c>
      <c r="T1325" s="2"/>
      <c r="U1325" s="2">
        <v>97.926031084659797</v>
      </c>
      <c r="V1325" s="2">
        <v>7.44482421875</v>
      </c>
      <c r="W1325" s="2" t="s">
        <v>865</v>
      </c>
      <c r="X1325" s="2"/>
    </row>
    <row r="1326" spans="1:25" x14ac:dyDescent="0.3">
      <c r="A1326" s="2" t="s">
        <v>2731</v>
      </c>
      <c r="B1326" s="2" t="s">
        <v>2733</v>
      </c>
      <c r="C1326" s="2">
        <v>1.270499935564733E-6</v>
      </c>
      <c r="D1326" s="4" t="s">
        <v>4076</v>
      </c>
      <c r="E1326" s="4" t="s">
        <v>4065</v>
      </c>
      <c r="F1326" s="4">
        <v>0.49627816142988129</v>
      </c>
      <c r="H1326" s="4">
        <v>-0.36616138595451558</v>
      </c>
      <c r="I1326" s="2">
        <v>0.49627816142988129</v>
      </c>
      <c r="J1326" s="2">
        <v>-1.4839729038221793E-2</v>
      </c>
      <c r="K1326" s="2"/>
      <c r="L1326" s="2"/>
      <c r="M1326" s="2"/>
      <c r="N1326" s="2"/>
      <c r="O1326" s="2"/>
      <c r="P1326" s="2"/>
      <c r="Q1326" s="2"/>
      <c r="R1326" s="2">
        <v>-0.76139804305378678</v>
      </c>
      <c r="S1326" s="2">
        <v>-0.67356804268783188</v>
      </c>
      <c r="T1326" s="2"/>
      <c r="U1326" s="2">
        <v>84.640883784660005</v>
      </c>
      <c r="V1326" s="2">
        <v>8.61669921875</v>
      </c>
      <c r="W1326" s="2" t="s">
        <v>2732</v>
      </c>
      <c r="X1326" s="2"/>
    </row>
    <row r="1327" spans="1:25" x14ac:dyDescent="0.3">
      <c r="A1327" s="2" t="s">
        <v>3653</v>
      </c>
      <c r="B1327" s="2" t="s">
        <v>3655</v>
      </c>
      <c r="C1327" s="2">
        <v>1.242261881924512E-6</v>
      </c>
      <c r="D1327" s="4" t="s">
        <v>4076</v>
      </c>
      <c r="E1327" s="4" t="s">
        <v>4066</v>
      </c>
      <c r="F1327" s="4">
        <v>-0.44160910170493561</v>
      </c>
      <c r="G1327" s="4">
        <v>0.13113135135840295</v>
      </c>
      <c r="H1327" s="4">
        <v>0.17027457221381259</v>
      </c>
      <c r="I1327" s="2">
        <v>-0.91779020660353738</v>
      </c>
      <c r="J1327" s="2">
        <v>0.11893778199772685</v>
      </c>
      <c r="K1327" s="2">
        <v>3.4572003193666198E-2</v>
      </c>
      <c r="L1327" s="2">
        <v>0.13113135135840295</v>
      </c>
      <c r="M1327" s="2">
        <v>0.34884204474437053</v>
      </c>
      <c r="N1327" s="2"/>
      <c r="O1327" s="2"/>
      <c r="P1327" s="2"/>
      <c r="Q1327" s="2"/>
      <c r="R1327" s="2">
        <v>-0.14716467559399346</v>
      </c>
      <c r="S1327" s="2">
        <v>0.23325245539267433</v>
      </c>
      <c r="T1327" s="2" t="s">
        <v>4063</v>
      </c>
      <c r="U1327" s="2">
        <v>91.996328104660094</v>
      </c>
      <c r="V1327" s="2">
        <v>7.53271484375</v>
      </c>
      <c r="W1327" s="2" t="s">
        <v>3654</v>
      </c>
      <c r="X1327" s="2"/>
      <c r="Y1327" s="2"/>
    </row>
    <row r="1328" spans="1:25" x14ac:dyDescent="0.3">
      <c r="A1328" s="2" t="s">
        <v>435</v>
      </c>
      <c r="B1328" s="2" t="s">
        <v>437</v>
      </c>
      <c r="C1328" s="2">
        <v>1.1931387723184739E-6</v>
      </c>
      <c r="D1328" s="4" t="s">
        <v>4076</v>
      </c>
      <c r="E1328" s="4" t="s">
        <v>4066</v>
      </c>
      <c r="F1328" s="4">
        <v>0.23011861244531542</v>
      </c>
      <c r="H1328" s="4">
        <v>0.53501001870115972</v>
      </c>
      <c r="I1328" s="2">
        <v>0.23011861244531542</v>
      </c>
      <c r="J1328" s="2">
        <v>0.81232331974512773</v>
      </c>
      <c r="K1328" s="2"/>
      <c r="L1328" s="2"/>
      <c r="M1328" s="2"/>
      <c r="N1328" s="2"/>
      <c r="O1328" s="2"/>
      <c r="P1328" s="2"/>
      <c r="Q1328" s="2"/>
      <c r="R1328" s="2">
        <v>0.36335053850943821</v>
      </c>
      <c r="S1328" s="2">
        <v>0.15204289680494537</v>
      </c>
      <c r="T1328" s="2"/>
      <c r="U1328" s="2">
        <v>164.45240633466</v>
      </c>
      <c r="V1328" s="2">
        <v>9.68603515625</v>
      </c>
      <c r="W1328" s="2" t="s">
        <v>436</v>
      </c>
      <c r="X1328" s="2"/>
    </row>
    <row r="1329" spans="1:25" x14ac:dyDescent="0.3">
      <c r="A1329" s="2" t="s">
        <v>933</v>
      </c>
      <c r="B1329" s="2" t="s">
        <v>935</v>
      </c>
      <c r="C1329" s="2">
        <v>1.1519081405762626E-6</v>
      </c>
      <c r="D1329" s="4" t="s">
        <v>4076</v>
      </c>
      <c r="E1329" s="4" t="s">
        <v>4066</v>
      </c>
      <c r="F1329" s="4">
        <v>1.1670843196634171</v>
      </c>
      <c r="H1329" s="4">
        <v>-0.10793475537463826</v>
      </c>
      <c r="I1329" s="2">
        <v>1.1670843196634171</v>
      </c>
      <c r="J1329" s="2">
        <v>0.88372122854873481</v>
      </c>
      <c r="K1329" s="2"/>
      <c r="L1329" s="2"/>
      <c r="M1329" s="2"/>
      <c r="N1329" s="2"/>
      <c r="O1329" s="2"/>
      <c r="P1329" s="2"/>
      <c r="Q1329" s="2"/>
      <c r="R1329" s="2"/>
      <c r="S1329" s="2">
        <v>-1.0995907392980113</v>
      </c>
      <c r="T1329" s="2"/>
      <c r="U1329" s="2">
        <v>92.553739684659902</v>
      </c>
      <c r="V1329" s="2">
        <v>6.82958984375</v>
      </c>
      <c r="W1329" s="2" t="s">
        <v>934</v>
      </c>
      <c r="X1329" s="2"/>
    </row>
    <row r="1330" spans="1:25" x14ac:dyDescent="0.3">
      <c r="A1330" s="2" t="s">
        <v>3662</v>
      </c>
      <c r="B1330" s="2" t="s">
        <v>3664</v>
      </c>
      <c r="C1330" s="2">
        <v>1.0919110751130996E-6</v>
      </c>
      <c r="D1330" s="4" t="s">
        <v>4076</v>
      </c>
      <c r="F1330" s="4">
        <v>-4.2920296742201796</v>
      </c>
      <c r="I1330" s="2">
        <v>-4.2920296742201796</v>
      </c>
      <c r="J1330" s="2"/>
      <c r="K1330" s="2"/>
      <c r="L1330" s="2"/>
      <c r="M1330" s="2"/>
      <c r="N1330" s="2"/>
      <c r="O1330" s="2"/>
      <c r="P1330" s="2"/>
      <c r="Q1330" s="2"/>
      <c r="R1330" s="2"/>
      <c r="S1330" s="2"/>
      <c r="T1330" s="2" t="s">
        <v>4063</v>
      </c>
      <c r="U1330" s="2">
        <v>67.591393414660104</v>
      </c>
      <c r="V1330" s="2">
        <v>7.29833984375</v>
      </c>
      <c r="W1330" s="2" t="s">
        <v>3663</v>
      </c>
      <c r="X1330" s="2"/>
    </row>
    <row r="1331" spans="1:25" x14ac:dyDescent="0.3">
      <c r="A1331" s="2" t="s">
        <v>3465</v>
      </c>
      <c r="B1331" s="2" t="s">
        <v>3467</v>
      </c>
      <c r="C1331" s="2">
        <v>9.783545216928305E-7</v>
      </c>
      <c r="D1331" s="4" t="s">
        <v>4076</v>
      </c>
      <c r="E1331" s="4" t="s">
        <v>4066</v>
      </c>
      <c r="F1331" s="4">
        <v>-0.11730051903060508</v>
      </c>
      <c r="H1331" s="4">
        <v>0.45136987412156326</v>
      </c>
      <c r="I1331" s="2">
        <v>-0.11730051903060508</v>
      </c>
      <c r="J1331" s="2"/>
      <c r="K1331" s="2"/>
      <c r="L1331" s="2"/>
      <c r="M1331" s="2"/>
      <c r="N1331" s="2"/>
      <c r="O1331" s="2"/>
      <c r="P1331" s="2"/>
      <c r="Q1331" s="2"/>
      <c r="R1331" s="2">
        <v>0.41381437755668571</v>
      </c>
      <c r="S1331" s="2">
        <v>0.48892537068644076</v>
      </c>
      <c r="T1331" s="2"/>
      <c r="U1331" s="2">
        <v>49.552162334659997</v>
      </c>
      <c r="V1331" s="2">
        <v>9.04150390625</v>
      </c>
      <c r="W1331" s="2" t="s">
        <v>3466</v>
      </c>
      <c r="X1331" s="2"/>
    </row>
    <row r="1332" spans="1:25" x14ac:dyDescent="0.3">
      <c r="A1332" s="2" t="s">
        <v>542</v>
      </c>
      <c r="B1332" s="2" t="s">
        <v>544</v>
      </c>
      <c r="C1332" s="2">
        <v>9.5309934168045224E-7</v>
      </c>
      <c r="D1332" s="4" t="s">
        <v>4076</v>
      </c>
      <c r="E1332" s="4" t="s">
        <v>4065</v>
      </c>
      <c r="F1332" s="4">
        <v>4.8836299179264705E-3</v>
      </c>
      <c r="H1332" s="4">
        <v>-0.3980064835349052</v>
      </c>
      <c r="I1332" s="2">
        <v>4.8836299179264705E-3</v>
      </c>
      <c r="J1332" s="2"/>
      <c r="K1332" s="2"/>
      <c r="L1332" s="2"/>
      <c r="M1332" s="2"/>
      <c r="N1332" s="2"/>
      <c r="O1332" s="2"/>
      <c r="P1332" s="2"/>
      <c r="Q1332" s="2"/>
      <c r="R1332" s="2"/>
      <c r="S1332" s="2">
        <v>-0.3980064835349052</v>
      </c>
      <c r="T1332" s="2"/>
      <c r="U1332" s="2">
        <v>97.617492044659897</v>
      </c>
      <c r="V1332" s="2">
        <v>5.79541015625</v>
      </c>
      <c r="W1332" s="2" t="s">
        <v>543</v>
      </c>
      <c r="X1332" s="2"/>
    </row>
    <row r="1333" spans="1:25" x14ac:dyDescent="0.3">
      <c r="A1333" s="2" t="s">
        <v>1923</v>
      </c>
      <c r="B1333" s="2" t="s">
        <v>1925</v>
      </c>
      <c r="C1333" s="2">
        <v>9.1902595251555753E-7</v>
      </c>
      <c r="D1333" s="4" t="s">
        <v>4076</v>
      </c>
      <c r="E1333" s="4" t="s">
        <v>4066</v>
      </c>
      <c r="F1333" s="4">
        <v>1.3055398437906278</v>
      </c>
      <c r="H1333" s="4">
        <v>0.34096132790737499</v>
      </c>
      <c r="I1333" s="2">
        <v>1.3055398437906278</v>
      </c>
      <c r="J1333" s="2">
        <v>0.14703355425713685</v>
      </c>
      <c r="K1333" s="2"/>
      <c r="L1333" s="2"/>
      <c r="M1333" s="2"/>
      <c r="N1333" s="2"/>
      <c r="O1333" s="2"/>
      <c r="P1333" s="2"/>
      <c r="Q1333" s="2"/>
      <c r="R1333" s="2">
        <v>0.51297026127297207</v>
      </c>
      <c r="S1333" s="2">
        <v>0.55680794184225435</v>
      </c>
      <c r="T1333" s="2"/>
      <c r="U1333" s="2">
        <v>113.88490673466001</v>
      </c>
      <c r="V1333" s="2">
        <v>9.08544921875</v>
      </c>
      <c r="W1333" s="2" t="s">
        <v>1924</v>
      </c>
      <c r="X1333" s="2"/>
    </row>
    <row r="1334" spans="1:25" x14ac:dyDescent="0.3">
      <c r="A1334" s="2" t="s">
        <v>2442</v>
      </c>
      <c r="B1334" s="2" t="s">
        <v>2444</v>
      </c>
      <c r="C1334" s="2">
        <v>9.0152099621983734E-7</v>
      </c>
      <c r="D1334" s="4" t="s">
        <v>4076</v>
      </c>
      <c r="E1334" s="4" t="s">
        <v>4066</v>
      </c>
      <c r="F1334" s="4">
        <v>0.48998682529439441</v>
      </c>
      <c r="H1334" s="4">
        <v>5.0566385424468931E-2</v>
      </c>
      <c r="I1334" s="2">
        <v>0.48998682529439441</v>
      </c>
      <c r="J1334" s="2">
        <v>0.14947870759276666</v>
      </c>
      <c r="K1334" s="2"/>
      <c r="L1334" s="2"/>
      <c r="M1334" s="2"/>
      <c r="N1334" s="2"/>
      <c r="O1334" s="2"/>
      <c r="P1334" s="2"/>
      <c r="Q1334" s="2"/>
      <c r="R1334" s="2">
        <v>-4.6941681226960089E-2</v>
      </c>
      <c r="S1334" s="2">
        <v>-4.9750192260697497E-2</v>
      </c>
      <c r="T1334" s="2"/>
      <c r="U1334" s="2">
        <v>113.48155667466</v>
      </c>
      <c r="V1334" s="2">
        <v>8.44091796875</v>
      </c>
      <c r="W1334" s="2" t="s">
        <v>2443</v>
      </c>
      <c r="X1334" s="2"/>
    </row>
    <row r="1335" spans="1:25" x14ac:dyDescent="0.3">
      <c r="A1335" s="2" t="s">
        <v>3112</v>
      </c>
      <c r="B1335" s="2" t="s">
        <v>3114</v>
      </c>
      <c r="C1335" s="2">
        <v>8.7599236946635804E-7</v>
      </c>
      <c r="D1335" s="4" t="s">
        <v>4076</v>
      </c>
      <c r="E1335" s="4" t="s">
        <v>4066</v>
      </c>
      <c r="F1335" s="4">
        <v>-0.45983649767410711</v>
      </c>
      <c r="H1335" s="4">
        <v>-5.9299479463839427E-2</v>
      </c>
      <c r="I1335" s="2">
        <v>-0.45983649767410711</v>
      </c>
      <c r="J1335" s="2">
        <v>-0.44582181488846651</v>
      </c>
      <c r="K1335" s="2"/>
      <c r="L1335" s="2"/>
      <c r="M1335" s="2"/>
      <c r="N1335" s="2"/>
      <c r="O1335" s="2"/>
      <c r="P1335" s="2"/>
      <c r="Q1335" s="2"/>
      <c r="R1335" s="2">
        <v>0.21107391429451791</v>
      </c>
      <c r="S1335" s="2">
        <v>0.44337179762705736</v>
      </c>
      <c r="T1335" s="2"/>
      <c r="U1335" s="2">
        <v>67.536699234660006</v>
      </c>
      <c r="V1335" s="2">
        <v>9.61279296875</v>
      </c>
      <c r="W1335" s="2" t="s">
        <v>3113</v>
      </c>
      <c r="X1335" s="2"/>
    </row>
    <row r="1336" spans="1:25" x14ac:dyDescent="0.3">
      <c r="A1336" s="2" t="s">
        <v>1002</v>
      </c>
      <c r="B1336" s="2" t="s">
        <v>1004</v>
      </c>
      <c r="C1336" s="2">
        <v>8.5293860391145772E-7</v>
      </c>
      <c r="D1336" s="4" t="s">
        <v>4076</v>
      </c>
      <c r="E1336" s="4" t="s">
        <v>4066</v>
      </c>
      <c r="F1336" s="4">
        <v>0.47724557248597727</v>
      </c>
      <c r="H1336" s="4">
        <v>0.38868963927235928</v>
      </c>
      <c r="I1336" s="2">
        <v>0.47724557248597727</v>
      </c>
      <c r="J1336" s="2">
        <v>0.55631589703042439</v>
      </c>
      <c r="K1336" s="2"/>
      <c r="L1336" s="2"/>
      <c r="M1336" s="2"/>
      <c r="N1336" s="2"/>
      <c r="O1336" s="2"/>
      <c r="P1336" s="2"/>
      <c r="Q1336" s="2"/>
      <c r="R1336" s="2">
        <v>0.14730184327997467</v>
      </c>
      <c r="S1336" s="2">
        <v>0.29482491974861363</v>
      </c>
      <c r="T1336" s="2"/>
      <c r="U1336" s="2">
        <v>67.104970834659994</v>
      </c>
      <c r="V1336" s="2">
        <v>9.18798828125</v>
      </c>
      <c r="W1336" s="2" t="s">
        <v>1003</v>
      </c>
      <c r="X1336" s="2"/>
    </row>
    <row r="1337" spans="1:25" x14ac:dyDescent="0.3">
      <c r="A1337" s="2" t="s">
        <v>810</v>
      </c>
      <c r="B1337" s="2" t="s">
        <v>812</v>
      </c>
      <c r="C1337" s="2">
        <v>7.754600775149693E-7</v>
      </c>
      <c r="D1337" s="4" t="s">
        <v>4076</v>
      </c>
      <c r="E1337" s="4" t="s">
        <v>4065</v>
      </c>
      <c r="F1337" s="4">
        <v>-0.53911976769334702</v>
      </c>
      <c r="H1337" s="4">
        <v>-0.47900021846868768</v>
      </c>
      <c r="I1337" s="2">
        <v>-0.53911976769334702</v>
      </c>
      <c r="J1337" s="2">
        <v>-0.47900021846868768</v>
      </c>
      <c r="K1337" s="2"/>
      <c r="L1337" s="2"/>
      <c r="M1337" s="2"/>
      <c r="N1337" s="2"/>
      <c r="O1337" s="2"/>
      <c r="P1337" s="2"/>
      <c r="Q1337" s="2"/>
      <c r="R1337" s="2"/>
      <c r="S1337" s="2"/>
      <c r="T1337" s="2" t="s">
        <v>4063</v>
      </c>
      <c r="U1337" s="2">
        <v>88.473843864660097</v>
      </c>
      <c r="V1337" s="2">
        <v>8.63134765625</v>
      </c>
      <c r="W1337" s="2" t="s">
        <v>811</v>
      </c>
      <c r="X1337" s="2"/>
    </row>
    <row r="1338" spans="1:25" x14ac:dyDescent="0.3">
      <c r="A1338" s="2" t="s">
        <v>1566</v>
      </c>
      <c r="B1338" s="2" t="s">
        <v>1568</v>
      </c>
      <c r="C1338" s="2">
        <v>7.2084829756335708E-7</v>
      </c>
      <c r="D1338" s="4" t="s">
        <v>4076</v>
      </c>
      <c r="E1338" s="4" t="s">
        <v>4066</v>
      </c>
      <c r="F1338" s="4">
        <v>-4.2920296742201796</v>
      </c>
      <c r="H1338" s="4">
        <v>4.8657422416353402E-2</v>
      </c>
      <c r="I1338" s="2">
        <v>-4.2920296742201796</v>
      </c>
      <c r="J1338" s="2">
        <v>0.48669918928522005</v>
      </c>
      <c r="K1338" s="2"/>
      <c r="L1338" s="2"/>
      <c r="M1338" s="2"/>
      <c r="N1338" s="2"/>
      <c r="O1338" s="2"/>
      <c r="P1338" s="2"/>
      <c r="Q1338" s="2"/>
      <c r="R1338" s="2">
        <v>-0.48279488974403678</v>
      </c>
      <c r="S1338" s="2">
        <v>-0.29597379916098965</v>
      </c>
      <c r="T1338" s="2" t="s">
        <v>4063</v>
      </c>
      <c r="U1338" s="2">
        <v>119.19829129466</v>
      </c>
      <c r="V1338" s="2">
        <v>5.03369140625</v>
      </c>
      <c r="W1338" s="2" t="s">
        <v>1567</v>
      </c>
      <c r="X1338" s="2"/>
    </row>
    <row r="1339" spans="1:25" x14ac:dyDescent="0.3">
      <c r="A1339" s="2" t="s">
        <v>1695</v>
      </c>
      <c r="B1339" s="2" t="s">
        <v>1697</v>
      </c>
      <c r="C1339" s="2">
        <v>7.0518842139737669E-7</v>
      </c>
      <c r="D1339" s="4" t="s">
        <v>4075</v>
      </c>
      <c r="E1339" s="4" t="s">
        <v>4066</v>
      </c>
      <c r="F1339" s="4">
        <v>0.48875629422024947</v>
      </c>
      <c r="G1339" s="4">
        <v>0.43151736912125449</v>
      </c>
      <c r="H1339" s="4">
        <v>0.12271118381628965</v>
      </c>
      <c r="I1339" s="2">
        <v>0.66624042686375506</v>
      </c>
      <c r="J1339" s="2">
        <v>-0.31197115090764449</v>
      </c>
      <c r="K1339" s="2">
        <v>0.31127216157674381</v>
      </c>
      <c r="L1339" s="2">
        <v>0.73053967906703965</v>
      </c>
      <c r="M1339" s="2">
        <v>0.15376720992578649</v>
      </c>
      <c r="N1339" s="2"/>
      <c r="O1339" s="2"/>
      <c r="P1339" s="2">
        <v>9.1031588278748368E-2</v>
      </c>
      <c r="Q1339" s="2">
        <v>0.17395853007219034</v>
      </c>
      <c r="R1339" s="2">
        <v>0.59663189047926746</v>
      </c>
      <c r="S1339" s="2">
        <v>0.45604309438218638</v>
      </c>
      <c r="T1339" s="2"/>
      <c r="U1339" s="2">
        <v>599.92754283466104</v>
      </c>
      <c r="V1339" s="2">
        <v>5.78271484375</v>
      </c>
      <c r="W1339" s="2" t="s">
        <v>1696</v>
      </c>
      <c r="X1339" s="2"/>
      <c r="Y1339" s="2"/>
    </row>
    <row r="1340" spans="1:25" x14ac:dyDescent="0.3">
      <c r="A1340" s="2" t="s">
        <v>790</v>
      </c>
      <c r="B1340" s="2" t="s">
        <v>792</v>
      </c>
      <c r="C1340" s="2">
        <v>6.6886859609590051E-7</v>
      </c>
      <c r="D1340" s="4" t="s">
        <v>4076</v>
      </c>
      <c r="E1340" s="4" t="s">
        <v>4066</v>
      </c>
      <c r="F1340" s="4">
        <v>-0.63005412861693877</v>
      </c>
      <c r="H1340" s="4">
        <v>0.10775435442953625</v>
      </c>
      <c r="I1340" s="2">
        <v>-0.63005412861693877</v>
      </c>
      <c r="J1340" s="2">
        <v>-0.16598905553582063</v>
      </c>
      <c r="K1340" s="2"/>
      <c r="L1340" s="2"/>
      <c r="M1340" s="2"/>
      <c r="N1340" s="2"/>
      <c r="O1340" s="2"/>
      <c r="P1340" s="2"/>
      <c r="Q1340" s="2"/>
      <c r="R1340" s="2">
        <v>0.4103503531409155</v>
      </c>
      <c r="S1340" s="2">
        <v>0.35264517564887077</v>
      </c>
      <c r="T1340" s="2" t="s">
        <v>4063</v>
      </c>
      <c r="U1340" s="2">
        <v>118.99819267466</v>
      </c>
      <c r="V1340" s="2">
        <v>6.60986328125</v>
      </c>
      <c r="W1340" s="2" t="s">
        <v>791</v>
      </c>
      <c r="X1340" s="2"/>
    </row>
    <row r="1341" spans="1:25" x14ac:dyDescent="0.3">
      <c r="A1341" s="2" t="s">
        <v>1475</v>
      </c>
      <c r="B1341" s="2" t="s">
        <v>1477</v>
      </c>
      <c r="C1341" s="2">
        <v>6.4447318628873761E-7</v>
      </c>
      <c r="D1341" s="4" t="s">
        <v>4076</v>
      </c>
      <c r="F1341" s="4">
        <v>-4.2920296742201796</v>
      </c>
      <c r="I1341" s="2">
        <v>-4.2920296742201796</v>
      </c>
      <c r="J1341" s="2"/>
      <c r="K1341" s="2"/>
      <c r="L1341" s="2"/>
      <c r="M1341" s="2"/>
      <c r="N1341" s="2"/>
      <c r="O1341" s="2"/>
      <c r="P1341" s="2"/>
      <c r="Q1341" s="2"/>
      <c r="R1341" s="2"/>
      <c r="S1341" s="2"/>
      <c r="T1341" s="2"/>
      <c r="U1341" s="2">
        <v>70.035954154660104</v>
      </c>
      <c r="V1341" s="2">
        <v>5.71923828125</v>
      </c>
      <c r="W1341" s="2" t="s">
        <v>1476</v>
      </c>
      <c r="X1341" s="2"/>
    </row>
    <row r="1342" spans="1:25" x14ac:dyDescent="0.3">
      <c r="A1342" s="2" t="s">
        <v>3736</v>
      </c>
      <c r="B1342" s="2" t="s">
        <v>3738</v>
      </c>
      <c r="C1342" s="2">
        <v>6.361926949411901E-7</v>
      </c>
      <c r="D1342" s="4" t="s">
        <v>4076</v>
      </c>
      <c r="E1342" s="4" t="s">
        <v>4066</v>
      </c>
      <c r="F1342" s="4">
        <v>-4.2920296742201796</v>
      </c>
      <c r="H1342" s="4">
        <v>9.3222930201304399E-2</v>
      </c>
      <c r="I1342" s="2">
        <v>-4.2920296742201796</v>
      </c>
      <c r="J1342" s="2">
        <v>-3.4864058348723463E-2</v>
      </c>
      <c r="K1342" s="2"/>
      <c r="L1342" s="2"/>
      <c r="M1342" s="2"/>
      <c r="N1342" s="2"/>
      <c r="O1342" s="2"/>
      <c r="P1342" s="2"/>
      <c r="Q1342" s="2"/>
      <c r="R1342" s="2">
        <v>0.15422166212198854</v>
      </c>
      <c r="S1342" s="2">
        <v>0.28839817538067603</v>
      </c>
      <c r="T1342" s="2"/>
      <c r="U1342" s="2">
        <v>119.83866221466</v>
      </c>
      <c r="V1342" s="2">
        <v>9.81787109375</v>
      </c>
      <c r="W1342" s="2" t="s">
        <v>3737</v>
      </c>
      <c r="X1342" s="2"/>
    </row>
    <row r="1343" spans="1:25" x14ac:dyDescent="0.3">
      <c r="A1343" s="2" t="s">
        <v>3325</v>
      </c>
      <c r="B1343" s="2" t="s">
        <v>3327</v>
      </c>
      <c r="C1343" s="2">
        <v>6.14251603212282E-7</v>
      </c>
      <c r="D1343" s="4" t="s">
        <v>4076</v>
      </c>
      <c r="E1343" s="4" t="s">
        <v>4066</v>
      </c>
      <c r="F1343" s="4">
        <v>0.35031966327095176</v>
      </c>
      <c r="H1343" s="4">
        <v>0.55443715242306379</v>
      </c>
      <c r="I1343" s="2">
        <v>0.35031966327095176</v>
      </c>
      <c r="J1343" s="2"/>
      <c r="K1343" s="2"/>
      <c r="L1343" s="2"/>
      <c r="M1343" s="2"/>
      <c r="N1343" s="2"/>
      <c r="O1343" s="2"/>
      <c r="P1343" s="2"/>
      <c r="Q1343" s="2"/>
      <c r="R1343" s="2">
        <v>0.74518256546309347</v>
      </c>
      <c r="S1343" s="2">
        <v>0.36369173938303406</v>
      </c>
      <c r="T1343" s="2" t="s">
        <v>4063</v>
      </c>
      <c r="U1343" s="2">
        <v>70.530331654660003</v>
      </c>
      <c r="V1343" s="2">
        <v>8.57275390625</v>
      </c>
      <c r="W1343" s="2" t="s">
        <v>3326</v>
      </c>
      <c r="X1343" s="2"/>
    </row>
    <row r="1344" spans="1:25" x14ac:dyDescent="0.3">
      <c r="A1344" s="2" t="s">
        <v>987</v>
      </c>
      <c r="B1344" s="2" t="s">
        <v>989</v>
      </c>
      <c r="C1344" s="2">
        <v>5.3935375102603485E-7</v>
      </c>
      <c r="D1344" s="4" t="s">
        <v>4076</v>
      </c>
      <c r="E1344" s="4" t="s">
        <v>4066</v>
      </c>
      <c r="F1344" s="4">
        <v>-0.70612975570990777</v>
      </c>
      <c r="G1344" s="4">
        <v>0.38994260691622229</v>
      </c>
      <c r="H1344" s="4">
        <v>0.38093824491393979</v>
      </c>
      <c r="I1344" s="2">
        <v>-1.4564176212638102</v>
      </c>
      <c r="J1344" s="2">
        <v>0.41717172187067786</v>
      </c>
      <c r="K1344" s="2">
        <v>4.4158109843994819E-2</v>
      </c>
      <c r="L1344" s="2">
        <v>0.38994260691622229</v>
      </c>
      <c r="M1344" s="2">
        <v>1.0959409415974761</v>
      </c>
      <c r="N1344" s="2"/>
      <c r="O1344" s="2"/>
      <c r="P1344" s="2"/>
      <c r="Q1344" s="2"/>
      <c r="R1344" s="2">
        <v>-0.36929085025380831</v>
      </c>
      <c r="S1344" s="2">
        <v>-0.37130500719886078</v>
      </c>
      <c r="T1344" s="2" t="s">
        <v>4063</v>
      </c>
      <c r="U1344" s="2">
        <v>171.178019864661</v>
      </c>
      <c r="V1344" s="2">
        <v>5.33837890625</v>
      </c>
      <c r="W1344" s="2" t="s">
        <v>988</v>
      </c>
      <c r="X1344" s="2"/>
      <c r="Y1344" s="2"/>
    </row>
    <row r="1345" spans="1:24" x14ac:dyDescent="0.3">
      <c r="A1345" s="2" t="s">
        <v>2199</v>
      </c>
      <c r="B1345" s="2" t="s">
        <v>2201</v>
      </c>
      <c r="C1345" s="2">
        <v>4.8882774600212377E-7</v>
      </c>
      <c r="D1345" s="4" t="s">
        <v>4076</v>
      </c>
      <c r="E1345" s="4" t="s">
        <v>4066</v>
      </c>
      <c r="F1345" s="4">
        <v>-0.89152780630456951</v>
      </c>
      <c r="H1345" s="4">
        <v>2.7721845624404537E-2</v>
      </c>
      <c r="I1345" s="2">
        <v>-0.89152780630456951</v>
      </c>
      <c r="J1345" s="2">
        <v>-0.23099508673986288</v>
      </c>
      <c r="K1345" s="2"/>
      <c r="L1345" s="2"/>
      <c r="M1345" s="2"/>
      <c r="N1345" s="2"/>
      <c r="O1345" s="2"/>
      <c r="P1345" s="2"/>
      <c r="Q1345" s="2"/>
      <c r="R1345" s="2">
        <v>0.24258253968172186</v>
      </c>
      <c r="S1345" s="2">
        <v>0.33029501629562208</v>
      </c>
      <c r="T1345" s="2"/>
      <c r="U1345" s="2">
        <v>133.38286328466</v>
      </c>
      <c r="V1345" s="2">
        <v>7.92822265625</v>
      </c>
      <c r="W1345" s="2" t="s">
        <v>2200</v>
      </c>
      <c r="X1345" s="2"/>
    </row>
    <row r="1346" spans="1:24" x14ac:dyDescent="0.3">
      <c r="A1346" s="2" t="s">
        <v>3382</v>
      </c>
      <c r="B1346" s="2" t="s">
        <v>3384</v>
      </c>
      <c r="C1346" s="2">
        <v>4.8246389913605059E-7</v>
      </c>
      <c r="D1346" s="4" t="s">
        <v>4076</v>
      </c>
      <c r="E1346" s="4" t="s">
        <v>4065</v>
      </c>
      <c r="F1346" s="4">
        <v>0.58532691411412463</v>
      </c>
      <c r="H1346" s="4">
        <v>-0.50121799939176515</v>
      </c>
      <c r="I1346" s="2">
        <v>0.58532691411412463</v>
      </c>
      <c r="J1346" s="2">
        <v>-0.85623360471137988</v>
      </c>
      <c r="K1346" s="2"/>
      <c r="L1346" s="2"/>
      <c r="M1346" s="2"/>
      <c r="N1346" s="2"/>
      <c r="O1346" s="2"/>
      <c r="P1346" s="2"/>
      <c r="Q1346" s="2"/>
      <c r="R1346" s="2">
        <v>0.62380703907662927</v>
      </c>
      <c r="S1346" s="2">
        <v>-0.91621182722092986</v>
      </c>
      <c r="T1346" s="2"/>
      <c r="U1346" s="2">
        <v>141.07738962465999</v>
      </c>
      <c r="V1346" s="2">
        <v>6.29052734375</v>
      </c>
      <c r="W1346" s="2" t="s">
        <v>3383</v>
      </c>
      <c r="X1346" s="2"/>
    </row>
    <row r="1347" spans="1:24" x14ac:dyDescent="0.3">
      <c r="A1347" s="2" t="s">
        <v>900</v>
      </c>
      <c r="B1347" s="2" t="s">
        <v>902</v>
      </c>
      <c r="C1347" s="2">
        <v>3.8579278342170599E-7</v>
      </c>
      <c r="D1347" s="4" t="s">
        <v>4076</v>
      </c>
      <c r="E1347" s="4" t="s">
        <v>4065</v>
      </c>
      <c r="F1347" s="4">
        <v>0.95288094292514303</v>
      </c>
      <c r="H1347" s="4">
        <v>-1.3133200494576256</v>
      </c>
      <c r="I1347" s="2">
        <v>0.95288094292514303</v>
      </c>
      <c r="J1347" s="2">
        <v>-2.3926459638071904</v>
      </c>
      <c r="K1347" s="2"/>
      <c r="L1347" s="2"/>
      <c r="M1347" s="2"/>
      <c r="N1347" s="2"/>
      <c r="O1347" s="2"/>
      <c r="P1347" s="2"/>
      <c r="Q1347" s="2"/>
      <c r="R1347" s="2">
        <v>-0.1268908323884165</v>
      </c>
      <c r="S1347" s="2">
        <v>-0.34109743782770491</v>
      </c>
      <c r="T1347" s="2"/>
      <c r="U1347" s="2">
        <v>869.99400000000003</v>
      </c>
      <c r="V1347" s="2">
        <v>5.31</v>
      </c>
      <c r="W1347" s="2" t="s">
        <v>901</v>
      </c>
      <c r="X1347" s="2"/>
    </row>
    <row r="1348" spans="1:24" x14ac:dyDescent="0.3">
      <c r="A1348" s="2" t="s">
        <v>1198</v>
      </c>
      <c r="B1348" s="2" t="s">
        <v>1200</v>
      </c>
      <c r="C1348" s="2">
        <v>3.6264416983702325E-7</v>
      </c>
      <c r="D1348" s="4" t="s">
        <v>4076</v>
      </c>
      <c r="E1348" s="4" t="s">
        <v>4066</v>
      </c>
      <c r="F1348" s="4">
        <v>-0.35538853150543548</v>
      </c>
      <c r="H1348" s="4">
        <v>-6.3986542843467512E-2</v>
      </c>
      <c r="I1348" s="2">
        <v>-0.35538853150543548</v>
      </c>
      <c r="J1348" s="2">
        <v>2.8201721407402736E-2</v>
      </c>
      <c r="K1348" s="2"/>
      <c r="L1348" s="2"/>
      <c r="M1348" s="2"/>
      <c r="N1348" s="2"/>
      <c r="O1348" s="2"/>
      <c r="P1348" s="2"/>
      <c r="Q1348" s="2"/>
      <c r="R1348" s="2"/>
      <c r="S1348" s="2">
        <v>-0.15617480709433776</v>
      </c>
      <c r="T1348" s="2"/>
      <c r="U1348" s="2">
        <v>292.83431314466202</v>
      </c>
      <c r="V1348" s="2">
        <v>7.35693359375</v>
      </c>
      <c r="W1348" s="2" t="s">
        <v>1199</v>
      </c>
      <c r="X1348" s="2"/>
    </row>
    <row r="1349" spans="1:24" x14ac:dyDescent="0.3">
      <c r="A1349" s="2" t="s">
        <v>1133</v>
      </c>
      <c r="B1349" s="2" t="s">
        <v>1135</v>
      </c>
      <c r="C1349" s="2">
        <v>1.9041453024765082E-7</v>
      </c>
      <c r="D1349" s="4" t="s">
        <v>4076</v>
      </c>
      <c r="E1349" s="4" t="s">
        <v>4065</v>
      </c>
      <c r="F1349" s="4">
        <v>-0.29398661356008804</v>
      </c>
      <c r="H1349" s="4">
        <v>-0.82679452047455915</v>
      </c>
      <c r="I1349" s="2">
        <v>-0.29398661356008804</v>
      </c>
      <c r="J1349" s="2"/>
      <c r="K1349" s="2"/>
      <c r="L1349" s="2"/>
      <c r="M1349" s="2"/>
      <c r="N1349" s="2"/>
      <c r="O1349" s="2"/>
      <c r="P1349" s="2"/>
      <c r="Q1349" s="2"/>
      <c r="R1349" s="2">
        <v>-1.0486267156717</v>
      </c>
      <c r="S1349" s="2">
        <v>-0.60496232527741833</v>
      </c>
      <c r="T1349" s="2"/>
      <c r="U1349" s="2">
        <v>144.71162729465999</v>
      </c>
      <c r="V1349" s="2">
        <v>6.06201171875</v>
      </c>
      <c r="W1349" s="2" t="s">
        <v>1134</v>
      </c>
      <c r="X1349" s="2"/>
    </row>
    <row r="1350" spans="1:24" x14ac:dyDescent="0.3">
      <c r="A1350" s="2" t="s">
        <v>1881</v>
      </c>
      <c r="B1350" s="2" t="s">
        <v>1883</v>
      </c>
      <c r="C1350" s="2">
        <v>1.1652674033402753E-7</v>
      </c>
      <c r="D1350" s="4" t="s">
        <v>4076</v>
      </c>
      <c r="E1350" s="4" t="s">
        <v>4066</v>
      </c>
      <c r="F1350" s="4">
        <v>-0.4387946672305918</v>
      </c>
      <c r="H1350" s="4">
        <v>0.4689006151036138</v>
      </c>
      <c r="I1350" s="2">
        <v>-0.4387946672305918</v>
      </c>
      <c r="J1350" s="2"/>
      <c r="K1350" s="2"/>
      <c r="L1350" s="2"/>
      <c r="M1350" s="2"/>
      <c r="N1350" s="2"/>
      <c r="O1350" s="2"/>
      <c r="P1350" s="2"/>
      <c r="Q1350" s="2"/>
      <c r="R1350" s="2">
        <v>0.54386109846299624</v>
      </c>
      <c r="S1350" s="2">
        <v>0.39394013174423131</v>
      </c>
      <c r="T1350" s="2"/>
      <c r="U1350" s="2">
        <v>240.725152454663</v>
      </c>
      <c r="V1350" s="2">
        <v>7.16650390625</v>
      </c>
      <c r="W1350" s="2" t="s">
        <v>1882</v>
      </c>
      <c r="X1350" s="2"/>
    </row>
  </sheetData>
  <sortState xmlns:xlrd2="http://schemas.microsoft.com/office/spreadsheetml/2017/richdata2" ref="A3:W1356">
    <sortCondition descending="1" ref="C3:C1356"/>
  </sortState>
  <mergeCells count="15">
    <mergeCell ref="U1:U2"/>
    <mergeCell ref="V1:V2"/>
    <mergeCell ref="W1:W2"/>
    <mergeCell ref="D1:D2"/>
    <mergeCell ref="T1:T2"/>
    <mergeCell ref="A1:A2"/>
    <mergeCell ref="B1:B2"/>
    <mergeCell ref="I1:J1"/>
    <mergeCell ref="K1:M1"/>
    <mergeCell ref="N1:S1"/>
    <mergeCell ref="E1:E2"/>
    <mergeCell ref="C1:C2"/>
    <mergeCell ref="F1:F2"/>
    <mergeCell ref="G1:G2"/>
    <mergeCell ref="H1:H2"/>
  </mergeCells>
  <phoneticPr fontId="1" type="noConversion"/>
  <conditionalFormatting sqref="A1 A3:A1048576">
    <cfRule type="duplicateValues" dxfId="7" priority="1"/>
    <cfRule type="duplicateValues" dxfId="6" priority="2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55471-4AB4-495C-9718-3C053307FF98}">
  <dimension ref="A1:W188"/>
  <sheetViews>
    <sheetView tabSelected="1" workbookViewId="0">
      <selection activeCellId="1" sqref="D1:E1048576 A1:A1048576"/>
    </sheetView>
  </sheetViews>
  <sheetFormatPr defaultRowHeight="14" x14ac:dyDescent="0.3"/>
  <sheetData>
    <row r="1" spans="1:23" x14ac:dyDescent="0.3">
      <c r="A1" s="6" t="s">
        <v>4022</v>
      </c>
      <c r="B1" s="6" t="s">
        <v>1</v>
      </c>
      <c r="C1" s="6" t="s">
        <v>4070</v>
      </c>
      <c r="D1" s="6" t="s">
        <v>4064</v>
      </c>
      <c r="E1" s="6" t="s">
        <v>4067</v>
      </c>
      <c r="F1" s="6" t="s">
        <v>4072</v>
      </c>
      <c r="G1" s="6" t="s">
        <v>4073</v>
      </c>
      <c r="H1" s="6" t="s">
        <v>4074</v>
      </c>
      <c r="I1" s="6" t="s">
        <v>4025</v>
      </c>
      <c r="J1" s="6"/>
      <c r="K1" s="7" t="s">
        <v>4029</v>
      </c>
      <c r="L1" s="7"/>
      <c r="M1" s="7"/>
      <c r="N1" s="6" t="s">
        <v>4036</v>
      </c>
      <c r="O1" s="6"/>
      <c r="P1" s="6"/>
      <c r="Q1" s="6"/>
      <c r="R1" s="6"/>
      <c r="S1" s="6"/>
      <c r="T1" s="6" t="s">
        <v>4071</v>
      </c>
      <c r="U1" s="6" t="s">
        <v>2</v>
      </c>
      <c r="V1" s="6" t="s">
        <v>3</v>
      </c>
      <c r="W1" s="6" t="s">
        <v>0</v>
      </c>
    </row>
    <row r="2" spans="1:23" ht="56" x14ac:dyDescent="0.3">
      <c r="A2" s="6"/>
      <c r="B2" s="6"/>
      <c r="C2" s="6"/>
      <c r="D2" s="6"/>
      <c r="E2" s="6"/>
      <c r="F2" s="6"/>
      <c r="G2" s="6"/>
      <c r="H2" s="6"/>
      <c r="I2" s="5" t="s">
        <v>4023</v>
      </c>
      <c r="J2" s="5" t="s">
        <v>4024</v>
      </c>
      <c r="K2" s="5" t="s">
        <v>4026</v>
      </c>
      <c r="L2" s="5" t="s">
        <v>4027</v>
      </c>
      <c r="M2" s="5" t="s">
        <v>4028</v>
      </c>
      <c r="N2" s="5" t="s">
        <v>4030</v>
      </c>
      <c r="O2" s="5" t="s">
        <v>4031</v>
      </c>
      <c r="P2" s="5" t="s">
        <v>4032</v>
      </c>
      <c r="Q2" s="5" t="s">
        <v>4033</v>
      </c>
      <c r="R2" s="5" t="s">
        <v>4034</v>
      </c>
      <c r="S2" s="5" t="s">
        <v>4035</v>
      </c>
      <c r="T2" s="6"/>
      <c r="U2" s="6"/>
      <c r="V2" s="6"/>
      <c r="W2" s="6"/>
    </row>
    <row r="3" spans="1:23" x14ac:dyDescent="0.3">
      <c r="A3" s="2" t="s">
        <v>2193</v>
      </c>
      <c r="B3" s="2" t="s">
        <v>2195</v>
      </c>
      <c r="C3" s="2">
        <v>1.4751010987081477E-2</v>
      </c>
      <c r="D3" s="4" t="s">
        <v>4076</v>
      </c>
      <c r="E3" s="4" t="s">
        <v>4065</v>
      </c>
      <c r="F3" s="4">
        <v>-0.50198227912233362</v>
      </c>
      <c r="G3" s="4">
        <v>-0.12009131599386982</v>
      </c>
      <c r="H3" s="4">
        <v>-1.6113640198979218</v>
      </c>
      <c r="I3" s="2">
        <v>-0.84436738146912305</v>
      </c>
      <c r="J3" s="2">
        <v>-4.2920296742201796</v>
      </c>
      <c r="K3" s="2">
        <v>6.3736037117380434E-2</v>
      </c>
      <c r="L3" s="2">
        <v>0.15422016228126773</v>
      </c>
      <c r="M3" s="2">
        <v>-0.50902606457812127</v>
      </c>
      <c r="N3" s="2">
        <v>-0.72631568385282397</v>
      </c>
      <c r="O3" s="2">
        <v>-0.72431530217769247</v>
      </c>
      <c r="P3" s="2">
        <v>-0.38426807060281515</v>
      </c>
      <c r="Q3" s="2">
        <v>-0.4045375179351996</v>
      </c>
      <c r="R3" s="2">
        <v>-4.8529784761231147E-2</v>
      </c>
      <c r="S3" s="2">
        <v>-1.7542857029699061E-2</v>
      </c>
      <c r="T3" s="2" t="s">
        <v>4063</v>
      </c>
      <c r="U3" s="2">
        <v>32.539814674659901</v>
      </c>
      <c r="V3" s="2">
        <v>4.76708984375</v>
      </c>
      <c r="W3" s="2" t="s">
        <v>2194</v>
      </c>
    </row>
    <row r="4" spans="1:23" x14ac:dyDescent="0.3">
      <c r="A4" s="2" t="s">
        <v>1404</v>
      </c>
      <c r="B4" s="2" t="s">
        <v>1406</v>
      </c>
      <c r="C4" s="2">
        <v>9.9169236519912485E-3</v>
      </c>
      <c r="D4" s="4" t="s">
        <v>4076</v>
      </c>
      <c r="E4" s="4" t="s">
        <v>4065</v>
      </c>
      <c r="F4" s="4">
        <v>-0.73370432512851769</v>
      </c>
      <c r="G4" s="4">
        <v>-0.87800005409302861</v>
      </c>
      <c r="H4" s="4">
        <v>-1.0947900309791285</v>
      </c>
      <c r="I4" s="2">
        <v>-0.47607246141511173</v>
      </c>
      <c r="J4" s="2">
        <v>-1.1987749917241881</v>
      </c>
      <c r="K4" s="2">
        <v>-0.83307432620223354</v>
      </c>
      <c r="L4" s="2">
        <v>-1.0442680233296462</v>
      </c>
      <c r="M4" s="2">
        <v>-1.3390057327936902</v>
      </c>
      <c r="N4" s="2">
        <v>-0.7182273527877695</v>
      </c>
      <c r="O4" s="2">
        <v>-1.065705022748646</v>
      </c>
      <c r="P4" s="2">
        <v>-0.71023877476877328</v>
      </c>
      <c r="Q4" s="2">
        <v>-0.71322539494404869</v>
      </c>
      <c r="R4" s="2">
        <v>-0.68283897589424969</v>
      </c>
      <c r="S4" s="2">
        <v>-0.81033976094476579</v>
      </c>
      <c r="T4" s="2" t="s">
        <v>4063</v>
      </c>
      <c r="U4" s="2">
        <v>39.627606684660002</v>
      </c>
      <c r="V4" s="2">
        <v>9.01220703125</v>
      </c>
      <c r="W4" s="2" t="s">
        <v>1405</v>
      </c>
    </row>
    <row r="5" spans="1:23" x14ac:dyDescent="0.3">
      <c r="A5" s="2" t="s">
        <v>1401</v>
      </c>
      <c r="B5" s="2" t="s">
        <v>1403</v>
      </c>
      <c r="C5" s="2">
        <v>9.8548901536197955E-3</v>
      </c>
      <c r="D5" s="4" t="s">
        <v>4076</v>
      </c>
      <c r="E5" s="4" t="s">
        <v>4065</v>
      </c>
      <c r="F5" s="4">
        <v>-0.72974119587904773</v>
      </c>
      <c r="G5" s="4">
        <v>-0.86610623643591866</v>
      </c>
      <c r="H5" s="4">
        <v>-0.97958567274198227</v>
      </c>
      <c r="I5" s="2">
        <v>-0.46971111899895829</v>
      </c>
      <c r="J5" s="2">
        <v>-0.97243097818357482</v>
      </c>
      <c r="K5" s="2">
        <v>-0.70216361397398663</v>
      </c>
      <c r="L5" s="2">
        <v>-0.9818401306947756</v>
      </c>
      <c r="M5" s="2">
        <v>-1.200759996601348</v>
      </c>
      <c r="N5" s="2">
        <v>-0.98298657851133442</v>
      </c>
      <c r="O5" s="2">
        <v>-1.0517111308170619</v>
      </c>
      <c r="P5" s="2">
        <v>-0.81044584104359507</v>
      </c>
      <c r="Q5" s="2">
        <v>-0.69029884331052871</v>
      </c>
      <c r="R5" s="2">
        <v>-0.71526387292148674</v>
      </c>
      <c r="S5" s="2">
        <v>-0.81586821396056108</v>
      </c>
      <c r="T5" s="2" t="s">
        <v>4063</v>
      </c>
      <c r="U5" s="2">
        <v>37.379717564659998</v>
      </c>
      <c r="V5" s="2">
        <v>8.95361328125</v>
      </c>
      <c r="W5" s="2" t="s">
        <v>1402</v>
      </c>
    </row>
    <row r="6" spans="1:23" x14ac:dyDescent="0.3">
      <c r="A6" s="2" t="s">
        <v>1398</v>
      </c>
      <c r="B6" s="2" t="s">
        <v>1400</v>
      </c>
      <c r="C6" s="2">
        <v>8.622449471880355E-3</v>
      </c>
      <c r="D6" s="4" t="s">
        <v>4076</v>
      </c>
      <c r="E6" s="4" t="s">
        <v>4065</v>
      </c>
      <c r="F6" s="4">
        <v>-0.72703040939585728</v>
      </c>
      <c r="G6" s="4">
        <v>-0.82292866175650803</v>
      </c>
      <c r="H6" s="4">
        <v>-0.97816913564565267</v>
      </c>
      <c r="I6" s="2">
        <v>-0.44990712145977363</v>
      </c>
      <c r="J6" s="2">
        <v>-1.0567439781595149</v>
      </c>
      <c r="K6" s="2">
        <v>-0.68179029521018253</v>
      </c>
      <c r="L6" s="2">
        <v>-0.83693598561757643</v>
      </c>
      <c r="M6" s="2">
        <v>-1.0716573158147928</v>
      </c>
      <c r="N6" s="2">
        <v>-1.0007622820422133</v>
      </c>
      <c r="O6" s="2">
        <v>-1.0980253409930179</v>
      </c>
      <c r="P6" s="2">
        <v>-0.83228025474013279</v>
      </c>
      <c r="Q6" s="2">
        <v>-0.78556242105074658</v>
      </c>
      <c r="R6" s="2">
        <v>-0.72538917378891798</v>
      </c>
      <c r="S6" s="2">
        <v>-0.88682305213638246</v>
      </c>
      <c r="T6" s="2" t="s">
        <v>4063</v>
      </c>
      <c r="U6" s="2">
        <v>38.810083574659998</v>
      </c>
      <c r="V6" s="2">
        <v>9.12939453125</v>
      </c>
      <c r="W6" s="2" t="s">
        <v>1399</v>
      </c>
    </row>
    <row r="7" spans="1:23" x14ac:dyDescent="0.3">
      <c r="A7" s="2" t="s">
        <v>918</v>
      </c>
      <c r="B7" s="2" t="s">
        <v>920</v>
      </c>
      <c r="C7" s="2">
        <v>8.5663193549061559E-3</v>
      </c>
      <c r="D7" s="4" t="s">
        <v>4075</v>
      </c>
      <c r="E7" s="4" t="s">
        <v>4065</v>
      </c>
      <c r="F7" s="4">
        <v>9.4548174770380689E-2</v>
      </c>
      <c r="G7" s="4">
        <v>0.22297194427730133</v>
      </c>
      <c r="H7" s="4">
        <v>-0.24784642725076092</v>
      </c>
      <c r="I7" s="2">
        <v>-0.11300503016923599</v>
      </c>
      <c r="J7" s="2">
        <v>0.13210014359643107</v>
      </c>
      <c r="K7" s="2">
        <v>0.12394432449965095</v>
      </c>
      <c r="L7" s="2">
        <v>0.40367773621347036</v>
      </c>
      <c r="M7" s="2">
        <v>-0.29230437796456066</v>
      </c>
      <c r="N7" s="2">
        <v>0.34929251034768627</v>
      </c>
      <c r="O7" s="2">
        <v>0.19611794961376799</v>
      </c>
      <c r="P7" s="2">
        <v>6.79463350192928E-2</v>
      </c>
      <c r="Q7" s="2">
        <v>1.6585969662971805E-2</v>
      </c>
      <c r="R7" s="2">
        <v>-0.62719858554651109</v>
      </c>
      <c r="S7" s="2">
        <v>-0.53947150922179521</v>
      </c>
      <c r="T7" s="2" t="s">
        <v>4063</v>
      </c>
      <c r="U7" s="2">
        <v>50.082099854660001</v>
      </c>
      <c r="V7" s="2">
        <v>9.01220703125</v>
      </c>
      <c r="W7" s="2" t="s">
        <v>919</v>
      </c>
    </row>
    <row r="8" spans="1:23" x14ac:dyDescent="0.3">
      <c r="A8" s="2" t="s">
        <v>2668</v>
      </c>
      <c r="B8" s="2" t="s">
        <v>2670</v>
      </c>
      <c r="C8" s="2">
        <v>6.4768501797409488E-3</v>
      </c>
      <c r="D8" s="4" t="s">
        <v>4076</v>
      </c>
      <c r="E8" s="4" t="s">
        <v>4065</v>
      </c>
      <c r="F8" s="4">
        <v>-1.0394716802602619</v>
      </c>
      <c r="G8" s="4">
        <v>-0.93155263941535493</v>
      </c>
      <c r="H8" s="4">
        <v>-0.73185269371266859</v>
      </c>
      <c r="I8" s="2">
        <v>-1.0631701050339568</v>
      </c>
      <c r="J8" s="2">
        <v>-0.2939103655297271</v>
      </c>
      <c r="K8" s="2">
        <v>-0.25414989250766307</v>
      </c>
      <c r="L8" s="2">
        <v>-0.27652299246067885</v>
      </c>
      <c r="M8" s="2">
        <v>-0.97257143937879087</v>
      </c>
      <c r="N8" s="2">
        <v>-1.7512348200219523</v>
      </c>
      <c r="O8" s="2">
        <v>-1.85095526645638</v>
      </c>
      <c r="P8" s="2">
        <v>-1.6015393460632907</v>
      </c>
      <c r="Q8" s="2">
        <v>-1.5716252266767712</v>
      </c>
      <c r="R8" s="2">
        <v>-1.0422843384984148</v>
      </c>
      <c r="S8" s="2">
        <v>-0.81586821396056108</v>
      </c>
      <c r="T8" s="2" t="s">
        <v>4063</v>
      </c>
      <c r="U8" s="2">
        <v>56.856383854660102</v>
      </c>
      <c r="V8" s="2">
        <v>9.17333984375</v>
      </c>
      <c r="W8" s="2" t="s">
        <v>2669</v>
      </c>
    </row>
    <row r="9" spans="1:23" x14ac:dyDescent="0.3">
      <c r="A9" s="2" t="s">
        <v>1407</v>
      </c>
      <c r="B9" s="2" t="s">
        <v>1409</v>
      </c>
      <c r="C9" s="2">
        <v>5.7975049658184853E-3</v>
      </c>
      <c r="D9" s="4" t="s">
        <v>4076</v>
      </c>
      <c r="E9" s="4" t="s">
        <v>4065</v>
      </c>
      <c r="F9" s="4">
        <v>-0.95528976423439849</v>
      </c>
      <c r="G9" s="4">
        <v>-1.0659556980400193</v>
      </c>
      <c r="H9" s="4">
        <v>-1.3014296967580785</v>
      </c>
      <c r="I9" s="2">
        <v>-0.60679490355357657</v>
      </c>
      <c r="J9" s="2">
        <v>-1.4865637630801307</v>
      </c>
      <c r="K9" s="2">
        <v>-0.93404490727642053</v>
      </c>
      <c r="L9" s="2">
        <v>-1.0602868907925198</v>
      </c>
      <c r="M9" s="2">
        <v>-1.5089253970129699</v>
      </c>
      <c r="N9" s="2">
        <v>-1.230265839509975</v>
      </c>
      <c r="O9" s="2">
        <v>-1.4197931242364219</v>
      </c>
      <c r="P9" s="2">
        <v>-1.0662137325365986</v>
      </c>
      <c r="Q9" s="2">
        <v>-1.0770352780384396</v>
      </c>
      <c r="R9" s="2">
        <v>-0.85001070965508452</v>
      </c>
      <c r="S9" s="2">
        <v>-0.96758915070718532</v>
      </c>
      <c r="T9" s="2" t="s">
        <v>4063</v>
      </c>
      <c r="U9" s="2">
        <v>30.812254164660001</v>
      </c>
      <c r="V9" s="2">
        <v>7.91357421875</v>
      </c>
      <c r="W9" s="2" t="s">
        <v>1408</v>
      </c>
    </row>
    <row r="10" spans="1:23" x14ac:dyDescent="0.3">
      <c r="A10" s="2" t="s">
        <v>1431</v>
      </c>
      <c r="B10" s="2" t="s">
        <v>1433</v>
      </c>
      <c r="C10" s="2">
        <v>5.2304126378635279E-3</v>
      </c>
      <c r="D10" s="4" t="s">
        <v>4076</v>
      </c>
      <c r="E10" s="4" t="s">
        <v>4065</v>
      </c>
      <c r="F10" s="4">
        <v>-0.20608640149021698</v>
      </c>
      <c r="G10" s="4">
        <v>-0.11063191318098808</v>
      </c>
      <c r="H10" s="4">
        <v>-0.27323667629294462</v>
      </c>
      <c r="I10" s="2">
        <v>-0.5872553340064367</v>
      </c>
      <c r="J10" s="2">
        <v>-0.28499709483206936</v>
      </c>
      <c r="K10" s="2">
        <v>0.38853224270619702</v>
      </c>
      <c r="L10" s="2">
        <v>0.35722989944561601</v>
      </c>
      <c r="M10" s="2">
        <v>0.27088675236599746</v>
      </c>
      <c r="N10" s="2">
        <v>-0.38019859041268089</v>
      </c>
      <c r="O10" s="2">
        <v>-0.45887363592814173</v>
      </c>
      <c r="P10" s="2">
        <v>-0.59864918832905967</v>
      </c>
      <c r="Q10" s="2">
        <v>-0.55833826328612468</v>
      </c>
      <c r="R10" s="2">
        <v>-0.80636696053663059</v>
      </c>
      <c r="S10" s="2">
        <v>-0.80483241228889335</v>
      </c>
      <c r="T10" s="2" t="s">
        <v>4063</v>
      </c>
      <c r="U10" s="2">
        <v>50.944405214660001</v>
      </c>
      <c r="V10" s="2">
        <v>5.54150390625</v>
      </c>
      <c r="W10" s="2" t="s">
        <v>1432</v>
      </c>
    </row>
    <row r="11" spans="1:23" x14ac:dyDescent="0.3">
      <c r="A11" s="2" t="s">
        <v>2071</v>
      </c>
      <c r="B11" s="2" t="s">
        <v>2072</v>
      </c>
      <c r="C11" s="2">
        <v>4.6206693701715306E-3</v>
      </c>
      <c r="D11" s="4" t="s">
        <v>4076</v>
      </c>
      <c r="E11" s="4" t="s">
        <v>4065</v>
      </c>
      <c r="F11" s="4">
        <v>-1.2317712545503412</v>
      </c>
      <c r="G11" s="4">
        <v>-0.41726989208177079</v>
      </c>
      <c r="H11" s="4">
        <v>-0.84045366768109497</v>
      </c>
      <c r="I11" s="2">
        <v>-1.2244873903072384</v>
      </c>
      <c r="J11" s="2">
        <v>-0.9738069184758994</v>
      </c>
      <c r="K11" s="2">
        <v>-1.0676968571516638</v>
      </c>
      <c r="L11" s="2">
        <v>-0.27214892999293366</v>
      </c>
      <c r="M11" s="2">
        <v>-0.93122522763178239</v>
      </c>
      <c r="N11" s="2">
        <v>-1.3574571251747929</v>
      </c>
      <c r="O11" s="2">
        <v>-1.44880190720945</v>
      </c>
      <c r="P11" s="2">
        <v>-0.54811596082646574</v>
      </c>
      <c r="Q11" s="2">
        <v>-0.57666574751474997</v>
      </c>
      <c r="R11" s="2">
        <v>-0.60599730829054688</v>
      </c>
      <c r="S11" s="2">
        <v>-0.62666040558065961</v>
      </c>
      <c r="T11" s="2" t="s">
        <v>4063</v>
      </c>
      <c r="U11" s="2">
        <v>76.676770404660402</v>
      </c>
      <c r="V11" s="2">
        <v>4.75439453125</v>
      </c>
      <c r="W11" s="2" t="s">
        <v>4021</v>
      </c>
    </row>
    <row r="12" spans="1:23" x14ac:dyDescent="0.3">
      <c r="A12" s="2" t="s">
        <v>1446</v>
      </c>
      <c r="B12" s="2" t="s">
        <v>1447</v>
      </c>
      <c r="C12" s="2">
        <v>4.4265016713062686E-3</v>
      </c>
      <c r="D12" s="4" t="s">
        <v>4076</v>
      </c>
      <c r="E12" s="4" t="s">
        <v>4065</v>
      </c>
      <c r="F12" s="4">
        <v>-1.0899933397279475</v>
      </c>
      <c r="G12" s="4">
        <v>-1.0896711670475825</v>
      </c>
      <c r="H12" s="4">
        <v>-2.0079966020000928</v>
      </c>
      <c r="I12" s="2">
        <v>-1.0625463856150303</v>
      </c>
      <c r="J12" s="2">
        <v>-4.2920296742201796</v>
      </c>
      <c r="K12" s="2">
        <v>-0.85818140493120987</v>
      </c>
      <c r="L12" s="2">
        <v>-0.93443367788209208</v>
      </c>
      <c r="M12" s="2">
        <v>-1.1854679438904161</v>
      </c>
      <c r="N12" s="2">
        <v>-1.2830268890580068</v>
      </c>
      <c r="O12" s="2">
        <v>-1.4154775682171978</v>
      </c>
      <c r="P12" s="2">
        <v>-1.1853027906229063</v>
      </c>
      <c r="Q12" s="2">
        <v>-1.3045145218032395</v>
      </c>
      <c r="R12" s="2">
        <v>-0.53972722910963622</v>
      </c>
      <c r="S12" s="2">
        <v>-0.55325714666973091</v>
      </c>
      <c r="T12" s="2" t="s">
        <v>4063</v>
      </c>
      <c r="U12" s="2">
        <v>87.8627292446604</v>
      </c>
      <c r="V12" s="2">
        <v>6.23974609375</v>
      </c>
      <c r="W12" s="2" t="s">
        <v>4046</v>
      </c>
    </row>
    <row r="13" spans="1:23" x14ac:dyDescent="0.3">
      <c r="A13" s="2" t="s">
        <v>1434</v>
      </c>
      <c r="B13" s="2" t="s">
        <v>1436</v>
      </c>
      <c r="C13" s="2">
        <v>4.353098264197581E-3</v>
      </c>
      <c r="D13" s="4" t="s">
        <v>4076</v>
      </c>
      <c r="E13" s="4" t="s">
        <v>4065</v>
      </c>
      <c r="F13" s="4">
        <v>-0.36342094246986245</v>
      </c>
      <c r="G13" s="4">
        <v>-0.30513059101136752</v>
      </c>
      <c r="H13" s="4">
        <v>-0.49720193141622387</v>
      </c>
      <c r="I13" s="2">
        <v>-0.49187050812627747</v>
      </c>
      <c r="J13" s="2">
        <v>-0.14020411957023715</v>
      </c>
      <c r="K13" s="2">
        <v>2.7823660578015323E-3</v>
      </c>
      <c r="L13" s="2">
        <v>-0.35716424606640346</v>
      </c>
      <c r="M13" s="2">
        <v>-0.92134172472794129</v>
      </c>
      <c r="N13" s="2">
        <v>-0.46386660231304727</v>
      </c>
      <c r="O13" s="2">
        <v>-0.73848276836917548</v>
      </c>
      <c r="P13" s="2">
        <v>-0.29602679454269692</v>
      </c>
      <c r="Q13" s="2">
        <v>-0.21016707736996632</v>
      </c>
      <c r="R13" s="2">
        <v>-0.41362673470094663</v>
      </c>
      <c r="S13" s="2">
        <v>-0.44649316520003973</v>
      </c>
      <c r="T13" s="2" t="s">
        <v>4063</v>
      </c>
      <c r="U13" s="2">
        <v>66.889662204660198</v>
      </c>
      <c r="V13" s="2">
        <v>8.17724609375</v>
      </c>
      <c r="W13" s="2" t="s">
        <v>1435</v>
      </c>
    </row>
    <row r="14" spans="1:23" x14ac:dyDescent="0.3">
      <c r="A14" s="2" t="s">
        <v>3040</v>
      </c>
      <c r="B14" s="2" t="s">
        <v>3042</v>
      </c>
      <c r="C14" s="2">
        <v>3.6513480084053159E-3</v>
      </c>
      <c r="D14" s="4" t="s">
        <v>4075</v>
      </c>
      <c r="E14" s="4" t="s">
        <v>4066</v>
      </c>
      <c r="F14" s="4">
        <v>-2.9455678879780733E-2</v>
      </c>
      <c r="G14" s="4">
        <v>6.8020268939512796E-2</v>
      </c>
      <c r="H14" s="4">
        <v>-0.17216179205847273</v>
      </c>
      <c r="I14" s="2">
        <v>-0.71311232250275935</v>
      </c>
      <c r="J14" s="2">
        <v>-6.1013670212216445E-2</v>
      </c>
      <c r="K14" s="2">
        <v>0.28916290009333812</v>
      </c>
      <c r="L14" s="2">
        <v>0.37317093124996775</v>
      </c>
      <c r="M14" s="2">
        <v>-0.21192595434864039</v>
      </c>
      <c r="N14" s="2">
        <v>0.24766087071320472</v>
      </c>
      <c r="O14" s="2">
        <v>0.42350390082695338</v>
      </c>
      <c r="P14" s="2">
        <v>-0.2116918621028889</v>
      </c>
      <c r="Q14" s="2">
        <v>-0.26256892463899539</v>
      </c>
      <c r="R14" s="2">
        <v>-0.31859216942576912</v>
      </c>
      <c r="S14" s="2">
        <v>-0.16849933380335372</v>
      </c>
      <c r="T14" s="2" t="s">
        <v>4063</v>
      </c>
      <c r="U14" s="2">
        <v>50.390261714659999</v>
      </c>
      <c r="V14" s="2">
        <v>9.97900390625</v>
      </c>
      <c r="W14" s="2" t="s">
        <v>3041</v>
      </c>
    </row>
    <row r="15" spans="1:23" x14ac:dyDescent="0.3">
      <c r="A15" s="2" t="s">
        <v>1115</v>
      </c>
      <c r="B15" s="2" t="s">
        <v>1117</v>
      </c>
      <c r="C15" s="2">
        <v>3.6072518266584827E-3</v>
      </c>
      <c r="D15" s="4" t="s">
        <v>4076</v>
      </c>
      <c r="E15" s="4" t="s">
        <v>4066</v>
      </c>
      <c r="F15" s="4">
        <v>-0.34520357943130836</v>
      </c>
      <c r="G15" s="4">
        <v>-0.22512933745516195</v>
      </c>
      <c r="H15" s="4">
        <v>-9.6040703608645764E-2</v>
      </c>
      <c r="I15" s="2">
        <v>-0.35976379089021671</v>
      </c>
      <c r="J15" s="2">
        <v>1.5181210798290394E-2</v>
      </c>
      <c r="K15" s="2">
        <v>-0.28513369119033322</v>
      </c>
      <c r="L15" s="2">
        <v>-0.36586099113278059</v>
      </c>
      <c r="M15" s="2">
        <v>-0.39904065328894561</v>
      </c>
      <c r="N15" s="2">
        <v>-0.3711875699336592</v>
      </c>
      <c r="O15" s="2">
        <v>-0.41023894249309101</v>
      </c>
      <c r="P15" s="2">
        <v>-0.15499835529557415</v>
      </c>
      <c r="Q15" s="2">
        <v>-1.3797012259512494E-2</v>
      </c>
      <c r="R15" s="2">
        <v>1.9743971098409006E-2</v>
      </c>
      <c r="S15" s="2">
        <v>0.17173069223102685</v>
      </c>
      <c r="T15" s="2" t="s">
        <v>4063</v>
      </c>
      <c r="U15" s="2">
        <v>34.285675244659998</v>
      </c>
      <c r="V15" s="2">
        <v>10.24267578125</v>
      </c>
      <c r="W15" s="2" t="s">
        <v>1116</v>
      </c>
    </row>
    <row r="16" spans="1:23" x14ac:dyDescent="0.3">
      <c r="A16" s="2" t="s">
        <v>745</v>
      </c>
      <c r="B16" s="2" t="s">
        <v>747</v>
      </c>
      <c r="C16" s="2">
        <v>3.6026382561669271E-3</v>
      </c>
      <c r="D16" s="4" t="s">
        <v>4076</v>
      </c>
      <c r="E16" s="4" t="s">
        <v>4065</v>
      </c>
      <c r="F16" s="4">
        <v>-0.64890816749710223</v>
      </c>
      <c r="G16" s="4">
        <v>-0.73670512392280818</v>
      </c>
      <c r="H16" s="4">
        <v>-0.20487031378702691</v>
      </c>
      <c r="I16" s="2">
        <v>-0.70083863972053162</v>
      </c>
      <c r="J16" s="2">
        <v>1.0705907897993689E-2</v>
      </c>
      <c r="K16" s="2">
        <v>-3.6643807219541774E-2</v>
      </c>
      <c r="L16" s="2">
        <v>-0.54310015359071595</v>
      </c>
      <c r="M16" s="2">
        <v>-0.70087356812795909</v>
      </c>
      <c r="N16" s="2">
        <v>-1.1372325080509458</v>
      </c>
      <c r="O16" s="2">
        <v>-1.2812516030515209</v>
      </c>
      <c r="P16" s="2">
        <v>-0.94731023042597295</v>
      </c>
      <c r="Q16" s="2">
        <v>-0.91330995808382809</v>
      </c>
      <c r="R16" s="2">
        <v>7.9126245895010272E-2</v>
      </c>
      <c r="S16" s="2">
        <v>7.1987191842759146E-2</v>
      </c>
      <c r="T16" s="2" t="s">
        <v>4063</v>
      </c>
      <c r="U16" s="2">
        <v>69.246811184660103</v>
      </c>
      <c r="V16" s="2">
        <v>8.92431640625</v>
      </c>
      <c r="W16" s="2" t="s">
        <v>746</v>
      </c>
    </row>
    <row r="17" spans="1:23" x14ac:dyDescent="0.3">
      <c r="A17" s="2" t="s">
        <v>1422</v>
      </c>
      <c r="B17" s="2" t="s">
        <v>1424</v>
      </c>
      <c r="C17" s="2">
        <v>2.6865551715795155E-3</v>
      </c>
      <c r="D17" s="4" t="s">
        <v>4076</v>
      </c>
      <c r="E17" s="4" t="s">
        <v>4065</v>
      </c>
      <c r="F17" s="4">
        <v>-0.36133191935557374</v>
      </c>
      <c r="G17" s="4">
        <v>-0.27712102276160983</v>
      </c>
      <c r="H17" s="4">
        <v>-0.69447052461796444</v>
      </c>
      <c r="I17" s="2">
        <v>-0.31820878070429764</v>
      </c>
      <c r="J17" s="2">
        <v>-0.73724319130998939</v>
      </c>
      <c r="K17" s="2">
        <v>-0.29659477133675388</v>
      </c>
      <c r="L17" s="2">
        <v>-0.11097388471286773</v>
      </c>
      <c r="M17" s="2">
        <v>-0.72860932384875055</v>
      </c>
      <c r="N17" s="2">
        <v>-0.47265112963015682</v>
      </c>
      <c r="O17" s="2">
        <v>-0.46573328242118245</v>
      </c>
      <c r="P17" s="2">
        <v>-0.48531172504715675</v>
      </c>
      <c r="Q17" s="2">
        <v>-0.40122459657354709</v>
      </c>
      <c r="R17" s="2">
        <v>-0.56905869240885321</v>
      </c>
      <c r="S17" s="2">
        <v>-0.66605942498145343</v>
      </c>
      <c r="T17" s="2" t="s">
        <v>4063</v>
      </c>
      <c r="U17" s="2">
        <v>49.168400614660101</v>
      </c>
      <c r="V17" s="2">
        <v>6.30322265625</v>
      </c>
      <c r="W17" s="2" t="s">
        <v>1423</v>
      </c>
    </row>
    <row r="18" spans="1:23" x14ac:dyDescent="0.3">
      <c r="A18" s="2" t="s">
        <v>1395</v>
      </c>
      <c r="B18" s="2" t="s">
        <v>1397</v>
      </c>
      <c r="C18" s="2">
        <v>2.676098911956225E-3</v>
      </c>
      <c r="D18" s="4" t="s">
        <v>4076</v>
      </c>
      <c r="E18" s="4" t="s">
        <v>4065</v>
      </c>
      <c r="F18" s="4">
        <v>-0.91227788826987621</v>
      </c>
      <c r="G18" s="4">
        <v>-1.0975489939366068</v>
      </c>
      <c r="H18" s="4">
        <v>-0.83622870233333468</v>
      </c>
      <c r="I18" s="2">
        <v>-0.63391350960651749</v>
      </c>
      <c r="J18" s="2">
        <v>-0.37719372345074481</v>
      </c>
      <c r="K18" s="2">
        <v>-0.20373271503786236</v>
      </c>
      <c r="L18" s="2">
        <v>-0.66460289058688027</v>
      </c>
      <c r="M18" s="2">
        <v>-1.3826107177992466</v>
      </c>
      <c r="N18" s="2">
        <v>-1.8078547000914009</v>
      </c>
      <c r="O18" s="2">
        <v>-1.9905201802390964</v>
      </c>
      <c r="P18" s="2">
        <v>-1.5353493924854176</v>
      </c>
      <c r="Q18" s="2">
        <v>-1.5256408020872492</v>
      </c>
      <c r="R18" s="2">
        <v>-0.72285117866022353</v>
      </c>
      <c r="S18" s="2">
        <v>-0.77491215283980186</v>
      </c>
      <c r="T18" s="2" t="s">
        <v>4063</v>
      </c>
      <c r="U18" s="2">
        <v>30.511732954660001</v>
      </c>
      <c r="V18" s="2">
        <v>9.30517578125</v>
      </c>
      <c r="W18" s="2" t="s">
        <v>1396</v>
      </c>
    </row>
    <row r="19" spans="1:23" x14ac:dyDescent="0.3">
      <c r="A19" s="2" t="s">
        <v>2358</v>
      </c>
      <c r="B19" s="2" t="s">
        <v>2360</v>
      </c>
      <c r="C19" s="2">
        <v>2.427766376042488E-3</v>
      </c>
      <c r="D19" s="4" t="s">
        <v>4075</v>
      </c>
      <c r="E19" s="4" t="s">
        <v>4066</v>
      </c>
      <c r="F19" s="4">
        <v>0.18893334314181529</v>
      </c>
      <c r="G19" s="4">
        <v>0.24459343578047527</v>
      </c>
      <c r="H19" s="4">
        <v>-3.8933827439232793E-2</v>
      </c>
      <c r="I19" s="2">
        <v>6.3972074140373855E-2</v>
      </c>
      <c r="J19" s="2">
        <v>-5.4232287484330547E-3</v>
      </c>
      <c r="K19" s="2">
        <v>0.36367642533587768</v>
      </c>
      <c r="L19" s="2">
        <v>0.32266008909977129</v>
      </c>
      <c r="M19" s="2">
        <v>4.999882499961384E-2</v>
      </c>
      <c r="N19" s="2">
        <v>0.18885441340824571</v>
      </c>
      <c r="O19" s="2">
        <v>8.9448646490142697E-2</v>
      </c>
      <c r="P19" s="2">
        <v>0.14098887517900102</v>
      </c>
      <c r="Q19" s="2">
        <v>0.19206468974335753</v>
      </c>
      <c r="R19" s="2">
        <v>-0.14716467559399346</v>
      </c>
      <c r="S19" s="2">
        <v>-0.17558948154376491</v>
      </c>
      <c r="T19" s="2" t="s">
        <v>4063</v>
      </c>
      <c r="U19" s="2">
        <v>112.65028851466001</v>
      </c>
      <c r="V19" s="2">
        <v>8.95361328125</v>
      </c>
      <c r="W19" s="2" t="s">
        <v>2359</v>
      </c>
    </row>
    <row r="20" spans="1:23" x14ac:dyDescent="0.3">
      <c r="A20" s="2" t="s">
        <v>703</v>
      </c>
      <c r="B20" s="2" t="s">
        <v>705</v>
      </c>
      <c r="C20" s="2">
        <v>2.403253922157355E-3</v>
      </c>
      <c r="D20" s="4" t="s">
        <v>4075</v>
      </c>
      <c r="E20" s="4" t="s">
        <v>4066</v>
      </c>
      <c r="F20" s="4">
        <v>0.14260530339097929</v>
      </c>
      <c r="G20" s="4">
        <v>0.1829983932113379</v>
      </c>
      <c r="H20" s="4">
        <v>-8.1861666228271693E-2</v>
      </c>
      <c r="I20" s="2">
        <v>-0.26253300166812776</v>
      </c>
      <c r="J20" s="2">
        <v>3.8058383819361011E-2</v>
      </c>
      <c r="K20" s="2">
        <v>0.46743322525561404</v>
      </c>
      <c r="L20" s="2">
        <v>9.1619663718919261E-2</v>
      </c>
      <c r="M20" s="2">
        <v>-0.4474709224252677</v>
      </c>
      <c r="N20" s="2">
        <v>0.31201604009237849</v>
      </c>
      <c r="O20" s="2">
        <v>0.13381533307852475</v>
      </c>
      <c r="P20" s="2">
        <v>0.23174616855229674</v>
      </c>
      <c r="Q20" s="2">
        <v>0.31700807685521631</v>
      </c>
      <c r="R20" s="2">
        <v>0.10649888474129653</v>
      </c>
      <c r="S20" s="2">
        <v>0.22115619510088669</v>
      </c>
      <c r="T20" s="2" t="s">
        <v>4063</v>
      </c>
      <c r="U20" s="2">
        <v>93.4932368046601</v>
      </c>
      <c r="V20" s="2">
        <v>9.11474609375</v>
      </c>
      <c r="W20" s="2" t="s">
        <v>704</v>
      </c>
    </row>
    <row r="21" spans="1:23" x14ac:dyDescent="0.3">
      <c r="A21" s="2" t="s">
        <v>2169</v>
      </c>
      <c r="B21" s="2" t="s">
        <v>2171</v>
      </c>
      <c r="C21" s="2">
        <v>2.3690472016882889E-3</v>
      </c>
      <c r="D21" s="4" t="s">
        <v>4076</v>
      </c>
      <c r="E21" s="4" t="s">
        <v>4065</v>
      </c>
      <c r="F21" s="4">
        <v>-0.42923898233152569</v>
      </c>
      <c r="G21" s="4">
        <v>-0.55601345898851107</v>
      </c>
      <c r="H21" s="4">
        <v>-0.20188742023969405</v>
      </c>
      <c r="I21" s="2">
        <v>-0.75406313868226837</v>
      </c>
      <c r="J21" s="2">
        <v>-0.39733192488405117</v>
      </c>
      <c r="K21" s="2">
        <v>-0.13788883565118679</v>
      </c>
      <c r="L21" s="2">
        <v>-0.27124696862350728</v>
      </c>
      <c r="M21" s="2">
        <v>-0.19268788653102206</v>
      </c>
      <c r="N21" s="2">
        <v>-0.65271453036033189</v>
      </c>
      <c r="O21" s="2">
        <v>-0.13881541496191177</v>
      </c>
      <c r="P21" s="2">
        <v>-0.83514784546350829</v>
      </c>
      <c r="Q21" s="2">
        <v>-0.84641205324352153</v>
      </c>
      <c r="R21" s="2">
        <v>-3.2726872781924078E-2</v>
      </c>
      <c r="S21" s="2">
        <v>1.4419741739063218E-3</v>
      </c>
      <c r="T21" s="2" t="s">
        <v>4063</v>
      </c>
      <c r="U21" s="2">
        <v>54.506427404660101</v>
      </c>
      <c r="V21" s="2">
        <v>8.95361328125</v>
      </c>
      <c r="W21" s="2" t="s">
        <v>2170</v>
      </c>
    </row>
    <row r="22" spans="1:23" x14ac:dyDescent="0.3">
      <c r="A22" s="2" t="s">
        <v>718</v>
      </c>
      <c r="B22" s="2" t="s">
        <v>720</v>
      </c>
      <c r="C22" s="2">
        <v>2.36073759220627E-3</v>
      </c>
      <c r="D22" s="4" t="s">
        <v>4075</v>
      </c>
      <c r="E22" s="4" t="s">
        <v>4066</v>
      </c>
      <c r="F22" s="4">
        <v>-0.14317792978342581</v>
      </c>
      <c r="G22" s="4">
        <v>-0.10246055910362173</v>
      </c>
      <c r="H22" s="4">
        <v>-5.4452457673756026E-2</v>
      </c>
      <c r="I22" s="2">
        <v>-0.15721470209663135</v>
      </c>
      <c r="J22" s="2">
        <v>5.5665237702528736E-2</v>
      </c>
      <c r="K22" s="2">
        <v>0.1447482451182612</v>
      </c>
      <c r="L22" s="2">
        <v>0.33699080416322147</v>
      </c>
      <c r="M22" s="2">
        <v>-0.28493751302650056</v>
      </c>
      <c r="N22" s="2">
        <v>-0.41591774613027138</v>
      </c>
      <c r="O22" s="2">
        <v>-0.41821691861354315</v>
      </c>
      <c r="P22" s="2">
        <v>-0.58006907503573557</v>
      </c>
      <c r="Q22" s="2">
        <v>-0.50375476970519439</v>
      </c>
      <c r="R22" s="2">
        <v>0.13196039250930447</v>
      </c>
      <c r="S22" s="2">
        <v>-1.3058790389698316E-4</v>
      </c>
      <c r="T22" s="2" t="s">
        <v>4063</v>
      </c>
      <c r="U22" s="2">
        <v>49.035916894659998</v>
      </c>
      <c r="V22" s="2">
        <v>5.68115234375</v>
      </c>
      <c r="W22" s="2" t="s">
        <v>719</v>
      </c>
    </row>
    <row r="23" spans="1:23" x14ac:dyDescent="0.3">
      <c r="A23" s="2" t="s">
        <v>2927</v>
      </c>
      <c r="B23" s="2" t="s">
        <v>2929</v>
      </c>
      <c r="C23" s="2">
        <v>2.2669690068624305E-3</v>
      </c>
      <c r="D23" s="4" t="s">
        <v>4076</v>
      </c>
      <c r="E23" s="4" t="s">
        <v>4066</v>
      </c>
      <c r="F23" s="4">
        <v>-0.26600250883096899</v>
      </c>
      <c r="G23" s="4">
        <v>-0.10550263332271911</v>
      </c>
      <c r="H23" s="4">
        <v>0.29218071233804832</v>
      </c>
      <c r="I23" s="2">
        <v>-0.8001620064164463</v>
      </c>
      <c r="J23" s="2">
        <v>-9.0157929965474531E-2</v>
      </c>
      <c r="K23" s="2">
        <v>0.44822071297384852</v>
      </c>
      <c r="L23" s="2">
        <v>0.34466557987869578</v>
      </c>
      <c r="M23" s="2">
        <v>0.26495361937597367</v>
      </c>
      <c r="N23" s="2">
        <v>-0.35184937259680016</v>
      </c>
      <c r="O23" s="2">
        <v>-0.5402830935038182</v>
      </c>
      <c r="P23" s="2">
        <v>-0.48772117384283498</v>
      </c>
      <c r="Q23" s="2">
        <v>-0.62362051920543293</v>
      </c>
      <c r="R23" s="2">
        <v>0.66314840067126668</v>
      </c>
      <c r="S23" s="2">
        <v>0.74034449453602491</v>
      </c>
      <c r="T23" s="2" t="s">
        <v>4063</v>
      </c>
      <c r="U23" s="2">
        <v>47.124011394660002</v>
      </c>
      <c r="V23" s="2">
        <v>11.00439453125</v>
      </c>
      <c r="W23" s="2" t="s">
        <v>2928</v>
      </c>
    </row>
    <row r="24" spans="1:23" x14ac:dyDescent="0.3">
      <c r="A24" s="2" t="s">
        <v>2181</v>
      </c>
      <c r="B24" s="2" t="s">
        <v>2183</v>
      </c>
      <c r="C24" s="2">
        <v>2.2559149520008943E-3</v>
      </c>
      <c r="D24" s="4" t="s">
        <v>4075</v>
      </c>
      <c r="E24" s="4" t="s">
        <v>4066</v>
      </c>
      <c r="F24" s="4">
        <v>-0.1198111338253058</v>
      </c>
      <c r="G24" s="4">
        <v>-0.14476437981746057</v>
      </c>
      <c r="H24" s="4">
        <v>7.4128149672580843E-2</v>
      </c>
      <c r="I24" s="2">
        <v>-0.60939172869114233</v>
      </c>
      <c r="J24" s="2">
        <v>-4.059599211890693E-2</v>
      </c>
      <c r="K24" s="2">
        <v>0.49813523612932797</v>
      </c>
      <c r="L24" s="2">
        <v>-4.9954937040245985E-2</v>
      </c>
      <c r="M24" s="2">
        <v>0.22738745925244003</v>
      </c>
      <c r="N24" s="2">
        <v>-0.25741002994341761</v>
      </c>
      <c r="O24" s="2">
        <v>-0.23894378788478846</v>
      </c>
      <c r="P24" s="2">
        <v>-0.31839205201656312</v>
      </c>
      <c r="Q24" s="2">
        <v>-0.16075559317278712</v>
      </c>
      <c r="R24" s="2">
        <v>-1.8650756777032516E-2</v>
      </c>
      <c r="S24" s="2">
        <v>8.9836720545451429E-2</v>
      </c>
      <c r="T24" s="2" t="s">
        <v>4063</v>
      </c>
      <c r="U24" s="2">
        <v>64.424107624660095</v>
      </c>
      <c r="V24" s="2">
        <v>9.14404296875</v>
      </c>
      <c r="W24" s="2" t="s">
        <v>2182</v>
      </c>
    </row>
    <row r="25" spans="1:23" x14ac:dyDescent="0.3">
      <c r="A25" s="2" t="s">
        <v>999</v>
      </c>
      <c r="B25" s="2" t="s">
        <v>1001</v>
      </c>
      <c r="C25" s="2">
        <v>2.1476182736217954E-3</v>
      </c>
      <c r="D25" s="4" t="s">
        <v>4076</v>
      </c>
      <c r="E25" s="4" t="s">
        <v>4065</v>
      </c>
      <c r="F25" s="4">
        <v>-0.90644420594735198</v>
      </c>
      <c r="G25" s="4">
        <v>-1.1217226895359056</v>
      </c>
      <c r="H25" s="4">
        <v>-0.85934091114352096</v>
      </c>
      <c r="I25" s="2">
        <v>-0.68441702825867257</v>
      </c>
      <c r="J25" s="2">
        <v>-0.35759857633549669</v>
      </c>
      <c r="K25" s="2">
        <v>-0.14495088313120827</v>
      </c>
      <c r="L25" s="2">
        <v>-0.60049919707417221</v>
      </c>
      <c r="M25" s="2">
        <v>-1.3314568003957163</v>
      </c>
      <c r="N25" s="2">
        <v>-1.8550310544824442</v>
      </c>
      <c r="O25" s="2">
        <v>-1.9248983584219059</v>
      </c>
      <c r="P25" s="2">
        <v>-1.6932158606898831</v>
      </c>
      <c r="Q25" s="2">
        <v>-1.5926765033053949</v>
      </c>
      <c r="R25" s="2">
        <v>-0.76661632794157342</v>
      </c>
      <c r="S25" s="2">
        <v>-1.0113183854571259</v>
      </c>
      <c r="T25" s="2" t="s">
        <v>4063</v>
      </c>
      <c r="U25" s="2">
        <v>36.146133994659998</v>
      </c>
      <c r="V25" s="2">
        <v>9.04150390625</v>
      </c>
      <c r="W25" s="2" t="s">
        <v>1000</v>
      </c>
    </row>
    <row r="26" spans="1:23" x14ac:dyDescent="0.3">
      <c r="A26" s="2" t="s">
        <v>3340</v>
      </c>
      <c r="B26" s="2" t="s">
        <v>3342</v>
      </c>
      <c r="C26" s="2">
        <v>2.0061962156870845E-3</v>
      </c>
      <c r="D26" s="4" t="s">
        <v>4075</v>
      </c>
      <c r="E26" s="4" t="s">
        <v>4065</v>
      </c>
      <c r="F26" s="4">
        <v>-6.1676116998054614E-2</v>
      </c>
      <c r="G26" s="4">
        <v>9.8801323473839894E-3</v>
      </c>
      <c r="H26" s="4">
        <v>-0.40421808593600894</v>
      </c>
      <c r="I26" s="2">
        <v>-0.2695311256991399</v>
      </c>
      <c r="J26" s="2">
        <v>-0.59946897247818365</v>
      </c>
      <c r="K26" s="2">
        <v>0.10192475653944738</v>
      </c>
      <c r="L26" s="2">
        <v>0.11210005607228681</v>
      </c>
      <c r="M26" s="2">
        <v>-0.75934496600510959</v>
      </c>
      <c r="N26" s="2">
        <v>-6.2312018152349609E-2</v>
      </c>
      <c r="O26" s="2">
        <v>2.7468054483406956E-2</v>
      </c>
      <c r="P26" s="2">
        <v>-0.17537057241655307</v>
      </c>
      <c r="Q26" s="2">
        <v>-9.3090103384845715E-3</v>
      </c>
      <c r="R26" s="2">
        <v>0.23084729990714931</v>
      </c>
      <c r="S26" s="2">
        <v>6.1472061443383699E-2</v>
      </c>
      <c r="T26" s="2" t="s">
        <v>4063</v>
      </c>
      <c r="U26" s="2">
        <v>27.727816234659901</v>
      </c>
      <c r="V26" s="2">
        <v>10.35986328125</v>
      </c>
      <c r="W26" s="2" t="s">
        <v>3341</v>
      </c>
    </row>
    <row r="27" spans="1:23" x14ac:dyDescent="0.3">
      <c r="A27" s="2" t="s">
        <v>3148</v>
      </c>
      <c r="B27" s="2" t="s">
        <v>3150</v>
      </c>
      <c r="C27" s="2">
        <v>1.9146011641611059E-3</v>
      </c>
      <c r="D27" s="4" t="s">
        <v>4076</v>
      </c>
      <c r="E27" s="4" t="s">
        <v>4065</v>
      </c>
      <c r="F27" s="4">
        <v>-0.46024722387123385</v>
      </c>
      <c r="G27" s="4">
        <v>-0.56502208102892437</v>
      </c>
      <c r="H27" s="4">
        <v>-0.31240430320873158</v>
      </c>
      <c r="I27" s="2">
        <v>-0.52780665214436195</v>
      </c>
      <c r="J27" s="2">
        <v>-0.42829751792463205</v>
      </c>
      <c r="K27" s="2">
        <v>-0.4486723951698588</v>
      </c>
      <c r="L27" s="2">
        <v>-0.27198296326881366</v>
      </c>
      <c r="M27" s="2">
        <v>-0.48924325878637254</v>
      </c>
      <c r="N27" s="2">
        <v>-0.68755660594105383</v>
      </c>
      <c r="O27" s="2">
        <v>-0.12096864265790798</v>
      </c>
      <c r="P27" s="2">
        <v>-0.90708463527126049</v>
      </c>
      <c r="Q27" s="2">
        <v>-0.80903776230680979</v>
      </c>
      <c r="R27" s="2">
        <v>-2.0208004670270747E-2</v>
      </c>
      <c r="S27" s="2">
        <v>-1.9136261160109337E-2</v>
      </c>
      <c r="T27" s="2" t="s">
        <v>4063</v>
      </c>
      <c r="U27" s="2">
        <v>75.394277714660205</v>
      </c>
      <c r="V27" s="2">
        <v>9.43701171875</v>
      </c>
      <c r="W27" s="2" t="s">
        <v>3149</v>
      </c>
    </row>
    <row r="28" spans="1:23" x14ac:dyDescent="0.3">
      <c r="A28" s="2" t="s">
        <v>1509</v>
      </c>
      <c r="B28" s="2" t="s">
        <v>1511</v>
      </c>
      <c r="C28" s="2">
        <v>1.9050362034757277E-3</v>
      </c>
      <c r="D28" s="4" t="s">
        <v>4076</v>
      </c>
      <c r="E28" s="4" t="s">
        <v>4065</v>
      </c>
      <c r="F28" s="4">
        <v>-1.0656249392013051</v>
      </c>
      <c r="G28" s="4">
        <v>-0.80237122676046435</v>
      </c>
      <c r="H28" s="4">
        <v>-0.86837053082892213</v>
      </c>
      <c r="I28" s="2">
        <v>-0.46002047823100906</v>
      </c>
      <c r="J28" s="2">
        <v>-0.8868957331337638</v>
      </c>
      <c r="K28" s="2">
        <v>-0.57914641958096036</v>
      </c>
      <c r="L28" s="2">
        <v>-0.5919811906759106</v>
      </c>
      <c r="M28" s="2">
        <v>-1.3679662709560956</v>
      </c>
      <c r="N28" s="2">
        <v>-2.0430101033544168</v>
      </c>
      <c r="O28" s="2">
        <v>-2.2724057362294747</v>
      </c>
      <c r="P28" s="2">
        <v>-0.97277000101030153</v>
      </c>
      <c r="Q28" s="2">
        <v>-1.0527525246797345</v>
      </c>
      <c r="R28" s="2">
        <v>-0.359401738966109</v>
      </c>
      <c r="S28" s="2">
        <v>-0.34109743782770491</v>
      </c>
      <c r="T28" s="2" t="s">
        <v>4063</v>
      </c>
      <c r="U28" s="2">
        <v>43.035189134660001</v>
      </c>
      <c r="V28" s="2">
        <v>5.26220703125</v>
      </c>
      <c r="W28" s="2" t="s">
        <v>1510</v>
      </c>
    </row>
    <row r="29" spans="1:23" x14ac:dyDescent="0.3">
      <c r="A29" s="2" t="s">
        <v>2184</v>
      </c>
      <c r="B29" s="2" t="s">
        <v>2186</v>
      </c>
      <c r="C29" s="2">
        <v>1.5758732723499269E-3</v>
      </c>
      <c r="D29" s="4" t="s">
        <v>4076</v>
      </c>
      <c r="E29" s="4" t="s">
        <v>4066</v>
      </c>
      <c r="F29" s="4">
        <v>-0.1527043677724956</v>
      </c>
      <c r="G29" s="4">
        <v>-0.26736595732011481</v>
      </c>
      <c r="H29" s="4">
        <v>1.7981795254312701E-2</v>
      </c>
      <c r="I29" s="2">
        <v>-0.63305016304858164</v>
      </c>
      <c r="J29" s="2">
        <v>-1.8688126536608438E-3</v>
      </c>
      <c r="K29" s="2">
        <v>0.44731327426128048</v>
      </c>
      <c r="L29" s="2">
        <v>-0.19100020564832107</v>
      </c>
      <c r="M29" s="2">
        <v>-2.8131164095839798E-2</v>
      </c>
      <c r="N29" s="2">
        <v>-0.26492337605574151</v>
      </c>
      <c r="O29" s="2">
        <v>-0.27982905300462985</v>
      </c>
      <c r="P29" s="2">
        <v>-0.30758402640437388</v>
      </c>
      <c r="Q29" s="2">
        <v>-0.37987939157944328</v>
      </c>
      <c r="R29" s="2">
        <v>2.5793402580859402E-2</v>
      </c>
      <c r="S29" s="2">
        <v>0.14209732244401807</v>
      </c>
      <c r="T29" s="2" t="s">
        <v>4063</v>
      </c>
      <c r="U29" s="2">
        <v>60.304719204660003</v>
      </c>
      <c r="V29" s="2">
        <v>8.33837890625</v>
      </c>
      <c r="W29" s="2" t="s">
        <v>2185</v>
      </c>
    </row>
    <row r="30" spans="1:23" x14ac:dyDescent="0.3">
      <c r="A30" s="2" t="s">
        <v>3697</v>
      </c>
      <c r="B30" s="2" t="s">
        <v>3699</v>
      </c>
      <c r="C30" s="2">
        <v>1.527577729531069E-3</v>
      </c>
      <c r="D30" s="4" t="s">
        <v>4076</v>
      </c>
      <c r="E30" s="4" t="s">
        <v>4065</v>
      </c>
      <c r="F30" s="4">
        <v>-0.60111567132136379</v>
      </c>
      <c r="G30" s="4">
        <v>-0.65837488776269948</v>
      </c>
      <c r="H30" s="4">
        <v>-0.40985749357022194</v>
      </c>
      <c r="I30" s="2">
        <v>-0.58102141206461011</v>
      </c>
      <c r="J30" s="2">
        <v>-0.44493305842611236</v>
      </c>
      <c r="K30" s="2">
        <v>-0.86156156539858608</v>
      </c>
      <c r="L30" s="2">
        <v>-0.73592893830830719</v>
      </c>
      <c r="M30" s="2">
        <v>-0.76346817231469444</v>
      </c>
      <c r="N30" s="2">
        <v>-0.3107452083222163</v>
      </c>
      <c r="O30" s="2">
        <v>-0.41078286467957392</v>
      </c>
      <c r="P30" s="2">
        <v>-0.49956713224225452</v>
      </c>
      <c r="Q30" s="2">
        <v>-0.66207454219192907</v>
      </c>
      <c r="R30" s="2">
        <v>-4.5355323938291496E-2</v>
      </c>
      <c r="S30" s="2">
        <v>3.0128239985734682E-3</v>
      </c>
      <c r="T30" s="2" t="s">
        <v>4063</v>
      </c>
      <c r="U30" s="2">
        <v>53.483224954660102</v>
      </c>
      <c r="V30" s="2">
        <v>9.08544921875</v>
      </c>
      <c r="W30" s="2" t="s">
        <v>3698</v>
      </c>
    </row>
    <row r="31" spans="1:23" x14ac:dyDescent="0.3">
      <c r="A31" s="2" t="s">
        <v>2909</v>
      </c>
      <c r="B31" s="2" t="s">
        <v>2911</v>
      </c>
      <c r="C31" s="2">
        <v>1.517826073031832E-3</v>
      </c>
      <c r="D31" s="4" t="s">
        <v>4075</v>
      </c>
      <c r="E31" s="4" t="s">
        <v>4066</v>
      </c>
      <c r="F31" s="4">
        <v>3.6808443507310662E-2</v>
      </c>
      <c r="G31" s="4">
        <v>-0.11235820567659288</v>
      </c>
      <c r="H31" s="4">
        <v>0.49368047142478549</v>
      </c>
      <c r="I31" s="2">
        <v>-7.9893721807061904E-2</v>
      </c>
      <c r="J31" s="2">
        <v>0.36845001292202878</v>
      </c>
      <c r="K31" s="2">
        <v>0.42550065102821705</v>
      </c>
      <c r="L31" s="2">
        <v>0.28809212298977227</v>
      </c>
      <c r="M31" s="2">
        <v>0.31175016552111284</v>
      </c>
      <c r="N31" s="2">
        <v>-0.1646464085740747</v>
      </c>
      <c r="O31" s="2">
        <v>-0.30571678882437164</v>
      </c>
      <c r="P31" s="2">
        <v>-0.48152590730169492</v>
      </c>
      <c r="Q31" s="2">
        <v>-0.54409116138422109</v>
      </c>
      <c r="R31" s="2">
        <v>1.0828019669522113</v>
      </c>
      <c r="S31" s="2">
        <v>0.51888050471021852</v>
      </c>
      <c r="T31" s="2" t="s">
        <v>4063</v>
      </c>
      <c r="U31" s="2">
        <v>23.549204164660001</v>
      </c>
      <c r="V31" s="2">
        <v>11.01904296875</v>
      </c>
      <c r="W31" s="2" t="s">
        <v>2910</v>
      </c>
    </row>
    <row r="32" spans="1:23" x14ac:dyDescent="0.3">
      <c r="A32" s="2" t="s">
        <v>2824</v>
      </c>
      <c r="B32" s="2" t="s">
        <v>2826</v>
      </c>
      <c r="C32" s="2">
        <v>1.4857755606188135E-3</v>
      </c>
      <c r="D32" s="4" t="s">
        <v>4076</v>
      </c>
      <c r="E32" s="4" t="s">
        <v>4066</v>
      </c>
      <c r="F32" s="4">
        <v>-0.51169955522232435</v>
      </c>
      <c r="G32" s="4">
        <v>-0.77508847977260287</v>
      </c>
      <c r="H32" s="4">
        <v>-0.13705865427375061</v>
      </c>
      <c r="I32" s="2">
        <v>-8.8790577506123153E-2</v>
      </c>
      <c r="J32" s="2">
        <v>0.44841312348915457</v>
      </c>
      <c r="K32" s="2">
        <v>-0.43097468769499364</v>
      </c>
      <c r="L32" s="2">
        <v>-0.49416535864098815</v>
      </c>
      <c r="M32" s="2">
        <v>-0.99378130593527336</v>
      </c>
      <c r="N32" s="2">
        <v>-0.8038752567291324</v>
      </c>
      <c r="O32" s="2">
        <v>-1.2267915442025807</v>
      </c>
      <c r="P32" s="2">
        <v>-1.0065712189058806</v>
      </c>
      <c r="Q32" s="2">
        <v>-1.1054519829025544</v>
      </c>
      <c r="R32" s="2">
        <v>2.5793402580859402E-2</v>
      </c>
      <c r="S32" s="2">
        <v>0.24259103666887438</v>
      </c>
      <c r="T32" s="2" t="s">
        <v>4063</v>
      </c>
      <c r="U32" s="2">
        <v>41.88676999466</v>
      </c>
      <c r="V32" s="2">
        <v>10.27197265625</v>
      </c>
      <c r="W32" s="2" t="s">
        <v>2825</v>
      </c>
    </row>
    <row r="33" spans="1:23" x14ac:dyDescent="0.3">
      <c r="A33" s="2" t="s">
        <v>2821</v>
      </c>
      <c r="B33" s="2" t="s">
        <v>2823</v>
      </c>
      <c r="C33" s="2">
        <v>1.3966142890623223E-3</v>
      </c>
      <c r="D33" s="4" t="s">
        <v>4076</v>
      </c>
      <c r="E33" s="4" t="s">
        <v>4066</v>
      </c>
      <c r="F33" s="4">
        <v>-0.43749233149681976</v>
      </c>
      <c r="G33" s="4">
        <v>-0.62213978174396212</v>
      </c>
      <c r="H33" s="4">
        <v>-0.14141303999687097</v>
      </c>
      <c r="I33" s="2">
        <v>-0.10758493195134783</v>
      </c>
      <c r="J33" s="2">
        <v>0.41964268161639495</v>
      </c>
      <c r="K33" s="2">
        <v>-0.35812344774638222</v>
      </c>
      <c r="L33" s="2">
        <v>-0.27839367220288042</v>
      </c>
      <c r="M33" s="2">
        <v>-1.0159544599969597</v>
      </c>
      <c r="N33" s="2">
        <v>-0.64650070662650849</v>
      </c>
      <c r="O33" s="2">
        <v>-1.04703652295895</v>
      </c>
      <c r="P33" s="2">
        <v>-0.95447181393124791</v>
      </c>
      <c r="Q33" s="2">
        <v>-0.97729996863883972</v>
      </c>
      <c r="R33" s="2">
        <v>9.3597614127881382E-2</v>
      </c>
      <c r="S33" s="2">
        <v>0.25054770265202225</v>
      </c>
      <c r="T33" s="2" t="s">
        <v>4063</v>
      </c>
      <c r="U33" s="2">
        <v>42.136232694659903</v>
      </c>
      <c r="V33" s="2">
        <v>9.99365234375</v>
      </c>
      <c r="W33" s="2" t="s">
        <v>2822</v>
      </c>
    </row>
    <row r="34" spans="1:23" x14ac:dyDescent="0.3">
      <c r="A34" s="2" t="s">
        <v>1827</v>
      </c>
      <c r="B34" s="2" t="s">
        <v>1829</v>
      </c>
      <c r="C34" s="2">
        <v>1.3642531643410305E-3</v>
      </c>
      <c r="D34" s="4" t="s">
        <v>4076</v>
      </c>
      <c r="E34" s="4" t="s">
        <v>4065</v>
      </c>
      <c r="F34" s="4">
        <v>-0.74507610655424428</v>
      </c>
      <c r="G34" s="4">
        <v>-0.27640486630911693</v>
      </c>
      <c r="H34" s="4">
        <v>-0.50923804359060354</v>
      </c>
      <c r="I34" s="2">
        <v>-0.95199854269092732</v>
      </c>
      <c r="J34" s="2">
        <v>-0.20348835349740949</v>
      </c>
      <c r="K34" s="2">
        <v>-0.24020946299953827</v>
      </c>
      <c r="L34" s="2">
        <v>1.4101314997686874E-2</v>
      </c>
      <c r="M34" s="2">
        <v>-0.79708617295085105</v>
      </c>
      <c r="N34" s="2">
        <v>-1.0566549537467549</v>
      </c>
      <c r="O34" s="2">
        <v>-1.0293856741977798</v>
      </c>
      <c r="P34" s="2">
        <v>-0.52991267818947929</v>
      </c>
      <c r="Q34" s="2">
        <v>-0.60390941704236212</v>
      </c>
      <c r="R34" s="2">
        <v>-0.55093809991986442</v>
      </c>
      <c r="S34" s="2">
        <v>-0.5033411087272357</v>
      </c>
      <c r="T34" s="2" t="s">
        <v>4063</v>
      </c>
      <c r="U34" s="2">
        <v>94.571848284660106</v>
      </c>
      <c r="V34" s="2">
        <v>6.25244140625</v>
      </c>
      <c r="W34" s="2" t="s">
        <v>1828</v>
      </c>
    </row>
    <row r="35" spans="1:23" x14ac:dyDescent="0.3">
      <c r="A35" s="2" t="s">
        <v>3076</v>
      </c>
      <c r="B35" s="2" t="s">
        <v>3078</v>
      </c>
      <c r="C35" s="2">
        <v>1.3311334097502407E-3</v>
      </c>
      <c r="D35" s="4" t="s">
        <v>4075</v>
      </c>
      <c r="E35" s="4" t="s">
        <v>4065</v>
      </c>
      <c r="F35" s="4">
        <v>0.22711788944116998</v>
      </c>
      <c r="G35" s="4">
        <v>8.1798769474297761E-5</v>
      </c>
      <c r="H35" s="4">
        <v>-0.49626838262790057</v>
      </c>
      <c r="I35" s="2">
        <v>-0.17337228572062063</v>
      </c>
      <c r="J35" s="2">
        <v>9.5665604560279324E-3</v>
      </c>
      <c r="K35" s="2">
        <v>0.80570364314324361</v>
      </c>
      <c r="L35" s="2">
        <v>0.24789936003265586</v>
      </c>
      <c r="M35" s="2">
        <v>-1.1800313058076757</v>
      </c>
      <c r="N35" s="2">
        <v>6.295090979318714E-2</v>
      </c>
      <c r="O35" s="2">
        <v>3.50937120085867E-2</v>
      </c>
      <c r="P35" s="2">
        <v>-0.23333687705111189</v>
      </c>
      <c r="Q35" s="2">
        <v>-0.26213464793630264</v>
      </c>
      <c r="R35" s="2">
        <v>-0.27146812329446984</v>
      </c>
      <c r="S35" s="2">
        <v>-0.36521268176963823</v>
      </c>
      <c r="T35" s="2" t="s">
        <v>4063</v>
      </c>
      <c r="U35" s="2">
        <v>23.518333664659998</v>
      </c>
      <c r="V35" s="2">
        <v>6.65380859375</v>
      </c>
      <c r="W35" s="2" t="s">
        <v>3077</v>
      </c>
    </row>
    <row r="36" spans="1:23" x14ac:dyDescent="0.3">
      <c r="A36" s="2" t="s">
        <v>2647</v>
      </c>
      <c r="B36" s="2" t="s">
        <v>2649</v>
      </c>
      <c r="C36" s="2">
        <v>1.2936958643576125E-3</v>
      </c>
      <c r="D36" s="4" t="s">
        <v>4075</v>
      </c>
      <c r="E36" s="4" t="s">
        <v>4066</v>
      </c>
      <c r="F36" s="4">
        <v>0.40561437536529676</v>
      </c>
      <c r="G36" s="4">
        <v>7.8267950527018848E-2</v>
      </c>
      <c r="H36" s="4">
        <v>4.6695835270242424E-2</v>
      </c>
      <c r="I36" s="2">
        <v>0.85662344141205937</v>
      </c>
      <c r="J36" s="2">
        <v>-3.072755977733042E-2</v>
      </c>
      <c r="K36" s="2">
        <v>0.25956808801816972</v>
      </c>
      <c r="L36" s="2">
        <v>8.4349552194326397E-2</v>
      </c>
      <c r="M36" s="2">
        <v>7.9046624246639399E-2</v>
      </c>
      <c r="N36" s="2">
        <v>0.13993985762219405</v>
      </c>
      <c r="O36" s="2">
        <v>6.1363335709128108E-2</v>
      </c>
      <c r="P36" s="2">
        <v>0.10368382984077316</v>
      </c>
      <c r="Q36" s="2">
        <v>4.06888678786494E-2</v>
      </c>
      <c r="R36" s="2">
        <v>6.0093807017011072E-2</v>
      </c>
      <c r="S36" s="2">
        <v>0.12344307566582549</v>
      </c>
      <c r="T36" s="2" t="s">
        <v>4063</v>
      </c>
      <c r="U36" s="2">
        <v>59.660458504659999</v>
      </c>
      <c r="V36" s="2">
        <v>9.12939453125</v>
      </c>
      <c r="W36" s="2" t="s">
        <v>2648</v>
      </c>
    </row>
    <row r="37" spans="1:23" x14ac:dyDescent="0.3">
      <c r="A37" s="2" t="s">
        <v>996</v>
      </c>
      <c r="B37" s="2" t="s">
        <v>998</v>
      </c>
      <c r="C37" s="2">
        <v>1.2752595283230014E-3</v>
      </c>
      <c r="D37" s="4" t="s">
        <v>4076</v>
      </c>
      <c r="E37" s="4" t="s">
        <v>4066</v>
      </c>
      <c r="F37" s="4">
        <v>-0.15510594482637199</v>
      </c>
      <c r="G37" s="4">
        <v>-0.52383110904451291</v>
      </c>
      <c r="H37" s="4">
        <v>0.32251661575535012</v>
      </c>
      <c r="I37" s="2">
        <v>0.20573468432087563</v>
      </c>
      <c r="J37" s="2">
        <v>0.31943358497053942</v>
      </c>
      <c r="K37" s="2">
        <v>-0.36780131429214147</v>
      </c>
      <c r="L37" s="2">
        <v>-9.9559736338743168E-2</v>
      </c>
      <c r="M37" s="2">
        <v>0.39889442595721458</v>
      </c>
      <c r="N37" s="2">
        <v>-0.32225277829954846</v>
      </c>
      <c r="O37" s="2">
        <v>-0.28424963071615178</v>
      </c>
      <c r="P37" s="2">
        <v>-0.93423513643355538</v>
      </c>
      <c r="Q37" s="2">
        <v>-0.96196982706700984</v>
      </c>
      <c r="R37" s="2">
        <v>0.23998294559368633</v>
      </c>
      <c r="S37" s="2">
        <v>0.25846072708290652</v>
      </c>
      <c r="T37" s="2" t="s">
        <v>4063</v>
      </c>
      <c r="U37" s="2">
        <v>26.49417985466</v>
      </c>
      <c r="V37" s="2">
        <v>4.74169921875</v>
      </c>
      <c r="W37" s="2" t="s">
        <v>997</v>
      </c>
    </row>
    <row r="38" spans="1:23" x14ac:dyDescent="0.3">
      <c r="A38" s="2" t="s">
        <v>3046</v>
      </c>
      <c r="B38" s="2" t="s">
        <v>3048</v>
      </c>
      <c r="C38" s="2">
        <v>1.2100560099021539E-3</v>
      </c>
      <c r="D38" s="4" t="s">
        <v>4075</v>
      </c>
      <c r="E38" s="4" t="s">
        <v>4066</v>
      </c>
      <c r="F38" s="4">
        <v>0.13421506097559607</v>
      </c>
      <c r="G38" s="4">
        <v>0.32139412316234683</v>
      </c>
      <c r="H38" s="4">
        <v>7.7406195521350668E-2</v>
      </c>
      <c r="I38" s="2">
        <v>0.12199391288990853</v>
      </c>
      <c r="J38" s="2">
        <v>-8.212931126390205E-2</v>
      </c>
      <c r="K38" s="2">
        <v>0.31251591356657388</v>
      </c>
      <c r="L38" s="2">
        <v>0.53186077335299597</v>
      </c>
      <c r="M38" s="2">
        <v>8.2259721355225163E-2</v>
      </c>
      <c r="N38" s="2">
        <v>2.5710129264827668E-2</v>
      </c>
      <c r="O38" s="2">
        <v>-8.9439416324215981E-2</v>
      </c>
      <c r="P38" s="2">
        <v>0.11167918717310452</v>
      </c>
      <c r="Q38" s="2">
        <v>0.11017575877029075</v>
      </c>
      <c r="R38" s="2">
        <v>0.2269142442782347</v>
      </c>
      <c r="S38" s="2">
        <v>0.23726210866722311</v>
      </c>
      <c r="T38" s="2" t="s">
        <v>4063</v>
      </c>
      <c r="U38" s="2">
        <v>50.182300834659998</v>
      </c>
      <c r="V38" s="2">
        <v>6.41748046875</v>
      </c>
      <c r="W38" s="2" t="s">
        <v>3047</v>
      </c>
    </row>
    <row r="39" spans="1:23" x14ac:dyDescent="0.3">
      <c r="A39" s="2" t="s">
        <v>698</v>
      </c>
      <c r="B39" s="2" t="s">
        <v>699</v>
      </c>
      <c r="C39" s="2">
        <v>1.1271295207812429E-3</v>
      </c>
      <c r="D39" s="4" t="s">
        <v>4076</v>
      </c>
      <c r="E39" s="4" t="s">
        <v>4066</v>
      </c>
      <c r="F39" s="4">
        <v>-0.42858934106793262</v>
      </c>
      <c r="G39" s="4">
        <v>-4.1979042162372499E-2</v>
      </c>
      <c r="H39" s="4">
        <v>1.4621536357209261E-2</v>
      </c>
      <c r="I39" s="2">
        <v>-1.139945657550328</v>
      </c>
      <c r="J39" s="2">
        <v>5.4050281734121026E-2</v>
      </c>
      <c r="K39" s="2">
        <v>-7.1509678535901761E-2</v>
      </c>
      <c r="L39" s="2">
        <v>9.1220161077039508E-2</v>
      </c>
      <c r="M39" s="2">
        <v>-0.16387204899757329</v>
      </c>
      <c r="N39" s="2">
        <v>-0.30227855953107985</v>
      </c>
      <c r="O39" s="2">
        <v>0.15365318529594382</v>
      </c>
      <c r="P39" s="2">
        <v>-0.1523259823571021</v>
      </c>
      <c r="Q39" s="2">
        <v>-0.19803050844646694</v>
      </c>
      <c r="R39" s="2">
        <v>6.7443719549910811E-2</v>
      </c>
      <c r="S39" s="2">
        <v>0.2399290331202493</v>
      </c>
      <c r="T39" s="2" t="s">
        <v>4063</v>
      </c>
      <c r="U39" s="2">
        <v>74.134316984660003</v>
      </c>
      <c r="V39" s="2">
        <v>9.52490234375</v>
      </c>
      <c r="W39" s="2" t="s">
        <v>4042</v>
      </c>
    </row>
    <row r="40" spans="1:23" x14ac:dyDescent="0.3">
      <c r="A40" s="2" t="s">
        <v>772</v>
      </c>
      <c r="B40" s="2" t="s">
        <v>774</v>
      </c>
      <c r="C40" s="2">
        <v>1.1080423722014817E-3</v>
      </c>
      <c r="D40" s="4" t="s">
        <v>4075</v>
      </c>
      <c r="E40" s="4" t="s">
        <v>4066</v>
      </c>
      <c r="F40" s="4">
        <v>0.38907493709778845</v>
      </c>
      <c r="G40" s="4">
        <v>0.30325904074522081</v>
      </c>
      <c r="H40" s="4">
        <v>-6.0802814679627908E-3</v>
      </c>
      <c r="I40" s="2">
        <v>0.7165531964153804</v>
      </c>
      <c r="J40" s="2">
        <v>-9.1586302965137548E-2</v>
      </c>
      <c r="K40" s="2">
        <v>0.30420697739496699</v>
      </c>
      <c r="L40" s="2">
        <v>0.55294947774578151</v>
      </c>
      <c r="M40" s="2">
        <v>8.8202501766750457E-2</v>
      </c>
      <c r="N40" s="2">
        <v>0.18960106735590493</v>
      </c>
      <c r="O40" s="2">
        <v>0.10332820761013146</v>
      </c>
      <c r="P40" s="2">
        <v>3.3260040220262542E-2</v>
      </c>
      <c r="Q40" s="2">
        <v>7.3877167269057673E-2</v>
      </c>
      <c r="R40" s="2">
        <v>-3.1156060584908888E-2</v>
      </c>
      <c r="S40" s="2">
        <v>1.4419741739063218E-3</v>
      </c>
      <c r="T40" s="2" t="s">
        <v>4063</v>
      </c>
      <c r="U40" s="2">
        <v>43.132043384659902</v>
      </c>
      <c r="V40" s="2">
        <v>6.85888671875</v>
      </c>
      <c r="W40" s="2" t="s">
        <v>773</v>
      </c>
    </row>
    <row r="41" spans="1:23" x14ac:dyDescent="0.3">
      <c r="A41" s="2" t="s">
        <v>3280</v>
      </c>
      <c r="B41" s="2" t="s">
        <v>3282</v>
      </c>
      <c r="C41" s="2">
        <v>1.1075364673196059E-3</v>
      </c>
      <c r="D41" s="4" t="s">
        <v>4075</v>
      </c>
      <c r="E41" s="4" t="s">
        <v>4066</v>
      </c>
      <c r="F41" s="4">
        <v>8.3698204088529904E-2</v>
      </c>
      <c r="G41" s="4">
        <v>2.9376030732854191E-2</v>
      </c>
      <c r="H41" s="4">
        <v>-3.4297646989875669E-2</v>
      </c>
      <c r="I41" s="2">
        <v>0.20668753168386728</v>
      </c>
      <c r="J41" s="2">
        <v>-0.22331511792114667</v>
      </c>
      <c r="K41" s="2">
        <v>7.825992815168846E-2</v>
      </c>
      <c r="L41" s="2">
        <v>0.39647012324867675</v>
      </c>
      <c r="M41" s="2">
        <v>-1.1232310966121489E-2</v>
      </c>
      <c r="N41" s="2">
        <v>-7.7639950606125788E-2</v>
      </c>
      <c r="O41" s="2">
        <v>9.9342554661936908E-3</v>
      </c>
      <c r="P41" s="2">
        <v>-0.37380365793659698</v>
      </c>
      <c r="Q41" s="2">
        <v>-0.30163246562933976</v>
      </c>
      <c r="R41" s="2">
        <v>0.1883314841897569</v>
      </c>
      <c r="S41" s="2">
        <v>7.497749164552539E-2</v>
      </c>
      <c r="T41" s="2" t="s">
        <v>4063</v>
      </c>
      <c r="U41" s="2">
        <v>28.340147104660002</v>
      </c>
      <c r="V41" s="2">
        <v>8.61669921875</v>
      </c>
      <c r="W41" s="2" t="s">
        <v>3281</v>
      </c>
    </row>
    <row r="42" spans="1:23" x14ac:dyDescent="0.3">
      <c r="A42" s="2" t="s">
        <v>2232</v>
      </c>
      <c r="B42" s="2" t="s">
        <v>2234</v>
      </c>
      <c r="C42" s="2">
        <v>1.0905444879479281E-3</v>
      </c>
      <c r="D42" s="4" t="s">
        <v>4075</v>
      </c>
      <c r="E42" s="4" t="s">
        <v>4066</v>
      </c>
      <c r="F42" s="4">
        <v>-6.323657369828721E-2</v>
      </c>
      <c r="G42" s="4">
        <v>-0.10340445352165949</v>
      </c>
      <c r="H42" s="4">
        <v>-1.1221795138285733E-3</v>
      </c>
      <c r="I42" s="2">
        <v>0.16849534561425608</v>
      </c>
      <c r="J42" s="2">
        <v>-0.14601758692079603</v>
      </c>
      <c r="K42" s="2">
        <v>-0.54025906622775632</v>
      </c>
      <c r="L42" s="2">
        <v>-8.9068941511062857E-2</v>
      </c>
      <c r="M42" s="2">
        <v>-0.17141209839975682</v>
      </c>
      <c r="N42" s="2">
        <v>0.13648995299786743</v>
      </c>
      <c r="O42" s="2">
        <v>0.22761804603940991</v>
      </c>
      <c r="P42" s="2">
        <v>-0.11155142147256888</v>
      </c>
      <c r="Q42" s="2">
        <v>-0.12392850959194335</v>
      </c>
      <c r="R42" s="2">
        <v>0.26321236309587048</v>
      </c>
      <c r="S42" s="2">
        <v>0.36491393046226372</v>
      </c>
      <c r="T42" s="2" t="s">
        <v>4063</v>
      </c>
      <c r="U42" s="2">
        <v>26.223736144659998</v>
      </c>
      <c r="V42" s="2">
        <v>8.82177734375</v>
      </c>
      <c r="W42" s="2" t="s">
        <v>2233</v>
      </c>
    </row>
    <row r="43" spans="1:23" x14ac:dyDescent="0.3">
      <c r="A43" s="2" t="s">
        <v>831</v>
      </c>
      <c r="B43" s="2" t="s">
        <v>833</v>
      </c>
      <c r="C43" s="2">
        <v>1.0703195827498821E-3</v>
      </c>
      <c r="D43" s="4" t="s">
        <v>4076</v>
      </c>
      <c r="E43" s="4" t="s">
        <v>4066</v>
      </c>
      <c r="F43" s="4">
        <v>-0.34816355900379109</v>
      </c>
      <c r="G43" s="4">
        <v>7.2277215423054292E-2</v>
      </c>
      <c r="H43" s="4">
        <v>1.4318554565278882E-2</v>
      </c>
      <c r="I43" s="2">
        <v>-0.6060367336543302</v>
      </c>
      <c r="J43" s="2">
        <v>-5.5374406005071992E-2</v>
      </c>
      <c r="K43" s="2">
        <v>7.0033984613411593E-2</v>
      </c>
      <c r="L43" s="2">
        <v>0.30061489315429663</v>
      </c>
      <c r="M43" s="2">
        <v>-4.2844994846676462E-2</v>
      </c>
      <c r="N43" s="2">
        <v>-0.46009323900370097</v>
      </c>
      <c r="O43" s="2">
        <v>-0.55688261693720831</v>
      </c>
      <c r="P43" s="2">
        <v>-6.6712004285901405E-2</v>
      </c>
      <c r="Q43" s="2">
        <v>-0.24540892033047468</v>
      </c>
      <c r="R43" s="2">
        <v>0.17342242253102205</v>
      </c>
      <c r="S43" s="2">
        <v>0.10892770656414817</v>
      </c>
      <c r="T43" s="2" t="s">
        <v>4063</v>
      </c>
      <c r="U43" s="2">
        <v>57.365313124659998</v>
      </c>
      <c r="V43" s="2">
        <v>9.27587890625</v>
      </c>
      <c r="W43" s="2" t="s">
        <v>832</v>
      </c>
    </row>
    <row r="44" spans="1:23" x14ac:dyDescent="0.3">
      <c r="A44" s="2" t="s">
        <v>1166</v>
      </c>
      <c r="B44" s="2" t="s">
        <v>1168</v>
      </c>
      <c r="C44" s="2">
        <v>9.9636523153542119E-4</v>
      </c>
      <c r="D44" s="4" t="s">
        <v>4076</v>
      </c>
      <c r="E44" s="4" t="s">
        <v>4065</v>
      </c>
      <c r="F44" s="4">
        <v>-0.48291633884492491</v>
      </c>
      <c r="G44" s="4">
        <v>-0.53758552092793144</v>
      </c>
      <c r="H44" s="4">
        <v>-0.46464594543077631</v>
      </c>
      <c r="I44" s="2">
        <v>-0.75159313302972441</v>
      </c>
      <c r="J44" s="2">
        <v>-0.92412396738374236</v>
      </c>
      <c r="K44" s="2">
        <v>-0.12662869507389343</v>
      </c>
      <c r="L44" s="2">
        <v>-0.5791107769385051</v>
      </c>
      <c r="M44" s="2">
        <v>-0.39197952309040357</v>
      </c>
      <c r="N44" s="2">
        <v>-0.4656295103676239</v>
      </c>
      <c r="O44" s="2">
        <v>-0.6754248664946898</v>
      </c>
      <c r="P44" s="2">
        <v>-0.40565859353381833</v>
      </c>
      <c r="Q44" s="2">
        <v>-0.58646193630089694</v>
      </c>
      <c r="R44" s="2">
        <v>-1.8650756777032516E-2</v>
      </c>
      <c r="S44" s="2">
        <v>-0.13701793485933333</v>
      </c>
      <c r="T44" s="2" t="s">
        <v>4063</v>
      </c>
      <c r="U44" s="2">
        <v>52.57047384466</v>
      </c>
      <c r="V44" s="2">
        <v>9.36376953125</v>
      </c>
      <c r="W44" s="2" t="s">
        <v>1167</v>
      </c>
    </row>
    <row r="45" spans="1:23" x14ac:dyDescent="0.3">
      <c r="A45" s="2" t="s">
        <v>2178</v>
      </c>
      <c r="B45" s="2" t="s">
        <v>2180</v>
      </c>
      <c r="C45" s="2">
        <v>9.9421079575276938E-4</v>
      </c>
      <c r="D45" s="4" t="s">
        <v>4076</v>
      </c>
      <c r="E45" s="4" t="s">
        <v>4066</v>
      </c>
      <c r="F45" s="4">
        <v>-0.49258391540145213</v>
      </c>
      <c r="G45" s="4">
        <v>-0.10183622904865854</v>
      </c>
      <c r="H45" s="4">
        <v>-6.9157977848066333E-3</v>
      </c>
      <c r="I45" s="2">
        <v>-1.0880674388045815</v>
      </c>
      <c r="J45" s="2">
        <v>3.5947138597272471E-2</v>
      </c>
      <c r="K45" s="2">
        <v>-0.1861206522011834</v>
      </c>
      <c r="L45" s="2">
        <v>-0.12556202068783107</v>
      </c>
      <c r="M45" s="2">
        <v>-0.12453310117107461</v>
      </c>
      <c r="N45" s="2">
        <v>-0.37491510070873846</v>
      </c>
      <c r="O45" s="2">
        <v>-3.22122096884448E-2</v>
      </c>
      <c r="P45" s="2">
        <v>-0.17723315443906823</v>
      </c>
      <c r="Q45" s="2">
        <v>2.1012279620096216E-2</v>
      </c>
      <c r="R45" s="2">
        <v>-3.7449597357893695E-2</v>
      </c>
      <c r="S45" s="2">
        <v>0.17312673579665816</v>
      </c>
      <c r="T45" s="2" t="s">
        <v>4063</v>
      </c>
      <c r="U45" s="2">
        <v>86.853761044660104</v>
      </c>
      <c r="V45" s="2">
        <v>9.18798828125</v>
      </c>
      <c r="W45" s="2" t="s">
        <v>2179</v>
      </c>
    </row>
    <row r="46" spans="1:23" x14ac:dyDescent="0.3">
      <c r="A46" s="2" t="s">
        <v>2990</v>
      </c>
      <c r="B46" s="2" t="s">
        <v>2992</v>
      </c>
      <c r="C46" s="2">
        <v>9.6932059849139628E-4</v>
      </c>
      <c r="D46" s="4" t="s">
        <v>4075</v>
      </c>
      <c r="E46" s="4" t="s">
        <v>4066</v>
      </c>
      <c r="F46" s="4">
        <v>0.13694174494927186</v>
      </c>
      <c r="G46" s="4">
        <v>-5.1891600460310106E-3</v>
      </c>
      <c r="H46" s="4">
        <v>0.33869632485917517</v>
      </c>
      <c r="I46" s="2">
        <v>-0.18094166877447695</v>
      </c>
      <c r="J46" s="2">
        <v>0.13212989220170093</v>
      </c>
      <c r="K46" s="2">
        <v>0.83352704967491231</v>
      </c>
      <c r="L46" s="2">
        <v>0.30532849343480556</v>
      </c>
      <c r="M46" s="2">
        <v>0.18505888585545777</v>
      </c>
      <c r="N46" s="2">
        <v>-0.1443546836774465</v>
      </c>
      <c r="O46" s="2">
        <v>-0.33916560842779309</v>
      </c>
      <c r="P46" s="2">
        <v>-0.25849385964150773</v>
      </c>
      <c r="Q46" s="2">
        <v>-0.37291976741222749</v>
      </c>
      <c r="R46" s="2">
        <v>0.63967255184887939</v>
      </c>
      <c r="S46" s="2">
        <v>0.75812784119185417</v>
      </c>
      <c r="T46" s="2" t="s">
        <v>4063</v>
      </c>
      <c r="U46" s="2">
        <v>22.862053474660001</v>
      </c>
      <c r="V46" s="2">
        <v>9.71533203125</v>
      </c>
      <c r="W46" s="2" t="s">
        <v>2991</v>
      </c>
    </row>
    <row r="47" spans="1:23" x14ac:dyDescent="0.3">
      <c r="A47" s="2" t="s">
        <v>3274</v>
      </c>
      <c r="B47" s="2" t="s">
        <v>3276</v>
      </c>
      <c r="C47" s="2">
        <v>9.5902340463769969E-4</v>
      </c>
      <c r="D47" s="4" t="s">
        <v>4076</v>
      </c>
      <c r="E47" s="4" t="s">
        <v>4066</v>
      </c>
      <c r="F47" s="4">
        <v>-0.12736605619756639</v>
      </c>
      <c r="G47" s="4">
        <v>-0.7624249339570397</v>
      </c>
      <c r="H47" s="4">
        <v>0.1926709589750594</v>
      </c>
      <c r="I47" s="2">
        <v>-0.52654860188039931</v>
      </c>
      <c r="J47" s="2">
        <v>1.1520164431992113</v>
      </c>
      <c r="K47" s="2">
        <v>0.67872144014018354</v>
      </c>
      <c r="L47" s="2">
        <v>-0.6872072638416461</v>
      </c>
      <c r="M47" s="2">
        <v>-0.76717073488322307</v>
      </c>
      <c r="N47" s="2">
        <v>-0.4581398850967453</v>
      </c>
      <c r="O47" s="2">
        <v>-0.61040212860822141</v>
      </c>
      <c r="P47" s="2">
        <v>-0.81197519750915992</v>
      </c>
      <c r="Q47" s="2">
        <v>-0.86331001063570656</v>
      </c>
      <c r="R47" s="2">
        <v>0.18967924445055834</v>
      </c>
      <c r="S47" s="2">
        <v>0.19665509276782178</v>
      </c>
      <c r="T47" s="2" t="s">
        <v>4063</v>
      </c>
      <c r="U47" s="2">
        <v>51.960916974660002</v>
      </c>
      <c r="V47" s="2">
        <v>9.93505859375</v>
      </c>
      <c r="W47" s="2" t="s">
        <v>3275</v>
      </c>
    </row>
    <row r="48" spans="1:23" x14ac:dyDescent="0.3">
      <c r="A48" s="2" t="s">
        <v>3343</v>
      </c>
      <c r="B48" s="2" t="s">
        <v>3345</v>
      </c>
      <c r="C48" s="2">
        <v>9.4302466295598675E-4</v>
      </c>
      <c r="D48" s="4" t="s">
        <v>4076</v>
      </c>
      <c r="E48" s="4" t="s">
        <v>4066</v>
      </c>
      <c r="F48" s="4">
        <v>-0.24524016104499255</v>
      </c>
      <c r="G48" s="4">
        <v>-0.25375674123937736</v>
      </c>
      <c r="H48" s="4">
        <v>-0.11994022585732966</v>
      </c>
      <c r="I48" s="2">
        <v>-5.2732556148016016E-2</v>
      </c>
      <c r="J48" s="2">
        <v>-0.19419510365049877</v>
      </c>
      <c r="K48" s="2">
        <v>-0.42154210260568598</v>
      </c>
      <c r="L48" s="2">
        <v>-0.16590194010242371</v>
      </c>
      <c r="M48" s="2">
        <v>-0.26578172285531609</v>
      </c>
      <c r="N48" s="2">
        <v>-0.36282171368931004</v>
      </c>
      <c r="O48" s="2">
        <v>-0.16006993507324124</v>
      </c>
      <c r="P48" s="2">
        <v>-0.45823575433014274</v>
      </c>
      <c r="Q48" s="2">
        <v>-0.22498733042251928</v>
      </c>
      <c r="R48" s="2">
        <v>0.1403486738237707</v>
      </c>
      <c r="S48" s="2">
        <v>5.9963624043880934E-2</v>
      </c>
      <c r="T48" s="2" t="s">
        <v>4063</v>
      </c>
      <c r="U48" s="2">
        <v>22.121920164660001</v>
      </c>
      <c r="V48" s="2">
        <v>10.33056640625</v>
      </c>
      <c r="W48" s="2" t="s">
        <v>3344</v>
      </c>
    </row>
    <row r="49" spans="1:23" x14ac:dyDescent="0.3">
      <c r="A49" s="2" t="s">
        <v>3349</v>
      </c>
      <c r="B49" s="2" t="s">
        <v>3351</v>
      </c>
      <c r="C49" s="2">
        <v>9.3075333154729145E-4</v>
      </c>
      <c r="D49" s="4" t="s">
        <v>4076</v>
      </c>
      <c r="E49" s="4" t="s">
        <v>4065</v>
      </c>
      <c r="F49" s="4">
        <v>-0.25587735555360647</v>
      </c>
      <c r="G49" s="4">
        <v>-0.20417875793061258</v>
      </c>
      <c r="H49" s="4">
        <v>-0.65936226518773444</v>
      </c>
      <c r="I49" s="2">
        <v>-0.53825765270599069</v>
      </c>
      <c r="J49" s="2">
        <v>-0.90462484005310917</v>
      </c>
      <c r="K49" s="2">
        <v>-0.21528558415909405</v>
      </c>
      <c r="L49" s="2">
        <v>-0.25854530955944838</v>
      </c>
      <c r="M49" s="2">
        <v>-0.79782410210584187</v>
      </c>
      <c r="N49" s="2">
        <v>-2.9097995981036223E-2</v>
      </c>
      <c r="O49" s="2">
        <v>9.2033638956687215E-4</v>
      </c>
      <c r="P49" s="2">
        <v>-0.22893138432032234</v>
      </c>
      <c r="Q49" s="2">
        <v>-7.0693028283231277E-2</v>
      </c>
      <c r="R49" s="2">
        <v>-0.15740944666036646</v>
      </c>
      <c r="S49" s="2">
        <v>-0.39386626014813814</v>
      </c>
      <c r="T49" s="2" t="s">
        <v>4063</v>
      </c>
      <c r="U49" s="2">
        <v>25.4611850046599</v>
      </c>
      <c r="V49" s="2">
        <v>11.85400390625</v>
      </c>
      <c r="W49" s="2" t="s">
        <v>3350</v>
      </c>
    </row>
    <row r="50" spans="1:23" x14ac:dyDescent="0.3">
      <c r="A50" s="2" t="s">
        <v>3364</v>
      </c>
      <c r="B50" s="2" t="s">
        <v>3366</v>
      </c>
      <c r="C50" s="2">
        <v>8.9096632932719028E-4</v>
      </c>
      <c r="D50" s="4" t="s">
        <v>4076</v>
      </c>
      <c r="E50" s="4" t="s">
        <v>4065</v>
      </c>
      <c r="F50" s="4">
        <v>-0.67936747047502255</v>
      </c>
      <c r="G50" s="4">
        <v>-0.36339687568734858</v>
      </c>
      <c r="H50" s="4">
        <v>-0.57243864309779913</v>
      </c>
      <c r="I50" s="2">
        <v>-0.49944204151951388</v>
      </c>
      <c r="J50" s="2">
        <v>-0.2118622561015005</v>
      </c>
      <c r="K50" s="2">
        <v>-0.23874070857143462</v>
      </c>
      <c r="L50" s="2">
        <v>0.15250979944699086</v>
      </c>
      <c r="M50" s="2">
        <v>-0.88082073087135493</v>
      </c>
      <c r="N50" s="2">
        <v>-1.2214818920501538</v>
      </c>
      <c r="O50" s="2">
        <v>-1.3783574306180846</v>
      </c>
      <c r="P50" s="2">
        <v>-0.86693300081532421</v>
      </c>
      <c r="Q50" s="2">
        <v>-0.89167410082805165</v>
      </c>
      <c r="R50" s="2">
        <v>-0.57820505916093035</v>
      </c>
      <c r="S50" s="2">
        <v>-0.67106082548015378</v>
      </c>
      <c r="T50" s="2" t="s">
        <v>4063</v>
      </c>
      <c r="U50" s="2">
        <v>47.726961094659998</v>
      </c>
      <c r="V50" s="2">
        <v>9.77392578125</v>
      </c>
      <c r="W50" s="2" t="s">
        <v>3365</v>
      </c>
    </row>
    <row r="51" spans="1:23" x14ac:dyDescent="0.3">
      <c r="A51" s="2" t="s">
        <v>903</v>
      </c>
      <c r="B51" s="2" t="s">
        <v>905</v>
      </c>
      <c r="C51" s="2">
        <v>8.9059846865929717E-4</v>
      </c>
      <c r="D51" s="4" t="s">
        <v>4076</v>
      </c>
      <c r="E51" s="4" t="s">
        <v>4066</v>
      </c>
      <c r="F51" s="4">
        <v>-0.58482746551098519</v>
      </c>
      <c r="G51" s="4">
        <v>-0.54355897013142618</v>
      </c>
      <c r="H51" s="4">
        <v>-5.9666852014622117E-3</v>
      </c>
      <c r="I51" s="2">
        <v>-0.61592468464375583</v>
      </c>
      <c r="J51" s="2">
        <v>0.14729808750676321</v>
      </c>
      <c r="K51" s="2">
        <v>-0.47206401651797425</v>
      </c>
      <c r="L51" s="2">
        <v>-0.54634559360992707</v>
      </c>
      <c r="M51" s="2">
        <v>-0.20999000835049283</v>
      </c>
      <c r="N51" s="2">
        <v>-0.57783347388857709</v>
      </c>
      <c r="O51" s="2">
        <v>-0.75515391685387345</v>
      </c>
      <c r="P51" s="2">
        <v>-0.56429391892922853</v>
      </c>
      <c r="Q51" s="2">
        <v>-0.51725077437662215</v>
      </c>
      <c r="R51" s="2"/>
      <c r="S51" s="2">
        <v>4.479186523934299E-2</v>
      </c>
      <c r="T51" s="2" t="s">
        <v>4063</v>
      </c>
      <c r="U51" s="2">
        <v>34.6812307546599</v>
      </c>
      <c r="V51" s="2">
        <v>10.08154296875</v>
      </c>
      <c r="W51" s="2" t="s">
        <v>904</v>
      </c>
    </row>
    <row r="52" spans="1:23" x14ac:dyDescent="0.3">
      <c r="A52" s="2" t="s">
        <v>3277</v>
      </c>
      <c r="B52" s="2" t="s">
        <v>3279</v>
      </c>
      <c r="C52" s="2">
        <v>8.1546994393955747E-4</v>
      </c>
      <c r="D52" s="4" t="s">
        <v>4075</v>
      </c>
      <c r="E52" s="4" t="s">
        <v>4066</v>
      </c>
      <c r="F52" s="4">
        <v>-0.13840866198431792</v>
      </c>
      <c r="G52" s="4">
        <v>-0.16824402984501427</v>
      </c>
      <c r="H52" s="4">
        <v>-0.13516677691722526</v>
      </c>
      <c r="I52" s="2">
        <v>-0.25543322534623319</v>
      </c>
      <c r="J52" s="2">
        <v>0.2783731685464369</v>
      </c>
      <c r="K52" s="2">
        <v>3.2726208989428213E-2</v>
      </c>
      <c r="L52" s="2">
        <v>9.7732436920816724E-3</v>
      </c>
      <c r="M52" s="2">
        <v>-0.66386014145277727</v>
      </c>
      <c r="N52" s="2">
        <v>-0.20510823908378253</v>
      </c>
      <c r="O52" s="2">
        <v>-0.17992970010851508</v>
      </c>
      <c r="P52" s="2">
        <v>-0.4085139002781184</v>
      </c>
      <c r="Q52" s="2">
        <v>-0.28400870648610199</v>
      </c>
      <c r="R52" s="2">
        <v>-1.6310595085135067E-3</v>
      </c>
      <c r="S52" s="2">
        <v>-3.8395656182157234E-2</v>
      </c>
      <c r="T52" s="2" t="s">
        <v>4063</v>
      </c>
      <c r="U52" s="2">
        <v>31.814491654659999</v>
      </c>
      <c r="V52" s="2">
        <v>9.80322265625</v>
      </c>
      <c r="W52" s="2" t="s">
        <v>3278</v>
      </c>
    </row>
    <row r="53" spans="1:23" x14ac:dyDescent="0.3">
      <c r="A53" s="2" t="s">
        <v>2936</v>
      </c>
      <c r="B53" s="2" t="s">
        <v>2938</v>
      </c>
      <c r="C53" s="2">
        <v>8.1403812601695815E-4</v>
      </c>
      <c r="D53" s="4" t="s">
        <v>4076</v>
      </c>
      <c r="E53" s="4" t="s">
        <v>4066</v>
      </c>
      <c r="F53" s="4">
        <v>0.22433847133096765</v>
      </c>
      <c r="G53" s="4">
        <v>-0.29534860764652759</v>
      </c>
      <c r="H53" s="4">
        <v>0.25484085962543507</v>
      </c>
      <c r="I53" s="2">
        <v>-0.44193534808876861</v>
      </c>
      <c r="J53" s="2">
        <v>0.27699041528151258</v>
      </c>
      <c r="K53" s="2">
        <v>1.4084962366738325</v>
      </c>
      <c r="L53" s="2">
        <v>4.5566124474955422E-2</v>
      </c>
      <c r="M53" s="2">
        <v>-0.35787713511792335</v>
      </c>
      <c r="N53" s="2">
        <v>-0.27325489231785999</v>
      </c>
      <c r="O53" s="2">
        <v>-0.3138360568664616</v>
      </c>
      <c r="P53" s="2">
        <v>-0.5949065026023922</v>
      </c>
      <c r="Q53" s="2">
        <v>-0.67762017693362897</v>
      </c>
      <c r="R53" s="2">
        <v>0.80971380616503486</v>
      </c>
      <c r="S53" s="2">
        <v>0.88110479126039709</v>
      </c>
      <c r="T53" s="2" t="s">
        <v>4063</v>
      </c>
      <c r="U53" s="2">
        <v>31.399751024659999</v>
      </c>
      <c r="V53" s="2">
        <v>10.88720703125</v>
      </c>
      <c r="W53" s="2" t="s">
        <v>2937</v>
      </c>
    </row>
    <row r="54" spans="1:23" x14ac:dyDescent="0.3">
      <c r="A54" s="2" t="s">
        <v>2903</v>
      </c>
      <c r="B54" s="2" t="s">
        <v>2905</v>
      </c>
      <c r="C54" s="2">
        <v>8.1067508807126281E-4</v>
      </c>
      <c r="D54" s="4" t="s">
        <v>4075</v>
      </c>
      <c r="E54" s="4" t="s">
        <v>4066</v>
      </c>
      <c r="F54" s="4">
        <v>-5.8562185494521614E-2</v>
      </c>
      <c r="G54" s="4">
        <v>-6.3290453273651071E-2</v>
      </c>
      <c r="H54" s="4">
        <v>0.46299176889932575</v>
      </c>
      <c r="I54" s="2">
        <v>-0.37956984377370445</v>
      </c>
      <c r="J54" s="2">
        <v>0.18793270643682902</v>
      </c>
      <c r="K54" s="2">
        <v>0.5261068721162242</v>
      </c>
      <c r="L54" s="2">
        <v>0.45593900642914631</v>
      </c>
      <c r="M54" s="2">
        <v>0.36820865428481669</v>
      </c>
      <c r="N54" s="2">
        <v>-0.35168959586288612</v>
      </c>
      <c r="O54" s="2">
        <v>-0.29275757378928308</v>
      </c>
      <c r="P54" s="2">
        <v>-0.703430580084075</v>
      </c>
      <c r="Q54" s="2">
        <v>-0.4616092458688219</v>
      </c>
      <c r="R54" s="2">
        <v>0.62081273307247875</v>
      </c>
      <c r="S54" s="2">
        <v>1.0448551588801844</v>
      </c>
      <c r="T54" s="2" t="s">
        <v>4063</v>
      </c>
      <c r="U54" s="2">
        <v>24.290505864659998</v>
      </c>
      <c r="V54" s="2">
        <v>11.54638671875</v>
      </c>
      <c r="W54" s="2" t="s">
        <v>2904</v>
      </c>
    </row>
    <row r="55" spans="1:23" x14ac:dyDescent="0.3">
      <c r="A55" s="2" t="s">
        <v>3049</v>
      </c>
      <c r="B55" s="2" t="s">
        <v>3051</v>
      </c>
      <c r="C55" s="2">
        <v>7.415252303790928E-4</v>
      </c>
      <c r="D55" s="4" t="s">
        <v>4075</v>
      </c>
      <c r="E55" s="4" t="s">
        <v>4066</v>
      </c>
      <c r="F55" s="4">
        <v>0.17420079060757598</v>
      </c>
      <c r="G55" s="4">
        <v>0.34931731114347392</v>
      </c>
      <c r="H55" s="4">
        <v>0.12497810230961574</v>
      </c>
      <c r="I55" s="2">
        <v>0.2164247843242737</v>
      </c>
      <c r="J55" s="2">
        <v>3.0382147970995331E-2</v>
      </c>
      <c r="K55" s="2">
        <v>0.35233304197747545</v>
      </c>
      <c r="L55" s="2">
        <v>0.57826118747171018</v>
      </c>
      <c r="M55" s="2">
        <v>9.8608009479623948E-2</v>
      </c>
      <c r="N55" s="2">
        <v>-2.7126062284304607E-2</v>
      </c>
      <c r="O55" s="2">
        <v>-6.5184846673737848E-2</v>
      </c>
      <c r="P55" s="2">
        <v>0.10173944151007486</v>
      </c>
      <c r="Q55" s="2">
        <v>0.13900742812040046</v>
      </c>
      <c r="R55" s="2">
        <v>0.23737865883665296</v>
      </c>
      <c r="S55" s="2">
        <v>0.25450964011980282</v>
      </c>
      <c r="T55" s="2" t="s">
        <v>4063</v>
      </c>
      <c r="U55" s="2">
        <v>51.08053062466</v>
      </c>
      <c r="V55" s="2">
        <v>5.64306640625</v>
      </c>
      <c r="W55" s="2" t="s">
        <v>3050</v>
      </c>
    </row>
    <row r="56" spans="1:23" x14ac:dyDescent="0.3">
      <c r="A56" s="2" t="s">
        <v>2770</v>
      </c>
      <c r="B56" s="2" t="s">
        <v>2772</v>
      </c>
      <c r="C56" s="2">
        <v>7.3158012509609029E-4</v>
      </c>
      <c r="D56" s="4" t="s">
        <v>4076</v>
      </c>
      <c r="E56" s="4" t="s">
        <v>4066</v>
      </c>
      <c r="F56" s="4">
        <v>-0.77388667112930476</v>
      </c>
      <c r="G56" s="4">
        <v>-0.96949973066687278</v>
      </c>
      <c r="H56" s="4">
        <v>-7.0752620437201305E-2</v>
      </c>
      <c r="I56" s="2">
        <v>-0.92716144254963229</v>
      </c>
      <c r="J56" s="2">
        <v>7.2313424714070776E-2</v>
      </c>
      <c r="K56" s="2">
        <v>-9.5231060597981976E-2</v>
      </c>
      <c r="L56" s="2">
        <v>-0.14985157777178829</v>
      </c>
      <c r="M56" s="2">
        <v>-0.27273988199831001</v>
      </c>
      <c r="N56" s="2">
        <v>-1.4429160771683323</v>
      </c>
      <c r="O56" s="2">
        <v>-1.1556189433122679</v>
      </c>
      <c r="P56" s="2">
        <v>-1.5622541471973834</v>
      </c>
      <c r="Q56" s="2">
        <v>-2.016041619926531</v>
      </c>
      <c r="R56" s="2">
        <v>-1.088963140892768E-2</v>
      </c>
      <c r="S56" s="2">
        <v>-1.2773176645801661E-2</v>
      </c>
      <c r="T56" s="2" t="s">
        <v>4063</v>
      </c>
      <c r="U56" s="2">
        <v>69.405981914660202</v>
      </c>
      <c r="V56" s="2">
        <v>9.67138671875</v>
      </c>
      <c r="W56" s="2" t="s">
        <v>2771</v>
      </c>
    </row>
    <row r="57" spans="1:23" x14ac:dyDescent="0.3">
      <c r="A57" s="2" t="s">
        <v>150</v>
      </c>
      <c r="B57" s="2" t="s">
        <v>152</v>
      </c>
      <c r="C57" s="2">
        <v>7.2212844002293199E-4</v>
      </c>
      <c r="D57" s="4" t="s">
        <v>4076</v>
      </c>
      <c r="E57" s="4" t="s">
        <v>4065</v>
      </c>
      <c r="F57" s="4">
        <v>-0.26121932127823638</v>
      </c>
      <c r="G57" s="4">
        <v>-0.32951613626771015</v>
      </c>
      <c r="H57" s="4">
        <v>-0.27573637134663326</v>
      </c>
      <c r="I57" s="2">
        <v>-0.15274976382204281</v>
      </c>
      <c r="J57" s="2">
        <v>-0.10799290257128491</v>
      </c>
      <c r="K57" s="2">
        <v>-0.80158701100841079</v>
      </c>
      <c r="L57" s="2">
        <v>-0.63088001679050842</v>
      </c>
      <c r="M57" s="2">
        <v>-7.0318488283254293E-2</v>
      </c>
      <c r="N57" s="2">
        <v>0.17617845242684829</v>
      </c>
      <c r="O57" s="2">
        <v>0.16517916956464065</v>
      </c>
      <c r="P57" s="2">
        <v>8.7951858047801649E-3</v>
      </c>
      <c r="Q57" s="2">
        <v>-6.5099697294603825E-2</v>
      </c>
      <c r="R57" s="2">
        <v>-0.69522399733821272</v>
      </c>
      <c r="S57" s="2">
        <v>-0.60257144903250848</v>
      </c>
      <c r="T57" s="2" t="s">
        <v>4063</v>
      </c>
      <c r="U57" s="2">
        <v>35.468114274660003</v>
      </c>
      <c r="V57" s="2">
        <v>7.91357421875</v>
      </c>
      <c r="W57" s="2" t="s">
        <v>151</v>
      </c>
    </row>
    <row r="58" spans="1:23" x14ac:dyDescent="0.3">
      <c r="A58" s="2" t="s">
        <v>2900</v>
      </c>
      <c r="B58" s="2" t="s">
        <v>2902</v>
      </c>
      <c r="C58" s="2">
        <v>7.185352396871554E-4</v>
      </c>
      <c r="D58" s="4" t="s">
        <v>4076</v>
      </c>
      <c r="E58" s="4" t="s">
        <v>4066</v>
      </c>
      <c r="F58" s="4">
        <v>-0.22154570963479428</v>
      </c>
      <c r="G58" s="4">
        <v>-0.28536332404119691</v>
      </c>
      <c r="H58" s="4">
        <v>-9.057526138439087E-2</v>
      </c>
      <c r="I58" s="2">
        <v>9.3652995905851577E-2</v>
      </c>
      <c r="J58" s="2">
        <v>-0.73408908948040141</v>
      </c>
      <c r="K58" s="2">
        <v>-0.16788941586604061</v>
      </c>
      <c r="L58" s="2">
        <v>-4.9760889409853896E-2</v>
      </c>
      <c r="M58" s="2">
        <v>0.17903998560201664</v>
      </c>
      <c r="N58" s="2">
        <v>-0.47409639580735552</v>
      </c>
      <c r="O58" s="2">
        <v>-0.70670502208103225</v>
      </c>
      <c r="P58" s="2">
        <v>-0.46394172432705511</v>
      </c>
      <c r="Q58" s="2">
        <v>-0.57798979301802478</v>
      </c>
      <c r="R58" s="2">
        <v>0.17750383410609996</v>
      </c>
      <c r="S58" s="2">
        <v>0.38914280534432438</v>
      </c>
      <c r="T58" s="2" t="s">
        <v>4063</v>
      </c>
      <c r="U58" s="2">
        <v>24.815536224660001</v>
      </c>
      <c r="V58" s="2">
        <v>9.93505859375</v>
      </c>
      <c r="W58" s="2" t="s">
        <v>2901</v>
      </c>
    </row>
    <row r="59" spans="1:23" x14ac:dyDescent="0.3">
      <c r="A59" s="2" t="s">
        <v>1638</v>
      </c>
      <c r="B59" s="2" t="s">
        <v>1640</v>
      </c>
      <c r="C59" s="2">
        <v>7.1453677389437587E-4</v>
      </c>
      <c r="D59" s="4" t="s">
        <v>4076</v>
      </c>
      <c r="E59" s="4" t="s">
        <v>4065</v>
      </c>
      <c r="F59" s="4">
        <v>-0.32305382984049341</v>
      </c>
      <c r="G59" s="4">
        <v>-0.60450286028538192</v>
      </c>
      <c r="H59" s="4">
        <v>-0.2624804049694604</v>
      </c>
      <c r="I59" s="2">
        <v>-0.38201847925367532</v>
      </c>
      <c r="J59" s="2">
        <v>0.16610713757313605</v>
      </c>
      <c r="K59" s="2">
        <v>0.10774104827172487</v>
      </c>
      <c r="L59" s="2">
        <v>-0.54543092655937508</v>
      </c>
      <c r="M59" s="2">
        <v>-0.86207836203839117</v>
      </c>
      <c r="N59" s="2">
        <v>-0.67129339888940176</v>
      </c>
      <c r="O59" s="2">
        <v>-0.71847471818965758</v>
      </c>
      <c r="P59" s="2">
        <v>-0.68203780706421357</v>
      </c>
      <c r="Q59" s="2">
        <v>-0.6451117809585637</v>
      </c>
      <c r="R59" s="2">
        <v>-0.10855348093700813</v>
      </c>
      <c r="S59" s="2">
        <v>-7.4386499949243706E-2</v>
      </c>
      <c r="T59" s="2" t="s">
        <v>4063</v>
      </c>
      <c r="U59" s="2">
        <v>48.340395434660103</v>
      </c>
      <c r="V59" s="2">
        <v>8.71923828125</v>
      </c>
      <c r="W59" s="2" t="s">
        <v>1639</v>
      </c>
    </row>
    <row r="60" spans="1:23" x14ac:dyDescent="0.3">
      <c r="A60" s="2" t="s">
        <v>3271</v>
      </c>
      <c r="B60" s="2" t="s">
        <v>3273</v>
      </c>
      <c r="C60" s="2">
        <v>7.1054798914150998E-4</v>
      </c>
      <c r="D60" s="4" t="s">
        <v>4076</v>
      </c>
      <c r="E60" s="4" t="s">
        <v>4066</v>
      </c>
      <c r="F60" s="4">
        <v>-0.39334887223396015</v>
      </c>
      <c r="G60" s="4">
        <v>-0.67467093908712261</v>
      </c>
      <c r="H60" s="4">
        <v>7.3744155717901147E-2</v>
      </c>
      <c r="I60" s="2">
        <v>-0.21985064683713762</v>
      </c>
      <c r="J60" s="2">
        <v>1.3281859570693035E-2</v>
      </c>
      <c r="K60" s="2">
        <v>-0.85069532689854277</v>
      </c>
      <c r="L60" s="2">
        <v>-0.91446797252775736</v>
      </c>
      <c r="M60" s="2">
        <v>-0.25817036019691092</v>
      </c>
      <c r="N60" s="2">
        <v>-0.10538704809174482</v>
      </c>
      <c r="O60" s="2">
        <v>-0.11361423784065509</v>
      </c>
      <c r="P60" s="2">
        <v>-0.44019495936792685</v>
      </c>
      <c r="Q60" s="2">
        <v>-0.429552851925049</v>
      </c>
      <c r="R60" s="2">
        <v>0.4659135627297265</v>
      </c>
      <c r="S60" s="2">
        <v>0.46632837283011619</v>
      </c>
      <c r="T60" s="2" t="s">
        <v>4063</v>
      </c>
      <c r="U60" s="2">
        <v>39.250709464659998</v>
      </c>
      <c r="V60" s="2">
        <v>8.10400390625</v>
      </c>
      <c r="W60" s="2" t="s">
        <v>3272</v>
      </c>
    </row>
    <row r="61" spans="1:23" x14ac:dyDescent="0.3">
      <c r="A61" s="2" t="s">
        <v>2999</v>
      </c>
      <c r="B61" s="2" t="s">
        <v>3001</v>
      </c>
      <c r="C61" s="2">
        <v>7.0135611266772713E-4</v>
      </c>
      <c r="D61" s="4" t="s">
        <v>4075</v>
      </c>
      <c r="E61" s="4" t="s">
        <v>4066</v>
      </c>
      <c r="F61" s="4">
        <v>0.15029016171043075</v>
      </c>
      <c r="G61" s="4">
        <v>-0.10979891608349138</v>
      </c>
      <c r="H61" s="4">
        <v>0.39889617427004032</v>
      </c>
      <c r="I61" s="2">
        <v>0.13483993791783516</v>
      </c>
      <c r="J61" s="2">
        <v>0.25353392087489979</v>
      </c>
      <c r="K61" s="2">
        <v>0.49257310478444666</v>
      </c>
      <c r="L61" s="2">
        <v>0.27393100460451131</v>
      </c>
      <c r="M61" s="2">
        <v>0.48280645627517321</v>
      </c>
      <c r="N61" s="2">
        <v>-0.14995292969241192</v>
      </c>
      <c r="O61" s="2">
        <v>-0.20313218544956718</v>
      </c>
      <c r="P61" s="2">
        <v>-0.48368007489321041</v>
      </c>
      <c r="Q61" s="2">
        <v>-0.50337759864977771</v>
      </c>
      <c r="R61" s="2">
        <v>0.39524271843692643</v>
      </c>
      <c r="S61" s="2">
        <v>0.52545357288316985</v>
      </c>
      <c r="T61" s="2" t="s">
        <v>4063</v>
      </c>
      <c r="U61" s="2">
        <v>24.190163714659999</v>
      </c>
      <c r="V61" s="2">
        <v>10.31591796875</v>
      </c>
      <c r="W61" s="2" t="s">
        <v>3000</v>
      </c>
    </row>
    <row r="62" spans="1:23" x14ac:dyDescent="0.3">
      <c r="A62" s="2" t="s">
        <v>2379</v>
      </c>
      <c r="B62" s="2" t="s">
        <v>2381</v>
      </c>
      <c r="C62" s="2">
        <v>6.6550939788860423E-4</v>
      </c>
      <c r="D62" s="4" t="s">
        <v>4076</v>
      </c>
      <c r="E62" s="4" t="s">
        <v>4065</v>
      </c>
      <c r="F62" s="4">
        <v>-0.48551496990313381</v>
      </c>
      <c r="G62" s="4">
        <v>-0.56306296467316597</v>
      </c>
      <c r="H62" s="4">
        <v>-0.30967791607472234</v>
      </c>
      <c r="I62" s="2">
        <v>-0.45833280051023145</v>
      </c>
      <c r="J62" s="2">
        <v>-9.3572257687705385E-2</v>
      </c>
      <c r="K62" s="2">
        <v>-0.88603379293720574</v>
      </c>
      <c r="L62" s="2">
        <v>-0.77285134478216921</v>
      </c>
      <c r="M62" s="2">
        <v>-0.62841415337000328</v>
      </c>
      <c r="N62" s="2">
        <v>-6.9022542752005117E-2</v>
      </c>
      <c r="O62" s="2">
        <v>-0.15533408977192331</v>
      </c>
      <c r="P62" s="2">
        <v>-0.35093218742262966</v>
      </c>
      <c r="Q62" s="2">
        <v>-0.35561698170569583</v>
      </c>
      <c r="R62" s="2">
        <v>-0.24028099908449227</v>
      </c>
      <c r="S62" s="2">
        <v>-0.17381367524842453</v>
      </c>
      <c r="T62" s="2" t="s">
        <v>4063</v>
      </c>
      <c r="U62" s="2">
        <v>37.473945174660003</v>
      </c>
      <c r="V62" s="2">
        <v>7.09326171875</v>
      </c>
      <c r="W62" s="2" t="s">
        <v>2380</v>
      </c>
    </row>
    <row r="63" spans="1:23" x14ac:dyDescent="0.3">
      <c r="A63" s="2" t="s">
        <v>3032</v>
      </c>
      <c r="B63" s="2" t="s">
        <v>3034</v>
      </c>
      <c r="C63" s="2">
        <v>6.6436976949999166E-4</v>
      </c>
      <c r="D63" s="4" t="s">
        <v>4076</v>
      </c>
      <c r="E63" s="4" t="s">
        <v>4066</v>
      </c>
      <c r="F63" s="4">
        <v>-0.28484044773577238</v>
      </c>
      <c r="G63" s="4">
        <v>-9.4670347738004423E-2</v>
      </c>
      <c r="H63" s="4">
        <v>0.14103189129042379</v>
      </c>
      <c r="I63" s="2">
        <v>-0.34367792091547533</v>
      </c>
      <c r="J63" s="2">
        <v>9.3069692036652593E-2</v>
      </c>
      <c r="K63" s="2">
        <v>-0.50514341733091173</v>
      </c>
      <c r="L63" s="2">
        <v>-6.324453278019318E-2</v>
      </c>
      <c r="M63" s="2">
        <v>0.10049252750373222</v>
      </c>
      <c r="N63" s="2">
        <v>6.5298944967662293E-3</v>
      </c>
      <c r="O63" s="2">
        <v>-1.7929904418626366E-2</v>
      </c>
      <c r="P63" s="2">
        <v>-0.15112968743133037</v>
      </c>
      <c r="Q63" s="2">
        <v>-0.10106263796030097</v>
      </c>
      <c r="R63" s="2">
        <v>0.13755799566822216</v>
      </c>
      <c r="S63" s="2">
        <v>0.32150891299355083</v>
      </c>
      <c r="T63" s="2" t="s">
        <v>4063</v>
      </c>
      <c r="U63" s="2">
        <v>52.074786004659998</v>
      </c>
      <c r="V63" s="2">
        <v>7.88427734375</v>
      </c>
      <c r="W63" s="2" t="s">
        <v>3033</v>
      </c>
    </row>
    <row r="64" spans="1:23" x14ac:dyDescent="0.3">
      <c r="A64" s="2" t="s">
        <v>3002</v>
      </c>
      <c r="B64" s="2" t="s">
        <v>3004</v>
      </c>
      <c r="C64" s="2">
        <v>6.5559657267425507E-4</v>
      </c>
      <c r="D64" s="4" t="s">
        <v>4075</v>
      </c>
      <c r="E64" s="4" t="s">
        <v>4066</v>
      </c>
      <c r="F64" s="4">
        <v>-0.1446557562107775</v>
      </c>
      <c r="G64" s="4">
        <v>-0.15991572046005917</v>
      </c>
      <c r="H64" s="4">
        <v>0.40772453894938027</v>
      </c>
      <c r="I64" s="2">
        <v>-0.15769733892538862</v>
      </c>
      <c r="J64" s="2">
        <v>0.26301555459898313</v>
      </c>
      <c r="K64" s="2">
        <v>8.9897378938080877E-3</v>
      </c>
      <c r="L64" s="2">
        <v>0.11538270874758792</v>
      </c>
      <c r="M64" s="2">
        <v>0.36332475476640802</v>
      </c>
      <c r="N64" s="2">
        <v>-0.23316611072029056</v>
      </c>
      <c r="O64" s="2">
        <v>-0.3373532244812133</v>
      </c>
      <c r="P64" s="2">
        <v>-0.43606510070577764</v>
      </c>
      <c r="Q64" s="2">
        <v>-0.43436319862963491</v>
      </c>
      <c r="R64" s="2">
        <v>0.57100497209384293</v>
      </c>
      <c r="S64" s="2">
        <v>0.62266164287165648</v>
      </c>
      <c r="T64" s="2" t="s">
        <v>4063</v>
      </c>
      <c r="U64" s="2">
        <v>22.577556934659999</v>
      </c>
      <c r="V64" s="2">
        <v>10.65283203125</v>
      </c>
      <c r="W64" s="2" t="s">
        <v>3003</v>
      </c>
    </row>
    <row r="65" spans="1:23" x14ac:dyDescent="0.3">
      <c r="A65" s="2" t="s">
        <v>3355</v>
      </c>
      <c r="B65" s="2" t="s">
        <v>3357</v>
      </c>
      <c r="C65" s="2">
        <v>6.5246033678493728E-4</v>
      </c>
      <c r="D65" s="4" t="s">
        <v>4076</v>
      </c>
      <c r="E65" s="4" t="s">
        <v>4065</v>
      </c>
      <c r="F65" s="4">
        <v>-0.22788677619145936</v>
      </c>
      <c r="G65" s="4">
        <v>-0.17532279864899097</v>
      </c>
      <c r="H65" s="4">
        <v>-0.27180354562866788</v>
      </c>
      <c r="I65" s="2">
        <v>-0.18225404701429829</v>
      </c>
      <c r="J65" s="2">
        <v>-1.1880031523206283</v>
      </c>
      <c r="K65" s="2">
        <v>-0.30180051700270799</v>
      </c>
      <c r="L65" s="2">
        <v>-1.4341656027237018E-2</v>
      </c>
      <c r="M65" s="2">
        <v>0.40105990781194861</v>
      </c>
      <c r="N65" s="2">
        <v>-0.13971649220053342</v>
      </c>
      <c r="O65" s="2">
        <v>-0.25949503691421028</v>
      </c>
      <c r="P65" s="2">
        <v>-0.4740068321681829</v>
      </c>
      <c r="Q65" s="2">
        <v>-0.19860105037330691</v>
      </c>
      <c r="R65" s="2">
        <v>-2.176693527646572E-2</v>
      </c>
      <c r="S65" s="2">
        <v>-3.5167849478182057E-2</v>
      </c>
      <c r="T65" s="2" t="s">
        <v>4063</v>
      </c>
      <c r="U65" s="2">
        <v>39.002101414659897</v>
      </c>
      <c r="V65" s="2">
        <v>11.45849609375</v>
      </c>
      <c r="W65" s="2" t="s">
        <v>3356</v>
      </c>
    </row>
    <row r="66" spans="1:23" x14ac:dyDescent="0.3">
      <c r="A66" s="2" t="s">
        <v>2924</v>
      </c>
      <c r="B66" s="2" t="s">
        <v>2926</v>
      </c>
      <c r="C66" s="2">
        <v>6.5018250923443751E-4</v>
      </c>
      <c r="D66" s="4" t="s">
        <v>4076</v>
      </c>
      <c r="E66" s="4" t="s">
        <v>4066</v>
      </c>
      <c r="F66" s="4">
        <v>-0.49136085210630692</v>
      </c>
      <c r="G66" s="4">
        <v>-0.40737474468805324</v>
      </c>
      <c r="H66" s="4">
        <v>2.0295001102105803E-2</v>
      </c>
      <c r="I66" s="2">
        <v>-1.1169204411393772</v>
      </c>
      <c r="J66" s="2">
        <v>-0.10559413599511801</v>
      </c>
      <c r="K66" s="2">
        <v>-0.32769575992674788</v>
      </c>
      <c r="L66" s="2">
        <v>-0.5539197840268969</v>
      </c>
      <c r="M66" s="2">
        <v>-0.43990888476209961</v>
      </c>
      <c r="N66" s="2">
        <v>-2.0646757358586268E-3</v>
      </c>
      <c r="O66" s="2">
        <v>-5.6868034769733046E-2</v>
      </c>
      <c r="P66" s="2">
        <v>-0.23717346195990929</v>
      </c>
      <c r="Q66" s="2">
        <v>-0.2844859487385098</v>
      </c>
      <c r="R66" s="2">
        <v>0.54386109846299624</v>
      </c>
      <c r="S66" s="2">
        <v>0.66891494966407372</v>
      </c>
      <c r="T66" s="2" t="s">
        <v>4063</v>
      </c>
      <c r="U66" s="2">
        <v>46.080792714659999</v>
      </c>
      <c r="V66" s="2">
        <v>10.21337890625</v>
      </c>
      <c r="W66" s="2" t="s">
        <v>2925</v>
      </c>
    </row>
    <row r="67" spans="1:23" x14ac:dyDescent="0.3">
      <c r="A67" s="2" t="s">
        <v>3835</v>
      </c>
      <c r="B67" s="2" t="s">
        <v>3837</v>
      </c>
      <c r="C67" s="2">
        <v>6.2080620017128125E-4</v>
      </c>
      <c r="D67" s="4" t="s">
        <v>4076</v>
      </c>
      <c r="E67" s="4" t="s">
        <v>4066</v>
      </c>
      <c r="F67" s="4">
        <v>-0.7807350584874011</v>
      </c>
      <c r="G67" s="4">
        <v>0.21600340734139478</v>
      </c>
      <c r="H67" s="4">
        <v>0.187792619291795</v>
      </c>
      <c r="I67" s="2">
        <v>-1.0524420923300422</v>
      </c>
      <c r="J67" s="2">
        <v>-5.1138615005238745E-2</v>
      </c>
      <c r="K67" s="2">
        <v>-0.1419531492744332</v>
      </c>
      <c r="L67" s="2">
        <v>0.42709067834931996</v>
      </c>
      <c r="M67" s="2">
        <v>1.9125162166981857E-2</v>
      </c>
      <c r="N67" s="2">
        <v>-1.0057202617847922</v>
      </c>
      <c r="O67" s="2">
        <v>-1.2898996059306636</v>
      </c>
      <c r="P67" s="2">
        <v>-0.19332965494855517</v>
      </c>
      <c r="Q67" s="2">
        <v>0.20316192761549443</v>
      </c>
      <c r="R67" s="2">
        <v>0.63076967927573713</v>
      </c>
      <c r="S67" s="2">
        <v>0.56001294215154651</v>
      </c>
      <c r="T67" s="2" t="s">
        <v>4063</v>
      </c>
      <c r="U67" s="2">
        <v>75.333880184660003</v>
      </c>
      <c r="V67" s="2">
        <v>5.37646484375</v>
      </c>
      <c r="W67" s="2" t="s">
        <v>3836</v>
      </c>
    </row>
    <row r="68" spans="1:23" x14ac:dyDescent="0.3">
      <c r="A68" s="2" t="s">
        <v>2918</v>
      </c>
      <c r="B68" s="2" t="s">
        <v>2920</v>
      </c>
      <c r="C68" s="2">
        <v>6.0553431066404204E-4</v>
      </c>
      <c r="D68" s="4" t="s">
        <v>4076</v>
      </c>
      <c r="E68" s="4" t="s">
        <v>4066</v>
      </c>
      <c r="F68" s="4">
        <v>-0.36102440427635657</v>
      </c>
      <c r="G68" s="4">
        <v>-0.28639253137419829</v>
      </c>
      <c r="H68" s="4">
        <v>0.52455296767318105</v>
      </c>
      <c r="I68" s="2">
        <v>-0.69416519768325069</v>
      </c>
      <c r="J68" s="2">
        <v>0.15460754239325145</v>
      </c>
      <c r="K68" s="2">
        <v>0.1397205263331385</v>
      </c>
      <c r="L68" s="2">
        <v>0.25037588766594004</v>
      </c>
      <c r="M68" s="2">
        <v>0.48664485385816053</v>
      </c>
      <c r="N68" s="2"/>
      <c r="O68" s="2">
        <v>-0.52862854147895755</v>
      </c>
      <c r="P68" s="2"/>
      <c r="Q68" s="2">
        <v>-0.82316095041433668</v>
      </c>
      <c r="R68" s="2">
        <v>0.91857238083142545</v>
      </c>
      <c r="S68" s="2">
        <v>0.94624063270483716</v>
      </c>
      <c r="T68" s="2" t="s">
        <v>4063</v>
      </c>
      <c r="U68" s="2">
        <v>20.71889008466</v>
      </c>
      <c r="V68" s="2">
        <v>10.71142578125</v>
      </c>
      <c r="W68" s="2" t="s">
        <v>2919</v>
      </c>
    </row>
    <row r="69" spans="1:23" x14ac:dyDescent="0.3">
      <c r="A69" s="2" t="s">
        <v>1512</v>
      </c>
      <c r="B69" s="2" t="s">
        <v>1514</v>
      </c>
      <c r="C69" s="2">
        <v>5.8661249034287549E-4</v>
      </c>
      <c r="D69" s="4" t="s">
        <v>4076</v>
      </c>
      <c r="E69" s="4" t="s">
        <v>4065</v>
      </c>
      <c r="F69" s="4">
        <v>-1.4341580518182375</v>
      </c>
      <c r="G69" s="4">
        <v>-0.6873762284448024</v>
      </c>
      <c r="H69" s="4">
        <v>-0.70572816654324033</v>
      </c>
      <c r="I69" s="2">
        <v>-1.3949069900618982</v>
      </c>
      <c r="J69" s="2">
        <v>-0.91197443206134299</v>
      </c>
      <c r="K69" s="2">
        <v>-0.70043090344869074</v>
      </c>
      <c r="L69" s="2">
        <v>-0.31618183023404667</v>
      </c>
      <c r="M69" s="2">
        <v>-0.88188706290509478</v>
      </c>
      <c r="N69" s="2">
        <v>-2.0627041264795256</v>
      </c>
      <c r="O69" s="2">
        <v>-2.3515683974087209</v>
      </c>
      <c r="P69" s="2">
        <v>-1.0767974329202799</v>
      </c>
      <c r="Q69" s="2">
        <v>-1.0403438203908362</v>
      </c>
      <c r="R69" s="2">
        <v>-0.29955744540056872</v>
      </c>
      <c r="S69" s="2">
        <v>-0.34708856392599791</v>
      </c>
      <c r="T69" s="2" t="s">
        <v>4063</v>
      </c>
      <c r="U69" s="2">
        <v>95.961351064660704</v>
      </c>
      <c r="V69" s="2">
        <v>8.76318359375</v>
      </c>
      <c r="W69" s="2" t="s">
        <v>1513</v>
      </c>
    </row>
    <row r="70" spans="1:23" x14ac:dyDescent="0.3">
      <c r="A70" s="2" t="s">
        <v>739</v>
      </c>
      <c r="B70" s="2" t="s">
        <v>741</v>
      </c>
      <c r="C70" s="2">
        <v>5.7751018862185137E-4</v>
      </c>
      <c r="D70" s="4" t="s">
        <v>4075</v>
      </c>
      <c r="E70" s="4" t="s">
        <v>4066</v>
      </c>
      <c r="F70" s="4">
        <v>-8.930859585452304E-2</v>
      </c>
      <c r="G70" s="4">
        <v>-7.8986074016499805E-2</v>
      </c>
      <c r="H70" s="4">
        <v>6.0920061793115016E-2</v>
      </c>
      <c r="I70" s="2">
        <v>-0.68417544654537488</v>
      </c>
      <c r="J70" s="2">
        <v>-1.6183118483221407E-2</v>
      </c>
      <c r="K70" s="2">
        <v>0.1054195905459553</v>
      </c>
      <c r="L70" s="2">
        <v>0.1146682674554019</v>
      </c>
      <c r="M70" s="2">
        <v>9.5022741800028732E-2</v>
      </c>
      <c r="N70" s="2">
        <v>0.31083006843585048</v>
      </c>
      <c r="O70" s="2"/>
      <c r="P70" s="2">
        <v>-0.27264041548840151</v>
      </c>
      <c r="Q70" s="2"/>
      <c r="R70" s="2">
        <v>3.3319694357565668E-2</v>
      </c>
      <c r="S70" s="2">
        <v>0.17452142976750978</v>
      </c>
      <c r="T70" s="2" t="s">
        <v>4063</v>
      </c>
      <c r="U70" s="2">
        <v>50.606737424659997</v>
      </c>
      <c r="V70" s="2">
        <v>9.10009765625</v>
      </c>
      <c r="W70" s="2" t="s">
        <v>740</v>
      </c>
    </row>
    <row r="71" spans="1:23" x14ac:dyDescent="0.3">
      <c r="A71" s="2" t="s">
        <v>724</v>
      </c>
      <c r="B71" s="2" t="s">
        <v>726</v>
      </c>
      <c r="C71" s="2">
        <v>5.7248175319024434E-4</v>
      </c>
      <c r="D71" s="4" t="s">
        <v>4076</v>
      </c>
      <c r="E71" s="4" t="s">
        <v>4066</v>
      </c>
      <c r="F71" s="4">
        <v>-0.10468209842108324</v>
      </c>
      <c r="G71" s="4">
        <v>-0.29406831042824211</v>
      </c>
      <c r="H71" s="4">
        <v>7.5189661519421788E-2</v>
      </c>
      <c r="I71" s="2">
        <v>-0.56179432656366834</v>
      </c>
      <c r="J71" s="2">
        <v>0.17943088148884409</v>
      </c>
      <c r="K71" s="2">
        <v>0.19374965376037284</v>
      </c>
      <c r="L71" s="2">
        <v>-0.45861464029709992</v>
      </c>
      <c r="M71" s="2">
        <v>-8.5646737011911944E-2</v>
      </c>
      <c r="N71" s="2">
        <v>2.2420322755473281E-2</v>
      </c>
      <c r="O71" s="2">
        <v>8.5576432324618271E-2</v>
      </c>
      <c r="P71" s="2">
        <v>-0.15909335970518917</v>
      </c>
      <c r="Q71" s="2">
        <v>-9.9950601413579337E-2</v>
      </c>
      <c r="R71" s="2">
        <v>8.3482918435300299E-2</v>
      </c>
      <c r="S71" s="2">
        <v>0.1800867617273661</v>
      </c>
      <c r="T71" s="2" t="s">
        <v>4063</v>
      </c>
      <c r="U71" s="2">
        <v>73.056027104660203</v>
      </c>
      <c r="V71" s="2">
        <v>7.18115234375</v>
      </c>
      <c r="W71" s="2" t="s">
        <v>725</v>
      </c>
    </row>
    <row r="72" spans="1:23" x14ac:dyDescent="0.3">
      <c r="A72" s="2" t="s">
        <v>1760</v>
      </c>
      <c r="B72" s="2" t="s">
        <v>1762</v>
      </c>
      <c r="C72" s="2">
        <v>5.6719420431496309E-4</v>
      </c>
      <c r="D72" s="4" t="s">
        <v>4076</v>
      </c>
      <c r="E72" s="4" t="s">
        <v>4065</v>
      </c>
      <c r="F72" s="4">
        <v>-1.6677828460989523</v>
      </c>
      <c r="G72" s="4">
        <v>-0.16550552544735997</v>
      </c>
      <c r="H72" s="4">
        <v>-2.1406972885583637</v>
      </c>
      <c r="I72" s="2">
        <v>-1.1607999947821532</v>
      </c>
      <c r="J72" s="2">
        <v>-4.2920296742201796</v>
      </c>
      <c r="K72" s="2">
        <v>-1.0560119051173351</v>
      </c>
      <c r="L72" s="2">
        <v>-0.31280689388799376</v>
      </c>
      <c r="M72" s="2">
        <v>-1.2781716021725766</v>
      </c>
      <c r="N72" s="2">
        <v>-2.5586569390573262</v>
      </c>
      <c r="O72" s="2">
        <v>-3.0144163377374111</v>
      </c>
      <c r="P72" s="2">
        <v>-1.6540962666494241E-2</v>
      </c>
      <c r="Q72" s="2">
        <v>-1.9867351346958079E-2</v>
      </c>
      <c r="R72" s="2">
        <v>-0.81986434343687975</v>
      </c>
      <c r="S72" s="2">
        <v>-0.88391683512778951</v>
      </c>
      <c r="T72" s="2" t="s">
        <v>4063</v>
      </c>
      <c r="U72" s="2">
        <v>22.705192454660001</v>
      </c>
      <c r="V72" s="2">
        <v>8.52880859375</v>
      </c>
      <c r="W72" s="2" t="s">
        <v>1761</v>
      </c>
    </row>
    <row r="73" spans="1:23" x14ac:dyDescent="0.3">
      <c r="A73" s="2" t="s">
        <v>3820</v>
      </c>
      <c r="B73" s="2" t="s">
        <v>3822</v>
      </c>
      <c r="C73" s="2">
        <v>5.5443544306085389E-4</v>
      </c>
      <c r="D73" s="4" t="s">
        <v>4076</v>
      </c>
      <c r="E73" s="4" t="s">
        <v>4066</v>
      </c>
      <c r="F73" s="4">
        <v>-0.92844421102713548</v>
      </c>
      <c r="G73" s="4">
        <v>-0.29590382805403642</v>
      </c>
      <c r="H73" s="4">
        <v>-2.281535623372298E-2</v>
      </c>
      <c r="I73" s="2">
        <v>-0.67291746032471633</v>
      </c>
      <c r="J73" s="2">
        <v>-4.031071765727133E-2</v>
      </c>
      <c r="K73" s="2">
        <v>-0.715703390155222</v>
      </c>
      <c r="L73" s="2">
        <v>-0.17817460613171185</v>
      </c>
      <c r="M73" s="2">
        <v>0.15362812342537532</v>
      </c>
      <c r="N73" s="2">
        <v>-1.3439323964936583</v>
      </c>
      <c r="O73" s="2">
        <v>-1.4494911687092775</v>
      </c>
      <c r="P73" s="2">
        <v>-0.4114796007370336</v>
      </c>
      <c r="Q73" s="2">
        <v>-0.41578649921568828</v>
      </c>
      <c r="R73" s="2">
        <v>-0.15740944666036646</v>
      </c>
      <c r="S73" s="2">
        <v>-0.2061175022781794</v>
      </c>
      <c r="T73" s="2" t="s">
        <v>4063</v>
      </c>
      <c r="U73" s="2">
        <v>47.316642414660002</v>
      </c>
      <c r="V73" s="2">
        <v>5.60498046875</v>
      </c>
      <c r="W73" s="2" t="s">
        <v>3821</v>
      </c>
    </row>
    <row r="74" spans="1:23" x14ac:dyDescent="0.3">
      <c r="A74" s="2" t="s">
        <v>695</v>
      </c>
      <c r="B74" s="2" t="s">
        <v>697</v>
      </c>
      <c r="C74" s="2">
        <v>5.5265300704373274E-4</v>
      </c>
      <c r="D74" s="4" t="s">
        <v>4076</v>
      </c>
      <c r="E74" s="4" t="s">
        <v>4065</v>
      </c>
      <c r="F74" s="4">
        <v>-0.70199488219635509</v>
      </c>
      <c r="G74" s="4">
        <v>-0.4583400850039468</v>
      </c>
      <c r="H74" s="4">
        <v>-0.24882633157003256</v>
      </c>
      <c r="I74" s="2">
        <v>-0.82626153612891229</v>
      </c>
      <c r="J74" s="2">
        <v>1.7093840915011455E-2</v>
      </c>
      <c r="K74" s="2">
        <v>-0.22803080757168173</v>
      </c>
      <c r="L74" s="2">
        <v>-5.2584297579872708E-4</v>
      </c>
      <c r="M74" s="2">
        <v>-0.87684487334677019</v>
      </c>
      <c r="N74" s="2">
        <v>-1.0916400156068258</v>
      </c>
      <c r="O74" s="2">
        <v>-1.0117445901701168</v>
      </c>
      <c r="P74" s="2">
        <v>-1.0743602766595586</v>
      </c>
      <c r="Q74" s="2">
        <v>-0.75794837740463117</v>
      </c>
      <c r="R74" s="2">
        <v>0.15007375495722963</v>
      </c>
      <c r="S74" s="2">
        <v>7.6470320486092494E-2</v>
      </c>
      <c r="T74" s="2" t="s">
        <v>4063</v>
      </c>
      <c r="U74" s="2">
        <v>72.3539975946601</v>
      </c>
      <c r="V74" s="2">
        <v>8.58740234375</v>
      </c>
      <c r="W74" s="2" t="s">
        <v>696</v>
      </c>
    </row>
    <row r="75" spans="1:23" x14ac:dyDescent="0.3">
      <c r="A75" s="2" t="s">
        <v>2734</v>
      </c>
      <c r="B75" s="2" t="s">
        <v>2736</v>
      </c>
      <c r="C75" s="2">
        <v>5.5182839067228974E-4</v>
      </c>
      <c r="D75" s="4" t="s">
        <v>4076</v>
      </c>
      <c r="E75" s="4" t="s">
        <v>4066</v>
      </c>
      <c r="F75" s="4">
        <v>-0.26758425178971945</v>
      </c>
      <c r="G75" s="4">
        <v>-0.28945109888645526</v>
      </c>
      <c r="H75" s="4">
        <v>-5.7494948124925983E-2</v>
      </c>
      <c r="I75" s="2">
        <v>-5.4011781520137428E-2</v>
      </c>
      <c r="J75" s="2">
        <v>3.2127929960016351E-2</v>
      </c>
      <c r="K75" s="2">
        <v>-0.86522094126976745</v>
      </c>
      <c r="L75" s="2">
        <v>-0.78842080100248324</v>
      </c>
      <c r="M75" s="2">
        <v>-0.25115572245864015</v>
      </c>
      <c r="N75" s="2">
        <v>0.28108012588905329</v>
      </c>
      <c r="O75" s="2">
        <v>-4.8120191047560323E-2</v>
      </c>
      <c r="P75" s="2"/>
      <c r="Q75" s="2">
        <v>0.20951860322957278</v>
      </c>
      <c r="R75" s="2">
        <v>1.2146335151494164E-2</v>
      </c>
      <c r="S75" s="2">
        <v>8.0939561096197515E-2</v>
      </c>
      <c r="T75" s="2" t="s">
        <v>4063</v>
      </c>
      <c r="U75" s="2">
        <v>40.938859194659997</v>
      </c>
      <c r="V75" s="2">
        <v>7.82568359375</v>
      </c>
      <c r="W75" s="2" t="s">
        <v>2735</v>
      </c>
    </row>
    <row r="76" spans="1:23" x14ac:dyDescent="0.3">
      <c r="A76" s="2" t="s">
        <v>1715</v>
      </c>
      <c r="B76" s="2" t="s">
        <v>1717</v>
      </c>
      <c r="C76" s="2">
        <v>5.0874378865366633E-4</v>
      </c>
      <c r="D76" s="4" t="s">
        <v>4075</v>
      </c>
      <c r="E76" s="4" t="s">
        <v>4066</v>
      </c>
      <c r="F76" s="4">
        <v>0.21378563663969041</v>
      </c>
      <c r="G76" s="4">
        <v>3.9203454350588932E-2</v>
      </c>
      <c r="H76" s="4">
        <v>4.6682762563509318E-2</v>
      </c>
      <c r="I76" s="2">
        <v>-0.18194192381919347</v>
      </c>
      <c r="J76" s="2">
        <v>5.4457997211046154E-2</v>
      </c>
      <c r="K76" s="2">
        <v>0.53870036913049191</v>
      </c>
      <c r="L76" s="2">
        <v>2.2184312309763535E-2</v>
      </c>
      <c r="M76" s="2">
        <v>-8.670148888898362E-3</v>
      </c>
      <c r="N76" s="2">
        <v>0.24136850072985838</v>
      </c>
      <c r="O76" s="2">
        <v>0.32782842848568738</v>
      </c>
      <c r="P76" s="2">
        <v>-2.1733441789058939E-2</v>
      </c>
      <c r="Q76" s="2">
        <v>0.13417863457188758</v>
      </c>
      <c r="R76" s="2">
        <v>3.9312585352344089E-2</v>
      </c>
      <c r="S76" s="2">
        <v>0.14920829338441627</v>
      </c>
      <c r="T76" s="2" t="s">
        <v>4063</v>
      </c>
      <c r="U76" s="2">
        <v>97.122052704659893</v>
      </c>
      <c r="V76" s="2">
        <v>4.77978515625</v>
      </c>
      <c r="W76" s="2" t="s">
        <v>1716</v>
      </c>
    </row>
    <row r="77" spans="1:23" x14ac:dyDescent="0.3">
      <c r="A77" s="2" t="s">
        <v>721</v>
      </c>
      <c r="B77" s="2" t="s">
        <v>723</v>
      </c>
      <c r="C77" s="2">
        <v>4.9000511657589451E-4</v>
      </c>
      <c r="D77" s="4" t="s">
        <v>4076</v>
      </c>
      <c r="E77" s="4" t="s">
        <v>4066</v>
      </c>
      <c r="F77" s="4">
        <v>-0.20573126111042686</v>
      </c>
      <c r="G77" s="4">
        <v>-0.13472944466297782</v>
      </c>
      <c r="H77" s="4">
        <v>-7.6438511282514207E-2</v>
      </c>
      <c r="I77" s="2">
        <v>-0.19130270842796215</v>
      </c>
      <c r="J77" s="2">
        <v>2.3899970670778325E-2</v>
      </c>
      <c r="K77" s="2">
        <v>7.7367175241153469E-2</v>
      </c>
      <c r="L77" s="2">
        <v>0.33803766921381795</v>
      </c>
      <c r="M77" s="2">
        <v>-0.31322307383758247</v>
      </c>
      <c r="N77" s="2">
        <v>-0.45666448656371478</v>
      </c>
      <c r="O77" s="2">
        <v>-0.54985201372522896</v>
      </c>
      <c r="P77" s="2">
        <v>-0.6316534300465565</v>
      </c>
      <c r="Q77" s="2">
        <v>-0.58333968703299055</v>
      </c>
      <c r="R77" s="2">
        <v>0.13755799566822216</v>
      </c>
      <c r="S77" s="2">
        <v>-1.7542857029699061E-2</v>
      </c>
      <c r="T77" s="2" t="s">
        <v>4063</v>
      </c>
      <c r="U77" s="2">
        <v>49.003969984660003</v>
      </c>
      <c r="V77" s="2">
        <v>5.66845703125</v>
      </c>
      <c r="W77" s="2" t="s">
        <v>722</v>
      </c>
    </row>
    <row r="78" spans="1:23" x14ac:dyDescent="0.3">
      <c r="A78" s="2" t="s">
        <v>3352</v>
      </c>
      <c r="B78" s="2" t="s">
        <v>3354</v>
      </c>
      <c r="C78" s="2">
        <v>4.8330738750313623E-4</v>
      </c>
      <c r="D78" s="4" t="s">
        <v>4076</v>
      </c>
      <c r="E78" s="4" t="s">
        <v>4065</v>
      </c>
      <c r="F78" s="4">
        <v>-0.4478205778170013</v>
      </c>
      <c r="G78" s="4">
        <v>-0.26508580963000927</v>
      </c>
      <c r="H78" s="4">
        <v>-0.34338066719490962</v>
      </c>
      <c r="I78" s="2">
        <v>-0.65099040447793222</v>
      </c>
      <c r="J78" s="2">
        <v>-1.005328930045478</v>
      </c>
      <c r="K78" s="2">
        <v>-0.44251257966903595</v>
      </c>
      <c r="L78" s="2">
        <v>-0.33840930523466217</v>
      </c>
      <c r="M78" s="2">
        <v>9.9596433428280173E-2</v>
      </c>
      <c r="N78" s="2">
        <v>-0.20875303072465215</v>
      </c>
      <c r="O78" s="2">
        <v>-0.29116446788341971</v>
      </c>
      <c r="P78" s="2">
        <v>-0.17647725045122745</v>
      </c>
      <c r="Q78" s="2">
        <v>-0.20704737759948522</v>
      </c>
      <c r="R78" s="2">
        <v>-0.16945435863030331</v>
      </c>
      <c r="S78" s="2">
        <v>-7.9364651304758865E-2</v>
      </c>
      <c r="T78" s="2" t="s">
        <v>4063</v>
      </c>
      <c r="U78" s="2">
        <v>30.873073304659901</v>
      </c>
      <c r="V78" s="2">
        <v>11.56103515625</v>
      </c>
      <c r="W78" s="2" t="s">
        <v>3353</v>
      </c>
    </row>
    <row r="79" spans="1:23" x14ac:dyDescent="0.3">
      <c r="A79" s="2" t="s">
        <v>3620</v>
      </c>
      <c r="B79" s="2" t="s">
        <v>3622</v>
      </c>
      <c r="C79" s="2">
        <v>4.7872210552645249E-4</v>
      </c>
      <c r="D79" s="4" t="s">
        <v>4075</v>
      </c>
      <c r="E79" s="4" t="s">
        <v>4066</v>
      </c>
      <c r="F79" s="4">
        <v>0.33632882824056809</v>
      </c>
      <c r="G79" s="4">
        <v>9.4734952926994478E-2</v>
      </c>
      <c r="H79" s="4">
        <v>4.6044502040681147E-2</v>
      </c>
      <c r="I79" s="2">
        <v>0.23676395347592938</v>
      </c>
      <c r="J79" s="2">
        <v>-5.1043024001950169E-2</v>
      </c>
      <c r="K79" s="2">
        <v>0.65097033823403538</v>
      </c>
      <c r="L79" s="2">
        <v>5.286945040410878E-2</v>
      </c>
      <c r="M79" s="2">
        <v>7.0865154969685054E-2</v>
      </c>
      <c r="N79" s="2">
        <v>0.17316167543621491</v>
      </c>
      <c r="O79" s="2">
        <v>6.9342710587264281E-2</v>
      </c>
      <c r="P79" s="2">
        <v>0.10842441715072799</v>
      </c>
      <c r="Q79" s="2">
        <v>0.16477649374903236</v>
      </c>
      <c r="R79" s="2">
        <v>7.3296807904242062E-2</v>
      </c>
      <c r="S79" s="2">
        <v>0.16332594240437506</v>
      </c>
      <c r="T79" s="2" t="s">
        <v>4063</v>
      </c>
      <c r="U79" s="2">
        <v>90.818900784659903</v>
      </c>
      <c r="V79" s="2">
        <v>9.33447265625</v>
      </c>
      <c r="W79" s="2" t="s">
        <v>3621</v>
      </c>
    </row>
    <row r="80" spans="1:23" x14ac:dyDescent="0.3">
      <c r="A80" s="2" t="s">
        <v>2930</v>
      </c>
      <c r="B80" s="2" t="s">
        <v>2932</v>
      </c>
      <c r="C80" s="2">
        <v>4.6405823093196154E-4</v>
      </c>
      <c r="D80" s="4" t="s">
        <v>4076</v>
      </c>
      <c r="E80" s="4" t="s">
        <v>4066</v>
      </c>
      <c r="F80" s="4">
        <v>0.10529942040607454</v>
      </c>
      <c r="G80" s="4">
        <v>-0.32350019678449615</v>
      </c>
      <c r="H80" s="4">
        <v>0.13192571160544475</v>
      </c>
      <c r="I80" s="2">
        <v>-0.72919067703029106</v>
      </c>
      <c r="J80" s="2">
        <v>0.26428796225099249</v>
      </c>
      <c r="K80" s="2">
        <v>1.0489322815788296</v>
      </c>
      <c r="L80" s="2">
        <v>-8.9259351184550181E-2</v>
      </c>
      <c r="M80" s="2">
        <v>-0.38572620244404721</v>
      </c>
      <c r="N80" s="2">
        <v>-4.7209096376125567E-2</v>
      </c>
      <c r="O80" s="2">
        <v>3.9522409715495754E-2</v>
      </c>
      <c r="P80" s="2">
        <v>-0.51000555704929607</v>
      </c>
      <c r="Q80" s="2">
        <v>-0.60547652771958815</v>
      </c>
      <c r="R80" s="2">
        <v>0.4344256551134788</v>
      </c>
      <c r="S80" s="2">
        <v>0.60000509490529919</v>
      </c>
      <c r="T80" s="2" t="s">
        <v>4063</v>
      </c>
      <c r="U80" s="2">
        <v>34.378708594659997</v>
      </c>
      <c r="V80" s="2">
        <v>9.77392578125</v>
      </c>
      <c r="W80" s="2" t="s">
        <v>2931</v>
      </c>
    </row>
    <row r="81" spans="1:23" x14ac:dyDescent="0.3">
      <c r="A81" s="2" t="s">
        <v>3133</v>
      </c>
      <c r="B81" s="2" t="s">
        <v>3135</v>
      </c>
      <c r="C81" s="2">
        <v>4.507228902660387E-4</v>
      </c>
      <c r="D81" s="4" t="s">
        <v>4075</v>
      </c>
      <c r="E81" s="4" t="s">
        <v>4066</v>
      </c>
      <c r="F81" s="4">
        <v>0.20878114591718264</v>
      </c>
      <c r="G81" s="4">
        <v>-0.1708494087274065</v>
      </c>
      <c r="H81" s="4">
        <v>-8.6007949311004653E-2</v>
      </c>
      <c r="I81" s="2">
        <v>-0.44852069418452201</v>
      </c>
      <c r="J81" s="2">
        <v>-0.6263600952437437</v>
      </c>
      <c r="K81" s="2">
        <v>1.0693754320442768</v>
      </c>
      <c r="L81" s="2">
        <v>-3.2553025488107207E-2</v>
      </c>
      <c r="M81" s="2">
        <v>-3.2748839911824902E-2</v>
      </c>
      <c r="N81" s="2">
        <v>-6.2819659257857652E-2</v>
      </c>
      <c r="O81" s="2">
        <v>7.3797059041443902E-2</v>
      </c>
      <c r="P81" s="2">
        <v>-0.36596257797893672</v>
      </c>
      <c r="Q81" s="2">
        <v>-0.25232900595447488</v>
      </c>
      <c r="R81" s="2">
        <v>0.42872977511107646</v>
      </c>
      <c r="S81" s="2">
        <v>0.37344039933403272</v>
      </c>
      <c r="T81" s="2" t="s">
        <v>4063</v>
      </c>
      <c r="U81" s="2">
        <v>58.805238104659999</v>
      </c>
      <c r="V81" s="2">
        <v>5.33837890625</v>
      </c>
      <c r="W81" s="2" t="s">
        <v>3134</v>
      </c>
    </row>
    <row r="82" spans="1:23" x14ac:dyDescent="0.3">
      <c r="A82" s="2" t="s">
        <v>1160</v>
      </c>
      <c r="B82" s="2" t="s">
        <v>1162</v>
      </c>
      <c r="C82" s="2">
        <v>4.4490858016888433E-4</v>
      </c>
      <c r="D82" s="4" t="s">
        <v>4076</v>
      </c>
      <c r="E82" s="4" t="s">
        <v>4065</v>
      </c>
      <c r="F82" s="4">
        <v>-0.93512912321419506</v>
      </c>
      <c r="G82" s="4">
        <v>-1.0491041231343943</v>
      </c>
      <c r="H82" s="4">
        <v>-1.9235416278944788</v>
      </c>
      <c r="I82" s="2">
        <v>-1.8497099488819371</v>
      </c>
      <c r="J82" s="2">
        <v>-4.2920296742201796</v>
      </c>
      <c r="K82" s="2">
        <v>-0.91808505918628225</v>
      </c>
      <c r="L82" s="2">
        <v>-1.6831847683256649</v>
      </c>
      <c r="M82" s="2">
        <v>-0.57187633404244786</v>
      </c>
      <c r="N82" s="2">
        <v>-6.5869311350414142E-2</v>
      </c>
      <c r="O82" s="2">
        <v>-9.3154117983172274E-3</v>
      </c>
      <c r="P82" s="2">
        <v>-0.3943236899672613</v>
      </c>
      <c r="Q82" s="2">
        <v>-0.43572326591898614</v>
      </c>
      <c r="R82" s="2">
        <v>-0.83348919694847801</v>
      </c>
      <c r="S82" s="2">
        <v>-0.97994855389313995</v>
      </c>
      <c r="T82" s="2" t="s">
        <v>4063</v>
      </c>
      <c r="U82" s="2">
        <v>67.401472594660106</v>
      </c>
      <c r="V82" s="2">
        <v>7.60595703125</v>
      </c>
      <c r="W82" s="2" t="s">
        <v>1161</v>
      </c>
    </row>
    <row r="83" spans="1:23" x14ac:dyDescent="0.3">
      <c r="A83" s="2" t="s">
        <v>936</v>
      </c>
      <c r="B83" s="2" t="s">
        <v>938</v>
      </c>
      <c r="C83" s="2">
        <v>4.3721164945267915E-4</v>
      </c>
      <c r="D83" s="4" t="s">
        <v>4076</v>
      </c>
      <c r="E83" s="4" t="s">
        <v>4066</v>
      </c>
      <c r="F83" s="4">
        <v>-0.50276388297289765</v>
      </c>
      <c r="G83" s="4">
        <v>-0.72242446230419066</v>
      </c>
      <c r="H83" s="4">
        <v>6.3338594954649455E-2</v>
      </c>
      <c r="I83" s="2">
        <v>-0.53938633402391334</v>
      </c>
      <c r="J83" s="2">
        <v>0.15564262671331652</v>
      </c>
      <c r="K83" s="2">
        <v>-0.64198693630891501</v>
      </c>
      <c r="L83" s="2">
        <v>-0.83947153592386403</v>
      </c>
      <c r="M83" s="2">
        <v>-0.45147163354352354</v>
      </c>
      <c r="N83" s="2">
        <v>-0.30149606581463217</v>
      </c>
      <c r="O83" s="2">
        <v>-0.35234069135709711</v>
      </c>
      <c r="P83" s="2">
        <v>-0.65527349536919921</v>
      </c>
      <c r="Q83" s="2">
        <v>-0.55548128199983537</v>
      </c>
      <c r="R83" s="2">
        <v>0.52369715436900999</v>
      </c>
      <c r="S83" s="2">
        <v>0.44799242901930081</v>
      </c>
      <c r="T83" s="2" t="s">
        <v>4063</v>
      </c>
      <c r="U83" s="2">
        <v>109.29130816465999</v>
      </c>
      <c r="V83" s="2">
        <v>4.99560546875</v>
      </c>
      <c r="W83" s="2" t="s">
        <v>937</v>
      </c>
    </row>
    <row r="84" spans="1:23" x14ac:dyDescent="0.3">
      <c r="A84" s="2" t="s">
        <v>153</v>
      </c>
      <c r="B84" s="2" t="s">
        <v>155</v>
      </c>
      <c r="C84" s="2">
        <v>4.2138756672474326E-4</v>
      </c>
      <c r="D84" s="4" t="s">
        <v>4075</v>
      </c>
      <c r="E84" s="4" t="s">
        <v>4066</v>
      </c>
      <c r="F84" s="4">
        <v>-0.15549981227641338</v>
      </c>
      <c r="G84" s="4">
        <v>-7.8191235317691274E-2</v>
      </c>
      <c r="H84" s="4">
        <v>-0.16848923551116232</v>
      </c>
      <c r="I84" s="2">
        <v>-0.58447628195084178</v>
      </c>
      <c r="J84" s="2">
        <v>0.22082099670497443</v>
      </c>
      <c r="K84" s="2">
        <v>0.10258987630781546</v>
      </c>
      <c r="L84" s="2">
        <v>0.16565074236856184</v>
      </c>
      <c r="M84" s="2">
        <v>-0.19610662334736573</v>
      </c>
      <c r="N84" s="2">
        <v>3.9262462086434212E-2</v>
      </c>
      <c r="O84" s="2">
        <v>-8.4885244588619388E-3</v>
      </c>
      <c r="P84" s="2">
        <v>-0.29401490367235589</v>
      </c>
      <c r="Q84" s="2">
        <v>-0.35005152233553283</v>
      </c>
      <c r="R84" s="2">
        <v>-0.37924821566319761</v>
      </c>
      <c r="S84" s="2">
        <v>-0.68111594411899368</v>
      </c>
      <c r="T84" s="2" t="s">
        <v>4063</v>
      </c>
      <c r="U84" s="2">
        <v>56.749779954659999</v>
      </c>
      <c r="V84" s="2">
        <v>5.92236328125</v>
      </c>
      <c r="W84" s="2" t="s">
        <v>154</v>
      </c>
    </row>
    <row r="85" spans="1:23" x14ac:dyDescent="0.3">
      <c r="A85" s="2" t="s">
        <v>3136</v>
      </c>
      <c r="B85" s="2" t="s">
        <v>3138</v>
      </c>
      <c r="C85" s="2">
        <v>4.0086469617905192E-4</v>
      </c>
      <c r="D85" s="4" t="s">
        <v>4075</v>
      </c>
      <c r="E85" s="4" t="s">
        <v>4066</v>
      </c>
      <c r="F85" s="4">
        <v>-0.17293570606185479</v>
      </c>
      <c r="G85" s="4">
        <v>-0.13447589052248304</v>
      </c>
      <c r="H85" s="4">
        <v>6.6602920401283017E-3</v>
      </c>
      <c r="I85" s="2">
        <v>-0.70574182971529287</v>
      </c>
      <c r="J85" s="2">
        <v>-0.37133245772687173</v>
      </c>
      <c r="K85" s="2">
        <v>-2.3589120305586051E-2</v>
      </c>
      <c r="L85" s="2">
        <v>-8.5948816635627812E-2</v>
      </c>
      <c r="M85" s="2">
        <v>-7.6590917344702969E-2</v>
      </c>
      <c r="N85" s="2">
        <v>0.15513449682905248</v>
      </c>
      <c r="O85" s="2">
        <v>0.26591316684157662</v>
      </c>
      <c r="P85" s="2">
        <v>-0.10642170174719132</v>
      </c>
      <c r="Q85" s="2">
        <v>-0.25958422707148526</v>
      </c>
      <c r="R85" s="2">
        <v>0.45362514539364684</v>
      </c>
      <c r="S85" s="2">
        <v>0.48218335699027237</v>
      </c>
      <c r="T85" s="2" t="s">
        <v>4063</v>
      </c>
      <c r="U85" s="2">
        <v>145.73810021465999</v>
      </c>
      <c r="V85" s="2">
        <v>7.09326171875</v>
      </c>
      <c r="W85" s="2" t="s">
        <v>3137</v>
      </c>
    </row>
    <row r="86" spans="1:23" x14ac:dyDescent="0.3">
      <c r="A86" s="2" t="s">
        <v>981</v>
      </c>
      <c r="B86" s="2" t="s">
        <v>983</v>
      </c>
      <c r="C86" s="2">
        <v>3.9637998183814668E-4</v>
      </c>
      <c r="D86" s="4" t="s">
        <v>4076</v>
      </c>
      <c r="E86" s="4" t="s">
        <v>4066</v>
      </c>
      <c r="F86" s="4">
        <v>-0.21891289706295761</v>
      </c>
      <c r="G86" s="4">
        <v>4.872276805091133E-2</v>
      </c>
      <c r="H86" s="4">
        <v>-7.1071019006406499E-2</v>
      </c>
      <c r="I86" s="2">
        <v>-0.62201095913487492</v>
      </c>
      <c r="J86" s="2">
        <v>0.17590116699679514</v>
      </c>
      <c r="K86" s="2">
        <v>-0.32496823906683397</v>
      </c>
      <c r="L86" s="2">
        <v>0.15098870233438566</v>
      </c>
      <c r="M86" s="2">
        <v>0.29279807678154129</v>
      </c>
      <c r="N86" s="2">
        <v>0.29763221202904355</v>
      </c>
      <c r="O86" s="2">
        <v>0.28284880199662832</v>
      </c>
      <c r="P86" s="2">
        <v>9.4670569756367604E-3</v>
      </c>
      <c r="Q86" s="2">
        <v>-0.11655338944076277</v>
      </c>
      <c r="R86" s="2">
        <v>-0.70771626106705221</v>
      </c>
      <c r="S86" s="2">
        <v>-0.65610834052805966</v>
      </c>
      <c r="T86" s="2" t="s">
        <v>4063</v>
      </c>
      <c r="U86" s="2">
        <v>46.124557814660101</v>
      </c>
      <c r="V86" s="2">
        <v>5.47802734375</v>
      </c>
      <c r="W86" s="2" t="s">
        <v>982</v>
      </c>
    </row>
    <row r="87" spans="1:23" x14ac:dyDescent="0.3">
      <c r="A87" s="2" t="s">
        <v>1451</v>
      </c>
      <c r="B87" s="2" t="s">
        <v>1453</v>
      </c>
      <c r="C87" s="2">
        <v>3.9394194952330897E-4</v>
      </c>
      <c r="D87" s="4" t="s">
        <v>4076</v>
      </c>
      <c r="E87" s="4" t="s">
        <v>4065</v>
      </c>
      <c r="F87" s="4">
        <v>-1.1297918378047422</v>
      </c>
      <c r="G87" s="4">
        <v>-0.84718858188669155</v>
      </c>
      <c r="H87" s="4">
        <v>-0.6439572707700979</v>
      </c>
      <c r="I87" s="2">
        <v>-1.3122128453586324</v>
      </c>
      <c r="J87" s="2">
        <v>-0.46728406479108864</v>
      </c>
      <c r="K87" s="2">
        <v>-0.81721571490201583</v>
      </c>
      <c r="L87" s="2">
        <v>-0.93507448579982011</v>
      </c>
      <c r="M87" s="2">
        <v>-1.4147501430737253</v>
      </c>
      <c r="N87" s="2">
        <v>-1.2234093267758785</v>
      </c>
      <c r="O87" s="2">
        <v>-1.2964845795312787</v>
      </c>
      <c r="P87" s="2">
        <v>-0.76047121763656034</v>
      </c>
      <c r="Q87" s="2">
        <v>-0.75813413831056564</v>
      </c>
      <c r="R87" s="2">
        <v>4.0806926444712809E-2</v>
      </c>
      <c r="S87" s="2">
        <v>-0.140482135335673</v>
      </c>
      <c r="T87" s="2" t="s">
        <v>4063</v>
      </c>
      <c r="U87" s="2">
        <v>84.887804374660305</v>
      </c>
      <c r="V87" s="2">
        <v>4.89404296875</v>
      </c>
      <c r="W87" s="2" t="s">
        <v>1452</v>
      </c>
    </row>
    <row r="88" spans="1:23" x14ac:dyDescent="0.3">
      <c r="A88" s="2" t="s">
        <v>3841</v>
      </c>
      <c r="B88" s="2" t="s">
        <v>3843</v>
      </c>
      <c r="C88" s="2">
        <v>3.8916792190921146E-4</v>
      </c>
      <c r="D88" s="4" t="s">
        <v>4075</v>
      </c>
      <c r="E88" s="4" t="s">
        <v>4066</v>
      </c>
      <c r="F88" s="4">
        <v>-9.3593187292975041E-2</v>
      </c>
      <c r="G88" s="4">
        <v>-0.19433152258360514</v>
      </c>
      <c r="H88" s="4">
        <v>1.627538959751848E-2</v>
      </c>
      <c r="I88" s="2">
        <v>0.19332578485339841</v>
      </c>
      <c r="J88" s="2">
        <v>-2.0138042913866391E-2</v>
      </c>
      <c r="K88" s="2">
        <v>-0.64286206766720067</v>
      </c>
      <c r="L88" s="2">
        <v>-0.48526341629542152</v>
      </c>
      <c r="M88" s="2">
        <v>-0.14582253846751328</v>
      </c>
      <c r="N88" s="2">
        <v>0.16758683118515563</v>
      </c>
      <c r="O88" s="2">
        <v>0.16992661068459866</v>
      </c>
      <c r="P88" s="2">
        <v>5.4218195837178018E-2</v>
      </c>
      <c r="Q88" s="2">
        <v>0.13898254641924446</v>
      </c>
      <c r="R88" s="2">
        <v>0.18698246367899587</v>
      </c>
      <c r="S88" s="2">
        <v>0.24259103666887438</v>
      </c>
      <c r="T88" s="2" t="s">
        <v>4063</v>
      </c>
      <c r="U88" s="2">
        <v>36.565453844659999</v>
      </c>
      <c r="V88" s="2">
        <v>8.26513671875</v>
      </c>
      <c r="W88" s="2" t="s">
        <v>3842</v>
      </c>
    </row>
    <row r="89" spans="1:23" x14ac:dyDescent="0.3">
      <c r="A89" s="2" t="s">
        <v>255</v>
      </c>
      <c r="B89" s="2" t="s">
        <v>257</v>
      </c>
      <c r="C89" s="2">
        <v>3.8738222022696733E-4</v>
      </c>
      <c r="D89" s="4" t="s">
        <v>4076</v>
      </c>
      <c r="E89" s="4" t="s">
        <v>4066</v>
      </c>
      <c r="F89" s="4">
        <v>-0.92438499489075898</v>
      </c>
      <c r="G89" s="4">
        <v>-2.3290216809774566E-2</v>
      </c>
      <c r="H89" s="4">
        <v>-0.14327531294132415</v>
      </c>
      <c r="I89" s="2">
        <v>-2.2280918081175152</v>
      </c>
      <c r="J89" s="2">
        <v>-3.2953484551326864E-2</v>
      </c>
      <c r="K89" s="2">
        <v>-6.3736609852020787E-2</v>
      </c>
      <c r="L89" s="2">
        <v>-6.5804451795918234E-2</v>
      </c>
      <c r="M89" s="2">
        <v>-0.24571378379656056</v>
      </c>
      <c r="N89" s="2">
        <v>-0.48132656670274099</v>
      </c>
      <c r="O89" s="2"/>
      <c r="P89" s="2">
        <v>0.11795500562597344</v>
      </c>
      <c r="Q89" s="2">
        <v>-7.9506969273235237E-2</v>
      </c>
      <c r="R89" s="2">
        <v>-6.1297942414515388E-2</v>
      </c>
      <c r="S89" s="2">
        <v>-0.24101939853765458</v>
      </c>
      <c r="T89" s="2" t="s">
        <v>4063</v>
      </c>
      <c r="U89" s="2">
        <v>82.493556284660002</v>
      </c>
      <c r="V89" s="2">
        <v>6.27783203125</v>
      </c>
      <c r="W89" s="2" t="s">
        <v>256</v>
      </c>
    </row>
    <row r="90" spans="1:23" x14ac:dyDescent="0.3">
      <c r="A90" s="2" t="s">
        <v>1272</v>
      </c>
      <c r="B90" s="2" t="s">
        <v>1274</v>
      </c>
      <c r="C90" s="2">
        <v>3.6565226077732508E-4</v>
      </c>
      <c r="D90" s="4" t="s">
        <v>4076</v>
      </c>
      <c r="E90" s="4" t="s">
        <v>4066</v>
      </c>
      <c r="F90" s="4">
        <v>-0.70106192755098673</v>
      </c>
      <c r="G90" s="4">
        <v>-0.75332137487973361</v>
      </c>
      <c r="H90" s="4">
        <v>0.11039927525661536</v>
      </c>
      <c r="I90" s="2">
        <v>-1.4304344870687506</v>
      </c>
      <c r="J90" s="2">
        <v>5.6585942847347664E-2</v>
      </c>
      <c r="K90" s="2">
        <v>0.45203065898102551</v>
      </c>
      <c r="L90" s="2">
        <v>-0.3874140649751639</v>
      </c>
      <c r="M90" s="2">
        <v>6.269234696261837E-2</v>
      </c>
      <c r="N90" s="2">
        <v>-1.1504501564966729</v>
      </c>
      <c r="O90" s="2">
        <v>-1.0991137526337973</v>
      </c>
      <c r="P90" s="2">
        <v>-1.0435601799015783</v>
      </c>
      <c r="Q90" s="2">
        <v>-1.1948971896670284</v>
      </c>
      <c r="R90" s="2">
        <v>0.16932943179995727</v>
      </c>
      <c r="S90" s="2">
        <v>0.25450964011980282</v>
      </c>
      <c r="T90" s="2" t="s">
        <v>4063</v>
      </c>
      <c r="U90" s="2">
        <v>60.748809154660101</v>
      </c>
      <c r="V90" s="2">
        <v>9.11474609375</v>
      </c>
      <c r="W90" s="2" t="s">
        <v>1273</v>
      </c>
    </row>
    <row r="91" spans="1:23" x14ac:dyDescent="0.3">
      <c r="A91" s="2" t="s">
        <v>2665</v>
      </c>
      <c r="B91" s="2" t="s">
        <v>2667</v>
      </c>
      <c r="C91" s="2">
        <v>3.5765540645693215E-4</v>
      </c>
      <c r="D91" s="4" t="s">
        <v>4075</v>
      </c>
      <c r="E91" s="4" t="s">
        <v>4066</v>
      </c>
      <c r="F91" s="4">
        <v>-7.8346137360319853E-5</v>
      </c>
      <c r="G91" s="4">
        <v>-0.18103791688725263</v>
      </c>
      <c r="H91" s="4">
        <v>-8.3819664834497098E-2</v>
      </c>
      <c r="I91" s="2">
        <v>-6.721694550599136E-2</v>
      </c>
      <c r="J91" s="2">
        <v>-0.19158763644339855</v>
      </c>
      <c r="K91" s="2">
        <v>0.16201525574798567</v>
      </c>
      <c r="L91" s="2">
        <v>-0.26761545365910872</v>
      </c>
      <c r="M91" s="2">
        <v>1.2303840380774825E-2</v>
      </c>
      <c r="N91" s="2">
        <v>-0.23109370514432623</v>
      </c>
      <c r="O91" s="2">
        <v>4.1027007836175688E-2</v>
      </c>
      <c r="P91" s="2">
        <v>-0.13569832533316742</v>
      </c>
      <c r="Q91" s="2">
        <v>-5.3222434897625674E-2</v>
      </c>
      <c r="R91" s="2">
        <v>-0.12521413572162576</v>
      </c>
      <c r="S91" s="2">
        <v>-1.9136261160109337E-2</v>
      </c>
      <c r="T91" s="2" t="s">
        <v>4063</v>
      </c>
      <c r="U91" s="2">
        <v>58.721280574660099</v>
      </c>
      <c r="V91" s="2">
        <v>6.66845703125</v>
      </c>
      <c r="W91" s="2" t="s">
        <v>2666</v>
      </c>
    </row>
    <row r="92" spans="1:23" x14ac:dyDescent="0.3">
      <c r="A92" s="2" t="s">
        <v>3145</v>
      </c>
      <c r="B92" s="2" t="s">
        <v>3147</v>
      </c>
      <c r="C92" s="2">
        <v>3.5166555272848378E-4</v>
      </c>
      <c r="D92" s="4" t="s">
        <v>4075</v>
      </c>
      <c r="E92" s="4" t="s">
        <v>4065</v>
      </c>
      <c r="F92" s="4">
        <v>-2.9995748075294246E-2</v>
      </c>
      <c r="G92" s="4">
        <v>-1.53711368625844E-2</v>
      </c>
      <c r="H92" s="4">
        <v>-0.30744588414715246</v>
      </c>
      <c r="I92" s="2">
        <v>0.24574478304216515</v>
      </c>
      <c r="J92" s="2">
        <v>-0.96814709849690184</v>
      </c>
      <c r="K92" s="2">
        <v>-0.33970516794270889</v>
      </c>
      <c r="L92" s="2">
        <v>0.24506991917800569</v>
      </c>
      <c r="M92" s="2">
        <v>-0.37685041911168027</v>
      </c>
      <c r="N92" s="2">
        <v>-2.8492576091702203E-2</v>
      </c>
      <c r="O92" s="2">
        <v>3.6438857441024194E-2</v>
      </c>
      <c r="P92" s="2">
        <v>-0.2955411064462371</v>
      </c>
      <c r="Q92" s="2">
        <v>-0.25608327936011194</v>
      </c>
      <c r="R92" s="2">
        <v>0.45137959859001792</v>
      </c>
      <c r="S92" s="2">
        <v>0.39394013174423131</v>
      </c>
      <c r="T92" s="2" t="s">
        <v>4063</v>
      </c>
      <c r="U92" s="2">
        <v>44.327109004660002</v>
      </c>
      <c r="V92" s="2">
        <v>8.55810546875</v>
      </c>
      <c r="W92" s="2" t="s">
        <v>3146</v>
      </c>
    </row>
    <row r="93" spans="1:23" x14ac:dyDescent="0.3">
      <c r="A93" s="2" t="s">
        <v>2163</v>
      </c>
      <c r="B93" s="2" t="s">
        <v>2165</v>
      </c>
      <c r="C93" s="2">
        <v>3.5081646347053766E-4</v>
      </c>
      <c r="D93" s="4" t="s">
        <v>4076</v>
      </c>
      <c r="E93" s="4" t="s">
        <v>4066</v>
      </c>
      <c r="F93" s="4">
        <v>-0.3485133313442958</v>
      </c>
      <c r="G93" s="4">
        <v>8.249824342069334E-2</v>
      </c>
      <c r="H93" s="4">
        <v>-3.3256883053183535E-2</v>
      </c>
      <c r="I93" s="2">
        <v>-0.99288134792031968</v>
      </c>
      <c r="J93" s="2">
        <v>8.7347028603804514E-2</v>
      </c>
      <c r="K93" s="2">
        <v>0.33945123478291561</v>
      </c>
      <c r="L93" s="2">
        <v>0.39982649232218348</v>
      </c>
      <c r="M93" s="2">
        <v>-0.17875189063292124</v>
      </c>
      <c r="N93" s="2">
        <v>-0.34890981059620946</v>
      </c>
      <c r="O93" s="2">
        <v>-0.43530995119475713</v>
      </c>
      <c r="P93" s="2">
        <v>-0.26076944526869228</v>
      </c>
      <c r="Q93" s="2">
        <v>-0.20889056569290135</v>
      </c>
      <c r="R93" s="2">
        <v>-0.31667735581421597</v>
      </c>
      <c r="S93" s="2">
        <v>0.29994578155334822</v>
      </c>
      <c r="T93" s="2" t="s">
        <v>4063</v>
      </c>
      <c r="U93" s="2">
        <v>73.654336494660299</v>
      </c>
      <c r="V93" s="2">
        <v>9.36376953125</v>
      </c>
      <c r="W93" s="2" t="s">
        <v>2164</v>
      </c>
    </row>
    <row r="94" spans="1:23" x14ac:dyDescent="0.3">
      <c r="A94" s="2" t="s">
        <v>2912</v>
      </c>
      <c r="B94" s="2" t="s">
        <v>2914</v>
      </c>
      <c r="C94" s="2">
        <v>3.3304428772926945E-4</v>
      </c>
      <c r="D94" s="4" t="s">
        <v>4076</v>
      </c>
      <c r="E94" s="4" t="s">
        <v>4066</v>
      </c>
      <c r="F94" s="4">
        <v>-0.30523850234766209</v>
      </c>
      <c r="G94" s="4">
        <v>-0.31989758047551919</v>
      </c>
      <c r="H94" s="4">
        <v>0.38350023882725837</v>
      </c>
      <c r="I94" s="2">
        <v>-1.2022692755221307</v>
      </c>
      <c r="J94" s="2">
        <v>0.2777717929041541</v>
      </c>
      <c r="K94" s="2">
        <v>0.56150762541421506</v>
      </c>
      <c r="L94" s="2">
        <v>9.0978441019912148E-4</v>
      </c>
      <c r="M94" s="2">
        <v>0.11010727893989253</v>
      </c>
      <c r="N94" s="2">
        <v>-0.16653808981663493</v>
      </c>
      <c r="O94" s="2">
        <v>-0.38336962405350639</v>
      </c>
      <c r="P94" s="2">
        <v>-0.63092062707690577</v>
      </c>
      <c r="Q94" s="2">
        <v>-0.65048926364556914</v>
      </c>
      <c r="R94" s="2">
        <v>0.76339935549514426</v>
      </c>
      <c r="S94" s="2">
        <v>0.76184393378031268</v>
      </c>
      <c r="T94" s="2" t="s">
        <v>4063</v>
      </c>
      <c r="U94" s="2">
        <v>21.383370044660001</v>
      </c>
      <c r="V94" s="2">
        <v>10.18408203125</v>
      </c>
      <c r="W94" s="2" t="s">
        <v>2913</v>
      </c>
    </row>
    <row r="95" spans="1:23" x14ac:dyDescent="0.3">
      <c r="A95" s="2" t="s">
        <v>2993</v>
      </c>
      <c r="B95" s="2" t="s">
        <v>2995</v>
      </c>
      <c r="C95" s="2">
        <v>3.3207669904274735E-4</v>
      </c>
      <c r="D95" s="4" t="s">
        <v>4076</v>
      </c>
      <c r="E95" s="4" t="s">
        <v>4066</v>
      </c>
      <c r="F95" s="4">
        <v>0.49466490884098557</v>
      </c>
      <c r="G95" s="4">
        <v>-0.24642021747187293</v>
      </c>
      <c r="H95" s="4">
        <v>0.18167886732485905</v>
      </c>
      <c r="I95" s="2">
        <v>9.602408227448149E-2</v>
      </c>
      <c r="J95" s="2">
        <v>0.42027629093500402</v>
      </c>
      <c r="K95" s="2">
        <v>1.2967548385672045</v>
      </c>
      <c r="L95" s="2">
        <v>-2.1840385995965324E-2</v>
      </c>
      <c r="M95" s="2">
        <v>-0.59065927196004286</v>
      </c>
      <c r="N95" s="2">
        <v>0.29246640325477175</v>
      </c>
      <c r="O95" s="2">
        <v>-0.11003479189223035</v>
      </c>
      <c r="P95" s="2">
        <v>-0.54288696195408115</v>
      </c>
      <c r="Q95" s="2">
        <v>-0.3991131359414799</v>
      </c>
      <c r="R95" s="2">
        <v>0.72673280875600665</v>
      </c>
      <c r="S95" s="2">
        <v>0.70410635724322523</v>
      </c>
      <c r="T95" s="2" t="s">
        <v>4063</v>
      </c>
      <c r="U95" s="2">
        <v>28.662988014660002</v>
      </c>
      <c r="V95" s="2">
        <v>10.84326171875</v>
      </c>
      <c r="W95" s="2" t="s">
        <v>2994</v>
      </c>
    </row>
    <row r="96" spans="1:23" x14ac:dyDescent="0.3">
      <c r="A96" s="2" t="s">
        <v>3127</v>
      </c>
      <c r="B96" s="2" t="s">
        <v>3129</v>
      </c>
      <c r="C96" s="2">
        <v>3.2523974330175929E-4</v>
      </c>
      <c r="D96" s="4" t="s">
        <v>4076</v>
      </c>
      <c r="E96" s="4" t="s">
        <v>4066</v>
      </c>
      <c r="F96" s="4">
        <v>-0.23535697980579917</v>
      </c>
      <c r="G96" s="4">
        <v>-0.37937098511830353</v>
      </c>
      <c r="H96" s="4">
        <v>-0.15962146054234361</v>
      </c>
      <c r="I96" s="2">
        <v>-0.39968515591452375</v>
      </c>
      <c r="J96" s="2">
        <v>-0.5368436592409167</v>
      </c>
      <c r="K96" s="2">
        <v>-0.33570731435593509</v>
      </c>
      <c r="L96" s="2">
        <v>-0.49509631326371312</v>
      </c>
      <c r="M96" s="2">
        <v>-0.32477548059176581</v>
      </c>
      <c r="N96" s="2">
        <v>1.162906798649142E-2</v>
      </c>
      <c r="O96" s="2">
        <v>4.7013993719631234E-2</v>
      </c>
      <c r="P96" s="2">
        <v>-0.29059856213717872</v>
      </c>
      <c r="Q96" s="2">
        <v>-0.23669275180860919</v>
      </c>
      <c r="R96" s="2">
        <v>0.37997520367553078</v>
      </c>
      <c r="S96" s="2">
        <v>0.38553431273577243</v>
      </c>
      <c r="T96" s="2" t="s">
        <v>4063</v>
      </c>
      <c r="U96" s="2">
        <v>88.489356344659896</v>
      </c>
      <c r="V96" s="2">
        <v>5.22412109375</v>
      </c>
      <c r="W96" s="2" t="s">
        <v>3128</v>
      </c>
    </row>
    <row r="97" spans="1:23" x14ac:dyDescent="0.3">
      <c r="A97" s="2" t="s">
        <v>1058</v>
      </c>
      <c r="B97" s="2" t="s">
        <v>1060</v>
      </c>
      <c r="C97" s="2">
        <v>3.2333145305021496E-4</v>
      </c>
      <c r="D97" s="4" t="s">
        <v>4076</v>
      </c>
      <c r="E97" s="4" t="s">
        <v>4066</v>
      </c>
      <c r="F97" s="4">
        <v>-0.51306427245508335</v>
      </c>
      <c r="G97" s="4">
        <v>-0.17904574600996576</v>
      </c>
      <c r="H97" s="4">
        <v>0.194214548447877</v>
      </c>
      <c r="I97" s="2">
        <v>-0.47523392172648121</v>
      </c>
      <c r="J97" s="2">
        <v>-7.6842560559714598E-2</v>
      </c>
      <c r="K97" s="2">
        <v>-0.56834899844832909</v>
      </c>
      <c r="L97" s="2">
        <v>5.0225330588327149E-2</v>
      </c>
      <c r="M97" s="2">
        <v>0.32139428041537477</v>
      </c>
      <c r="N97" s="2">
        <v>-0.53343787106353335</v>
      </c>
      <c r="O97" s="2">
        <v>-0.4577819233173458</v>
      </c>
      <c r="P97" s="2">
        <v>-0.5530291186598103</v>
      </c>
      <c r="Q97" s="2">
        <v>-0.26360452655670708</v>
      </c>
      <c r="R97" s="2">
        <v>0.26321236309587048</v>
      </c>
      <c r="S97" s="2">
        <v>0.41297148788007132</v>
      </c>
      <c r="T97" s="2" t="s">
        <v>4063</v>
      </c>
      <c r="U97" s="2">
        <v>26.233280624660001</v>
      </c>
      <c r="V97" s="2">
        <v>6.15087890625</v>
      </c>
      <c r="W97" s="2" t="s">
        <v>1059</v>
      </c>
    </row>
    <row r="98" spans="1:23" x14ac:dyDescent="0.3">
      <c r="A98" s="2" t="s">
        <v>915</v>
      </c>
      <c r="B98" s="2" t="s">
        <v>917</v>
      </c>
      <c r="C98" s="2">
        <v>3.2063956014885357E-4</v>
      </c>
      <c r="D98" s="4" t="s">
        <v>4075</v>
      </c>
      <c r="E98" s="4" t="s">
        <v>4066</v>
      </c>
      <c r="F98" s="4">
        <v>-3.4032024224553002E-2</v>
      </c>
      <c r="G98" s="4">
        <v>3.9782131048220558E-2</v>
      </c>
      <c r="H98" s="4">
        <v>8.7753348134349943E-2</v>
      </c>
      <c r="I98" s="2">
        <v>0.15735762574200302</v>
      </c>
      <c r="J98" s="2">
        <v>-4.7311805452711818E-2</v>
      </c>
      <c r="K98" s="2">
        <v>-0.29100103750338774</v>
      </c>
      <c r="L98" s="2">
        <v>9.5298557032305921E-3</v>
      </c>
      <c r="M98" s="2">
        <v>0.21291783038007714</v>
      </c>
      <c r="N98" s="2">
        <v>3.4598584041754893E-2</v>
      </c>
      <c r="O98" s="2">
        <v>2.8496094133696546E-2</v>
      </c>
      <c r="P98" s="2">
        <v>4.1272927205577278E-2</v>
      </c>
      <c r="Q98" s="2">
        <v>9.8795885580843776E-2</v>
      </c>
      <c r="R98" s="2">
        <v>7.4756377148214051E-2</v>
      </c>
      <c r="S98" s="2">
        <v>0.12055166180315499</v>
      </c>
      <c r="T98" s="2" t="s">
        <v>4063</v>
      </c>
      <c r="U98" s="2">
        <v>50.16562490466</v>
      </c>
      <c r="V98" s="2">
        <v>7.03466796875</v>
      </c>
      <c r="W98" s="2" t="s">
        <v>916</v>
      </c>
    </row>
    <row r="99" spans="1:23" x14ac:dyDescent="0.3">
      <c r="A99" s="2" t="s">
        <v>2109</v>
      </c>
      <c r="B99" s="2" t="s">
        <v>2111</v>
      </c>
      <c r="C99" s="2">
        <v>3.0862414998986321E-4</v>
      </c>
      <c r="D99" s="4" t="s">
        <v>4076</v>
      </c>
      <c r="E99" s="4" t="s">
        <v>4066</v>
      </c>
      <c r="F99" s="4">
        <v>-0.70056816359824758</v>
      </c>
      <c r="G99" s="4">
        <v>-0.34657395218123682</v>
      </c>
      <c r="H99" s="4">
        <v>-0.10974858758517514</v>
      </c>
      <c r="I99" s="2">
        <v>-1.1994595234965708</v>
      </c>
      <c r="J99" s="2">
        <v>1.0946967286384434E-2</v>
      </c>
      <c r="K99" s="2">
        <v>-0.45239962233423908</v>
      </c>
      <c r="L99" s="2">
        <v>-0.51352189480210109</v>
      </c>
      <c r="M99" s="2">
        <v>-0.48376822666688124</v>
      </c>
      <c r="N99" s="2">
        <v>-0.58468034780056977</v>
      </c>
      <c r="O99" s="2">
        <v>-0.31501034212729595</v>
      </c>
      <c r="P99" s="2">
        <v>-0.29689017775330034</v>
      </c>
      <c r="Q99" s="2">
        <v>-6.2361841367444798E-2</v>
      </c>
      <c r="R99" s="2">
        <v>5.1224197840362425E-2</v>
      </c>
      <c r="S99" s="2">
        <v>0.23592679540958036</v>
      </c>
      <c r="T99" s="2" t="s">
        <v>4063</v>
      </c>
      <c r="U99" s="2">
        <v>35.636832444660001</v>
      </c>
      <c r="V99" s="2">
        <v>9.58349609375</v>
      </c>
      <c r="W99" s="2" t="s">
        <v>2110</v>
      </c>
    </row>
    <row r="100" spans="1:23" x14ac:dyDescent="0.3">
      <c r="A100" s="2" t="s">
        <v>572</v>
      </c>
      <c r="B100" s="2" t="s">
        <v>574</v>
      </c>
      <c r="C100" s="2">
        <v>3.0040960852985565E-4</v>
      </c>
      <c r="D100" s="4" t="s">
        <v>4076</v>
      </c>
      <c r="E100" s="4" t="s">
        <v>4066</v>
      </c>
      <c r="F100" s="4">
        <v>-0.19503544780620827</v>
      </c>
      <c r="G100" s="4">
        <v>-0.34589346991752412</v>
      </c>
      <c r="H100" s="4">
        <v>-3.4597508333337468E-2</v>
      </c>
      <c r="I100" s="2">
        <v>-0.67492948440414879</v>
      </c>
      <c r="J100" s="2">
        <v>-0.1944767112799263</v>
      </c>
      <c r="K100" s="2">
        <v>-2.4022931599709911E-2</v>
      </c>
      <c r="L100" s="2">
        <v>-0.58315201590124321</v>
      </c>
      <c r="M100" s="2">
        <v>-0.24394079285057171</v>
      </c>
      <c r="N100" s="2">
        <v>4.2549279148772559E-2</v>
      </c>
      <c r="O100" s="2">
        <v>0.18514286602169519</v>
      </c>
      <c r="P100" s="2">
        <v>-0.21043609290433746</v>
      </c>
      <c r="Q100" s="2">
        <v>-6.833754963272513E-3</v>
      </c>
      <c r="R100" s="2">
        <v>0.28733318639130334</v>
      </c>
      <c r="S100" s="2">
        <v>0.38191677186966783</v>
      </c>
      <c r="T100" s="2" t="s">
        <v>4063</v>
      </c>
      <c r="U100" s="2">
        <v>59.116400674659999</v>
      </c>
      <c r="V100" s="2">
        <v>7.15185546875</v>
      </c>
      <c r="W100" s="2" t="s">
        <v>573</v>
      </c>
    </row>
    <row r="101" spans="1:23" x14ac:dyDescent="0.3">
      <c r="A101" s="2" t="s">
        <v>1443</v>
      </c>
      <c r="B101" s="2" t="s">
        <v>1445</v>
      </c>
      <c r="C101" s="2">
        <v>3.003123999496505E-4</v>
      </c>
      <c r="D101" s="4" t="s">
        <v>4076</v>
      </c>
      <c r="E101" s="4" t="s">
        <v>4065</v>
      </c>
      <c r="F101" s="4">
        <v>-0.81717737260419498</v>
      </c>
      <c r="G101" s="4">
        <v>-0.70925144827032216</v>
      </c>
      <c r="H101" s="4">
        <v>-0.60541222232201697</v>
      </c>
      <c r="I101" s="2">
        <v>-0.65036058597274926</v>
      </c>
      <c r="J101" s="2">
        <v>-0.20717302860328127</v>
      </c>
      <c r="K101" s="2">
        <v>-0.52558599759343327</v>
      </c>
      <c r="L101" s="2">
        <v>-0.45882783471283362</v>
      </c>
      <c r="M101" s="2">
        <v>-1.0717478208799411</v>
      </c>
      <c r="N101" s="2">
        <v>-1.1433345715925491</v>
      </c>
      <c r="O101" s="2">
        <v>-1.4078364969002548</v>
      </c>
      <c r="P101" s="2">
        <v>-0.97619946390406698</v>
      </c>
      <c r="Q101" s="2">
        <v>-0.94315065975155432</v>
      </c>
      <c r="R101" s="2">
        <v>-0.56905869240885321</v>
      </c>
      <c r="S101" s="2">
        <v>-0.50557294255680318</v>
      </c>
      <c r="T101" s="2" t="s">
        <v>4063</v>
      </c>
      <c r="U101" s="2">
        <v>70.844191324660102</v>
      </c>
      <c r="V101" s="2">
        <v>8.13330078125</v>
      </c>
      <c r="W101" s="2" t="s">
        <v>1444</v>
      </c>
    </row>
    <row r="102" spans="1:23" x14ac:dyDescent="0.3">
      <c r="A102" s="2" t="s">
        <v>2945</v>
      </c>
      <c r="B102" s="2" t="s">
        <v>2947</v>
      </c>
      <c r="C102" s="2">
        <v>2.74157544425148E-4</v>
      </c>
      <c r="D102" s="4" t="s">
        <v>4075</v>
      </c>
      <c r="E102" s="4" t="s">
        <v>4066</v>
      </c>
      <c r="F102" s="4">
        <v>0.16147274227313638</v>
      </c>
      <c r="G102" s="4">
        <v>-0.14447663213106754</v>
      </c>
      <c r="H102" s="4">
        <v>0.38769002405309133</v>
      </c>
      <c r="I102" s="2">
        <v>-0.32654656264800985</v>
      </c>
      <c r="J102" s="2">
        <v>0.50897313850231118</v>
      </c>
      <c r="K102" s="2">
        <v>0.98114999001514436</v>
      </c>
      <c r="L102" s="2">
        <v>0.26959730221504663</v>
      </c>
      <c r="M102" s="2">
        <v>-0.12510129921665683</v>
      </c>
      <c r="N102" s="2">
        <v>-6.7893519633213051E-2</v>
      </c>
      <c r="O102" s="2">
        <v>-0.2724768814622377</v>
      </c>
      <c r="P102" s="2">
        <v>-0.40728263663689351</v>
      </c>
      <c r="Q102" s="2">
        <v>-0.70981849631746985</v>
      </c>
      <c r="R102" s="2">
        <v>0.62280962743441526</v>
      </c>
      <c r="S102" s="2">
        <v>0.93558683831282363</v>
      </c>
      <c r="T102" s="2" t="s">
        <v>4063</v>
      </c>
      <c r="U102" s="2">
        <v>28.007290164659999</v>
      </c>
      <c r="V102" s="2">
        <v>11.03369140625</v>
      </c>
      <c r="W102" s="2" t="s">
        <v>2946</v>
      </c>
    </row>
    <row r="103" spans="1:23" x14ac:dyDescent="0.3">
      <c r="A103" s="2" t="s">
        <v>924</v>
      </c>
      <c r="B103" s="2" t="s">
        <v>926</v>
      </c>
      <c r="C103" s="2">
        <v>2.6967226158514058E-4</v>
      </c>
      <c r="D103" s="4" t="s">
        <v>4075</v>
      </c>
      <c r="E103" s="4" t="s">
        <v>4066</v>
      </c>
      <c r="F103" s="4">
        <v>0.19769249955702461</v>
      </c>
      <c r="G103" s="4">
        <v>0.27545109175714344</v>
      </c>
      <c r="H103" s="4">
        <v>0.10557261183390869</v>
      </c>
      <c r="I103" s="2">
        <v>2.1162597891374809E-2</v>
      </c>
      <c r="J103" s="2">
        <v>0.21088538505240514</v>
      </c>
      <c r="K103" s="2">
        <v>0.18162183575922389</v>
      </c>
      <c r="L103" s="2">
        <v>0.46823015518085659</v>
      </c>
      <c r="M103" s="2">
        <v>0.26342954513773359</v>
      </c>
      <c r="N103" s="2">
        <v>0.29695042421477458</v>
      </c>
      <c r="O103" s="2">
        <v>0.48363570582617565</v>
      </c>
      <c r="P103" s="2">
        <v>-4.8829182998642048E-4</v>
      </c>
      <c r="Q103" s="2">
        <v>0.16583234849684692</v>
      </c>
      <c r="R103" s="2">
        <v>-0.27518191765300132</v>
      </c>
      <c r="S103" s="2">
        <v>-4.0012271723824017E-2</v>
      </c>
      <c r="T103" s="2" t="s">
        <v>4063</v>
      </c>
      <c r="U103" s="2">
        <v>50.029160224660103</v>
      </c>
      <c r="V103" s="2">
        <v>6.74169921875</v>
      </c>
      <c r="W103" s="2" t="s">
        <v>925</v>
      </c>
    </row>
    <row r="104" spans="1:23" x14ac:dyDescent="0.3">
      <c r="A104" s="2" t="s">
        <v>1163</v>
      </c>
      <c r="B104" s="2" t="s">
        <v>1165</v>
      </c>
      <c r="C104" s="2">
        <v>2.6605258632512779E-4</v>
      </c>
      <c r="D104" s="4" t="s">
        <v>4076</v>
      </c>
      <c r="E104" s="4" t="s">
        <v>4065</v>
      </c>
      <c r="F104" s="4">
        <v>-0.71163995538023761</v>
      </c>
      <c r="G104" s="4">
        <v>-0.87284029098017357</v>
      </c>
      <c r="H104" s="4">
        <v>-0.76478208869443842</v>
      </c>
      <c r="I104" s="2">
        <v>-1.2961228494614325</v>
      </c>
      <c r="J104" s="2">
        <v>-1.1881626305291713</v>
      </c>
      <c r="K104" s="2">
        <v>0.11433811786090919</v>
      </c>
      <c r="L104" s="2">
        <v>-0.54785311530342151</v>
      </c>
      <c r="M104" s="2">
        <v>-0.47805136843860541</v>
      </c>
      <c r="N104" s="2">
        <v>-1.0356425037401562</v>
      </c>
      <c r="O104" s="2">
        <v>-0.87062776534022368</v>
      </c>
      <c r="P104" s="2">
        <v>-1.2686941693967433</v>
      </c>
      <c r="Q104" s="2">
        <v>-1.1269607639171078</v>
      </c>
      <c r="R104" s="2">
        <v>-0.50007445913834436</v>
      </c>
      <c r="S104" s="2">
        <v>-0.75619007509273317</v>
      </c>
      <c r="T104" s="2" t="s">
        <v>4063</v>
      </c>
      <c r="U104" s="2">
        <v>61.409271824660102</v>
      </c>
      <c r="V104" s="2">
        <v>8.27978515625</v>
      </c>
      <c r="W104" s="2" t="s">
        <v>1164</v>
      </c>
    </row>
    <row r="105" spans="1:23" x14ac:dyDescent="0.3">
      <c r="A105" s="2" t="s">
        <v>3420</v>
      </c>
      <c r="B105" s="2" t="s">
        <v>3422</v>
      </c>
      <c r="C105" s="2">
        <v>2.6159953086025631E-4</v>
      </c>
      <c r="D105" s="4" t="s">
        <v>4075</v>
      </c>
      <c r="E105" s="4" t="s">
        <v>4066</v>
      </c>
      <c r="F105" s="4">
        <v>-2.5539791643815507E-2</v>
      </c>
      <c r="G105" s="4">
        <v>0.19955477207555217</v>
      </c>
      <c r="H105" s="4">
        <v>0.10756654911495007</v>
      </c>
      <c r="I105" s="2">
        <v>-9.4049110847775397E-2</v>
      </c>
      <c r="J105" s="2">
        <v>-3.399873629906347E-2</v>
      </c>
      <c r="K105" s="2">
        <v>0.23774424230247582</v>
      </c>
      <c r="L105" s="2">
        <v>0.29677106973943918</v>
      </c>
      <c r="M105" s="2">
        <v>0.14624653024937145</v>
      </c>
      <c r="N105" s="2">
        <v>-0.2090837192001796</v>
      </c>
      <c r="O105" s="2">
        <v>-0.23154529357211429</v>
      </c>
      <c r="P105" s="2">
        <v>6.9349138495348309E-2</v>
      </c>
      <c r="Q105" s="2">
        <v>0.13532781032798194</v>
      </c>
      <c r="R105" s="2">
        <v>0.27595778863663095</v>
      </c>
      <c r="S105" s="2">
        <v>0.14494591815245356</v>
      </c>
      <c r="T105" s="2" t="s">
        <v>4063</v>
      </c>
      <c r="U105" s="2">
        <v>80.242187014660104</v>
      </c>
      <c r="V105" s="2">
        <v>8.76318359375</v>
      </c>
      <c r="W105" s="2" t="s">
        <v>3421</v>
      </c>
    </row>
    <row r="106" spans="1:23" x14ac:dyDescent="0.3">
      <c r="A106" s="2" t="s">
        <v>1186</v>
      </c>
      <c r="B106" s="2" t="s">
        <v>1188</v>
      </c>
      <c r="C106" s="2">
        <v>2.6092813922664975E-4</v>
      </c>
      <c r="D106" s="4" t="s">
        <v>4075</v>
      </c>
      <c r="E106" s="4" t="s">
        <v>4066</v>
      </c>
      <c r="F106" s="4">
        <v>7.3622208373885098E-2</v>
      </c>
      <c r="G106" s="4">
        <v>0.21988235437185163</v>
      </c>
      <c r="H106" s="4">
        <v>0.16806813295473844</v>
      </c>
      <c r="I106" s="2">
        <v>6.2468869574446015E-2</v>
      </c>
      <c r="J106" s="2">
        <v>0.14740945867488134</v>
      </c>
      <c r="K106" s="2">
        <v>0.18202891944098346</v>
      </c>
      <c r="L106" s="2">
        <v>0.4946272978400662</v>
      </c>
      <c r="M106" s="2">
        <v>0.19033131063765066</v>
      </c>
      <c r="N106" s="2">
        <v>-3.2681462710875749E-2</v>
      </c>
      <c r="O106" s="2">
        <v>-1.4580865076672585E-2</v>
      </c>
      <c r="P106" s="2">
        <v>-0.18673219284002279</v>
      </c>
      <c r="Q106" s="2">
        <v>7.7007014647296895E-2</v>
      </c>
      <c r="R106" s="2">
        <v>0.14591388770762925</v>
      </c>
      <c r="S106" s="2">
        <v>0.18701337139573737</v>
      </c>
      <c r="T106" s="2" t="s">
        <v>4063</v>
      </c>
      <c r="U106" s="2">
        <v>23.46</v>
      </c>
      <c r="V106" s="2">
        <v>11.03</v>
      </c>
      <c r="W106" s="2" t="s">
        <v>1187</v>
      </c>
    </row>
    <row r="107" spans="1:23" x14ac:dyDescent="0.3">
      <c r="A107" s="2" t="s">
        <v>3635</v>
      </c>
      <c r="B107" s="2" t="s">
        <v>3637</v>
      </c>
      <c r="C107" s="2">
        <v>2.5717018951514715E-4</v>
      </c>
      <c r="D107" s="4" t="s">
        <v>4076</v>
      </c>
      <c r="E107" s="4" t="s">
        <v>4066</v>
      </c>
      <c r="F107" s="4">
        <v>-0.11356885058850404</v>
      </c>
      <c r="G107" s="4">
        <v>-0.25777974878860488</v>
      </c>
      <c r="H107" s="4">
        <v>-0.18872572281765723</v>
      </c>
      <c r="I107" s="2">
        <v>-0.11712085041709891</v>
      </c>
      <c r="J107" s="2">
        <v>-0.22503578772713143</v>
      </c>
      <c r="K107" s="2">
        <v>-0.41206874297871027</v>
      </c>
      <c r="L107" s="2">
        <v>-0.44316981037919068</v>
      </c>
      <c r="M107" s="2">
        <v>-0.51785777119973109</v>
      </c>
      <c r="N107" s="2">
        <v>0.17594076940726541</v>
      </c>
      <c r="O107" s="2">
        <v>0.20102531385332867</v>
      </c>
      <c r="P107" s="2">
        <v>-0.10356460675024581</v>
      </c>
      <c r="Q107" s="2">
        <v>-4.1214767645792419E-2</v>
      </c>
      <c r="R107" s="2">
        <v>0.23868138985742929</v>
      </c>
      <c r="S107" s="2">
        <v>0.11475139109035216</v>
      </c>
      <c r="T107" s="2" t="s">
        <v>4063</v>
      </c>
      <c r="U107" s="2">
        <v>32.296873994659897</v>
      </c>
      <c r="V107" s="2">
        <v>11.28271484375</v>
      </c>
      <c r="W107" s="2" t="s">
        <v>3636</v>
      </c>
    </row>
    <row r="108" spans="1:23" x14ac:dyDescent="0.3">
      <c r="A108" s="2" t="s">
        <v>3286</v>
      </c>
      <c r="B108" s="2" t="s">
        <v>3288</v>
      </c>
      <c r="C108" s="2">
        <v>2.5620921055503031E-4</v>
      </c>
      <c r="D108" s="4" t="s">
        <v>4075</v>
      </c>
      <c r="E108" s="4" t="s">
        <v>4066</v>
      </c>
      <c r="F108" s="4">
        <v>-7.05491230360933E-2</v>
      </c>
      <c r="G108" s="4">
        <v>4.530729892539978E-2</v>
      </c>
      <c r="H108" s="4">
        <v>1.4861170818462411E-2</v>
      </c>
      <c r="I108" s="2">
        <v>-0.10496026072779048</v>
      </c>
      <c r="J108" s="2">
        <v>-3.0134976269351067E-2</v>
      </c>
      <c r="K108" s="2">
        <v>-9.0618836161383665E-2</v>
      </c>
      <c r="L108" s="2">
        <v>0.41540227982569089</v>
      </c>
      <c r="M108" s="2">
        <v>-3.4551235008437937E-2</v>
      </c>
      <c r="N108" s="2">
        <v>-0.11217527088861523</v>
      </c>
      <c r="O108" s="2">
        <v>8.0038726450403719E-2</v>
      </c>
      <c r="P108" s="2">
        <v>-0.40419059003363156</v>
      </c>
      <c r="Q108" s="2">
        <v>-0.24538477391615107</v>
      </c>
      <c r="R108" s="2">
        <v>0.18292781702328131</v>
      </c>
      <c r="S108" s="2">
        <v>3.5611630443071168E-2</v>
      </c>
      <c r="T108" s="2" t="s">
        <v>4063</v>
      </c>
      <c r="U108" s="2">
        <v>25.30704353466</v>
      </c>
      <c r="V108" s="2">
        <v>9.71533203125</v>
      </c>
      <c r="W108" s="2" t="s">
        <v>3287</v>
      </c>
    </row>
    <row r="109" spans="1:23" x14ac:dyDescent="0.3">
      <c r="A109" s="2" t="s">
        <v>3124</v>
      </c>
      <c r="B109" s="2" t="s">
        <v>3126</v>
      </c>
      <c r="C109" s="2">
        <v>2.4900742931266315E-4</v>
      </c>
      <c r="D109" s="4" t="s">
        <v>4076</v>
      </c>
      <c r="E109" s="4" t="s">
        <v>4065</v>
      </c>
      <c r="F109" s="4">
        <v>-0.64045899655414373</v>
      </c>
      <c r="G109" s="4">
        <v>-0.31764697407511505</v>
      </c>
      <c r="H109" s="4">
        <v>-0.45676749798433763</v>
      </c>
      <c r="I109" s="2">
        <v>-1.0122276188878361</v>
      </c>
      <c r="J109" s="2">
        <v>-0.53852787867415852</v>
      </c>
      <c r="K109" s="2">
        <v>-0.36311448470894475</v>
      </c>
      <c r="L109" s="2">
        <v>0.10425181726218281</v>
      </c>
      <c r="M109" s="2">
        <v>-0.45452337828270067</v>
      </c>
      <c r="N109" s="2">
        <v>-0.54602275872267581</v>
      </c>
      <c r="O109" s="2">
        <v>-0.54604701340862538</v>
      </c>
      <c r="P109" s="2">
        <v>-0.80211354469779272</v>
      </c>
      <c r="Q109" s="2">
        <v>-0.67697798612703308</v>
      </c>
      <c r="R109" s="2">
        <v>-0.37725123699615365</v>
      </c>
      <c r="S109" s="2"/>
      <c r="T109" s="2" t="s">
        <v>4063</v>
      </c>
      <c r="U109" s="2">
        <v>59.660930884660203</v>
      </c>
      <c r="V109" s="2">
        <v>9.49560546875</v>
      </c>
      <c r="W109" s="2" t="s">
        <v>3125</v>
      </c>
    </row>
    <row r="110" spans="1:23" x14ac:dyDescent="0.3">
      <c r="A110" s="2" t="s">
        <v>3005</v>
      </c>
      <c r="B110" s="2" t="s">
        <v>3007</v>
      </c>
      <c r="C110" s="2">
        <v>2.4816339345204148E-4</v>
      </c>
      <c r="D110" s="4" t="s">
        <v>4076</v>
      </c>
      <c r="E110" s="4" t="s">
        <v>4066</v>
      </c>
      <c r="F110" s="4">
        <v>2.7826004013769414E-2</v>
      </c>
      <c r="G110" s="4">
        <v>-0.37450782409784517</v>
      </c>
      <c r="H110" s="4">
        <v>0.28762205964397058</v>
      </c>
      <c r="I110" s="2">
        <v>0.42590258022256577</v>
      </c>
      <c r="J110" s="2">
        <v>8.9610138146219764E-2</v>
      </c>
      <c r="K110" s="2">
        <v>-0.42917029786507649</v>
      </c>
      <c r="L110" s="2">
        <v>-0.5052629905885121</v>
      </c>
      <c r="M110" s="2">
        <v>0.25057503392164004</v>
      </c>
      <c r="N110" s="2">
        <v>0.10148173832695496</v>
      </c>
      <c r="O110" s="2">
        <v>7.2009721040682942E-2</v>
      </c>
      <c r="P110" s="2">
        <v>-0.28322837140859219</v>
      </c>
      <c r="Q110" s="2">
        <v>-0.20427694380576422</v>
      </c>
      <c r="R110" s="2">
        <v>0.42987075155682475</v>
      </c>
      <c r="S110" s="2">
        <v>0.61549126217127914</v>
      </c>
      <c r="T110" s="2" t="s">
        <v>4063</v>
      </c>
      <c r="U110" s="2">
        <v>32.817439734659999</v>
      </c>
      <c r="V110" s="2">
        <v>4.86865234375</v>
      </c>
      <c r="W110" s="2" t="s">
        <v>3006</v>
      </c>
    </row>
    <row r="111" spans="1:23" x14ac:dyDescent="0.3">
      <c r="A111" s="2" t="s">
        <v>3142</v>
      </c>
      <c r="B111" s="2" t="s">
        <v>3144</v>
      </c>
      <c r="C111" s="2">
        <v>2.4658491160264374E-4</v>
      </c>
      <c r="D111" s="4" t="s">
        <v>4076</v>
      </c>
      <c r="E111" s="4" t="s">
        <v>4066</v>
      </c>
      <c r="F111" s="4">
        <v>-0.31154775010657948</v>
      </c>
      <c r="G111" s="4">
        <v>-0.16254881037225904</v>
      </c>
      <c r="H111" s="4">
        <v>7.718737830784872E-2</v>
      </c>
      <c r="I111" s="2">
        <v>-0.24128927320389443</v>
      </c>
      <c r="J111" s="2">
        <v>-0.37763642396036046</v>
      </c>
      <c r="K111" s="2">
        <v>-0.61986736328841185</v>
      </c>
      <c r="L111" s="2">
        <v>-3.4119753812964081E-2</v>
      </c>
      <c r="M111" s="2">
        <v>0.18484796718830276</v>
      </c>
      <c r="N111" s="2">
        <v>-7.8935038126959137E-2</v>
      </c>
      <c r="O111" s="2">
        <v>-6.8038189527905357E-2</v>
      </c>
      <c r="P111" s="2">
        <v>-0.3210483113782891</v>
      </c>
      <c r="Q111" s="2">
        <v>-0.26090742248481896</v>
      </c>
      <c r="R111" s="2">
        <v>0.43101082635771715</v>
      </c>
      <c r="S111" s="2">
        <v>0.41769035703349061</v>
      </c>
      <c r="T111" s="2" t="s">
        <v>4063</v>
      </c>
      <c r="U111" s="2">
        <v>135.46473599466</v>
      </c>
      <c r="V111" s="2">
        <v>5.26220703125</v>
      </c>
      <c r="W111" s="2" t="s">
        <v>3143</v>
      </c>
    </row>
    <row r="112" spans="1:23" x14ac:dyDescent="0.3">
      <c r="A112" s="2" t="s">
        <v>1281</v>
      </c>
      <c r="B112" s="2" t="s">
        <v>1283</v>
      </c>
      <c r="C112" s="2">
        <v>2.3345344073163056E-4</v>
      </c>
      <c r="D112" s="4" t="s">
        <v>4076</v>
      </c>
      <c r="E112" s="4" t="s">
        <v>4066</v>
      </c>
      <c r="F112" s="4">
        <v>-0.51210600892181135</v>
      </c>
      <c r="G112" s="4">
        <v>0.42721774088036041</v>
      </c>
      <c r="H112" s="4">
        <v>4.5712159094956517E-2</v>
      </c>
      <c r="I112" s="2">
        <v>-0.51236826234180122</v>
      </c>
      <c r="J112" s="2">
        <v>-7.9129041782572754E-3</v>
      </c>
      <c r="K112" s="2">
        <v>-0.23621020237781198</v>
      </c>
      <c r="L112" s="2">
        <v>0.71114037581316292</v>
      </c>
      <c r="M112" s="2">
        <v>4.1183206190525033E-2</v>
      </c>
      <c r="N112" s="2">
        <v>-0.90022072300833311</v>
      </c>
      <c r="O112" s="2">
        <v>-0.67525840108330859</v>
      </c>
      <c r="P112" s="2">
        <v>-2.7428855637678516E-2</v>
      </c>
      <c r="Q112" s="2">
        <v>0.31401906753279429</v>
      </c>
      <c r="R112" s="2">
        <v>3.181757379475892E-2</v>
      </c>
      <c r="S112" s="2">
        <v>0.1759147767504447</v>
      </c>
      <c r="T112" s="2" t="s">
        <v>4063</v>
      </c>
      <c r="U112" s="2">
        <v>49.19289996466</v>
      </c>
      <c r="V112" s="2">
        <v>4.80517578125</v>
      </c>
      <c r="W112" s="2" t="s">
        <v>1282</v>
      </c>
    </row>
    <row r="113" spans="1:23" x14ac:dyDescent="0.3">
      <c r="A113" s="2" t="s">
        <v>3139</v>
      </c>
      <c r="B113" s="2" t="s">
        <v>3141</v>
      </c>
      <c r="C113" s="2">
        <v>2.3030019747617762E-4</v>
      </c>
      <c r="D113" s="4" t="s">
        <v>4076</v>
      </c>
      <c r="E113" s="4" t="s">
        <v>4066</v>
      </c>
      <c r="F113" s="4">
        <v>-0.31530985043689375</v>
      </c>
      <c r="G113" s="4">
        <v>-0.3643658246290975</v>
      </c>
      <c r="H113" s="4">
        <v>-0.12155831567647875</v>
      </c>
      <c r="I113" s="2">
        <v>-0.58312195271071465</v>
      </c>
      <c r="J113" s="2">
        <v>-0.4789773354446738</v>
      </c>
      <c r="K113" s="2">
        <v>-0.28050587877516397</v>
      </c>
      <c r="L113" s="2">
        <v>-0.40109207974876787</v>
      </c>
      <c r="M113" s="2">
        <v>-0.34676353956662809</v>
      </c>
      <c r="N113" s="2">
        <v>-9.4816518149358223E-2</v>
      </c>
      <c r="O113" s="2">
        <v>-6.9786921500247012E-2</v>
      </c>
      <c r="P113" s="2">
        <v>-0.35450881803412398</v>
      </c>
      <c r="Q113" s="2">
        <v>-0.30077032098473011</v>
      </c>
      <c r="R113" s="2">
        <v>0.45922376842284129</v>
      </c>
      <c r="S113" s="2">
        <v>0.46290808754089002</v>
      </c>
      <c r="T113" s="2" t="s">
        <v>4063</v>
      </c>
      <c r="U113" s="2">
        <v>98.136827114660093</v>
      </c>
      <c r="V113" s="2">
        <v>5.61767578125</v>
      </c>
      <c r="W113" s="2" t="s">
        <v>3140</v>
      </c>
    </row>
    <row r="114" spans="1:23" x14ac:dyDescent="0.3">
      <c r="A114" s="2" t="s">
        <v>2785</v>
      </c>
      <c r="B114" s="2" t="s">
        <v>2787</v>
      </c>
      <c r="C114" s="2">
        <v>2.2988338642764987E-4</v>
      </c>
      <c r="D114" s="4" t="s">
        <v>4076</v>
      </c>
      <c r="E114" s="4" t="s">
        <v>4066</v>
      </c>
      <c r="F114" s="4">
        <v>3.0682466415639265E-2</v>
      </c>
      <c r="G114" s="4">
        <v>-0.20591519551169579</v>
      </c>
      <c r="H114" s="4">
        <v>-0.16405042876255457</v>
      </c>
      <c r="I114" s="2">
        <v>-0.19870088889837059</v>
      </c>
      <c r="J114" s="2">
        <v>-0.159443055517279</v>
      </c>
      <c r="K114" s="2">
        <v>0.16159625012924986</v>
      </c>
      <c r="L114" s="2">
        <v>-0.2123542238102977</v>
      </c>
      <c r="M114" s="2">
        <v>-0.6274444961153145</v>
      </c>
      <c r="N114" s="2">
        <v>0.19792438725527281</v>
      </c>
      <c r="O114" s="2">
        <v>6.0379688776804268E-2</v>
      </c>
      <c r="P114" s="2">
        <v>0.19491414911084179</v>
      </c>
      <c r="Q114" s="2">
        <v>-0.59386648353702964</v>
      </c>
      <c r="R114" s="2">
        <v>0.25293432560477203</v>
      </c>
      <c r="S114" s="2">
        <v>0.33653820508508758</v>
      </c>
      <c r="T114" s="2" t="s">
        <v>4063</v>
      </c>
      <c r="U114" s="2">
        <v>99.491191024659898</v>
      </c>
      <c r="V114" s="2">
        <v>6.31591796875</v>
      </c>
      <c r="W114" s="2" t="s">
        <v>2786</v>
      </c>
    </row>
    <row r="115" spans="1:23" x14ac:dyDescent="0.3">
      <c r="A115" s="2" t="s">
        <v>2749</v>
      </c>
      <c r="B115" s="2" t="s">
        <v>2751</v>
      </c>
      <c r="C115" s="2">
        <v>2.2352336875752061E-4</v>
      </c>
      <c r="D115" s="4" t="s">
        <v>4076</v>
      </c>
      <c r="E115" s="4" t="s">
        <v>4065</v>
      </c>
      <c r="F115" s="4">
        <v>-1.3864567621026069</v>
      </c>
      <c r="G115" s="4">
        <v>-1.0214151847022768</v>
      </c>
      <c r="H115" s="4">
        <v>-0.25266492465640983</v>
      </c>
      <c r="I115" s="2">
        <v>-1.982632144504632</v>
      </c>
      <c r="J115" s="2">
        <v>5.0842959352933828E-2</v>
      </c>
      <c r="K115" s="2">
        <v>-0.19142250451734424</v>
      </c>
      <c r="L115" s="2">
        <v>0.10139441164724326</v>
      </c>
      <c r="M115" s="2">
        <v>-0.26000196710275703</v>
      </c>
      <c r="N115" s="2">
        <v>-2.0489573301754724</v>
      </c>
      <c r="O115" s="2">
        <v>-1.9216739443962172</v>
      </c>
      <c r="P115" s="2">
        <v>-2.1902731866724401</v>
      </c>
      <c r="Q115" s="2">
        <v>-2.0981763754311542</v>
      </c>
      <c r="R115" s="2">
        <v>-0.50224903029565149</v>
      </c>
      <c r="S115" s="2">
        <v>-0.59542250214316117</v>
      </c>
      <c r="T115" s="2" t="s">
        <v>4063</v>
      </c>
      <c r="U115" s="2">
        <v>79.332830654660199</v>
      </c>
      <c r="V115" s="2">
        <v>8.71923828125</v>
      </c>
      <c r="W115" s="2" t="s">
        <v>2750</v>
      </c>
    </row>
    <row r="116" spans="1:23" x14ac:dyDescent="0.3">
      <c r="A116" s="2" t="s">
        <v>1793</v>
      </c>
      <c r="B116" s="2" t="s">
        <v>1795</v>
      </c>
      <c r="C116" s="2">
        <v>2.0988789360803058E-4</v>
      </c>
      <c r="D116" s="4" t="s">
        <v>4075</v>
      </c>
      <c r="E116" s="4" t="s">
        <v>4065</v>
      </c>
      <c r="F116" s="4">
        <v>-4.9879667352212042E-3</v>
      </c>
      <c r="G116" s="4">
        <v>4.5502111677679091E-2</v>
      </c>
      <c r="H116" s="4">
        <v>-0.23260187621699135</v>
      </c>
      <c r="I116" s="2">
        <v>-0.26040627829929258</v>
      </c>
      <c r="J116" s="2">
        <v>-0.27449529358472902</v>
      </c>
      <c r="K116" s="2">
        <v>0.1902412871077041</v>
      </c>
      <c r="L116" s="2">
        <v>0.35005434796018314</v>
      </c>
      <c r="M116" s="2">
        <v>-0.53038933786244535</v>
      </c>
      <c r="N116" s="2">
        <v>-4.0920020092336867E-3</v>
      </c>
      <c r="O116" s="2">
        <v>0.11449418398108341</v>
      </c>
      <c r="P116" s="2">
        <v>-0.3037675026309502</v>
      </c>
      <c r="Q116" s="2">
        <v>-0.21433274657869972</v>
      </c>
      <c r="R116" s="2">
        <v>9.0714929926575094E-2</v>
      </c>
      <c r="S116" s="2">
        <v>0.12344307566582549</v>
      </c>
      <c r="T116" s="2" t="s">
        <v>4063</v>
      </c>
      <c r="U116" s="2">
        <v>51.419128364659997</v>
      </c>
      <c r="V116" s="2">
        <v>9.77392578125</v>
      </c>
      <c r="W116" s="2" t="s">
        <v>1794</v>
      </c>
    </row>
    <row r="117" spans="1:23" x14ac:dyDescent="0.3">
      <c r="A117" s="2" t="s">
        <v>2776</v>
      </c>
      <c r="B117" s="2" t="s">
        <v>2778</v>
      </c>
      <c r="C117" s="2">
        <v>2.0902338936626603E-4</v>
      </c>
      <c r="D117" s="4" t="s">
        <v>4075</v>
      </c>
      <c r="E117" s="4" t="s">
        <v>4066</v>
      </c>
      <c r="F117" s="4">
        <v>-6.8633091408451974E-2</v>
      </c>
      <c r="G117" s="4">
        <v>0.23155871768699213</v>
      </c>
      <c r="H117" s="4">
        <v>-0.18804058620969041</v>
      </c>
      <c r="I117" s="2">
        <v>-0.38036713076291795</v>
      </c>
      <c r="J117" s="2">
        <v>-0.71851677147278159</v>
      </c>
      <c r="K117" s="2">
        <v>0.27022120749968309</v>
      </c>
      <c r="L117" s="2">
        <v>0.62665531650127315</v>
      </c>
      <c r="M117" s="2">
        <v>-0.2932719891044433</v>
      </c>
      <c r="N117" s="2">
        <v>-2.5445375570929046E-2</v>
      </c>
      <c r="O117" s="2">
        <v>-0.16606132635331305</v>
      </c>
      <c r="P117" s="2"/>
      <c r="Q117" s="2">
        <v>-0.1635378811272889</v>
      </c>
      <c r="R117" s="2">
        <v>0.4659135627297265</v>
      </c>
      <c r="S117" s="2">
        <v>0.42942044116658079</v>
      </c>
      <c r="T117" s="2" t="s">
        <v>4063</v>
      </c>
      <c r="U117" s="2">
        <v>45.276035954660003</v>
      </c>
      <c r="V117" s="2">
        <v>5.82080078125</v>
      </c>
      <c r="W117" s="2" t="s">
        <v>2777</v>
      </c>
    </row>
    <row r="118" spans="1:23" x14ac:dyDescent="0.3">
      <c r="A118" s="2" t="s">
        <v>3361</v>
      </c>
      <c r="B118" s="2" t="s">
        <v>3363</v>
      </c>
      <c r="C118" s="2">
        <v>2.0149028097793311E-4</v>
      </c>
      <c r="D118" s="4" t="s">
        <v>4076</v>
      </c>
      <c r="E118" s="4" t="s">
        <v>4066</v>
      </c>
      <c r="F118" s="4">
        <v>-0.31807340051659166</v>
      </c>
      <c r="G118" s="4">
        <v>-1.0433234760804724E-2</v>
      </c>
      <c r="H118" s="4">
        <v>-0.12613538816999573</v>
      </c>
      <c r="I118" s="2">
        <v>-0.4735534966609809</v>
      </c>
      <c r="J118" s="2">
        <v>-0.18246419513731199</v>
      </c>
      <c r="K118" s="2">
        <v>-0.40899691088360796</v>
      </c>
      <c r="L118" s="2">
        <v>0.10047300016211191</v>
      </c>
      <c r="M118" s="2">
        <v>-0.19180961905315522</v>
      </c>
      <c r="N118" s="2">
        <v>-0.14765645192712931</v>
      </c>
      <c r="O118" s="2">
        <v>4.3168639167571084E-3</v>
      </c>
      <c r="P118" s="2">
        <v>-0.15470040447872124</v>
      </c>
      <c r="Q118" s="2">
        <v>-8.7978534888721496E-2</v>
      </c>
      <c r="R118" s="2">
        <v>4.5084760067618185E-3</v>
      </c>
      <c r="S118" s="2">
        <v>-1.2773176645801661E-2</v>
      </c>
      <c r="T118" s="2" t="s">
        <v>4063</v>
      </c>
      <c r="U118" s="2">
        <v>25.645434524660001</v>
      </c>
      <c r="V118" s="2">
        <v>8.64599609375</v>
      </c>
      <c r="W118" s="2" t="s">
        <v>3362</v>
      </c>
    </row>
    <row r="119" spans="1:23" x14ac:dyDescent="0.3">
      <c r="A119" s="2" t="s">
        <v>2921</v>
      </c>
      <c r="B119" s="2" t="s">
        <v>2923</v>
      </c>
      <c r="C119" s="2">
        <v>1.95428547007851E-4</v>
      </c>
      <c r="D119" s="4" t="s">
        <v>4075</v>
      </c>
      <c r="E119" s="4" t="s">
        <v>4066</v>
      </c>
      <c r="F119" s="4">
        <v>-7.7830960147833153E-2</v>
      </c>
      <c r="G119" s="4">
        <v>-5.9659465045870261E-2</v>
      </c>
      <c r="H119" s="4">
        <v>0.19187539593536598</v>
      </c>
      <c r="I119" s="2">
        <v>-0.32364590677622801</v>
      </c>
      <c r="J119" s="2">
        <v>-0.29484533628920101</v>
      </c>
      <c r="K119" s="2">
        <v>0.32034229265870157</v>
      </c>
      <c r="L119" s="2">
        <v>0.17309559753229323</v>
      </c>
      <c r="M119" s="2">
        <v>0.32847396037283821</v>
      </c>
      <c r="N119" s="2">
        <v>-0.39998857034851321</v>
      </c>
      <c r="O119" s="2">
        <v>-6.0389962303432861E-2</v>
      </c>
      <c r="P119" s="2">
        <v>-0.40284457660183537</v>
      </c>
      <c r="Q119" s="2">
        <v>-0.18198447864623218</v>
      </c>
      <c r="R119" s="2">
        <v>0.49127419505341097</v>
      </c>
      <c r="S119" s="2">
        <v>0.59272093239151047</v>
      </c>
      <c r="T119" s="2" t="s">
        <v>4063</v>
      </c>
      <c r="U119" s="2">
        <v>23.23317524466</v>
      </c>
      <c r="V119" s="2">
        <v>11.47314453125</v>
      </c>
      <c r="W119" s="2" t="s">
        <v>2922</v>
      </c>
    </row>
    <row r="120" spans="1:23" x14ac:dyDescent="0.3">
      <c r="A120" s="2" t="s">
        <v>1064</v>
      </c>
      <c r="B120" s="2" t="s">
        <v>1066</v>
      </c>
      <c r="C120" s="2">
        <v>1.9091429089834722E-4</v>
      </c>
      <c r="D120" s="4" t="s">
        <v>4076</v>
      </c>
      <c r="E120" s="4" t="s">
        <v>4066</v>
      </c>
      <c r="F120" s="4">
        <v>-0.48186318724292798</v>
      </c>
      <c r="G120" s="4">
        <v>-0.42665987569540764</v>
      </c>
      <c r="H120" s="4">
        <v>2.0617490158313472E-2</v>
      </c>
      <c r="I120" s="2">
        <v>-0.39381302347863112</v>
      </c>
      <c r="J120" s="2">
        <v>1.6460361557381117E-2</v>
      </c>
      <c r="K120" s="2">
        <v>-0.7354648863627492</v>
      </c>
      <c r="L120" s="2">
        <v>-0.54384692430758053</v>
      </c>
      <c r="M120" s="2">
        <v>-0.25016914020725323</v>
      </c>
      <c r="N120" s="2">
        <v>-0.23881869908414974</v>
      </c>
      <c r="O120" s="2">
        <v>-0.39380460469065737</v>
      </c>
      <c r="P120" s="2">
        <v>-0.43184291142671005</v>
      </c>
      <c r="Q120" s="2">
        <v>-0.18710274273975955</v>
      </c>
      <c r="R120" s="2">
        <v>0.27087312229151628</v>
      </c>
      <c r="S120" s="2">
        <v>0.32024937595810882</v>
      </c>
      <c r="T120" s="2" t="s">
        <v>4063</v>
      </c>
      <c r="U120" s="2">
        <v>28.35258792466</v>
      </c>
      <c r="V120" s="2">
        <v>6.11279296875</v>
      </c>
      <c r="W120" s="2" t="s">
        <v>1065</v>
      </c>
    </row>
    <row r="121" spans="1:23" x14ac:dyDescent="0.3">
      <c r="A121" s="2" t="s">
        <v>1061</v>
      </c>
      <c r="B121" s="2" t="s">
        <v>1063</v>
      </c>
      <c r="C121" s="2">
        <v>1.792370976070797E-4</v>
      </c>
      <c r="D121" s="4" t="s">
        <v>4076</v>
      </c>
      <c r="E121" s="4" t="s">
        <v>4066</v>
      </c>
      <c r="F121" s="4">
        <v>-0.21151819787784412</v>
      </c>
      <c r="G121" s="4">
        <v>-0.18048352060002285</v>
      </c>
      <c r="H121" s="4">
        <v>0.15459485845266349</v>
      </c>
      <c r="I121" s="2">
        <v>0.25073129724978621</v>
      </c>
      <c r="J121" s="2">
        <v>-1.1764174443093698E-2</v>
      </c>
      <c r="K121" s="2">
        <v>-0.51121900024822853</v>
      </c>
      <c r="L121" s="2">
        <v>-6.1419637881133402E-2</v>
      </c>
      <c r="M121" s="2">
        <v>0.22046437975340566</v>
      </c>
      <c r="N121" s="2">
        <v>-0.50424502661921822</v>
      </c>
      <c r="O121" s="2">
        <v>-0.2438887546509621</v>
      </c>
      <c r="P121" s="2">
        <v>-0.34501861361857422</v>
      </c>
      <c r="Q121" s="2">
        <v>-0.25407619301925027</v>
      </c>
      <c r="R121" s="2">
        <v>0.2477677172840477</v>
      </c>
      <c r="S121" s="2">
        <v>0.26240102281130928</v>
      </c>
      <c r="T121" s="2" t="s">
        <v>4063</v>
      </c>
      <c r="U121" s="2">
        <v>25.177912144659999</v>
      </c>
      <c r="V121" s="2">
        <v>7.56201171875</v>
      </c>
      <c r="W121" s="2" t="s">
        <v>1062</v>
      </c>
    </row>
    <row r="122" spans="1:23" x14ac:dyDescent="0.3">
      <c r="A122" s="2" t="s">
        <v>957</v>
      </c>
      <c r="B122" s="2" t="s">
        <v>959</v>
      </c>
      <c r="C122" s="2">
        <v>1.7524731236117172E-4</v>
      </c>
      <c r="D122" s="4" t="s">
        <v>4075</v>
      </c>
      <c r="E122" s="4" t="s">
        <v>4065</v>
      </c>
      <c r="F122" s="4">
        <v>5.751586139581933E-2</v>
      </c>
      <c r="G122" s="4">
        <v>-0.18971280588172551</v>
      </c>
      <c r="H122" s="4">
        <v>-0.25480259885216344</v>
      </c>
      <c r="I122" s="2">
        <v>-0.35465302018546568</v>
      </c>
      <c r="J122" s="2">
        <v>-9.615240801332689E-2</v>
      </c>
      <c r="K122" s="2">
        <v>0.43100083450949556</v>
      </c>
      <c r="L122" s="2">
        <v>-0.2113648422320949</v>
      </c>
      <c r="M122" s="2">
        <v>-0.34135814501700407</v>
      </c>
      <c r="N122" s="2">
        <v>0.1173933342618152</v>
      </c>
      <c r="O122" s="2">
        <v>7.5006205465041068E-2</v>
      </c>
      <c r="P122" s="2">
        <v>-0.13554712339390096</v>
      </c>
      <c r="Q122" s="2">
        <v>-0.20057441566881135</v>
      </c>
      <c r="R122" s="2">
        <v>-0.31667735581421597</v>
      </c>
      <c r="S122" s="2">
        <v>-0.33711713123810305</v>
      </c>
      <c r="T122" s="2" t="s">
        <v>4063</v>
      </c>
      <c r="U122" s="2">
        <v>36.085436294659999</v>
      </c>
      <c r="V122" s="2">
        <v>5.08447265625</v>
      </c>
      <c r="W122" s="2" t="s">
        <v>958</v>
      </c>
    </row>
    <row r="123" spans="1:23" x14ac:dyDescent="0.3">
      <c r="A123" s="2" t="s">
        <v>3130</v>
      </c>
      <c r="B123" s="2" t="s">
        <v>3132</v>
      </c>
      <c r="C123" s="2">
        <v>1.7079911510098047E-4</v>
      </c>
      <c r="D123" s="4" t="s">
        <v>4076</v>
      </c>
      <c r="E123" s="4" t="s">
        <v>4066</v>
      </c>
      <c r="F123" s="4">
        <v>-0.11110841589502683</v>
      </c>
      <c r="G123" s="4">
        <v>-0.51646605223522424</v>
      </c>
      <c r="H123" s="4">
        <v>-0.16141639258624538</v>
      </c>
      <c r="I123" s="2">
        <v>-0.62149161587544322</v>
      </c>
      <c r="J123" s="2">
        <v>-0.7818956306357665</v>
      </c>
      <c r="K123" s="2">
        <v>0.28592710942761873</v>
      </c>
      <c r="L123" s="2">
        <v>-0.62253706539485354</v>
      </c>
      <c r="M123" s="2">
        <v>-0.11114563240105232</v>
      </c>
      <c r="N123" s="2">
        <v>-0.18593132741551416</v>
      </c>
      <c r="O123" s="2">
        <v>0.19040984494100219</v>
      </c>
      <c r="P123" s="2">
        <v>-0.49310687919969731</v>
      </c>
      <c r="Q123" s="2">
        <v>-0.32768319895149245</v>
      </c>
      <c r="R123" s="2">
        <v>0.40107208458643928</v>
      </c>
      <c r="S123" s="2">
        <v>0.41651208596972616</v>
      </c>
      <c r="T123" s="2" t="s">
        <v>4063</v>
      </c>
      <c r="U123" s="2">
        <v>51.246386734660199</v>
      </c>
      <c r="V123" s="2">
        <v>9.64208984375</v>
      </c>
      <c r="W123" s="2" t="s">
        <v>3131</v>
      </c>
    </row>
    <row r="124" spans="1:23" x14ac:dyDescent="0.3">
      <c r="A124" s="2" t="s">
        <v>879</v>
      </c>
      <c r="B124" s="2" t="s">
        <v>881</v>
      </c>
      <c r="C124" s="2">
        <v>1.6904479847803692E-4</v>
      </c>
      <c r="D124" s="4" t="s">
        <v>4075</v>
      </c>
      <c r="E124" s="4" t="s">
        <v>4066</v>
      </c>
      <c r="F124" s="4">
        <v>-7.5752048048669043E-2</v>
      </c>
      <c r="G124" s="4">
        <v>0.24462670729208355</v>
      </c>
      <c r="H124" s="4">
        <v>4.3093335463003792E-2</v>
      </c>
      <c r="I124" s="2">
        <v>-0.34895876955946836</v>
      </c>
      <c r="J124" s="2">
        <v>-2.3576370852198939E-2</v>
      </c>
      <c r="K124" s="2">
        <v>0.14174931218058431</v>
      </c>
      <c r="L124" s="2">
        <v>0.50618040821246713</v>
      </c>
      <c r="M124" s="2">
        <v>-0.14553562969559619</v>
      </c>
      <c r="N124" s="2">
        <v>-1.3614343125228925E-2</v>
      </c>
      <c r="O124" s="2">
        <v>-2.6479030409017227E-2</v>
      </c>
      <c r="P124" s="2">
        <v>-0.23373766247131278</v>
      </c>
      <c r="Q124" s="2">
        <v>0.1998836752147127</v>
      </c>
      <c r="R124" s="2">
        <v>0.13616062967015596</v>
      </c>
      <c r="S124" s="2">
        <v>0.46062338420345705</v>
      </c>
      <c r="T124" s="2" t="s">
        <v>4063</v>
      </c>
      <c r="U124" s="2">
        <v>84.226094624660107</v>
      </c>
      <c r="V124" s="2">
        <v>6.44287109375</v>
      </c>
      <c r="W124" s="2" t="s">
        <v>880</v>
      </c>
    </row>
    <row r="125" spans="1:23" x14ac:dyDescent="0.3">
      <c r="A125" s="2" t="s">
        <v>2981</v>
      </c>
      <c r="B125" s="2" t="s">
        <v>2983</v>
      </c>
      <c r="C125" s="2">
        <v>1.6557493569897955E-4</v>
      </c>
      <c r="D125" s="4" t="s">
        <v>4076</v>
      </c>
      <c r="E125" s="4" t="s">
        <v>4066</v>
      </c>
      <c r="F125" s="4">
        <v>0.30676003709404859</v>
      </c>
      <c r="G125" s="4">
        <v>-0.20452644869857362</v>
      </c>
      <c r="H125" s="4">
        <v>0.23031068529950019</v>
      </c>
      <c r="I125" s="2">
        <v>6.4742213955649608E-2</v>
      </c>
      <c r="J125" s="2">
        <v>0.43673021600664308</v>
      </c>
      <c r="K125" s="2">
        <v>0.91359942104118586</v>
      </c>
      <c r="L125" s="2">
        <v>-8.9892048996349866E-2</v>
      </c>
      <c r="M125" s="2">
        <v>-0.45246632303636819</v>
      </c>
      <c r="N125" s="2">
        <v>-7.3077073918805663E-2</v>
      </c>
      <c r="O125" s="2">
        <v>-4.3045973510573758E-2</v>
      </c>
      <c r="P125" s="2">
        <v>-0.34113532303122263</v>
      </c>
      <c r="Q125" s="2">
        <v>-0.29718637377037216</v>
      </c>
      <c r="R125" s="2">
        <v>0.68433742201386805</v>
      </c>
      <c r="S125" s="2">
        <v>0.72899890384258348</v>
      </c>
      <c r="T125" s="2" t="s">
        <v>4063</v>
      </c>
      <c r="U125" s="2">
        <v>26.65741600466</v>
      </c>
      <c r="V125" s="2">
        <v>9.65673828125</v>
      </c>
      <c r="W125" s="2" t="s">
        <v>2982</v>
      </c>
    </row>
    <row r="126" spans="1:23" x14ac:dyDescent="0.3">
      <c r="A126" s="2" t="s">
        <v>2535</v>
      </c>
      <c r="B126" s="2" t="s">
        <v>2537</v>
      </c>
      <c r="C126" s="2">
        <v>1.5400402208742088E-4</v>
      </c>
      <c r="D126" s="4" t="s">
        <v>4076</v>
      </c>
      <c r="E126" s="4" t="s">
        <v>4066</v>
      </c>
      <c r="F126" s="4">
        <v>0.46581019625429648</v>
      </c>
      <c r="G126" s="4">
        <v>-0.47398738335619439</v>
      </c>
      <c r="H126" s="4">
        <v>0.21473721743705557</v>
      </c>
      <c r="I126" s="2">
        <v>1.1157736825503339</v>
      </c>
      <c r="J126" s="2">
        <v>0.25445689064193194</v>
      </c>
      <c r="K126" s="2">
        <v>3.5992926798966943E-2</v>
      </c>
      <c r="L126" s="2">
        <v>6.2223933970990866E-2</v>
      </c>
      <c r="M126" s="2">
        <v>0.12843359626008646</v>
      </c>
      <c r="N126" s="2">
        <v>0.18694925726711398</v>
      </c>
      <c r="O126" s="2">
        <v>0.3043787015600633</v>
      </c>
      <c r="P126" s="2">
        <v>-1.0566999424747612</v>
      </c>
      <c r="Q126" s="2">
        <v>-0.96369745889199843</v>
      </c>
      <c r="R126" s="2">
        <v>0.273417695526745</v>
      </c>
      <c r="S126" s="2">
        <v>0.24922463529155173</v>
      </c>
      <c r="T126" s="2" t="s">
        <v>4063</v>
      </c>
      <c r="U126" s="2">
        <v>24.554713014659999</v>
      </c>
      <c r="V126" s="2">
        <v>5.94775390625</v>
      </c>
      <c r="W126" s="2" t="s">
        <v>2536</v>
      </c>
    </row>
    <row r="127" spans="1:23" x14ac:dyDescent="0.3">
      <c r="A127" s="2" t="s">
        <v>1070</v>
      </c>
      <c r="B127" s="2" t="s">
        <v>1072</v>
      </c>
      <c r="C127" s="2">
        <v>1.4992144708453971E-4</v>
      </c>
      <c r="D127" s="4" t="s">
        <v>4076</v>
      </c>
      <c r="E127" s="4" t="s">
        <v>4066</v>
      </c>
      <c r="F127" s="4">
        <v>-0.30285085252283922</v>
      </c>
      <c r="G127" s="4">
        <v>-0.41190399536531408</v>
      </c>
      <c r="H127" s="4">
        <v>-0.11368171871896278</v>
      </c>
      <c r="I127" s="2">
        <v>-0.15138231418478551</v>
      </c>
      <c r="J127" s="2">
        <v>-0.16027594575572943</v>
      </c>
      <c r="K127" s="2">
        <v>-0.341880747837635</v>
      </c>
      <c r="L127" s="2">
        <v>-0.49867719700129359</v>
      </c>
      <c r="M127" s="2">
        <v>-0.53066520307096143</v>
      </c>
      <c r="N127" s="2">
        <v>-0.3710475201727268</v>
      </c>
      <c r="O127" s="2">
        <v>-0.45953147091946761</v>
      </c>
      <c r="P127" s="2">
        <v>-0.37696481359738493</v>
      </c>
      <c r="Q127" s="2">
        <v>-0.2732967738612842</v>
      </c>
      <c r="R127" s="2">
        <v>0.20974600251783823</v>
      </c>
      <c r="S127" s="2">
        <v>0.49004598282176687</v>
      </c>
      <c r="T127" s="2" t="s">
        <v>4063</v>
      </c>
      <c r="U127" s="2">
        <v>29.930231354659998</v>
      </c>
      <c r="V127" s="2">
        <v>5.19873046875</v>
      </c>
      <c r="W127" s="2" t="s">
        <v>1071</v>
      </c>
    </row>
    <row r="128" spans="1:23" x14ac:dyDescent="0.3">
      <c r="A128" s="2" t="s">
        <v>2630</v>
      </c>
      <c r="B128" s="2" t="s">
        <v>2631</v>
      </c>
      <c r="C128" s="2">
        <v>1.4951988011897423E-4</v>
      </c>
      <c r="D128" s="4" t="s">
        <v>4075</v>
      </c>
      <c r="E128" s="4" t="s">
        <v>4066</v>
      </c>
      <c r="F128" s="4">
        <v>3.6733579647813652E-2</v>
      </c>
      <c r="G128" s="4">
        <v>-6.2987962272126635E-2</v>
      </c>
      <c r="H128" s="4">
        <v>0.14123433439381725</v>
      </c>
      <c r="I128" s="2">
        <v>-0.31421277034906753</v>
      </c>
      <c r="J128" s="2">
        <v>0.12794608410723485</v>
      </c>
      <c r="K128" s="2">
        <v>8.4905031701915865E-2</v>
      </c>
      <c r="L128" s="2">
        <v>-0.1268261743651225</v>
      </c>
      <c r="M128" s="2">
        <v>0.11032381515398637</v>
      </c>
      <c r="N128" s="2">
        <v>0.34649397197736587</v>
      </c>
      <c r="O128" s="2">
        <v>0.33252298320381934</v>
      </c>
      <c r="P128" s="2">
        <v>-0.14270587883220881</v>
      </c>
      <c r="Q128" s="2">
        <v>0.14440637847394727</v>
      </c>
      <c r="R128" s="2">
        <v>0.19773947204380293</v>
      </c>
      <c r="S128" s="2">
        <v>0.17312673579665816</v>
      </c>
      <c r="T128" s="2" t="s">
        <v>4063</v>
      </c>
      <c r="U128" s="2">
        <v>58.333346554659997</v>
      </c>
      <c r="V128" s="2">
        <v>7.28369140625</v>
      </c>
      <c r="W128" s="2" t="s">
        <v>4055</v>
      </c>
    </row>
    <row r="129" spans="1:23" x14ac:dyDescent="0.3">
      <c r="A129" s="2" t="s">
        <v>1494</v>
      </c>
      <c r="B129" s="2" t="s">
        <v>1496</v>
      </c>
      <c r="C129" s="2">
        <v>1.4620014027652784E-4</v>
      </c>
      <c r="D129" s="4" t="s">
        <v>4075</v>
      </c>
      <c r="E129" s="4" t="s">
        <v>4065</v>
      </c>
      <c r="F129" s="4">
        <v>-0.19551420369438197</v>
      </c>
      <c r="G129" s="4">
        <v>-0.1543612346927295</v>
      </c>
      <c r="H129" s="4">
        <v>-0.24141738826929382</v>
      </c>
      <c r="I129" s="2">
        <v>-0.3889170704461975</v>
      </c>
      <c r="J129" s="2">
        <v>0.20034336262683944</v>
      </c>
      <c r="K129" s="2">
        <v>-7.3524803677539729E-3</v>
      </c>
      <c r="L129" s="2">
        <v>1.0547678010691406E-2</v>
      </c>
      <c r="M129" s="2">
        <v>-0.54865785190162086</v>
      </c>
      <c r="N129" s="2">
        <v>-0.11824484536655766</v>
      </c>
      <c r="O129" s="2">
        <v>-0.26230127517183105</v>
      </c>
      <c r="P129" s="2">
        <v>-0.25385269930457544</v>
      </c>
      <c r="Q129" s="2">
        <v>-0.38468759548772535</v>
      </c>
      <c r="R129" s="2">
        <v>-0.52196909173050843</v>
      </c>
      <c r="S129" s="2">
        <v>-0.22990625933569148</v>
      </c>
      <c r="T129" s="2" t="s">
        <v>4063</v>
      </c>
      <c r="U129" s="2">
        <v>63.4111935346601</v>
      </c>
      <c r="V129" s="2">
        <v>9.20263671875</v>
      </c>
      <c r="W129" s="2" t="s">
        <v>1495</v>
      </c>
    </row>
    <row r="130" spans="1:23" x14ac:dyDescent="0.3">
      <c r="A130" s="2" t="s">
        <v>960</v>
      </c>
      <c r="B130" s="2" t="s">
        <v>962</v>
      </c>
      <c r="C130" s="2">
        <v>1.4439411330805716E-4</v>
      </c>
      <c r="D130" s="4" t="s">
        <v>4075</v>
      </c>
      <c r="E130" s="4" t="s">
        <v>4066</v>
      </c>
      <c r="F130" s="4">
        <v>-0.16789821341878716</v>
      </c>
      <c r="G130" s="4">
        <v>0.14690009020189748</v>
      </c>
      <c r="H130" s="4">
        <v>4.6548481032398614E-2</v>
      </c>
      <c r="I130" s="2">
        <v>-0.31774540098213228</v>
      </c>
      <c r="J130" s="2">
        <v>-0.17205583522293871</v>
      </c>
      <c r="K130" s="2">
        <v>-0.46493782353833923</v>
      </c>
      <c r="L130" s="2">
        <v>0.34542550863831029</v>
      </c>
      <c r="M130" s="2">
        <v>0.73486314847462719</v>
      </c>
      <c r="N130" s="2">
        <v>0.23148400591208107</v>
      </c>
      <c r="O130" s="2">
        <v>0.32649316261613914</v>
      </c>
      <c r="P130" s="2">
        <v>-5.1625328234515336E-2</v>
      </c>
      <c r="Q130" s="2"/>
      <c r="R130" s="2">
        <v>-0.36730759768131127</v>
      </c>
      <c r="S130" s="2">
        <v>-0.47901614262767384</v>
      </c>
      <c r="T130" s="2" t="s">
        <v>4063</v>
      </c>
      <c r="U130" s="2">
        <v>38.06822293466</v>
      </c>
      <c r="V130" s="2">
        <v>5.79541015625</v>
      </c>
      <c r="W130" s="2" t="s">
        <v>961</v>
      </c>
    </row>
    <row r="131" spans="1:23" x14ac:dyDescent="0.3">
      <c r="A131" s="2" t="s">
        <v>3017</v>
      </c>
      <c r="B131" s="2" t="s">
        <v>3019</v>
      </c>
      <c r="C131" s="2">
        <v>1.3397122296725028E-4</v>
      </c>
      <c r="D131" s="4" t="s">
        <v>4076</v>
      </c>
      <c r="E131" s="4" t="s">
        <v>4066</v>
      </c>
      <c r="F131" s="4">
        <v>-0.81769769605017961</v>
      </c>
      <c r="G131" s="4">
        <v>-0.63688354912565404</v>
      </c>
      <c r="H131" s="4">
        <v>0.15320074481636128</v>
      </c>
      <c r="I131" s="2">
        <v>-0.68061939515353775</v>
      </c>
      <c r="J131" s="2">
        <v>0.11482035977499248</v>
      </c>
      <c r="K131" s="2">
        <v>-0.78888313882123817</v>
      </c>
      <c r="L131" s="2">
        <v>-0.54027448665654321</v>
      </c>
      <c r="M131" s="2">
        <v>-4.6584690622678851E-2</v>
      </c>
      <c r="N131" s="2">
        <v>-0.86092041218294024</v>
      </c>
      <c r="O131" s="2">
        <v>-1.1062606961685859</v>
      </c>
      <c r="P131" s="2">
        <v>-0.66321154164320895</v>
      </c>
      <c r="Q131" s="2">
        <v>-0.80377368154632078</v>
      </c>
      <c r="R131" s="2">
        <v>0.22165343528330073</v>
      </c>
      <c r="S131" s="2">
        <v>0.56107969531023971</v>
      </c>
      <c r="T131" s="2" t="s">
        <v>4063</v>
      </c>
      <c r="U131" s="2">
        <v>31.038662044660001</v>
      </c>
      <c r="V131" s="2">
        <v>8.76318359375</v>
      </c>
      <c r="W131" s="2" t="s">
        <v>3018</v>
      </c>
    </row>
    <row r="132" spans="1:23" x14ac:dyDescent="0.3">
      <c r="A132" s="2" t="s">
        <v>300</v>
      </c>
      <c r="B132" s="2" t="s">
        <v>302</v>
      </c>
      <c r="C132" s="2">
        <v>1.261884801114496E-4</v>
      </c>
      <c r="D132" s="4" t="s">
        <v>4075</v>
      </c>
      <c r="E132" s="4" t="s">
        <v>4066</v>
      </c>
      <c r="F132" s="4">
        <v>5.1337643999141348E-2</v>
      </c>
      <c r="G132" s="4">
        <v>4.3728993623212697E-2</v>
      </c>
      <c r="H132" s="4">
        <v>8.4063925484650345E-2</v>
      </c>
      <c r="I132" s="2">
        <v>0.66998402094057008</v>
      </c>
      <c r="J132" s="2">
        <v>-0.12368929043659865</v>
      </c>
      <c r="K132" s="2">
        <v>-0.7748038748222027</v>
      </c>
      <c r="L132" s="2">
        <v>6.792483788492043E-2</v>
      </c>
      <c r="M132" s="2">
        <v>0.12812662930769558</v>
      </c>
      <c r="N132" s="2">
        <v>0.33012123481942585</v>
      </c>
      <c r="O132" s="2">
        <v>0.18754433693868747</v>
      </c>
      <c r="P132" s="2">
        <v>0.10539367484200021</v>
      </c>
      <c r="Q132" s="2">
        <v>-6.6327376118990269E-2</v>
      </c>
      <c r="R132" s="2">
        <v>0.1815737318557602</v>
      </c>
      <c r="S132" s="2">
        <v>0.31393514330994798</v>
      </c>
      <c r="T132" s="2" t="s">
        <v>4063</v>
      </c>
      <c r="U132" s="2">
        <v>31.00552941466</v>
      </c>
      <c r="V132" s="2">
        <v>4.86865234375</v>
      </c>
      <c r="W132" s="2" t="s">
        <v>301</v>
      </c>
    </row>
    <row r="133" spans="1:23" x14ac:dyDescent="0.3">
      <c r="A133" s="2" t="s">
        <v>3166</v>
      </c>
      <c r="B133" s="2" t="s">
        <v>3168</v>
      </c>
      <c r="C133" s="2">
        <v>1.1648937194580716E-4</v>
      </c>
      <c r="D133" s="4" t="s">
        <v>4076</v>
      </c>
      <c r="E133" s="4" t="s">
        <v>4066</v>
      </c>
      <c r="F133" s="4">
        <v>-0.72950098637937577</v>
      </c>
      <c r="G133" s="4">
        <v>-0.90509690164363454</v>
      </c>
      <c r="H133" s="4">
        <v>-0.18791315877725223</v>
      </c>
      <c r="I133" s="2">
        <v>-1.1015348716622042</v>
      </c>
      <c r="J133" s="2">
        <v>-7.5911699460930307E-2</v>
      </c>
      <c r="K133" s="2">
        <v>-0.38986347810431105</v>
      </c>
      <c r="L133" s="2">
        <v>-0.8073465455752683</v>
      </c>
      <c r="M133" s="2">
        <v>-0.74716131085731752</v>
      </c>
      <c r="N133" s="2">
        <v>-0.71302100784725453</v>
      </c>
      <c r="O133" s="2">
        <v>-0.6811882108959697</v>
      </c>
      <c r="P133" s="2">
        <v>-1.064271010699255</v>
      </c>
      <c r="Q133" s="2">
        <v>-0.94142350472474623</v>
      </c>
      <c r="R133" s="2">
        <v>0.21107391429451791</v>
      </c>
      <c r="S133" s="2">
        <v>0.30759315367846429</v>
      </c>
      <c r="T133" s="2" t="s">
        <v>4063</v>
      </c>
      <c r="U133" s="2">
        <v>117.56126936466001</v>
      </c>
      <c r="V133" s="2">
        <v>6.40478515625</v>
      </c>
      <c r="W133" s="2" t="s">
        <v>3167</v>
      </c>
    </row>
    <row r="134" spans="1:23" x14ac:dyDescent="0.3">
      <c r="A134" s="2" t="s">
        <v>1425</v>
      </c>
      <c r="B134" s="2" t="s">
        <v>1427</v>
      </c>
      <c r="C134" s="2">
        <v>1.1629443485256057E-4</v>
      </c>
      <c r="D134" s="4" t="s">
        <v>4076</v>
      </c>
      <c r="E134" s="4" t="s">
        <v>4065</v>
      </c>
      <c r="F134" s="4">
        <v>-0.32220460133889017</v>
      </c>
      <c r="G134" s="4">
        <v>-0.15478561339918964</v>
      </c>
      <c r="H134" s="4">
        <v>-0.82145790855781098</v>
      </c>
      <c r="I134" s="2">
        <v>-0.52422034477857404</v>
      </c>
      <c r="J134" s="2">
        <v>-1.173970870907701</v>
      </c>
      <c r="K134" s="2">
        <v>7.1806848845254179E-2</v>
      </c>
      <c r="L134" s="2">
        <v>0.19498081631801073</v>
      </c>
      <c r="M134" s="2">
        <v>-0.62880749262093782</v>
      </c>
      <c r="N134" s="2">
        <v>-0.39016064586460331</v>
      </c>
      <c r="O134" s="2">
        <v>-0.63823997030209811</v>
      </c>
      <c r="P134" s="2">
        <v>-0.50543065074529925</v>
      </c>
      <c r="Q134" s="2">
        <v>-0.50367343548748078</v>
      </c>
      <c r="R134" s="2">
        <v>-0.72538917378891798</v>
      </c>
      <c r="S134" s="2">
        <v>-0.59780155050067074</v>
      </c>
      <c r="T134" s="2" t="s">
        <v>4063</v>
      </c>
      <c r="U134" s="2">
        <v>49.2482841846601</v>
      </c>
      <c r="V134" s="2">
        <v>6.30322265625</v>
      </c>
      <c r="W134" s="2" t="s">
        <v>1426</v>
      </c>
    </row>
    <row r="135" spans="1:23" x14ac:dyDescent="0.3">
      <c r="A135" s="2" t="s">
        <v>536</v>
      </c>
      <c r="B135" s="2" t="s">
        <v>538</v>
      </c>
      <c r="C135" s="2">
        <v>1.1016820079878406E-4</v>
      </c>
      <c r="D135" s="4" t="s">
        <v>4076</v>
      </c>
      <c r="E135" s="4" t="s">
        <v>4065</v>
      </c>
      <c r="F135" s="4">
        <v>-0.93861518034130442</v>
      </c>
      <c r="G135" s="4">
        <v>-0.14973271834280305</v>
      </c>
      <c r="H135" s="4">
        <v>-0.65278663432959061</v>
      </c>
      <c r="I135" s="2">
        <v>-1.2144660694026828</v>
      </c>
      <c r="J135" s="2">
        <v>-0.73851014935517811</v>
      </c>
      <c r="K135" s="2">
        <v>0.36957237622047617</v>
      </c>
      <c r="L135" s="2">
        <v>0.1684327351696682</v>
      </c>
      <c r="M135" s="2">
        <v>-0.69024225105743375</v>
      </c>
      <c r="N135" s="2">
        <v>-1.9451014266471676</v>
      </c>
      <c r="O135" s="2">
        <v>-1.9968022690362459</v>
      </c>
      <c r="P135" s="2">
        <v>-0.50374071546454635</v>
      </c>
      <c r="Q135" s="2">
        <v>-0.43205562824600213</v>
      </c>
      <c r="R135" s="2">
        <v>-0.64871608120693169</v>
      </c>
      <c r="S135" s="2">
        <v>-0.41049892394538823</v>
      </c>
      <c r="T135" s="2" t="s">
        <v>4063</v>
      </c>
      <c r="U135" s="2">
        <v>31.57354649466</v>
      </c>
      <c r="V135" s="2">
        <v>8.45556640625</v>
      </c>
      <c r="W135" s="2" t="s">
        <v>537</v>
      </c>
    </row>
    <row r="136" spans="1:23" x14ac:dyDescent="0.3">
      <c r="A136" s="2" t="s">
        <v>1067</v>
      </c>
      <c r="B136" s="2" t="s">
        <v>1069</v>
      </c>
      <c r="C136" s="2">
        <v>1.090451196431874E-4</v>
      </c>
      <c r="D136" s="4" t="s">
        <v>4076</v>
      </c>
      <c r="E136" s="4" t="s">
        <v>4066</v>
      </c>
      <c r="F136" s="4">
        <v>-0.29594433867513698</v>
      </c>
      <c r="G136" s="4">
        <v>-0.34213209028606617</v>
      </c>
      <c r="H136" s="4">
        <v>-8.6639132755579384E-2</v>
      </c>
      <c r="I136" s="2">
        <v>-0.28148673629631554</v>
      </c>
      <c r="J136" s="2">
        <v>-0.11874285644188678</v>
      </c>
      <c r="K136" s="2">
        <v>-0.22233127067764158</v>
      </c>
      <c r="L136" s="2">
        <v>-0.361996646608991</v>
      </c>
      <c r="M136" s="2">
        <v>-0.41025986167504752</v>
      </c>
      <c r="N136" s="2">
        <v>-0.36065648824929719</v>
      </c>
      <c r="O136" s="2">
        <v>-0.40737352985361053</v>
      </c>
      <c r="P136" s="2">
        <v>-0.39691061182528858</v>
      </c>
      <c r="Q136" s="2">
        <v>-0.24762445610099396</v>
      </c>
      <c r="R136" s="2">
        <v>0.2229704370890398</v>
      </c>
      <c r="S136" s="2">
        <v>0.31520020261135256</v>
      </c>
      <c r="T136" s="2" t="s">
        <v>4063</v>
      </c>
      <c r="U136" s="2">
        <v>31.805101044659999</v>
      </c>
      <c r="V136" s="2">
        <v>5.18603515625</v>
      </c>
      <c r="W136" s="2" t="s">
        <v>1068</v>
      </c>
    </row>
    <row r="137" spans="1:23" x14ac:dyDescent="0.3">
      <c r="A137" s="2" t="s">
        <v>605</v>
      </c>
      <c r="B137" s="2" t="s">
        <v>607</v>
      </c>
      <c r="C137" s="2">
        <v>1.020162532809664E-4</v>
      </c>
      <c r="D137" s="4" t="s">
        <v>4076</v>
      </c>
      <c r="E137" s="4" t="s">
        <v>4066</v>
      </c>
      <c r="F137" s="4">
        <v>-0.36133549142395355</v>
      </c>
      <c r="G137" s="4">
        <v>-0.49714056524276484</v>
      </c>
      <c r="H137" s="4">
        <v>-0.18055940805990847</v>
      </c>
      <c r="I137" s="2">
        <v>-0.79277901424916497</v>
      </c>
      <c r="J137" s="2">
        <v>-0.31946946920576447</v>
      </c>
      <c r="K137" s="2">
        <v>-7.7224857714081316E-2</v>
      </c>
      <c r="L137" s="2">
        <v>-0.52174087576290817</v>
      </c>
      <c r="M137" s="2">
        <v>-0.48832905600541621</v>
      </c>
      <c r="N137" s="2">
        <v>-0.24383023933458819</v>
      </c>
      <c r="O137" s="2">
        <v>-0.18417496528264082</v>
      </c>
      <c r="P137" s="2">
        <v>-0.40511557294756889</v>
      </c>
      <c r="Q137" s="2">
        <v>-0.53996493649767408</v>
      </c>
      <c r="R137" s="2">
        <v>0.23998294559368633</v>
      </c>
      <c r="S137" s="2">
        <v>0.29225765646922408</v>
      </c>
      <c r="T137" s="2" t="s">
        <v>4063</v>
      </c>
      <c r="U137" s="2">
        <v>61.301540144660102</v>
      </c>
      <c r="V137" s="2">
        <v>6.82958984375</v>
      </c>
      <c r="W137" s="2" t="s">
        <v>606</v>
      </c>
    </row>
    <row r="138" spans="1:23" x14ac:dyDescent="0.3">
      <c r="A138" s="2" t="s">
        <v>1052</v>
      </c>
      <c r="B138" s="2" t="s">
        <v>1054</v>
      </c>
      <c r="C138" s="2">
        <v>9.8489156986546753E-5</v>
      </c>
      <c r="D138" s="4" t="s">
        <v>4076</v>
      </c>
      <c r="E138" s="4" t="s">
        <v>4066</v>
      </c>
      <c r="F138" s="4">
        <v>-0.37056573239982576</v>
      </c>
      <c r="G138" s="4">
        <v>-0.32365538159312812</v>
      </c>
      <c r="H138" s="4">
        <v>-5.5167626488974129E-2</v>
      </c>
      <c r="I138" s="2">
        <v>-0.35585623790446597</v>
      </c>
      <c r="J138" s="2">
        <v>-0.12022902648517933</v>
      </c>
      <c r="K138" s="2">
        <v>-0.18675523358811513</v>
      </c>
      <c r="L138" s="2">
        <v>-0.17976515546256491</v>
      </c>
      <c r="M138" s="2">
        <v>-0.32793259488174425</v>
      </c>
      <c r="N138" s="2">
        <v>-0.50820802618758831</v>
      </c>
      <c r="O138" s="2">
        <v>-0.62996342522620397</v>
      </c>
      <c r="P138" s="2">
        <v>-0.58701782811463099</v>
      </c>
      <c r="Q138" s="2">
        <v>-0.34807338733275162</v>
      </c>
      <c r="R138" s="2">
        <v>0.2163733724390012</v>
      </c>
      <c r="S138" s="2">
        <v>0.34894411136100129</v>
      </c>
      <c r="T138" s="2" t="s">
        <v>4063</v>
      </c>
      <c r="U138" s="2">
        <v>32.611035614659997</v>
      </c>
      <c r="V138" s="2">
        <v>7.50341796875</v>
      </c>
      <c r="W138" s="2" t="s">
        <v>1053</v>
      </c>
    </row>
    <row r="139" spans="1:23" x14ac:dyDescent="0.3">
      <c r="A139" s="2" t="s">
        <v>1076</v>
      </c>
      <c r="B139" s="2" t="s">
        <v>1078</v>
      </c>
      <c r="C139" s="2">
        <v>9.3872481071414745E-5</v>
      </c>
      <c r="D139" s="4" t="s">
        <v>4075</v>
      </c>
      <c r="E139" s="4" t="s">
        <v>4066</v>
      </c>
      <c r="F139" s="4">
        <v>0.12729471365979497</v>
      </c>
      <c r="G139" s="4">
        <v>0.21859844455141395</v>
      </c>
      <c r="H139" s="4">
        <v>4.273284457028273E-2</v>
      </c>
      <c r="I139" s="2">
        <v>0.23958807333208523</v>
      </c>
      <c r="J139" s="2">
        <v>-6.416381774534817E-2</v>
      </c>
      <c r="K139" s="2">
        <v>0.27831541078777333</v>
      </c>
      <c r="L139" s="2">
        <v>0.39438537410022584</v>
      </c>
      <c r="M139" s="2">
        <v>9.4778647133217531E-3</v>
      </c>
      <c r="N139" s="2">
        <v>-0.13066377419832784</v>
      </c>
      <c r="O139" s="2">
        <v>-0.14137491208261938</v>
      </c>
      <c r="P139" s="2">
        <v>-4.4765041845044873E-2</v>
      </c>
      <c r="Q139" s="2">
        <v>0.13038807185024895</v>
      </c>
      <c r="R139" s="2">
        <v>0.21372607668080387</v>
      </c>
      <c r="S139" s="2">
        <v>0.15204289680494537</v>
      </c>
      <c r="T139" s="2" t="s">
        <v>4063</v>
      </c>
      <c r="U139" s="2">
        <v>85.237431014660004</v>
      </c>
      <c r="V139" s="2">
        <v>6.88818359375</v>
      </c>
      <c r="W139" s="2" t="s">
        <v>1077</v>
      </c>
    </row>
    <row r="140" spans="1:23" x14ac:dyDescent="0.3">
      <c r="A140" s="2" t="s">
        <v>3560</v>
      </c>
      <c r="B140" s="2" t="s">
        <v>3562</v>
      </c>
      <c r="C140" s="2">
        <v>9.2936471753973701E-5</v>
      </c>
      <c r="D140" s="4" t="s">
        <v>4076</v>
      </c>
      <c r="E140" s="4" t="s">
        <v>4065</v>
      </c>
      <c r="F140" s="4">
        <v>-0.86657376931723373</v>
      </c>
      <c r="G140" s="4">
        <v>-0.90604310166263524</v>
      </c>
      <c r="H140" s="4">
        <v>-1.0731211710455781</v>
      </c>
      <c r="I140" s="2">
        <v>-1.1261199261401873</v>
      </c>
      <c r="J140" s="2">
        <v>-1.1859033904648275</v>
      </c>
      <c r="K140" s="2">
        <v>-1.1880892407198285</v>
      </c>
      <c r="L140" s="2">
        <v>-1.0602325964404389</v>
      </c>
      <c r="M140" s="2">
        <v>-1.4448817515756081</v>
      </c>
      <c r="N140" s="2">
        <v>-0.25329315464494712</v>
      </c>
      <c r="O140" s="2">
        <v>-0.31773112753842414</v>
      </c>
      <c r="P140" s="2">
        <v>-0.95680156414463957</v>
      </c>
      <c r="Q140" s="2">
        <v>-0.54690564962502364</v>
      </c>
      <c r="R140" s="2">
        <v>-0.34177038460570897</v>
      </c>
      <c r="S140" s="2">
        <v>-0.83538635758688873</v>
      </c>
      <c r="T140" s="2" t="s">
        <v>4063</v>
      </c>
      <c r="U140" s="2">
        <v>41.504120044659999</v>
      </c>
      <c r="V140" s="2">
        <v>7.73779296875</v>
      </c>
      <c r="W140" s="2" t="s">
        <v>3561</v>
      </c>
    </row>
    <row r="141" spans="1:23" x14ac:dyDescent="0.3">
      <c r="A141" s="2" t="s">
        <v>733</v>
      </c>
      <c r="B141" s="2" t="s">
        <v>735</v>
      </c>
      <c r="C141" s="2">
        <v>8.6407519793785503E-5</v>
      </c>
      <c r="D141" s="4" t="s">
        <v>4076</v>
      </c>
      <c r="E141" s="4" t="s">
        <v>4066</v>
      </c>
      <c r="F141" s="4">
        <v>-0.21448111669507006</v>
      </c>
      <c r="G141" s="4">
        <v>-0.325576793542804</v>
      </c>
      <c r="H141" s="4">
        <v>-6.3724990282249816E-2</v>
      </c>
      <c r="I141" s="2">
        <v>-0.64191030885573674</v>
      </c>
      <c r="J141" s="2">
        <v>2.1878396313515795E-3</v>
      </c>
      <c r="K141" s="2">
        <v>-0.12450843736357327</v>
      </c>
      <c r="L141" s="2">
        <v>-0.3662623936532608</v>
      </c>
      <c r="M141" s="2">
        <v>-0.19438302573454935</v>
      </c>
      <c r="N141" s="2">
        <v>-6.4522658005081834E-2</v>
      </c>
      <c r="O141" s="2">
        <v>0.31047345027328166</v>
      </c>
      <c r="P141" s="2">
        <v>-0.42439668027028982</v>
      </c>
      <c r="Q141" s="2">
        <v>-0.14538570659440464</v>
      </c>
      <c r="R141" s="2">
        <v>2.2771857606273673E-2</v>
      </c>
      <c r="S141" s="2">
        <v>-2.0731427093377025E-2</v>
      </c>
      <c r="T141" s="2" t="s">
        <v>4063</v>
      </c>
      <c r="U141" s="2">
        <v>101.90233647466</v>
      </c>
      <c r="V141" s="2">
        <v>6.97607421875</v>
      </c>
      <c r="W141" s="2" t="s">
        <v>734</v>
      </c>
    </row>
    <row r="142" spans="1:23" x14ac:dyDescent="0.3">
      <c r="A142" s="2" t="s">
        <v>611</v>
      </c>
      <c r="B142" s="2" t="s">
        <v>613</v>
      </c>
      <c r="C142" s="2">
        <v>8.4748143424019293E-5</v>
      </c>
      <c r="D142" s="4" t="s">
        <v>4076</v>
      </c>
      <c r="E142" s="4" t="s">
        <v>4065</v>
      </c>
      <c r="F142" s="4">
        <v>-0.24789131809093454</v>
      </c>
      <c r="G142" s="4">
        <v>0.16572397979301248</v>
      </c>
      <c r="H142" s="4">
        <v>-0.33494411312331046</v>
      </c>
      <c r="I142" s="2">
        <v>-0.85681872017768645</v>
      </c>
      <c r="J142" s="2">
        <v>-0.66399598023588124</v>
      </c>
      <c r="K142" s="2">
        <v>-0.30681877157228954</v>
      </c>
      <c r="L142" s="2">
        <v>-4.311581546505576E-2</v>
      </c>
      <c r="M142" s="2">
        <v>-0.51111952361532309</v>
      </c>
      <c r="N142" s="2"/>
      <c r="O142" s="2">
        <v>0.4199635374771723</v>
      </c>
      <c r="P142" s="2">
        <v>0.25679855999294554</v>
      </c>
      <c r="Q142" s="2">
        <v>0.49232899010921588</v>
      </c>
      <c r="R142" s="2">
        <v>0.12211202073594733</v>
      </c>
      <c r="S142" s="2">
        <v>0.21845430822659823</v>
      </c>
      <c r="T142" s="2" t="s">
        <v>4063</v>
      </c>
      <c r="U142" s="2">
        <v>82.823721574659899</v>
      </c>
      <c r="V142" s="2">
        <v>8.11865234375</v>
      </c>
      <c r="W142" s="2" t="s">
        <v>612</v>
      </c>
    </row>
    <row r="143" spans="1:23" x14ac:dyDescent="0.3">
      <c r="A143" s="2" t="s">
        <v>3966</v>
      </c>
      <c r="B143" s="2" t="s">
        <v>3968</v>
      </c>
      <c r="C143" s="2">
        <v>8.4403738754545667E-5</v>
      </c>
      <c r="D143" s="4" t="s">
        <v>4076</v>
      </c>
      <c r="E143" s="4" t="s">
        <v>4065</v>
      </c>
      <c r="F143" s="4">
        <v>-1.4616883592271297</v>
      </c>
      <c r="G143" s="4">
        <v>-1.2718545167801962</v>
      </c>
      <c r="H143" s="4">
        <v>-0.67239462738961464</v>
      </c>
      <c r="I143" s="2">
        <v>-1.3891420411319995</v>
      </c>
      <c r="J143" s="2">
        <v>-0.42609448312049358</v>
      </c>
      <c r="K143" s="2">
        <v>-0.80768824637063441</v>
      </c>
      <c r="L143" s="2">
        <v>-1.0285532347897948</v>
      </c>
      <c r="M143" s="2">
        <v>-1.0871985954144725</v>
      </c>
      <c r="N143" s="2">
        <v>-2.1151959722310028</v>
      </c>
      <c r="O143" s="2">
        <v>-2.2612736081265079</v>
      </c>
      <c r="P143" s="2">
        <v>-1.4274838270482129</v>
      </c>
      <c r="Q143" s="2">
        <v>-1.6028277704929821</v>
      </c>
      <c r="R143" s="2">
        <v>-0.42183626032891991</v>
      </c>
      <c r="S143" s="2">
        <v>-0.58594534693883593</v>
      </c>
      <c r="T143" s="2" t="s">
        <v>4063</v>
      </c>
      <c r="U143" s="2">
        <v>116.78590706465999</v>
      </c>
      <c r="V143" s="2">
        <v>9.04150390625</v>
      </c>
      <c r="W143" s="2" t="s">
        <v>3967</v>
      </c>
    </row>
    <row r="144" spans="1:23" x14ac:dyDescent="0.3">
      <c r="A144" s="2" t="s">
        <v>2529</v>
      </c>
      <c r="B144" s="2" t="s">
        <v>2531</v>
      </c>
      <c r="C144" s="2">
        <v>7.7801755603222416E-5</v>
      </c>
      <c r="D144" s="4" t="s">
        <v>4076</v>
      </c>
      <c r="E144" s="4" t="s">
        <v>4066</v>
      </c>
      <c r="F144" s="4">
        <v>0.38691203909678151</v>
      </c>
      <c r="G144" s="4">
        <v>-1.3501413483113884</v>
      </c>
      <c r="H144" s="4">
        <v>2.0051412848387757E-2</v>
      </c>
      <c r="I144" s="2">
        <v>0.22928131873479093</v>
      </c>
      <c r="J144" s="2">
        <v>0.38205908534152627</v>
      </c>
      <c r="K144" s="2">
        <v>0.26933205180675696</v>
      </c>
      <c r="L144" s="2">
        <v>-6.3564810565267832E-2</v>
      </c>
      <c r="M144" s="2">
        <v>-0.60116491896617963</v>
      </c>
      <c r="N144" s="2"/>
      <c r="O144" s="2">
        <v>0.66212274674879679</v>
      </c>
      <c r="P144" s="2"/>
      <c r="Q144" s="2">
        <v>-2.6367178860575091</v>
      </c>
      <c r="R144" s="2">
        <v>0.29611912152832404</v>
      </c>
      <c r="S144" s="2">
        <v>0.26240102281130928</v>
      </c>
      <c r="T144" s="2" t="s">
        <v>4063</v>
      </c>
      <c r="U144" s="2">
        <v>133.82470784466</v>
      </c>
      <c r="V144" s="2">
        <v>6.87353515625</v>
      </c>
      <c r="W144" s="2" t="s">
        <v>2530</v>
      </c>
    </row>
    <row r="145" spans="1:23" x14ac:dyDescent="0.3">
      <c r="A145" s="2" t="s">
        <v>2487</v>
      </c>
      <c r="B145" s="2" t="s">
        <v>2489</v>
      </c>
      <c r="C145" s="2">
        <v>7.7454195711941249E-5</v>
      </c>
      <c r="D145" s="4" t="s">
        <v>4075</v>
      </c>
      <c r="E145" s="4" t="s">
        <v>4066</v>
      </c>
      <c r="F145" s="4">
        <v>0.1344554110672877</v>
      </c>
      <c r="G145" s="4">
        <v>0.15613116881748024</v>
      </c>
      <c r="H145" s="4">
        <v>-6.0815474508387091E-2</v>
      </c>
      <c r="I145" s="2">
        <v>4.4857311386329167E-2</v>
      </c>
      <c r="J145" s="2">
        <v>-0.24493401348892355</v>
      </c>
      <c r="K145" s="2">
        <v>5.3307801632739453E-2</v>
      </c>
      <c r="L145" s="2">
        <v>0.17516437902364504</v>
      </c>
      <c r="M145" s="2">
        <v>-0.27104490374026713</v>
      </c>
      <c r="N145" s="2">
        <v>0.30520112018279449</v>
      </c>
      <c r="O145" s="2"/>
      <c r="P145" s="2">
        <v>-2.39945750151563E-2</v>
      </c>
      <c r="Q145" s="2">
        <v>0.29819049223778715</v>
      </c>
      <c r="R145" s="2">
        <v>0.23998294559368633</v>
      </c>
      <c r="S145" s="2">
        <v>0.42708204181437237</v>
      </c>
      <c r="T145" s="2" t="s">
        <v>4063</v>
      </c>
      <c r="U145" s="2">
        <v>82.386363564660599</v>
      </c>
      <c r="V145" s="2">
        <v>7.00537109375</v>
      </c>
      <c r="W145" s="2" t="s">
        <v>2488</v>
      </c>
    </row>
    <row r="146" spans="1:23" x14ac:dyDescent="0.3">
      <c r="A146" s="2" t="s">
        <v>3411</v>
      </c>
      <c r="B146" s="2" t="s">
        <v>3413</v>
      </c>
      <c r="C146" s="2">
        <v>7.7174018737592915E-5</v>
      </c>
      <c r="D146" s="4" t="s">
        <v>4076</v>
      </c>
      <c r="E146" s="4" t="s">
        <v>4066</v>
      </c>
      <c r="F146" s="4">
        <v>-0.96314106150923828</v>
      </c>
      <c r="G146" s="4">
        <v>-0.56609657631834842</v>
      </c>
      <c r="H146" s="4">
        <v>1.1515283767322105E-2</v>
      </c>
      <c r="I146" s="2">
        <v>-1.0325865264635983</v>
      </c>
      <c r="J146" s="2">
        <v>4.3016663090236731E-2</v>
      </c>
      <c r="K146" s="2">
        <v>-0.50225029752099348</v>
      </c>
      <c r="L146" s="2">
        <v>-0.6383285183899714</v>
      </c>
      <c r="M146" s="2">
        <v>-7.3726807950095202E-2</v>
      </c>
      <c r="N146" s="2">
        <v>-1.3529387633184227</v>
      </c>
      <c r="O146" s="2">
        <v>-1.356233957767824</v>
      </c>
      <c r="P146" s="2">
        <v>-0.65005506729571572</v>
      </c>
      <c r="Q146" s="2">
        <v>-0.33767420119773511</v>
      </c>
      <c r="R146" s="2">
        <v>0.15284035105346219</v>
      </c>
      <c r="S146" s="2">
        <v>-2.2328358729812616E-2</v>
      </c>
      <c r="T146" s="2" t="s">
        <v>4063</v>
      </c>
      <c r="U146" s="2">
        <v>41.209543574659897</v>
      </c>
      <c r="V146" s="2">
        <v>10.52099609375</v>
      </c>
      <c r="W146" s="2" t="s">
        <v>3412</v>
      </c>
    </row>
    <row r="147" spans="1:23" x14ac:dyDescent="0.3">
      <c r="A147" s="2" t="s">
        <v>1046</v>
      </c>
      <c r="B147" s="2" t="s">
        <v>1048</v>
      </c>
      <c r="C147" s="2">
        <v>7.1511135182962535E-5</v>
      </c>
      <c r="D147" s="4" t="s">
        <v>4076</v>
      </c>
      <c r="E147" s="4" t="s">
        <v>4066</v>
      </c>
      <c r="F147" s="4">
        <v>-1.604670325509626</v>
      </c>
      <c r="G147" s="4">
        <v>-0.12620675034490617</v>
      </c>
      <c r="H147" s="4">
        <v>0.1124610632887507</v>
      </c>
      <c r="I147" s="2">
        <v>-4.2920296742201796</v>
      </c>
      <c r="J147" s="2">
        <v>-0.1023013534646033</v>
      </c>
      <c r="K147" s="2">
        <v>-0.13674550134267127</v>
      </c>
      <c r="L147" s="2">
        <v>-0.158449310722278</v>
      </c>
      <c r="M147" s="2">
        <v>0.19448570731276107</v>
      </c>
      <c r="N147" s="2">
        <v>-0.38523580096602694</v>
      </c>
      <c r="O147" s="2"/>
      <c r="P147" s="2">
        <v>-9.3964189967534334E-2</v>
      </c>
      <c r="Q147" s="2"/>
      <c r="R147" s="2">
        <v>0.1291534253721463</v>
      </c>
      <c r="S147" s="2">
        <v>0.36124424666404231</v>
      </c>
      <c r="T147" s="2" t="s">
        <v>4063</v>
      </c>
      <c r="U147" s="2">
        <v>21.409953714659999</v>
      </c>
      <c r="V147" s="2">
        <v>8.23583984375</v>
      </c>
      <c r="W147" s="2" t="s">
        <v>1047</v>
      </c>
    </row>
    <row r="148" spans="1:23" x14ac:dyDescent="0.3">
      <c r="A148" s="2" t="s">
        <v>2671</v>
      </c>
      <c r="B148" s="2" t="s">
        <v>2673</v>
      </c>
      <c r="C148" s="2">
        <v>6.9922933261467197E-5</v>
      </c>
      <c r="D148" s="4" t="s">
        <v>4076</v>
      </c>
      <c r="E148" s="4" t="s">
        <v>4065</v>
      </c>
      <c r="F148" s="4">
        <v>-1.2296164871789956</v>
      </c>
      <c r="G148" s="4">
        <v>-0.73468238119664553</v>
      </c>
      <c r="H148" s="4">
        <v>-0.35900007028018294</v>
      </c>
      <c r="I148" s="2">
        <v>-2.0407864762785564</v>
      </c>
      <c r="J148" s="2">
        <v>-0.5954570098485763</v>
      </c>
      <c r="K148" s="2">
        <v>-6.7668534831994323E-2</v>
      </c>
      <c r="L148" s="2">
        <v>6.2158287991887114E-2</v>
      </c>
      <c r="M148" s="2">
        <v>-0.92106102116782484</v>
      </c>
      <c r="N148" s="2">
        <v>-1.5803944504264362</v>
      </c>
      <c r="O148" s="2"/>
      <c r="P148" s="2">
        <v>-1.542135267785006</v>
      </c>
      <c r="Q148" s="2">
        <v>-1.5209108329853505</v>
      </c>
      <c r="R148" s="2">
        <v>-2.4746227414530546</v>
      </c>
      <c r="S148" s="2">
        <v>3.3536583818047592</v>
      </c>
      <c r="T148" s="2" t="s">
        <v>4063</v>
      </c>
      <c r="U148" s="2">
        <v>57.452818734660099</v>
      </c>
      <c r="V148" s="2">
        <v>8.66064453125</v>
      </c>
      <c r="W148" s="2" t="s">
        <v>2672</v>
      </c>
    </row>
    <row r="149" spans="1:23" x14ac:dyDescent="0.3">
      <c r="A149" s="2" t="s">
        <v>1545</v>
      </c>
      <c r="B149" s="2" t="s">
        <v>1547</v>
      </c>
      <c r="C149" s="2">
        <v>6.9691926707589187E-5</v>
      </c>
      <c r="D149" s="4" t="s">
        <v>4075</v>
      </c>
      <c r="E149" s="4" t="s">
        <v>4066</v>
      </c>
      <c r="F149" s="4">
        <v>-0.15127334992189503</v>
      </c>
      <c r="G149" s="4">
        <v>-1.8072838962544718E-2</v>
      </c>
      <c r="H149" s="4">
        <v>0.16768416772577319</v>
      </c>
      <c r="I149" s="2">
        <v>-0.36967888903262913</v>
      </c>
      <c r="J149" s="2">
        <v>0.18879255425200536</v>
      </c>
      <c r="K149" s="2">
        <v>0.14171374061799674</v>
      </c>
      <c r="L149" s="2">
        <v>8.8726941427120648E-2</v>
      </c>
      <c r="M149" s="2">
        <v>9.189482775967454E-3</v>
      </c>
      <c r="N149" s="2">
        <v>-0.36749867409866588</v>
      </c>
      <c r="O149" s="2">
        <v>-8.4211128603439531E-2</v>
      </c>
      <c r="P149" s="2">
        <v>-9.7016939915738717E-2</v>
      </c>
      <c r="Q149" s="2">
        <v>-0.15272829878868144</v>
      </c>
      <c r="R149" s="2">
        <v>0.34773990948738409</v>
      </c>
      <c r="S149" s="2">
        <v>0.26240102281130928</v>
      </c>
      <c r="T149" s="2" t="s">
        <v>4063</v>
      </c>
      <c r="U149" s="2">
        <v>117.86182564466</v>
      </c>
      <c r="V149" s="2">
        <v>5.79541015625</v>
      </c>
      <c r="W149" s="2" t="s">
        <v>1546</v>
      </c>
    </row>
    <row r="150" spans="1:23" x14ac:dyDescent="0.3">
      <c r="A150" s="2" t="s">
        <v>3435</v>
      </c>
      <c r="B150" s="2" t="s">
        <v>3437</v>
      </c>
      <c r="C150" s="2">
        <v>6.4364582507796836E-5</v>
      </c>
      <c r="D150" s="4" t="s">
        <v>4076</v>
      </c>
      <c r="E150" s="4" t="s">
        <v>4065</v>
      </c>
      <c r="F150" s="4">
        <v>-0.24333238772866037</v>
      </c>
      <c r="G150" s="4">
        <v>-0.85614651951484466</v>
      </c>
      <c r="H150" s="4">
        <v>-0.5232767804118662</v>
      </c>
      <c r="I150" s="2">
        <v>-0.76523523207914235</v>
      </c>
      <c r="J150" s="2">
        <v>-0.94999507713882336</v>
      </c>
      <c r="K150" s="2">
        <v>0.48767387802603535</v>
      </c>
      <c r="L150" s="2">
        <v>-1.1364218882198451</v>
      </c>
      <c r="M150" s="2">
        <v>-0.68312635563666946</v>
      </c>
      <c r="N150" s="2">
        <v>-0.48368778933490847</v>
      </c>
      <c r="O150" s="2">
        <v>-0.42118382893083961</v>
      </c>
      <c r="P150" s="2">
        <v>-0.50353979607779653</v>
      </c>
      <c r="Q150" s="2">
        <v>-0.64820250554189174</v>
      </c>
      <c r="R150" s="2">
        <v>0.24128332816412459</v>
      </c>
      <c r="S150" s="2">
        <v>-0.11470114508433611</v>
      </c>
      <c r="T150" s="2" t="s">
        <v>4063</v>
      </c>
      <c r="U150" s="2">
        <v>58.56580629466</v>
      </c>
      <c r="V150" s="2">
        <v>8.39697265625</v>
      </c>
      <c r="W150" s="2" t="s">
        <v>3436</v>
      </c>
    </row>
    <row r="151" spans="1:23" x14ac:dyDescent="0.3">
      <c r="A151" s="2" t="s">
        <v>1073</v>
      </c>
      <c r="B151" s="2" t="s">
        <v>1075</v>
      </c>
      <c r="C151" s="2">
        <v>6.0540097357507703E-5</v>
      </c>
      <c r="D151" s="4" t="s">
        <v>4076</v>
      </c>
      <c r="E151" s="4" t="s">
        <v>4066</v>
      </c>
      <c r="F151" s="4">
        <v>-0.42143289059644246</v>
      </c>
      <c r="G151" s="4">
        <v>-0.38908868754770976</v>
      </c>
      <c r="H151" s="4">
        <v>-2.1774260602493618E-2</v>
      </c>
      <c r="I151" s="2">
        <v>-0.76324566817648087</v>
      </c>
      <c r="J151" s="2">
        <v>-0.37850554578161871</v>
      </c>
      <c r="K151" s="2">
        <v>-0.22257833116842954</v>
      </c>
      <c r="L151" s="2">
        <v>-0.50410613285699779</v>
      </c>
      <c r="M151" s="2">
        <v>7.8781127317006885E-2</v>
      </c>
      <c r="N151" s="2">
        <v>-6.3834861170756249E-2</v>
      </c>
      <c r="O151" s="2">
        <v>-0.49311448371807765</v>
      </c>
      <c r="P151" s="2">
        <v>-0.18834863722965495</v>
      </c>
      <c r="Q151" s="2">
        <v>-0.35979384724718855</v>
      </c>
      <c r="R151" s="2">
        <v>0.16248186991308608</v>
      </c>
      <c r="S151" s="2">
        <v>0.30632140340117592</v>
      </c>
      <c r="T151" s="2" t="s">
        <v>4063</v>
      </c>
      <c r="U151" s="2">
        <v>48.905930594659999</v>
      </c>
      <c r="V151" s="2">
        <v>5.10986328125</v>
      </c>
      <c r="W151" s="2" t="s">
        <v>1074</v>
      </c>
    </row>
    <row r="152" spans="1:23" x14ac:dyDescent="0.3">
      <c r="A152" s="2" t="s">
        <v>2803</v>
      </c>
      <c r="B152" s="2" t="s">
        <v>2805</v>
      </c>
      <c r="C152" s="2">
        <v>5.5873226301992077E-5</v>
      </c>
      <c r="D152" s="4" t="s">
        <v>4075</v>
      </c>
      <c r="E152" s="4" t="s">
        <v>4066</v>
      </c>
      <c r="F152" s="4">
        <v>0.20767313102028329</v>
      </c>
      <c r="G152" s="4">
        <v>7.9223063727705018E-2</v>
      </c>
      <c r="H152" s="4">
        <v>0.24675743944370646</v>
      </c>
      <c r="I152" s="2">
        <v>-0.10188203388983129</v>
      </c>
      <c r="J152" s="2">
        <v>0.44893265813905864</v>
      </c>
      <c r="K152" s="2">
        <v>0.8060193630506205</v>
      </c>
      <c r="L152" s="2">
        <v>-0.1041668350280151</v>
      </c>
      <c r="M152" s="2">
        <v>0.54439817761571008</v>
      </c>
      <c r="N152" s="2">
        <v>-8.1117936099939364E-2</v>
      </c>
      <c r="O152" s="2"/>
      <c r="P152" s="2">
        <v>0.26288064633642189</v>
      </c>
      <c r="Q152" s="2">
        <v>0.26234527863042834</v>
      </c>
      <c r="R152" s="2">
        <v>-0.23123516757009022</v>
      </c>
      <c r="S152" s="2">
        <v>-0.27488186727720848</v>
      </c>
      <c r="T152" s="2" t="s">
        <v>4063</v>
      </c>
      <c r="U152" s="2">
        <v>47.18418825466</v>
      </c>
      <c r="V152" s="2">
        <v>9.49560546875</v>
      </c>
      <c r="W152" s="2" t="s">
        <v>2804</v>
      </c>
    </row>
    <row r="153" spans="1:23" x14ac:dyDescent="0.3">
      <c r="A153" s="2" t="s">
        <v>927</v>
      </c>
      <c r="B153" s="2" t="s">
        <v>929</v>
      </c>
      <c r="C153" s="2">
        <v>5.3052236881153859E-5</v>
      </c>
      <c r="D153" s="4" t="s">
        <v>4075</v>
      </c>
      <c r="E153" s="4" t="s">
        <v>4066</v>
      </c>
      <c r="F153" s="4">
        <v>-0.16006168953153466</v>
      </c>
      <c r="G153" s="4">
        <v>0.10700544949513016</v>
      </c>
      <c r="H153" s="4">
        <v>2.5562463725385436E-2</v>
      </c>
      <c r="I153" s="2">
        <v>-0.97966819687176099</v>
      </c>
      <c r="J153" s="2">
        <v>0.15945900972836216</v>
      </c>
      <c r="K153" s="2">
        <v>0.10864681783683362</v>
      </c>
      <c r="L153" s="2">
        <v>-6.7404368717503257E-2</v>
      </c>
      <c r="M153" s="2">
        <v>0.34392805754451528</v>
      </c>
      <c r="N153" s="2">
        <v>0.21614863069320572</v>
      </c>
      <c r="O153" s="2">
        <v>0.56552399018744104</v>
      </c>
      <c r="P153" s="2">
        <v>0.15241783513178384</v>
      </c>
      <c r="Q153" s="2">
        <v>0.41041270028374333</v>
      </c>
      <c r="R153" s="2">
        <v>-0.42183626032891991</v>
      </c>
      <c r="S153" s="2">
        <v>-0.4315630918645223</v>
      </c>
      <c r="T153" s="2" t="s">
        <v>4063</v>
      </c>
      <c r="U153" s="2">
        <v>95.252892284660007</v>
      </c>
      <c r="V153" s="2">
        <v>6.82958984375</v>
      </c>
      <c r="W153" s="2" t="s">
        <v>928</v>
      </c>
    </row>
    <row r="154" spans="1:23" x14ac:dyDescent="0.3">
      <c r="A154" s="2" t="s">
        <v>921</v>
      </c>
      <c r="B154" s="2" t="s">
        <v>923</v>
      </c>
      <c r="C154" s="2">
        <v>5.1024534997437354E-5</v>
      </c>
      <c r="D154" s="4" t="s">
        <v>4075</v>
      </c>
      <c r="E154" s="4" t="s">
        <v>4066</v>
      </c>
      <c r="F154" s="4">
        <v>0.60162320505508227</v>
      </c>
      <c r="G154" s="4">
        <v>8.7679706632062843E-2</v>
      </c>
      <c r="H154" s="4">
        <v>-4.5787406485400479E-2</v>
      </c>
      <c r="I154" s="2">
        <v>0.69064799290018764</v>
      </c>
      <c r="J154" s="2">
        <v>0.60423245376199775</v>
      </c>
      <c r="K154" s="2">
        <v>0.7899760032625317</v>
      </c>
      <c r="L154" s="2">
        <v>6.3759033747913682E-2</v>
      </c>
      <c r="M154" s="2">
        <v>-0.62297519253817735</v>
      </c>
      <c r="N154" s="2">
        <v>0.28357286198564841</v>
      </c>
      <c r="O154" s="2">
        <v>0.36491837601940641</v>
      </c>
      <c r="P154" s="2">
        <v>2.8945740532594716E-2</v>
      </c>
      <c r="Q154" s="2">
        <v>0.19425501849982926</v>
      </c>
      <c r="R154" s="2">
        <v>-0.21331190137735087</v>
      </c>
      <c r="S154" s="2">
        <v>-2.3927059982692803E-2</v>
      </c>
      <c r="T154" s="2" t="s">
        <v>4063</v>
      </c>
      <c r="U154" s="2">
        <v>30.61550408466</v>
      </c>
      <c r="V154" s="2">
        <v>4.98291015625</v>
      </c>
      <c r="W154" s="2" t="s">
        <v>922</v>
      </c>
    </row>
    <row r="155" spans="1:23" x14ac:dyDescent="0.3">
      <c r="A155" s="2" t="s">
        <v>3423</v>
      </c>
      <c r="B155" s="2" t="s">
        <v>3425</v>
      </c>
      <c r="C155" s="2">
        <v>5.0795915176428147E-5</v>
      </c>
      <c r="D155" s="4" t="s">
        <v>4076</v>
      </c>
      <c r="E155" s="4" t="s">
        <v>4066</v>
      </c>
      <c r="F155" s="4">
        <v>0.21884198740111604</v>
      </c>
      <c r="G155" s="4">
        <v>-0.5749678356415201</v>
      </c>
      <c r="H155" s="4">
        <v>7.6804036351105109E-2</v>
      </c>
      <c r="I155" s="2">
        <v>0.93290426946763494</v>
      </c>
      <c r="J155" s="2">
        <v>0.24626942297726642</v>
      </c>
      <c r="K155" s="2">
        <v>0.48197910429212304</v>
      </c>
      <c r="L155" s="2">
        <v>0.124247088538303</v>
      </c>
      <c r="M155" s="2">
        <v>-0.56037524928558202</v>
      </c>
      <c r="N155" s="2">
        <v>-0.75302148913419953</v>
      </c>
      <c r="O155" s="2">
        <v>-0.76369333397862016</v>
      </c>
      <c r="P155" s="2">
        <v>-1.2741827598213431</v>
      </c>
      <c r="Q155" s="2"/>
      <c r="R155" s="2">
        <v>0.53115880413534877</v>
      </c>
      <c r="S155" s="2">
        <v>0.55787706658791325</v>
      </c>
      <c r="T155" s="2" t="s">
        <v>4063</v>
      </c>
      <c r="U155" s="2">
        <v>28.69480744466</v>
      </c>
      <c r="V155" s="2">
        <v>8.66064453125</v>
      </c>
      <c r="W155" s="2" t="s">
        <v>3424</v>
      </c>
    </row>
    <row r="156" spans="1:23" x14ac:dyDescent="0.3">
      <c r="A156" s="2" t="s">
        <v>2619</v>
      </c>
      <c r="B156" s="2" t="s">
        <v>2620</v>
      </c>
      <c r="C156" s="2">
        <v>4.928458976786864E-5</v>
      </c>
      <c r="D156" s="4" t="s">
        <v>4075</v>
      </c>
      <c r="E156" s="4" t="s">
        <v>4066</v>
      </c>
      <c r="F156" s="4">
        <v>-0.13654300611245299</v>
      </c>
      <c r="G156" s="4">
        <v>0.16630148514657916</v>
      </c>
      <c r="H156" s="4">
        <v>-2.4008588247846085E-2</v>
      </c>
      <c r="I156" s="2">
        <v>-0.86759416900471764</v>
      </c>
      <c r="J156" s="2">
        <v>9.958049547110108E-2</v>
      </c>
      <c r="K156" s="2">
        <v>7.1340447872604032E-2</v>
      </c>
      <c r="L156" s="2">
        <v>0.30414040234129297</v>
      </c>
      <c r="M156" s="2">
        <v>-0.4065545748285106</v>
      </c>
      <c r="N156" s="2">
        <v>0.43517818242552381</v>
      </c>
      <c r="O156" s="2">
        <v>0.33807122316398541</v>
      </c>
      <c r="P156" s="2">
        <v>-9.9825846848465113E-2</v>
      </c>
      <c r="Q156" s="2">
        <v>0.15675098275219582</v>
      </c>
      <c r="R156" s="2">
        <v>0.30236219144471888</v>
      </c>
      <c r="S156" s="2">
        <v>0.16753443778302363</v>
      </c>
      <c r="T156" s="2" t="s">
        <v>4063</v>
      </c>
      <c r="U156" s="2">
        <v>77.406919414660095</v>
      </c>
      <c r="V156" s="2">
        <v>9.49560546875</v>
      </c>
      <c r="W156" s="2" t="s">
        <v>4054</v>
      </c>
    </row>
    <row r="157" spans="1:23" x14ac:dyDescent="0.3">
      <c r="A157" s="2" t="s">
        <v>309</v>
      </c>
      <c r="B157" s="2" t="s">
        <v>311</v>
      </c>
      <c r="C157" s="2">
        <v>4.8989303550971239E-5</v>
      </c>
      <c r="D157" s="4" t="s">
        <v>4075</v>
      </c>
      <c r="E157" s="4" t="s">
        <v>4066</v>
      </c>
      <c r="F157" s="4">
        <v>5.3825286704704545E-2</v>
      </c>
      <c r="G157" s="4">
        <v>-0.19222687036104408</v>
      </c>
      <c r="H157" s="4">
        <v>0.18202519333508863</v>
      </c>
      <c r="I157" s="2">
        <v>-0.45364593197285674</v>
      </c>
      <c r="J157" s="2">
        <v>2.4116599173465206E-2</v>
      </c>
      <c r="K157" s="2">
        <v>0.3211316516235605</v>
      </c>
      <c r="L157" s="2">
        <v>-0.35560722241408366</v>
      </c>
      <c r="M157" s="2">
        <v>0.25032208721398791</v>
      </c>
      <c r="N157" s="2">
        <v>0.29642873990763891</v>
      </c>
      <c r="O157" s="2">
        <v>0.2915515410191809</v>
      </c>
      <c r="P157" s="2">
        <v>-5.0748390716391697E-3</v>
      </c>
      <c r="Q157" s="2">
        <v>-5.2618197544369798E-2</v>
      </c>
      <c r="R157" s="2">
        <v>0.28481306015271923</v>
      </c>
      <c r="S157" s="2">
        <v>0.25846072708290652</v>
      </c>
      <c r="T157" s="2" t="s">
        <v>4063</v>
      </c>
      <c r="U157" s="2">
        <v>67.235744614660007</v>
      </c>
      <c r="V157" s="2">
        <v>4.64013671875</v>
      </c>
      <c r="W157" s="2" t="s">
        <v>310</v>
      </c>
    </row>
    <row r="158" spans="1:23" x14ac:dyDescent="0.3">
      <c r="A158" s="2" t="s">
        <v>2526</v>
      </c>
      <c r="B158" s="2" t="s">
        <v>2528</v>
      </c>
      <c r="C158" s="2">
        <v>4.683439912391263E-5</v>
      </c>
      <c r="D158" s="4" t="s">
        <v>4076</v>
      </c>
      <c r="E158" s="4" t="s">
        <v>4066</v>
      </c>
      <c r="F158" s="4">
        <v>0.31929163917239928</v>
      </c>
      <c r="G158" s="4">
        <v>-1.30543614716339</v>
      </c>
      <c r="H158" s="4">
        <v>0.15183645083323236</v>
      </c>
      <c r="I158" s="2">
        <v>0.2635459338641743</v>
      </c>
      <c r="J158" s="2">
        <v>0.35702808773999822</v>
      </c>
      <c r="K158" s="2">
        <v>0.38955527268447188</v>
      </c>
      <c r="L158" s="2">
        <v>4.7511082483694594E-2</v>
      </c>
      <c r="M158" s="2">
        <v>-0.19365953126014845</v>
      </c>
      <c r="N158" s="2">
        <v>0.15742552795464412</v>
      </c>
      <c r="O158" s="2">
        <v>0.45212189398245922</v>
      </c>
      <c r="P158" s="2">
        <v>-3.0999450135181541</v>
      </c>
      <c r="Q158" s="2">
        <v>-2.216821740102795</v>
      </c>
      <c r="R158" s="2">
        <v>0.34169055537082021</v>
      </c>
      <c r="S158" s="2">
        <v>0.24259103666887438</v>
      </c>
      <c r="T158" s="2" t="s">
        <v>4063</v>
      </c>
      <c r="U158" s="2">
        <v>217.03906619465999</v>
      </c>
      <c r="V158" s="2">
        <v>7.37158203125</v>
      </c>
      <c r="W158" s="2" t="s">
        <v>2527</v>
      </c>
    </row>
    <row r="159" spans="1:23" x14ac:dyDescent="0.3">
      <c r="A159" s="2" t="s">
        <v>560</v>
      </c>
      <c r="B159" s="2" t="s">
        <v>562</v>
      </c>
      <c r="C159" s="2">
        <v>4.3410615506555357E-5</v>
      </c>
      <c r="D159" s="4" t="s">
        <v>4076</v>
      </c>
      <c r="E159" s="4" t="s">
        <v>4066</v>
      </c>
      <c r="F159" s="4">
        <v>-0.28419348813088741</v>
      </c>
      <c r="G159" s="4">
        <v>-8.096613319211507E-3</v>
      </c>
      <c r="H159" s="4">
        <v>6.4469102410390638E-2</v>
      </c>
      <c r="I159" s="2">
        <v>-0.82727995595035586</v>
      </c>
      <c r="J159" s="2">
        <v>-0.26085135744298316</v>
      </c>
      <c r="K159" s="2">
        <v>0.13800435570988948</v>
      </c>
      <c r="L159" s="2">
        <v>0.17786269869794644</v>
      </c>
      <c r="M159" s="2">
        <v>7.0258703463147637E-2</v>
      </c>
      <c r="N159" s="2">
        <v>-0.16330486415219575</v>
      </c>
      <c r="O159" s="2"/>
      <c r="P159" s="2">
        <v>1.1433906575341511E-2</v>
      </c>
      <c r="Q159" s="2">
        <v>-0.39954575724808039</v>
      </c>
      <c r="R159" s="2">
        <v>0.3740597906777835</v>
      </c>
      <c r="S159" s="2">
        <v>0.39394013174423131</v>
      </c>
      <c r="T159" s="2" t="s">
        <v>4063</v>
      </c>
      <c r="U159" s="2">
        <v>88.326673734660005</v>
      </c>
      <c r="V159" s="2">
        <v>5.10986328125</v>
      </c>
      <c r="W159" s="2" t="s">
        <v>561</v>
      </c>
    </row>
    <row r="160" spans="1:23" x14ac:dyDescent="0.3">
      <c r="A160" s="2" t="s">
        <v>2334</v>
      </c>
      <c r="B160" s="2" t="s">
        <v>2336</v>
      </c>
      <c r="C160" s="2">
        <v>4.3053659744561495E-5</v>
      </c>
      <c r="D160" s="4" t="s">
        <v>4076</v>
      </c>
      <c r="E160" s="4" t="s">
        <v>4065</v>
      </c>
      <c r="F160" s="4">
        <v>-0.31248231307098623</v>
      </c>
      <c r="G160" s="4">
        <v>-0.17241049254857471</v>
      </c>
      <c r="H160" s="4">
        <v>-0.62612037492932193</v>
      </c>
      <c r="I160" s="2">
        <v>-0.80152899785804377</v>
      </c>
      <c r="J160" s="2">
        <v>-1.3617946201200535</v>
      </c>
      <c r="K160" s="2">
        <v>-0.22191281715243835</v>
      </c>
      <c r="L160" s="2">
        <v>-0.2899380207939759</v>
      </c>
      <c r="M160" s="2">
        <v>-5.4623380334399625E-2</v>
      </c>
      <c r="N160" s="2">
        <v>0.20190600133801684</v>
      </c>
      <c r="O160" s="2">
        <v>-2.9916249742970094E-2</v>
      </c>
      <c r="P160" s="2">
        <v>-4.8560770888869578E-2</v>
      </c>
      <c r="Q160" s="2">
        <v>-6.1205157717477407E-2</v>
      </c>
      <c r="R160" s="2">
        <v>-0.51756350231833659</v>
      </c>
      <c r="S160" s="2">
        <v>-0.40632274634868903</v>
      </c>
      <c r="T160" s="2" t="s">
        <v>4063</v>
      </c>
      <c r="U160" s="2">
        <v>43.671209064659998</v>
      </c>
      <c r="V160" s="2">
        <v>6.85888671875</v>
      </c>
      <c r="W160" s="2" t="s">
        <v>2335</v>
      </c>
    </row>
    <row r="161" spans="1:23" x14ac:dyDescent="0.3">
      <c r="A161" s="2" t="s">
        <v>689</v>
      </c>
      <c r="B161" s="2" t="s">
        <v>691</v>
      </c>
      <c r="C161" s="2">
        <v>4.1927341277243939E-5</v>
      </c>
      <c r="D161" s="4" t="s">
        <v>4076</v>
      </c>
      <c r="E161" s="4" t="s">
        <v>4066</v>
      </c>
      <c r="F161" s="4">
        <v>-0.36527620004860423</v>
      </c>
      <c r="G161" s="4">
        <v>-0.12816542513322929</v>
      </c>
      <c r="H161" s="4">
        <v>-0.12508115035024003</v>
      </c>
      <c r="I161" s="2">
        <v>-1.0930268742809901</v>
      </c>
      <c r="J161" s="2">
        <v>5.6905759641701636E-3</v>
      </c>
      <c r="K161" s="2">
        <v>-3.6785767316295098E-2</v>
      </c>
      <c r="L161" s="2">
        <v>0.16577640475879291</v>
      </c>
      <c r="M161" s="2">
        <v>-0.24323538567262584</v>
      </c>
      <c r="N161" s="2">
        <v>5.6352901422814468E-2</v>
      </c>
      <c r="O161" s="2">
        <v>1.1615181480130615E-2</v>
      </c>
      <c r="P161" s="2">
        <v>-0.43851024073744599</v>
      </c>
      <c r="Q161" s="2">
        <v>-0.40570426931305703</v>
      </c>
      <c r="R161" s="2">
        <v>-0.10689794888117514</v>
      </c>
      <c r="S161" s="2">
        <v>-0.16849933380335372</v>
      </c>
      <c r="T161" s="2" t="s">
        <v>4063</v>
      </c>
      <c r="U161" s="2">
        <v>82.44777154466</v>
      </c>
      <c r="V161" s="2">
        <v>7.21044921875</v>
      </c>
      <c r="W161" s="2" t="s">
        <v>690</v>
      </c>
    </row>
    <row r="162" spans="1:23" x14ac:dyDescent="0.3">
      <c r="A162" s="2" t="s">
        <v>3540</v>
      </c>
      <c r="B162" s="2" t="s">
        <v>3542</v>
      </c>
      <c r="C162" s="2">
        <v>4.1285346698008419E-5</v>
      </c>
      <c r="D162" s="4" t="s">
        <v>4075</v>
      </c>
      <c r="E162" s="4" t="s">
        <v>4066</v>
      </c>
      <c r="F162" s="4">
        <v>0.27418337724077729</v>
      </c>
      <c r="G162" s="4">
        <v>0.13385646423604997</v>
      </c>
      <c r="H162" s="4">
        <v>-0.13599102801617949</v>
      </c>
      <c r="I162" s="2">
        <v>-0.12133774078480426</v>
      </c>
      <c r="J162" s="2">
        <v>-0.90613648424995052</v>
      </c>
      <c r="K162" s="2">
        <v>0.46195946038302566</v>
      </c>
      <c r="L162" s="2">
        <v>0.48959627830486824</v>
      </c>
      <c r="M162" s="2">
        <v>5.5473299281935694E-2</v>
      </c>
      <c r="N162" s="2">
        <v>0.48192841212411042</v>
      </c>
      <c r="O162" s="2"/>
      <c r="P162" s="2">
        <v>-0.93686954705566239</v>
      </c>
      <c r="Q162" s="2">
        <v>0.49310284739012583</v>
      </c>
      <c r="R162" s="2">
        <v>0.45362514539364684</v>
      </c>
      <c r="S162" s="2">
        <v>0.43175505644530582</v>
      </c>
      <c r="T162" s="2" t="s">
        <v>4063</v>
      </c>
      <c r="U162" s="2">
        <v>75.388478284660096</v>
      </c>
      <c r="V162" s="2">
        <v>4.97021484375</v>
      </c>
      <c r="W162" s="2" t="s">
        <v>3541</v>
      </c>
    </row>
    <row r="163" spans="1:23" x14ac:dyDescent="0.3">
      <c r="A163" s="2" t="s">
        <v>381</v>
      </c>
      <c r="B163" s="2" t="s">
        <v>383</v>
      </c>
      <c r="C163" s="2">
        <v>4.0690595412658778E-5</v>
      </c>
      <c r="D163" s="4" t="s">
        <v>4075</v>
      </c>
      <c r="E163" s="4" t="s">
        <v>4066</v>
      </c>
      <c r="F163" s="4">
        <v>0.26272374004334476</v>
      </c>
      <c r="G163" s="4">
        <v>0.27010876309055543</v>
      </c>
      <c r="H163" s="4">
        <v>0.55052688712169318</v>
      </c>
      <c r="I163" s="2">
        <v>-3.6661557293549862E-2</v>
      </c>
      <c r="J163" s="2">
        <v>1.013767379599362</v>
      </c>
      <c r="K163" s="2">
        <v>7.9486276167752529E-2</v>
      </c>
      <c r="L163" s="2">
        <v>0.40066127128525442</v>
      </c>
      <c r="M163" s="2">
        <v>0.13989410402298361</v>
      </c>
      <c r="N163" s="2">
        <v>0.70766115010916475</v>
      </c>
      <c r="O163" s="2">
        <v>0.78303185240249829</v>
      </c>
      <c r="P163" s="2">
        <v>0.13955625489585646</v>
      </c>
      <c r="Q163" s="2"/>
      <c r="R163" s="2">
        <v>0.47257247950413483</v>
      </c>
      <c r="S163" s="2">
        <v>0.52326587598133278</v>
      </c>
      <c r="T163" s="2" t="s">
        <v>4063</v>
      </c>
      <c r="U163" s="2">
        <v>37.671118914659999</v>
      </c>
      <c r="V163" s="2">
        <v>4.60205078125</v>
      </c>
      <c r="W163" s="2" t="s">
        <v>382</v>
      </c>
    </row>
    <row r="164" spans="1:23" x14ac:dyDescent="0.3">
      <c r="A164" s="2" t="s">
        <v>1178</v>
      </c>
      <c r="B164" s="2" t="s">
        <v>1180</v>
      </c>
      <c r="C164" s="2">
        <v>3.9987425074492785E-5</v>
      </c>
      <c r="D164" s="4" t="s">
        <v>4076</v>
      </c>
      <c r="E164" s="4" t="s">
        <v>4065</v>
      </c>
      <c r="F164" s="4">
        <v>0.22484339410314605</v>
      </c>
      <c r="G164" s="4">
        <v>-0.23883691347536562</v>
      </c>
      <c r="H164" s="4">
        <v>-0.23416508692882074</v>
      </c>
      <c r="I164" s="2">
        <v>-5.3776246351929284E-2</v>
      </c>
      <c r="J164" s="2">
        <v>-0.47939974204124564</v>
      </c>
      <c r="K164" s="2">
        <v>0.58295922754747243</v>
      </c>
      <c r="L164" s="2">
        <v>-0.36764868850423715</v>
      </c>
      <c r="M164" s="2">
        <v>-4.4436166050607441E-2</v>
      </c>
      <c r="N164" s="2">
        <v>0.17135228186662738</v>
      </c>
      <c r="O164" s="2">
        <v>0.11934212036116255</v>
      </c>
      <c r="P164" s="2">
        <v>-0.23858180277972946</v>
      </c>
      <c r="Q164" s="2">
        <v>1.8531525886741299E-2</v>
      </c>
      <c r="R164" s="2">
        <v>-0.12186657704709902</v>
      </c>
      <c r="S164" s="2">
        <v>-0.23545212834211912</v>
      </c>
      <c r="T164" s="2" t="s">
        <v>4063</v>
      </c>
      <c r="U164" s="2">
        <v>51.796891114659999</v>
      </c>
      <c r="V164" s="2">
        <v>5.59228515625</v>
      </c>
      <c r="W164" s="2" t="s">
        <v>1179</v>
      </c>
    </row>
    <row r="165" spans="1:23" x14ac:dyDescent="0.3">
      <c r="A165" s="2" t="s">
        <v>1584</v>
      </c>
      <c r="B165" s="2" t="s">
        <v>1586</v>
      </c>
      <c r="C165" s="2">
        <v>3.9644218365961017E-5</v>
      </c>
      <c r="D165" s="4" t="s">
        <v>4076</v>
      </c>
      <c r="E165" s="4" t="s">
        <v>4066</v>
      </c>
      <c r="F165" s="4">
        <v>-0.33702811120858261</v>
      </c>
      <c r="G165" s="4">
        <v>-0.69940585836524405</v>
      </c>
      <c r="H165" s="4">
        <v>0.15116455754842859</v>
      </c>
      <c r="I165" s="2">
        <v>0.27921749464734702</v>
      </c>
      <c r="J165" s="2">
        <v>0.24625784746957669</v>
      </c>
      <c r="K165" s="2">
        <v>-0.77962604171165251</v>
      </c>
      <c r="L165" s="2">
        <v>-0.61219070192880642</v>
      </c>
      <c r="M165" s="2">
        <v>-0.36482405366122556</v>
      </c>
      <c r="N165" s="2">
        <v>-0.53920012039913678</v>
      </c>
      <c r="O165" s="2">
        <v>-0.48215145272374788</v>
      </c>
      <c r="P165" s="2">
        <v>-0.80099686412680349</v>
      </c>
      <c r="Q165" s="2">
        <v>-0.77224516547655964</v>
      </c>
      <c r="R165" s="2">
        <v>0.51941596330742612</v>
      </c>
      <c r="S165" s="2">
        <v>0.62470379436644308</v>
      </c>
      <c r="T165" s="2" t="s">
        <v>4063</v>
      </c>
      <c r="U165" s="2">
        <v>32.968939714660003</v>
      </c>
      <c r="V165" s="2">
        <v>5.17333984375</v>
      </c>
      <c r="W165" s="2" t="s">
        <v>1585</v>
      </c>
    </row>
    <row r="166" spans="1:23" x14ac:dyDescent="0.3">
      <c r="A166" s="2" t="s">
        <v>563</v>
      </c>
      <c r="B166" s="2" t="s">
        <v>565</v>
      </c>
      <c r="C166" s="2">
        <v>3.8128287198049141E-5</v>
      </c>
      <c r="D166" s="4" t="s">
        <v>4075</v>
      </c>
      <c r="E166" s="4" t="s">
        <v>4066</v>
      </c>
      <c r="F166" s="4">
        <v>-0.18041474082150646</v>
      </c>
      <c r="G166" s="4">
        <v>0.22765402676579438</v>
      </c>
      <c r="H166" s="4">
        <v>-9.2968817435654702E-2</v>
      </c>
      <c r="I166" s="2">
        <v>-0.53736852681564118</v>
      </c>
      <c r="J166" s="2">
        <v>-0.44762298562681629</v>
      </c>
      <c r="K166" s="2">
        <v>-5.0183888291248653E-2</v>
      </c>
      <c r="L166" s="2">
        <v>0.49047478128501759</v>
      </c>
      <c r="M166" s="2">
        <v>-0.22522645128534732</v>
      </c>
      <c r="N166" s="2"/>
      <c r="O166" s="2">
        <v>4.6308192642370405E-2</v>
      </c>
      <c r="P166" s="2"/>
      <c r="Q166" s="2">
        <v>-3.5166727753428835E-2</v>
      </c>
      <c r="R166" s="2">
        <v>0.39874316386607456</v>
      </c>
      <c r="S166" s="2">
        <v>0.38914280534432438</v>
      </c>
      <c r="T166" s="2" t="s">
        <v>4063</v>
      </c>
      <c r="U166" s="2">
        <v>77.455212844660096</v>
      </c>
      <c r="V166" s="2">
        <v>5.60498046875</v>
      </c>
      <c r="W166" s="2" t="s">
        <v>564</v>
      </c>
    </row>
    <row r="167" spans="1:23" x14ac:dyDescent="0.3">
      <c r="A167" s="2" t="s">
        <v>3555</v>
      </c>
      <c r="B167" s="2" t="s">
        <v>3557</v>
      </c>
      <c r="C167" s="2">
        <v>3.7478672485159169E-5</v>
      </c>
      <c r="D167" s="4" t="s">
        <v>4075</v>
      </c>
      <c r="E167" s="4" t="s">
        <v>4066</v>
      </c>
      <c r="F167" s="4">
        <v>-9.9611661704986795E-2</v>
      </c>
      <c r="G167" s="4">
        <v>0.1446665182346519</v>
      </c>
      <c r="H167" s="4">
        <v>-6.0306310194717917E-2</v>
      </c>
      <c r="I167" s="2">
        <v>-0.50154022646138541</v>
      </c>
      <c r="J167" s="2">
        <v>-0.78257553150655634</v>
      </c>
      <c r="K167" s="2">
        <v>-0.10341914208576652</v>
      </c>
      <c r="L167" s="2">
        <v>0.28260071244697738</v>
      </c>
      <c r="M167" s="2">
        <v>0.20745881879339412</v>
      </c>
      <c r="N167" s="2">
        <v>0.28449770157298004</v>
      </c>
      <c r="O167" s="2">
        <v>0.32775106529140308</v>
      </c>
      <c r="P167" s="2">
        <v>-0.19765474932589755</v>
      </c>
      <c r="Q167" s="2">
        <v>0.21111939737055041</v>
      </c>
      <c r="R167" s="2">
        <v>0.43328827671718856</v>
      </c>
      <c r="S167" s="2">
        <v>0.35510728754082838</v>
      </c>
      <c r="T167" s="2" t="s">
        <v>4063</v>
      </c>
      <c r="U167" s="2">
        <v>23.699973304659999</v>
      </c>
      <c r="V167" s="2">
        <v>5.66845703125</v>
      </c>
      <c r="W167" s="2" t="s">
        <v>3556</v>
      </c>
    </row>
    <row r="168" spans="1:23" x14ac:dyDescent="0.3">
      <c r="A168" s="2" t="s">
        <v>1724</v>
      </c>
      <c r="B168" s="2" t="s">
        <v>1726</v>
      </c>
      <c r="C168" s="2">
        <v>3.6700318387228201E-5</v>
      </c>
      <c r="D168" s="4" t="s">
        <v>4076</v>
      </c>
      <c r="E168" s="4" t="s">
        <v>4066</v>
      </c>
      <c r="F168" s="4">
        <v>-0.49822588487884167</v>
      </c>
      <c r="G168" s="4">
        <v>-0.28259087323641907</v>
      </c>
      <c r="H168" s="4">
        <v>-6.8904121557698303E-2</v>
      </c>
      <c r="I168" s="2">
        <v>-1.0394609777835329</v>
      </c>
      <c r="J168" s="2">
        <v>-2.1891257101781528E-2</v>
      </c>
      <c r="K168" s="2">
        <v>8.4593119521105875E-2</v>
      </c>
      <c r="L168" s="2">
        <v>-0.10217866694373334</v>
      </c>
      <c r="M168" s="2">
        <v>-0.11337086310648438</v>
      </c>
      <c r="N168" s="2">
        <v>-0.49877671904934606</v>
      </c>
      <c r="O168" s="2">
        <v>-0.58084287369884979</v>
      </c>
      <c r="P168" s="2">
        <v>-0.50106918277821211</v>
      </c>
      <c r="Q168" s="2">
        <v>-0.4249369762799976</v>
      </c>
      <c r="R168" s="2">
        <v>-0.16772748783166821</v>
      </c>
      <c r="S168" s="2">
        <v>2.4826998902010219E-2</v>
      </c>
      <c r="T168" s="2" t="s">
        <v>4063</v>
      </c>
      <c r="U168" s="2">
        <v>95.3761177546601</v>
      </c>
      <c r="V168" s="2">
        <v>5.04638671875</v>
      </c>
      <c r="W168" s="2" t="s">
        <v>1725</v>
      </c>
    </row>
    <row r="169" spans="1:23" x14ac:dyDescent="0.3">
      <c r="A169" s="2" t="s">
        <v>3408</v>
      </c>
      <c r="B169" s="2" t="s">
        <v>3410</v>
      </c>
      <c r="C169" s="2">
        <v>3.563355483954699E-5</v>
      </c>
      <c r="D169" s="4" t="s">
        <v>4076</v>
      </c>
      <c r="E169" s="4" t="s">
        <v>4066</v>
      </c>
      <c r="F169" s="4">
        <v>0.54035972642840335</v>
      </c>
      <c r="G169" s="4">
        <v>-1.8838867311750864</v>
      </c>
      <c r="H169" s="4">
        <v>0.22630120131555551</v>
      </c>
      <c r="I169" s="2">
        <v>0.70092641629879515</v>
      </c>
      <c r="J169" s="2">
        <v>0.24265054536721475</v>
      </c>
      <c r="K169" s="2">
        <v>0.25279511527511384</v>
      </c>
      <c r="L169" s="2">
        <v>0.18662554579498342</v>
      </c>
      <c r="M169" s="2">
        <v>0.27739561349870168</v>
      </c>
      <c r="N169" s="2">
        <v>0.41007788821839902</v>
      </c>
      <c r="O169" s="2">
        <v>0.92463740720420307</v>
      </c>
      <c r="P169" s="2">
        <v>-3.9543990081451561</v>
      </c>
      <c r="Q169" s="2"/>
      <c r="R169" s="2">
        <v>0.18563218055922492</v>
      </c>
      <c r="S169" s="2">
        <v>0.13208270960227519</v>
      </c>
      <c r="T169" s="2" t="s">
        <v>4063</v>
      </c>
      <c r="U169" s="2">
        <v>198.96167918466</v>
      </c>
      <c r="V169" s="2">
        <v>4.93212890625</v>
      </c>
      <c r="W169" s="2" t="s">
        <v>3409</v>
      </c>
    </row>
    <row r="170" spans="1:23" x14ac:dyDescent="0.3">
      <c r="A170" s="2" t="s">
        <v>3925</v>
      </c>
      <c r="B170" s="2" t="s">
        <v>3927</v>
      </c>
      <c r="C170" s="2">
        <v>3.2513347605718412E-5</v>
      </c>
      <c r="D170" s="4" t="s">
        <v>4075</v>
      </c>
      <c r="E170" s="4" t="s">
        <v>4065</v>
      </c>
      <c r="F170" s="4">
        <v>-0.15788209462785843</v>
      </c>
      <c r="G170" s="4">
        <v>-0.15839870628478711</v>
      </c>
      <c r="H170" s="4">
        <v>-0.41346183498048777</v>
      </c>
      <c r="I170" s="2">
        <v>-0.3338634461110786</v>
      </c>
      <c r="J170" s="2">
        <v>-1.1577715701665727</v>
      </c>
      <c r="K170" s="2">
        <v>3.4514564004427276E-2</v>
      </c>
      <c r="L170" s="2">
        <v>-3.8950502844373853E-4</v>
      </c>
      <c r="M170" s="2">
        <v>-0.50871394902518097</v>
      </c>
      <c r="N170" s="2">
        <v>-0.11896556916650537</v>
      </c>
      <c r="O170" s="2">
        <v>-0.22962923438734267</v>
      </c>
      <c r="P170" s="2">
        <v>-0.32332580860451998</v>
      </c>
      <c r="Q170" s="2">
        <v>-0.309490006477741</v>
      </c>
      <c r="R170" s="2">
        <v>0.4558672024472436</v>
      </c>
      <c r="S170" s="2">
        <v>0.39633282605333736</v>
      </c>
      <c r="T170" s="2" t="s">
        <v>4063</v>
      </c>
      <c r="U170" s="2">
        <v>86.438367544659997</v>
      </c>
      <c r="V170" s="2">
        <v>8.13330078125</v>
      </c>
      <c r="W170" s="2" t="s">
        <v>3926</v>
      </c>
    </row>
    <row r="171" spans="1:23" x14ac:dyDescent="0.3">
      <c r="A171" s="2" t="s">
        <v>557</v>
      </c>
      <c r="B171" s="2" t="s">
        <v>559</v>
      </c>
      <c r="C171" s="2">
        <v>3.0792339402633778E-5</v>
      </c>
      <c r="D171" s="4" t="s">
        <v>4075</v>
      </c>
      <c r="E171" s="4" t="s">
        <v>4066</v>
      </c>
      <c r="F171" s="4">
        <v>-0.16884274627588394</v>
      </c>
      <c r="G171" s="4">
        <v>0.10447797911889622</v>
      </c>
      <c r="H171" s="4">
        <v>0.18524242861265447</v>
      </c>
      <c r="I171" s="2">
        <v>-0.62494886936858662</v>
      </c>
      <c r="J171" s="2">
        <v>-0.34749930549799379</v>
      </c>
      <c r="K171" s="2">
        <v>2.4857858414451189E-2</v>
      </c>
      <c r="L171" s="2">
        <v>0.51384402945563135</v>
      </c>
      <c r="M171" s="2">
        <v>0.48921757217728162</v>
      </c>
      <c r="N171" s="2"/>
      <c r="O171" s="2">
        <v>9.356277212648359E-2</v>
      </c>
      <c r="P171" s="2">
        <v>-0.31991161889617514</v>
      </c>
      <c r="Q171" s="2">
        <v>-0.28986452353950259</v>
      </c>
      <c r="R171" s="2">
        <v>0.41150595234762505</v>
      </c>
      <c r="S171" s="2">
        <v>0.41651208596972616</v>
      </c>
      <c r="T171" s="2" t="s">
        <v>4063</v>
      </c>
      <c r="U171" s="2">
        <v>160.71597126466099</v>
      </c>
      <c r="V171" s="2">
        <v>6.39208984375</v>
      </c>
      <c r="W171" s="2" t="s">
        <v>558</v>
      </c>
    </row>
    <row r="172" spans="1:23" x14ac:dyDescent="0.3">
      <c r="A172" s="2" t="s">
        <v>2559</v>
      </c>
      <c r="B172" s="2" t="s">
        <v>2561</v>
      </c>
      <c r="C172" s="2">
        <v>2.5393701632051035E-5</v>
      </c>
      <c r="D172" s="4" t="s">
        <v>4076</v>
      </c>
      <c r="E172" s="4" t="s">
        <v>4066</v>
      </c>
      <c r="F172" s="4">
        <v>-0.14199890735604481</v>
      </c>
      <c r="G172" s="4">
        <v>-0.57974589742053018</v>
      </c>
      <c r="H172" s="4">
        <v>-6.2131210561479244E-2</v>
      </c>
      <c r="I172" s="2">
        <v>-0.15741720712052285</v>
      </c>
      <c r="J172" s="2">
        <v>-4.2490581710663368E-2</v>
      </c>
      <c r="K172" s="2">
        <v>0.10014626120210779</v>
      </c>
      <c r="L172" s="2">
        <v>-0.38671136363087949</v>
      </c>
      <c r="M172" s="2">
        <v>-0.63032426628005278</v>
      </c>
      <c r="N172" s="2">
        <v>-0.28551717521233638</v>
      </c>
      <c r="O172" s="2">
        <v>-0.45193437708710238</v>
      </c>
      <c r="P172" s="2">
        <v>-0.79713198271558472</v>
      </c>
      <c r="Q172" s="2">
        <v>-0.74842887970477701</v>
      </c>
      <c r="R172" s="2">
        <v>0.52369715436900999</v>
      </c>
      <c r="S172" s="2">
        <v>0.44914527824354677</v>
      </c>
      <c r="T172" s="2" t="s">
        <v>4063</v>
      </c>
      <c r="U172" s="2">
        <v>33.427518204659997</v>
      </c>
      <c r="V172" s="2">
        <v>5.60498046875</v>
      </c>
      <c r="W172" s="2" t="s">
        <v>2560</v>
      </c>
    </row>
    <row r="173" spans="1:23" x14ac:dyDescent="0.3">
      <c r="A173" s="2" t="s">
        <v>1641</v>
      </c>
      <c r="B173" s="2" t="s">
        <v>1643</v>
      </c>
      <c r="C173" s="2">
        <v>2.3487299520206831E-5</v>
      </c>
      <c r="D173" s="4" t="s">
        <v>4076</v>
      </c>
      <c r="E173" s="4" t="s">
        <v>4065</v>
      </c>
      <c r="F173" s="4">
        <v>-0.46576064334629302</v>
      </c>
      <c r="G173" s="4">
        <v>-0.60753950324534167</v>
      </c>
      <c r="H173" s="4">
        <v>-0.29435574631587991</v>
      </c>
      <c r="I173" s="2">
        <v>-0.37279191243347681</v>
      </c>
      <c r="J173" s="2">
        <v>0.16152319582683039</v>
      </c>
      <c r="K173" s="2">
        <v>-0.42081720543919476</v>
      </c>
      <c r="L173" s="2">
        <v>-0.60536655744598533</v>
      </c>
      <c r="M173" s="2">
        <v>-1.2194711346138525</v>
      </c>
      <c r="N173" s="2">
        <v>-0.68439615370096807</v>
      </c>
      <c r="O173" s="2">
        <v>-0.52294947063144659</v>
      </c>
      <c r="P173" s="2">
        <v>-0.60971244904469812</v>
      </c>
      <c r="Q173" s="2"/>
      <c r="R173" s="2">
        <v>0.32338879449480629</v>
      </c>
      <c r="S173" s="2">
        <v>2.6372605183958314E-2</v>
      </c>
      <c r="T173" s="2" t="s">
        <v>4063</v>
      </c>
      <c r="U173" s="2">
        <v>38.783623954660001</v>
      </c>
      <c r="V173" s="2">
        <v>8.10400390625</v>
      </c>
      <c r="W173" s="2" t="s">
        <v>1642</v>
      </c>
    </row>
    <row r="174" spans="1:23" x14ac:dyDescent="0.3">
      <c r="A174" s="2" t="s">
        <v>2966</v>
      </c>
      <c r="B174" s="2" t="s">
        <v>2968</v>
      </c>
      <c r="C174" s="2">
        <v>2.2038320982594929E-5</v>
      </c>
      <c r="D174" s="4" t="s">
        <v>4076</v>
      </c>
      <c r="E174" s="4" t="s">
        <v>4065</v>
      </c>
      <c r="F174" s="4">
        <v>-0.76847928018298861</v>
      </c>
      <c r="G174" s="4">
        <v>-0.84231693784363881</v>
      </c>
      <c r="H174" s="4">
        <v>-0.49362062785805721</v>
      </c>
      <c r="I174" s="2">
        <v>-0.39303712234243482</v>
      </c>
      <c r="J174" s="2">
        <v>-1.0587799786772361</v>
      </c>
      <c r="K174" s="2">
        <v>-1.1816045237742245</v>
      </c>
      <c r="L174" s="2">
        <v>-1.2070004482698884</v>
      </c>
      <c r="M174" s="2">
        <v>-0.41446412607799371</v>
      </c>
      <c r="N174" s="2"/>
      <c r="O174" s="2">
        <v>-0.73079619443230626</v>
      </c>
      <c r="P174" s="2"/>
      <c r="Q174" s="2">
        <v>-0.47763342741738929</v>
      </c>
      <c r="R174" s="2">
        <v>-6.6115285766816079E-2</v>
      </c>
      <c r="S174" s="2">
        <v>5.0879728128932517E-2</v>
      </c>
      <c r="T174" s="2" t="s">
        <v>4063</v>
      </c>
      <c r="U174" s="2">
        <v>41.519801714659998</v>
      </c>
      <c r="V174" s="2">
        <v>6.68310546875</v>
      </c>
      <c r="W174" s="2" t="s">
        <v>2967</v>
      </c>
    </row>
    <row r="175" spans="1:23" x14ac:dyDescent="0.3">
      <c r="A175" s="2" t="s">
        <v>1733</v>
      </c>
      <c r="B175" s="2" t="s">
        <v>1735</v>
      </c>
      <c r="C175" s="2">
        <v>1.8608317291718268E-5</v>
      </c>
      <c r="D175" s="4" t="s">
        <v>4076</v>
      </c>
      <c r="E175" s="4" t="s">
        <v>4066</v>
      </c>
      <c r="F175" s="4">
        <v>-0.32899154414144427</v>
      </c>
      <c r="G175" s="4">
        <v>-4.81481920811625E-2</v>
      </c>
      <c r="H175" s="4">
        <v>-7.2339087152540157E-2</v>
      </c>
      <c r="I175" s="2">
        <v>-0.61199994220946041</v>
      </c>
      <c r="J175" s="2">
        <v>-0.10031011411083164</v>
      </c>
      <c r="K175" s="2">
        <v>0.13570168377962621</v>
      </c>
      <c r="L175" s="2">
        <v>0.44936734709996573</v>
      </c>
      <c r="M175" s="2">
        <v>-0.20342956454524003</v>
      </c>
      <c r="N175" s="2">
        <v>-0.51067637399449861</v>
      </c>
      <c r="O175" s="2"/>
      <c r="P175" s="2">
        <v>-0.86562793315800857</v>
      </c>
      <c r="Q175" s="2">
        <v>-0.22569952936657287</v>
      </c>
      <c r="R175" s="2">
        <v>6.5976729563549816E-2</v>
      </c>
      <c r="S175" s="2">
        <v>0.10746810483335255</v>
      </c>
      <c r="T175" s="2" t="s">
        <v>4063</v>
      </c>
      <c r="U175" s="2">
        <v>64.762268204659904</v>
      </c>
      <c r="V175" s="2">
        <v>9.53955078125</v>
      </c>
      <c r="W175" s="2" t="s">
        <v>1734</v>
      </c>
    </row>
    <row r="176" spans="1:23" x14ac:dyDescent="0.3">
      <c r="A176" s="2" t="s">
        <v>1413</v>
      </c>
      <c r="B176" s="2" t="s">
        <v>1415</v>
      </c>
      <c r="C176" s="2">
        <v>1.8101461882668131E-5</v>
      </c>
      <c r="D176" s="4" t="s">
        <v>4076</v>
      </c>
      <c r="E176" s="4" t="s">
        <v>4065</v>
      </c>
      <c r="F176" s="4">
        <v>-1.2062982900248398</v>
      </c>
      <c r="G176" s="4">
        <v>-1.2723639695724169</v>
      </c>
      <c r="H176" s="4">
        <v>-1.4300175480115664</v>
      </c>
      <c r="I176" s="2">
        <v>-0.65444086834987569</v>
      </c>
      <c r="J176" s="2">
        <v>-1.62464750391353</v>
      </c>
      <c r="K176" s="2">
        <v>-1.6862914598310799</v>
      </c>
      <c r="L176" s="2">
        <v>-1.6191417829314605</v>
      </c>
      <c r="M176" s="2">
        <v>-1.8148100299453147</v>
      </c>
      <c r="N176" s="2">
        <v>-1.3072899200039398</v>
      </c>
      <c r="O176" s="2">
        <v>-1.2490351637831889</v>
      </c>
      <c r="P176" s="2">
        <v>-1.0460534101951742</v>
      </c>
      <c r="Q176" s="2">
        <v>-0.80511890223157201</v>
      </c>
      <c r="R176" s="2">
        <v>-0.74585548997834172</v>
      </c>
      <c r="S176" s="2">
        <v>-0.95533473037336769</v>
      </c>
      <c r="T176" s="2" t="s">
        <v>4063</v>
      </c>
      <c r="U176" s="2">
        <v>38.330293344659999</v>
      </c>
      <c r="V176" s="2">
        <v>7.81103515625</v>
      </c>
      <c r="W176" s="2" t="s">
        <v>1414</v>
      </c>
    </row>
    <row r="177" spans="1:23" x14ac:dyDescent="0.3">
      <c r="A177" s="2" t="s">
        <v>2806</v>
      </c>
      <c r="B177" s="2" t="s">
        <v>2808</v>
      </c>
      <c r="C177" s="2">
        <v>1.7799205152865003E-5</v>
      </c>
      <c r="D177" s="4" t="s">
        <v>4076</v>
      </c>
      <c r="E177" s="4" t="s">
        <v>4065</v>
      </c>
      <c r="F177" s="4">
        <v>-0.64814132397018576</v>
      </c>
      <c r="G177" s="4">
        <v>-0.47026821221437426</v>
      </c>
      <c r="H177" s="4">
        <v>-0.54263643452377341</v>
      </c>
      <c r="I177" s="2">
        <v>-0.54633703778074305</v>
      </c>
      <c r="J177" s="2">
        <v>-0.61206599431102804</v>
      </c>
      <c r="K177" s="2">
        <v>-3.0516507928859691E-3</v>
      </c>
      <c r="L177" s="2">
        <v>0.14216794644874167</v>
      </c>
      <c r="M177" s="2">
        <v>-0.57663057809468454</v>
      </c>
      <c r="N177" s="2">
        <v>-1.3950352833369284</v>
      </c>
      <c r="O177" s="2"/>
      <c r="P177" s="2"/>
      <c r="Q177" s="2">
        <v>-1.0827043708774902</v>
      </c>
      <c r="R177" s="2">
        <v>-0.61302983904147401</v>
      </c>
      <c r="S177" s="2">
        <v>-0.26539562328974137</v>
      </c>
      <c r="T177" s="2" t="s">
        <v>4063</v>
      </c>
      <c r="U177" s="2">
        <v>53.290971324659999</v>
      </c>
      <c r="V177" s="2">
        <v>7.69384765625</v>
      </c>
      <c r="W177" s="2" t="s">
        <v>2807</v>
      </c>
    </row>
    <row r="178" spans="1:23" x14ac:dyDescent="0.3">
      <c r="A178" s="2" t="s">
        <v>3331</v>
      </c>
      <c r="B178" s="2" t="s">
        <v>3333</v>
      </c>
      <c r="C178" s="2">
        <v>1.7058877983154067E-5</v>
      </c>
      <c r="D178" s="4" t="s">
        <v>4076</v>
      </c>
      <c r="E178" s="4" t="s">
        <v>4066</v>
      </c>
      <c r="F178" s="4">
        <v>-0.38096144112755864</v>
      </c>
      <c r="G178" s="4">
        <v>-0.24449634162550693</v>
      </c>
      <c r="H178" s="4">
        <v>-0.13164213094659069</v>
      </c>
      <c r="I178" s="2">
        <v>-0.32062244342236385</v>
      </c>
      <c r="J178" s="2">
        <v>-0.53289039742932875</v>
      </c>
      <c r="K178" s="2">
        <v>-0.79148830911534218</v>
      </c>
      <c r="L178" s="2">
        <v>-0.47726449945905597</v>
      </c>
      <c r="M178" s="2">
        <v>-0.16311818002943954</v>
      </c>
      <c r="N178" s="2"/>
      <c r="O178" s="2">
        <v>-3.0773570844969993E-2</v>
      </c>
      <c r="P178" s="2">
        <v>9.623180814347157E-2</v>
      </c>
      <c r="Q178" s="2">
        <v>-0.11968817572738739</v>
      </c>
      <c r="R178" s="2">
        <v>0.16110844875312805</v>
      </c>
      <c r="S178" s="2">
        <v>0.44105592048486453</v>
      </c>
      <c r="T178" s="2" t="s">
        <v>4063</v>
      </c>
      <c r="U178" s="2">
        <v>16.231311104660001</v>
      </c>
      <c r="V178" s="2">
        <v>5.37646484375</v>
      </c>
      <c r="W178" s="2" t="s">
        <v>3332</v>
      </c>
    </row>
    <row r="179" spans="1:23" x14ac:dyDescent="0.3">
      <c r="A179" s="2" t="s">
        <v>3082</v>
      </c>
      <c r="B179" s="2" t="s">
        <v>3084</v>
      </c>
      <c r="C179" s="2">
        <v>1.6408692319910957E-5</v>
      </c>
      <c r="D179" s="4" t="s">
        <v>4075</v>
      </c>
      <c r="E179" s="4" t="s">
        <v>4066</v>
      </c>
      <c r="F179" s="4">
        <v>0.17141234266246674</v>
      </c>
      <c r="G179" s="4">
        <v>-5.6777696566859159E-2</v>
      </c>
      <c r="H179" s="4">
        <v>-0.11943788796098716</v>
      </c>
      <c r="I179" s="2">
        <v>0.89016182670187338</v>
      </c>
      <c r="J179" s="2">
        <v>-9.6986195549625689E-2</v>
      </c>
      <c r="K179" s="2">
        <v>-0.22022711583030985</v>
      </c>
      <c r="L179" s="2">
        <v>-0.32868875866091846</v>
      </c>
      <c r="M179" s="2">
        <v>-0.3755917192344973</v>
      </c>
      <c r="N179" s="2">
        <v>-0.15569768288416336</v>
      </c>
      <c r="O179" s="2"/>
      <c r="P179" s="2">
        <v>5.9539430603055103E-2</v>
      </c>
      <c r="Q179" s="2">
        <v>0.37072730045134517</v>
      </c>
      <c r="R179" s="2">
        <v>0.10364188939332231</v>
      </c>
      <c r="S179" s="2">
        <v>0.12488661240900062</v>
      </c>
      <c r="T179" s="2" t="s">
        <v>4063</v>
      </c>
      <c r="U179" s="2">
        <v>162.00045192466101</v>
      </c>
      <c r="V179" s="2">
        <v>6.77099609375</v>
      </c>
      <c r="W179" s="2" t="s">
        <v>3083</v>
      </c>
    </row>
    <row r="180" spans="1:23" x14ac:dyDescent="0.3">
      <c r="A180" s="2" t="s">
        <v>852</v>
      </c>
      <c r="B180" s="2" t="s">
        <v>854</v>
      </c>
      <c r="C180" s="2">
        <v>1.3301622851032212E-5</v>
      </c>
      <c r="D180" s="4" t="s">
        <v>4076</v>
      </c>
      <c r="E180" s="4" t="s">
        <v>4065</v>
      </c>
      <c r="F180" s="4">
        <v>-0.86774704527327717</v>
      </c>
      <c r="G180" s="4">
        <v>0.28914629968179878</v>
      </c>
      <c r="H180" s="4">
        <v>-0.24553019565806491</v>
      </c>
      <c r="I180" s="2">
        <v>-4.2920296742201796</v>
      </c>
      <c r="J180" s="2">
        <v>-9.6597668028509762E-2</v>
      </c>
      <c r="K180" s="2">
        <v>0.78190752095752047</v>
      </c>
      <c r="L180" s="2">
        <v>0.17787034331272991</v>
      </c>
      <c r="M180" s="2">
        <v>-0.65825769769121778</v>
      </c>
      <c r="N180" s="2">
        <v>0.90688101744282723</v>
      </c>
      <c r="O180" s="2"/>
      <c r="P180" s="2"/>
      <c r="Q180" s="2">
        <v>0.40042225605086762</v>
      </c>
      <c r="R180" s="2">
        <v>5.566581865117496E-2</v>
      </c>
      <c r="S180" s="2">
        <v>-1.9136261160109337E-2</v>
      </c>
      <c r="T180" s="2" t="s">
        <v>4063</v>
      </c>
      <c r="U180" s="2">
        <v>34.443983424659997</v>
      </c>
      <c r="V180" s="2">
        <v>8.57275390625</v>
      </c>
      <c r="W180" s="2" t="s">
        <v>853</v>
      </c>
    </row>
    <row r="181" spans="1:23" x14ac:dyDescent="0.3">
      <c r="A181" s="2" t="s">
        <v>1830</v>
      </c>
      <c r="B181" s="2" t="s">
        <v>1832</v>
      </c>
      <c r="C181" s="2">
        <v>1.1064330312368946E-5</v>
      </c>
      <c r="D181" s="4" t="s">
        <v>4075</v>
      </c>
      <c r="E181" s="4" t="s">
        <v>4066</v>
      </c>
      <c r="F181" s="4">
        <v>6.2138889270508162E-3</v>
      </c>
      <c r="G181" s="4">
        <v>0.19057750463139922</v>
      </c>
      <c r="H181" s="4">
        <v>0.21495533751243134</v>
      </c>
      <c r="I181" s="2">
        <v>-0.16846656604814372</v>
      </c>
      <c r="J181" s="2">
        <v>0.30905739341011612</v>
      </c>
      <c r="K181" s="2">
        <v>5.088808517063461E-2</v>
      </c>
      <c r="L181" s="2">
        <v>0.3337364650196169</v>
      </c>
      <c r="M181" s="2">
        <v>0.41237135102324668</v>
      </c>
      <c r="N181" s="2">
        <v>1.8292325947376009E-2</v>
      </c>
      <c r="O181" s="2">
        <v>0.2541479693699471</v>
      </c>
      <c r="P181" s="2">
        <v>3.1172236929961624E-2</v>
      </c>
      <c r="Q181" s="2">
        <v>6.3664851556401447E-2</v>
      </c>
      <c r="R181" s="2">
        <v>-0.16084060093175506</v>
      </c>
      <c r="S181" s="2">
        <v>7.7151371396174239E-3</v>
      </c>
      <c r="T181" s="2" t="s">
        <v>4063</v>
      </c>
      <c r="U181" s="2">
        <v>48.708549164660099</v>
      </c>
      <c r="V181" s="2">
        <v>8.95361328125</v>
      </c>
      <c r="W181" s="2" t="s">
        <v>1831</v>
      </c>
    </row>
    <row r="182" spans="1:23" x14ac:dyDescent="0.3">
      <c r="A182" s="2" t="s">
        <v>3886</v>
      </c>
      <c r="B182" s="2" t="s">
        <v>3888</v>
      </c>
      <c r="C182" s="2">
        <v>1.0187601029302923E-5</v>
      </c>
      <c r="D182" s="4" t="s">
        <v>4076</v>
      </c>
      <c r="E182" s="4" t="s">
        <v>4066</v>
      </c>
      <c r="F182" s="4">
        <v>0.4442062601075431</v>
      </c>
      <c r="G182" s="4">
        <v>-0.21737584202564675</v>
      </c>
      <c r="H182" s="4">
        <v>-9.0561714724940193E-2</v>
      </c>
      <c r="I182" s="2">
        <v>0.39765913204833503</v>
      </c>
      <c r="J182" s="2">
        <v>-3.8646111035097609E-2</v>
      </c>
      <c r="K182" s="2">
        <v>0.62654393593884117</v>
      </c>
      <c r="L182" s="2">
        <v>-0.5867541185790266</v>
      </c>
      <c r="M182" s="2">
        <v>0.18002805690371387</v>
      </c>
      <c r="N182" s="2">
        <v>0.18436412176734468</v>
      </c>
      <c r="O182" s="2">
        <v>0.43246730290356133</v>
      </c>
      <c r="P182" s="2">
        <v>0.15200243452773313</v>
      </c>
      <c r="Q182" s="2"/>
      <c r="R182" s="2">
        <v>-0.29578045308860051</v>
      </c>
      <c r="S182" s="2">
        <v>-0.53035372699827332</v>
      </c>
      <c r="T182" s="2" t="s">
        <v>4063</v>
      </c>
      <c r="U182" s="2">
        <v>69.440935194660099</v>
      </c>
      <c r="V182" s="2">
        <v>6.78564453125</v>
      </c>
      <c r="W182" s="2" t="s">
        <v>3887</v>
      </c>
    </row>
    <row r="183" spans="1:23" x14ac:dyDescent="0.3">
      <c r="A183" s="2" t="s">
        <v>2800</v>
      </c>
      <c r="B183" s="2" t="s">
        <v>2802</v>
      </c>
      <c r="C183" s="2">
        <v>6.2373424728417977E-6</v>
      </c>
      <c r="D183" s="4" t="s">
        <v>4076</v>
      </c>
      <c r="E183" s="4" t="s">
        <v>4066</v>
      </c>
      <c r="F183" s="4">
        <v>-4.7419864658403976E-3</v>
      </c>
      <c r="G183" s="4">
        <v>-0.34852606775111439</v>
      </c>
      <c r="H183" s="4">
        <v>0.13729067058048181</v>
      </c>
      <c r="I183" s="2">
        <v>-0.41839155641776077</v>
      </c>
      <c r="J183" s="2">
        <v>0.47979739787215353</v>
      </c>
      <c r="K183" s="2">
        <v>0.62156996207914916</v>
      </c>
      <c r="L183" s="2">
        <v>-0.36520278847623139</v>
      </c>
      <c r="M183" s="2">
        <v>-0.13810025970817932</v>
      </c>
      <c r="N183" s="2">
        <v>-0.25980869833125109</v>
      </c>
      <c r="O183" s="2">
        <v>-0.17500003178656809</v>
      </c>
      <c r="P183" s="2">
        <v>-0.36218552846758051</v>
      </c>
      <c r="Q183" s="2">
        <v>-0.30151316558441443</v>
      </c>
      <c r="R183" s="2">
        <v>0.10935023350936886</v>
      </c>
      <c r="S183" s="2">
        <v>3.0999513645573573E-2</v>
      </c>
      <c r="T183" s="2" t="s">
        <v>4063</v>
      </c>
      <c r="U183" s="2">
        <v>59.369707844660098</v>
      </c>
      <c r="V183" s="2">
        <v>10.09619140625</v>
      </c>
      <c r="W183" s="2" t="s">
        <v>2801</v>
      </c>
    </row>
    <row r="184" spans="1:23" x14ac:dyDescent="0.3">
      <c r="A184" s="2" t="s">
        <v>3456</v>
      </c>
      <c r="B184" s="2" t="s">
        <v>3458</v>
      </c>
      <c r="C184" s="2">
        <v>3.6943013929049123E-6</v>
      </c>
      <c r="D184" s="4" t="s">
        <v>4076</v>
      </c>
      <c r="E184" s="4" t="s">
        <v>4065</v>
      </c>
      <c r="F184" s="4">
        <v>-0.5895590412356615</v>
      </c>
      <c r="G184" s="4">
        <v>-0.56647505086977545</v>
      </c>
      <c r="H184" s="4">
        <v>-0.74829711707108293</v>
      </c>
      <c r="I184" s="2">
        <v>-0.39176602416880002</v>
      </c>
      <c r="J184" s="2">
        <v>-0.34646995380130929</v>
      </c>
      <c r="K184" s="2">
        <v>-0.51457703419469314</v>
      </c>
      <c r="L184" s="2">
        <v>-0.31149223804018333</v>
      </c>
      <c r="M184" s="2">
        <v>-1.2596241580705596</v>
      </c>
      <c r="N184" s="2">
        <v>-0.80945933695255834</v>
      </c>
      <c r="O184" s="2">
        <v>-0.91520879373442443</v>
      </c>
      <c r="P184" s="2">
        <v>-0.83078381906567322</v>
      </c>
      <c r="Q184" s="2">
        <v>-0.81213190833306192</v>
      </c>
      <c r="R184" s="2">
        <v>-0.59899889193925748</v>
      </c>
      <c r="S184" s="2">
        <v>-0.67859558674350262</v>
      </c>
      <c r="T184" s="2" t="s">
        <v>4063</v>
      </c>
      <c r="U184" s="2">
        <v>44.5192954146601</v>
      </c>
      <c r="V184" s="2">
        <v>6.69775390625</v>
      </c>
      <c r="W184" s="2" t="s">
        <v>3457</v>
      </c>
    </row>
    <row r="185" spans="1:23" x14ac:dyDescent="0.3">
      <c r="A185" s="2" t="s">
        <v>867</v>
      </c>
      <c r="B185" s="2" t="s">
        <v>869</v>
      </c>
      <c r="C185" s="2">
        <v>2.7089787282089581E-6</v>
      </c>
      <c r="D185" s="4" t="s">
        <v>4075</v>
      </c>
      <c r="E185" s="4" t="s">
        <v>4066</v>
      </c>
      <c r="F185" s="4">
        <v>0.27431063948776752</v>
      </c>
      <c r="G185" s="4">
        <v>0.2972738200666718</v>
      </c>
      <c r="H185" s="4">
        <v>0.18787338286560118</v>
      </c>
      <c r="I185" s="2">
        <v>0.51807582211430558</v>
      </c>
      <c r="J185" s="2">
        <v>0.11736324058524769</v>
      </c>
      <c r="K185" s="2">
        <v>0.24320687860423698</v>
      </c>
      <c r="L185" s="2">
        <v>0.3722657872919925</v>
      </c>
      <c r="M185" s="2">
        <v>0.55634608813496589</v>
      </c>
      <c r="N185" s="2">
        <v>4.0472143638329898E-2</v>
      </c>
      <c r="O185" s="2">
        <v>8.282629185119017E-2</v>
      </c>
      <c r="P185" s="2">
        <v>0.18165099439427276</v>
      </c>
      <c r="Q185" s="2">
        <v>0.26291271128842952</v>
      </c>
      <c r="R185" s="2">
        <v>-0.15569692479196981</v>
      </c>
      <c r="S185" s="2">
        <v>-6.4481435454850328E-2</v>
      </c>
      <c r="T185" s="2" t="s">
        <v>4063</v>
      </c>
      <c r="U185" s="2">
        <v>183.07357111466101</v>
      </c>
      <c r="V185" s="2">
        <v>7.73779296875</v>
      </c>
      <c r="W185" s="2" t="s">
        <v>868</v>
      </c>
    </row>
    <row r="186" spans="1:23" x14ac:dyDescent="0.3">
      <c r="A186" s="2" t="s">
        <v>816</v>
      </c>
      <c r="B186" s="2" t="s">
        <v>818</v>
      </c>
      <c r="C186" s="2">
        <v>2.381858432281148E-6</v>
      </c>
      <c r="D186" s="4" t="s">
        <v>4076</v>
      </c>
      <c r="E186" s="4" t="s">
        <v>4066</v>
      </c>
      <c r="F186" s="4">
        <v>-1.0871079688158314</v>
      </c>
      <c r="G186" s="4">
        <v>-0.65911232382098761</v>
      </c>
      <c r="H186" s="4">
        <v>0.24798942517491585</v>
      </c>
      <c r="I186" s="2">
        <v>-1.0359455161288966</v>
      </c>
      <c r="J186" s="2">
        <v>0.27235567905556518</v>
      </c>
      <c r="K186" s="2">
        <v>-8.9365130118880656E-2</v>
      </c>
      <c r="L186" s="2">
        <v>-2.8295566950216743E-2</v>
      </c>
      <c r="M186" s="2">
        <v>-0.31635424671174023</v>
      </c>
      <c r="N186" s="2">
        <v>-2.0689671356794297</v>
      </c>
      <c r="O186" s="2">
        <v>-2.2030593847200044</v>
      </c>
      <c r="P186" s="2">
        <v>-1.3601921692921779</v>
      </c>
      <c r="Q186" s="2">
        <v>-1.2196659920913389</v>
      </c>
      <c r="R186" s="2">
        <v>0.81408975258153249</v>
      </c>
      <c r="S186" s="2">
        <v>0.76184393378031268</v>
      </c>
      <c r="T186" s="2" t="s">
        <v>4063</v>
      </c>
      <c r="U186" s="2">
        <v>149.59561702466101</v>
      </c>
      <c r="V186" s="2">
        <v>6.82958984375</v>
      </c>
      <c r="W186" s="2" t="s">
        <v>817</v>
      </c>
    </row>
    <row r="187" spans="1:23" x14ac:dyDescent="0.3">
      <c r="A187" s="2" t="s">
        <v>3429</v>
      </c>
      <c r="B187" s="2" t="s">
        <v>3431</v>
      </c>
      <c r="C187" s="2">
        <v>2.273916611136447E-6</v>
      </c>
      <c r="D187" s="4" t="s">
        <v>4076</v>
      </c>
      <c r="E187" s="4" t="s">
        <v>4065</v>
      </c>
      <c r="F187" s="4">
        <v>-0.69559964127246621</v>
      </c>
      <c r="G187" s="4">
        <v>-0.34580735479054703</v>
      </c>
      <c r="H187" s="4">
        <v>-0.24665451260459856</v>
      </c>
      <c r="I187" s="2">
        <v>-0.81161728787399023</v>
      </c>
      <c r="J187" s="2">
        <v>-0.3494977104859418</v>
      </c>
      <c r="K187" s="2">
        <v>-2.6237430628058198E-2</v>
      </c>
      <c r="L187" s="2">
        <v>0.20883420160137281</v>
      </c>
      <c r="M187" s="2">
        <v>0.1821798763124092</v>
      </c>
      <c r="N187" s="2">
        <v>-1.3486161949465088</v>
      </c>
      <c r="O187" s="2">
        <v>-1.149272215684191</v>
      </c>
      <c r="P187" s="2">
        <v>-1.0147753881844876</v>
      </c>
      <c r="Q187" s="2">
        <v>-0.78612243418044603</v>
      </c>
      <c r="R187" s="2">
        <v>-0.59203426061079512</v>
      </c>
      <c r="S187" s="2">
        <v>-0.55325714666973091</v>
      </c>
      <c r="T187" s="2" t="s">
        <v>4063</v>
      </c>
      <c r="U187" s="2">
        <v>69.589611074660098</v>
      </c>
      <c r="V187" s="2">
        <v>8.58740234375</v>
      </c>
      <c r="W187" s="2" t="s">
        <v>3430</v>
      </c>
    </row>
    <row r="188" spans="1:23" x14ac:dyDescent="0.3">
      <c r="A188" s="2" t="s">
        <v>1730</v>
      </c>
      <c r="B188" s="2" t="s">
        <v>1732</v>
      </c>
      <c r="C188" s="2">
        <v>2.0901666607621896E-6</v>
      </c>
      <c r="D188" s="4" t="s">
        <v>4075</v>
      </c>
      <c r="E188" s="4" t="s">
        <v>4066</v>
      </c>
      <c r="F188" s="4">
        <v>-5.9956899561848E-2</v>
      </c>
      <c r="G188" s="4">
        <v>-4.0198005846823287E-2</v>
      </c>
      <c r="H188" s="4">
        <v>9.0484617207704274E-2</v>
      </c>
      <c r="I188" s="2">
        <v>-0.449473624763785</v>
      </c>
      <c r="J188" s="2">
        <v>0.11608365098830638</v>
      </c>
      <c r="K188" s="2">
        <v>-2.5314266154794166E-2</v>
      </c>
      <c r="L188" s="2">
        <v>2.5305301272472203E-2</v>
      </c>
      <c r="M188" s="2">
        <v>-0.145224349285656</v>
      </c>
      <c r="N188" s="2">
        <v>0.28057599266354449</v>
      </c>
      <c r="O188" s="2">
        <v>0.30925839180252584</v>
      </c>
      <c r="P188" s="2">
        <v>-3.5295148058082882E-3</v>
      </c>
      <c r="Q188" s="2">
        <v>-0.20787311112642926</v>
      </c>
      <c r="R188" s="2">
        <v>0.27214596991231638</v>
      </c>
      <c r="S188" s="2">
        <v>0.3290431299286084</v>
      </c>
      <c r="T188" s="2" t="s">
        <v>4063</v>
      </c>
      <c r="U188" s="2">
        <v>79.552335114660295</v>
      </c>
      <c r="V188" s="2">
        <v>6.50732421875</v>
      </c>
      <c r="W188" s="2" t="s">
        <v>1731</v>
      </c>
    </row>
  </sheetData>
  <mergeCells count="15">
    <mergeCell ref="F1:F2"/>
    <mergeCell ref="A1:A2"/>
    <mergeCell ref="B1:B2"/>
    <mergeCell ref="C1:C2"/>
    <mergeCell ref="D1:D2"/>
    <mergeCell ref="E1:E2"/>
    <mergeCell ref="U1:U2"/>
    <mergeCell ref="V1:V2"/>
    <mergeCell ref="W1:W2"/>
    <mergeCell ref="G1:G2"/>
    <mergeCell ref="H1:H2"/>
    <mergeCell ref="I1:J1"/>
    <mergeCell ref="K1:M1"/>
    <mergeCell ref="N1:S1"/>
    <mergeCell ref="T1:T2"/>
  </mergeCells>
  <phoneticPr fontId="1" type="noConversion"/>
  <conditionalFormatting sqref="A1 A3:A188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2B286-CEEB-4D7B-9063-461CE23C5CDB}">
  <dimension ref="A1:W136"/>
  <sheetViews>
    <sheetView workbookViewId="0">
      <selection sqref="A1:A1048576"/>
    </sheetView>
  </sheetViews>
  <sheetFormatPr defaultRowHeight="14" x14ac:dyDescent="0.3"/>
  <sheetData>
    <row r="1" spans="1:23" x14ac:dyDescent="0.3">
      <c r="A1" s="6" t="s">
        <v>4022</v>
      </c>
      <c r="B1" s="6" t="s">
        <v>1</v>
      </c>
      <c r="C1" s="6" t="s">
        <v>4070</v>
      </c>
      <c r="D1" s="6" t="s">
        <v>4064</v>
      </c>
      <c r="E1" s="6" t="s">
        <v>4067</v>
      </c>
      <c r="F1" s="6" t="s">
        <v>4072</v>
      </c>
      <c r="G1" s="6" t="s">
        <v>4073</v>
      </c>
      <c r="H1" s="6" t="s">
        <v>4074</v>
      </c>
      <c r="I1" s="6" t="s">
        <v>4025</v>
      </c>
      <c r="J1" s="6"/>
      <c r="K1" s="7" t="s">
        <v>4029</v>
      </c>
      <c r="L1" s="7"/>
      <c r="M1" s="7"/>
      <c r="N1" s="6" t="s">
        <v>4036</v>
      </c>
      <c r="O1" s="6"/>
      <c r="P1" s="6"/>
      <c r="Q1" s="6"/>
      <c r="R1" s="6"/>
      <c r="S1" s="6"/>
      <c r="T1" s="6" t="s">
        <v>4071</v>
      </c>
      <c r="U1" s="6" t="s">
        <v>2</v>
      </c>
      <c r="V1" s="6" t="s">
        <v>3</v>
      </c>
      <c r="W1" s="6" t="s">
        <v>0</v>
      </c>
    </row>
    <row r="2" spans="1:23" ht="56" x14ac:dyDescent="0.3">
      <c r="A2" s="6"/>
      <c r="B2" s="6"/>
      <c r="C2" s="6"/>
      <c r="D2" s="6"/>
      <c r="E2" s="6"/>
      <c r="F2" s="6"/>
      <c r="G2" s="6"/>
      <c r="H2" s="6"/>
      <c r="I2" s="5" t="s">
        <v>4023</v>
      </c>
      <c r="J2" s="5" t="s">
        <v>4024</v>
      </c>
      <c r="K2" s="5" t="s">
        <v>4026</v>
      </c>
      <c r="L2" s="5" t="s">
        <v>4027</v>
      </c>
      <c r="M2" s="5" t="s">
        <v>4028</v>
      </c>
      <c r="N2" s="5" t="s">
        <v>4030</v>
      </c>
      <c r="O2" s="5" t="s">
        <v>4031</v>
      </c>
      <c r="P2" s="5" t="s">
        <v>4032</v>
      </c>
      <c r="Q2" s="5" t="s">
        <v>4033</v>
      </c>
      <c r="R2" s="5" t="s">
        <v>4034</v>
      </c>
      <c r="S2" s="5" t="s">
        <v>4035</v>
      </c>
      <c r="T2" s="6"/>
      <c r="U2" s="6"/>
      <c r="V2" s="6"/>
      <c r="W2" s="6"/>
    </row>
    <row r="3" spans="1:23" x14ac:dyDescent="0.3">
      <c r="A3" s="2" t="s">
        <v>1410</v>
      </c>
      <c r="B3" s="2" t="s">
        <v>1412</v>
      </c>
      <c r="C3" s="2">
        <v>5.3790230739012559E-3</v>
      </c>
      <c r="D3" s="4" t="s">
        <v>4076</v>
      </c>
      <c r="E3" s="4" t="s">
        <v>4065</v>
      </c>
      <c r="F3" s="4">
        <v>-0.6518005647788967</v>
      </c>
      <c r="G3" s="4">
        <v>-0.51070921569956751</v>
      </c>
      <c r="H3" s="4">
        <v>-0.2374645661682821</v>
      </c>
      <c r="I3" s="2">
        <v>-0.34907899424269206</v>
      </c>
      <c r="J3" s="2">
        <v>-1.9251405475657648E-2</v>
      </c>
      <c r="K3" s="2"/>
      <c r="L3" s="2"/>
      <c r="M3" s="2"/>
      <c r="N3" s="2">
        <v>-0.8208438489719877</v>
      </c>
      <c r="O3" s="2">
        <v>-1.0882004216582146</v>
      </c>
      <c r="P3" s="2">
        <v>-0.54261149870179159</v>
      </c>
      <c r="Q3" s="2">
        <v>-0.47880693269734348</v>
      </c>
      <c r="R3" s="2">
        <v>-0.6153816545608235</v>
      </c>
      <c r="S3" s="2">
        <v>-0.29597379916098965</v>
      </c>
      <c r="T3" s="2" t="s">
        <v>4063</v>
      </c>
      <c r="U3" s="2">
        <v>34.363863044659901</v>
      </c>
      <c r="V3" s="2">
        <v>5.04638671875</v>
      </c>
      <c r="W3" s="2" t="s">
        <v>1411</v>
      </c>
    </row>
    <row r="4" spans="1:23" x14ac:dyDescent="0.3">
      <c r="A4" s="2" t="s">
        <v>1419</v>
      </c>
      <c r="B4" s="2" t="s">
        <v>1421</v>
      </c>
      <c r="C4" s="2">
        <v>2.5082825698667134E-3</v>
      </c>
      <c r="D4" s="4" t="s">
        <v>4076</v>
      </c>
      <c r="E4" s="4" t="s">
        <v>4065</v>
      </c>
      <c r="F4" s="4">
        <v>-0.45890542386073391</v>
      </c>
      <c r="G4" s="4">
        <v>-0.39644317731360429</v>
      </c>
      <c r="H4" s="4">
        <v>-0.58097272181854209</v>
      </c>
      <c r="I4" s="2">
        <v>-0.65206303278663114</v>
      </c>
      <c r="J4" s="2">
        <v>-0.66102952858802044</v>
      </c>
      <c r="K4" s="2"/>
      <c r="L4" s="2"/>
      <c r="M4" s="2"/>
      <c r="N4" s="2">
        <v>-0.29219981244625981</v>
      </c>
      <c r="O4" s="2">
        <v>-0.23929581742341352</v>
      </c>
      <c r="P4" s="2">
        <v>-0.46478272311700336</v>
      </c>
      <c r="Q4" s="2">
        <v>-0.32810363151020522</v>
      </c>
      <c r="R4" s="2">
        <v>-0.48279488974403678</v>
      </c>
      <c r="S4" s="2">
        <v>-0.51903694035409043</v>
      </c>
      <c r="T4" s="2" t="s">
        <v>4063</v>
      </c>
      <c r="U4" s="2">
        <v>45.700916944660101</v>
      </c>
      <c r="V4" s="2">
        <v>5.49072265625</v>
      </c>
      <c r="W4" s="2" t="s">
        <v>1420</v>
      </c>
    </row>
    <row r="5" spans="1:23" x14ac:dyDescent="0.3">
      <c r="A5" s="2" t="s">
        <v>2915</v>
      </c>
      <c r="B5" s="2" t="s">
        <v>2917</v>
      </c>
      <c r="C5" s="2">
        <v>2.447875642000847E-3</v>
      </c>
      <c r="D5" s="4" t="s">
        <v>4076</v>
      </c>
      <c r="E5" s="4" t="s">
        <v>4066</v>
      </c>
      <c r="F5" s="4">
        <v>-0.26452747798186449</v>
      </c>
      <c r="G5" s="4">
        <v>-0.41564313880779136</v>
      </c>
      <c r="H5" s="4">
        <v>0.46360915412491677</v>
      </c>
      <c r="I5" s="2">
        <v>-0.19793476364187518</v>
      </c>
      <c r="J5" s="2">
        <v>0.17746248604648329</v>
      </c>
      <c r="K5" s="2"/>
      <c r="L5" s="2"/>
      <c r="M5" s="2"/>
      <c r="N5" s="2">
        <v>-0.31685743218792661</v>
      </c>
      <c r="O5" s="2">
        <v>-0.34538295245578099</v>
      </c>
      <c r="P5" s="2">
        <v>-0.35018418017371017</v>
      </c>
      <c r="Q5" s="2">
        <v>-0.48110209744187254</v>
      </c>
      <c r="R5" s="2">
        <v>0.7164839631832628</v>
      </c>
      <c r="S5" s="2">
        <v>0.78302768122343758</v>
      </c>
      <c r="T5" s="2" t="s">
        <v>4063</v>
      </c>
      <c r="U5" s="2">
        <v>21.631180154660001</v>
      </c>
      <c r="V5" s="2">
        <v>11.78076171875</v>
      </c>
      <c r="W5" s="2" t="s">
        <v>2916</v>
      </c>
    </row>
    <row r="6" spans="1:23" x14ac:dyDescent="0.3">
      <c r="A6" s="2" t="s">
        <v>3358</v>
      </c>
      <c r="B6" s="2" t="s">
        <v>3360</v>
      </c>
      <c r="C6" s="2">
        <v>2.4421132184097687E-3</v>
      </c>
      <c r="D6" s="4" t="s">
        <v>4076</v>
      </c>
      <c r="E6" s="4" t="s">
        <v>4066</v>
      </c>
      <c r="F6" s="4">
        <v>-0.15347543649507484</v>
      </c>
      <c r="G6" s="4">
        <v>-0.26507130885062058</v>
      </c>
      <c r="H6" s="4">
        <v>-0.18975587991975806</v>
      </c>
      <c r="I6" s="2">
        <v>-0.13917360665364298</v>
      </c>
      <c r="J6" s="2">
        <v>-0.47963649610442627</v>
      </c>
      <c r="K6" s="2"/>
      <c r="L6" s="2"/>
      <c r="M6" s="2"/>
      <c r="N6" s="2">
        <v>-0.16576326969501379</v>
      </c>
      <c r="O6" s="2">
        <v>-0.16979126297799957</v>
      </c>
      <c r="P6" s="2">
        <v>-0.29788929111675871</v>
      </c>
      <c r="Q6" s="2">
        <v>-0.23225332658448239</v>
      </c>
      <c r="R6" s="2">
        <v>9.0960421023111322E-3</v>
      </c>
      <c r="S6" s="2">
        <v>0.19115343042750918</v>
      </c>
      <c r="T6" s="2" t="s">
        <v>4063</v>
      </c>
      <c r="U6" s="2">
        <v>30.798836624659899</v>
      </c>
      <c r="V6" s="2">
        <v>11.89794921875</v>
      </c>
      <c r="W6" s="2" t="s">
        <v>3359</v>
      </c>
    </row>
    <row r="7" spans="1:23" x14ac:dyDescent="0.3">
      <c r="A7" s="2" t="s">
        <v>2740</v>
      </c>
      <c r="B7" s="2" t="s">
        <v>2742</v>
      </c>
      <c r="C7" s="2">
        <v>2.1860209303078723E-3</v>
      </c>
      <c r="D7" s="4" t="s">
        <v>4075</v>
      </c>
      <c r="E7" s="4" t="s">
        <v>4066</v>
      </c>
      <c r="F7" s="4">
        <v>0.11110902281627373</v>
      </c>
      <c r="G7" s="4">
        <v>4.6465360520100807E-2</v>
      </c>
      <c r="H7" s="4">
        <v>-0.11003335096873823</v>
      </c>
      <c r="I7" s="2">
        <v>0.2833788942998145</v>
      </c>
      <c r="J7" s="2"/>
      <c r="K7" s="2">
        <v>-0.23405259178432555</v>
      </c>
      <c r="L7" s="2">
        <v>7.0540762058291573E-2</v>
      </c>
      <c r="M7" s="2">
        <v>0.29505491725608901</v>
      </c>
      <c r="N7" s="2">
        <v>0.3369684743759801</v>
      </c>
      <c r="O7" s="2">
        <v>0.23103305749068448</v>
      </c>
      <c r="P7" s="2">
        <v>3.7407661024754436E-2</v>
      </c>
      <c r="Q7" s="2">
        <v>7.3722569390656523E-3</v>
      </c>
      <c r="R7" s="2">
        <v>-0.50442688412801673</v>
      </c>
      <c r="S7" s="2">
        <v>-0.52581635425911433</v>
      </c>
      <c r="T7" s="2" t="s">
        <v>4063</v>
      </c>
      <c r="U7" s="2">
        <v>24.407618904660001</v>
      </c>
      <c r="V7" s="2">
        <v>7.48876953125</v>
      </c>
      <c r="W7" s="2" t="s">
        <v>2741</v>
      </c>
    </row>
    <row r="8" spans="1:23" x14ac:dyDescent="0.3">
      <c r="A8" s="2" t="s">
        <v>2616</v>
      </c>
      <c r="B8" s="2" t="s">
        <v>2618</v>
      </c>
      <c r="C8" s="2">
        <v>1.7386238639204694E-3</v>
      </c>
      <c r="D8" s="4" t="s">
        <v>4076</v>
      </c>
      <c r="E8" s="4" t="s">
        <v>4066</v>
      </c>
      <c r="F8" s="4">
        <v>-0.1298841577210835</v>
      </c>
      <c r="G8" s="4">
        <v>-0.36126268698205416</v>
      </c>
      <c r="H8" s="4">
        <v>7.1924766241323795E-2</v>
      </c>
      <c r="I8" s="2">
        <v>-0.10965029220168659</v>
      </c>
      <c r="J8" s="2">
        <v>-0.26178687724662064</v>
      </c>
      <c r="K8" s="2"/>
      <c r="L8" s="2"/>
      <c r="M8" s="2"/>
      <c r="N8" s="2">
        <v>-7.8483888511460972E-2</v>
      </c>
      <c r="O8" s="2">
        <v>-0.22175215796949985</v>
      </c>
      <c r="P8" s="2">
        <v>-0.24539858022620262</v>
      </c>
      <c r="Q8" s="2">
        <v>-0.47712679373790567</v>
      </c>
      <c r="R8" s="2">
        <v>0.43783242012450374</v>
      </c>
      <c r="S8" s="2">
        <v>0.37344039933403272</v>
      </c>
      <c r="T8" s="2" t="s">
        <v>4063</v>
      </c>
      <c r="U8" s="2">
        <v>55.204388504660002</v>
      </c>
      <c r="V8" s="2">
        <v>6.60986328125</v>
      </c>
      <c r="W8" s="2" t="s">
        <v>2617</v>
      </c>
    </row>
    <row r="9" spans="1:23" x14ac:dyDescent="0.3">
      <c r="A9" s="2" t="s">
        <v>114</v>
      </c>
      <c r="B9" s="2" t="s">
        <v>116</v>
      </c>
      <c r="C9" s="2">
        <v>1.4884990584678364E-3</v>
      </c>
      <c r="D9" s="4" t="s">
        <v>4076</v>
      </c>
      <c r="E9" s="4" t="s">
        <v>4066</v>
      </c>
      <c r="F9" s="4">
        <v>-4.8047555332992986E-2</v>
      </c>
      <c r="G9" s="4">
        <v>-0.37694729612925681</v>
      </c>
      <c r="H9" s="4">
        <v>0.25880134393425025</v>
      </c>
      <c r="I9" s="2">
        <v>-9.6160334879054031E-3</v>
      </c>
      <c r="J9" s="2">
        <v>0.24809862385539708</v>
      </c>
      <c r="K9" s="2"/>
      <c r="L9" s="2"/>
      <c r="M9" s="2"/>
      <c r="N9" s="2">
        <v>-4.2020723750430027E-2</v>
      </c>
      <c r="O9" s="2">
        <v>-0.1309374306057311</v>
      </c>
      <c r="P9" s="2">
        <v>-0.33317235224318437</v>
      </c>
      <c r="Q9" s="2">
        <v>-0.42072224001532921</v>
      </c>
      <c r="R9" s="2">
        <v>0.32461616157034501</v>
      </c>
      <c r="S9" s="2">
        <v>0.21439196645586181</v>
      </c>
      <c r="T9" s="2" t="s">
        <v>4063</v>
      </c>
      <c r="U9" s="2">
        <v>26.923608554659999</v>
      </c>
      <c r="V9" s="2">
        <v>11.15087890625</v>
      </c>
      <c r="W9" s="2" t="s">
        <v>115</v>
      </c>
    </row>
    <row r="10" spans="1:23" x14ac:dyDescent="0.3">
      <c r="A10" s="2" t="s">
        <v>1440</v>
      </c>
      <c r="B10" s="2" t="s">
        <v>1442</v>
      </c>
      <c r="C10" s="2">
        <v>1.2828678747116523E-3</v>
      </c>
      <c r="D10" s="4" t="s">
        <v>4076</v>
      </c>
      <c r="E10" s="4" t="s">
        <v>4066</v>
      </c>
      <c r="F10" s="4">
        <v>-0.73693453504321738</v>
      </c>
      <c r="G10" s="4">
        <v>-1.2590337409755565</v>
      </c>
      <c r="H10" s="4">
        <v>-0.12345874245810812</v>
      </c>
      <c r="I10" s="2">
        <v>-0.75823281359393724</v>
      </c>
      <c r="J10" s="2">
        <v>-8.1240530069950592E-2</v>
      </c>
      <c r="K10" s="2"/>
      <c r="L10" s="2"/>
      <c r="M10" s="2"/>
      <c r="N10" s="2">
        <v>-0.68094157738371353</v>
      </c>
      <c r="O10" s="2">
        <v>-0.7503309356012815</v>
      </c>
      <c r="P10" s="2">
        <v>-1.2681051152899852</v>
      </c>
      <c r="Q10" s="2">
        <v>-1.2499623666611279</v>
      </c>
      <c r="R10" s="2">
        <v>-0.15398643332798886</v>
      </c>
      <c r="S10" s="2">
        <v>-0.17736747636454242</v>
      </c>
      <c r="T10" s="2" t="s">
        <v>4063</v>
      </c>
      <c r="U10" s="2">
        <v>77.597381124660203</v>
      </c>
      <c r="V10" s="2">
        <v>8.63134765625</v>
      </c>
      <c r="W10" s="2" t="s">
        <v>1441</v>
      </c>
    </row>
    <row r="11" spans="1:23" x14ac:dyDescent="0.3">
      <c r="A11" s="2" t="s">
        <v>2939</v>
      </c>
      <c r="B11" s="2" t="s">
        <v>2941</v>
      </c>
      <c r="C11" s="2">
        <v>1.2607479702500719E-3</v>
      </c>
      <c r="D11" s="4" t="s">
        <v>4076</v>
      </c>
      <c r="E11" s="4" t="s">
        <v>4066</v>
      </c>
      <c r="F11" s="4">
        <v>-0.51634222703599053</v>
      </c>
      <c r="G11" s="4">
        <v>-0.58965372914521641</v>
      </c>
      <c r="H11" s="4">
        <v>0.2228210962496876</v>
      </c>
      <c r="I11" s="2">
        <v>-0.63601278682197337</v>
      </c>
      <c r="J11" s="2">
        <v>0.1374540343394193</v>
      </c>
      <c r="K11" s="2"/>
      <c r="L11" s="2"/>
      <c r="M11" s="2"/>
      <c r="N11" s="2">
        <v>-0.35961591344111205</v>
      </c>
      <c r="O11" s="2">
        <v>-0.43372742105890333</v>
      </c>
      <c r="P11" s="2">
        <v>-0.56093425944731501</v>
      </c>
      <c r="Q11" s="2">
        <v>-0.61837319884311792</v>
      </c>
      <c r="R11" s="2">
        <v>0.28733318639130334</v>
      </c>
      <c r="S11" s="2">
        <v>0.3290431299286084</v>
      </c>
      <c r="T11" s="2" t="s">
        <v>4063</v>
      </c>
      <c r="U11" s="2">
        <v>29.957983324659999</v>
      </c>
      <c r="V11" s="2">
        <v>10.56494140625</v>
      </c>
      <c r="W11" s="2" t="s">
        <v>2940</v>
      </c>
    </row>
    <row r="12" spans="1:23" x14ac:dyDescent="0.3">
      <c r="A12" s="2" t="s">
        <v>3638</v>
      </c>
      <c r="B12" s="2" t="s">
        <v>3640</v>
      </c>
      <c r="C12" s="2">
        <v>1.1599579707290786E-3</v>
      </c>
      <c r="D12" s="4" t="s">
        <v>4076</v>
      </c>
      <c r="E12" s="4" t="s">
        <v>4066</v>
      </c>
      <c r="F12" s="4">
        <v>-0.13284200892371892</v>
      </c>
      <c r="G12" s="4">
        <v>-0.23177500556037589</v>
      </c>
      <c r="H12" s="4">
        <v>-5.5843882241717324E-3</v>
      </c>
      <c r="I12" s="2">
        <v>-0.2449479536020665</v>
      </c>
      <c r="J12" s="2">
        <v>-0.22120085452343352</v>
      </c>
      <c r="K12" s="2"/>
      <c r="L12" s="2"/>
      <c r="M12" s="2"/>
      <c r="N12" s="2">
        <v>-5.5043560577705833E-2</v>
      </c>
      <c r="O12" s="2">
        <v>1.357143208696315E-2</v>
      </c>
      <c r="P12" s="2">
        <v>-0.24958274850697953</v>
      </c>
      <c r="Q12" s="2">
        <v>-0.21396726261377222</v>
      </c>
      <c r="R12" s="2">
        <v>0.20974600251783823</v>
      </c>
      <c r="S12" s="2">
        <v>0.21031815363234185</v>
      </c>
      <c r="T12" s="2" t="s">
        <v>4063</v>
      </c>
      <c r="U12" s="2">
        <v>21.921727494660001</v>
      </c>
      <c r="V12" s="2">
        <v>10.15478515625</v>
      </c>
      <c r="W12" s="2" t="s">
        <v>3639</v>
      </c>
    </row>
    <row r="13" spans="1:23" x14ac:dyDescent="0.3">
      <c r="A13" s="2" t="s">
        <v>984</v>
      </c>
      <c r="B13" s="2" t="s">
        <v>986</v>
      </c>
      <c r="C13" s="2">
        <v>1.1508491802486613E-3</v>
      </c>
      <c r="D13" s="4" t="s">
        <v>4076</v>
      </c>
      <c r="E13" s="4" t="s">
        <v>4066</v>
      </c>
      <c r="F13" s="4">
        <v>-0.67180929958344782</v>
      </c>
      <c r="G13" s="4">
        <v>-0.95833814095334025</v>
      </c>
      <c r="H13" s="4">
        <v>-6.131370063692787E-2</v>
      </c>
      <c r="I13" s="2">
        <v>-0.4527794304786858</v>
      </c>
      <c r="J13" s="2"/>
      <c r="K13" s="2">
        <v>-0.60595175544532431</v>
      </c>
      <c r="L13" s="2">
        <v>-0.54127565196245475</v>
      </c>
      <c r="M13" s="2">
        <v>-0.39486707631515106</v>
      </c>
      <c r="N13" s="2">
        <v>-0.96826722426362544</v>
      </c>
      <c r="O13" s="2">
        <v>-0.94512620138904146</v>
      </c>
      <c r="P13" s="2">
        <v>-1.3810679412704761</v>
      </c>
      <c r="Q13" s="2">
        <v>-1.3697333186179756</v>
      </c>
      <c r="R13" s="2">
        <v>0.2229704370890398</v>
      </c>
      <c r="S13" s="2">
        <v>0.32150891299355083</v>
      </c>
      <c r="T13" s="2" t="s">
        <v>4063</v>
      </c>
      <c r="U13" s="2">
        <v>46.810153384659998</v>
      </c>
      <c r="V13" s="2">
        <v>6.72705078125</v>
      </c>
      <c r="W13" s="2" t="s">
        <v>985</v>
      </c>
    </row>
    <row r="14" spans="1:23" x14ac:dyDescent="0.3">
      <c r="A14" s="2" t="s">
        <v>2382</v>
      </c>
      <c r="B14" s="2" t="s">
        <v>2384</v>
      </c>
      <c r="C14" s="2">
        <v>1.1452711582470149E-3</v>
      </c>
      <c r="D14" s="4" t="s">
        <v>4076</v>
      </c>
      <c r="E14" s="4" t="s">
        <v>4065</v>
      </c>
      <c r="F14" s="4">
        <v>-1.0461086948718916</v>
      </c>
      <c r="G14" s="4">
        <v>-0.76134238679491828</v>
      </c>
      <c r="H14" s="4">
        <v>-0.46326536498895909</v>
      </c>
      <c r="I14" s="2">
        <v>-1.3203637214598067</v>
      </c>
      <c r="J14" s="2">
        <v>-0.33757925157921997</v>
      </c>
      <c r="K14" s="2"/>
      <c r="L14" s="2"/>
      <c r="M14" s="2"/>
      <c r="N14" s="2">
        <v>-0.78846390355748031</v>
      </c>
      <c r="O14" s="2">
        <v>-0.75524343301047281</v>
      </c>
      <c r="P14" s="2">
        <v>-0.75371915810350787</v>
      </c>
      <c r="Q14" s="2">
        <v>-0.76896561548632858</v>
      </c>
      <c r="R14" s="2">
        <v>-0.6153816545608235</v>
      </c>
      <c r="S14" s="2">
        <v>-0.56252130223657282</v>
      </c>
      <c r="T14" s="2" t="s">
        <v>4063</v>
      </c>
      <c r="U14" s="2">
        <v>38.197408134660002</v>
      </c>
      <c r="V14" s="2">
        <v>6.78564453125</v>
      </c>
      <c r="W14" s="2" t="s">
        <v>2383</v>
      </c>
    </row>
    <row r="15" spans="1:23" x14ac:dyDescent="0.3">
      <c r="A15" s="2" t="s">
        <v>2115</v>
      </c>
      <c r="B15" s="2" t="s">
        <v>2117</v>
      </c>
      <c r="C15" s="2">
        <v>1.1065655397593571E-3</v>
      </c>
      <c r="D15" s="4" t="s">
        <v>4076</v>
      </c>
      <c r="E15" s="4" t="s">
        <v>4066</v>
      </c>
      <c r="F15" s="4">
        <v>-0.6537868107803454</v>
      </c>
      <c r="G15" s="4">
        <v>-0.52881273459273448</v>
      </c>
      <c r="H15" s="4">
        <v>6.0697953846557309E-2</v>
      </c>
      <c r="I15" s="2">
        <v>-0.7434625953929459</v>
      </c>
      <c r="J15" s="2">
        <v>6.8455395538489838E-2</v>
      </c>
      <c r="K15" s="2"/>
      <c r="L15" s="2"/>
      <c r="M15" s="2"/>
      <c r="N15" s="2">
        <v>-0.52002826506522415</v>
      </c>
      <c r="O15" s="2">
        <v>-0.60819378727026563</v>
      </c>
      <c r="P15" s="2">
        <v>-0.48249241786172015</v>
      </c>
      <c r="Q15" s="2">
        <v>-0.5751330513237487</v>
      </c>
      <c r="R15" s="2">
        <v>-2.3327552236125027E-2</v>
      </c>
      <c r="S15" s="2">
        <v>0.1292085765453746</v>
      </c>
      <c r="T15" s="2" t="s">
        <v>4063</v>
      </c>
      <c r="U15" s="2">
        <v>20.438430154660001</v>
      </c>
      <c r="V15" s="2">
        <v>8.23583984375</v>
      </c>
      <c r="W15" s="2" t="s">
        <v>2116</v>
      </c>
    </row>
    <row r="16" spans="1:23" x14ac:dyDescent="0.3">
      <c r="A16" s="2" t="s">
        <v>2933</v>
      </c>
      <c r="B16" s="2" t="s">
        <v>2935</v>
      </c>
      <c r="C16" s="2">
        <v>1.0180899964821555E-3</v>
      </c>
      <c r="D16" s="4" t="s">
        <v>4076</v>
      </c>
      <c r="E16" s="4" t="s">
        <v>4066</v>
      </c>
      <c r="F16" s="4">
        <v>-0.43172241159873687</v>
      </c>
      <c r="G16" s="4">
        <v>-0.56796237530896754</v>
      </c>
      <c r="H16" s="4">
        <v>0.41147374309289464</v>
      </c>
      <c r="I16" s="2">
        <v>-0.77910069741995636</v>
      </c>
      <c r="J16" s="2"/>
      <c r="K16" s="2">
        <v>-0.22618869830189897</v>
      </c>
      <c r="L16" s="2">
        <v>-0.54310432843105283</v>
      </c>
      <c r="M16" s="2">
        <v>-0.11933570636249831</v>
      </c>
      <c r="N16" s="2">
        <v>-0.26993513105073352</v>
      </c>
      <c r="O16" s="2">
        <v>-0.30982054709797724</v>
      </c>
      <c r="P16" s="2">
        <v>-0.58319008674097395</v>
      </c>
      <c r="Q16" s="2">
        <v>-0.60245075763279066</v>
      </c>
      <c r="R16" s="2">
        <v>0.80356509648827079</v>
      </c>
      <c r="S16" s="2">
        <v>1.0810012886083045</v>
      </c>
      <c r="T16" s="2" t="s">
        <v>4063</v>
      </c>
      <c r="U16" s="2">
        <v>33.488926784660002</v>
      </c>
      <c r="V16" s="2">
        <v>10.69677734375</v>
      </c>
      <c r="W16" s="2" t="s">
        <v>2934</v>
      </c>
    </row>
    <row r="17" spans="1:23" x14ac:dyDescent="0.3">
      <c r="A17" s="2" t="s">
        <v>1518</v>
      </c>
      <c r="B17" s="2" t="s">
        <v>1520</v>
      </c>
      <c r="C17" s="2">
        <v>8.4557049635254308E-4</v>
      </c>
      <c r="D17" s="4" t="s">
        <v>4076</v>
      </c>
      <c r="E17" s="4" t="s">
        <v>4066</v>
      </c>
      <c r="F17" s="4">
        <v>-1.0087875904987853</v>
      </c>
      <c r="G17" s="4">
        <v>-0.1622919898254756</v>
      </c>
      <c r="H17" s="4">
        <v>0.29193819405072696</v>
      </c>
      <c r="I17" s="2">
        <v>-1.003108798169742</v>
      </c>
      <c r="J17" s="2">
        <v>0.16455657483247813</v>
      </c>
      <c r="K17" s="2"/>
      <c r="L17" s="2"/>
      <c r="M17" s="2"/>
      <c r="N17" s="2">
        <v>-1.1166341829122033</v>
      </c>
      <c r="O17" s="2">
        <v>-0.9122985827434541</v>
      </c>
      <c r="P17" s="2">
        <v>-0.17536596387012374</v>
      </c>
      <c r="Q17" s="2">
        <v>-0.14921801578082747</v>
      </c>
      <c r="R17" s="2">
        <v>0.40571867765751224</v>
      </c>
      <c r="S17" s="2">
        <v>0.4329209488804393</v>
      </c>
      <c r="T17" s="2" t="s">
        <v>4063</v>
      </c>
      <c r="U17" s="2">
        <v>21.76349228466</v>
      </c>
      <c r="V17" s="2">
        <v>9.49560546875</v>
      </c>
      <c r="W17" s="2" t="s">
        <v>1519</v>
      </c>
    </row>
    <row r="18" spans="1:23" x14ac:dyDescent="0.3">
      <c r="A18" s="2" t="s">
        <v>3694</v>
      </c>
      <c r="B18" s="2" t="s">
        <v>3696</v>
      </c>
      <c r="C18" s="2">
        <v>7.8171964736947698E-4</v>
      </c>
      <c r="D18" s="4" t="s">
        <v>4076</v>
      </c>
      <c r="E18" s="4" t="s">
        <v>4065</v>
      </c>
      <c r="F18" s="4">
        <v>7.6559427816722939E-2</v>
      </c>
      <c r="G18" s="4">
        <v>-0.22430465606640795</v>
      </c>
      <c r="H18" s="4">
        <v>-0.53551940124890407</v>
      </c>
      <c r="I18" s="2">
        <v>-0.59475242837999542</v>
      </c>
      <c r="J18" s="2"/>
      <c r="K18" s="2">
        <v>1.0694703703715049</v>
      </c>
      <c r="L18" s="2">
        <v>-8.7065432389326902E-2</v>
      </c>
      <c r="M18" s="2">
        <v>-1.0787513720380704</v>
      </c>
      <c r="N18" s="2">
        <v>-0.44337197778181198</v>
      </c>
      <c r="O18" s="2">
        <v>-4.670733930086942E-2</v>
      </c>
      <c r="P18" s="2">
        <v>-0.49867057258925351</v>
      </c>
      <c r="Q18" s="2">
        <v>-0.22441718689772444</v>
      </c>
      <c r="R18" s="2">
        <v>-1.8650756777032516E-2</v>
      </c>
      <c r="S18" s="2">
        <v>3.4075895857556819E-2</v>
      </c>
      <c r="T18" s="2" t="s">
        <v>4063</v>
      </c>
      <c r="U18" s="2">
        <v>27.79744833466</v>
      </c>
      <c r="V18" s="2">
        <v>8.80712890625</v>
      </c>
      <c r="W18" s="2" t="s">
        <v>3695</v>
      </c>
    </row>
    <row r="19" spans="1:23" x14ac:dyDescent="0.3">
      <c r="A19" s="2" t="s">
        <v>2942</v>
      </c>
      <c r="B19" s="2" t="s">
        <v>2944</v>
      </c>
      <c r="C19" s="2">
        <v>7.1793934099429737E-4</v>
      </c>
      <c r="D19" s="4" t="s">
        <v>4076</v>
      </c>
      <c r="E19" s="4" t="s">
        <v>4066</v>
      </c>
      <c r="F19" s="4">
        <v>-1.1396927338751743</v>
      </c>
      <c r="G19" s="4">
        <v>-0.40562161102317129</v>
      </c>
      <c r="H19" s="4">
        <v>0.20919821471422179</v>
      </c>
      <c r="I19" s="2">
        <v>-1.0311982901958561</v>
      </c>
      <c r="J19" s="2">
        <v>0.13302033187099618</v>
      </c>
      <c r="K19" s="2"/>
      <c r="L19" s="2"/>
      <c r="M19" s="2"/>
      <c r="N19" s="2">
        <v>-1.0383800819148206</v>
      </c>
      <c r="O19" s="2">
        <v>-1.4579942731941644</v>
      </c>
      <c r="P19" s="2">
        <v>-0.53191827571596817</v>
      </c>
      <c r="Q19" s="2">
        <v>-0.27932494633037441</v>
      </c>
      <c r="R19" s="2">
        <v>9.6474549851735397E-2</v>
      </c>
      <c r="S19" s="2">
        <v>0.47427764526315935</v>
      </c>
      <c r="T19" s="2" t="s">
        <v>4063</v>
      </c>
      <c r="U19" s="2">
        <v>28.525772134659999</v>
      </c>
      <c r="V19" s="2">
        <v>10.63818359375</v>
      </c>
      <c r="W19" s="2" t="s">
        <v>2943</v>
      </c>
    </row>
    <row r="20" spans="1:23" x14ac:dyDescent="0.3">
      <c r="A20" s="2" t="s">
        <v>2737</v>
      </c>
      <c r="B20" s="2" t="s">
        <v>2739</v>
      </c>
      <c r="C20" s="2">
        <v>7.1704346964916103E-4</v>
      </c>
      <c r="D20" s="4" t="s">
        <v>4076</v>
      </c>
      <c r="E20" s="4" t="s">
        <v>4066</v>
      </c>
      <c r="F20" s="4">
        <v>-0.7601658765181003</v>
      </c>
      <c r="G20" s="4">
        <v>-0.51152748215696309</v>
      </c>
      <c r="H20" s="4">
        <v>2.7717073478100401E-2</v>
      </c>
      <c r="I20" s="2">
        <v>-0.39629124385672243</v>
      </c>
      <c r="J20" s="2">
        <v>0.22965066057656963</v>
      </c>
      <c r="K20" s="2"/>
      <c r="L20" s="2"/>
      <c r="M20" s="2"/>
      <c r="N20" s="2">
        <v>-0.99473068672886966</v>
      </c>
      <c r="O20" s="2">
        <v>-1.2533503316300867</v>
      </c>
      <c r="P20" s="2">
        <v>-0.50720816242407474</v>
      </c>
      <c r="Q20" s="2">
        <v>-0.51584680188985144</v>
      </c>
      <c r="R20" s="2">
        <v>-0.11852676790504621</v>
      </c>
      <c r="S20" s="2">
        <v>-0.22990625933569148</v>
      </c>
      <c r="T20" s="2" t="s">
        <v>4063</v>
      </c>
      <c r="U20" s="2">
        <v>33.167825854659903</v>
      </c>
      <c r="V20" s="2">
        <v>8.83642578125</v>
      </c>
      <c r="W20" s="2" t="s">
        <v>2738</v>
      </c>
    </row>
    <row r="21" spans="1:23" x14ac:dyDescent="0.3">
      <c r="A21" s="2" t="s">
        <v>1808</v>
      </c>
      <c r="B21" s="2" t="s">
        <v>1810</v>
      </c>
      <c r="C21" s="2">
        <v>6.9584488005640334E-4</v>
      </c>
      <c r="D21" s="4" t="s">
        <v>4076</v>
      </c>
      <c r="E21" s="4" t="s">
        <v>4066</v>
      </c>
      <c r="F21" s="4">
        <v>-0.43050629155159725</v>
      </c>
      <c r="G21" s="4">
        <v>-0.33037110247482782</v>
      </c>
      <c r="H21" s="4">
        <v>6.9315238914569921E-2</v>
      </c>
      <c r="I21" s="2">
        <v>-0.76121870975216133</v>
      </c>
      <c r="J21" s="2">
        <v>-4.092582523459347E-3</v>
      </c>
      <c r="K21" s="2"/>
      <c r="L21" s="2"/>
      <c r="M21" s="2"/>
      <c r="N21" s="2">
        <v>-9.9793873351033138E-2</v>
      </c>
      <c r="O21" s="2"/>
      <c r="P21" s="2">
        <v>-0.55574445981411469</v>
      </c>
      <c r="Q21" s="2">
        <v>-0.10499774513554096</v>
      </c>
      <c r="R21" s="2">
        <v>0.12634098623536016</v>
      </c>
      <c r="S21" s="2">
        <v>0.15910513446983821</v>
      </c>
      <c r="T21" s="2" t="s">
        <v>4063</v>
      </c>
      <c r="U21" s="2">
        <v>35.163621664659999</v>
      </c>
      <c r="V21" s="2">
        <v>5.31298828125</v>
      </c>
      <c r="W21" s="2" t="s">
        <v>1809</v>
      </c>
    </row>
    <row r="22" spans="1:23" x14ac:dyDescent="0.3">
      <c r="A22" s="2" t="s">
        <v>2906</v>
      </c>
      <c r="B22" s="2" t="s">
        <v>2908</v>
      </c>
      <c r="C22" s="2">
        <v>6.2681116864576349E-4</v>
      </c>
      <c r="D22" s="4" t="s">
        <v>4076</v>
      </c>
      <c r="E22" s="4" t="s">
        <v>4066</v>
      </c>
      <c r="F22" s="4">
        <v>-0.47575585790955455</v>
      </c>
      <c r="G22" s="4">
        <v>-6.3685031790365887E-3</v>
      </c>
      <c r="H22" s="4">
        <v>0.43757175932731063</v>
      </c>
      <c r="I22" s="2">
        <v>-0.4857628382756754</v>
      </c>
      <c r="J22" s="2">
        <v>0.11239559293663462</v>
      </c>
      <c r="K22" s="2"/>
      <c r="L22" s="2"/>
      <c r="M22" s="2"/>
      <c r="N22" s="2">
        <v>-0.5338121117400233</v>
      </c>
      <c r="O22" s="2">
        <v>-0.39768564334684392</v>
      </c>
      <c r="P22" s="2">
        <v>-0.85062488455920482</v>
      </c>
      <c r="Q22" s="2">
        <v>0.83788787820113164</v>
      </c>
      <c r="R22" s="2">
        <v>0.57925521873113617</v>
      </c>
      <c r="S22" s="2">
        <v>0.94624063270483716</v>
      </c>
      <c r="T22" s="2" t="s">
        <v>4063</v>
      </c>
      <c r="U22" s="2">
        <v>48.311647254660002</v>
      </c>
      <c r="V22" s="2">
        <v>10.22802734375</v>
      </c>
      <c r="W22" s="2" t="s">
        <v>2907</v>
      </c>
    </row>
    <row r="23" spans="1:23" x14ac:dyDescent="0.3">
      <c r="A23" s="2" t="s">
        <v>1647</v>
      </c>
      <c r="B23" s="2" t="s">
        <v>1649</v>
      </c>
      <c r="C23" s="2">
        <v>6.1505734228656174E-4</v>
      </c>
      <c r="D23" s="4" t="s">
        <v>4076</v>
      </c>
      <c r="E23" s="4" t="s">
        <v>4066</v>
      </c>
      <c r="F23" s="4">
        <v>-0.27907495386163222</v>
      </c>
      <c r="G23" s="4">
        <v>-0.39243711061670439</v>
      </c>
      <c r="H23" s="4">
        <v>-2.7294635345634491E-2</v>
      </c>
      <c r="I23" s="2">
        <v>-0.52108283494846963</v>
      </c>
      <c r="J23" s="2">
        <v>-0.23942591055737264</v>
      </c>
      <c r="K23" s="2"/>
      <c r="L23" s="2"/>
      <c r="M23" s="2"/>
      <c r="N23" s="2">
        <v>-3.7067072774794839E-2</v>
      </c>
      <c r="O23" s="2"/>
      <c r="P23" s="2">
        <v>-0.27106666930291284</v>
      </c>
      <c r="Q23" s="2">
        <v>-0.51380755193049599</v>
      </c>
      <c r="R23" s="2">
        <v>-0.19033966241933922</v>
      </c>
      <c r="S23" s="2">
        <v>0.56001294215154651</v>
      </c>
      <c r="T23" s="2" t="s">
        <v>4063</v>
      </c>
      <c r="U23" s="2">
        <v>72.75383211466</v>
      </c>
      <c r="V23" s="2">
        <v>9.65673828125</v>
      </c>
      <c r="W23" s="2" t="s">
        <v>1648</v>
      </c>
    </row>
    <row r="24" spans="1:23" x14ac:dyDescent="0.3">
      <c r="A24" s="2" t="s">
        <v>2683</v>
      </c>
      <c r="B24" s="2" t="s">
        <v>2685</v>
      </c>
      <c r="C24" s="2">
        <v>5.5676095811042152E-4</v>
      </c>
      <c r="D24" s="4" t="s">
        <v>4076</v>
      </c>
      <c r="E24" s="4" t="s">
        <v>4066</v>
      </c>
      <c r="F24" s="4">
        <v>-0.2568950403550555</v>
      </c>
      <c r="G24" s="4">
        <v>-0.50823352243568265</v>
      </c>
      <c r="H24" s="4">
        <v>-7.7652379712077071E-2</v>
      </c>
      <c r="I24" s="2">
        <v>-0.32942496068691163</v>
      </c>
      <c r="J24" s="2">
        <v>-0.20909266517812811</v>
      </c>
      <c r="K24" s="2"/>
      <c r="L24" s="2"/>
      <c r="M24" s="2"/>
      <c r="N24" s="2">
        <v>-0.1770183049431881</v>
      </c>
      <c r="O24" s="2">
        <v>-0.19171193510321066</v>
      </c>
      <c r="P24" s="2">
        <v>-0.54917526194446387</v>
      </c>
      <c r="Q24" s="2">
        <v>-0.46729178292690138</v>
      </c>
      <c r="R24" s="2">
        <v>-5.0119638389839544E-2</v>
      </c>
      <c r="S24" s="2">
        <v>0.15769544989778747</v>
      </c>
      <c r="T24" s="2" t="s">
        <v>4063</v>
      </c>
      <c r="U24" s="2">
        <v>60.210769274660102</v>
      </c>
      <c r="V24" s="2">
        <v>5.28759765625</v>
      </c>
      <c r="W24" s="2" t="s">
        <v>2684</v>
      </c>
    </row>
    <row r="25" spans="1:23" x14ac:dyDescent="0.3">
      <c r="A25" s="2" t="s">
        <v>787</v>
      </c>
      <c r="B25" s="2" t="s">
        <v>789</v>
      </c>
      <c r="C25" s="2">
        <v>5.3360691566816916E-4</v>
      </c>
      <c r="D25" s="4" t="s">
        <v>4076</v>
      </c>
      <c r="E25" s="4" t="s">
        <v>4066</v>
      </c>
      <c r="F25" s="4">
        <v>-0.55000124732802669</v>
      </c>
      <c r="G25" s="4">
        <v>-0.20432304644594029</v>
      </c>
      <c r="H25" s="4">
        <v>1.4475709743748344E-2</v>
      </c>
      <c r="I25" s="2">
        <v>-0.96908344678998937</v>
      </c>
      <c r="J25" s="2">
        <v>-0.26340760626370791</v>
      </c>
      <c r="K25" s="2">
        <v>-0.13091904786606406</v>
      </c>
      <c r="L25" s="2">
        <v>-2.8174753069808334E-3</v>
      </c>
      <c r="M25" s="2">
        <v>-6.8747491898247581E-2</v>
      </c>
      <c r="N25" s="2"/>
      <c r="O25" s="2"/>
      <c r="P25" s="2"/>
      <c r="Q25" s="2">
        <v>-0.40582861758489974</v>
      </c>
      <c r="R25" s="2">
        <v>0.34411334172670804</v>
      </c>
      <c r="S25" s="2">
        <v>0.40705111305969299</v>
      </c>
      <c r="T25" s="2" t="s">
        <v>4063</v>
      </c>
      <c r="U25" s="2">
        <v>90.949206504659998</v>
      </c>
      <c r="V25" s="2">
        <v>7.45947265625</v>
      </c>
      <c r="W25" s="2" t="s">
        <v>788</v>
      </c>
    </row>
    <row r="26" spans="1:23" x14ac:dyDescent="0.3">
      <c r="A26" s="2" t="s">
        <v>2987</v>
      </c>
      <c r="B26" s="2" t="s">
        <v>2989</v>
      </c>
      <c r="C26" s="2">
        <v>5.3159639923698794E-4</v>
      </c>
      <c r="D26" s="4" t="s">
        <v>4076</v>
      </c>
      <c r="E26" s="4" t="s">
        <v>4066</v>
      </c>
      <c r="F26" s="4">
        <v>-0.40008059298171206</v>
      </c>
      <c r="G26" s="4">
        <v>-0.47870600263303886</v>
      </c>
      <c r="H26" s="4">
        <v>0.48856936918801741</v>
      </c>
      <c r="I26" s="2">
        <v>-0.47305109223194847</v>
      </c>
      <c r="J26" s="2">
        <v>0.25512288724619681</v>
      </c>
      <c r="K26" s="2"/>
      <c r="L26" s="2"/>
      <c r="M26" s="2"/>
      <c r="N26" s="2">
        <v>-0.390441717202751</v>
      </c>
      <c r="O26" s="2">
        <v>-0.26377847026020013</v>
      </c>
      <c r="P26" s="2">
        <v>-0.46460247119590986</v>
      </c>
      <c r="Q26" s="2">
        <v>-0.49280953407016792</v>
      </c>
      <c r="R26" s="2">
        <v>0.59663189047926746</v>
      </c>
      <c r="S26" s="2">
        <v>0.84739981178040846</v>
      </c>
      <c r="T26" s="2" t="s">
        <v>4063</v>
      </c>
      <c r="U26" s="2">
        <v>29.57905527466</v>
      </c>
      <c r="V26" s="2">
        <v>10.15478515625</v>
      </c>
      <c r="W26" s="2" t="s">
        <v>2988</v>
      </c>
    </row>
    <row r="27" spans="1:23" x14ac:dyDescent="0.3">
      <c r="A27" s="2" t="s">
        <v>1014</v>
      </c>
      <c r="B27" s="2" t="s">
        <v>1016</v>
      </c>
      <c r="C27" s="2">
        <v>4.8961872400749462E-4</v>
      </c>
      <c r="D27" s="4" t="s">
        <v>4076</v>
      </c>
      <c r="E27" s="4" t="s">
        <v>4066</v>
      </c>
      <c r="F27" s="4">
        <v>-0.50761161456686366</v>
      </c>
      <c r="G27" s="4">
        <v>-0.31645568567907023</v>
      </c>
      <c r="H27" s="4">
        <v>0.15393527470400509</v>
      </c>
      <c r="I27" s="2">
        <v>-0.38047896130082975</v>
      </c>
      <c r="J27" s="2">
        <v>-6.9048267282602369E-2</v>
      </c>
      <c r="K27" s="2">
        <v>-0.6347442678328975</v>
      </c>
      <c r="L27" s="2">
        <v>-0.31645568567907023</v>
      </c>
      <c r="M27" s="2">
        <v>0.21780305366264052</v>
      </c>
      <c r="N27" s="2"/>
      <c r="O27" s="2"/>
      <c r="P27" s="2"/>
      <c r="Q27" s="2"/>
      <c r="R27" s="2">
        <v>0.1815737318557602</v>
      </c>
      <c r="S27" s="2">
        <v>0.44452834360819404</v>
      </c>
      <c r="T27" s="2" t="s">
        <v>4063</v>
      </c>
      <c r="U27" s="2">
        <v>26.95711972466</v>
      </c>
      <c r="V27" s="2">
        <v>8.90966796875</v>
      </c>
      <c r="W27" s="2" t="s">
        <v>1015</v>
      </c>
    </row>
    <row r="28" spans="1:23" x14ac:dyDescent="0.3">
      <c r="A28" s="2" t="s">
        <v>2948</v>
      </c>
      <c r="B28" s="2" t="s">
        <v>2950</v>
      </c>
      <c r="C28" s="2">
        <v>4.5058080698365786E-4</v>
      </c>
      <c r="D28" s="4" t="s">
        <v>4076</v>
      </c>
      <c r="E28" s="4" t="s">
        <v>4066</v>
      </c>
      <c r="F28" s="4">
        <v>-0.17128794772534889</v>
      </c>
      <c r="G28" s="4">
        <v>-0.63808548367336759</v>
      </c>
      <c r="H28" s="4">
        <v>0.4193577738192894</v>
      </c>
      <c r="I28" s="2">
        <v>-0.10783273857391361</v>
      </c>
      <c r="J28" s="2">
        <v>0.20412887662661314</v>
      </c>
      <c r="K28" s="2"/>
      <c r="L28" s="2"/>
      <c r="M28" s="2"/>
      <c r="N28" s="2">
        <v>-0.17822295922951079</v>
      </c>
      <c r="O28" s="2">
        <v>-0.29126335452405755</v>
      </c>
      <c r="P28" s="2">
        <v>-0.49065975603120598</v>
      </c>
      <c r="Q28" s="2">
        <v>-0.78551121131552915</v>
      </c>
      <c r="R28" s="2">
        <v>0.56893501739943553</v>
      </c>
      <c r="S28" s="2">
        <v>0.70023832462449587</v>
      </c>
      <c r="T28" s="2" t="s">
        <v>4063</v>
      </c>
      <c r="U28" s="2">
        <v>21.867808764660001</v>
      </c>
      <c r="V28" s="2">
        <v>9.94970703125</v>
      </c>
      <c r="W28" s="2" t="s">
        <v>2949</v>
      </c>
    </row>
    <row r="29" spans="1:23" x14ac:dyDescent="0.3">
      <c r="A29" s="2" t="s">
        <v>2154</v>
      </c>
      <c r="B29" s="2" t="s">
        <v>2156</v>
      </c>
      <c r="C29" s="2">
        <v>4.2981431816163879E-4</v>
      </c>
      <c r="D29" s="4" t="s">
        <v>4076</v>
      </c>
      <c r="E29" s="4" t="s">
        <v>4066</v>
      </c>
      <c r="F29" s="4">
        <v>-0.76241915478770728</v>
      </c>
      <c r="G29" s="4">
        <v>-0.3137790657318838</v>
      </c>
      <c r="H29" s="4">
        <v>0.26126652427514913</v>
      </c>
      <c r="I29" s="2">
        <v>-1.1278910549696577</v>
      </c>
      <c r="J29" s="2">
        <v>6.6790788056889247E-2</v>
      </c>
      <c r="K29" s="2"/>
      <c r="L29" s="2"/>
      <c r="M29" s="2"/>
      <c r="N29" s="2">
        <v>-0.39694725460575686</v>
      </c>
      <c r="O29" s="2"/>
      <c r="P29" s="2">
        <v>-0.33626222613326001</v>
      </c>
      <c r="Q29" s="2">
        <v>-0.29129590533050759</v>
      </c>
      <c r="R29" s="2">
        <v>0.50324738773656541</v>
      </c>
      <c r="S29" s="2">
        <v>0.40823713325025257</v>
      </c>
      <c r="T29" s="2" t="s">
        <v>4063</v>
      </c>
      <c r="U29" s="2">
        <v>28.952279834660001</v>
      </c>
      <c r="V29" s="2">
        <v>9.61279296875</v>
      </c>
      <c r="W29" s="2" t="s">
        <v>2155</v>
      </c>
    </row>
    <row r="30" spans="1:23" x14ac:dyDescent="0.3">
      <c r="A30" s="2" t="s">
        <v>1967</v>
      </c>
      <c r="B30" s="2" t="s">
        <v>1969</v>
      </c>
      <c r="C30" s="2">
        <v>4.0178587495384829E-4</v>
      </c>
      <c r="D30" s="4" t="s">
        <v>4076</v>
      </c>
      <c r="E30" s="4" t="s">
        <v>4065</v>
      </c>
      <c r="F30" s="4">
        <v>-0.58044440111376694</v>
      </c>
      <c r="G30" s="4">
        <v>-0.68355753281682574</v>
      </c>
      <c r="H30" s="4">
        <v>-0.61350283411683149</v>
      </c>
      <c r="I30" s="2">
        <v>-0.12281707559495499</v>
      </c>
      <c r="J30" s="2">
        <v>-1.0514920764161901</v>
      </c>
      <c r="K30" s="2"/>
      <c r="L30" s="2"/>
      <c r="M30" s="2"/>
      <c r="N30" s="2">
        <v>-0.98518390122233379</v>
      </c>
      <c r="O30" s="2">
        <v>-1.0909595520428239</v>
      </c>
      <c r="P30" s="2">
        <v>-0.70706910711742188</v>
      </c>
      <c r="Q30" s="2">
        <v>-0.6600459585162296</v>
      </c>
      <c r="R30" s="2">
        <v>-0.2733238254650594</v>
      </c>
      <c r="S30" s="2">
        <v>-7.7703358169886189E-2</v>
      </c>
      <c r="T30" s="2" t="s">
        <v>4063</v>
      </c>
      <c r="U30" s="2">
        <v>27.52807307466</v>
      </c>
      <c r="V30" s="2">
        <v>8.54345703125</v>
      </c>
      <c r="W30" s="2" t="s">
        <v>1968</v>
      </c>
    </row>
    <row r="31" spans="1:23" x14ac:dyDescent="0.3">
      <c r="A31" s="2" t="s">
        <v>1721</v>
      </c>
      <c r="B31" s="2" t="s">
        <v>1723</v>
      </c>
      <c r="C31" s="2">
        <v>3.9002158008764393E-4</v>
      </c>
      <c r="D31" s="4" t="s">
        <v>4076</v>
      </c>
      <c r="E31" s="4" t="s">
        <v>4066</v>
      </c>
      <c r="F31" s="4">
        <v>-0.93109187932013082</v>
      </c>
      <c r="G31" s="4">
        <v>-0.43364218389726639</v>
      </c>
      <c r="H31" s="4">
        <v>-1.3764785244140348E-2</v>
      </c>
      <c r="I31" s="2">
        <v>-1.1692295545219455</v>
      </c>
      <c r="J31" s="2">
        <v>-0.13820149702627318</v>
      </c>
      <c r="K31" s="2"/>
      <c r="L31" s="2"/>
      <c r="M31" s="2"/>
      <c r="N31" s="2">
        <v>-0.68300156983175619</v>
      </c>
      <c r="O31" s="2">
        <v>-0.70290683840487578</v>
      </c>
      <c r="P31" s="2">
        <v>-0.43364218389726639</v>
      </c>
      <c r="Q31" s="2"/>
      <c r="R31" s="2">
        <v>9.9345759979061157E-2</v>
      </c>
      <c r="S31" s="2">
        <v>0.12199809309692383</v>
      </c>
      <c r="T31" s="2" t="s">
        <v>4063</v>
      </c>
      <c r="U31" s="2">
        <v>43.5106340146599</v>
      </c>
      <c r="V31" s="2">
        <v>9.78857421875</v>
      </c>
      <c r="W31" s="2" t="s">
        <v>1722</v>
      </c>
    </row>
    <row r="32" spans="1:23" x14ac:dyDescent="0.3">
      <c r="A32" s="2" t="s">
        <v>2011</v>
      </c>
      <c r="B32" s="2" t="s">
        <v>2013</v>
      </c>
      <c r="C32" s="2">
        <v>3.8620593684162476E-4</v>
      </c>
      <c r="D32" s="4" t="s">
        <v>4076</v>
      </c>
      <c r="E32" s="4" t="s">
        <v>4065</v>
      </c>
      <c r="F32" s="4">
        <v>-0.73978720357823968</v>
      </c>
      <c r="G32" s="4">
        <v>-0.83456525728689046</v>
      </c>
      <c r="H32" s="4">
        <v>-0.29971474288402367</v>
      </c>
      <c r="I32" s="2">
        <v>-0.88924401863828084</v>
      </c>
      <c r="J32" s="2">
        <v>-0.17808732386222251</v>
      </c>
      <c r="K32" s="2"/>
      <c r="L32" s="2"/>
      <c r="M32" s="2"/>
      <c r="N32" s="2">
        <v>-0.46223872082713402</v>
      </c>
      <c r="O32" s="2">
        <v>-0.71842205620926292</v>
      </c>
      <c r="P32" s="2">
        <v>-0.84382790830928345</v>
      </c>
      <c r="Q32" s="2">
        <v>-0.82530260626449758</v>
      </c>
      <c r="R32" s="2">
        <v>-0.43009276900012977</v>
      </c>
      <c r="S32" s="2">
        <v>-0.41259155481151993</v>
      </c>
      <c r="T32" s="2" t="s">
        <v>4063</v>
      </c>
      <c r="U32" s="2">
        <v>63.254259294660102</v>
      </c>
      <c r="V32" s="2">
        <v>8.86572265625</v>
      </c>
      <c r="W32" s="2" t="s">
        <v>2012</v>
      </c>
    </row>
    <row r="33" spans="1:23" x14ac:dyDescent="0.3">
      <c r="A33" s="2" t="s">
        <v>2175</v>
      </c>
      <c r="B33" s="2" t="s">
        <v>2177</v>
      </c>
      <c r="C33" s="2">
        <v>3.7862330463844644E-4</v>
      </c>
      <c r="D33" s="4" t="s">
        <v>4076</v>
      </c>
      <c r="E33" s="4" t="s">
        <v>4066</v>
      </c>
      <c r="F33" s="4">
        <v>-0.9183010881178143</v>
      </c>
      <c r="G33" s="4">
        <v>-0.79503361607994316</v>
      </c>
      <c r="H33" s="4">
        <v>0.38742664441887664</v>
      </c>
      <c r="I33" s="2">
        <v>-0.98789688550846455</v>
      </c>
      <c r="J33" s="2">
        <v>0.18938530718862281</v>
      </c>
      <c r="K33" s="2"/>
      <c r="L33" s="2"/>
      <c r="M33" s="2"/>
      <c r="N33" s="2">
        <v>-0.88297010359378436</v>
      </c>
      <c r="O33" s="2">
        <v>-0.81444047786054374</v>
      </c>
      <c r="P33" s="2">
        <v>-0.82494180504167214</v>
      </c>
      <c r="Q33" s="2">
        <v>-0.76512542711821419</v>
      </c>
      <c r="R33" s="2">
        <v>0.34290245713624024</v>
      </c>
      <c r="S33" s="2">
        <v>0.82803350616202076</v>
      </c>
      <c r="T33" s="2" t="s">
        <v>4063</v>
      </c>
      <c r="U33" s="2">
        <v>21.12597351466</v>
      </c>
      <c r="V33" s="2">
        <v>9.90576171875</v>
      </c>
      <c r="W33" s="2" t="s">
        <v>2176</v>
      </c>
    </row>
    <row r="34" spans="1:23" x14ac:dyDescent="0.3">
      <c r="A34" s="2" t="s">
        <v>2229</v>
      </c>
      <c r="B34" s="2" t="s">
        <v>2231</v>
      </c>
      <c r="C34" s="2">
        <v>3.2973252080103197E-4</v>
      </c>
      <c r="D34" s="4" t="s">
        <v>4076</v>
      </c>
      <c r="E34" s="4" t="s">
        <v>4065</v>
      </c>
      <c r="F34" s="4">
        <v>-0.44042461774968167</v>
      </c>
      <c r="G34" s="4">
        <v>-0.67335195330124553</v>
      </c>
      <c r="H34" s="4">
        <v>-0.25364520083586672</v>
      </c>
      <c r="I34" s="2">
        <v>-0.2909916623714448</v>
      </c>
      <c r="J34" s="2">
        <v>-7.9834231508082609E-2</v>
      </c>
      <c r="K34" s="2"/>
      <c r="L34" s="2"/>
      <c r="M34" s="2"/>
      <c r="N34" s="2">
        <v>-0.49730029294484634</v>
      </c>
      <c r="O34" s="2">
        <v>-0.68241485331099061</v>
      </c>
      <c r="P34" s="2">
        <v>-0.86690717532242645</v>
      </c>
      <c r="Q34" s="2">
        <v>-0.47979673128006467</v>
      </c>
      <c r="R34" s="2">
        <v>-0.66324146613335111</v>
      </c>
      <c r="S34" s="2">
        <v>-0.19167087419395054</v>
      </c>
      <c r="T34" s="2" t="s">
        <v>4063</v>
      </c>
      <c r="U34" s="2">
        <v>23.39925171466</v>
      </c>
      <c r="V34" s="2">
        <v>9.26123046875</v>
      </c>
      <c r="W34" s="2" t="s">
        <v>2230</v>
      </c>
    </row>
    <row r="35" spans="1:23" x14ac:dyDescent="0.3">
      <c r="A35" s="2" t="s">
        <v>3748</v>
      </c>
      <c r="B35" s="2" t="s">
        <v>3750</v>
      </c>
      <c r="C35" s="2">
        <v>3.1924390340537338E-4</v>
      </c>
      <c r="D35" s="4" t="s">
        <v>4076</v>
      </c>
      <c r="E35" s="4" t="s">
        <v>4066</v>
      </c>
      <c r="F35" s="4">
        <v>-2.1603955159293466</v>
      </c>
      <c r="G35" s="4">
        <v>-0.14120153782112932</v>
      </c>
      <c r="H35" s="4">
        <v>0.43977197505851107</v>
      </c>
      <c r="I35" s="2">
        <v>-0.92589384674751807</v>
      </c>
      <c r="J35" s="2">
        <v>0.16662828026386831</v>
      </c>
      <c r="K35" s="2"/>
      <c r="L35" s="2"/>
      <c r="M35" s="2"/>
      <c r="N35" s="2">
        <v>-3.3948971851111756</v>
      </c>
      <c r="O35" s="2"/>
      <c r="P35" s="2"/>
      <c r="Q35" s="2">
        <v>-0.14120153782112932</v>
      </c>
      <c r="R35" s="2">
        <v>0.6612066045966154</v>
      </c>
      <c r="S35" s="2">
        <v>0.76462473510969209</v>
      </c>
      <c r="T35" s="2" t="s">
        <v>4063</v>
      </c>
      <c r="U35" s="2">
        <v>30.531702024659999</v>
      </c>
      <c r="V35" s="2">
        <v>10.25732421875</v>
      </c>
      <c r="W35" s="2" t="s">
        <v>3749</v>
      </c>
    </row>
    <row r="36" spans="1:23" x14ac:dyDescent="0.3">
      <c r="A36" s="2" t="s">
        <v>1644</v>
      </c>
      <c r="B36" s="2" t="s">
        <v>1646</v>
      </c>
      <c r="C36" s="2">
        <v>2.9268640965885221E-4</v>
      </c>
      <c r="D36" s="4" t="s">
        <v>4076</v>
      </c>
      <c r="E36" s="4" t="s">
        <v>4065</v>
      </c>
      <c r="F36" s="4">
        <v>-0.9551080615733718</v>
      </c>
      <c r="G36" s="4">
        <v>-0.69768474798844293</v>
      </c>
      <c r="H36" s="4">
        <v>-1.1142520433030856</v>
      </c>
      <c r="I36" s="2">
        <v>-1.6412541417572772</v>
      </c>
      <c r="J36" s="2"/>
      <c r="K36" s="2">
        <v>-0.7908766855175523</v>
      </c>
      <c r="L36" s="2">
        <v>-0.64658383729297009</v>
      </c>
      <c r="M36" s="2">
        <v>-1.244232165936308</v>
      </c>
      <c r="N36" s="2">
        <v>-0.50575645622269716</v>
      </c>
      <c r="O36" s="2">
        <v>-0.3606302586678749</v>
      </c>
      <c r="P36" s="2">
        <v>-0.70988396791093988</v>
      </c>
      <c r="Q36" s="2">
        <v>-0.78768734945689156</v>
      </c>
      <c r="R36" s="2">
        <v>-0.84172630321610498</v>
      </c>
      <c r="S36" s="2">
        <v>-1.1268175381236216</v>
      </c>
      <c r="T36" s="2" t="s">
        <v>4063</v>
      </c>
      <c r="U36" s="2">
        <v>76.727713604659996</v>
      </c>
      <c r="V36" s="2">
        <v>7.32763671875</v>
      </c>
      <c r="W36" s="2" t="s">
        <v>1645</v>
      </c>
    </row>
    <row r="37" spans="1:23" x14ac:dyDescent="0.3">
      <c r="A37" s="2" t="s">
        <v>3011</v>
      </c>
      <c r="B37" s="2" t="s">
        <v>3013</v>
      </c>
      <c r="C37" s="2">
        <v>2.9179290196714813E-4</v>
      </c>
      <c r="D37" s="4" t="s">
        <v>4076</v>
      </c>
      <c r="E37" s="4" t="s">
        <v>4066</v>
      </c>
      <c r="F37" s="4">
        <v>-1.8053064038907451</v>
      </c>
      <c r="G37" s="4">
        <v>-0.99040625339979482</v>
      </c>
      <c r="H37" s="4">
        <v>9.0294541349618201E-2</v>
      </c>
      <c r="I37" s="2">
        <v>-1.65135985475435</v>
      </c>
      <c r="J37" s="2">
        <v>-3.5939419274450171E-2</v>
      </c>
      <c r="K37" s="2"/>
      <c r="L37" s="2"/>
      <c r="M37" s="2"/>
      <c r="N37" s="2">
        <v>-2.0293174670042369</v>
      </c>
      <c r="O37" s="2">
        <v>-1.8891884390500431</v>
      </c>
      <c r="P37" s="2">
        <v>-1.0422315159365285</v>
      </c>
      <c r="Q37" s="2">
        <v>-0.93858099086306124</v>
      </c>
      <c r="R37" s="2">
        <v>0.13055759160953645</v>
      </c>
      <c r="S37" s="2">
        <v>0.30249941233783667</v>
      </c>
      <c r="T37" s="2" t="s">
        <v>4063</v>
      </c>
      <c r="U37" s="2">
        <v>54.743395744659999</v>
      </c>
      <c r="V37" s="2">
        <v>5.17333984375</v>
      </c>
      <c r="W37" s="2" t="s">
        <v>3012</v>
      </c>
    </row>
    <row r="38" spans="1:23" x14ac:dyDescent="0.3">
      <c r="A38" s="2" t="s">
        <v>1955</v>
      </c>
      <c r="B38" s="2" t="s">
        <v>1957</v>
      </c>
      <c r="C38" s="2">
        <v>2.7072511060581653E-4</v>
      </c>
      <c r="D38" s="4" t="s">
        <v>4076</v>
      </c>
      <c r="E38" s="4" t="s">
        <v>4066</v>
      </c>
      <c r="F38" s="4">
        <v>-1.2340671342313312</v>
      </c>
      <c r="G38" s="4">
        <v>-0.14238887905376602</v>
      </c>
      <c r="H38" s="4">
        <v>0.19535313722562084</v>
      </c>
      <c r="I38" s="2">
        <v>-1.6857200671697701</v>
      </c>
      <c r="J38" s="2">
        <v>-5.1402855437433892E-2</v>
      </c>
      <c r="K38" s="2">
        <v>-0.16220037090843351</v>
      </c>
      <c r="L38" s="2">
        <v>-0.14238887905376602</v>
      </c>
      <c r="M38" s="2">
        <v>0.12431615782826061</v>
      </c>
      <c r="N38" s="2">
        <v>-1.8542809646157901</v>
      </c>
      <c r="O38" s="2"/>
      <c r="P38" s="2"/>
      <c r="Q38" s="2"/>
      <c r="R38" s="2">
        <v>0.60978013260234543</v>
      </c>
      <c r="S38" s="2">
        <v>0.41651208596972616</v>
      </c>
      <c r="T38" s="2" t="s">
        <v>4063</v>
      </c>
      <c r="U38" s="2">
        <v>78.686678764660101</v>
      </c>
      <c r="V38" s="2">
        <v>4.86865234375</v>
      </c>
      <c r="W38" s="2" t="s">
        <v>1956</v>
      </c>
    </row>
    <row r="39" spans="1:23" x14ac:dyDescent="0.3">
      <c r="A39" s="2" t="s">
        <v>763</v>
      </c>
      <c r="B39" s="2" t="s">
        <v>765</v>
      </c>
      <c r="C39" s="2">
        <v>2.7024843423248634E-4</v>
      </c>
      <c r="D39" s="4" t="s">
        <v>4076</v>
      </c>
      <c r="E39" s="4" t="s">
        <v>4066</v>
      </c>
      <c r="F39" s="4">
        <v>-1.4219528793700045</v>
      </c>
      <c r="G39" s="4">
        <v>-0.32135844808401542</v>
      </c>
      <c r="H39" s="4">
        <v>5.5112783089856718E-4</v>
      </c>
      <c r="I39" s="2">
        <v>-1.4031113473962968</v>
      </c>
      <c r="J39" s="2">
        <v>-4.2530459001790567E-2</v>
      </c>
      <c r="K39" s="2"/>
      <c r="L39" s="2"/>
      <c r="M39" s="2"/>
      <c r="N39" s="2">
        <v>-1.2337688090385552</v>
      </c>
      <c r="O39" s="2">
        <v>-1.6478200136488694</v>
      </c>
      <c r="P39" s="2">
        <v>-1.2210391341175886</v>
      </c>
      <c r="Q39" s="2">
        <v>0.57832223794955773</v>
      </c>
      <c r="R39" s="2">
        <v>2.7301805283294463E-2</v>
      </c>
      <c r="S39" s="2">
        <v>5.9963624043880934E-2</v>
      </c>
      <c r="T39" s="2" t="s">
        <v>4063</v>
      </c>
      <c r="U39" s="2">
        <v>61.173739804660002</v>
      </c>
      <c r="V39" s="2">
        <v>9.17333984375</v>
      </c>
      <c r="W39" s="2" t="s">
        <v>764</v>
      </c>
    </row>
    <row r="40" spans="1:23" x14ac:dyDescent="0.3">
      <c r="A40" s="2" t="s">
        <v>602</v>
      </c>
      <c r="B40" s="2" t="s">
        <v>604</v>
      </c>
      <c r="C40" s="2">
        <v>2.6718308085143378E-4</v>
      </c>
      <c r="D40" s="4" t="s">
        <v>4076</v>
      </c>
      <c r="E40" s="4" t="s">
        <v>4066</v>
      </c>
      <c r="F40" s="4">
        <v>-0.26935170895565552</v>
      </c>
      <c r="G40" s="4">
        <v>7.3028203483341575E-2</v>
      </c>
      <c r="H40" s="4">
        <v>-9.6486606723420354E-2</v>
      </c>
      <c r="I40" s="2">
        <v>-0.61680728517437045</v>
      </c>
      <c r="J40" s="2">
        <v>-0.55396910909966346</v>
      </c>
      <c r="K40" s="2">
        <v>7.8103867263059415E-2</v>
      </c>
      <c r="L40" s="2">
        <v>7.3028203483341575E-2</v>
      </c>
      <c r="M40" s="2">
        <v>0.10095541448397007</v>
      </c>
      <c r="N40" s="2"/>
      <c r="O40" s="2"/>
      <c r="P40" s="2"/>
      <c r="Q40" s="2"/>
      <c r="R40" s="2">
        <v>0.16659430593390553</v>
      </c>
      <c r="S40" s="2">
        <v>0.16051344295695918</v>
      </c>
      <c r="T40" s="2" t="s">
        <v>4063</v>
      </c>
      <c r="U40" s="2">
        <v>48.350761284660003</v>
      </c>
      <c r="V40" s="2">
        <v>6.58056640625</v>
      </c>
      <c r="W40" s="2" t="s">
        <v>603</v>
      </c>
    </row>
    <row r="41" spans="1:23" x14ac:dyDescent="0.3">
      <c r="A41" s="2" t="s">
        <v>3026</v>
      </c>
      <c r="B41" s="2" t="s">
        <v>3028</v>
      </c>
      <c r="C41" s="2">
        <v>2.628229813300056E-4</v>
      </c>
      <c r="D41" s="4" t="s">
        <v>4076</v>
      </c>
      <c r="E41" s="4" t="s">
        <v>4066</v>
      </c>
      <c r="F41" s="4">
        <v>-0.90757877572912982</v>
      </c>
      <c r="G41" s="4">
        <v>-0.63680093872712706</v>
      </c>
      <c r="H41" s="4">
        <v>0.16787175234615512</v>
      </c>
      <c r="I41" s="2">
        <v>-0.84636157328479678</v>
      </c>
      <c r="J41" s="2">
        <v>3.0049954980275288E-2</v>
      </c>
      <c r="K41" s="2"/>
      <c r="L41" s="2"/>
      <c r="M41" s="2"/>
      <c r="N41" s="2">
        <v>-0.96879597817346297</v>
      </c>
      <c r="O41" s="2"/>
      <c r="P41" s="2"/>
      <c r="Q41" s="2">
        <v>-0.63680093872712706</v>
      </c>
      <c r="R41" s="2">
        <v>0.24647316896180618</v>
      </c>
      <c r="S41" s="2">
        <v>0.36491393046226372</v>
      </c>
      <c r="T41" s="2" t="s">
        <v>4063</v>
      </c>
      <c r="U41" s="2">
        <v>32.37885135466</v>
      </c>
      <c r="V41" s="2">
        <v>9.48095703125</v>
      </c>
      <c r="W41" s="2" t="s">
        <v>3027</v>
      </c>
    </row>
    <row r="42" spans="1:23" x14ac:dyDescent="0.3">
      <c r="A42" s="2" t="s">
        <v>1157</v>
      </c>
      <c r="B42" s="2" t="s">
        <v>1159</v>
      </c>
      <c r="C42" s="2">
        <v>2.6242936796379735E-4</v>
      </c>
      <c r="D42" s="4" t="s">
        <v>4076</v>
      </c>
      <c r="E42" s="4" t="s">
        <v>4066</v>
      </c>
      <c r="F42" s="4">
        <v>-0.78927520185002131</v>
      </c>
      <c r="G42" s="4">
        <v>-0.51910210553166392</v>
      </c>
      <c r="H42" s="4">
        <v>0.17925236945687587</v>
      </c>
      <c r="I42" s="2">
        <v>-1.6464399206591904</v>
      </c>
      <c r="J42" s="2">
        <v>-1.0044124554564036E-3</v>
      </c>
      <c r="K42" s="2">
        <v>6.7889516959147828E-2</v>
      </c>
      <c r="L42" s="2">
        <v>-0.51910210553166392</v>
      </c>
      <c r="M42" s="2">
        <v>4.5323993624340732E-2</v>
      </c>
      <c r="N42" s="2"/>
      <c r="O42" s="2"/>
      <c r="P42" s="2"/>
      <c r="Q42" s="2"/>
      <c r="R42" s="2">
        <v>0.91938496581971796</v>
      </c>
      <c r="S42" s="2">
        <v>6.7490088583768593E-2</v>
      </c>
      <c r="T42" s="2" t="s">
        <v>4063</v>
      </c>
      <c r="U42" s="2">
        <v>95.4738755946602</v>
      </c>
      <c r="V42" s="2">
        <v>8.38232421875</v>
      </c>
      <c r="W42" s="2" t="s">
        <v>1158</v>
      </c>
    </row>
    <row r="43" spans="1:23" x14ac:dyDescent="0.3">
      <c r="A43" s="2" t="s">
        <v>1365</v>
      </c>
      <c r="B43" s="2" t="s">
        <v>1367</v>
      </c>
      <c r="C43" s="2">
        <v>2.594065396606816E-4</v>
      </c>
      <c r="D43" s="4" t="s">
        <v>4076</v>
      </c>
      <c r="E43" s="4" t="s">
        <v>4066</v>
      </c>
      <c r="F43" s="4">
        <v>-0.78103777052727819</v>
      </c>
      <c r="G43" s="4">
        <v>0.46001033041453404</v>
      </c>
      <c r="H43" s="4">
        <v>0.26521161900459805</v>
      </c>
      <c r="I43" s="2">
        <v>-1.716496625760104</v>
      </c>
      <c r="J43" s="2">
        <v>4.2916783826280634E-2</v>
      </c>
      <c r="K43" s="2">
        <v>0.15442108470554761</v>
      </c>
      <c r="L43" s="2">
        <v>0.46001033041453404</v>
      </c>
      <c r="M43" s="2">
        <v>0.53944639289243523</v>
      </c>
      <c r="N43" s="2"/>
      <c r="O43" s="2"/>
      <c r="P43" s="2"/>
      <c r="Q43" s="2"/>
      <c r="R43" s="2">
        <v>2.9760398356071731E-3</v>
      </c>
      <c r="S43" s="2">
        <v>0.42356732075454934</v>
      </c>
      <c r="T43" s="2" t="s">
        <v>4063</v>
      </c>
      <c r="U43" s="2">
        <v>241.91701376466099</v>
      </c>
      <c r="V43" s="2">
        <v>6.97607421875</v>
      </c>
      <c r="W43" s="2" t="s">
        <v>1366</v>
      </c>
    </row>
    <row r="44" spans="1:23" x14ac:dyDescent="0.3">
      <c r="A44" s="2" t="s">
        <v>462</v>
      </c>
      <c r="B44" s="2" t="s">
        <v>464</v>
      </c>
      <c r="C44" s="2">
        <v>2.5909808281978974E-4</v>
      </c>
      <c r="D44" s="4" t="s">
        <v>4076</v>
      </c>
      <c r="E44" s="4" t="s">
        <v>4065</v>
      </c>
      <c r="F44" s="4">
        <v>-1.7566517945685991</v>
      </c>
      <c r="G44" s="4">
        <v>-1.4344915829420302</v>
      </c>
      <c r="H44" s="4">
        <v>-0.67335216739105563</v>
      </c>
      <c r="I44" s="2">
        <v>-2.0799240079005967</v>
      </c>
      <c r="J44" s="2">
        <v>-0.78910031761642063</v>
      </c>
      <c r="K44" s="2"/>
      <c r="L44" s="2"/>
      <c r="M44" s="2"/>
      <c r="N44" s="2">
        <v>-1.5056815649365238</v>
      </c>
      <c r="O44" s="2">
        <v>-1.3610775975366787</v>
      </c>
      <c r="P44" s="2">
        <v>-1.4850915327340732</v>
      </c>
      <c r="Q44" s="2">
        <v>-1.3838916331499871</v>
      </c>
      <c r="R44" s="2">
        <v>-0.34566988421102096</v>
      </c>
      <c r="S44" s="2">
        <v>-0.76953815012036009</v>
      </c>
      <c r="T44" s="2" t="s">
        <v>4063</v>
      </c>
      <c r="U44" s="2">
        <v>52.0738936046601</v>
      </c>
      <c r="V44" s="2">
        <v>8.45556640625</v>
      </c>
      <c r="W44" s="2" t="s">
        <v>463</v>
      </c>
    </row>
    <row r="45" spans="1:23" x14ac:dyDescent="0.3">
      <c r="A45" s="2" t="s">
        <v>3346</v>
      </c>
      <c r="B45" s="2" t="s">
        <v>3348</v>
      </c>
      <c r="C45" s="2">
        <v>2.522251271092164E-4</v>
      </c>
      <c r="D45" s="4" t="s">
        <v>4076</v>
      </c>
      <c r="E45" s="4" t="s">
        <v>4066</v>
      </c>
      <c r="F45" s="4">
        <v>-0.54953600988398121</v>
      </c>
      <c r="G45" s="4">
        <v>-0.38146787195150172</v>
      </c>
      <c r="H45" s="4">
        <v>-0.14329947715184257</v>
      </c>
      <c r="I45" s="2">
        <v>-0.85751159132437571</v>
      </c>
      <c r="J45" s="2">
        <v>-0.34730482550398184</v>
      </c>
      <c r="K45" s="2"/>
      <c r="L45" s="2"/>
      <c r="M45" s="2"/>
      <c r="N45" s="2">
        <v>-0.17109165258849368</v>
      </c>
      <c r="O45" s="2">
        <v>-0.31202920429867959</v>
      </c>
      <c r="P45" s="2">
        <v>-0.33098028641153499</v>
      </c>
      <c r="Q45" s="2">
        <v>-0.43195545749146846</v>
      </c>
      <c r="R45" s="2">
        <v>-7.7968341447811696E-3</v>
      </c>
      <c r="S45" s="2">
        <v>0.1292085765453746</v>
      </c>
      <c r="T45" s="2" t="s">
        <v>4063</v>
      </c>
      <c r="U45" s="2">
        <v>56.664000000000001</v>
      </c>
      <c r="V45" s="2">
        <v>10.69</v>
      </c>
      <c r="W45" s="2" t="s">
        <v>3347</v>
      </c>
    </row>
    <row r="46" spans="1:23" x14ac:dyDescent="0.3">
      <c r="A46" s="2" t="s">
        <v>2951</v>
      </c>
      <c r="B46" s="2" t="s">
        <v>2953</v>
      </c>
      <c r="C46" s="2">
        <v>2.4957398667915662E-4</v>
      </c>
      <c r="D46" s="4" t="s">
        <v>4075</v>
      </c>
      <c r="E46" s="4" t="s">
        <v>4066</v>
      </c>
      <c r="F46" s="4">
        <v>0.48111167651028441</v>
      </c>
      <c r="G46" s="4">
        <v>-0.16207140838011685</v>
      </c>
      <c r="H46" s="4">
        <v>0.24668392571705039</v>
      </c>
      <c r="I46" s="2">
        <v>0.82842270077916969</v>
      </c>
      <c r="J46" s="2">
        <v>-0.16043267943897552</v>
      </c>
      <c r="K46" s="2"/>
      <c r="L46" s="2"/>
      <c r="M46" s="2"/>
      <c r="N46" s="2">
        <v>0.14845733602667219</v>
      </c>
      <c r="O46" s="2">
        <v>0.119143968456126</v>
      </c>
      <c r="P46" s="2">
        <v>-0.1904207334956706</v>
      </c>
      <c r="Q46" s="2">
        <v>-0.13372208326456311</v>
      </c>
      <c r="R46" s="2">
        <v>0.63473329574139614</v>
      </c>
      <c r="S46" s="2">
        <v>0.67286776600475651</v>
      </c>
      <c r="T46" s="2" t="s">
        <v>4063</v>
      </c>
      <c r="U46" s="2">
        <v>34.194752764660002</v>
      </c>
      <c r="V46" s="2">
        <v>6.25244140625</v>
      </c>
      <c r="W46" s="2" t="s">
        <v>2952</v>
      </c>
    </row>
    <row r="47" spans="1:23" x14ac:dyDescent="0.3">
      <c r="A47" s="2" t="s">
        <v>3468</v>
      </c>
      <c r="B47" s="2" t="s">
        <v>3470</v>
      </c>
      <c r="C47" s="2">
        <v>2.260727584498348E-4</v>
      </c>
      <c r="D47" s="4" t="s">
        <v>4076</v>
      </c>
      <c r="E47" s="4" t="s">
        <v>4066</v>
      </c>
      <c r="F47" s="4">
        <v>-0.61006346233199837</v>
      </c>
      <c r="G47" s="4">
        <v>0.38944494936619445</v>
      </c>
      <c r="H47" s="4">
        <v>0.26571492933248214</v>
      </c>
      <c r="I47" s="2">
        <v>-1.1838372600389859</v>
      </c>
      <c r="J47" s="2">
        <v>-0.10654963362797427</v>
      </c>
      <c r="K47" s="2">
        <v>-3.6289664625010737E-2</v>
      </c>
      <c r="L47" s="2">
        <v>0.38944494936619445</v>
      </c>
      <c r="M47" s="2">
        <v>0.11499790514630835</v>
      </c>
      <c r="N47" s="2"/>
      <c r="O47" s="2"/>
      <c r="P47" s="2"/>
      <c r="Q47" s="2"/>
      <c r="R47" s="2">
        <v>0.8723212858039362</v>
      </c>
      <c r="S47" s="2">
        <v>0.70507174715428877</v>
      </c>
      <c r="T47" s="2" t="s">
        <v>4063</v>
      </c>
      <c r="U47" s="2">
        <v>88.210165114659901</v>
      </c>
      <c r="V47" s="2">
        <v>6.81494140625</v>
      </c>
      <c r="W47" s="2" t="s">
        <v>3469</v>
      </c>
    </row>
    <row r="48" spans="1:23" x14ac:dyDescent="0.3">
      <c r="A48" s="2" t="s">
        <v>2984</v>
      </c>
      <c r="B48" s="2" t="s">
        <v>2986</v>
      </c>
      <c r="C48" s="2">
        <v>2.2368744234577598E-4</v>
      </c>
      <c r="D48" s="4" t="s">
        <v>4076</v>
      </c>
      <c r="E48" s="4" t="s">
        <v>4066</v>
      </c>
      <c r="F48" s="4">
        <v>4.305549534321762E-2</v>
      </c>
      <c r="G48" s="4">
        <v>-0.30548858169006943</v>
      </c>
      <c r="H48" s="4">
        <v>0.51346714465600063</v>
      </c>
      <c r="I48" s="2">
        <v>0.16914367129242761</v>
      </c>
      <c r="J48" s="2">
        <v>0.292913391716768</v>
      </c>
      <c r="K48" s="2"/>
      <c r="L48" s="2"/>
      <c r="M48" s="2"/>
      <c r="N48" s="2">
        <v>-1.7102240301929E-2</v>
      </c>
      <c r="O48" s="2">
        <v>-0.14896312091005573</v>
      </c>
      <c r="P48" s="2">
        <v>-0.16847635193231125</v>
      </c>
      <c r="Q48" s="2">
        <v>-0.44250081144782766</v>
      </c>
      <c r="R48" s="2">
        <v>0.72487478955461127</v>
      </c>
      <c r="S48" s="2">
        <v>0.74316700563585503</v>
      </c>
      <c r="T48" s="2" t="s">
        <v>4063</v>
      </c>
      <c r="U48" s="2">
        <v>29.86571964466</v>
      </c>
      <c r="V48" s="2">
        <v>9.72998046875</v>
      </c>
      <c r="W48" s="2" t="s">
        <v>2985</v>
      </c>
    </row>
    <row r="49" spans="1:23" x14ac:dyDescent="0.3">
      <c r="A49" s="2" t="s">
        <v>2505</v>
      </c>
      <c r="B49" s="2" t="s">
        <v>2507</v>
      </c>
      <c r="C49" s="2">
        <v>2.2032170508748617E-4</v>
      </c>
      <c r="D49" s="4" t="s">
        <v>4076</v>
      </c>
      <c r="E49" s="4" t="s">
        <v>4066</v>
      </c>
      <c r="F49" s="4">
        <v>-0.20306958848208184</v>
      </c>
      <c r="G49" s="4">
        <v>-0.24653404034484688</v>
      </c>
      <c r="H49" s="4">
        <v>0.17261702767166165</v>
      </c>
      <c r="I49" s="2">
        <v>-0.65240872211828627</v>
      </c>
      <c r="J49" s="2">
        <v>0.29859334637207835</v>
      </c>
      <c r="K49" s="2">
        <v>0.24626954515412258</v>
      </c>
      <c r="L49" s="2">
        <v>0.27842593458600162</v>
      </c>
      <c r="M49" s="2">
        <v>3.2927874948921812E-2</v>
      </c>
      <c r="N49" s="2"/>
      <c r="O49" s="2"/>
      <c r="P49" s="2">
        <v>-0.77149401527569539</v>
      </c>
      <c r="Q49" s="2"/>
      <c r="R49" s="2">
        <v>0.12211202073594733</v>
      </c>
      <c r="S49" s="2">
        <v>0.25054770265202225</v>
      </c>
      <c r="T49" s="2" t="s">
        <v>4063</v>
      </c>
      <c r="U49" s="2">
        <v>46.103695864659997</v>
      </c>
      <c r="V49" s="2">
        <v>10.05224609375</v>
      </c>
      <c r="W49" s="2" t="s">
        <v>2506</v>
      </c>
    </row>
    <row r="50" spans="1:23" x14ac:dyDescent="0.3">
      <c r="A50" s="2" t="s">
        <v>402</v>
      </c>
      <c r="B50" s="2" t="s">
        <v>404</v>
      </c>
      <c r="C50" s="2">
        <v>2.0837276937525872E-4</v>
      </c>
      <c r="D50" s="4" t="s">
        <v>4076</v>
      </c>
      <c r="E50" s="4" t="s">
        <v>4066</v>
      </c>
      <c r="F50" s="4">
        <v>-0.16149721249046409</v>
      </c>
      <c r="G50" s="4">
        <v>-0.32391156623539119</v>
      </c>
      <c r="H50" s="4">
        <v>-2.8977966667524577E-3</v>
      </c>
      <c r="I50" s="2">
        <v>-0.53166957838095907</v>
      </c>
      <c r="J50" s="2">
        <v>-0.10538681571525874</v>
      </c>
      <c r="K50" s="2">
        <v>-3.4482519931748334E-2</v>
      </c>
      <c r="L50" s="2">
        <v>-0.32391156623539119</v>
      </c>
      <c r="M50" s="2">
        <v>-0.32199742344061616</v>
      </c>
      <c r="N50" s="2"/>
      <c r="O50" s="2">
        <v>8.1660460841315202E-2</v>
      </c>
      <c r="P50" s="2"/>
      <c r="Q50" s="2"/>
      <c r="R50" s="2">
        <v>0.41381437755668571</v>
      </c>
      <c r="S50" s="2">
        <v>0.42356732075454934</v>
      </c>
      <c r="T50" s="2" t="s">
        <v>4063</v>
      </c>
      <c r="U50" s="2">
        <v>92.132533124660299</v>
      </c>
      <c r="V50" s="2">
        <v>8.01611328125</v>
      </c>
      <c r="W50" s="2" t="s">
        <v>403</v>
      </c>
    </row>
    <row r="51" spans="1:23" x14ac:dyDescent="0.3">
      <c r="A51" s="2" t="s">
        <v>3769</v>
      </c>
      <c r="B51" s="2" t="s">
        <v>3771</v>
      </c>
      <c r="C51" s="2">
        <v>2.0603954387214403E-4</v>
      </c>
      <c r="D51" s="4" t="s">
        <v>4076</v>
      </c>
      <c r="E51" s="4" t="s">
        <v>4066</v>
      </c>
      <c r="F51" s="4">
        <v>-0.58288294489472048</v>
      </c>
      <c r="G51" s="4">
        <v>-0.67059807908013847</v>
      </c>
      <c r="H51" s="4">
        <v>0.24469864616003068</v>
      </c>
      <c r="I51" s="2">
        <v>-1.3781109519990631</v>
      </c>
      <c r="J51" s="2">
        <v>-0.11407987877966282</v>
      </c>
      <c r="K51" s="2">
        <v>0.21234506220962207</v>
      </c>
      <c r="L51" s="2">
        <v>-0.67059807908013847</v>
      </c>
      <c r="M51" s="2">
        <v>-1.4995643962359596E-2</v>
      </c>
      <c r="N51" s="2"/>
      <c r="O51" s="2"/>
      <c r="P51" s="2"/>
      <c r="Q51" s="2"/>
      <c r="R51" s="2">
        <v>0.93875095140286613</v>
      </c>
      <c r="S51" s="2">
        <v>0.78759197104136258</v>
      </c>
      <c r="T51" s="2" t="s">
        <v>4063</v>
      </c>
      <c r="U51" s="2">
        <v>70.384071404660006</v>
      </c>
      <c r="V51" s="2">
        <v>7.70849609375</v>
      </c>
      <c r="W51" s="2" t="s">
        <v>3770</v>
      </c>
    </row>
    <row r="52" spans="1:23" x14ac:dyDescent="0.3">
      <c r="A52" s="2" t="s">
        <v>1428</v>
      </c>
      <c r="B52" s="2" t="s">
        <v>1430</v>
      </c>
      <c r="C52" s="2">
        <v>1.7793723315134792E-4</v>
      </c>
      <c r="D52" s="4" t="s">
        <v>4076</v>
      </c>
      <c r="E52" s="4" t="s">
        <v>4065</v>
      </c>
      <c r="F52" s="4">
        <v>-0.43277723623073894</v>
      </c>
      <c r="G52" s="4">
        <v>-0.3907871987081763</v>
      </c>
      <c r="H52" s="4">
        <v>-0.78711217283406743</v>
      </c>
      <c r="I52" s="2">
        <v>-0.39926491177863283</v>
      </c>
      <c r="J52" s="2">
        <v>-1.0064785637888798</v>
      </c>
      <c r="K52" s="2"/>
      <c r="L52" s="2"/>
      <c r="M52" s="2"/>
      <c r="N52" s="2">
        <v>-0.44686308920148055</v>
      </c>
      <c r="O52" s="2">
        <v>-0.48571603216420939</v>
      </c>
      <c r="P52" s="2">
        <v>-0.42630303202461833</v>
      </c>
      <c r="Q52" s="2">
        <v>-0.35527136539173426</v>
      </c>
      <c r="R52" s="2">
        <v>-0.22224570102693877</v>
      </c>
      <c r="S52" s="2">
        <v>-0.91324586273157127</v>
      </c>
      <c r="T52" s="2" t="s">
        <v>4063</v>
      </c>
      <c r="U52" s="2">
        <v>36.846061944660001</v>
      </c>
      <c r="V52" s="2">
        <v>6.87353515625</v>
      </c>
      <c r="W52" s="2" t="s">
        <v>1429</v>
      </c>
    </row>
    <row r="53" spans="1:23" x14ac:dyDescent="0.3">
      <c r="A53" s="2" t="s">
        <v>516</v>
      </c>
      <c r="B53" s="2" t="s">
        <v>518</v>
      </c>
      <c r="C53" s="2">
        <v>1.7186320490959596E-4</v>
      </c>
      <c r="D53" s="4" t="s">
        <v>4076</v>
      </c>
      <c r="E53" s="4" t="s">
        <v>4066</v>
      </c>
      <c r="F53" s="4">
        <v>-2.3998397007802343</v>
      </c>
      <c r="G53" s="4">
        <v>-0.54334890040700601</v>
      </c>
      <c r="H53" s="4">
        <v>0.37377276045203744</v>
      </c>
      <c r="I53" s="2">
        <v>-4.2920296742201796</v>
      </c>
      <c r="J53" s="2">
        <v>0.35383012053185769</v>
      </c>
      <c r="K53" s="2"/>
      <c r="L53" s="2"/>
      <c r="M53" s="2"/>
      <c r="N53" s="2">
        <v>-0.66486241014401604</v>
      </c>
      <c r="O53" s="2">
        <v>-0.35043704453656155</v>
      </c>
      <c r="P53" s="2">
        <v>-0.58011102768978118</v>
      </c>
      <c r="Q53" s="2">
        <v>-0.50658677312423095</v>
      </c>
      <c r="R53" s="2">
        <v>0.34290245713624024</v>
      </c>
      <c r="S53" s="2">
        <v>0.44452834360819404</v>
      </c>
      <c r="T53" s="2" t="s">
        <v>4063</v>
      </c>
      <c r="U53" s="2">
        <v>22.092902404659998</v>
      </c>
      <c r="V53" s="2">
        <v>11.97119140625</v>
      </c>
      <c r="W53" s="2" t="s">
        <v>517</v>
      </c>
    </row>
    <row r="54" spans="1:23" x14ac:dyDescent="0.3">
      <c r="A54" s="2" t="s">
        <v>2960</v>
      </c>
      <c r="B54" s="2" t="s">
        <v>2962</v>
      </c>
      <c r="C54" s="2">
        <v>1.6931729695799502E-4</v>
      </c>
      <c r="D54" s="4" t="s">
        <v>4076</v>
      </c>
      <c r="E54" s="4" t="s">
        <v>4065</v>
      </c>
      <c r="F54" s="4">
        <v>-0.22248763267080546</v>
      </c>
      <c r="G54" s="4">
        <v>-0.3711005739088365</v>
      </c>
      <c r="H54" s="4">
        <v>-0.4651576769293736</v>
      </c>
      <c r="I54" s="2">
        <v>-0.1796891749307675</v>
      </c>
      <c r="J54" s="2">
        <v>-0.86754474384343772</v>
      </c>
      <c r="K54" s="2"/>
      <c r="L54" s="2"/>
      <c r="M54" s="2"/>
      <c r="N54" s="2"/>
      <c r="O54" s="2">
        <v>-0.26528609041084344</v>
      </c>
      <c r="P54" s="2">
        <v>-0.15890543728573925</v>
      </c>
      <c r="Q54" s="2">
        <v>-0.58329571053193374</v>
      </c>
      <c r="R54" s="2">
        <v>-8.2290272545173057E-2</v>
      </c>
      <c r="S54" s="2">
        <v>-4.3250947485446001E-2</v>
      </c>
      <c r="T54" s="2" t="s">
        <v>4063</v>
      </c>
      <c r="U54" s="2">
        <v>29.454815734659999</v>
      </c>
      <c r="V54" s="2">
        <v>9.05615234375</v>
      </c>
      <c r="W54" s="2" t="s">
        <v>2961</v>
      </c>
    </row>
    <row r="55" spans="1:23" x14ac:dyDescent="0.3">
      <c r="A55" s="2" t="s">
        <v>3055</v>
      </c>
      <c r="B55" s="2" t="s">
        <v>3057</v>
      </c>
      <c r="C55" s="2">
        <v>1.5382645036520233E-4</v>
      </c>
      <c r="D55" s="4" t="s">
        <v>4076</v>
      </c>
      <c r="E55" s="4" t="s">
        <v>4066</v>
      </c>
      <c r="F55" s="4">
        <v>-0.23366259457975647</v>
      </c>
      <c r="G55" s="4">
        <v>-0.46856133024107405</v>
      </c>
      <c r="H55" s="4">
        <v>-0.11494026054099411</v>
      </c>
      <c r="I55" s="2">
        <v>0.20410851245481124</v>
      </c>
      <c r="J55" s="2">
        <v>7.7192404807362683E-2</v>
      </c>
      <c r="K55" s="2">
        <v>-0.38410281844656285</v>
      </c>
      <c r="L55" s="2">
        <v>-0.46856133024107405</v>
      </c>
      <c r="M55" s="2">
        <v>-0.72960634010880931</v>
      </c>
      <c r="N55" s="2"/>
      <c r="O55" s="2">
        <v>-0.52099347774751781</v>
      </c>
      <c r="P55" s="2"/>
      <c r="Q55" s="2"/>
      <c r="R55" s="2"/>
      <c r="S55" s="2">
        <v>0.30759315367846429</v>
      </c>
      <c r="T55" s="2" t="s">
        <v>4063</v>
      </c>
      <c r="U55" s="2">
        <v>105.039763954661</v>
      </c>
      <c r="V55" s="2">
        <v>5.35107421875</v>
      </c>
      <c r="W55" s="2" t="s">
        <v>3056</v>
      </c>
    </row>
    <row r="56" spans="1:23" x14ac:dyDescent="0.3">
      <c r="A56" s="2" t="s">
        <v>3895</v>
      </c>
      <c r="B56" s="2" t="s">
        <v>3897</v>
      </c>
      <c r="C56" s="2">
        <v>1.4685440900978267E-4</v>
      </c>
      <c r="D56" s="4" t="s">
        <v>4076</v>
      </c>
      <c r="E56" s="4" t="s">
        <v>4065</v>
      </c>
      <c r="F56" s="4">
        <v>-0.34984831029951646</v>
      </c>
      <c r="G56" s="4">
        <v>-0.12302047944162978</v>
      </c>
      <c r="H56" s="4">
        <v>-0.32686867939659836</v>
      </c>
      <c r="I56" s="2">
        <v>-0.12156075554185738</v>
      </c>
      <c r="J56" s="2"/>
      <c r="K56" s="2">
        <v>-0.59423068268764023</v>
      </c>
      <c r="L56" s="2">
        <v>7.3879284414974364E-2</v>
      </c>
      <c r="M56" s="2">
        <v>-0.37171054867079106</v>
      </c>
      <c r="N56" s="2">
        <v>-0.26541506490230665</v>
      </c>
      <c r="O56" s="2">
        <v>-0.40209192043579711</v>
      </c>
      <c r="P56" s="2">
        <v>-0.30197240894225635</v>
      </c>
      <c r="Q56" s="2">
        <v>-0.33786807765421151</v>
      </c>
      <c r="R56" s="2">
        <v>-0.42183626032891991</v>
      </c>
      <c r="S56" s="2">
        <v>-0.14221735991589132</v>
      </c>
      <c r="T56" s="2" t="s">
        <v>4063</v>
      </c>
      <c r="U56" s="2">
        <v>35.708571684660001</v>
      </c>
      <c r="V56" s="2">
        <v>9.87646484375</v>
      </c>
      <c r="W56" s="2" t="s">
        <v>3896</v>
      </c>
    </row>
    <row r="57" spans="1:23" x14ac:dyDescent="0.3">
      <c r="A57" s="2" t="s">
        <v>873</v>
      </c>
      <c r="B57" s="2" t="s">
        <v>875</v>
      </c>
      <c r="C57" s="2">
        <v>1.4642587056721393E-4</v>
      </c>
      <c r="D57" s="4" t="s">
        <v>4075</v>
      </c>
      <c r="E57" s="4" t="s">
        <v>4066</v>
      </c>
      <c r="F57" s="4">
        <v>0.18631692158067403</v>
      </c>
      <c r="G57" s="4">
        <v>0.18398986758763181</v>
      </c>
      <c r="H57" s="4">
        <v>7.8869007243766789E-2</v>
      </c>
      <c r="I57" s="2">
        <v>0.57449270612200742</v>
      </c>
      <c r="J57" s="2">
        <v>2.1012752616463681E-2</v>
      </c>
      <c r="K57" s="2"/>
      <c r="L57" s="2"/>
      <c r="M57" s="2"/>
      <c r="N57" s="2">
        <v>-4.3343830643533039E-2</v>
      </c>
      <c r="O57" s="2">
        <v>-0.36037389527778563</v>
      </c>
      <c r="P57" s="2">
        <v>0.17486887373035845</v>
      </c>
      <c r="Q57" s="2">
        <v>0.19311086144490519</v>
      </c>
      <c r="R57" s="2">
        <v>-5.8095293548489746E-2</v>
      </c>
      <c r="S57" s="2">
        <v>0.33154581729062954</v>
      </c>
      <c r="T57" s="2" t="s">
        <v>4063</v>
      </c>
      <c r="U57" s="2">
        <v>97.166132594659999</v>
      </c>
      <c r="V57" s="2">
        <v>8.30908203125</v>
      </c>
      <c r="W57" s="2" t="s">
        <v>874</v>
      </c>
    </row>
    <row r="58" spans="1:23" x14ac:dyDescent="0.3">
      <c r="A58" s="2" t="s">
        <v>2761</v>
      </c>
      <c r="B58" s="2" t="s">
        <v>2763</v>
      </c>
      <c r="C58" s="2">
        <v>1.4497177546511831E-4</v>
      </c>
      <c r="D58" s="4" t="s">
        <v>4076</v>
      </c>
      <c r="E58" s="4" t="s">
        <v>4066</v>
      </c>
      <c r="F58" s="4">
        <v>-1.1628484232073808</v>
      </c>
      <c r="G58" s="4">
        <v>-0.97109250413946757</v>
      </c>
      <c r="H58" s="4">
        <v>-0.18963963089403924</v>
      </c>
      <c r="I58" s="2">
        <v>-1.0512534185267175</v>
      </c>
      <c r="J58" s="2">
        <v>-0.16136550008510317</v>
      </c>
      <c r="K58" s="2"/>
      <c r="L58" s="2"/>
      <c r="M58" s="2"/>
      <c r="N58" s="2">
        <v>-1.0514342864134063</v>
      </c>
      <c r="O58" s="2">
        <v>-1.4974525693626819</v>
      </c>
      <c r="P58" s="2"/>
      <c r="Q58" s="2">
        <v>-0.97109250413946757</v>
      </c>
      <c r="R58" s="2">
        <v>-0.29013344054283396</v>
      </c>
      <c r="S58" s="2">
        <v>-0.14569408286311658</v>
      </c>
      <c r="T58" s="2" t="s">
        <v>4063</v>
      </c>
      <c r="U58" s="2">
        <v>47.301252224660097</v>
      </c>
      <c r="V58" s="2">
        <v>6.55126953125</v>
      </c>
      <c r="W58" s="2" t="s">
        <v>2762</v>
      </c>
    </row>
    <row r="59" spans="1:23" x14ac:dyDescent="0.3">
      <c r="A59" s="2" t="s">
        <v>3020</v>
      </c>
      <c r="B59" s="2" t="s">
        <v>3022</v>
      </c>
      <c r="C59" s="2">
        <v>1.4318593567354916E-4</v>
      </c>
      <c r="D59" s="4" t="s">
        <v>4076</v>
      </c>
      <c r="E59" s="4" t="s">
        <v>4066</v>
      </c>
      <c r="F59" s="4">
        <v>-0.49690961467766642</v>
      </c>
      <c r="G59" s="4">
        <v>0.35079111097330568</v>
      </c>
      <c r="H59" s="4">
        <v>0.12688821167180084</v>
      </c>
      <c r="I59" s="2">
        <v>-0.75573896960124209</v>
      </c>
      <c r="J59" s="2">
        <v>0.15310502730540676</v>
      </c>
      <c r="K59" s="2">
        <v>-4.9439234762196686E-2</v>
      </c>
      <c r="L59" s="2">
        <v>0.35079111097330568</v>
      </c>
      <c r="M59" s="2">
        <v>0.12659192354678078</v>
      </c>
      <c r="N59" s="2"/>
      <c r="O59" s="2">
        <v>-0.68555063966956065</v>
      </c>
      <c r="P59" s="2"/>
      <c r="Q59" s="2"/>
      <c r="R59" s="2">
        <v>2.8808632529771665E-2</v>
      </c>
      <c r="S59" s="2">
        <v>0.17312673579665816</v>
      </c>
      <c r="T59" s="2" t="s">
        <v>4063</v>
      </c>
      <c r="U59" s="2">
        <v>80.532066134660099</v>
      </c>
      <c r="V59" s="2">
        <v>9.71533203125</v>
      </c>
      <c r="W59" s="2" t="s">
        <v>3021</v>
      </c>
    </row>
    <row r="60" spans="1:23" x14ac:dyDescent="0.3">
      <c r="A60" s="2" t="s">
        <v>3700</v>
      </c>
      <c r="B60" s="2" t="s">
        <v>3702</v>
      </c>
      <c r="C60" s="2">
        <v>1.3997528367266191E-4</v>
      </c>
      <c r="D60" s="4" t="s">
        <v>4076</v>
      </c>
      <c r="E60" s="4" t="s">
        <v>4066</v>
      </c>
      <c r="F60" s="4">
        <v>-0.44239352460374282</v>
      </c>
      <c r="G60" s="4">
        <v>-0.59555412765673144</v>
      </c>
      <c r="H60" s="4">
        <v>0.15206627383094906</v>
      </c>
      <c r="I60" s="2">
        <v>-0.5370179854889634</v>
      </c>
      <c r="J60" s="2">
        <v>-0.16141882293326851</v>
      </c>
      <c r="K60" s="2"/>
      <c r="L60" s="2"/>
      <c r="M60" s="2"/>
      <c r="N60" s="2">
        <v>-0.52066048414265864</v>
      </c>
      <c r="O60" s="2">
        <v>-0.17487764329438571</v>
      </c>
      <c r="P60" s="2">
        <v>-0.61668206556663363</v>
      </c>
      <c r="Q60" s="2">
        <v>-0.57442618974682924</v>
      </c>
      <c r="R60" s="2">
        <v>0.4659135627297265</v>
      </c>
      <c r="S60" s="2">
        <v>0.46518917846060676</v>
      </c>
      <c r="T60" s="2" t="s">
        <v>4063</v>
      </c>
      <c r="U60" s="2">
        <v>118.18756983466</v>
      </c>
      <c r="V60" s="2">
        <v>8.47021484375</v>
      </c>
      <c r="W60" s="2" t="s">
        <v>3701</v>
      </c>
    </row>
    <row r="61" spans="1:23" x14ac:dyDescent="0.3">
      <c r="A61" s="2" t="s">
        <v>3268</v>
      </c>
      <c r="B61" s="2" t="s">
        <v>3270</v>
      </c>
      <c r="C61" s="2">
        <v>1.3857507982932546E-4</v>
      </c>
      <c r="D61" s="4" t="s">
        <v>4076</v>
      </c>
      <c r="E61" s="4" t="s">
        <v>4066</v>
      </c>
      <c r="F61" s="4">
        <v>-0.24925240175799715</v>
      </c>
      <c r="G61" s="4">
        <v>0.19999825855395728</v>
      </c>
      <c r="H61" s="4">
        <v>0.33853693185138861</v>
      </c>
      <c r="I61" s="2">
        <v>-0.60123161179566886</v>
      </c>
      <c r="J61" s="2">
        <v>0.17774943061656828</v>
      </c>
      <c r="K61" s="2">
        <v>0.10272680827967455</v>
      </c>
      <c r="L61" s="2">
        <v>0.64072696947963559</v>
      </c>
      <c r="M61" s="2">
        <v>0.33496092264007737</v>
      </c>
      <c r="N61" s="2"/>
      <c r="O61" s="2"/>
      <c r="P61" s="2">
        <v>-0.3179218376819139</v>
      </c>
      <c r="Q61" s="2">
        <v>-0.16353906706152813</v>
      </c>
      <c r="R61" s="2">
        <v>0.54175180075618146</v>
      </c>
      <c r="S61" s="2">
        <v>0.4640490838388584</v>
      </c>
      <c r="T61" s="2" t="s">
        <v>4063</v>
      </c>
      <c r="U61" s="2">
        <v>244.39161450466099</v>
      </c>
      <c r="V61" s="2">
        <v>6.06201171875</v>
      </c>
      <c r="W61" s="2" t="s">
        <v>3269</v>
      </c>
    </row>
    <row r="62" spans="1:23" x14ac:dyDescent="0.3">
      <c r="A62" s="2" t="s">
        <v>2187</v>
      </c>
      <c r="B62" s="2" t="s">
        <v>2189</v>
      </c>
      <c r="C62" s="2">
        <v>1.3654856950404368E-4</v>
      </c>
      <c r="D62" s="4" t="s">
        <v>4076</v>
      </c>
      <c r="E62" s="4" t="s">
        <v>4065</v>
      </c>
      <c r="F62" s="4">
        <v>-0.1398239428041651</v>
      </c>
      <c r="G62" s="4">
        <v>-0.6348860093212586</v>
      </c>
      <c r="H62" s="4">
        <v>-0.24063785021849957</v>
      </c>
      <c r="I62" s="2">
        <v>-0.96107314278128342</v>
      </c>
      <c r="J62" s="2">
        <v>-0.20110314948688185</v>
      </c>
      <c r="K62" s="2">
        <v>0.68142525717295321</v>
      </c>
      <c r="L62" s="2">
        <v>-0.6348860093212586</v>
      </c>
      <c r="M62" s="2">
        <v>-6.1391969687985805E-2</v>
      </c>
      <c r="N62" s="2"/>
      <c r="O62" s="2"/>
      <c r="P62" s="2"/>
      <c r="Q62" s="2"/>
      <c r="R62" s="2">
        <v>-0.45725749990515757</v>
      </c>
      <c r="S62" s="2">
        <v>-0.46157936305610442</v>
      </c>
      <c r="T62" s="2" t="s">
        <v>4063</v>
      </c>
      <c r="U62" s="2">
        <v>70.002660494660006</v>
      </c>
      <c r="V62" s="2">
        <v>7.26904296875</v>
      </c>
      <c r="W62" s="2" t="s">
        <v>2188</v>
      </c>
    </row>
    <row r="63" spans="1:23" x14ac:dyDescent="0.3">
      <c r="A63" s="2" t="s">
        <v>2481</v>
      </c>
      <c r="B63" s="2" t="s">
        <v>2483</v>
      </c>
      <c r="C63" s="2">
        <v>1.3347079088426455E-4</v>
      </c>
      <c r="D63" s="4" t="s">
        <v>4075</v>
      </c>
      <c r="E63" s="4" t="s">
        <v>4066</v>
      </c>
      <c r="F63" s="4">
        <v>0.88547604443528938</v>
      </c>
      <c r="G63" s="4">
        <v>4.7780427922750453E-2</v>
      </c>
      <c r="H63" s="4">
        <v>-0.17552572935784636</v>
      </c>
      <c r="I63" s="2">
        <v>-0.49005302584863414</v>
      </c>
      <c r="J63" s="2">
        <v>-0.26393816239398643</v>
      </c>
      <c r="K63" s="2">
        <v>-0.1127253033329866</v>
      </c>
      <c r="L63" s="2">
        <v>4.7780427922750453E-2</v>
      </c>
      <c r="M63" s="2">
        <v>-8.7113296321706293E-2</v>
      </c>
      <c r="N63" s="2"/>
      <c r="O63" s="2">
        <v>3.259206462487489</v>
      </c>
      <c r="P63" s="2"/>
      <c r="Q63" s="2"/>
      <c r="R63" s="2"/>
      <c r="S63" s="2"/>
      <c r="T63" s="2" t="s">
        <v>4063</v>
      </c>
      <c r="U63" s="2">
        <v>56.024611354660102</v>
      </c>
      <c r="V63" s="2">
        <v>9.18798828125</v>
      </c>
      <c r="W63" s="2" t="s">
        <v>2482</v>
      </c>
    </row>
    <row r="64" spans="1:23" x14ac:dyDescent="0.3">
      <c r="A64" s="2" t="s">
        <v>1055</v>
      </c>
      <c r="B64" s="2" t="s">
        <v>1057</v>
      </c>
      <c r="C64" s="2">
        <v>1.2578300800762858E-4</v>
      </c>
      <c r="D64" s="4" t="s">
        <v>4076</v>
      </c>
      <c r="E64" s="4" t="s">
        <v>4066</v>
      </c>
      <c r="F64" s="4">
        <v>-0.43078008906519388</v>
      </c>
      <c r="G64" s="4">
        <v>-0.18983796290251184</v>
      </c>
      <c r="H64" s="4">
        <v>9.8951067762554731E-2</v>
      </c>
      <c r="I64" s="2">
        <v>-0.88432350805744298</v>
      </c>
      <c r="J64" s="2">
        <v>-9.222493286097691E-2</v>
      </c>
      <c r="K64" s="2"/>
      <c r="L64" s="2"/>
      <c r="M64" s="2"/>
      <c r="N64" s="2"/>
      <c r="O64" s="2">
        <v>2.2763329927055181E-2</v>
      </c>
      <c r="P64" s="2">
        <v>-0.11131213374036482</v>
      </c>
      <c r="Q64" s="2">
        <v>-0.26836379206465888</v>
      </c>
      <c r="R64" s="2">
        <v>0.23998294559368633</v>
      </c>
      <c r="S64" s="2">
        <v>0.34027119117848637</v>
      </c>
      <c r="T64" s="2" t="s">
        <v>4063</v>
      </c>
      <c r="U64" s="2">
        <v>29.527437604660001</v>
      </c>
      <c r="V64" s="2">
        <v>8.06005859375</v>
      </c>
      <c r="W64" s="2" t="s">
        <v>1056</v>
      </c>
    </row>
    <row r="65" spans="1:23" x14ac:dyDescent="0.3">
      <c r="A65" s="2" t="s">
        <v>3889</v>
      </c>
      <c r="B65" s="2" t="s">
        <v>3891</v>
      </c>
      <c r="C65" s="2">
        <v>1.212459278901231E-4</v>
      </c>
      <c r="D65" s="4" t="s">
        <v>4076</v>
      </c>
      <c r="E65" s="4" t="s">
        <v>4065</v>
      </c>
      <c r="F65" s="4">
        <v>-1.028811079046827</v>
      </c>
      <c r="G65" s="4">
        <v>-0.29309847895258956</v>
      </c>
      <c r="H65" s="4">
        <v>-0.264547235145354</v>
      </c>
      <c r="I65" s="2">
        <v>-1.3423967282927287</v>
      </c>
      <c r="J65" s="2">
        <v>-0.52273923707044323</v>
      </c>
      <c r="K65" s="2"/>
      <c r="L65" s="2"/>
      <c r="M65" s="2"/>
      <c r="N65" s="2">
        <v>-0.79787037890188928</v>
      </c>
      <c r="O65" s="2">
        <v>-0.63258048069996131</v>
      </c>
      <c r="P65" s="2">
        <v>-0.27595035727163036</v>
      </c>
      <c r="Q65" s="2">
        <v>-0.31024660063354881</v>
      </c>
      <c r="R65" s="2">
        <v>2.7301805283294463E-2</v>
      </c>
      <c r="S65" s="2">
        <v>-4.0012271723824017E-2</v>
      </c>
      <c r="T65" s="2" t="s">
        <v>4063</v>
      </c>
      <c r="U65" s="2">
        <v>108.61825923466</v>
      </c>
      <c r="V65" s="2">
        <v>7.59130859375</v>
      </c>
      <c r="W65" s="2" t="s">
        <v>3890</v>
      </c>
    </row>
    <row r="66" spans="1:23" x14ac:dyDescent="0.3">
      <c r="A66" s="2" t="s">
        <v>1151</v>
      </c>
      <c r="B66" s="2" t="s">
        <v>1153</v>
      </c>
      <c r="C66" s="2">
        <v>1.1500559975287505E-4</v>
      </c>
      <c r="D66" s="4" t="s">
        <v>4076</v>
      </c>
      <c r="E66" s="4" t="s">
        <v>4066</v>
      </c>
      <c r="F66" s="4">
        <v>6.1044137638875784E-2</v>
      </c>
      <c r="G66" s="4">
        <v>-0.22291780933334301</v>
      </c>
      <c r="H66" s="4">
        <v>8.3566695617628972E-3</v>
      </c>
      <c r="I66" s="2">
        <v>-0.21504331385915931</v>
      </c>
      <c r="J66" s="2">
        <v>0.18677538549849282</v>
      </c>
      <c r="K66" s="2"/>
      <c r="L66" s="2"/>
      <c r="M66" s="2"/>
      <c r="N66" s="2">
        <v>0.38516044156455764</v>
      </c>
      <c r="O66" s="2">
        <v>0.28910273670926412</v>
      </c>
      <c r="P66" s="2">
        <v>-0.23968495168936535</v>
      </c>
      <c r="Q66" s="2">
        <v>-0.20615066697732068</v>
      </c>
      <c r="R66" s="2">
        <v>-0.15740944666036646</v>
      </c>
      <c r="S66" s="2">
        <v>-0.18271464608956761</v>
      </c>
      <c r="T66" s="2" t="s">
        <v>4063</v>
      </c>
      <c r="U66" s="2">
        <v>29.10907707466</v>
      </c>
      <c r="V66" s="2">
        <v>8.92431640625</v>
      </c>
      <c r="W66" s="2" t="s">
        <v>1152</v>
      </c>
    </row>
    <row r="67" spans="1:23" x14ac:dyDescent="0.3">
      <c r="A67" s="2" t="s">
        <v>3558</v>
      </c>
      <c r="B67" s="2" t="s">
        <v>3559</v>
      </c>
      <c r="C67" s="2">
        <v>1.1276376425069668E-4</v>
      </c>
      <c r="D67" s="4" t="s">
        <v>4076</v>
      </c>
      <c r="E67" s="4" t="s">
        <v>4066</v>
      </c>
      <c r="F67" s="4">
        <v>-0.24821374488497705</v>
      </c>
      <c r="G67" s="4">
        <v>-0.57951759973178962</v>
      </c>
      <c r="H67" s="4">
        <v>-1.5742375967399302E-2</v>
      </c>
      <c r="I67" s="2">
        <v>-0.1264159551620416</v>
      </c>
      <c r="J67" s="2">
        <v>-6.2165358502666822E-2</v>
      </c>
      <c r="K67" s="2">
        <v>-0.37001153460791247</v>
      </c>
      <c r="L67" s="2">
        <v>-0.57951759973178962</v>
      </c>
      <c r="M67" s="2">
        <v>-0.29153840295307204</v>
      </c>
      <c r="N67" s="2"/>
      <c r="O67" s="2"/>
      <c r="P67" s="2"/>
      <c r="Q67" s="2"/>
      <c r="R67" s="2">
        <v>0.25293432560477203</v>
      </c>
      <c r="S67" s="2">
        <v>0.36001894150230979</v>
      </c>
      <c r="T67" s="2" t="s">
        <v>4063</v>
      </c>
      <c r="U67" s="2">
        <v>108.113700524661</v>
      </c>
      <c r="V67" s="2">
        <v>10.16943359375</v>
      </c>
      <c r="W67" s="2" t="s">
        <v>4060</v>
      </c>
    </row>
    <row r="68" spans="1:23" x14ac:dyDescent="0.3">
      <c r="A68" s="2" t="s">
        <v>2632</v>
      </c>
      <c r="B68" s="2" t="s">
        <v>2634</v>
      </c>
      <c r="C68" s="2">
        <v>1.0982658741284633E-4</v>
      </c>
      <c r="D68" s="4" t="s">
        <v>4075</v>
      </c>
      <c r="E68" s="4" t="s">
        <v>4066</v>
      </c>
      <c r="F68" s="4">
        <v>-1.6429706244918893E-2</v>
      </c>
      <c r="G68" s="4">
        <v>-0.16053378646502334</v>
      </c>
      <c r="H68" s="4">
        <v>9.6575600836322245E-2</v>
      </c>
      <c r="I68" s="2">
        <v>-1.817796127575064E-2</v>
      </c>
      <c r="J68" s="2">
        <v>-0.13541157508573992</v>
      </c>
      <c r="K68" s="2"/>
      <c r="L68" s="2"/>
      <c r="M68" s="2"/>
      <c r="N68" s="2">
        <v>-0.1435834184005145</v>
      </c>
      <c r="O68" s="2">
        <v>0.1142205159723402</v>
      </c>
      <c r="P68" s="2">
        <v>-9.756781777325528E-2</v>
      </c>
      <c r="Q68" s="2">
        <v>-0.22349975515679138</v>
      </c>
      <c r="R68" s="2">
        <v>0.28733318639130334</v>
      </c>
      <c r="S68" s="2">
        <v>0.36979236712546548</v>
      </c>
      <c r="T68" s="2" t="s">
        <v>4063</v>
      </c>
      <c r="U68" s="2">
        <v>108.412412224661</v>
      </c>
      <c r="V68" s="2">
        <v>7.69384765625</v>
      </c>
      <c r="W68" s="2" t="s">
        <v>2633</v>
      </c>
    </row>
    <row r="69" spans="1:23" x14ac:dyDescent="0.3">
      <c r="A69" s="2" t="s">
        <v>1127</v>
      </c>
      <c r="B69" s="2" t="s">
        <v>1129</v>
      </c>
      <c r="C69" s="2">
        <v>1.097932601862188E-4</v>
      </c>
      <c r="D69" s="4" t="s">
        <v>4076</v>
      </c>
      <c r="E69" s="4" t="s">
        <v>4065</v>
      </c>
      <c r="F69" s="4">
        <v>-0.20305524566783995</v>
      </c>
      <c r="G69" s="4">
        <v>-5.189394210087106E-2</v>
      </c>
      <c r="H69" s="4">
        <v>-0.22876483099230993</v>
      </c>
      <c r="I69" s="2">
        <v>-0.64083097254835664</v>
      </c>
      <c r="J69" s="2">
        <v>-0.85989382718671126</v>
      </c>
      <c r="K69" s="2"/>
      <c r="L69" s="2"/>
      <c r="M69" s="2"/>
      <c r="N69" s="2">
        <v>4.4204440275714504E-2</v>
      </c>
      <c r="O69" s="2">
        <v>0.42523652214963903</v>
      </c>
      <c r="P69" s="2">
        <v>-1.9760590865869183E-2</v>
      </c>
      <c r="Q69" s="2">
        <v>-8.4027293335872943E-2</v>
      </c>
      <c r="R69" s="2">
        <v>0.38821624443445663</v>
      </c>
      <c r="S69" s="2">
        <v>0.41651208596972616</v>
      </c>
      <c r="T69" s="2" t="s">
        <v>4063</v>
      </c>
      <c r="U69" s="2">
        <v>64.919979464660102</v>
      </c>
      <c r="V69" s="2">
        <v>5.77001953125</v>
      </c>
      <c r="W69" s="2" t="s">
        <v>1128</v>
      </c>
    </row>
    <row r="70" spans="1:23" x14ac:dyDescent="0.3">
      <c r="A70" s="2" t="s">
        <v>2698</v>
      </c>
      <c r="B70" s="2" t="s">
        <v>2700</v>
      </c>
      <c r="C70" s="2">
        <v>1.0635025530321258E-4</v>
      </c>
      <c r="D70" s="4" t="s">
        <v>4076</v>
      </c>
      <c r="E70" s="4" t="s">
        <v>4065</v>
      </c>
      <c r="F70" s="4">
        <v>-3.0740913207427347</v>
      </c>
      <c r="G70" s="4">
        <v>-1.6328364851737058</v>
      </c>
      <c r="H70" s="4">
        <v>-0.27338914865368402</v>
      </c>
      <c r="I70" s="2">
        <v>-4.2920296742201796</v>
      </c>
      <c r="J70" s="2">
        <v>7.7428114307579468E-2</v>
      </c>
      <c r="K70" s="2"/>
      <c r="L70" s="2"/>
      <c r="M70" s="2"/>
      <c r="N70" s="2">
        <v>-1.7017027195106045</v>
      </c>
      <c r="O70" s="2">
        <v>-2.0106032150199757</v>
      </c>
      <c r="P70" s="2">
        <v>-1.8348234586213668</v>
      </c>
      <c r="Q70" s="2">
        <v>-1.4308495117260449</v>
      </c>
      <c r="R70" s="2">
        <v>-0.45725749990515757</v>
      </c>
      <c r="S70" s="2">
        <v>-0.79115532332473737</v>
      </c>
      <c r="T70" s="2" t="s">
        <v>4063</v>
      </c>
      <c r="U70" s="2">
        <v>37.646728414659997</v>
      </c>
      <c r="V70" s="2">
        <v>8.55810546875</v>
      </c>
      <c r="W70" s="2" t="s">
        <v>2699</v>
      </c>
    </row>
    <row r="71" spans="1:23" x14ac:dyDescent="0.3">
      <c r="A71" s="2" t="s">
        <v>33</v>
      </c>
      <c r="B71" s="2" t="s">
        <v>35</v>
      </c>
      <c r="C71" s="2">
        <v>1.0577855946548168E-4</v>
      </c>
      <c r="D71" s="4" t="s">
        <v>4075</v>
      </c>
      <c r="E71" s="4" t="s">
        <v>4066</v>
      </c>
      <c r="F71" s="4">
        <v>3.5887660346984693E-2</v>
      </c>
      <c r="G71" s="4">
        <v>1.5296177034778823E-3</v>
      </c>
      <c r="H71" s="4">
        <v>0.15770275971466435</v>
      </c>
      <c r="I71" s="2">
        <v>-4.5884673990482634E-2</v>
      </c>
      <c r="J71" s="2">
        <v>-2.400246476719296E-2</v>
      </c>
      <c r="K71" s="2"/>
      <c r="L71" s="2"/>
      <c r="M71" s="2"/>
      <c r="N71" s="2">
        <v>0.16955110005872018</v>
      </c>
      <c r="O71" s="2">
        <v>6.5768889310183876E-2</v>
      </c>
      <c r="P71" s="2">
        <v>7.1349873163273477E-3</v>
      </c>
      <c r="Q71" s="2">
        <v>-4.0757519093715831E-3</v>
      </c>
      <c r="R71" s="2">
        <v>0.28607367354730068</v>
      </c>
      <c r="S71" s="2">
        <v>0.39274229484574269</v>
      </c>
      <c r="T71" s="2" t="s">
        <v>4063</v>
      </c>
      <c r="U71" s="2">
        <v>64.013999999999996</v>
      </c>
      <c r="V71" s="2">
        <v>8.76</v>
      </c>
      <c r="W71" s="2" t="s">
        <v>34</v>
      </c>
    </row>
    <row r="72" spans="1:23" x14ac:dyDescent="0.3">
      <c r="A72" s="2" t="s">
        <v>3253</v>
      </c>
      <c r="B72" s="2" t="s">
        <v>3255</v>
      </c>
      <c r="C72" s="2">
        <v>1.056679545015765E-4</v>
      </c>
      <c r="D72" s="4" t="s">
        <v>4076</v>
      </c>
      <c r="E72" s="4" t="s">
        <v>4065</v>
      </c>
      <c r="F72" s="4">
        <v>-0.17576597165975807</v>
      </c>
      <c r="G72" s="4">
        <v>-0.52111596204128696</v>
      </c>
      <c r="H72" s="4">
        <v>-0.90002730713944079</v>
      </c>
      <c r="I72" s="2">
        <v>-1.2362784455708554E-2</v>
      </c>
      <c r="J72" s="2">
        <v>-1.3603027935506291</v>
      </c>
      <c r="K72" s="2">
        <v>-7.5319415856432301E-2</v>
      </c>
      <c r="L72" s="2">
        <v>-0.52111596204128696</v>
      </c>
      <c r="M72" s="2">
        <v>-1.18629395212666</v>
      </c>
      <c r="N72" s="2">
        <v>-0.42755702885803243</v>
      </c>
      <c r="O72" s="2">
        <v>-0.45167440047623447</v>
      </c>
      <c r="P72" s="2"/>
      <c r="Q72" s="2"/>
      <c r="R72" s="2">
        <v>-0.14376585492924004</v>
      </c>
      <c r="S72" s="2">
        <v>-0.16320449655282745</v>
      </c>
      <c r="T72" s="2" t="s">
        <v>4063</v>
      </c>
      <c r="U72" s="2">
        <v>26.736509144660001</v>
      </c>
      <c r="V72" s="2">
        <v>7.23974609375</v>
      </c>
      <c r="W72" s="2" t="s">
        <v>3254</v>
      </c>
    </row>
    <row r="73" spans="1:23" x14ac:dyDescent="0.3">
      <c r="A73" s="2" t="s">
        <v>342</v>
      </c>
      <c r="B73" s="2" t="s">
        <v>344</v>
      </c>
      <c r="C73" s="2">
        <v>1.0321359900251434E-4</v>
      </c>
      <c r="D73" s="4" t="s">
        <v>4075</v>
      </c>
      <c r="E73" s="4" t="s">
        <v>4066</v>
      </c>
      <c r="F73" s="4">
        <v>-0.17043473045644517</v>
      </c>
      <c r="G73" s="4">
        <v>-0.19292191676524564</v>
      </c>
      <c r="H73" s="4">
        <v>0.23967035921708543</v>
      </c>
      <c r="I73" s="2">
        <v>-0.68062449274170012</v>
      </c>
      <c r="J73" s="2">
        <v>0.15312699695494669</v>
      </c>
      <c r="K73" s="2">
        <v>0.33975503182880978</v>
      </c>
      <c r="L73" s="2">
        <v>-0.19292191676524564</v>
      </c>
      <c r="M73" s="2">
        <v>0.25878424657483751</v>
      </c>
      <c r="N73" s="2"/>
      <c r="O73" s="2"/>
      <c r="P73" s="2"/>
      <c r="Q73" s="2"/>
      <c r="R73" s="2">
        <v>0.11077379739229218</v>
      </c>
      <c r="S73" s="2">
        <v>0.50342587085065194</v>
      </c>
      <c r="T73" s="2" t="s">
        <v>4063</v>
      </c>
      <c r="U73" s="2">
        <v>46.4584137446599</v>
      </c>
      <c r="V73" s="2">
        <v>9.64208984375</v>
      </c>
      <c r="W73" s="2" t="s">
        <v>343</v>
      </c>
    </row>
    <row r="74" spans="1:23" x14ac:dyDescent="0.3">
      <c r="A74" s="2" t="s">
        <v>3877</v>
      </c>
      <c r="B74" s="2" t="s">
        <v>3879</v>
      </c>
      <c r="C74" s="2">
        <v>9.8722102309006191E-5</v>
      </c>
      <c r="D74" s="4" t="s">
        <v>4076</v>
      </c>
      <c r="E74" s="4" t="s">
        <v>4066</v>
      </c>
      <c r="F74" s="4">
        <v>-0.20371322629415739</v>
      </c>
      <c r="G74" s="4">
        <v>-0.26205609151569137</v>
      </c>
      <c r="H74" s="4">
        <v>-0.14336577012191923</v>
      </c>
      <c r="I74" s="2">
        <v>-0.36367470349608982</v>
      </c>
      <c r="J74" s="2">
        <v>1.8489906027688935E-2</v>
      </c>
      <c r="K74" s="2">
        <v>-4.3751749092224963E-2</v>
      </c>
      <c r="L74" s="2">
        <v>-0.49072568739049477</v>
      </c>
      <c r="M74" s="2">
        <v>-0.42816668138528302</v>
      </c>
      <c r="N74" s="2"/>
      <c r="O74" s="2"/>
      <c r="P74" s="2">
        <v>-0.1581345866106334</v>
      </c>
      <c r="Q74" s="2">
        <v>9.136159532885739E-2</v>
      </c>
      <c r="R74" s="2">
        <v>-2.4889859201582615E-2</v>
      </c>
      <c r="S74" s="2">
        <v>-1.5951210814744564E-2</v>
      </c>
      <c r="T74" s="2" t="s">
        <v>4063</v>
      </c>
      <c r="U74" s="2">
        <v>123.01304657466</v>
      </c>
      <c r="V74" s="2">
        <v>6.07470703125</v>
      </c>
      <c r="W74" s="2" t="s">
        <v>3878</v>
      </c>
    </row>
    <row r="75" spans="1:23" x14ac:dyDescent="0.3">
      <c r="A75" s="2" t="s">
        <v>3292</v>
      </c>
      <c r="B75" s="2" t="s">
        <v>3294</v>
      </c>
      <c r="C75" s="2">
        <v>9.8383196762819643E-5</v>
      </c>
      <c r="D75" s="4" t="s">
        <v>4076</v>
      </c>
      <c r="E75" s="4" t="s">
        <v>4066</v>
      </c>
      <c r="F75" s="4">
        <v>-0.26664032260541759</v>
      </c>
      <c r="G75" s="4">
        <v>-0.38742168649626091</v>
      </c>
      <c r="H75" s="4">
        <v>-6.6604803345258534E-2</v>
      </c>
      <c r="I75" s="2">
        <v>-0.24211209772063891</v>
      </c>
      <c r="J75" s="2">
        <v>-0.12677883359376438</v>
      </c>
      <c r="K75" s="2">
        <v>-0.29116854749019622</v>
      </c>
      <c r="L75" s="2">
        <v>-0.38742168649626091</v>
      </c>
      <c r="M75" s="2">
        <v>-0.48358380158007597</v>
      </c>
      <c r="N75" s="2"/>
      <c r="O75" s="2"/>
      <c r="P75" s="2"/>
      <c r="Q75" s="2"/>
      <c r="R75" s="2">
        <v>0.43556213754035711</v>
      </c>
      <c r="S75" s="2">
        <v>0.38553431273577243</v>
      </c>
      <c r="T75" s="2" t="s">
        <v>4063</v>
      </c>
      <c r="U75" s="2">
        <v>61.437504734660003</v>
      </c>
      <c r="V75" s="2">
        <v>9.48095703125</v>
      </c>
      <c r="W75" s="2" t="s">
        <v>3293</v>
      </c>
    </row>
    <row r="76" spans="1:23" x14ac:dyDescent="0.3">
      <c r="A76" s="2" t="s">
        <v>513</v>
      </c>
      <c r="B76" s="2" t="s">
        <v>515</v>
      </c>
      <c r="C76" s="2">
        <v>9.5314784871252371E-5</v>
      </c>
      <c r="D76" s="4" t="s">
        <v>4076</v>
      </c>
      <c r="E76" s="4" t="s">
        <v>4065</v>
      </c>
      <c r="F76" s="4">
        <v>-0.3933267245763104</v>
      </c>
      <c r="G76" s="4">
        <v>-0.36718542542713523</v>
      </c>
      <c r="H76" s="4">
        <v>-0.23582791383951349</v>
      </c>
      <c r="I76" s="2">
        <v>-0.96568889952062509</v>
      </c>
      <c r="J76" s="2">
        <v>-0.28855105404231862</v>
      </c>
      <c r="K76" s="2">
        <v>-8.707229846875969E-2</v>
      </c>
      <c r="L76" s="2">
        <v>-0.32700151233674302</v>
      </c>
      <c r="M76" s="2">
        <v>-0.18310477363670835</v>
      </c>
      <c r="N76" s="2">
        <v>-0.18205577378423057</v>
      </c>
      <c r="O76" s="2">
        <v>-7.2382177694862271E-2</v>
      </c>
      <c r="P76" s="2">
        <v>-0.52189954344789258</v>
      </c>
      <c r="Q76" s="2">
        <v>-0.29283913358716224</v>
      </c>
      <c r="R76" s="2"/>
      <c r="S76" s="2"/>
      <c r="T76" s="2" t="s">
        <v>4063</v>
      </c>
      <c r="U76" s="2">
        <v>106.10231978466101</v>
      </c>
      <c r="V76" s="2">
        <v>9.14404296875</v>
      </c>
      <c r="W76" s="2" t="s">
        <v>514</v>
      </c>
    </row>
    <row r="77" spans="1:23" x14ac:dyDescent="0.3">
      <c r="A77" s="2" t="s">
        <v>1787</v>
      </c>
      <c r="B77" s="2" t="s">
        <v>1789</v>
      </c>
      <c r="C77" s="2">
        <v>8.9964965776944807E-5</v>
      </c>
      <c r="D77" s="4" t="s">
        <v>4076</v>
      </c>
      <c r="E77" s="4" t="s">
        <v>4066</v>
      </c>
      <c r="F77" s="4">
        <v>-0.28354051637649746</v>
      </c>
      <c r="G77" s="4">
        <v>-0.23324172593302814</v>
      </c>
      <c r="H77" s="4">
        <v>8.123479663559191E-2</v>
      </c>
      <c r="I77" s="2">
        <v>-0.48120831478226961</v>
      </c>
      <c r="J77" s="2">
        <v>3.9925425154031732E-2</v>
      </c>
      <c r="K77" s="2"/>
      <c r="L77" s="2"/>
      <c r="M77" s="2"/>
      <c r="N77" s="2">
        <v>-0.2448594014954335</v>
      </c>
      <c r="O77" s="2">
        <v>7.3113965553982904E-2</v>
      </c>
      <c r="P77" s="2">
        <v>-0.26512885688185694</v>
      </c>
      <c r="Q77" s="2">
        <v>-0.20135459498419933</v>
      </c>
      <c r="R77" s="2">
        <v>0.13616062967015596</v>
      </c>
      <c r="S77" s="2">
        <v>0.10892770656414817</v>
      </c>
      <c r="T77" s="2" t="s">
        <v>4063</v>
      </c>
      <c r="U77" s="2">
        <v>43.907413104660002</v>
      </c>
      <c r="V77" s="2">
        <v>9.87646484375</v>
      </c>
      <c r="W77" s="2" t="s">
        <v>1788</v>
      </c>
    </row>
    <row r="78" spans="1:23" x14ac:dyDescent="0.3">
      <c r="A78" s="2" t="s">
        <v>2337</v>
      </c>
      <c r="B78" s="2" t="s">
        <v>2339</v>
      </c>
      <c r="C78" s="2">
        <v>8.7977923176043872E-5</v>
      </c>
      <c r="D78" s="4" t="s">
        <v>4075</v>
      </c>
      <c r="E78" s="4" t="s">
        <v>4066</v>
      </c>
      <c r="F78" s="4">
        <v>-4.1946222167347523E-2</v>
      </c>
      <c r="G78" s="4">
        <v>-0.19859135690490048</v>
      </c>
      <c r="H78" s="4">
        <v>7.9298080786737224E-2</v>
      </c>
      <c r="I78" s="2">
        <v>-0.25180690836837655</v>
      </c>
      <c r="J78" s="2"/>
      <c r="K78" s="2">
        <v>9.5141270523790372E-2</v>
      </c>
      <c r="L78" s="2">
        <v>-0.14151811203266398</v>
      </c>
      <c r="M78" s="2">
        <v>-3.5244258217358118E-2</v>
      </c>
      <c r="N78" s="2">
        <v>4.4817365125576256E-2</v>
      </c>
      <c r="O78" s="2">
        <v>1.6836577559511002E-2</v>
      </c>
      <c r="P78" s="2">
        <v>-0.2536499440153544</v>
      </c>
      <c r="Q78" s="2">
        <v>-0.25767925953891962</v>
      </c>
      <c r="R78" s="2">
        <v>0.19102574681384332</v>
      </c>
      <c r="S78" s="2">
        <v>0.19665509276782178</v>
      </c>
      <c r="T78" s="2" t="s">
        <v>4063</v>
      </c>
      <c r="U78" s="2">
        <v>70.625872824660107</v>
      </c>
      <c r="V78" s="2">
        <v>9.49560546875</v>
      </c>
      <c r="W78" s="2" t="s">
        <v>2338</v>
      </c>
    </row>
    <row r="79" spans="1:23" x14ac:dyDescent="0.3">
      <c r="A79" s="2" t="s">
        <v>3847</v>
      </c>
      <c r="B79" s="2" t="s">
        <v>3849</v>
      </c>
      <c r="C79" s="2">
        <v>7.4102814510840776E-5</v>
      </c>
      <c r="D79" s="4" t="s">
        <v>4076</v>
      </c>
      <c r="E79" s="4" t="s">
        <v>4066</v>
      </c>
      <c r="F79" s="4">
        <v>0.86045469153218312</v>
      </c>
      <c r="G79" s="4">
        <v>-0.3861180450087246</v>
      </c>
      <c r="H79" s="4">
        <v>0.47026724295380273</v>
      </c>
      <c r="I79" s="2">
        <v>1.0124859743701031</v>
      </c>
      <c r="J79" s="2">
        <v>0.75020755680740414</v>
      </c>
      <c r="K79" s="2"/>
      <c r="L79" s="2"/>
      <c r="M79" s="2"/>
      <c r="N79" s="2">
        <v>0.71284819030971835</v>
      </c>
      <c r="O79" s="2">
        <v>0.70399862707880778</v>
      </c>
      <c r="P79" s="2">
        <v>-0.37030268328996219</v>
      </c>
      <c r="Q79" s="2">
        <v>-0.40193340672748706</v>
      </c>
      <c r="R79" s="2">
        <v>0.23998294559368633</v>
      </c>
      <c r="S79" s="2">
        <v>0.14067091260671619</v>
      </c>
      <c r="T79" s="2" t="s">
        <v>4063</v>
      </c>
      <c r="U79" s="2">
        <v>33.751798364659997</v>
      </c>
      <c r="V79" s="2">
        <v>5.36376953125</v>
      </c>
      <c r="W79" s="2" t="s">
        <v>3848</v>
      </c>
    </row>
    <row r="80" spans="1:23" x14ac:dyDescent="0.3">
      <c r="A80" s="2" t="s">
        <v>2743</v>
      </c>
      <c r="B80" s="2" t="s">
        <v>2745</v>
      </c>
      <c r="C80" s="2">
        <v>7.3468838643023999E-5</v>
      </c>
      <c r="D80" s="4" t="s">
        <v>4076</v>
      </c>
      <c r="E80" s="4" t="s">
        <v>4066</v>
      </c>
      <c r="F80" s="4">
        <v>-0.52948765948804377</v>
      </c>
      <c r="G80" s="4">
        <v>0.52034260893940576</v>
      </c>
      <c r="H80" s="4">
        <v>9.8867698313106989E-2</v>
      </c>
      <c r="I80" s="2">
        <v>-1.0250458404022091</v>
      </c>
      <c r="J80" s="2">
        <v>2.940920814636839E-3</v>
      </c>
      <c r="K80" s="2">
        <v>-3.3929478573878423E-2</v>
      </c>
      <c r="L80" s="2">
        <v>0.52034260893940576</v>
      </c>
      <c r="M80" s="2">
        <v>0.12791996733737523</v>
      </c>
      <c r="N80" s="2"/>
      <c r="O80" s="2"/>
      <c r="P80" s="2"/>
      <c r="Q80" s="2"/>
      <c r="R80" s="2">
        <v>0.15835767777795962</v>
      </c>
      <c r="S80" s="2">
        <v>0.17312673579665816</v>
      </c>
      <c r="T80" s="2" t="s">
        <v>4063</v>
      </c>
      <c r="U80" s="2">
        <v>340.90687143466101</v>
      </c>
      <c r="V80" s="2">
        <v>6.17626953125</v>
      </c>
      <c r="W80" s="2" t="s">
        <v>2744</v>
      </c>
    </row>
    <row r="81" spans="1:23" x14ac:dyDescent="0.3">
      <c r="A81" s="2" t="s">
        <v>1736</v>
      </c>
      <c r="B81" s="2" t="s">
        <v>1738</v>
      </c>
      <c r="C81" s="2">
        <v>7.0288494491412337E-5</v>
      </c>
      <c r="D81" s="4" t="s">
        <v>4076</v>
      </c>
      <c r="E81" s="4" t="s">
        <v>4066</v>
      </c>
      <c r="F81" s="4">
        <v>-1.0826643259145161</v>
      </c>
      <c r="G81" s="4">
        <v>6.6868120004876047E-2</v>
      </c>
      <c r="H81" s="4">
        <v>0.2462700601804107</v>
      </c>
      <c r="I81" s="2">
        <v>-1.5020372684490702</v>
      </c>
      <c r="J81" s="2">
        <v>1.066531127033165E-2</v>
      </c>
      <c r="K81" s="2"/>
      <c r="L81" s="2"/>
      <c r="M81" s="2"/>
      <c r="N81" s="2">
        <v>-1.3186104036320425</v>
      </c>
      <c r="O81" s="2">
        <v>-7.9723631278814759E-3</v>
      </c>
      <c r="P81" s="2">
        <v>-4.1170966052598248E-2</v>
      </c>
      <c r="Q81" s="2">
        <v>0.17490720606235033</v>
      </c>
      <c r="R81" s="2">
        <v>0.45810578058065277</v>
      </c>
      <c r="S81" s="2">
        <v>0.50564383760032672</v>
      </c>
      <c r="T81" s="2" t="s">
        <v>4063</v>
      </c>
      <c r="U81" s="2">
        <v>89.358998714660103</v>
      </c>
      <c r="V81" s="2">
        <v>4.43701171875</v>
      </c>
      <c r="W81" s="2" t="s">
        <v>1737</v>
      </c>
    </row>
    <row r="82" spans="1:23" x14ac:dyDescent="0.3">
      <c r="A82" s="2" t="s">
        <v>3337</v>
      </c>
      <c r="B82" s="2" t="s">
        <v>3339</v>
      </c>
      <c r="C82" s="2">
        <v>6.9418011355253616E-5</v>
      </c>
      <c r="D82" s="4" t="s">
        <v>4076</v>
      </c>
      <c r="E82" s="4" t="s">
        <v>4066</v>
      </c>
      <c r="F82" s="4">
        <v>0.17593268952844776</v>
      </c>
      <c r="G82" s="4">
        <v>-0.31832674256827975</v>
      </c>
      <c r="H82" s="4">
        <v>-0.12398217604494446</v>
      </c>
      <c r="I82" s="2">
        <v>8.5441466217446943E-2</v>
      </c>
      <c r="J82" s="2">
        <v>-0.29233861208973638</v>
      </c>
      <c r="K82" s="2"/>
      <c r="L82" s="2"/>
      <c r="M82" s="2"/>
      <c r="N82" s="2">
        <v>0.25123271113116213</v>
      </c>
      <c r="O82" s="2">
        <v>0.28161511454773497</v>
      </c>
      <c r="P82" s="2">
        <v>-0.34348716175761163</v>
      </c>
      <c r="Q82" s="2">
        <v>-0.29316632337894794</v>
      </c>
      <c r="R82" s="2">
        <v>3.3319694357565668E-2</v>
      </c>
      <c r="S82" s="2">
        <v>5.5428825642129267E-2</v>
      </c>
      <c r="T82" s="2" t="s">
        <v>4063</v>
      </c>
      <c r="U82" s="2">
        <v>100.39030063465999</v>
      </c>
      <c r="V82" s="2">
        <v>5.97314453125</v>
      </c>
      <c r="W82" s="2" t="s">
        <v>3338</v>
      </c>
    </row>
    <row r="83" spans="1:23" x14ac:dyDescent="0.3">
      <c r="A83" s="2" t="s">
        <v>3552</v>
      </c>
      <c r="B83" s="2" t="s">
        <v>3554</v>
      </c>
      <c r="C83" s="2">
        <v>6.7945363696186815E-5</v>
      </c>
      <c r="D83" s="4" t="s">
        <v>4076</v>
      </c>
      <c r="E83" s="4" t="s">
        <v>4065</v>
      </c>
      <c r="F83" s="4">
        <v>-0.47230094415607293</v>
      </c>
      <c r="G83" s="4">
        <v>-0.57898772780318508</v>
      </c>
      <c r="H83" s="4">
        <v>-0.36467427839479111</v>
      </c>
      <c r="I83" s="2">
        <v>-0.3457953103732096</v>
      </c>
      <c r="J83" s="2">
        <v>-1.4705209010721274</v>
      </c>
      <c r="K83" s="2">
        <v>-0.59880657793893632</v>
      </c>
      <c r="L83" s="2">
        <v>-0.57898772780318508</v>
      </c>
      <c r="M83" s="2">
        <v>-3.4311711472255924E-2</v>
      </c>
      <c r="N83" s="2"/>
      <c r="O83" s="2"/>
      <c r="P83" s="2"/>
      <c r="Q83" s="2"/>
      <c r="R83" s="2">
        <v>0.34169055537082021</v>
      </c>
      <c r="S83" s="2">
        <v>0.47992899934920003</v>
      </c>
      <c r="T83" s="2" t="s">
        <v>4063</v>
      </c>
      <c r="U83" s="2">
        <v>37.142748464660002</v>
      </c>
      <c r="V83" s="2">
        <v>7.64990234375</v>
      </c>
      <c r="W83" s="2" t="s">
        <v>3553</v>
      </c>
    </row>
    <row r="84" spans="1:23" x14ac:dyDescent="0.3">
      <c r="A84" s="2" t="s">
        <v>3486</v>
      </c>
      <c r="B84" s="2" t="s">
        <v>3488</v>
      </c>
      <c r="C84" s="2">
        <v>6.1378835941436997E-5</v>
      </c>
      <c r="D84" s="4" t="s">
        <v>4075</v>
      </c>
      <c r="E84" s="4" t="s">
        <v>4066</v>
      </c>
      <c r="F84" s="4">
        <v>-0.10276255148932718</v>
      </c>
      <c r="G84" s="4">
        <v>8.3763253258166401E-2</v>
      </c>
      <c r="H84" s="4">
        <v>6.8252733120492681E-4</v>
      </c>
      <c r="I84" s="2">
        <v>-0.36918489858600917</v>
      </c>
      <c r="J84" s="2">
        <v>0.16493769615412851</v>
      </c>
      <c r="K84" s="2">
        <v>-5.0394966781148194E-2</v>
      </c>
      <c r="L84" s="2">
        <v>0.21693334162487257</v>
      </c>
      <c r="M84" s="2">
        <v>-0.16357264149171866</v>
      </c>
      <c r="N84" s="2">
        <v>0.13966142266219667</v>
      </c>
      <c r="O84" s="2">
        <v>8.2922999136154904E-2</v>
      </c>
      <c r="P84" s="2">
        <v>-9.7154980367201341E-2</v>
      </c>
      <c r="Q84" s="2">
        <v>-1.6586898498782113E-3</v>
      </c>
      <c r="R84" s="2"/>
      <c r="S84" s="2"/>
      <c r="T84" s="2" t="s">
        <v>4063</v>
      </c>
      <c r="U84" s="2">
        <v>134.92085782466</v>
      </c>
      <c r="V84" s="2">
        <v>9.34912109375</v>
      </c>
      <c r="W84" s="2" t="s">
        <v>3487</v>
      </c>
    </row>
    <row r="85" spans="1:23" x14ac:dyDescent="0.3">
      <c r="A85" s="2" t="s">
        <v>1437</v>
      </c>
      <c r="B85" s="2" t="s">
        <v>1439</v>
      </c>
      <c r="C85" s="2">
        <v>6.0783809497455237E-5</v>
      </c>
      <c r="D85" s="4" t="s">
        <v>4076</v>
      </c>
      <c r="E85" s="4" t="s">
        <v>4065</v>
      </c>
      <c r="F85" s="4">
        <v>-2.0427256545528558</v>
      </c>
      <c r="G85" s="4">
        <v>-0.37995961666784428</v>
      </c>
      <c r="H85" s="4">
        <v>-1.0488073378185849</v>
      </c>
      <c r="I85" s="2">
        <v>-4.2920296742201796</v>
      </c>
      <c r="J85" s="2">
        <v>-1.5520761892049848</v>
      </c>
      <c r="K85" s="2">
        <v>-0.40283408680205873</v>
      </c>
      <c r="L85" s="2">
        <v>-0.37995961666784428</v>
      </c>
      <c r="M85" s="2">
        <v>-0.85235374588474655</v>
      </c>
      <c r="N85" s="2"/>
      <c r="O85" s="2">
        <v>-1.4333132026363298</v>
      </c>
      <c r="P85" s="2"/>
      <c r="Q85" s="2"/>
      <c r="R85" s="2">
        <v>-0.66811594277148545</v>
      </c>
      <c r="S85" s="2">
        <v>-0.81586821396056108</v>
      </c>
      <c r="T85" s="2" t="s">
        <v>4063</v>
      </c>
      <c r="U85" s="2">
        <v>64.084304784660105</v>
      </c>
      <c r="V85" s="2">
        <v>5.84619140625</v>
      </c>
      <c r="W85" s="2" t="s">
        <v>1438</v>
      </c>
    </row>
    <row r="86" spans="1:23" x14ac:dyDescent="0.3">
      <c r="A86" s="2" t="s">
        <v>1790</v>
      </c>
      <c r="B86" s="2" t="s">
        <v>1792</v>
      </c>
      <c r="C86" s="2">
        <v>5.8683885491048318E-5</v>
      </c>
      <c r="D86" s="4" t="s">
        <v>4075</v>
      </c>
      <c r="E86" s="4" t="s">
        <v>4066</v>
      </c>
      <c r="F86" s="4">
        <v>-0.13772345975632175</v>
      </c>
      <c r="G86" s="4">
        <v>-3.7987334758394317E-2</v>
      </c>
      <c r="H86" s="4">
        <v>0.12849734329972154</v>
      </c>
      <c r="I86" s="2">
        <v>-0.43974188817976595</v>
      </c>
      <c r="J86" s="2">
        <v>0.15911576959106433</v>
      </c>
      <c r="K86" s="2"/>
      <c r="L86" s="2"/>
      <c r="M86" s="2"/>
      <c r="N86" s="2">
        <v>0.239016164878429</v>
      </c>
      <c r="O86" s="2">
        <v>8.9573772455815909E-2</v>
      </c>
      <c r="P86" s="2">
        <v>-5.8760211928324535E-2</v>
      </c>
      <c r="Q86" s="2">
        <v>-1.7214457588464106E-2</v>
      </c>
      <c r="R86" s="2">
        <v>4.2299721302545085E-2</v>
      </c>
      <c r="S86" s="2">
        <v>0.15345811271421245</v>
      </c>
      <c r="T86" s="2" t="s">
        <v>4063</v>
      </c>
      <c r="U86" s="2">
        <v>46.554680444660001</v>
      </c>
      <c r="V86" s="2">
        <v>10.09619140625</v>
      </c>
      <c r="W86" s="2" t="s">
        <v>1791</v>
      </c>
    </row>
    <row r="87" spans="1:23" x14ac:dyDescent="0.3">
      <c r="A87" s="2" t="s">
        <v>2196</v>
      </c>
      <c r="B87" s="2" t="s">
        <v>2198</v>
      </c>
      <c r="C87" s="2">
        <v>5.8253657885628962E-5</v>
      </c>
      <c r="D87" s="4" t="s">
        <v>4075</v>
      </c>
      <c r="E87" s="4" t="s">
        <v>4066</v>
      </c>
      <c r="F87" s="4">
        <v>0.13458021077438434</v>
      </c>
      <c r="G87" s="4">
        <v>0.44526466857812919</v>
      </c>
      <c r="H87" s="4">
        <v>0.11085168433042396</v>
      </c>
      <c r="I87" s="2">
        <v>5.4886883076256117E-2</v>
      </c>
      <c r="J87" s="2">
        <v>-8.9266722694041498E-2</v>
      </c>
      <c r="K87" s="2">
        <v>0.21427353847251257</v>
      </c>
      <c r="L87" s="2">
        <v>0.44526466857812919</v>
      </c>
      <c r="M87" s="2">
        <v>0.24764979162844436</v>
      </c>
      <c r="N87" s="2"/>
      <c r="O87" s="2"/>
      <c r="P87" s="2"/>
      <c r="Q87" s="2"/>
      <c r="R87" s="2">
        <v>-3.1156060584908888E-2</v>
      </c>
      <c r="S87" s="2">
        <v>0.37950002869864685</v>
      </c>
      <c r="T87" s="2" t="s">
        <v>4063</v>
      </c>
      <c r="U87" s="2">
        <v>52.5419004346601</v>
      </c>
      <c r="V87" s="2">
        <v>6.10009765625</v>
      </c>
      <c r="W87" s="2" t="s">
        <v>2197</v>
      </c>
    </row>
    <row r="88" spans="1:23" x14ac:dyDescent="0.3">
      <c r="A88" s="2" t="s">
        <v>234</v>
      </c>
      <c r="B88" s="2" t="s">
        <v>236</v>
      </c>
      <c r="C88" s="2">
        <v>5.6260518869666966E-5</v>
      </c>
      <c r="D88" s="4" t="s">
        <v>4075</v>
      </c>
      <c r="E88" s="4" t="s">
        <v>4066</v>
      </c>
      <c r="F88" s="4">
        <v>0.60562434918116848</v>
      </c>
      <c r="G88" s="4">
        <v>0.49501839466624042</v>
      </c>
      <c r="H88" s="4">
        <v>0.3363882466834166</v>
      </c>
      <c r="I88" s="2">
        <v>1.2242916910389088</v>
      </c>
      <c r="J88" s="2">
        <v>-5.8231362270412916E-3</v>
      </c>
      <c r="K88" s="2">
        <v>0.52508553279260672</v>
      </c>
      <c r="L88" s="2">
        <v>0.82728154845944113</v>
      </c>
      <c r="M88" s="2">
        <v>0.67859962959387454</v>
      </c>
      <c r="N88" s="2">
        <v>3.0440620689783135E-2</v>
      </c>
      <c r="O88" s="2">
        <v>0.10455102673419672</v>
      </c>
      <c r="P88" s="2">
        <v>5.3212711518013787E-2</v>
      </c>
      <c r="Q88" s="2">
        <v>0.27229777022806556</v>
      </c>
      <c r="R88" s="2"/>
      <c r="S88" s="2"/>
      <c r="T88" s="2" t="s">
        <v>4063</v>
      </c>
      <c r="U88" s="2">
        <v>209.27491444466199</v>
      </c>
      <c r="V88" s="2">
        <v>6.50732421875</v>
      </c>
      <c r="W88" s="2" t="s">
        <v>235</v>
      </c>
    </row>
    <row r="89" spans="1:23" x14ac:dyDescent="0.3">
      <c r="A89" s="2" t="s">
        <v>2541</v>
      </c>
      <c r="B89" s="2" t="s">
        <v>2543</v>
      </c>
      <c r="C89" s="2">
        <v>5.5359782910419115E-5</v>
      </c>
      <c r="D89" s="4" t="s">
        <v>4076</v>
      </c>
      <c r="E89" s="4" t="s">
        <v>4066</v>
      </c>
      <c r="F89" s="4">
        <v>-0.39645576384025516</v>
      </c>
      <c r="G89" s="4">
        <v>-0.32097825047229406</v>
      </c>
      <c r="H89" s="4">
        <v>-0.11770319843504899</v>
      </c>
      <c r="I89" s="2">
        <v>-1.0568816667445138</v>
      </c>
      <c r="J89" s="2">
        <v>-0.13015693293988442</v>
      </c>
      <c r="K89" s="2"/>
      <c r="L89" s="2"/>
      <c r="M89" s="2"/>
      <c r="N89" s="2"/>
      <c r="O89" s="2">
        <v>0.26397013906400341</v>
      </c>
      <c r="P89" s="2">
        <v>-0.32097825047229406</v>
      </c>
      <c r="Q89" s="2"/>
      <c r="R89" s="2">
        <v>-0.20089680005033309</v>
      </c>
      <c r="S89" s="2">
        <v>-9.6021278100940442E-3</v>
      </c>
      <c r="T89" s="2" t="s">
        <v>4063</v>
      </c>
      <c r="U89" s="2">
        <v>113.95516658466001</v>
      </c>
      <c r="V89" s="2">
        <v>9.33447265625</v>
      </c>
      <c r="W89" s="2" t="s">
        <v>2542</v>
      </c>
    </row>
    <row r="90" spans="1:23" x14ac:dyDescent="0.3">
      <c r="A90" s="2" t="s">
        <v>2065</v>
      </c>
      <c r="B90" s="2" t="s">
        <v>2067</v>
      </c>
      <c r="C90" s="2">
        <v>5.3916409317781766E-5</v>
      </c>
      <c r="D90" s="4" t="s">
        <v>4076</v>
      </c>
      <c r="E90" s="4" t="s">
        <v>4066</v>
      </c>
      <c r="F90" s="4">
        <v>0.49875801960736299</v>
      </c>
      <c r="G90" s="4">
        <v>-0.21193125819562267</v>
      </c>
      <c r="H90" s="4">
        <v>-0.12843761785071339</v>
      </c>
      <c r="I90" s="2">
        <v>-0.37516413707464036</v>
      </c>
      <c r="J90" s="2">
        <v>-0.46107200920388081</v>
      </c>
      <c r="K90" s="2"/>
      <c r="L90" s="2"/>
      <c r="M90" s="2"/>
      <c r="N90" s="2">
        <v>1.3726801762893663</v>
      </c>
      <c r="O90" s="2"/>
      <c r="P90" s="2">
        <v>-0.21193125819562267</v>
      </c>
      <c r="Q90" s="2"/>
      <c r="R90" s="2">
        <v>0.24647316896180618</v>
      </c>
      <c r="S90" s="2">
        <v>0.1619203780431018</v>
      </c>
      <c r="T90" s="2" t="s">
        <v>4063</v>
      </c>
      <c r="U90" s="2">
        <v>91.867668074660003</v>
      </c>
      <c r="V90" s="2">
        <v>6.63916015625</v>
      </c>
      <c r="W90" s="2" t="s">
        <v>2066</v>
      </c>
    </row>
    <row r="91" spans="1:23" x14ac:dyDescent="0.3">
      <c r="A91" s="2" t="s">
        <v>706</v>
      </c>
      <c r="B91" s="2" t="s">
        <v>708</v>
      </c>
      <c r="C91" s="2">
        <v>5.3820109936831892E-5</v>
      </c>
      <c r="D91" s="4" t="s">
        <v>4076</v>
      </c>
      <c r="E91" s="4" t="s">
        <v>4066</v>
      </c>
      <c r="F91" s="4">
        <v>-0.39003787103559717</v>
      </c>
      <c r="G91" s="4">
        <v>-0.59675668167284479</v>
      </c>
      <c r="H91" s="4">
        <v>0.40229569684093069</v>
      </c>
      <c r="I91" s="2">
        <v>-0.4665800674704787</v>
      </c>
      <c r="J91" s="2">
        <v>0.33949909875214623</v>
      </c>
      <c r="K91" s="2"/>
      <c r="L91" s="2"/>
      <c r="M91" s="2"/>
      <c r="N91" s="2">
        <v>-0.3134956746007157</v>
      </c>
      <c r="O91" s="2"/>
      <c r="P91" s="2">
        <v>-0.14937638142370929</v>
      </c>
      <c r="Q91" s="2">
        <v>-1.0441369819219803</v>
      </c>
      <c r="R91" s="2">
        <v>0.44575039239582165</v>
      </c>
      <c r="S91" s="2">
        <v>0.48443419746360866</v>
      </c>
      <c r="T91" s="2" t="s">
        <v>4063</v>
      </c>
      <c r="U91" s="2">
        <v>95.435944154659893</v>
      </c>
      <c r="V91" s="2">
        <v>9.58349609375</v>
      </c>
      <c r="W91" s="2" t="s">
        <v>707</v>
      </c>
    </row>
    <row r="92" spans="1:23" x14ac:dyDescent="0.3">
      <c r="A92" s="2" t="s">
        <v>312</v>
      </c>
      <c r="B92" s="2" t="s">
        <v>314</v>
      </c>
      <c r="C92" s="2">
        <v>5.2701674280215764E-5</v>
      </c>
      <c r="D92" s="4" t="s">
        <v>4075</v>
      </c>
      <c r="E92" s="4" t="s">
        <v>4065</v>
      </c>
      <c r="F92" s="4">
        <v>3.9024448381119771E-2</v>
      </c>
      <c r="G92" s="4">
        <v>-3.1108690415739403E-2</v>
      </c>
      <c r="H92" s="4">
        <v>-0.23491179728915026</v>
      </c>
      <c r="I92" s="2">
        <v>0.12648728598611486</v>
      </c>
      <c r="J92" s="2"/>
      <c r="K92" s="2">
        <v>-0.18175166776306617</v>
      </c>
      <c r="L92" s="2">
        <v>4.027945303093966E-2</v>
      </c>
      <c r="M92" s="2">
        <v>-0.27975329474831512</v>
      </c>
      <c r="N92" s="2">
        <v>0.1757932164636852</v>
      </c>
      <c r="O92" s="2">
        <v>0.16888223737693606</v>
      </c>
      <c r="P92" s="2">
        <v>-0.1902572779308844</v>
      </c>
      <c r="Q92" s="2">
        <v>-1.4736389793952536E-2</v>
      </c>
      <c r="R92" s="2">
        <v>-0.19385013157268538</v>
      </c>
      <c r="S92" s="2">
        <v>-0.18629046808728544</v>
      </c>
      <c r="T92" s="2" t="s">
        <v>4063</v>
      </c>
      <c r="U92" s="2">
        <v>78.120805424660304</v>
      </c>
      <c r="V92" s="2">
        <v>5.24951171875</v>
      </c>
      <c r="W92" s="2" t="s">
        <v>313</v>
      </c>
    </row>
    <row r="93" spans="1:23" x14ac:dyDescent="0.3">
      <c r="A93" s="2" t="s">
        <v>659</v>
      </c>
      <c r="B93" s="2" t="s">
        <v>661</v>
      </c>
      <c r="C93" s="2">
        <v>5.2176884281470805E-5</v>
      </c>
      <c r="D93" s="4" t="s">
        <v>4076</v>
      </c>
      <c r="E93" s="4" t="s">
        <v>4066</v>
      </c>
      <c r="F93" s="4">
        <v>9.5994072716439643E-2</v>
      </c>
      <c r="G93" s="4">
        <v>-0.44735479388165478</v>
      </c>
      <c r="H93" s="4">
        <v>7.565775172775735E-2</v>
      </c>
      <c r="I93" s="2">
        <v>-0.36516632750428807</v>
      </c>
      <c r="J93" s="2">
        <v>-8.0420335260291867E-2</v>
      </c>
      <c r="K93" s="2">
        <v>0.55715447293716736</v>
      </c>
      <c r="L93" s="2">
        <v>-0.44735479388165478</v>
      </c>
      <c r="M93" s="2">
        <v>0.18844044319752021</v>
      </c>
      <c r="N93" s="2"/>
      <c r="O93" s="2"/>
      <c r="P93" s="2"/>
      <c r="Q93" s="2"/>
      <c r="R93" s="2">
        <v>0.13336183072403646</v>
      </c>
      <c r="S93" s="2">
        <v>0.104544463768051</v>
      </c>
      <c r="T93" s="2" t="s">
        <v>4063</v>
      </c>
      <c r="U93" s="2">
        <v>53.509918324659999</v>
      </c>
      <c r="V93" s="2">
        <v>5.52880859375</v>
      </c>
      <c r="W93" s="2" t="s">
        <v>660</v>
      </c>
    </row>
    <row r="94" spans="1:23" x14ac:dyDescent="0.3">
      <c r="A94" s="2" t="s">
        <v>1040</v>
      </c>
      <c r="B94" s="2" t="s">
        <v>1042</v>
      </c>
      <c r="C94" s="2">
        <v>4.7307748657610901E-5</v>
      </c>
      <c r="D94" s="4" t="s">
        <v>4076</v>
      </c>
      <c r="E94" s="4" t="s">
        <v>4065</v>
      </c>
      <c r="F94" s="4">
        <v>-0.65889825149375636</v>
      </c>
      <c r="G94" s="4">
        <v>-0.12031399913093546</v>
      </c>
      <c r="H94" s="4">
        <v>-0.55629623086833979</v>
      </c>
      <c r="I94" s="2">
        <v>-1.2105378700452309</v>
      </c>
      <c r="J94" s="2"/>
      <c r="K94" s="2">
        <v>-0.1970824576943247</v>
      </c>
      <c r="L94" s="2">
        <v>0.33329895900553591</v>
      </c>
      <c r="M94" s="2">
        <v>-0.65730846621081584</v>
      </c>
      <c r="N94" s="2">
        <v>-0.52875949800291344</v>
      </c>
      <c r="O94" s="2">
        <v>-0.60938935548051398</v>
      </c>
      <c r="P94" s="2">
        <v>-0.60119197081408737</v>
      </c>
      <c r="Q94" s="2">
        <v>-0.5466619437207263</v>
      </c>
      <c r="R94" s="2">
        <v>-0.38927478391877191</v>
      </c>
      <c r="S94" s="2">
        <v>-0.52129320713295546</v>
      </c>
      <c r="T94" s="2" t="s">
        <v>4063</v>
      </c>
      <c r="U94" s="2">
        <v>64.948058504659997</v>
      </c>
      <c r="V94" s="2">
        <v>9.37841796875</v>
      </c>
      <c r="W94" s="2" t="s">
        <v>1041</v>
      </c>
    </row>
    <row r="95" spans="1:23" x14ac:dyDescent="0.3">
      <c r="A95" s="2" t="s">
        <v>3480</v>
      </c>
      <c r="B95" s="2" t="s">
        <v>3482</v>
      </c>
      <c r="C95" s="2">
        <v>4.7303657350982164E-5</v>
      </c>
      <c r="D95" s="4" t="s">
        <v>4075</v>
      </c>
      <c r="E95" s="4" t="s">
        <v>4065</v>
      </c>
      <c r="F95" s="4">
        <v>0.13454254179840958</v>
      </c>
      <c r="G95" s="4">
        <v>0.35152484712417309</v>
      </c>
      <c r="H95" s="4">
        <v>-0.52183009947792813</v>
      </c>
      <c r="I95" s="2">
        <v>-0.1858002681017403</v>
      </c>
      <c r="J95" s="2">
        <v>-0.76857978141695915</v>
      </c>
      <c r="K95" s="2"/>
      <c r="L95" s="2"/>
      <c r="M95" s="2"/>
      <c r="N95" s="2">
        <v>0.34673567482080214</v>
      </c>
      <c r="O95" s="2">
        <v>0.56303502857631682</v>
      </c>
      <c r="P95" s="2">
        <v>0.29115347116981771</v>
      </c>
      <c r="Q95" s="2">
        <v>0.41189622307852841</v>
      </c>
      <c r="R95" s="2">
        <v>-0.3128553360624996</v>
      </c>
      <c r="S95" s="2">
        <v>-0.23730549901529471</v>
      </c>
      <c r="T95" s="2" t="s">
        <v>4063</v>
      </c>
      <c r="U95" s="2">
        <v>123.710182134661</v>
      </c>
      <c r="V95" s="2">
        <v>8.64599609375</v>
      </c>
      <c r="W95" s="2" t="s">
        <v>3481</v>
      </c>
    </row>
    <row r="96" spans="1:23" x14ac:dyDescent="0.3">
      <c r="A96" s="2" t="s">
        <v>330</v>
      </c>
      <c r="B96" s="2" t="s">
        <v>332</v>
      </c>
      <c r="C96" s="2">
        <v>4.5913968724876804E-5</v>
      </c>
      <c r="D96" s="4" t="s">
        <v>4076</v>
      </c>
      <c r="E96" s="4" t="s">
        <v>4066</v>
      </c>
      <c r="F96" s="4">
        <v>-0.24772749665332838</v>
      </c>
      <c r="G96" s="4">
        <v>-0.32225148316645791</v>
      </c>
      <c r="H96" s="4">
        <v>2.7273070375329889E-2</v>
      </c>
      <c r="I96" s="2">
        <v>-0.75046622469472479</v>
      </c>
      <c r="J96" s="2">
        <v>-0.30229011997017796</v>
      </c>
      <c r="K96" s="2"/>
      <c r="L96" s="2"/>
      <c r="M96" s="2"/>
      <c r="N96" s="2">
        <v>0.35912444139273564</v>
      </c>
      <c r="O96" s="2">
        <v>0.15089802138340047</v>
      </c>
      <c r="P96" s="2">
        <v>-0.32225148316645791</v>
      </c>
      <c r="Q96" s="2"/>
      <c r="R96" s="2">
        <v>0.3585652339008471</v>
      </c>
      <c r="S96" s="2">
        <v>0.35510728754082838</v>
      </c>
      <c r="T96" s="2" t="s">
        <v>4063</v>
      </c>
      <c r="U96" s="2">
        <v>131.97884881466001</v>
      </c>
      <c r="V96" s="2">
        <v>5.75732421875</v>
      </c>
      <c r="W96" s="2" t="s">
        <v>331</v>
      </c>
    </row>
    <row r="97" spans="1:23" x14ac:dyDescent="0.3">
      <c r="A97" s="2" t="s">
        <v>736</v>
      </c>
      <c r="B97" s="2" t="s">
        <v>738</v>
      </c>
      <c r="C97" s="2">
        <v>4.31537348075358E-5</v>
      </c>
      <c r="D97" s="4" t="s">
        <v>4076</v>
      </c>
      <c r="E97" s="4" t="s">
        <v>4066</v>
      </c>
      <c r="F97" s="4">
        <v>-0.23260369705554698</v>
      </c>
      <c r="G97" s="4">
        <v>0.13891367300293508</v>
      </c>
      <c r="H97" s="4">
        <v>0.26737068628002364</v>
      </c>
      <c r="I97" s="2">
        <v>-0.58162174681852619</v>
      </c>
      <c r="J97" s="2">
        <v>0.49889905722622957</v>
      </c>
      <c r="K97" s="2"/>
      <c r="L97" s="2"/>
      <c r="M97" s="2"/>
      <c r="N97" s="2">
        <v>0.11641435270743222</v>
      </c>
      <c r="O97" s="2"/>
      <c r="P97" s="2">
        <v>1.8313837376202704E-2</v>
      </c>
      <c r="Q97" s="2">
        <v>0.25951350862966749</v>
      </c>
      <c r="R97" s="2">
        <v>-9.864866578854245E-2</v>
      </c>
      <c r="S97" s="2">
        <v>0.17033329645617795</v>
      </c>
      <c r="T97" s="2" t="s">
        <v>4063</v>
      </c>
      <c r="U97" s="2">
        <v>117.37560767466</v>
      </c>
      <c r="V97" s="2">
        <v>9.26123046875</v>
      </c>
      <c r="W97" s="2" t="s">
        <v>737</v>
      </c>
    </row>
    <row r="98" spans="1:23" x14ac:dyDescent="0.3">
      <c r="A98" s="2" t="s">
        <v>828</v>
      </c>
      <c r="B98" s="2" t="s">
        <v>830</v>
      </c>
      <c r="C98" s="2">
        <v>4.2600382817918389E-5</v>
      </c>
      <c r="D98" s="4" t="s">
        <v>4076</v>
      </c>
      <c r="E98" s="4" t="s">
        <v>4066</v>
      </c>
      <c r="F98" s="4">
        <v>-0.85456337478758315</v>
      </c>
      <c r="G98" s="4">
        <v>-0.30977464773549362</v>
      </c>
      <c r="H98" s="4">
        <v>7.2919637308323055E-3</v>
      </c>
      <c r="I98" s="2">
        <v>-1.7685490576478846</v>
      </c>
      <c r="J98" s="2">
        <v>0.26955576214827154</v>
      </c>
      <c r="K98" s="2">
        <v>5.9422308072718324E-2</v>
      </c>
      <c r="L98" s="2">
        <v>-0.30977464773549362</v>
      </c>
      <c r="M98" s="2">
        <v>-0.16500398251438478</v>
      </c>
      <c r="N98" s="2"/>
      <c r="O98" s="2"/>
      <c r="P98" s="2"/>
      <c r="Q98" s="2"/>
      <c r="R98" s="2">
        <v>-7.0948768752355909E-2</v>
      </c>
      <c r="S98" s="2">
        <v>-9.4403008130423779E-2</v>
      </c>
      <c r="T98" s="2" t="s">
        <v>4063</v>
      </c>
      <c r="U98" s="2">
        <v>108.76919910466</v>
      </c>
      <c r="V98" s="2">
        <v>7.53271484375</v>
      </c>
      <c r="W98" s="2" t="s">
        <v>829</v>
      </c>
    </row>
    <row r="99" spans="1:23" x14ac:dyDescent="0.3">
      <c r="A99" s="2" t="s">
        <v>15</v>
      </c>
      <c r="B99" s="2" t="s">
        <v>17</v>
      </c>
      <c r="C99" s="2">
        <v>4.1389467197260757E-5</v>
      </c>
      <c r="D99" s="4" t="s">
        <v>4076</v>
      </c>
      <c r="E99" s="4" t="s">
        <v>4066</v>
      </c>
      <c r="F99" s="4">
        <v>-0.23152288408077892</v>
      </c>
      <c r="G99" s="4">
        <v>-0.34745769370962698</v>
      </c>
      <c r="H99" s="4">
        <v>-9.8590733501740843E-2</v>
      </c>
      <c r="I99" s="2">
        <v>-1.157214244355534</v>
      </c>
      <c r="J99" s="2">
        <v>0.36633741990557067</v>
      </c>
      <c r="K99" s="2">
        <v>0.69416847619397615</v>
      </c>
      <c r="L99" s="2">
        <v>-0.34745769370962698</v>
      </c>
      <c r="M99" s="2">
        <v>-4.6216443943554349E-2</v>
      </c>
      <c r="N99" s="2"/>
      <c r="O99" s="2"/>
      <c r="P99" s="2"/>
      <c r="Q99" s="2"/>
      <c r="R99" s="2">
        <v>-0.55319076619097507</v>
      </c>
      <c r="S99" s="2">
        <v>-0.67859558674350262</v>
      </c>
      <c r="T99" s="2" t="s">
        <v>4063</v>
      </c>
      <c r="U99" s="2">
        <v>67.271020704660103</v>
      </c>
      <c r="V99" s="2">
        <v>8.33837890625</v>
      </c>
      <c r="W99" s="2" t="s">
        <v>16</v>
      </c>
    </row>
    <row r="100" spans="1:23" x14ac:dyDescent="0.3">
      <c r="A100" s="2" t="s">
        <v>3426</v>
      </c>
      <c r="B100" s="2" t="s">
        <v>3428</v>
      </c>
      <c r="C100" s="2">
        <v>3.8535717220990588E-5</v>
      </c>
      <c r="D100" s="4" t="s">
        <v>4075</v>
      </c>
      <c r="E100" s="4" t="s">
        <v>4066</v>
      </c>
      <c r="F100" s="4">
        <v>-9.5501756120180636E-2</v>
      </c>
      <c r="G100" s="4">
        <v>4.9024624029446157E-2</v>
      </c>
      <c r="H100" s="4">
        <v>-6.1879180179115756E-2</v>
      </c>
      <c r="I100" s="2">
        <v>-0.58918059627089392</v>
      </c>
      <c r="J100" s="2">
        <v>-0.33970860790605051</v>
      </c>
      <c r="K100" s="2">
        <v>0.40832409053151547</v>
      </c>
      <c r="L100" s="2">
        <v>0.20424758806233359</v>
      </c>
      <c r="M100" s="2">
        <v>0.215950247547819</v>
      </c>
      <c r="N100" s="2">
        <v>-0.36322682586577687</v>
      </c>
      <c r="O100" s="2">
        <v>0.15192930062344989</v>
      </c>
      <c r="P100" s="2">
        <v>-7.2746115099100381E-2</v>
      </c>
      <c r="Q100" s="2">
        <v>-0.13965056490778219</v>
      </c>
      <c r="R100" s="2"/>
      <c r="S100" s="2"/>
      <c r="T100" s="2" t="s">
        <v>4063</v>
      </c>
      <c r="U100" s="2">
        <v>142.19370189465999</v>
      </c>
      <c r="V100" s="2">
        <v>6.04931640625</v>
      </c>
      <c r="W100" s="2" t="s">
        <v>3427</v>
      </c>
    </row>
    <row r="101" spans="1:23" x14ac:dyDescent="0.3">
      <c r="A101" s="2" t="s">
        <v>700</v>
      </c>
      <c r="B101" s="2" t="s">
        <v>702</v>
      </c>
      <c r="C101" s="2">
        <v>3.6791667038604494E-5</v>
      </c>
      <c r="D101" s="4" t="s">
        <v>4076</v>
      </c>
      <c r="E101" s="4" t="s">
        <v>4066</v>
      </c>
      <c r="F101" s="4">
        <v>-0.31738863444111332</v>
      </c>
      <c r="G101" s="4">
        <v>0.32949185963461214</v>
      </c>
      <c r="H101" s="4">
        <v>-0.14347319168892023</v>
      </c>
      <c r="I101" s="2">
        <v>-0.60356011364743234</v>
      </c>
      <c r="J101" s="2">
        <v>0.20605752522834128</v>
      </c>
      <c r="K101" s="2">
        <v>-3.1217155234794298E-2</v>
      </c>
      <c r="L101" s="2">
        <v>0.32949185963461214</v>
      </c>
      <c r="M101" s="2">
        <v>7.8451293251439916E-2</v>
      </c>
      <c r="N101" s="2"/>
      <c r="O101" s="2"/>
      <c r="P101" s="2"/>
      <c r="Q101" s="2"/>
      <c r="R101" s="2">
        <v>-0.75879596161293006</v>
      </c>
      <c r="S101" s="2">
        <v>-0.67106082548015378</v>
      </c>
      <c r="T101" s="2" t="s">
        <v>4063</v>
      </c>
      <c r="U101" s="2">
        <v>53.898797584660002</v>
      </c>
      <c r="V101" s="2">
        <v>6.66845703125</v>
      </c>
      <c r="W101" s="2" t="s">
        <v>701</v>
      </c>
    </row>
    <row r="102" spans="1:23" x14ac:dyDescent="0.3">
      <c r="A102" s="2" t="s">
        <v>156</v>
      </c>
      <c r="B102" s="2" t="s">
        <v>158</v>
      </c>
      <c r="C102" s="2">
        <v>3.5590890657763406E-5</v>
      </c>
      <c r="D102" s="4" t="s">
        <v>4076</v>
      </c>
      <c r="E102" s="4" t="s">
        <v>4066</v>
      </c>
      <c r="F102" s="4">
        <v>-0.33265313611304392</v>
      </c>
      <c r="G102" s="4">
        <v>-0.11848825914521505</v>
      </c>
      <c r="H102" s="4">
        <v>0.3355435969101872</v>
      </c>
      <c r="I102" s="2">
        <v>-0.74616931106496387</v>
      </c>
      <c r="J102" s="2">
        <v>-0.18923076580519471</v>
      </c>
      <c r="K102" s="2">
        <v>8.0863038838876009E-2</v>
      </c>
      <c r="L102" s="2">
        <v>0.55204514143166483</v>
      </c>
      <c r="M102" s="2">
        <v>0.86031795962556912</v>
      </c>
      <c r="N102" s="2"/>
      <c r="O102" s="2"/>
      <c r="P102" s="2">
        <v>-0.78902165972209493</v>
      </c>
      <c r="Q102" s="2"/>
      <c r="R102" s="2"/>
      <c r="S102" s="2"/>
      <c r="T102" s="2" t="s">
        <v>4063</v>
      </c>
      <c r="U102" s="2">
        <v>161.75105974466101</v>
      </c>
      <c r="V102" s="2">
        <v>7.16650390625</v>
      </c>
      <c r="W102" s="2" t="s">
        <v>157</v>
      </c>
    </row>
    <row r="103" spans="1:23" x14ac:dyDescent="0.3">
      <c r="A103" s="2" t="s">
        <v>3322</v>
      </c>
      <c r="B103" s="2" t="s">
        <v>3324</v>
      </c>
      <c r="C103" s="2">
        <v>3.5070984460885968E-5</v>
      </c>
      <c r="D103" s="4" t="s">
        <v>4076</v>
      </c>
      <c r="E103" s="4" t="s">
        <v>4065</v>
      </c>
      <c r="F103" s="4">
        <v>-0.95139765322540981</v>
      </c>
      <c r="G103" s="4">
        <v>0.60336216499597917</v>
      </c>
      <c r="H103" s="4">
        <v>-0.35498091562418238</v>
      </c>
      <c r="I103" s="2">
        <v>-1.7550635425862611</v>
      </c>
      <c r="J103" s="2">
        <v>-0.82789754956255346</v>
      </c>
      <c r="K103" s="2">
        <v>-2.6710687983602975E-3</v>
      </c>
      <c r="L103" s="2">
        <v>0.60336216499597917</v>
      </c>
      <c r="M103" s="2">
        <v>-4.73962567005069E-2</v>
      </c>
      <c r="N103" s="2"/>
      <c r="O103" s="2">
        <v>-1.0964583482916084</v>
      </c>
      <c r="P103" s="2"/>
      <c r="Q103" s="2"/>
      <c r="R103" s="2">
        <v>-0.24573584851700114</v>
      </c>
      <c r="S103" s="2">
        <v>-0.13356203270197251</v>
      </c>
      <c r="T103" s="2" t="s">
        <v>4063</v>
      </c>
      <c r="U103" s="2">
        <v>48.716077114660003</v>
      </c>
      <c r="V103" s="2">
        <v>9.53955078125</v>
      </c>
      <c r="W103" s="2" t="s">
        <v>3323</v>
      </c>
    </row>
    <row r="104" spans="1:23" x14ac:dyDescent="0.3">
      <c r="A104" s="2" t="s">
        <v>2157</v>
      </c>
      <c r="B104" s="2" t="s">
        <v>2159</v>
      </c>
      <c r="C104" s="2">
        <v>3.4777578558210613E-5</v>
      </c>
      <c r="D104" s="4" t="s">
        <v>4076</v>
      </c>
      <c r="E104" s="4" t="s">
        <v>4066</v>
      </c>
      <c r="F104" s="4">
        <v>-0.85495220959772678</v>
      </c>
      <c r="G104" s="4">
        <v>0.40308085501704505</v>
      </c>
      <c r="H104" s="4">
        <v>8.6660235175549188E-2</v>
      </c>
      <c r="I104" s="2">
        <v>-1.8216299450129088</v>
      </c>
      <c r="J104" s="2">
        <v>1.1842317519085549E-2</v>
      </c>
      <c r="K104" s="2">
        <v>0.11172552581745515</v>
      </c>
      <c r="L104" s="2">
        <v>0.40308085501704505</v>
      </c>
      <c r="M104" s="2">
        <v>0.16147815283201283</v>
      </c>
      <c r="N104" s="2"/>
      <c r="O104" s="2"/>
      <c r="P104" s="2"/>
      <c r="Q104" s="2"/>
      <c r="R104" s="2"/>
      <c r="S104" s="2"/>
      <c r="T104" s="2" t="s">
        <v>4063</v>
      </c>
      <c r="U104" s="2">
        <v>128.55552030466001</v>
      </c>
      <c r="V104" s="2">
        <v>6.55126953125</v>
      </c>
      <c r="W104" s="2" t="s">
        <v>2158</v>
      </c>
    </row>
    <row r="105" spans="1:23" x14ac:dyDescent="0.3">
      <c r="A105" s="2" t="s">
        <v>3079</v>
      </c>
      <c r="B105" s="2" t="s">
        <v>3081</v>
      </c>
      <c r="C105" s="2">
        <v>3.4424130885854178E-5</v>
      </c>
      <c r="D105" s="4" t="s">
        <v>4076</v>
      </c>
      <c r="E105" s="4" t="s">
        <v>4066</v>
      </c>
      <c r="F105" s="4">
        <v>-0.17999661007639448</v>
      </c>
      <c r="G105" s="4">
        <v>-0.22124535572125265</v>
      </c>
      <c r="H105" s="4">
        <v>0.10363301293745969</v>
      </c>
      <c r="I105" s="2">
        <v>-0.30859921626358755</v>
      </c>
      <c r="J105" s="2">
        <v>0.10775492256761787</v>
      </c>
      <c r="K105" s="2">
        <v>-5.139400388920138E-2</v>
      </c>
      <c r="L105" s="2">
        <v>-0.22124535572125265</v>
      </c>
      <c r="M105" s="2">
        <v>-0.13597026398319273</v>
      </c>
      <c r="N105" s="2"/>
      <c r="O105" s="2"/>
      <c r="P105" s="2"/>
      <c r="Q105" s="2"/>
      <c r="R105" s="2">
        <v>0.34169055537082021</v>
      </c>
      <c r="S105" s="2">
        <v>0.33653820508508758</v>
      </c>
      <c r="T105" s="2" t="s">
        <v>4063</v>
      </c>
      <c r="U105" s="2">
        <v>90.830376194660104</v>
      </c>
      <c r="V105" s="2">
        <v>5.82080078125</v>
      </c>
      <c r="W105" s="2" t="s">
        <v>3080</v>
      </c>
    </row>
    <row r="106" spans="1:23" x14ac:dyDescent="0.3">
      <c r="A106" s="2" t="s">
        <v>2686</v>
      </c>
      <c r="B106" s="2" t="s">
        <v>2688</v>
      </c>
      <c r="C106" s="2">
        <v>3.3987252694083924E-5</v>
      </c>
      <c r="D106" s="4" t="s">
        <v>4076</v>
      </c>
      <c r="E106" s="4" t="s">
        <v>4065</v>
      </c>
      <c r="F106" s="4">
        <v>-1.9255957449723493</v>
      </c>
      <c r="G106" s="4">
        <v>-0.58533745836442386</v>
      </c>
      <c r="H106" s="4">
        <v>-0.81112646515384523</v>
      </c>
      <c r="I106" s="2">
        <v>-4.2920296742201796</v>
      </c>
      <c r="J106" s="2"/>
      <c r="K106" s="2">
        <v>-0.91468841136345636</v>
      </c>
      <c r="L106" s="2">
        <v>-0.78619836943343691</v>
      </c>
      <c r="M106" s="2">
        <v>-0.71838155585656704</v>
      </c>
      <c r="N106" s="2">
        <v>-0.55217025876512371</v>
      </c>
      <c r="O106" s="2">
        <v>-0.58796803990170121</v>
      </c>
      <c r="P106" s="2">
        <v>-0.38467545455571012</v>
      </c>
      <c r="Q106" s="2">
        <v>-0.38427764003511145</v>
      </c>
      <c r="R106" s="2">
        <v>-0.68778023329001758</v>
      </c>
      <c r="S106" s="2">
        <v>-1.1199625156122293</v>
      </c>
      <c r="T106" s="2" t="s">
        <v>4063</v>
      </c>
      <c r="U106" s="2">
        <v>34.862388164659997</v>
      </c>
      <c r="V106" s="2">
        <v>6.44287109375</v>
      </c>
      <c r="W106" s="2" t="s">
        <v>2687</v>
      </c>
    </row>
    <row r="107" spans="1:23" x14ac:dyDescent="0.3">
      <c r="A107" s="2" t="s">
        <v>18</v>
      </c>
      <c r="B107" s="2" t="s">
        <v>20</v>
      </c>
      <c r="C107" s="2">
        <v>2.8644857274190633E-5</v>
      </c>
      <c r="D107" s="4" t="s">
        <v>4075</v>
      </c>
      <c r="E107" s="4" t="s">
        <v>4066</v>
      </c>
      <c r="F107" s="4">
        <v>-0.13976995992215277</v>
      </c>
      <c r="G107" s="4">
        <v>-0.15058187159753122</v>
      </c>
      <c r="H107" s="4">
        <v>-0.11676478724124977</v>
      </c>
      <c r="I107" s="2">
        <v>-0.48055120664441858</v>
      </c>
      <c r="J107" s="2">
        <v>-0.24069132410335675</v>
      </c>
      <c r="K107" s="2">
        <v>-2.6002799458334055E-2</v>
      </c>
      <c r="L107" s="2">
        <v>-0.15058187159753122</v>
      </c>
      <c r="M107" s="2">
        <v>-0.13857394855727193</v>
      </c>
      <c r="N107" s="2">
        <v>0.16820320797695076</v>
      </c>
      <c r="O107" s="2">
        <v>6.2850446956377367E-3</v>
      </c>
      <c r="P107" s="2"/>
      <c r="Q107" s="2"/>
      <c r="R107" s="2">
        <v>-1.5541294626227138E-2</v>
      </c>
      <c r="S107" s="2">
        <v>7.348311649998604E-2</v>
      </c>
      <c r="T107" s="2" t="s">
        <v>4063</v>
      </c>
      <c r="U107" s="2">
        <v>94.886898514659904</v>
      </c>
      <c r="V107" s="2">
        <v>6.50732421875</v>
      </c>
      <c r="W107" s="2" t="s">
        <v>19</v>
      </c>
    </row>
    <row r="108" spans="1:23" x14ac:dyDescent="0.3">
      <c r="A108" s="2" t="s">
        <v>3453</v>
      </c>
      <c r="B108" s="2" t="s">
        <v>3455</v>
      </c>
      <c r="C108" s="2">
        <v>2.7685374736251961E-5</v>
      </c>
      <c r="D108" s="4" t="s">
        <v>4075</v>
      </c>
      <c r="E108" s="4" t="s">
        <v>4066</v>
      </c>
      <c r="F108" s="4">
        <v>0.88012806246250586</v>
      </c>
      <c r="G108" s="4">
        <v>0.1590682199629645</v>
      </c>
      <c r="H108" s="4">
        <v>-0.14313898319076535</v>
      </c>
      <c r="I108" s="2">
        <v>1.7615204492084207</v>
      </c>
      <c r="J108" s="2"/>
      <c r="K108" s="2">
        <v>0.67012955527775164</v>
      </c>
      <c r="L108" s="2">
        <v>3.6243391004761642E-2</v>
      </c>
      <c r="M108" s="2">
        <v>-0.64276150254040132</v>
      </c>
      <c r="N108" s="2">
        <v>0.46795203431527577</v>
      </c>
      <c r="O108" s="2">
        <v>-5.0483668512584845E-2</v>
      </c>
      <c r="P108" s="2">
        <v>0.28189304892116734</v>
      </c>
      <c r="Q108" s="2"/>
      <c r="R108" s="2">
        <v>0.37642886723265362</v>
      </c>
      <c r="S108" s="2">
        <v>0.33653820508508758</v>
      </c>
      <c r="T108" s="2" t="s">
        <v>4063</v>
      </c>
      <c r="U108" s="2">
        <v>28.960586424660001</v>
      </c>
      <c r="V108" s="2">
        <v>7.91357421875</v>
      </c>
      <c r="W108" s="2" t="s">
        <v>3454</v>
      </c>
    </row>
    <row r="109" spans="1:23" x14ac:dyDescent="0.3">
      <c r="A109" s="2" t="s">
        <v>578</v>
      </c>
      <c r="B109" s="2" t="s">
        <v>580</v>
      </c>
      <c r="C109" s="2">
        <v>2.7509803988721089E-5</v>
      </c>
      <c r="D109" s="4" t="s">
        <v>4076</v>
      </c>
      <c r="E109" s="4" t="s">
        <v>4066</v>
      </c>
      <c r="F109" s="4">
        <v>-0.51998514429045928</v>
      </c>
      <c r="G109" s="4">
        <v>8.9252890024541041E-3</v>
      </c>
      <c r="H109" s="4">
        <v>-0.1199980848990269</v>
      </c>
      <c r="I109" s="2">
        <v>-0.75568757692584054</v>
      </c>
      <c r="J109" s="2">
        <v>-0.58830885040372394</v>
      </c>
      <c r="K109" s="2">
        <v>-0.28428271165507796</v>
      </c>
      <c r="L109" s="2">
        <v>8.9252890024541041E-3</v>
      </c>
      <c r="M109" s="2">
        <v>-0.21220351326106909</v>
      </c>
      <c r="N109" s="2"/>
      <c r="O109" s="2"/>
      <c r="P109" s="2"/>
      <c r="Q109" s="2"/>
      <c r="R109" s="2">
        <v>0.46924686298336743</v>
      </c>
      <c r="S109" s="2">
        <v>0.41178935495205726</v>
      </c>
      <c r="T109" s="2" t="s">
        <v>4063</v>
      </c>
      <c r="U109" s="2">
        <v>83.363441074660003</v>
      </c>
      <c r="V109" s="2">
        <v>6.93212890625</v>
      </c>
      <c r="W109" s="2" t="s">
        <v>579</v>
      </c>
    </row>
    <row r="110" spans="1:23" x14ac:dyDescent="0.3">
      <c r="A110" s="2" t="s">
        <v>1181</v>
      </c>
      <c r="B110" s="2" t="s">
        <v>1183</v>
      </c>
      <c r="C110" s="2">
        <v>2.5237352860789093E-5</v>
      </c>
      <c r="D110" s="4" t="s">
        <v>4076</v>
      </c>
      <c r="E110" s="4" t="s">
        <v>4066</v>
      </c>
      <c r="F110" s="4">
        <v>-0.2008833002302014</v>
      </c>
      <c r="G110" s="4">
        <v>-7.4027220622172651E-2</v>
      </c>
      <c r="H110" s="4">
        <v>4.0110243387090877E-2</v>
      </c>
      <c r="I110" s="2">
        <v>-0.57264673796029475</v>
      </c>
      <c r="J110" s="2">
        <v>5.9403078003117157E-2</v>
      </c>
      <c r="K110" s="2"/>
      <c r="L110" s="2"/>
      <c r="M110" s="2"/>
      <c r="N110" s="2">
        <v>0.17760328799795899</v>
      </c>
      <c r="O110" s="2">
        <v>0.16415698700182491</v>
      </c>
      <c r="P110" s="2">
        <v>-9.2882206574069745E-2</v>
      </c>
      <c r="Q110" s="2">
        <v>-5.5172234670275544E-2</v>
      </c>
      <c r="R110" s="2">
        <v>-1.6310595085135067E-3</v>
      </c>
      <c r="S110" s="2">
        <v>4.3265877050642707E-2</v>
      </c>
      <c r="T110" s="2" t="s">
        <v>4063</v>
      </c>
      <c r="U110" s="2">
        <v>54.054762474660002</v>
      </c>
      <c r="V110" s="2">
        <v>5.61767578125</v>
      </c>
      <c r="W110" s="2" t="s">
        <v>1182</v>
      </c>
    </row>
    <row r="111" spans="1:23" x14ac:dyDescent="0.3">
      <c r="A111" s="2" t="s">
        <v>447</v>
      </c>
      <c r="B111" s="2" t="s">
        <v>449</v>
      </c>
      <c r="C111" s="2">
        <v>2.5074123521009238E-5</v>
      </c>
      <c r="D111" s="4" t="s">
        <v>4075</v>
      </c>
      <c r="E111" s="4" t="s">
        <v>4066</v>
      </c>
      <c r="F111" s="4">
        <v>0.49767050606012242</v>
      </c>
      <c r="G111" s="4">
        <v>0.40143331167552077</v>
      </c>
      <c r="H111" s="4">
        <v>0.42499513777055198</v>
      </c>
      <c r="I111" s="2">
        <v>0.64258950892062794</v>
      </c>
      <c r="J111" s="2">
        <v>0.53678373736591001</v>
      </c>
      <c r="K111" s="2"/>
      <c r="L111" s="2"/>
      <c r="M111" s="2"/>
      <c r="N111" s="2">
        <v>0.5413405905595885</v>
      </c>
      <c r="O111" s="2">
        <v>0.16416241583964519</v>
      </c>
      <c r="P111" s="2">
        <v>0.3402628190692602</v>
      </c>
      <c r="Q111" s="2">
        <v>0.46260380428178127</v>
      </c>
      <c r="R111" s="2">
        <v>0.29486725905975836</v>
      </c>
      <c r="S111" s="2">
        <v>0.33154581729062954</v>
      </c>
      <c r="T111" s="2" t="s">
        <v>4063</v>
      </c>
      <c r="U111" s="2">
        <v>42.734184084660001</v>
      </c>
      <c r="V111" s="2">
        <v>8.79248046875</v>
      </c>
      <c r="W111" s="2" t="s">
        <v>448</v>
      </c>
    </row>
    <row r="112" spans="1:23" x14ac:dyDescent="0.3">
      <c r="A112" s="2" t="s">
        <v>2791</v>
      </c>
      <c r="B112" s="2" t="s">
        <v>2793</v>
      </c>
      <c r="C112" s="2">
        <v>2.3786093469123086E-5</v>
      </c>
      <c r="D112" s="4" t="s">
        <v>4076</v>
      </c>
      <c r="E112" s="4" t="s">
        <v>4066</v>
      </c>
      <c r="F112" s="4">
        <v>-0.83738255808705109</v>
      </c>
      <c r="G112" s="4">
        <v>-0.26195187307465606</v>
      </c>
      <c r="H112" s="4">
        <v>0.39316041925496648</v>
      </c>
      <c r="I112" s="2">
        <v>-0.5258976798024757</v>
      </c>
      <c r="J112" s="2">
        <v>0.58757405157895803</v>
      </c>
      <c r="K112" s="2"/>
      <c r="L112" s="2"/>
      <c r="M112" s="2"/>
      <c r="N112" s="2">
        <v>-1.5677092984524732</v>
      </c>
      <c r="O112" s="2">
        <v>-0.73002557429077952</v>
      </c>
      <c r="P112" s="2">
        <v>-0.20859415546431434</v>
      </c>
      <c r="Q112" s="2">
        <v>-0.31530959068499781</v>
      </c>
      <c r="R112" s="2">
        <v>0.1403486738237707</v>
      </c>
      <c r="S112" s="2">
        <v>0.25714490003817919</v>
      </c>
      <c r="T112" s="2" t="s">
        <v>4063</v>
      </c>
      <c r="U112" s="2">
        <v>118.47859401466</v>
      </c>
      <c r="V112" s="2">
        <v>9.18798828125</v>
      </c>
      <c r="W112" s="2" t="s">
        <v>2792</v>
      </c>
    </row>
    <row r="113" spans="1:23" x14ac:dyDescent="0.3">
      <c r="A113" s="2" t="s">
        <v>1536</v>
      </c>
      <c r="B113" s="2" t="s">
        <v>1538</v>
      </c>
      <c r="C113" s="2">
        <v>2.2012869480301911E-5</v>
      </c>
      <c r="D113" s="4" t="s">
        <v>4075</v>
      </c>
      <c r="E113" s="4" t="s">
        <v>4066</v>
      </c>
      <c r="F113" s="4">
        <v>9.6839527920373439E-2</v>
      </c>
      <c r="G113" s="4">
        <v>0.18604083620267817</v>
      </c>
      <c r="H113" s="4">
        <v>-0.1710360747961886</v>
      </c>
      <c r="I113" s="2">
        <v>-0.16372419367711069</v>
      </c>
      <c r="J113" s="2">
        <v>8.1464323910866984E-2</v>
      </c>
      <c r="K113" s="2">
        <v>0.35740324951785757</v>
      </c>
      <c r="L113" s="2">
        <v>0.18604083620267817</v>
      </c>
      <c r="M113" s="2">
        <v>-0.42353647350324419</v>
      </c>
      <c r="N113" s="2"/>
      <c r="O113" s="2"/>
      <c r="P113" s="2"/>
      <c r="Q113" s="2"/>
      <c r="R113" s="2"/>
      <c r="S113" s="2"/>
      <c r="T113" s="2" t="s">
        <v>4063</v>
      </c>
      <c r="U113" s="2">
        <v>245.013077984662</v>
      </c>
      <c r="V113" s="2">
        <v>6.27783203125</v>
      </c>
      <c r="W113" s="2" t="s">
        <v>1537</v>
      </c>
    </row>
    <row r="114" spans="1:23" x14ac:dyDescent="0.3">
      <c r="A114" s="2" t="s">
        <v>3334</v>
      </c>
      <c r="B114" s="2" t="s">
        <v>3336</v>
      </c>
      <c r="C114" s="2">
        <v>2.145846695553522E-5</v>
      </c>
      <c r="D114" s="4" t="s">
        <v>4075</v>
      </c>
      <c r="E114" s="4" t="s">
        <v>4066</v>
      </c>
      <c r="F114" s="4">
        <v>-3.3536076399801343E-2</v>
      </c>
      <c r="G114" s="4">
        <v>-0.12352594033518166</v>
      </c>
      <c r="H114" s="4">
        <v>0.43449629476519991</v>
      </c>
      <c r="I114" s="2">
        <v>-0.20098087884258789</v>
      </c>
      <c r="J114" s="2">
        <v>0.40981331906919954</v>
      </c>
      <c r="K114" s="2"/>
      <c r="L114" s="2"/>
      <c r="M114" s="2"/>
      <c r="N114" s="2">
        <v>4.215951732035416E-2</v>
      </c>
      <c r="O114" s="2">
        <v>0.22565793476561627</v>
      </c>
      <c r="P114" s="2">
        <v>-0.19071228322542411</v>
      </c>
      <c r="Q114" s="2">
        <v>-5.6339597444939202E-2</v>
      </c>
      <c r="R114" s="2">
        <v>0.33926369346942931</v>
      </c>
      <c r="S114" s="2">
        <v>0.57909484745297124</v>
      </c>
      <c r="T114" s="2" t="s">
        <v>4063</v>
      </c>
      <c r="U114" s="2">
        <v>294.66590268466399</v>
      </c>
      <c r="V114" s="2">
        <v>12.02978515625</v>
      </c>
      <c r="W114" s="2" t="s">
        <v>3335</v>
      </c>
    </row>
    <row r="115" spans="1:23" x14ac:dyDescent="0.3">
      <c r="A115" s="2" t="s">
        <v>3283</v>
      </c>
      <c r="B115" s="2" t="s">
        <v>3285</v>
      </c>
      <c r="C115" s="2">
        <v>2.1074758424136965E-5</v>
      </c>
      <c r="D115" s="4" t="s">
        <v>4076</v>
      </c>
      <c r="E115" s="4" t="s">
        <v>4066</v>
      </c>
      <c r="F115" s="4">
        <v>-0.2305687593364816</v>
      </c>
      <c r="G115" s="4">
        <v>-0.16404725117995828</v>
      </c>
      <c r="H115" s="4">
        <v>5.5291624639360895E-2</v>
      </c>
      <c r="I115" s="2">
        <v>-0.41266137682520171</v>
      </c>
      <c r="J115" s="2"/>
      <c r="K115" s="2">
        <v>-0.18131272455823666</v>
      </c>
      <c r="L115" s="2">
        <v>0.11533158795470658</v>
      </c>
      <c r="M115" s="2">
        <v>-0.16056236300376228</v>
      </c>
      <c r="N115" s="2">
        <v>-0.13412660629812673</v>
      </c>
      <c r="O115" s="2">
        <v>-6.1337746953886413E-2</v>
      </c>
      <c r="P115" s="2">
        <v>-0.4319258823946126</v>
      </c>
      <c r="Q115" s="2">
        <v>-0.45492629823463354</v>
      </c>
      <c r="R115" s="2">
        <v>0.30236219144471888</v>
      </c>
      <c r="S115" s="2">
        <v>0.2399290331202493</v>
      </c>
      <c r="T115" s="2" t="s">
        <v>4063</v>
      </c>
      <c r="U115" s="2">
        <v>23.640222854659999</v>
      </c>
      <c r="V115" s="2">
        <v>10.90185546875</v>
      </c>
      <c r="W115" s="2" t="s">
        <v>3284</v>
      </c>
    </row>
    <row r="116" spans="1:23" x14ac:dyDescent="0.3">
      <c r="A116" s="2" t="s">
        <v>2818</v>
      </c>
      <c r="B116" s="2" t="s">
        <v>2820</v>
      </c>
      <c r="C116" s="2">
        <v>2.0748035333247387E-5</v>
      </c>
      <c r="D116" s="4" t="s">
        <v>4076</v>
      </c>
      <c r="E116" s="4" t="s">
        <v>4066</v>
      </c>
      <c r="F116" s="4">
        <v>-0.59819859935729247</v>
      </c>
      <c r="G116" s="4">
        <v>-1.4858577320692734</v>
      </c>
      <c r="H116" s="4">
        <v>0.44292988086243923</v>
      </c>
      <c r="I116" s="2">
        <v>0.17627993653802368</v>
      </c>
      <c r="J116" s="2">
        <v>0.6057682937314276</v>
      </c>
      <c r="K116" s="2"/>
      <c r="L116" s="2"/>
      <c r="M116" s="2"/>
      <c r="N116" s="2">
        <v>-1.3112543805121182</v>
      </c>
      <c r="O116" s="2">
        <v>-1.4340998899930988</v>
      </c>
      <c r="P116" s="2">
        <v>-1.5013409005549399</v>
      </c>
      <c r="Q116" s="2">
        <v>-1.470374563583607</v>
      </c>
      <c r="R116" s="2">
        <v>0.36215569957898058</v>
      </c>
      <c r="S116" s="2">
        <v>0.19802723640792128</v>
      </c>
      <c r="T116" s="2" t="s">
        <v>4063</v>
      </c>
      <c r="U116" s="2">
        <v>30.129588414659999</v>
      </c>
      <c r="V116" s="2">
        <v>9.37841796875</v>
      </c>
      <c r="W116" s="2" t="s">
        <v>2819</v>
      </c>
    </row>
    <row r="117" spans="1:23" x14ac:dyDescent="0.3">
      <c r="A117" s="2" t="s">
        <v>2577</v>
      </c>
      <c r="B117" s="2" t="s">
        <v>2579</v>
      </c>
      <c r="C117" s="2">
        <v>2.0507669383269563E-5</v>
      </c>
      <c r="D117" s="4" t="s">
        <v>4075</v>
      </c>
      <c r="E117" s="4" t="s">
        <v>4066</v>
      </c>
      <c r="F117" s="4">
        <v>3.6428229243439192E-2</v>
      </c>
      <c r="G117" s="4">
        <v>-0.13886196536396458</v>
      </c>
      <c r="H117" s="4">
        <v>-5.9857890731137148E-2</v>
      </c>
      <c r="I117" s="2">
        <v>7.0577901397396267E-2</v>
      </c>
      <c r="J117" s="2">
        <v>-0.34729021736490634</v>
      </c>
      <c r="K117" s="2"/>
      <c r="L117" s="2"/>
      <c r="M117" s="2"/>
      <c r="N117" s="2">
        <v>7.3353342669239763E-2</v>
      </c>
      <c r="O117" s="2">
        <v>-6.8796228490275543E-2</v>
      </c>
      <c r="P117" s="2">
        <v>-7.780377927518578E-2</v>
      </c>
      <c r="Q117" s="2">
        <v>-0.19992015145274339</v>
      </c>
      <c r="R117" s="2">
        <v>0.16932943179995727</v>
      </c>
      <c r="S117" s="2">
        <v>0.28581944000530685</v>
      </c>
      <c r="T117" s="2" t="s">
        <v>4063</v>
      </c>
      <c r="U117" s="2">
        <v>94.312813574660694</v>
      </c>
      <c r="V117" s="2">
        <v>9.15869140625</v>
      </c>
      <c r="W117" s="2" t="s">
        <v>2578</v>
      </c>
    </row>
    <row r="118" spans="1:23" x14ac:dyDescent="0.3">
      <c r="A118" s="2" t="s">
        <v>3931</v>
      </c>
      <c r="B118" s="2" t="s">
        <v>3933</v>
      </c>
      <c r="C118" s="2">
        <v>1.967538802686722E-5</v>
      </c>
      <c r="D118" s="4" t="s">
        <v>4076</v>
      </c>
      <c r="E118" s="4" t="s">
        <v>4066</v>
      </c>
      <c r="F118" s="4">
        <v>0.33189423470363588</v>
      </c>
      <c r="G118" s="4">
        <v>-0.36743644201057718</v>
      </c>
      <c r="H118" s="4">
        <v>2.6798023767536927E-2</v>
      </c>
      <c r="I118" s="2">
        <v>0.53020361513579095</v>
      </c>
      <c r="J118" s="2">
        <v>0.59223286123882801</v>
      </c>
      <c r="K118" s="2">
        <v>0.13358485427148084</v>
      </c>
      <c r="L118" s="2">
        <v>-0.65196846609902792</v>
      </c>
      <c r="M118" s="2">
        <v>-0.8086212420820057</v>
      </c>
      <c r="N118" s="2"/>
      <c r="O118" s="2"/>
      <c r="P118" s="2">
        <v>0.40826086970265918</v>
      </c>
      <c r="Q118" s="2">
        <v>-0.57406970554691206</v>
      </c>
      <c r="R118" s="2">
        <v>0.2044220989472525</v>
      </c>
      <c r="S118" s="2">
        <v>0.38914280534432438</v>
      </c>
      <c r="T118" s="2" t="s">
        <v>4063</v>
      </c>
      <c r="U118" s="2">
        <v>105.63119001466001</v>
      </c>
      <c r="V118" s="2">
        <v>7.79638671875</v>
      </c>
      <c r="W118" s="2" t="s">
        <v>3932</v>
      </c>
    </row>
    <row r="119" spans="1:23" x14ac:dyDescent="0.3">
      <c r="A119" s="2" t="s">
        <v>766</v>
      </c>
      <c r="B119" s="2" t="s">
        <v>768</v>
      </c>
      <c r="C119" s="2">
        <v>1.7555691788237125E-5</v>
      </c>
      <c r="D119" s="4" t="s">
        <v>4075</v>
      </c>
      <c r="E119" s="4" t="s">
        <v>4066</v>
      </c>
      <c r="F119" s="4">
        <v>-0.17992929427782831</v>
      </c>
      <c r="G119" s="4">
        <v>5.8728611103326035E-2</v>
      </c>
      <c r="H119" s="4">
        <v>-2.3614898602571228E-2</v>
      </c>
      <c r="I119" s="2">
        <v>-0.31938026934827235</v>
      </c>
      <c r="J119" s="2">
        <v>0.13331358302518123</v>
      </c>
      <c r="K119" s="2">
        <v>-4.047831920738424E-2</v>
      </c>
      <c r="L119" s="2">
        <v>5.8728611103326035E-2</v>
      </c>
      <c r="M119" s="2">
        <v>-0.12578623235118816</v>
      </c>
      <c r="N119" s="2"/>
      <c r="O119" s="2"/>
      <c r="P119" s="2"/>
      <c r="Q119" s="2"/>
      <c r="R119" s="2">
        <v>-7.9040734793527315E-2</v>
      </c>
      <c r="S119" s="2">
        <v>-7.7703358169886189E-2</v>
      </c>
      <c r="T119" s="2" t="s">
        <v>4063</v>
      </c>
      <c r="U119" s="2">
        <v>54.157267594659999</v>
      </c>
      <c r="V119" s="2">
        <v>8.66064453125</v>
      </c>
      <c r="W119" s="2" t="s">
        <v>767</v>
      </c>
    </row>
    <row r="120" spans="1:23" x14ac:dyDescent="0.3">
      <c r="A120" s="2" t="s">
        <v>3394</v>
      </c>
      <c r="B120" s="2" t="s">
        <v>3396</v>
      </c>
      <c r="C120" s="2">
        <v>1.6266513125722095E-5</v>
      </c>
      <c r="D120" s="4" t="s">
        <v>4076</v>
      </c>
      <c r="E120" s="4" t="s">
        <v>4065</v>
      </c>
      <c r="F120" s="4">
        <v>-0.32855847355961465</v>
      </c>
      <c r="G120" s="4">
        <v>0.41958878219463802</v>
      </c>
      <c r="H120" s="4">
        <v>-0.47931572083833013</v>
      </c>
      <c r="I120" s="2">
        <v>-0.72926146249129287</v>
      </c>
      <c r="J120" s="2">
        <v>-1.2898987162651347</v>
      </c>
      <c r="K120" s="2">
        <v>7.2144515372063553E-2</v>
      </c>
      <c r="L120" s="2">
        <v>0.41958878219463802</v>
      </c>
      <c r="M120" s="2">
        <v>-0.39497096109454827</v>
      </c>
      <c r="N120" s="2"/>
      <c r="O120" s="2"/>
      <c r="P120" s="2"/>
      <c r="Q120" s="2"/>
      <c r="R120" s="2">
        <v>0.26193160565082596</v>
      </c>
      <c r="S120" s="2">
        <v>0.23191342403855891</v>
      </c>
      <c r="T120" s="2" t="s">
        <v>4063</v>
      </c>
      <c r="U120" s="2">
        <v>72.603514524660099</v>
      </c>
      <c r="V120" s="2">
        <v>7.63525390625</v>
      </c>
      <c r="W120" s="2" t="s">
        <v>3395</v>
      </c>
    </row>
    <row r="121" spans="1:23" x14ac:dyDescent="0.3">
      <c r="A121" s="2" t="s">
        <v>384</v>
      </c>
      <c r="B121" s="2" t="s">
        <v>386</v>
      </c>
      <c r="C121" s="2">
        <v>1.598049206753092E-5</v>
      </c>
      <c r="D121" s="4" t="s">
        <v>4075</v>
      </c>
      <c r="E121" s="4" t="s">
        <v>4066</v>
      </c>
      <c r="F121" s="4">
        <v>-0.17715023325650747</v>
      </c>
      <c r="G121" s="4">
        <v>0.30453403550433739</v>
      </c>
      <c r="H121" s="4">
        <v>-8.3086594641623143E-2</v>
      </c>
      <c r="I121" s="2">
        <v>-0.36728253307156311</v>
      </c>
      <c r="J121" s="2">
        <v>-0.2392534791686243</v>
      </c>
      <c r="K121" s="2">
        <v>1.2982066558548147E-2</v>
      </c>
      <c r="L121" s="2">
        <v>0.30453403550433739</v>
      </c>
      <c r="M121" s="2">
        <v>-0.28485539773267915</v>
      </c>
      <c r="N121" s="2"/>
      <c r="O121" s="2"/>
      <c r="P121" s="2"/>
      <c r="Q121" s="2"/>
      <c r="R121" s="2">
        <v>0.18967924445055834</v>
      </c>
      <c r="S121" s="2">
        <v>0.36001894150230979</v>
      </c>
      <c r="T121" s="2" t="s">
        <v>4063</v>
      </c>
      <c r="U121" s="2">
        <v>43.055324314659998</v>
      </c>
      <c r="V121" s="2">
        <v>9.61279296875</v>
      </c>
      <c r="W121" s="2" t="s">
        <v>385</v>
      </c>
    </row>
    <row r="122" spans="1:23" x14ac:dyDescent="0.3">
      <c r="A122" s="2" t="s">
        <v>801</v>
      </c>
      <c r="B122" s="2" t="s">
        <v>803</v>
      </c>
      <c r="C122" s="2">
        <v>1.4780552999044123E-5</v>
      </c>
      <c r="D122" s="4" t="s">
        <v>4076</v>
      </c>
      <c r="E122" s="4" t="s">
        <v>4065</v>
      </c>
      <c r="F122" s="4">
        <v>-0.6177642262687717</v>
      </c>
      <c r="G122" s="4">
        <v>-0.4994398088218549</v>
      </c>
      <c r="H122" s="4">
        <v>-0.78395882990421351</v>
      </c>
      <c r="I122" s="2">
        <v>-0.86926281811560058</v>
      </c>
      <c r="J122" s="2">
        <v>-1.13367947205369</v>
      </c>
      <c r="K122" s="2">
        <v>-0.36626563442194293</v>
      </c>
      <c r="L122" s="2">
        <v>-0.4994398088218549</v>
      </c>
      <c r="M122" s="2">
        <v>-0.44032960397546539</v>
      </c>
      <c r="N122" s="2"/>
      <c r="O122" s="2"/>
      <c r="P122" s="2"/>
      <c r="Q122" s="2"/>
      <c r="R122" s="2">
        <v>-0.69771381144973676</v>
      </c>
      <c r="S122" s="2">
        <v>-0.85802101591723345</v>
      </c>
      <c r="T122" s="2" t="s">
        <v>4063</v>
      </c>
      <c r="U122" s="2">
        <v>113.81179042466</v>
      </c>
      <c r="V122" s="2">
        <v>8.29443359375</v>
      </c>
      <c r="W122" s="2" t="s">
        <v>802</v>
      </c>
    </row>
    <row r="123" spans="1:23" x14ac:dyDescent="0.3">
      <c r="A123" s="2" t="s">
        <v>99</v>
      </c>
      <c r="B123" s="2" t="s">
        <v>101</v>
      </c>
      <c r="C123" s="2">
        <v>1.4422044204432863E-5</v>
      </c>
      <c r="D123" s="4" t="s">
        <v>4076</v>
      </c>
      <c r="E123" s="4" t="s">
        <v>4065</v>
      </c>
      <c r="F123" s="4">
        <v>-2.1142569456245446</v>
      </c>
      <c r="G123" s="4">
        <v>-0.76966711152504608</v>
      </c>
      <c r="H123" s="4">
        <v>-0.34853475660169903</v>
      </c>
      <c r="I123" s="2">
        <v>-4.2920296742201796</v>
      </c>
      <c r="J123" s="2"/>
      <c r="K123" s="2">
        <v>-0.66293069447770703</v>
      </c>
      <c r="L123" s="2">
        <v>-0.22576765220666256</v>
      </c>
      <c r="M123" s="2">
        <v>-0.60343813843285621</v>
      </c>
      <c r="N123" s="2">
        <v>-1.4573524939313884</v>
      </c>
      <c r="O123" s="2">
        <v>-1.3182684424201065</v>
      </c>
      <c r="P123" s="2">
        <v>-1.4670321940284592</v>
      </c>
      <c r="Q123" s="2">
        <v>-1.1601009476584001</v>
      </c>
      <c r="R123" s="2">
        <v>-0.14886709335892637</v>
      </c>
      <c r="S123" s="2">
        <v>-3.8395656182157234E-2</v>
      </c>
      <c r="T123" s="2" t="s">
        <v>4063</v>
      </c>
      <c r="U123" s="2">
        <v>76.246508354659895</v>
      </c>
      <c r="V123" s="2">
        <v>5.13525390625</v>
      </c>
      <c r="W123" s="2" t="s">
        <v>100</v>
      </c>
    </row>
    <row r="124" spans="1:23" x14ac:dyDescent="0.3">
      <c r="A124" s="2" t="s">
        <v>3996</v>
      </c>
      <c r="B124" s="2" t="s">
        <v>3998</v>
      </c>
      <c r="C124" s="2">
        <v>1.3578330804133849E-5</v>
      </c>
      <c r="D124" s="4" t="s">
        <v>4076</v>
      </c>
      <c r="E124" s="4" t="s">
        <v>4066</v>
      </c>
      <c r="F124" s="4">
        <v>-1.8625493300863567</v>
      </c>
      <c r="G124" s="4">
        <v>-0.79962417398344221</v>
      </c>
      <c r="H124" s="4">
        <v>7.4659827882616325E-3</v>
      </c>
      <c r="I124" s="2">
        <v>-4.2920296742201796</v>
      </c>
      <c r="J124" s="2"/>
      <c r="K124" s="2">
        <v>9.9138125102030433E-2</v>
      </c>
      <c r="L124" s="2">
        <v>-0.53662874696647356</v>
      </c>
      <c r="M124" s="2">
        <v>-0.30379715232427174</v>
      </c>
      <c r="N124" s="2">
        <v>-1.3947564411409206</v>
      </c>
      <c r="O124" s="2"/>
      <c r="P124" s="2">
        <v>-1.0635325756987473</v>
      </c>
      <c r="Q124" s="2">
        <v>-1.0617066263020742</v>
      </c>
      <c r="R124" s="2">
        <v>0.28481306015271923</v>
      </c>
      <c r="S124" s="2">
        <v>0.35264517564887077</v>
      </c>
      <c r="T124" s="2" t="s">
        <v>4063</v>
      </c>
      <c r="U124" s="2">
        <v>65.184532844659998</v>
      </c>
      <c r="V124" s="2">
        <v>5.18603515625</v>
      </c>
      <c r="W124" s="2" t="s">
        <v>3997</v>
      </c>
    </row>
    <row r="125" spans="1:23" x14ac:dyDescent="0.3">
      <c r="A125" s="2" t="s">
        <v>894</v>
      </c>
      <c r="B125" s="2" t="s">
        <v>896</v>
      </c>
      <c r="C125" s="2">
        <v>1.1876466001556493E-5</v>
      </c>
      <c r="D125" s="4" t="s">
        <v>4075</v>
      </c>
      <c r="E125" s="4" t="s">
        <v>4065</v>
      </c>
      <c r="F125" s="4">
        <v>0.29288501216874441</v>
      </c>
      <c r="G125" s="4">
        <v>-0.16420812654632899</v>
      </c>
      <c r="H125" s="4">
        <v>-0.33611223599012335</v>
      </c>
      <c r="I125" s="2">
        <v>0.44960230970201148</v>
      </c>
      <c r="J125" s="2">
        <v>-0.23748213497290901</v>
      </c>
      <c r="K125" s="2"/>
      <c r="L125" s="2"/>
      <c r="M125" s="2"/>
      <c r="N125" s="2"/>
      <c r="O125" s="2">
        <v>0.13616771463547728</v>
      </c>
      <c r="P125" s="2">
        <v>-0.16420812654632899</v>
      </c>
      <c r="Q125" s="2"/>
      <c r="R125" s="2">
        <v>-0.37725123699615365</v>
      </c>
      <c r="S125" s="2">
        <v>-0.49223343701852168</v>
      </c>
      <c r="T125" s="2" t="s">
        <v>4063</v>
      </c>
      <c r="U125" s="2">
        <v>40.486814774659997</v>
      </c>
      <c r="V125" s="2">
        <v>8.89501953125</v>
      </c>
      <c r="W125" s="2" t="s">
        <v>895</v>
      </c>
    </row>
    <row r="126" spans="1:23" x14ac:dyDescent="0.3">
      <c r="A126" s="2" t="s">
        <v>993</v>
      </c>
      <c r="B126" s="2" t="s">
        <v>995</v>
      </c>
      <c r="C126" s="2">
        <v>1.0384700630631217E-5</v>
      </c>
      <c r="D126" s="4" t="s">
        <v>4075</v>
      </c>
      <c r="E126" s="4" t="s">
        <v>4066</v>
      </c>
      <c r="F126" s="4">
        <v>-1.0315117562260084E-2</v>
      </c>
      <c r="G126" s="4">
        <v>1.1342039021245531</v>
      </c>
      <c r="H126" s="4">
        <v>0.30636136402115605</v>
      </c>
      <c r="I126" s="2">
        <v>-0.38322865797691752</v>
      </c>
      <c r="J126" s="2">
        <v>2.0208366975714289E-2</v>
      </c>
      <c r="K126" s="2">
        <v>0.36259842285239735</v>
      </c>
      <c r="L126" s="2">
        <v>1.1342039021245531</v>
      </c>
      <c r="M126" s="2">
        <v>0.87126654375642054</v>
      </c>
      <c r="N126" s="2"/>
      <c r="O126" s="2"/>
      <c r="P126" s="2"/>
      <c r="Q126" s="2"/>
      <c r="R126" s="2">
        <v>2.7301805283294463E-2</v>
      </c>
      <c r="S126" s="2">
        <v>2.7916557379372094E-2</v>
      </c>
      <c r="T126" s="2" t="s">
        <v>4063</v>
      </c>
      <c r="U126" s="2">
        <v>137.53195664466</v>
      </c>
      <c r="V126" s="2">
        <v>5.59228515625</v>
      </c>
      <c r="W126" s="2" t="s">
        <v>994</v>
      </c>
    </row>
    <row r="127" spans="1:23" x14ac:dyDescent="0.3">
      <c r="A127" s="2" t="s">
        <v>1950</v>
      </c>
      <c r="B127" s="2" t="s">
        <v>1951</v>
      </c>
      <c r="C127" s="2">
        <v>8.3501883615975035E-6</v>
      </c>
      <c r="D127" s="4" t="s">
        <v>4076</v>
      </c>
      <c r="E127" s="4" t="s">
        <v>4065</v>
      </c>
      <c r="F127" s="4">
        <v>-0.60508097417398377</v>
      </c>
      <c r="G127" s="4">
        <v>5.0073173274201022E-4</v>
      </c>
      <c r="H127" s="4">
        <v>-0.71023578996114356</v>
      </c>
      <c r="I127" s="2">
        <v>-0.81392818990670857</v>
      </c>
      <c r="J127" s="2">
        <v>-1.5197548190352967</v>
      </c>
      <c r="K127" s="2">
        <v>-0.39623375844125885</v>
      </c>
      <c r="L127" s="2">
        <v>-0.75583297922026582</v>
      </c>
      <c r="M127" s="2">
        <v>-0.46440987088490515</v>
      </c>
      <c r="N127" s="2"/>
      <c r="O127" s="2"/>
      <c r="P127" s="2">
        <v>0.75683444268574984</v>
      </c>
      <c r="Q127" s="2"/>
      <c r="R127" s="2">
        <v>-0.35153896774433913</v>
      </c>
      <c r="S127" s="2">
        <v>5.8453607817881698E-2</v>
      </c>
      <c r="T127" s="2" t="s">
        <v>4063</v>
      </c>
      <c r="U127" s="2">
        <v>113.52770089466</v>
      </c>
      <c r="V127" s="2">
        <v>8.98291015625</v>
      </c>
      <c r="W127" s="2" t="s">
        <v>4052</v>
      </c>
    </row>
    <row r="128" spans="1:23" x14ac:dyDescent="0.3">
      <c r="A128" s="2" t="s">
        <v>333</v>
      </c>
      <c r="B128" s="2" t="s">
        <v>335</v>
      </c>
      <c r="C128" s="2">
        <v>6.6010656953993226E-6</v>
      </c>
      <c r="D128" s="4" t="s">
        <v>4076</v>
      </c>
      <c r="E128" s="4" t="s">
        <v>4065</v>
      </c>
      <c r="F128" s="4">
        <v>-2.168905566188482</v>
      </c>
      <c r="G128" s="4">
        <v>-1.1582473357132312</v>
      </c>
      <c r="H128" s="4">
        <v>-0.64217981378302236</v>
      </c>
      <c r="I128" s="2">
        <v>-4.2920296742201796</v>
      </c>
      <c r="J128" s="2"/>
      <c r="K128" s="2">
        <v>-0.56601383605511868</v>
      </c>
      <c r="L128" s="2">
        <v>-0.8557654806236179</v>
      </c>
      <c r="M128" s="2">
        <v>-1.1362673520253057</v>
      </c>
      <c r="N128" s="2">
        <v>-1.6645372931966012</v>
      </c>
      <c r="O128" s="2">
        <v>-1.6328090833836935</v>
      </c>
      <c r="P128" s="2">
        <v>-1.5809289047896284</v>
      </c>
      <c r="Q128" s="2">
        <v>-1.3405294768160605</v>
      </c>
      <c r="R128" s="2">
        <v>-5.3304611388755335E-2</v>
      </c>
      <c r="S128" s="2">
        <v>-0.24287993969272287</v>
      </c>
      <c r="T128" s="2" t="s">
        <v>4063</v>
      </c>
      <c r="U128" s="2">
        <v>102.93839167466</v>
      </c>
      <c r="V128" s="2">
        <v>5.24951171875</v>
      </c>
      <c r="W128" s="2" t="s">
        <v>334</v>
      </c>
    </row>
    <row r="129" spans="1:23" x14ac:dyDescent="0.3">
      <c r="A129" s="2" t="s">
        <v>1169</v>
      </c>
      <c r="B129" s="2" t="s">
        <v>1171</v>
      </c>
      <c r="C129" s="2">
        <v>5.9583893631456016E-6</v>
      </c>
      <c r="D129" s="4" t="s">
        <v>4075</v>
      </c>
      <c r="E129" s="4" t="s">
        <v>4066</v>
      </c>
      <c r="F129" s="4">
        <v>-9.8732829851522597E-2</v>
      </c>
      <c r="G129" s="4">
        <v>-0.17379100528669827</v>
      </c>
      <c r="H129" s="4">
        <v>0.63283648031057238</v>
      </c>
      <c r="I129" s="2">
        <v>-0.27837638209454507</v>
      </c>
      <c r="J129" s="2">
        <v>0.68744789808540341</v>
      </c>
      <c r="K129" s="2"/>
      <c r="L129" s="2"/>
      <c r="M129" s="2"/>
      <c r="N129" s="2"/>
      <c r="O129" s="2">
        <v>8.0910722391499879E-2</v>
      </c>
      <c r="P129" s="2">
        <v>-0.28959035989531901</v>
      </c>
      <c r="Q129" s="2">
        <v>-5.7991650678077517E-2</v>
      </c>
      <c r="R129" s="2">
        <v>0.55540743129974512</v>
      </c>
      <c r="S129" s="2">
        <v>0.60104269377173725</v>
      </c>
      <c r="T129" s="2" t="s">
        <v>4063</v>
      </c>
      <c r="U129" s="2">
        <v>76.175322364660204</v>
      </c>
      <c r="V129" s="2">
        <v>6.97607421875</v>
      </c>
      <c r="W129" s="2" t="s">
        <v>1170</v>
      </c>
    </row>
    <row r="130" spans="1:23" x14ac:dyDescent="0.3">
      <c r="A130" s="2" t="s">
        <v>1500</v>
      </c>
      <c r="B130" s="2" t="s">
        <v>1502</v>
      </c>
      <c r="C130" s="2">
        <v>5.2507750140389669E-6</v>
      </c>
      <c r="D130" s="4" t="s">
        <v>4076</v>
      </c>
      <c r="E130" s="4" t="s">
        <v>4066</v>
      </c>
      <c r="F130" s="4">
        <v>-7.6982931762175827E-2</v>
      </c>
      <c r="G130" s="4">
        <v>-0.55201199141038282</v>
      </c>
      <c r="H130" s="4">
        <v>-3.3998558811217217E-2</v>
      </c>
      <c r="I130" s="2">
        <v>-0.29311891382965172</v>
      </c>
      <c r="J130" s="2">
        <v>0.27117608941738075</v>
      </c>
      <c r="K130" s="2">
        <v>0.13915305030530006</v>
      </c>
      <c r="L130" s="2">
        <v>-0.55201199141038282</v>
      </c>
      <c r="M130" s="2">
        <v>-0.33917320703981518</v>
      </c>
      <c r="N130" s="2"/>
      <c r="O130" s="2"/>
      <c r="P130" s="2"/>
      <c r="Q130" s="2"/>
      <c r="R130" s="2"/>
      <c r="S130" s="2"/>
      <c r="T130" s="2" t="s">
        <v>4063</v>
      </c>
      <c r="U130" s="2">
        <v>63.535454174660003</v>
      </c>
      <c r="V130" s="2">
        <v>8.86572265625</v>
      </c>
      <c r="W130" s="2" t="s">
        <v>1501</v>
      </c>
    </row>
    <row r="131" spans="1:23" x14ac:dyDescent="0.3">
      <c r="A131" s="2" t="s">
        <v>930</v>
      </c>
      <c r="B131" s="2" t="s">
        <v>932</v>
      </c>
      <c r="C131" s="2">
        <v>5.0921505125893098E-6</v>
      </c>
      <c r="D131" s="4" t="s">
        <v>4076</v>
      </c>
      <c r="E131" s="4" t="s">
        <v>4065</v>
      </c>
      <c r="F131" s="4">
        <v>-0.41387507026481862</v>
      </c>
      <c r="G131" s="4">
        <v>-0.7301353885741978</v>
      </c>
      <c r="H131" s="4">
        <v>-0.62334445684000528</v>
      </c>
      <c r="I131" s="2">
        <v>-0.88169268052602234</v>
      </c>
      <c r="J131" s="2">
        <v>-1.1046419255024689</v>
      </c>
      <c r="K131" s="2">
        <v>5.3942539996385083E-2</v>
      </c>
      <c r="L131" s="2">
        <v>-0.7301353885741978</v>
      </c>
      <c r="M131" s="2">
        <v>2.6063720723211312E-2</v>
      </c>
      <c r="N131" s="2"/>
      <c r="O131" s="2"/>
      <c r="P131" s="2"/>
      <c r="Q131" s="2"/>
      <c r="R131" s="2">
        <v>-0.6902572229752687</v>
      </c>
      <c r="S131" s="2">
        <v>-0.89265310850624757</v>
      </c>
      <c r="T131" s="2" t="s">
        <v>4063</v>
      </c>
      <c r="U131" s="2">
        <v>63.498225044660003</v>
      </c>
      <c r="V131" s="2">
        <v>8.29443359375</v>
      </c>
      <c r="W131" s="2" t="s">
        <v>931</v>
      </c>
    </row>
    <row r="132" spans="1:23" x14ac:dyDescent="0.3">
      <c r="A132" s="2" t="s">
        <v>1416</v>
      </c>
      <c r="B132" s="2" t="s">
        <v>1418</v>
      </c>
      <c r="C132" s="2">
        <v>4.8355744488632142E-6</v>
      </c>
      <c r="D132" s="4" t="s">
        <v>4076</v>
      </c>
      <c r="E132" s="4" t="s">
        <v>4065</v>
      </c>
      <c r="F132" s="4">
        <v>-0.61804884081263178</v>
      </c>
      <c r="G132" s="4">
        <v>-1.2582570222541232</v>
      </c>
      <c r="H132" s="4">
        <v>-1.1718533115347016</v>
      </c>
      <c r="I132" s="2">
        <v>0.20094717900227926</v>
      </c>
      <c r="J132" s="2">
        <v>-1.6450411434426357</v>
      </c>
      <c r="K132" s="2"/>
      <c r="L132" s="2"/>
      <c r="M132" s="2"/>
      <c r="N132" s="2">
        <v>-1.4439488114231214</v>
      </c>
      <c r="O132" s="2">
        <v>-1.430140909831964</v>
      </c>
      <c r="P132" s="2">
        <v>-1.3130967154025321</v>
      </c>
      <c r="Q132" s="2">
        <v>-1.2034173291057142</v>
      </c>
      <c r="R132" s="2">
        <v>-0.57591302554951096</v>
      </c>
      <c r="S132" s="2">
        <v>-0.82141793370402416</v>
      </c>
      <c r="T132" s="2" t="s">
        <v>4063</v>
      </c>
      <c r="U132" s="2">
        <v>46.241994224659997</v>
      </c>
      <c r="V132" s="2">
        <v>9.56884765625</v>
      </c>
      <c r="W132" s="2" t="s">
        <v>1417</v>
      </c>
    </row>
    <row r="133" spans="1:23" x14ac:dyDescent="0.3">
      <c r="A133" s="2" t="s">
        <v>3614</v>
      </c>
      <c r="B133" s="2" t="s">
        <v>3616</v>
      </c>
      <c r="C133" s="2">
        <v>4.5691704313618002E-6</v>
      </c>
      <c r="D133" s="4" t="s">
        <v>4076</v>
      </c>
      <c r="E133" s="4" t="s">
        <v>4066</v>
      </c>
      <c r="F133" s="4">
        <v>-0.37095068795093045</v>
      </c>
      <c r="G133" s="4">
        <v>-1.0024184722899427</v>
      </c>
      <c r="H133" s="4">
        <v>0.3151043641409581</v>
      </c>
      <c r="I133" s="2">
        <v>-0.72948847739477318</v>
      </c>
      <c r="J133" s="2">
        <v>0.86871229688161855</v>
      </c>
      <c r="K133" s="2">
        <v>-1.2412898507087666E-2</v>
      </c>
      <c r="L133" s="2">
        <v>-1.0024184722899427</v>
      </c>
      <c r="M133" s="2">
        <v>0.15452069765490209</v>
      </c>
      <c r="N133" s="2"/>
      <c r="O133" s="2"/>
      <c r="P133" s="2"/>
      <c r="Q133" s="2"/>
      <c r="R133" s="2">
        <v>6.3038266910287744E-2</v>
      </c>
      <c r="S133" s="2">
        <v>-0.21887807113758029</v>
      </c>
      <c r="T133" s="2" t="s">
        <v>4063</v>
      </c>
      <c r="U133" s="2">
        <v>56.8350308846601</v>
      </c>
      <c r="V133" s="2">
        <v>6.63916015625</v>
      </c>
      <c r="W133" s="2" t="s">
        <v>3615</v>
      </c>
    </row>
    <row r="134" spans="1:23" x14ac:dyDescent="0.3">
      <c r="A134" s="2" t="s">
        <v>990</v>
      </c>
      <c r="B134" s="2" t="s">
        <v>992</v>
      </c>
      <c r="C134" s="2">
        <v>2.2511627304637207E-6</v>
      </c>
      <c r="D134" s="4" t="s">
        <v>4076</v>
      </c>
      <c r="E134" s="4" t="s">
        <v>4065</v>
      </c>
      <c r="F134" s="4">
        <v>-1.4022209278996893</v>
      </c>
      <c r="G134" s="4">
        <v>0.33533843801703889</v>
      </c>
      <c r="H134" s="4">
        <v>-0.2022592130928082</v>
      </c>
      <c r="I134" s="2">
        <v>-4.2920296742201796</v>
      </c>
      <c r="J134" s="2"/>
      <c r="K134" s="2">
        <v>3.3786881763559981E-4</v>
      </c>
      <c r="L134" s="2">
        <v>0.55605054823304367</v>
      </c>
      <c r="M134" s="2">
        <v>5.6284014161705941E-2</v>
      </c>
      <c r="N134" s="2">
        <v>6.0345136483030595E-2</v>
      </c>
      <c r="O134" s="2">
        <v>0.10971290692392079</v>
      </c>
      <c r="P134" s="2">
        <v>0.26548652649049298</v>
      </c>
      <c r="Q134" s="2">
        <v>-3.6233870888424821E-2</v>
      </c>
      <c r="R134" s="2">
        <v>-0.37525701872674327</v>
      </c>
      <c r="S134" s="2">
        <v>-0.5463478619679013</v>
      </c>
      <c r="T134" s="2" t="s">
        <v>4063</v>
      </c>
      <c r="U134" s="2">
        <v>48.937723714660002</v>
      </c>
      <c r="V134" s="2">
        <v>5.51611328125</v>
      </c>
      <c r="W134" s="2" t="s">
        <v>991</v>
      </c>
    </row>
    <row r="135" spans="1:23" x14ac:dyDescent="0.3">
      <c r="A135" s="2" t="s">
        <v>3653</v>
      </c>
      <c r="B135" s="2" t="s">
        <v>3655</v>
      </c>
      <c r="C135" s="2">
        <v>1.242261881924512E-6</v>
      </c>
      <c r="D135" s="4" t="s">
        <v>4076</v>
      </c>
      <c r="E135" s="4" t="s">
        <v>4066</v>
      </c>
      <c r="F135" s="4">
        <v>-0.44160910170493561</v>
      </c>
      <c r="G135" s="4">
        <v>0.13113135135840295</v>
      </c>
      <c r="H135" s="4">
        <v>0.17027457221381259</v>
      </c>
      <c r="I135" s="2">
        <v>-0.91779020660353738</v>
      </c>
      <c r="J135" s="2">
        <v>0.11893778199772685</v>
      </c>
      <c r="K135" s="2">
        <v>3.4572003193666198E-2</v>
      </c>
      <c r="L135" s="2">
        <v>0.13113135135840295</v>
      </c>
      <c r="M135" s="2">
        <v>0.34884204474437053</v>
      </c>
      <c r="N135" s="2"/>
      <c r="O135" s="2"/>
      <c r="P135" s="2"/>
      <c r="Q135" s="2"/>
      <c r="R135" s="2">
        <v>-0.14716467559399346</v>
      </c>
      <c r="S135" s="2">
        <v>0.23325245539267433</v>
      </c>
      <c r="T135" s="2" t="s">
        <v>4063</v>
      </c>
      <c r="U135" s="2">
        <v>91.996328104660094</v>
      </c>
      <c r="V135" s="2">
        <v>7.53271484375</v>
      </c>
      <c r="W135" s="2" t="s">
        <v>3654</v>
      </c>
    </row>
    <row r="136" spans="1:23" x14ac:dyDescent="0.3">
      <c r="A136" s="2" t="s">
        <v>987</v>
      </c>
      <c r="B136" s="2" t="s">
        <v>989</v>
      </c>
      <c r="C136" s="2">
        <v>5.3935375102603485E-7</v>
      </c>
      <c r="D136" s="4" t="s">
        <v>4076</v>
      </c>
      <c r="E136" s="4" t="s">
        <v>4066</v>
      </c>
      <c r="F136" s="4">
        <v>-0.70612975570990777</v>
      </c>
      <c r="G136" s="4">
        <v>0.38994260691622229</v>
      </c>
      <c r="H136" s="4">
        <v>0.38093824491393979</v>
      </c>
      <c r="I136" s="2">
        <v>-1.4564176212638102</v>
      </c>
      <c r="J136" s="2">
        <v>0.41717172187067786</v>
      </c>
      <c r="K136" s="2">
        <v>4.4158109843994819E-2</v>
      </c>
      <c r="L136" s="2">
        <v>0.38994260691622229</v>
      </c>
      <c r="M136" s="2">
        <v>1.0959409415974761</v>
      </c>
      <c r="N136" s="2"/>
      <c r="O136" s="2"/>
      <c r="P136" s="2"/>
      <c r="Q136" s="2"/>
      <c r="R136" s="2">
        <v>-0.36929085025380831</v>
      </c>
      <c r="S136" s="2">
        <v>-0.37130500719886078</v>
      </c>
      <c r="T136" s="2" t="s">
        <v>4063</v>
      </c>
      <c r="U136" s="2">
        <v>171.178019864661</v>
      </c>
      <c r="V136" s="2">
        <v>5.33837890625</v>
      </c>
      <c r="W136" s="2" t="s">
        <v>988</v>
      </c>
    </row>
  </sheetData>
  <mergeCells count="15">
    <mergeCell ref="F1:F2"/>
    <mergeCell ref="A1:A2"/>
    <mergeCell ref="B1:B2"/>
    <mergeCell ref="C1:C2"/>
    <mergeCell ref="D1:D2"/>
    <mergeCell ref="E1:E2"/>
    <mergeCell ref="U1:U2"/>
    <mergeCell ref="V1:V2"/>
    <mergeCell ref="W1:W2"/>
    <mergeCell ref="G1:G2"/>
    <mergeCell ref="H1:H2"/>
    <mergeCell ref="I1:J1"/>
    <mergeCell ref="K1:M1"/>
    <mergeCell ref="N1:S1"/>
    <mergeCell ref="T1:T2"/>
  </mergeCells>
  <phoneticPr fontId="1" type="noConversion"/>
  <conditionalFormatting sqref="A3:A136 A1">
    <cfRule type="duplicateValues" dxfId="3" priority="1"/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FBE2B-8D09-490E-8390-C0D3135B03E7}">
  <dimension ref="A1:W177"/>
  <sheetViews>
    <sheetView workbookViewId="0">
      <selection activeCell="F7" sqref="F7"/>
    </sheetView>
  </sheetViews>
  <sheetFormatPr defaultRowHeight="14" x14ac:dyDescent="0.3"/>
  <sheetData>
    <row r="1" spans="1:23" x14ac:dyDescent="0.3">
      <c r="A1" s="6" t="s">
        <v>4022</v>
      </c>
      <c r="B1" s="6" t="s">
        <v>1</v>
      </c>
      <c r="C1" s="6" t="s">
        <v>4070</v>
      </c>
      <c r="D1" s="6" t="s">
        <v>4064</v>
      </c>
      <c r="E1" s="6" t="s">
        <v>4067</v>
      </c>
      <c r="F1" s="6" t="s">
        <v>4072</v>
      </c>
      <c r="G1" s="6" t="s">
        <v>4073</v>
      </c>
      <c r="H1" s="6" t="s">
        <v>4074</v>
      </c>
      <c r="I1" s="6" t="s">
        <v>4025</v>
      </c>
      <c r="J1" s="6"/>
      <c r="K1" s="7" t="s">
        <v>4029</v>
      </c>
      <c r="L1" s="7"/>
      <c r="M1" s="7"/>
      <c r="N1" s="6" t="s">
        <v>4036</v>
      </c>
      <c r="O1" s="6"/>
      <c r="P1" s="6"/>
      <c r="Q1" s="6"/>
      <c r="R1" s="6"/>
      <c r="S1" s="6"/>
      <c r="T1" s="6" t="s">
        <v>4071</v>
      </c>
      <c r="U1" s="6" t="s">
        <v>2</v>
      </c>
      <c r="V1" s="6" t="s">
        <v>3</v>
      </c>
      <c r="W1" s="6" t="s">
        <v>0</v>
      </c>
    </row>
    <row r="2" spans="1:23" ht="56" x14ac:dyDescent="0.3">
      <c r="A2" s="6"/>
      <c r="B2" s="6"/>
      <c r="C2" s="6"/>
      <c r="D2" s="6"/>
      <c r="E2" s="6"/>
      <c r="F2" s="6"/>
      <c r="G2" s="6"/>
      <c r="H2" s="6"/>
      <c r="I2" s="5" t="s">
        <v>4023</v>
      </c>
      <c r="J2" s="5" t="s">
        <v>4024</v>
      </c>
      <c r="K2" s="5" t="s">
        <v>4026</v>
      </c>
      <c r="L2" s="5" t="s">
        <v>4027</v>
      </c>
      <c r="M2" s="5" t="s">
        <v>4028</v>
      </c>
      <c r="N2" s="5" t="s">
        <v>4030</v>
      </c>
      <c r="O2" s="5" t="s">
        <v>4031</v>
      </c>
      <c r="P2" s="5" t="s">
        <v>4032</v>
      </c>
      <c r="Q2" s="5" t="s">
        <v>4033</v>
      </c>
      <c r="R2" s="5" t="s">
        <v>4034</v>
      </c>
      <c r="S2" s="5" t="s">
        <v>4035</v>
      </c>
      <c r="T2" s="6"/>
      <c r="U2" s="6"/>
      <c r="V2" s="6"/>
      <c r="W2" s="6"/>
    </row>
    <row r="3" spans="1:23" x14ac:dyDescent="0.3">
      <c r="A3" s="2" t="s">
        <v>2340</v>
      </c>
      <c r="B3" s="2" t="s">
        <v>2342</v>
      </c>
      <c r="C3" s="2">
        <v>9.7333426507787541E-4</v>
      </c>
      <c r="D3" s="4" t="s">
        <v>4076</v>
      </c>
      <c r="E3" s="4" t="s">
        <v>4066</v>
      </c>
      <c r="F3" s="4">
        <v>-0.33350552492292979</v>
      </c>
      <c r="G3" s="4">
        <v>-0.46186717504414898</v>
      </c>
      <c r="H3" s="4">
        <v>0.1304072778386938</v>
      </c>
      <c r="I3" s="2">
        <v>-0.20630999787776846</v>
      </c>
      <c r="J3" s="2"/>
      <c r="K3" s="2"/>
      <c r="L3" s="2"/>
      <c r="M3" s="2"/>
      <c r="N3" s="2">
        <v>-0.51041661950518002</v>
      </c>
      <c r="O3" s="2">
        <v>-0.41098548443100213</v>
      </c>
      <c r="P3" s="2">
        <v>-0.55874148482631936</v>
      </c>
      <c r="Q3" s="2">
        <v>-0.36499286526197866</v>
      </c>
      <c r="R3" s="2">
        <v>0.20841686735415624</v>
      </c>
      <c r="S3" s="2">
        <v>5.239768832323137E-2</v>
      </c>
      <c r="T3" s="2" t="s">
        <v>4063</v>
      </c>
      <c r="U3" s="2">
        <v>32.276766754660002</v>
      </c>
      <c r="V3" s="2">
        <v>5.17333984375</v>
      </c>
      <c r="W3" s="2" t="s">
        <v>2341</v>
      </c>
    </row>
    <row r="4" spans="1:23" x14ac:dyDescent="0.3">
      <c r="A4" s="2" t="s">
        <v>2996</v>
      </c>
      <c r="B4" s="2" t="s">
        <v>2998</v>
      </c>
      <c r="C4" s="2">
        <v>9.6561052785214437E-4</v>
      </c>
      <c r="D4" s="4" t="s">
        <v>4076</v>
      </c>
      <c r="E4" s="4" t="s">
        <v>4066</v>
      </c>
      <c r="F4" s="4">
        <v>-1.1133049032393948E-2</v>
      </c>
      <c r="G4" s="4">
        <v>-0.30398511181827426</v>
      </c>
      <c r="H4" s="4">
        <v>0.57870859675917063</v>
      </c>
      <c r="I4" s="2">
        <v>-0.12405504637589231</v>
      </c>
      <c r="J4" s="2"/>
      <c r="K4" s="2"/>
      <c r="L4" s="2"/>
      <c r="M4" s="2"/>
      <c r="N4" s="2">
        <v>0.231400049938189</v>
      </c>
      <c r="O4" s="2">
        <v>-2.7822153315980171E-2</v>
      </c>
      <c r="P4" s="2">
        <v>-0.24197268708615172</v>
      </c>
      <c r="Q4" s="2">
        <v>-0.36599753655039685</v>
      </c>
      <c r="R4" s="2">
        <v>0.49345854318227172</v>
      </c>
      <c r="S4" s="2">
        <v>0.66395865033606949</v>
      </c>
      <c r="T4" s="2" t="s">
        <v>4063</v>
      </c>
      <c r="U4" s="2">
        <v>22.11325902466</v>
      </c>
      <c r="V4" s="2">
        <v>10.09619140625</v>
      </c>
      <c r="W4" s="2" t="s">
        <v>2997</v>
      </c>
    </row>
    <row r="5" spans="1:23" x14ac:dyDescent="0.3">
      <c r="A5" s="2" t="s">
        <v>1184</v>
      </c>
      <c r="B5" s="2" t="s">
        <v>1185</v>
      </c>
      <c r="C5" s="2">
        <v>9.5159613203375749E-4</v>
      </c>
      <c r="D5" s="4" t="s">
        <v>4075</v>
      </c>
      <c r="E5" s="4" t="s">
        <v>4065</v>
      </c>
      <c r="F5" s="4">
        <v>-0.14446273581621907</v>
      </c>
      <c r="G5" s="4">
        <v>0.10504891258981972</v>
      </c>
      <c r="H5" s="4">
        <v>-0.81918178299827038</v>
      </c>
      <c r="I5" s="2">
        <v>-0.52286028983210275</v>
      </c>
      <c r="J5" s="2"/>
      <c r="K5" s="2"/>
      <c r="L5" s="2"/>
      <c r="M5" s="2"/>
      <c r="N5" s="2">
        <v>0.28273486940368936</v>
      </c>
      <c r="O5" s="2">
        <v>0.18513476699563988</v>
      </c>
      <c r="P5" s="2">
        <v>5.1797977486339991E-2</v>
      </c>
      <c r="Q5" s="2">
        <v>0.15829984769329944</v>
      </c>
      <c r="R5" s="2">
        <v>-0.82802380505177486</v>
      </c>
      <c r="S5" s="2">
        <v>-0.81033976094476579</v>
      </c>
      <c r="T5" s="2" t="s">
        <v>4063</v>
      </c>
      <c r="U5" s="2">
        <v>35.78721433466</v>
      </c>
      <c r="V5" s="2">
        <v>8.25048828125</v>
      </c>
      <c r="W5" s="2" t="s">
        <v>4045</v>
      </c>
    </row>
    <row r="6" spans="1:23" x14ac:dyDescent="0.3">
      <c r="A6" s="2" t="s">
        <v>2112</v>
      </c>
      <c r="B6" s="2" t="s">
        <v>2114</v>
      </c>
      <c r="C6" s="2">
        <v>9.3668563238229197E-4</v>
      </c>
      <c r="D6" s="4" t="s">
        <v>4076</v>
      </c>
      <c r="E6" s="4" t="s">
        <v>4066</v>
      </c>
      <c r="F6" s="4">
        <v>-1.5716011003555652</v>
      </c>
      <c r="G6" s="4"/>
      <c r="H6" s="4">
        <v>2.4730264877904078E-2</v>
      </c>
      <c r="I6" s="2">
        <v>-1.5716011003555652</v>
      </c>
      <c r="J6" s="2">
        <v>-2.3564648055616689E-2</v>
      </c>
      <c r="K6" s="2"/>
      <c r="L6" s="2"/>
      <c r="M6" s="2"/>
      <c r="N6" s="2"/>
      <c r="O6" s="2"/>
      <c r="P6" s="2"/>
      <c r="Q6" s="2"/>
      <c r="R6" s="2">
        <v>0.17478417639132157</v>
      </c>
      <c r="S6" s="2">
        <v>-2.8733820768471887E-2</v>
      </c>
      <c r="T6" s="2" t="s">
        <v>4063</v>
      </c>
      <c r="U6" s="2">
        <v>36.242389794659999</v>
      </c>
      <c r="V6" s="2">
        <v>10.24267578125</v>
      </c>
      <c r="W6" s="2" t="s">
        <v>2113</v>
      </c>
    </row>
    <row r="7" spans="1:23" x14ac:dyDescent="0.3">
      <c r="A7" s="2" t="s">
        <v>273</v>
      </c>
      <c r="B7" s="2" t="s">
        <v>275</v>
      </c>
      <c r="C7" s="2">
        <v>8.8473189543021417E-4</v>
      </c>
      <c r="D7" s="4" t="s">
        <v>4076</v>
      </c>
      <c r="E7" s="4" t="s">
        <v>4066</v>
      </c>
      <c r="F7" s="4">
        <v>-0.5407130706232427</v>
      </c>
      <c r="G7" s="4"/>
      <c r="H7" s="4">
        <v>2.2846661110122075E-2</v>
      </c>
      <c r="I7" s="2">
        <v>-0.5407130706232427</v>
      </c>
      <c r="J7" s="2">
        <v>-8.3197292396386749E-2</v>
      </c>
      <c r="K7" s="2"/>
      <c r="L7" s="2"/>
      <c r="M7" s="2"/>
      <c r="N7" s="2"/>
      <c r="O7" s="2"/>
      <c r="P7" s="2"/>
      <c r="Q7" s="2"/>
      <c r="R7" s="2">
        <v>1.5190192564387403E-2</v>
      </c>
      <c r="S7" s="2">
        <v>0.24259103666887438</v>
      </c>
      <c r="T7" s="2" t="s">
        <v>4063</v>
      </c>
      <c r="U7" s="2">
        <v>41.214914084660002</v>
      </c>
      <c r="V7" s="2">
        <v>10.02294921875</v>
      </c>
      <c r="W7" s="2" t="s">
        <v>274</v>
      </c>
    </row>
    <row r="8" spans="1:23" x14ac:dyDescent="0.3">
      <c r="A8" s="2" t="s">
        <v>2894</v>
      </c>
      <c r="B8" s="2" t="s">
        <v>2896</v>
      </c>
      <c r="C8" s="2">
        <v>6.3549493268411246E-4</v>
      </c>
      <c r="D8" s="4" t="s">
        <v>4076</v>
      </c>
      <c r="E8" s="4" t="s">
        <v>4066</v>
      </c>
      <c r="F8" s="4">
        <v>-0.99347837345103607</v>
      </c>
      <c r="G8" s="4"/>
      <c r="H8" s="4">
        <v>0.20659856999866535</v>
      </c>
      <c r="I8" s="2">
        <v>-0.99347837345103607</v>
      </c>
      <c r="J8" s="2">
        <v>9.4208401667538452E-2</v>
      </c>
      <c r="K8" s="2"/>
      <c r="L8" s="2"/>
      <c r="M8" s="2"/>
      <c r="N8" s="2"/>
      <c r="O8" s="2"/>
      <c r="P8" s="2"/>
      <c r="Q8" s="2"/>
      <c r="R8" s="2"/>
      <c r="S8" s="2">
        <v>0.31898873832979224</v>
      </c>
      <c r="T8" s="2" t="s">
        <v>4063</v>
      </c>
      <c r="U8" s="2">
        <v>31.450783884659899</v>
      </c>
      <c r="V8" s="2">
        <v>9.97900390625</v>
      </c>
      <c r="W8" s="2" t="s">
        <v>2895</v>
      </c>
    </row>
    <row r="9" spans="1:23" x14ac:dyDescent="0.3">
      <c r="A9" s="2" t="s">
        <v>1118</v>
      </c>
      <c r="B9" s="2" t="s">
        <v>1120</v>
      </c>
      <c r="C9" s="2">
        <v>6.1875081355179413E-4</v>
      </c>
      <c r="D9" s="4" t="s">
        <v>4076</v>
      </c>
      <c r="E9" s="4" t="s">
        <v>4066</v>
      </c>
      <c r="F9" s="4">
        <v>-0.44043678831071698</v>
      </c>
      <c r="G9" s="4"/>
      <c r="H9" s="4">
        <v>6.6817157270339073E-2</v>
      </c>
      <c r="I9" s="2">
        <v>-0.44043678831071698</v>
      </c>
      <c r="J9" s="2">
        <v>6.6817157270339073E-2</v>
      </c>
      <c r="K9" s="2"/>
      <c r="L9" s="2"/>
      <c r="M9" s="2"/>
      <c r="N9" s="2"/>
      <c r="O9" s="2"/>
      <c r="P9" s="2"/>
      <c r="Q9" s="2"/>
      <c r="R9" s="2"/>
      <c r="S9" s="2"/>
      <c r="T9" s="2" t="s">
        <v>4063</v>
      </c>
      <c r="U9" s="2">
        <v>33.318442724660002</v>
      </c>
      <c r="V9" s="2">
        <v>10.15478515625</v>
      </c>
      <c r="W9" s="2" t="s">
        <v>1119</v>
      </c>
    </row>
    <row r="10" spans="1:23" x14ac:dyDescent="0.3">
      <c r="A10" s="2" t="s">
        <v>2139</v>
      </c>
      <c r="B10" s="2" t="s">
        <v>2141</v>
      </c>
      <c r="C10" s="2">
        <v>5.3328776645324768E-4</v>
      </c>
      <c r="D10" s="4" t="s">
        <v>4076</v>
      </c>
      <c r="E10" s="4" t="s">
        <v>4066</v>
      </c>
      <c r="F10" s="4">
        <v>-1.0737821051542931</v>
      </c>
      <c r="G10" s="4"/>
      <c r="H10" s="4">
        <v>6.9927892355865731E-2</v>
      </c>
      <c r="I10" s="2">
        <v>-1.0737821051542931</v>
      </c>
      <c r="J10" s="2">
        <v>-0.19745270185340244</v>
      </c>
      <c r="K10" s="2"/>
      <c r="L10" s="2"/>
      <c r="M10" s="2"/>
      <c r="N10" s="2"/>
      <c r="O10" s="2"/>
      <c r="P10" s="2"/>
      <c r="Q10" s="2"/>
      <c r="R10" s="2">
        <v>0.30360757003649297</v>
      </c>
      <c r="S10" s="2">
        <v>0.37100940309377484</v>
      </c>
      <c r="T10" s="2" t="s">
        <v>4063</v>
      </c>
      <c r="U10" s="2">
        <v>58.638467824659998</v>
      </c>
      <c r="V10" s="2">
        <v>6.77099609375</v>
      </c>
      <c r="W10" s="2" t="s">
        <v>2140</v>
      </c>
    </row>
    <row r="11" spans="1:23" x14ac:dyDescent="0.3">
      <c r="A11" s="2" t="s">
        <v>2041</v>
      </c>
      <c r="B11" s="2" t="s">
        <v>2043</v>
      </c>
      <c r="C11" s="2">
        <v>4.5234490894728027E-4</v>
      </c>
      <c r="D11" s="4" t="s">
        <v>4076</v>
      </c>
      <c r="E11" s="4" t="s">
        <v>4066</v>
      </c>
      <c r="F11" s="4">
        <v>-1.3082435302149356</v>
      </c>
      <c r="G11" s="4"/>
      <c r="H11" s="4">
        <v>7.6887159226082996E-2</v>
      </c>
      <c r="I11" s="2">
        <v>-1.3082435302149356</v>
      </c>
      <c r="J11" s="2">
        <v>2.847328391090418E-2</v>
      </c>
      <c r="K11" s="2"/>
      <c r="L11" s="2"/>
      <c r="M11" s="2"/>
      <c r="N11" s="2"/>
      <c r="O11" s="2"/>
      <c r="P11" s="2"/>
      <c r="Q11" s="2"/>
      <c r="R11" s="2">
        <v>0.14313396424917108</v>
      </c>
      <c r="S11" s="2">
        <v>0.10746810483335255</v>
      </c>
      <c r="T11" s="2" t="s">
        <v>4063</v>
      </c>
      <c r="U11" s="2">
        <v>115.34561040465999</v>
      </c>
      <c r="V11" s="2">
        <v>8.32373046875</v>
      </c>
      <c r="W11" s="2" t="s">
        <v>2042</v>
      </c>
    </row>
    <row r="12" spans="1:23" x14ac:dyDescent="0.3">
      <c r="A12" s="2" t="s">
        <v>1521</v>
      </c>
      <c r="B12" s="2" t="s">
        <v>1523</v>
      </c>
      <c r="C12" s="2">
        <v>4.4906417417300685E-4</v>
      </c>
      <c r="D12" s="4" t="s">
        <v>4076</v>
      </c>
      <c r="E12" s="4" t="s">
        <v>4066</v>
      </c>
      <c r="F12" s="4">
        <v>-0.75688105631514158</v>
      </c>
      <c r="G12" s="4"/>
      <c r="H12" s="4">
        <v>0.18002539631809733</v>
      </c>
      <c r="I12" s="2">
        <v>-0.75688105631514158</v>
      </c>
      <c r="J12" s="2">
        <v>3.3157580258948972E-2</v>
      </c>
      <c r="K12" s="2"/>
      <c r="L12" s="2"/>
      <c r="M12" s="2"/>
      <c r="N12" s="2"/>
      <c r="O12" s="2"/>
      <c r="P12" s="2"/>
      <c r="Q12" s="2"/>
      <c r="R12" s="2">
        <v>0.30360757003649297</v>
      </c>
      <c r="S12" s="2">
        <v>0.35017885471799837</v>
      </c>
      <c r="T12" s="2" t="s">
        <v>4063</v>
      </c>
      <c r="U12" s="2">
        <v>33.635489984659998</v>
      </c>
      <c r="V12" s="2">
        <v>9.31982421875</v>
      </c>
      <c r="W12" s="2" t="s">
        <v>1522</v>
      </c>
    </row>
    <row r="13" spans="1:23" x14ac:dyDescent="0.3">
      <c r="A13" s="2" t="s">
        <v>3035</v>
      </c>
      <c r="B13" s="2" t="s">
        <v>3037</v>
      </c>
      <c r="C13" s="2">
        <v>4.2624887809280892E-4</v>
      </c>
      <c r="D13" s="4" t="s">
        <v>4076</v>
      </c>
      <c r="E13" s="4" t="s">
        <v>4066</v>
      </c>
      <c r="F13" s="4">
        <v>-0.83659991217771723</v>
      </c>
      <c r="G13" s="4"/>
      <c r="H13" s="4">
        <v>0.23027616750423152</v>
      </c>
      <c r="I13" s="2">
        <v>-0.95746397218374246</v>
      </c>
      <c r="J13" s="2">
        <v>6.149363776020661E-2</v>
      </c>
      <c r="K13" s="2"/>
      <c r="L13" s="2"/>
      <c r="M13" s="2"/>
      <c r="N13" s="2">
        <v>-0.71573585217169211</v>
      </c>
      <c r="O13" s="2"/>
      <c r="P13" s="2"/>
      <c r="Q13" s="2"/>
      <c r="R13" s="2">
        <v>0.4344256551134788</v>
      </c>
      <c r="S13" s="2">
        <v>0.36369173938303406</v>
      </c>
      <c r="T13" s="2" t="s">
        <v>4063</v>
      </c>
      <c r="U13" s="2">
        <v>41.526416984659903</v>
      </c>
      <c r="V13" s="2">
        <v>10.77001953125</v>
      </c>
      <c r="W13" s="2" t="s">
        <v>3036</v>
      </c>
    </row>
    <row r="14" spans="1:23" x14ac:dyDescent="0.3">
      <c r="A14" s="2" t="s">
        <v>2151</v>
      </c>
      <c r="B14" s="2" t="s">
        <v>2153</v>
      </c>
      <c r="C14" s="2">
        <v>4.0513046843734996E-4</v>
      </c>
      <c r="D14" s="4" t="s">
        <v>4076</v>
      </c>
      <c r="E14" s="4" t="s">
        <v>4066</v>
      </c>
      <c r="F14" s="4">
        <v>-1.6520076206220671</v>
      </c>
      <c r="G14" s="4"/>
      <c r="H14" s="4">
        <v>0.22770162802020683</v>
      </c>
      <c r="I14" s="2">
        <v>-1.6520076206220671</v>
      </c>
      <c r="J14" s="2">
        <v>0.15653993750752118</v>
      </c>
      <c r="K14" s="2"/>
      <c r="L14" s="2"/>
      <c r="M14" s="2"/>
      <c r="N14" s="2"/>
      <c r="O14" s="2"/>
      <c r="P14" s="2"/>
      <c r="Q14" s="2"/>
      <c r="R14" s="2">
        <v>0.22428623773175219</v>
      </c>
      <c r="S14" s="2">
        <v>0.37344039933403272</v>
      </c>
      <c r="T14" s="2" t="s">
        <v>4063</v>
      </c>
      <c r="U14" s="2">
        <v>129.14641299466001</v>
      </c>
      <c r="V14" s="2">
        <v>6.78564453125</v>
      </c>
      <c r="W14" s="2" t="s">
        <v>2152</v>
      </c>
    </row>
    <row r="15" spans="1:23" x14ac:dyDescent="0.3">
      <c r="A15" s="2" t="s">
        <v>2490</v>
      </c>
      <c r="B15" s="2" t="s">
        <v>2492</v>
      </c>
      <c r="C15" s="2">
        <v>3.9136463984471243E-4</v>
      </c>
      <c r="D15" s="4" t="s">
        <v>4076</v>
      </c>
      <c r="E15" s="4" t="s">
        <v>4066</v>
      </c>
      <c r="F15" s="4">
        <v>-0.18112932793924305</v>
      </c>
      <c r="G15" s="4"/>
      <c r="H15" s="4">
        <v>0.18050698747220467</v>
      </c>
      <c r="I15" s="2">
        <v>-0.28889001940812031</v>
      </c>
      <c r="J15" s="2">
        <v>2.9261482097001877E-2</v>
      </c>
      <c r="K15" s="2"/>
      <c r="L15" s="2"/>
      <c r="M15" s="2"/>
      <c r="N15" s="2"/>
      <c r="O15" s="2">
        <v>-7.3368636470365775E-2</v>
      </c>
      <c r="P15" s="2"/>
      <c r="Q15" s="2"/>
      <c r="R15" s="2">
        <v>0.29736989866630437</v>
      </c>
      <c r="S15" s="2">
        <v>0.36613508702851066</v>
      </c>
      <c r="T15" s="2" t="s">
        <v>4063</v>
      </c>
      <c r="U15" s="2">
        <v>27.43656543466</v>
      </c>
      <c r="V15" s="2">
        <v>9.78857421875</v>
      </c>
      <c r="W15" s="2" t="s">
        <v>2491</v>
      </c>
    </row>
    <row r="16" spans="1:23" x14ac:dyDescent="0.3">
      <c r="A16" s="2" t="s">
        <v>2836</v>
      </c>
      <c r="B16" s="2" t="s">
        <v>2838</v>
      </c>
      <c r="C16" s="2">
        <v>3.890375565920993E-4</v>
      </c>
      <c r="D16" s="4" t="s">
        <v>4076</v>
      </c>
      <c r="E16" s="4" t="s">
        <v>4066</v>
      </c>
      <c r="F16" s="4">
        <v>-0.78253279415597576</v>
      </c>
      <c r="G16" s="4"/>
      <c r="H16" s="4">
        <v>0.24071337016493227</v>
      </c>
      <c r="I16" s="2">
        <v>-0.78253279415597576</v>
      </c>
      <c r="J16" s="2">
        <v>8.5220588308531825E-2</v>
      </c>
      <c r="K16" s="2"/>
      <c r="L16" s="2"/>
      <c r="M16" s="2"/>
      <c r="N16" s="2"/>
      <c r="O16" s="2"/>
      <c r="P16" s="2"/>
      <c r="Q16" s="2"/>
      <c r="R16" s="2">
        <v>0.40687799130689301</v>
      </c>
      <c r="S16" s="2">
        <v>0.38553431273577243</v>
      </c>
      <c r="T16" s="2" t="s">
        <v>4063</v>
      </c>
      <c r="U16" s="2">
        <v>40.814588074660001</v>
      </c>
      <c r="V16" s="2">
        <v>9.26123046875</v>
      </c>
      <c r="W16" s="2" t="s">
        <v>2837</v>
      </c>
    </row>
    <row r="17" spans="1:23" x14ac:dyDescent="0.3">
      <c r="A17" s="2" t="s">
        <v>757</v>
      </c>
      <c r="B17" s="2" t="s">
        <v>759</v>
      </c>
      <c r="C17" s="2">
        <v>3.7418484416132342E-4</v>
      </c>
      <c r="D17" s="4" t="s">
        <v>4076</v>
      </c>
      <c r="E17" s="4" t="s">
        <v>4066</v>
      </c>
      <c r="F17" s="4">
        <v>-2.2231362641749439</v>
      </c>
      <c r="G17" s="4"/>
      <c r="H17" s="4">
        <v>0.21575542610597032</v>
      </c>
      <c r="I17" s="2">
        <v>-2.2231362641749439</v>
      </c>
      <c r="J17" s="2">
        <v>0.24929294391642798</v>
      </c>
      <c r="K17" s="2"/>
      <c r="L17" s="2"/>
      <c r="M17" s="2"/>
      <c r="N17" s="2"/>
      <c r="O17" s="2"/>
      <c r="P17" s="2"/>
      <c r="Q17" s="2"/>
      <c r="R17" s="2">
        <v>0.14868846484255516</v>
      </c>
      <c r="S17" s="2">
        <v>0.2157473517484701</v>
      </c>
      <c r="T17" s="2" t="s">
        <v>4063</v>
      </c>
      <c r="U17" s="2">
        <v>97.687277454660403</v>
      </c>
      <c r="V17" s="2">
        <v>10.00830078125</v>
      </c>
      <c r="W17" s="2" t="s">
        <v>758</v>
      </c>
    </row>
    <row r="18" spans="1:23" x14ac:dyDescent="0.3">
      <c r="A18" s="2" t="s">
        <v>1323</v>
      </c>
      <c r="B18" s="2" t="s">
        <v>1325</v>
      </c>
      <c r="C18" s="2">
        <v>3.7280816269722285E-4</v>
      </c>
      <c r="D18" s="4" t="s">
        <v>4076</v>
      </c>
      <c r="E18" s="4" t="s">
        <v>4066</v>
      </c>
      <c r="F18" s="4">
        <v>-1.1269456749707401</v>
      </c>
      <c r="G18" s="4"/>
      <c r="H18" s="4">
        <v>0.15306950506996628</v>
      </c>
      <c r="I18" s="2">
        <v>-1.1269456749707401</v>
      </c>
      <c r="J18" s="2">
        <v>3.1541813980904547E-2</v>
      </c>
      <c r="K18" s="2"/>
      <c r="L18" s="2"/>
      <c r="M18" s="2"/>
      <c r="N18" s="2"/>
      <c r="O18" s="2"/>
      <c r="P18" s="2"/>
      <c r="Q18" s="2"/>
      <c r="R18" s="2">
        <v>3.0313887607837518E-2</v>
      </c>
      <c r="S18" s="2">
        <v>0.51888050471021852</v>
      </c>
      <c r="T18" s="2" t="s">
        <v>4063</v>
      </c>
      <c r="U18" s="2">
        <v>74.065871814660198</v>
      </c>
      <c r="V18" s="2">
        <v>9.52490234375</v>
      </c>
      <c r="W18" s="2" t="s">
        <v>1324</v>
      </c>
    </row>
    <row r="19" spans="1:23" x14ac:dyDescent="0.3">
      <c r="A19" s="2" t="s">
        <v>2891</v>
      </c>
      <c r="B19" s="2" t="s">
        <v>2893</v>
      </c>
      <c r="C19" s="2">
        <v>3.3923145237033678E-4</v>
      </c>
      <c r="D19" s="4" t="s">
        <v>4076</v>
      </c>
      <c r="E19" s="4" t="s">
        <v>4066</v>
      </c>
      <c r="F19" s="4">
        <v>-1.451620283190759</v>
      </c>
      <c r="G19" s="4"/>
      <c r="H19" s="4">
        <v>8.4708014610814744E-2</v>
      </c>
      <c r="I19" s="2">
        <v>-1.451620283190759</v>
      </c>
      <c r="J19" s="2">
        <v>8.4708014610814744E-2</v>
      </c>
      <c r="K19" s="2"/>
      <c r="L19" s="2"/>
      <c r="M19" s="2"/>
      <c r="N19" s="2"/>
      <c r="O19" s="2"/>
      <c r="P19" s="2"/>
      <c r="Q19" s="2"/>
      <c r="R19" s="2"/>
      <c r="S19" s="2"/>
      <c r="T19" s="2" t="s">
        <v>4063</v>
      </c>
      <c r="U19" s="2">
        <v>40.012085104660002</v>
      </c>
      <c r="V19" s="2">
        <v>9.99365234375</v>
      </c>
      <c r="W19" s="2" t="s">
        <v>2892</v>
      </c>
    </row>
    <row r="20" spans="1:23" x14ac:dyDescent="0.3">
      <c r="A20" s="2" t="s">
        <v>671</v>
      </c>
      <c r="B20" s="2" t="s">
        <v>673</v>
      </c>
      <c r="C20" s="2">
        <v>3.3411678695845562E-4</v>
      </c>
      <c r="D20" s="4" t="s">
        <v>4076</v>
      </c>
      <c r="E20" s="4" t="s">
        <v>4065</v>
      </c>
      <c r="F20" s="4">
        <v>-1.2106189641356282</v>
      </c>
      <c r="G20" s="4">
        <v>-1.3671204992434405</v>
      </c>
      <c r="H20" s="4">
        <v>-0.79852068560316247</v>
      </c>
      <c r="I20" s="2">
        <v>-1.4675294095639393</v>
      </c>
      <c r="J20" s="2"/>
      <c r="K20" s="2"/>
      <c r="L20" s="2"/>
      <c r="M20" s="2"/>
      <c r="N20" s="2">
        <v>-0.96600196186058063</v>
      </c>
      <c r="O20" s="2">
        <v>-0.94141507555405357</v>
      </c>
      <c r="P20" s="2">
        <v>-1.0825044660737784</v>
      </c>
      <c r="Q20" s="2">
        <v>-1.6517365324131026</v>
      </c>
      <c r="R20" s="2">
        <v>-1.1136329045703888</v>
      </c>
      <c r="S20" s="2">
        <v>-0.48340846663593623</v>
      </c>
      <c r="T20" s="2" t="s">
        <v>4063</v>
      </c>
      <c r="U20" s="2">
        <v>43.129951284660002</v>
      </c>
      <c r="V20" s="2">
        <v>8.55810546875</v>
      </c>
      <c r="W20" s="2" t="s">
        <v>672</v>
      </c>
    </row>
    <row r="21" spans="1:23" x14ac:dyDescent="0.3">
      <c r="A21" s="2" t="s">
        <v>2397</v>
      </c>
      <c r="B21" s="2" t="s">
        <v>2399</v>
      </c>
      <c r="C21" s="2">
        <v>3.334140790829021E-4</v>
      </c>
      <c r="D21" s="4" t="s">
        <v>4076</v>
      </c>
      <c r="E21" s="4" t="s">
        <v>4066</v>
      </c>
      <c r="F21" s="4">
        <v>-1.9929954258088909</v>
      </c>
      <c r="G21" s="4"/>
      <c r="H21" s="4">
        <v>5.4220663625125128E-2</v>
      </c>
      <c r="I21" s="2">
        <v>-1.9929954258088909</v>
      </c>
      <c r="J21" s="2">
        <v>-4.2299479943321824E-2</v>
      </c>
      <c r="K21" s="2"/>
      <c r="L21" s="2"/>
      <c r="M21" s="2"/>
      <c r="N21" s="2"/>
      <c r="O21" s="2"/>
      <c r="P21" s="2"/>
      <c r="Q21" s="2"/>
      <c r="R21" s="2">
        <v>9.9345759979061157E-2</v>
      </c>
      <c r="S21" s="2">
        <v>0.20213585440808302</v>
      </c>
      <c r="T21" s="2" t="s">
        <v>4063</v>
      </c>
      <c r="U21" s="2">
        <v>207.648634534661</v>
      </c>
      <c r="V21" s="2">
        <v>8.74853515625</v>
      </c>
      <c r="W21" s="2" t="s">
        <v>2398</v>
      </c>
    </row>
    <row r="22" spans="1:23" x14ac:dyDescent="0.3">
      <c r="A22" s="2" t="s">
        <v>2882</v>
      </c>
      <c r="B22" s="2" t="s">
        <v>2884</v>
      </c>
      <c r="C22" s="2">
        <v>3.1473810700948906E-4</v>
      </c>
      <c r="D22" s="4" t="s">
        <v>4076</v>
      </c>
      <c r="E22" s="4" t="s">
        <v>4066</v>
      </c>
      <c r="F22" s="4">
        <v>0.41091489790640284</v>
      </c>
      <c r="G22" s="4"/>
      <c r="H22" s="4">
        <v>0.12320206129770606</v>
      </c>
      <c r="I22" s="2">
        <v>0.41091489790640284</v>
      </c>
      <c r="J22" s="2">
        <v>-8.8727615482369626E-2</v>
      </c>
      <c r="K22" s="2"/>
      <c r="L22" s="2"/>
      <c r="M22" s="2"/>
      <c r="N22" s="2"/>
      <c r="O22" s="2"/>
      <c r="P22" s="2"/>
      <c r="Q22" s="2"/>
      <c r="R22" s="2">
        <v>0.26321236309587048</v>
      </c>
      <c r="S22" s="2">
        <v>0.40705111305969299</v>
      </c>
      <c r="T22" s="2" t="s">
        <v>4063</v>
      </c>
      <c r="U22" s="2">
        <v>34.187703024659903</v>
      </c>
      <c r="V22" s="2">
        <v>11.83935546875</v>
      </c>
      <c r="W22" s="2" t="s">
        <v>2883</v>
      </c>
    </row>
    <row r="23" spans="1:23" x14ac:dyDescent="0.3">
      <c r="A23" s="2" t="s">
        <v>3757</v>
      </c>
      <c r="B23" s="2" t="s">
        <v>3759</v>
      </c>
      <c r="C23" s="2">
        <v>3.1408805364221558E-4</v>
      </c>
      <c r="D23" s="4" t="s">
        <v>4076</v>
      </c>
      <c r="E23" s="4" t="s">
        <v>4066</v>
      </c>
      <c r="F23" s="4">
        <v>-1.0901773966161026</v>
      </c>
      <c r="G23" s="4"/>
      <c r="H23" s="4">
        <v>0.21925800096798917</v>
      </c>
      <c r="I23" s="2">
        <v>-1.0901773966161026</v>
      </c>
      <c r="J23" s="2">
        <v>-2.4196064668270081E-2</v>
      </c>
      <c r="K23" s="2"/>
      <c r="L23" s="2"/>
      <c r="M23" s="2"/>
      <c r="N23" s="2"/>
      <c r="O23" s="2"/>
      <c r="P23" s="2"/>
      <c r="Q23" s="2"/>
      <c r="R23" s="2">
        <v>0.46480074900503976</v>
      </c>
      <c r="S23" s="2">
        <v>0.46062338420345705</v>
      </c>
      <c r="T23" s="2" t="s">
        <v>4063</v>
      </c>
      <c r="U23" s="2">
        <v>61.1798881746601</v>
      </c>
      <c r="V23" s="2">
        <v>8.77783203125</v>
      </c>
      <c r="W23" s="2" t="s">
        <v>3758</v>
      </c>
    </row>
    <row r="24" spans="1:23" x14ac:dyDescent="0.3">
      <c r="A24" s="2" t="s">
        <v>2553</v>
      </c>
      <c r="B24" s="2" t="s">
        <v>2555</v>
      </c>
      <c r="C24" s="2">
        <v>3.0378535245400434E-4</v>
      </c>
      <c r="D24" s="4" t="s">
        <v>4076</v>
      </c>
      <c r="E24" s="4" t="s">
        <v>4066</v>
      </c>
      <c r="F24" s="4">
        <v>-0.98253701192957965</v>
      </c>
      <c r="G24" s="4"/>
      <c r="H24" s="4">
        <v>0.15742082046668998</v>
      </c>
      <c r="I24" s="2">
        <v>-0.98253701192957965</v>
      </c>
      <c r="J24" s="2">
        <v>-2.5710020987389753E-2</v>
      </c>
      <c r="K24" s="2"/>
      <c r="L24" s="2"/>
      <c r="M24" s="2"/>
      <c r="N24" s="2"/>
      <c r="O24" s="2"/>
      <c r="P24" s="2"/>
      <c r="Q24" s="2"/>
      <c r="R24" s="2">
        <v>0.26577047203417425</v>
      </c>
      <c r="S24" s="2">
        <v>0.41533285180736523</v>
      </c>
      <c r="T24" s="2" t="s">
        <v>4063</v>
      </c>
      <c r="U24" s="2">
        <v>52.723655734659999</v>
      </c>
      <c r="V24" s="2">
        <v>10.31591796875</v>
      </c>
      <c r="W24" s="2" t="s">
        <v>2554</v>
      </c>
    </row>
    <row r="25" spans="1:23" x14ac:dyDescent="0.3">
      <c r="A25" s="2" t="s">
        <v>3754</v>
      </c>
      <c r="B25" s="2" t="s">
        <v>3756</v>
      </c>
      <c r="C25" s="2">
        <v>2.9877990705097344E-4</v>
      </c>
      <c r="D25" s="4" t="s">
        <v>4076</v>
      </c>
      <c r="E25" s="4" t="s">
        <v>4066</v>
      </c>
      <c r="F25" s="4">
        <v>-1.2103368767938543</v>
      </c>
      <c r="G25" s="4"/>
      <c r="H25" s="4">
        <v>0.3452087768638375</v>
      </c>
      <c r="I25" s="2">
        <v>-1.2103368767938543</v>
      </c>
      <c r="J25" s="2">
        <v>-4.2632205557428707E-2</v>
      </c>
      <c r="K25" s="2"/>
      <c r="L25" s="2"/>
      <c r="M25" s="2"/>
      <c r="N25" s="2"/>
      <c r="O25" s="2"/>
      <c r="P25" s="2"/>
      <c r="Q25" s="2"/>
      <c r="R25" s="2">
        <v>0.87651166389793767</v>
      </c>
      <c r="S25" s="2">
        <v>0.58958785467226971</v>
      </c>
      <c r="T25" s="2" t="s">
        <v>4063</v>
      </c>
      <c r="U25" s="2">
        <v>59.337882074660001</v>
      </c>
      <c r="V25" s="2">
        <v>8.79248046875</v>
      </c>
      <c r="W25" s="2" t="s">
        <v>3755</v>
      </c>
    </row>
    <row r="26" spans="1:23" x14ac:dyDescent="0.3">
      <c r="A26" s="2" t="s">
        <v>3838</v>
      </c>
      <c r="B26" s="2" t="s">
        <v>3840</v>
      </c>
      <c r="C26" s="2">
        <v>2.9695775403842137E-4</v>
      </c>
      <c r="D26" s="4" t="s">
        <v>4076</v>
      </c>
      <c r="E26" s="4" t="s">
        <v>4066</v>
      </c>
      <c r="F26" s="4">
        <v>-1.2087985300901316</v>
      </c>
      <c r="G26" s="4"/>
      <c r="H26" s="4">
        <v>0.36122522610734947</v>
      </c>
      <c r="I26" s="2">
        <v>-1.2087985300901316</v>
      </c>
      <c r="J26" s="2">
        <v>-9.9221958862763929E-2</v>
      </c>
      <c r="K26" s="2"/>
      <c r="L26" s="2"/>
      <c r="M26" s="2"/>
      <c r="N26" s="2"/>
      <c r="O26" s="2"/>
      <c r="P26" s="2"/>
      <c r="Q26" s="2"/>
      <c r="R26" s="2">
        <v>0.96653504047992322</v>
      </c>
      <c r="S26" s="2">
        <v>0.67680978167500261</v>
      </c>
      <c r="T26" s="2" t="s">
        <v>4063</v>
      </c>
      <c r="U26" s="2">
        <v>69.005272414660098</v>
      </c>
      <c r="V26" s="2">
        <v>9.77392578125</v>
      </c>
      <c r="W26" s="2" t="s">
        <v>3839</v>
      </c>
    </row>
    <row r="27" spans="1:23" x14ac:dyDescent="0.3">
      <c r="A27" s="2" t="s">
        <v>2418</v>
      </c>
      <c r="B27" s="2" t="s">
        <v>2420</v>
      </c>
      <c r="C27" s="2">
        <v>2.8536578902549635E-4</v>
      </c>
      <c r="D27" s="4" t="s">
        <v>4076</v>
      </c>
      <c r="E27" s="4" t="s">
        <v>4066</v>
      </c>
      <c r="F27" s="4">
        <v>-2.3176869199754062</v>
      </c>
      <c r="G27" s="4"/>
      <c r="H27" s="4">
        <v>6.4886937562278979E-2</v>
      </c>
      <c r="I27" s="2">
        <v>-2.3176869199754062</v>
      </c>
      <c r="J27" s="2">
        <v>-0.11222842315873417</v>
      </c>
      <c r="K27" s="2"/>
      <c r="L27" s="2"/>
      <c r="M27" s="2"/>
      <c r="N27" s="2"/>
      <c r="O27" s="2"/>
      <c r="P27" s="2"/>
      <c r="Q27" s="2"/>
      <c r="R27" s="2">
        <v>0.10935023350936886</v>
      </c>
      <c r="S27" s="2">
        <v>0.37465436305721539</v>
      </c>
      <c r="T27" s="2" t="s">
        <v>4063</v>
      </c>
      <c r="U27" s="2">
        <v>67.752981194660094</v>
      </c>
      <c r="V27" s="2">
        <v>6.84423828125</v>
      </c>
      <c r="W27" s="2" t="s">
        <v>2419</v>
      </c>
    </row>
    <row r="28" spans="1:23" x14ac:dyDescent="0.3">
      <c r="A28" s="2" t="s">
        <v>674</v>
      </c>
      <c r="B28" s="2" t="s">
        <v>676</v>
      </c>
      <c r="C28" s="2">
        <v>2.7343488172215278E-4</v>
      </c>
      <c r="D28" s="4" t="s">
        <v>4076</v>
      </c>
      <c r="E28" s="4" t="s">
        <v>4066</v>
      </c>
      <c r="F28" s="4">
        <v>-1.6361958921492887</v>
      </c>
      <c r="G28" s="4"/>
      <c r="H28" s="4">
        <v>0.35377413377725797</v>
      </c>
      <c r="I28" s="2">
        <v>-1.6361958921492887</v>
      </c>
      <c r="J28" s="2">
        <v>1.1410838902445618E-2</v>
      </c>
      <c r="K28" s="2"/>
      <c r="L28" s="2"/>
      <c r="M28" s="2"/>
      <c r="N28" s="2"/>
      <c r="O28" s="2"/>
      <c r="P28" s="2"/>
      <c r="Q28" s="2"/>
      <c r="R28" s="2">
        <v>0.6708895544129968</v>
      </c>
      <c r="S28" s="2">
        <v>0.72138530289114389</v>
      </c>
      <c r="T28" s="2" t="s">
        <v>4063</v>
      </c>
      <c r="U28" s="2">
        <v>51.422986514660003</v>
      </c>
      <c r="V28" s="2">
        <v>9.31982421875</v>
      </c>
      <c r="W28" s="2" t="s">
        <v>675</v>
      </c>
    </row>
    <row r="29" spans="1:23" x14ac:dyDescent="0.3">
      <c r="A29" s="2" t="s">
        <v>3766</v>
      </c>
      <c r="B29" s="2" t="s">
        <v>3768</v>
      </c>
      <c r="C29" s="2">
        <v>2.7157682639764762E-4</v>
      </c>
      <c r="D29" s="4" t="s">
        <v>4076</v>
      </c>
      <c r="E29" s="4" t="s">
        <v>4066</v>
      </c>
      <c r="F29" s="4">
        <v>-2.1736048833025658</v>
      </c>
      <c r="G29" s="4"/>
      <c r="H29" s="4">
        <v>0.23214365884749724</v>
      </c>
      <c r="I29" s="2">
        <v>-2.1736048833025658</v>
      </c>
      <c r="J29" s="2">
        <v>0.11788124226881774</v>
      </c>
      <c r="K29" s="2"/>
      <c r="L29" s="2"/>
      <c r="M29" s="2"/>
      <c r="N29" s="2"/>
      <c r="O29" s="2"/>
      <c r="P29" s="2"/>
      <c r="Q29" s="2"/>
      <c r="R29" s="2">
        <v>0.37761194824100086</v>
      </c>
      <c r="S29" s="2">
        <v>0.31520020261135256</v>
      </c>
      <c r="T29" s="2" t="s">
        <v>4063</v>
      </c>
      <c r="U29" s="2">
        <v>53.366560704660003</v>
      </c>
      <c r="V29" s="2">
        <v>5.54150390625</v>
      </c>
      <c r="W29" s="2" t="s">
        <v>3767</v>
      </c>
    </row>
    <row r="30" spans="1:23" x14ac:dyDescent="0.3">
      <c r="A30" s="2" t="s">
        <v>2304</v>
      </c>
      <c r="B30" s="2" t="s">
        <v>2306</v>
      </c>
      <c r="C30" s="2">
        <v>2.5691361700489639E-4</v>
      </c>
      <c r="D30" s="4" t="s">
        <v>4076</v>
      </c>
      <c r="E30" s="4" t="s">
        <v>4066</v>
      </c>
      <c r="F30" s="4">
        <v>-0.71308833047566667</v>
      </c>
      <c r="G30" s="4"/>
      <c r="H30" s="4">
        <v>5.1002662736583777E-2</v>
      </c>
      <c r="I30" s="2">
        <v>-0.71308833047566667</v>
      </c>
      <c r="J30" s="2">
        <v>-9.4287834797575756E-2</v>
      </c>
      <c r="K30" s="2"/>
      <c r="L30" s="2"/>
      <c r="M30" s="2"/>
      <c r="N30" s="2"/>
      <c r="O30" s="2"/>
      <c r="P30" s="2"/>
      <c r="Q30" s="2"/>
      <c r="R30" s="2">
        <v>0.10935023350936886</v>
      </c>
      <c r="S30" s="2">
        <v>0.28323608703211778</v>
      </c>
      <c r="T30" s="2" t="s">
        <v>4063</v>
      </c>
      <c r="U30" s="2">
        <v>70.255601644660103</v>
      </c>
      <c r="V30" s="2">
        <v>8.73388671875</v>
      </c>
      <c r="W30" s="2" t="s">
        <v>2305</v>
      </c>
    </row>
    <row r="31" spans="1:23" x14ac:dyDescent="0.3">
      <c r="A31" s="2" t="s">
        <v>3832</v>
      </c>
      <c r="B31" s="2" t="s">
        <v>3834</v>
      </c>
      <c r="C31" s="2">
        <v>2.4742511077450351E-4</v>
      </c>
      <c r="D31" s="4" t="s">
        <v>4076</v>
      </c>
      <c r="E31" s="4" t="s">
        <v>4066</v>
      </c>
      <c r="F31" s="4">
        <v>-1.2783204668407351</v>
      </c>
      <c r="G31" s="4"/>
      <c r="H31" s="4">
        <v>0.42455964227066895</v>
      </c>
      <c r="I31" s="2">
        <v>-1.2783204668407351</v>
      </c>
      <c r="J31" s="2">
        <v>3.0939092182374769E-2</v>
      </c>
      <c r="K31" s="2"/>
      <c r="L31" s="2"/>
      <c r="M31" s="2"/>
      <c r="N31" s="2"/>
      <c r="O31" s="2"/>
      <c r="P31" s="2"/>
      <c r="Q31" s="2"/>
      <c r="R31" s="2">
        <v>0.86896019797629853</v>
      </c>
      <c r="S31" s="2">
        <v>0.76740018674162758</v>
      </c>
      <c r="T31" s="2" t="s">
        <v>4063</v>
      </c>
      <c r="U31" s="2">
        <v>99.657164274659905</v>
      </c>
      <c r="V31" s="2">
        <v>7.10791015625</v>
      </c>
      <c r="W31" s="2" t="s">
        <v>3833</v>
      </c>
    </row>
    <row r="32" spans="1:23" x14ac:dyDescent="0.3">
      <c r="A32" s="2" t="s">
        <v>2145</v>
      </c>
      <c r="B32" s="2" t="s">
        <v>2147</v>
      </c>
      <c r="C32" s="2">
        <v>2.3944078310120573E-4</v>
      </c>
      <c r="D32" s="4" t="s">
        <v>4076</v>
      </c>
      <c r="E32" s="4" t="s">
        <v>4066</v>
      </c>
      <c r="F32" s="4">
        <v>-1.0200268544613289</v>
      </c>
      <c r="G32" s="4">
        <v>-5.6152134574007889E-2</v>
      </c>
      <c r="H32" s="4">
        <v>0.22924562199766241</v>
      </c>
      <c r="I32" s="2">
        <v>-1.0200268544613289</v>
      </c>
      <c r="J32" s="2">
        <v>-0.13307200527613605</v>
      </c>
      <c r="K32" s="2"/>
      <c r="L32" s="2"/>
      <c r="M32" s="2"/>
      <c r="N32" s="2"/>
      <c r="O32" s="2"/>
      <c r="P32" s="2">
        <v>-5.6152134574007889E-2</v>
      </c>
      <c r="Q32" s="2"/>
      <c r="R32" s="2">
        <v>0.66314840067126668</v>
      </c>
      <c r="S32" s="2">
        <v>0.51997809787165494</v>
      </c>
      <c r="T32" s="2" t="s">
        <v>4063</v>
      </c>
      <c r="U32" s="2">
        <v>80.766362104659905</v>
      </c>
      <c r="V32" s="2">
        <v>5.92236328125</v>
      </c>
      <c r="W32" s="2" t="s">
        <v>2146</v>
      </c>
    </row>
    <row r="33" spans="1:23" x14ac:dyDescent="0.3">
      <c r="A33" s="2" t="s">
        <v>3751</v>
      </c>
      <c r="B33" s="2" t="s">
        <v>3753</v>
      </c>
      <c r="C33" s="2">
        <v>2.3754062811160448E-4</v>
      </c>
      <c r="D33" s="4" t="s">
        <v>4076</v>
      </c>
      <c r="E33" s="4" t="s">
        <v>4066</v>
      </c>
      <c r="F33" s="4">
        <v>-1.3717742743517674</v>
      </c>
      <c r="G33" s="4"/>
      <c r="H33" s="4">
        <v>0.22735107430722018</v>
      </c>
      <c r="I33" s="2">
        <v>-1.3717742743517674</v>
      </c>
      <c r="J33" s="2">
        <v>7.746318154117502E-3</v>
      </c>
      <c r="K33" s="2"/>
      <c r="L33" s="2"/>
      <c r="M33" s="2"/>
      <c r="N33" s="2"/>
      <c r="O33" s="2"/>
      <c r="P33" s="2"/>
      <c r="Q33" s="2"/>
      <c r="R33" s="2">
        <v>0.43328827671718856</v>
      </c>
      <c r="S33" s="2">
        <v>0.46062338420345705</v>
      </c>
      <c r="T33" s="2" t="s">
        <v>4063</v>
      </c>
      <c r="U33" s="2">
        <v>87.211703944660101</v>
      </c>
      <c r="V33" s="2">
        <v>9.20263671875</v>
      </c>
      <c r="W33" s="2" t="s">
        <v>3752</v>
      </c>
    </row>
    <row r="34" spans="1:23" x14ac:dyDescent="0.3">
      <c r="A34" s="2" t="s">
        <v>294</v>
      </c>
      <c r="B34" s="2" t="s">
        <v>296</v>
      </c>
      <c r="C34" s="2">
        <v>2.349764041417779E-4</v>
      </c>
      <c r="D34" s="4" t="s">
        <v>4076</v>
      </c>
      <c r="E34" s="4" t="s">
        <v>4066</v>
      </c>
      <c r="F34" s="4">
        <v>-0.85074777037678229</v>
      </c>
      <c r="G34" s="4"/>
      <c r="H34" s="4">
        <v>2.5652047326041413E-2</v>
      </c>
      <c r="I34" s="2">
        <v>-0.85074777037678229</v>
      </c>
      <c r="J34" s="2">
        <v>-0.20570771941742286</v>
      </c>
      <c r="K34" s="2"/>
      <c r="L34" s="2"/>
      <c r="M34" s="2"/>
      <c r="N34" s="2"/>
      <c r="O34" s="2"/>
      <c r="P34" s="2"/>
      <c r="Q34" s="2"/>
      <c r="R34" s="2">
        <v>0.2269142442782347</v>
      </c>
      <c r="S34" s="2">
        <v>0.28710938386077672</v>
      </c>
      <c r="T34" s="2" t="s">
        <v>4063</v>
      </c>
      <c r="U34" s="2">
        <v>49.752037094659997</v>
      </c>
      <c r="V34" s="2">
        <v>7.78173828125</v>
      </c>
      <c r="W34" s="2" t="s">
        <v>295</v>
      </c>
    </row>
    <row r="35" spans="1:23" x14ac:dyDescent="0.3">
      <c r="A35" s="2" t="s">
        <v>252</v>
      </c>
      <c r="B35" s="2" t="s">
        <v>254</v>
      </c>
      <c r="C35" s="2">
        <v>2.2532309739292563E-4</v>
      </c>
      <c r="D35" s="4" t="s">
        <v>4076</v>
      </c>
      <c r="E35" s="4" t="s">
        <v>4066</v>
      </c>
      <c r="F35" s="4">
        <v>-2.0551401016451556</v>
      </c>
      <c r="G35" s="4"/>
      <c r="H35" s="4">
        <v>0.13964071096328207</v>
      </c>
      <c r="I35" s="2">
        <v>-2.0551401016451556</v>
      </c>
      <c r="J35" s="2">
        <v>-3.0733703081294975E-2</v>
      </c>
      <c r="K35" s="2"/>
      <c r="L35" s="2"/>
      <c r="M35" s="2"/>
      <c r="N35" s="2"/>
      <c r="O35" s="2"/>
      <c r="P35" s="2"/>
      <c r="Q35" s="2"/>
      <c r="R35" s="2">
        <v>0.30609510670577028</v>
      </c>
      <c r="S35" s="2">
        <v>0.31393514330994798</v>
      </c>
      <c r="T35" s="2" t="s">
        <v>4063</v>
      </c>
      <c r="U35" s="2">
        <v>145.323168654661</v>
      </c>
      <c r="V35" s="2">
        <v>6.26513671875</v>
      </c>
      <c r="W35" s="2" t="s">
        <v>253</v>
      </c>
    </row>
    <row r="36" spans="1:23" x14ac:dyDescent="0.3">
      <c r="A36" s="2" t="s">
        <v>754</v>
      </c>
      <c r="B36" s="2" t="s">
        <v>756</v>
      </c>
      <c r="C36" s="2">
        <v>2.2417922314195941E-4</v>
      </c>
      <c r="D36" s="4" t="s">
        <v>4076</v>
      </c>
      <c r="E36" s="4" t="s">
        <v>4066</v>
      </c>
      <c r="F36" s="4">
        <v>-1.2543012531594362</v>
      </c>
      <c r="G36" s="4"/>
      <c r="H36" s="4">
        <v>-8.4047062241849116E-4</v>
      </c>
      <c r="I36" s="2">
        <v>-1.2543012531594362</v>
      </c>
      <c r="J36" s="2">
        <v>-2.9957021835743027E-2</v>
      </c>
      <c r="K36" s="2"/>
      <c r="L36" s="2"/>
      <c r="M36" s="2"/>
      <c r="N36" s="2"/>
      <c r="O36" s="2"/>
      <c r="P36" s="2"/>
      <c r="Q36" s="2"/>
      <c r="R36" s="2">
        <v>-1.2438519934600234E-2</v>
      </c>
      <c r="S36" s="2">
        <v>6.8990681116412322E-2</v>
      </c>
      <c r="T36" s="2" t="s">
        <v>4063</v>
      </c>
      <c r="U36" s="2">
        <v>67.431954534660093</v>
      </c>
      <c r="V36" s="2">
        <v>9.56884765625</v>
      </c>
      <c r="W36" s="2" t="s">
        <v>755</v>
      </c>
    </row>
    <row r="37" spans="1:23" x14ac:dyDescent="0.3">
      <c r="A37" s="2" t="s">
        <v>2133</v>
      </c>
      <c r="B37" s="2" t="s">
        <v>2135</v>
      </c>
      <c r="C37" s="2">
        <v>2.1792409488630832E-4</v>
      </c>
      <c r="D37" s="4" t="s">
        <v>4076</v>
      </c>
      <c r="E37" s="4" t="s">
        <v>4066</v>
      </c>
      <c r="F37" s="4">
        <v>-1.8715099644854727</v>
      </c>
      <c r="G37" s="4"/>
      <c r="H37" s="4">
        <v>-0.13048745591778149</v>
      </c>
      <c r="I37" s="2">
        <v>-1.8715099644854727</v>
      </c>
      <c r="J37" s="2">
        <v>-2.2574094199730187E-2</v>
      </c>
      <c r="K37" s="2"/>
      <c r="L37" s="2"/>
      <c r="M37" s="2"/>
      <c r="N37" s="2"/>
      <c r="O37" s="2"/>
      <c r="P37" s="2"/>
      <c r="Q37" s="2"/>
      <c r="R37" s="2">
        <v>-0.861131108653446</v>
      </c>
      <c r="S37" s="2">
        <v>0.38432947338178036</v>
      </c>
      <c r="T37" s="2" t="s">
        <v>4063</v>
      </c>
      <c r="U37" s="2">
        <v>85.584622954660105</v>
      </c>
      <c r="V37" s="2">
        <v>5.83349609375</v>
      </c>
      <c r="W37" s="2" t="s">
        <v>2134</v>
      </c>
    </row>
    <row r="38" spans="1:23" x14ac:dyDescent="0.3">
      <c r="A38" s="2" t="s">
        <v>712</v>
      </c>
      <c r="B38" s="2" t="s">
        <v>714</v>
      </c>
      <c r="C38" s="2">
        <v>2.0255208488010706E-4</v>
      </c>
      <c r="D38" s="4" t="s">
        <v>4076</v>
      </c>
      <c r="E38" s="4" t="s">
        <v>4066</v>
      </c>
      <c r="F38" s="4">
        <v>-2.1387180249641164</v>
      </c>
      <c r="G38" s="4"/>
      <c r="H38" s="4">
        <v>7.7011877561944678E-2</v>
      </c>
      <c r="I38" s="2">
        <v>-2.1387180249641164</v>
      </c>
      <c r="J38" s="2">
        <v>-5.0270512239747121E-2</v>
      </c>
      <c r="K38" s="2"/>
      <c r="L38" s="2"/>
      <c r="M38" s="2"/>
      <c r="N38" s="2"/>
      <c r="O38" s="2"/>
      <c r="P38" s="2"/>
      <c r="Q38" s="2"/>
      <c r="R38" s="2">
        <v>7.3296807904242062E-2</v>
      </c>
      <c r="S38" s="2">
        <v>0.33529172682303088</v>
      </c>
      <c r="T38" s="2" t="s">
        <v>4063</v>
      </c>
      <c r="U38" s="2">
        <v>85.885155334660197</v>
      </c>
      <c r="V38" s="2">
        <v>9.24658203125</v>
      </c>
      <c r="W38" s="2" t="s">
        <v>713</v>
      </c>
    </row>
    <row r="39" spans="1:23" x14ac:dyDescent="0.3">
      <c r="A39" s="2" t="s">
        <v>2797</v>
      </c>
      <c r="B39" s="2" t="s">
        <v>2799</v>
      </c>
      <c r="C39" s="2">
        <v>2.0231834373074563E-4</v>
      </c>
      <c r="D39" s="4" t="s">
        <v>4076</v>
      </c>
      <c r="E39" s="4" t="s">
        <v>4066</v>
      </c>
      <c r="F39" s="4">
        <v>-0.86603443512445877</v>
      </c>
      <c r="G39" s="4"/>
      <c r="H39" s="4">
        <v>1.5939542305996632E-2</v>
      </c>
      <c r="I39" s="2">
        <v>-0.86603443512445877</v>
      </c>
      <c r="J39" s="2">
        <v>-9.482440739993761E-2</v>
      </c>
      <c r="K39" s="2"/>
      <c r="L39" s="2"/>
      <c r="M39" s="2"/>
      <c r="N39" s="2"/>
      <c r="O39" s="2"/>
      <c r="P39" s="2"/>
      <c r="Q39" s="2"/>
      <c r="R39" s="2">
        <v>1.2146335151494164E-2</v>
      </c>
      <c r="S39" s="2">
        <v>0.24126064887236759</v>
      </c>
      <c r="T39" s="2" t="s">
        <v>4063</v>
      </c>
      <c r="U39" s="2">
        <v>49.08617295466</v>
      </c>
      <c r="V39" s="2">
        <v>10.00830078125</v>
      </c>
      <c r="W39" s="2" t="s">
        <v>2798</v>
      </c>
    </row>
    <row r="40" spans="1:23" x14ac:dyDescent="0.3">
      <c r="A40" s="2" t="s">
        <v>1121</v>
      </c>
      <c r="B40" s="2" t="s">
        <v>1123</v>
      </c>
      <c r="C40" s="2">
        <v>1.8351463974372031E-4</v>
      </c>
      <c r="D40" s="4" t="s">
        <v>4076</v>
      </c>
      <c r="E40" s="4" t="s">
        <v>4066</v>
      </c>
      <c r="F40" s="4">
        <v>-4.2920296742201796</v>
      </c>
      <c r="G40" s="4"/>
      <c r="H40" s="4">
        <v>0.13545165941428289</v>
      </c>
      <c r="I40" s="2">
        <v>-4.2920296742201796</v>
      </c>
      <c r="J40" s="2">
        <v>-0.15779212161771053</v>
      </c>
      <c r="K40" s="2"/>
      <c r="L40" s="2"/>
      <c r="M40" s="2"/>
      <c r="N40" s="2"/>
      <c r="O40" s="2"/>
      <c r="P40" s="2"/>
      <c r="Q40" s="2"/>
      <c r="R40" s="2">
        <v>0.6416435291440824</v>
      </c>
      <c r="S40" s="2">
        <v>0.2157473517484701</v>
      </c>
      <c r="T40" s="2" t="s">
        <v>4063</v>
      </c>
      <c r="U40" s="2">
        <v>21.904411444659999</v>
      </c>
      <c r="V40" s="2">
        <v>9.42236328125</v>
      </c>
      <c r="W40" s="2" t="s">
        <v>1122</v>
      </c>
    </row>
    <row r="41" spans="1:23" x14ac:dyDescent="0.3">
      <c r="A41" s="2" t="s">
        <v>3760</v>
      </c>
      <c r="B41" s="2" t="s">
        <v>3762</v>
      </c>
      <c r="C41" s="2">
        <v>1.811286047598343E-4</v>
      </c>
      <c r="D41" s="4" t="s">
        <v>4076</v>
      </c>
      <c r="E41" s="4" t="s">
        <v>4066</v>
      </c>
      <c r="F41" s="4">
        <v>-1.0497712076425452</v>
      </c>
      <c r="G41" s="4"/>
      <c r="H41" s="4">
        <v>0.12219379522312401</v>
      </c>
      <c r="I41" s="2">
        <v>-1.0497712076425452</v>
      </c>
      <c r="J41" s="2">
        <v>0.11180166463845014</v>
      </c>
      <c r="K41" s="2"/>
      <c r="L41" s="2"/>
      <c r="M41" s="2"/>
      <c r="N41" s="2"/>
      <c r="O41" s="2"/>
      <c r="P41" s="2"/>
      <c r="Q41" s="2"/>
      <c r="R41" s="2">
        <v>0.16796251703859733</v>
      </c>
      <c r="S41" s="2">
        <v>9.7209334576998485E-2</v>
      </c>
      <c r="T41" s="2" t="s">
        <v>4063</v>
      </c>
      <c r="U41" s="2">
        <v>317.54216198466099</v>
      </c>
      <c r="V41" s="2">
        <v>8.08935546875</v>
      </c>
      <c r="W41" s="2" t="s">
        <v>3761</v>
      </c>
    </row>
    <row r="42" spans="1:23" x14ac:dyDescent="0.3">
      <c r="A42" s="2" t="s">
        <v>456</v>
      </c>
      <c r="B42" s="2" t="s">
        <v>458</v>
      </c>
      <c r="C42" s="2">
        <v>1.717676409046418E-4</v>
      </c>
      <c r="D42" s="4" t="s">
        <v>4076</v>
      </c>
      <c r="E42" s="4" t="s">
        <v>4066</v>
      </c>
      <c r="F42" s="4">
        <v>-2.5310278765031327</v>
      </c>
      <c r="G42" s="4"/>
      <c r="H42" s="4">
        <v>7.7236287614172158E-2</v>
      </c>
      <c r="I42" s="2">
        <v>-2.5310278765031327</v>
      </c>
      <c r="J42" s="2">
        <v>7.7236287614172158E-2</v>
      </c>
      <c r="K42" s="2"/>
      <c r="L42" s="2"/>
      <c r="M42" s="2"/>
      <c r="N42" s="2"/>
      <c r="O42" s="2"/>
      <c r="P42" s="2"/>
      <c r="Q42" s="2"/>
      <c r="R42" s="2"/>
      <c r="S42" s="2"/>
      <c r="T42" s="2" t="s">
        <v>4063</v>
      </c>
      <c r="U42" s="2">
        <v>120.18659864465999</v>
      </c>
      <c r="V42" s="2">
        <v>5.74462890625</v>
      </c>
      <c r="W42" s="2" t="s">
        <v>457</v>
      </c>
    </row>
    <row r="43" spans="1:23" x14ac:dyDescent="0.3">
      <c r="A43" s="2" t="s">
        <v>751</v>
      </c>
      <c r="B43" s="2" t="s">
        <v>753</v>
      </c>
      <c r="C43" s="2">
        <v>1.7026999316134734E-4</v>
      </c>
      <c r="D43" s="4" t="s">
        <v>4076</v>
      </c>
      <c r="E43" s="4" t="s">
        <v>4066</v>
      </c>
      <c r="F43" s="4">
        <v>-1.4169892801072415</v>
      </c>
      <c r="G43" s="4"/>
      <c r="H43" s="4">
        <v>8.2774284157745653E-2</v>
      </c>
      <c r="I43" s="2">
        <v>-1.4169892801072415</v>
      </c>
      <c r="J43" s="2">
        <v>4.2919535871638416E-2</v>
      </c>
      <c r="K43" s="2"/>
      <c r="L43" s="2"/>
      <c r="M43" s="2"/>
      <c r="N43" s="2"/>
      <c r="O43" s="2"/>
      <c r="P43" s="2"/>
      <c r="Q43" s="2"/>
      <c r="R43" s="2">
        <v>0.13196039250930447</v>
      </c>
      <c r="S43" s="2">
        <v>0.11329767237840133</v>
      </c>
      <c r="T43" s="2" t="s">
        <v>4063</v>
      </c>
      <c r="U43" s="2">
        <v>70.32415466466</v>
      </c>
      <c r="V43" s="2">
        <v>9.46630859375</v>
      </c>
      <c r="W43" s="2" t="s">
        <v>752</v>
      </c>
    </row>
    <row r="44" spans="1:23" x14ac:dyDescent="0.3">
      <c r="A44" s="2" t="s">
        <v>2172</v>
      </c>
      <c r="B44" s="2" t="s">
        <v>2174</v>
      </c>
      <c r="C44" s="2">
        <v>1.6864245073179132E-4</v>
      </c>
      <c r="D44" s="4" t="s">
        <v>4076</v>
      </c>
      <c r="E44" s="4" t="s">
        <v>4066</v>
      </c>
      <c r="F44" s="4">
        <v>-1.5444844908833784</v>
      </c>
      <c r="G44" s="4"/>
      <c r="H44" s="4">
        <v>8.7168227817601182E-2</v>
      </c>
      <c r="I44" s="2">
        <v>-1.5444844908833784</v>
      </c>
      <c r="J44" s="2">
        <v>-0.13500463036639213</v>
      </c>
      <c r="K44" s="2"/>
      <c r="L44" s="2"/>
      <c r="M44" s="2"/>
      <c r="N44" s="2"/>
      <c r="O44" s="2"/>
      <c r="P44" s="2"/>
      <c r="Q44" s="2"/>
      <c r="R44" s="2">
        <v>0.3098183881208908</v>
      </c>
      <c r="S44" s="2">
        <v>0.30886378388229824</v>
      </c>
      <c r="T44" s="2" t="s">
        <v>4063</v>
      </c>
      <c r="U44" s="2">
        <v>98.707549994659999</v>
      </c>
      <c r="V44" s="2">
        <v>7.59130859375</v>
      </c>
      <c r="W44" s="2" t="s">
        <v>2173</v>
      </c>
    </row>
    <row r="45" spans="1:23" x14ac:dyDescent="0.3">
      <c r="A45" s="2" t="s">
        <v>3014</v>
      </c>
      <c r="B45" s="2" t="s">
        <v>3016</v>
      </c>
      <c r="C45" s="2">
        <v>1.5962761490049079E-4</v>
      </c>
      <c r="D45" s="4" t="s">
        <v>4076</v>
      </c>
      <c r="E45" s="4" t="s">
        <v>4066</v>
      </c>
      <c r="F45" s="4">
        <v>-1.396441602801163</v>
      </c>
      <c r="G45" s="4">
        <v>0.15526560861239633</v>
      </c>
      <c r="H45" s="4">
        <v>5.6984774886673986E-2</v>
      </c>
      <c r="I45" s="2">
        <v>-1.396441602801163</v>
      </c>
      <c r="J45" s="2">
        <v>2.2135380998988825E-2</v>
      </c>
      <c r="K45" s="2"/>
      <c r="L45" s="2"/>
      <c r="M45" s="2"/>
      <c r="N45" s="2"/>
      <c r="O45" s="2"/>
      <c r="P45" s="2">
        <v>1.7547834926096174E-2</v>
      </c>
      <c r="Q45" s="2">
        <v>0.29298338229869647</v>
      </c>
      <c r="R45" s="2">
        <v>0.16659430593390553</v>
      </c>
      <c r="S45" s="2">
        <v>1.7074031614812735E-2</v>
      </c>
      <c r="T45" s="2" t="s">
        <v>4063</v>
      </c>
      <c r="U45" s="2">
        <v>143.04100653466</v>
      </c>
      <c r="V45" s="2">
        <v>8.90966796875</v>
      </c>
      <c r="W45" s="2" t="s">
        <v>3015</v>
      </c>
    </row>
    <row r="46" spans="1:23" x14ac:dyDescent="0.3">
      <c r="A46" s="2" t="s">
        <v>2794</v>
      </c>
      <c r="B46" s="2" t="s">
        <v>2796</v>
      </c>
      <c r="C46" s="2">
        <v>1.5865657737009636E-4</v>
      </c>
      <c r="D46" s="4" t="s">
        <v>4076</v>
      </c>
      <c r="E46" s="4" t="s">
        <v>4066</v>
      </c>
      <c r="F46" s="4">
        <v>-0.86497532411871647</v>
      </c>
      <c r="G46" s="4"/>
      <c r="H46" s="4">
        <v>-6.516951540556943E-4</v>
      </c>
      <c r="I46" s="2">
        <v>-0.86497532411871647</v>
      </c>
      <c r="J46" s="2">
        <v>-2.3946798464804912E-2</v>
      </c>
      <c r="K46" s="2"/>
      <c r="L46" s="2"/>
      <c r="M46" s="2"/>
      <c r="N46" s="2"/>
      <c r="O46" s="2"/>
      <c r="P46" s="2"/>
      <c r="Q46" s="2"/>
      <c r="R46" s="2">
        <v>-0.23665585745936663</v>
      </c>
      <c r="S46" s="2">
        <v>0.28194267377275367</v>
      </c>
      <c r="T46" s="2" t="s">
        <v>4063</v>
      </c>
      <c r="U46" s="2">
        <v>84.162235794660106</v>
      </c>
      <c r="V46" s="2">
        <v>9.53955078125</v>
      </c>
      <c r="W46" s="2" t="s">
        <v>2795</v>
      </c>
    </row>
    <row r="47" spans="1:23" x14ac:dyDescent="0.3">
      <c r="A47" s="2" t="s">
        <v>2136</v>
      </c>
      <c r="B47" s="2" t="s">
        <v>2138</v>
      </c>
      <c r="C47" s="2">
        <v>1.4593405468289218E-4</v>
      </c>
      <c r="D47" s="4" t="s">
        <v>4076</v>
      </c>
      <c r="E47" s="4" t="s">
        <v>4066</v>
      </c>
      <c r="F47" s="4">
        <v>-2.6478586076856501</v>
      </c>
      <c r="G47" s="4"/>
      <c r="H47" s="4">
        <v>0.34149894735266356</v>
      </c>
      <c r="I47" s="2">
        <v>-2.6478586076856501</v>
      </c>
      <c r="J47" s="2">
        <v>0.12512082811741387</v>
      </c>
      <c r="K47" s="2"/>
      <c r="L47" s="2"/>
      <c r="M47" s="2"/>
      <c r="N47" s="2"/>
      <c r="O47" s="2"/>
      <c r="P47" s="2"/>
      <c r="Q47" s="2"/>
      <c r="R47" s="2"/>
      <c r="S47" s="2">
        <v>0.55787706658791325</v>
      </c>
      <c r="T47" s="2" t="s">
        <v>4063</v>
      </c>
      <c r="U47" s="2">
        <v>93.152802814660006</v>
      </c>
      <c r="V47" s="2">
        <v>9.08544921875</v>
      </c>
      <c r="W47" s="2" t="s">
        <v>2137</v>
      </c>
    </row>
    <row r="48" spans="1:23" x14ac:dyDescent="0.3">
      <c r="A48" s="2" t="s">
        <v>2978</v>
      </c>
      <c r="B48" s="2" t="s">
        <v>2980</v>
      </c>
      <c r="C48" s="2">
        <v>1.4341040727050604E-4</v>
      </c>
      <c r="D48" s="4" t="s">
        <v>4076</v>
      </c>
      <c r="E48" s="4" t="s">
        <v>4066</v>
      </c>
      <c r="F48" s="4">
        <v>1.6890634967116867E-2</v>
      </c>
      <c r="G48" s="4">
        <v>-0.3480911080849195</v>
      </c>
      <c r="H48" s="4">
        <v>0.96019893541744028</v>
      </c>
      <c r="I48" s="2">
        <v>0.11966669797956701</v>
      </c>
      <c r="J48" s="2"/>
      <c r="K48" s="2"/>
      <c r="L48" s="2"/>
      <c r="M48" s="2"/>
      <c r="N48" s="2">
        <v>-6.162108836119437E-2</v>
      </c>
      <c r="O48" s="2">
        <v>-0.1101497677294722</v>
      </c>
      <c r="P48" s="2">
        <v>-0.40002419008555157</v>
      </c>
      <c r="Q48" s="2">
        <v>-0.29615802608428737</v>
      </c>
      <c r="R48" s="2">
        <v>0.95469303255737958</v>
      </c>
      <c r="S48" s="2">
        <v>0.96570483827750087</v>
      </c>
      <c r="T48" s="2" t="s">
        <v>4063</v>
      </c>
      <c r="U48" s="2">
        <v>31.21166248466</v>
      </c>
      <c r="V48" s="2">
        <v>10.24267578125</v>
      </c>
      <c r="W48" s="2" t="s">
        <v>2979</v>
      </c>
    </row>
    <row r="49" spans="1:23" x14ac:dyDescent="0.3">
      <c r="A49" s="2" t="s">
        <v>825</v>
      </c>
      <c r="B49" s="2" t="s">
        <v>827</v>
      </c>
      <c r="C49" s="2">
        <v>1.3153610843385897E-4</v>
      </c>
      <c r="D49" s="4" t="s">
        <v>4076</v>
      </c>
      <c r="E49" s="4" t="s">
        <v>4066</v>
      </c>
      <c r="F49" s="4">
        <v>-0.79213650075233555</v>
      </c>
      <c r="G49" s="4"/>
      <c r="H49" s="4">
        <v>2.8953692810463123E-2</v>
      </c>
      <c r="I49" s="2">
        <v>-0.79213650075233555</v>
      </c>
      <c r="J49" s="2">
        <v>0.11096747826745119</v>
      </c>
      <c r="K49" s="2"/>
      <c r="L49" s="2"/>
      <c r="M49" s="2"/>
      <c r="N49" s="2"/>
      <c r="O49" s="2"/>
      <c r="P49" s="2"/>
      <c r="Q49" s="2"/>
      <c r="R49" s="2">
        <v>-7.2563535055933895E-2</v>
      </c>
      <c r="S49" s="2">
        <v>-3.3556650237116001E-2</v>
      </c>
      <c r="T49" s="2" t="s">
        <v>4063</v>
      </c>
      <c r="U49" s="2">
        <v>35.252029444660003</v>
      </c>
      <c r="V49" s="2">
        <v>9.99365234375</v>
      </c>
      <c r="W49" s="2" t="s">
        <v>826</v>
      </c>
    </row>
    <row r="50" spans="1:23" x14ac:dyDescent="0.3">
      <c r="A50" s="2" t="s">
        <v>1222</v>
      </c>
      <c r="B50" s="2" t="s">
        <v>1224</v>
      </c>
      <c r="C50" s="2">
        <v>1.303132496946957E-4</v>
      </c>
      <c r="D50" s="4" t="s">
        <v>4076</v>
      </c>
      <c r="E50" s="4" t="s">
        <v>4066</v>
      </c>
      <c r="F50" s="4">
        <v>-2.0587046248030192</v>
      </c>
      <c r="G50" s="4"/>
      <c r="H50" s="4">
        <v>0.14838259123754835</v>
      </c>
      <c r="I50" s="2">
        <v>-2.0587046248030192</v>
      </c>
      <c r="J50" s="2">
        <v>0.12807922977110053</v>
      </c>
      <c r="K50" s="2"/>
      <c r="L50" s="2"/>
      <c r="M50" s="2"/>
      <c r="N50" s="2"/>
      <c r="O50" s="2"/>
      <c r="P50" s="2"/>
      <c r="Q50" s="2"/>
      <c r="R50" s="2">
        <v>-6.6115285766816079E-2</v>
      </c>
      <c r="S50" s="2">
        <v>0.40348719117480841</v>
      </c>
      <c r="T50" s="2" t="s">
        <v>4063</v>
      </c>
      <c r="U50" s="2">
        <v>55.759207314659903</v>
      </c>
      <c r="V50" s="2">
        <v>10.34521484375</v>
      </c>
      <c r="W50" s="2" t="s">
        <v>1223</v>
      </c>
    </row>
    <row r="51" spans="1:23" x14ac:dyDescent="0.3">
      <c r="A51" s="2" t="s">
        <v>2692</v>
      </c>
      <c r="B51" s="2" t="s">
        <v>2694</v>
      </c>
      <c r="C51" s="2">
        <v>1.2130440390468924E-4</v>
      </c>
      <c r="D51" s="4" t="s">
        <v>4076</v>
      </c>
      <c r="E51" s="4" t="s">
        <v>4066</v>
      </c>
      <c r="F51" s="4">
        <v>-1.5247241035428765</v>
      </c>
      <c r="G51" s="4"/>
      <c r="H51" s="4">
        <v>0.38529028098721496</v>
      </c>
      <c r="I51" s="2">
        <v>-1.5247241035428765</v>
      </c>
      <c r="J51" s="2">
        <v>-3.5753288066065127E-2</v>
      </c>
      <c r="K51" s="2"/>
      <c r="L51" s="2"/>
      <c r="M51" s="2"/>
      <c r="N51" s="2"/>
      <c r="O51" s="2"/>
      <c r="P51" s="2"/>
      <c r="Q51" s="2"/>
      <c r="R51" s="2">
        <v>0.88651919012268032</v>
      </c>
      <c r="S51" s="2">
        <v>0.72614850995830971</v>
      </c>
      <c r="T51" s="2" t="s">
        <v>4063</v>
      </c>
      <c r="U51" s="2">
        <v>102.84470352466001</v>
      </c>
      <c r="V51" s="2">
        <v>6.22705078125</v>
      </c>
      <c r="W51" s="2" t="s">
        <v>2693</v>
      </c>
    </row>
    <row r="52" spans="1:23" x14ac:dyDescent="0.3">
      <c r="A52" s="2" t="s">
        <v>78</v>
      </c>
      <c r="B52" s="2" t="s">
        <v>80</v>
      </c>
      <c r="C52" s="2">
        <v>1.2043834605889686E-4</v>
      </c>
      <c r="D52" s="4" t="s">
        <v>4076</v>
      </c>
      <c r="E52" s="4" t="s">
        <v>4066</v>
      </c>
      <c r="F52" s="4">
        <v>-0.73094338378232249</v>
      </c>
      <c r="G52" s="4"/>
      <c r="H52" s="4">
        <v>0.10630391257026407</v>
      </c>
      <c r="I52" s="2">
        <v>-0.73094338378232249</v>
      </c>
      <c r="J52" s="2">
        <v>6.5679650051112592E-2</v>
      </c>
      <c r="K52" s="2"/>
      <c r="L52" s="2"/>
      <c r="M52" s="2"/>
      <c r="N52" s="2"/>
      <c r="O52" s="2"/>
      <c r="P52" s="2"/>
      <c r="Q52" s="2"/>
      <c r="R52" s="2">
        <v>0.12352305372265315</v>
      </c>
      <c r="S52" s="2">
        <v>0.17033329645617795</v>
      </c>
      <c r="T52" s="2" t="s">
        <v>4063</v>
      </c>
      <c r="U52" s="2">
        <v>37.285886014660001</v>
      </c>
      <c r="V52" s="2">
        <v>8.74853515625</v>
      </c>
      <c r="W52" s="2" t="s">
        <v>79</v>
      </c>
    </row>
    <row r="53" spans="1:23" x14ac:dyDescent="0.3">
      <c r="A53" s="2" t="s">
        <v>3826</v>
      </c>
      <c r="B53" s="2" t="s">
        <v>3828</v>
      </c>
      <c r="C53" s="2">
        <v>1.1869172118054143E-4</v>
      </c>
      <c r="D53" s="4" t="s">
        <v>4076</v>
      </c>
      <c r="E53" s="4" t="s">
        <v>4066</v>
      </c>
      <c r="F53" s="4">
        <v>-1.6596019121889511</v>
      </c>
      <c r="G53" s="4"/>
      <c r="H53" s="4">
        <v>0.36208893529084996</v>
      </c>
      <c r="I53" s="2">
        <v>-1.6596019121889511</v>
      </c>
      <c r="J53" s="2">
        <v>-5.6518938486297549E-2</v>
      </c>
      <c r="K53" s="2"/>
      <c r="L53" s="2"/>
      <c r="M53" s="2"/>
      <c r="N53" s="2"/>
      <c r="O53" s="2"/>
      <c r="P53" s="2"/>
      <c r="Q53" s="2"/>
      <c r="R53" s="2">
        <v>0.7369093602284168</v>
      </c>
      <c r="S53" s="2">
        <v>0.82448425790757807</v>
      </c>
      <c r="T53" s="2" t="s">
        <v>4063</v>
      </c>
      <c r="U53" s="2">
        <v>105.70849647466</v>
      </c>
      <c r="V53" s="2">
        <v>6.63916015625</v>
      </c>
      <c r="W53" s="2" t="s">
        <v>3827</v>
      </c>
    </row>
    <row r="54" spans="1:23" x14ac:dyDescent="0.3">
      <c r="A54" s="2" t="s">
        <v>2142</v>
      </c>
      <c r="B54" s="2" t="s">
        <v>2144</v>
      </c>
      <c r="C54" s="2">
        <v>1.1502911817941005E-4</v>
      </c>
      <c r="D54" s="4" t="s">
        <v>4076</v>
      </c>
      <c r="E54" s="4" t="s">
        <v>4066</v>
      </c>
      <c r="F54" s="4">
        <v>-1.9318339704588374</v>
      </c>
      <c r="G54" s="4"/>
      <c r="H54" s="4">
        <v>4.2672239283877644E-2</v>
      </c>
      <c r="I54" s="2">
        <v>-1.9318339704588374</v>
      </c>
      <c r="J54" s="2">
        <v>-0.1379300017658231</v>
      </c>
      <c r="K54" s="2"/>
      <c r="L54" s="2"/>
      <c r="M54" s="2"/>
      <c r="N54" s="2"/>
      <c r="O54" s="2"/>
      <c r="P54" s="2"/>
      <c r="Q54" s="2"/>
      <c r="R54" s="2">
        <v>0.18021837457648168</v>
      </c>
      <c r="S54" s="2">
        <v>0.26633058609067506</v>
      </c>
      <c r="T54" s="2" t="s">
        <v>4063</v>
      </c>
      <c r="U54" s="2">
        <v>80.027236184660097</v>
      </c>
      <c r="V54" s="2">
        <v>8.19189453125</v>
      </c>
      <c r="W54" s="2" t="s">
        <v>2143</v>
      </c>
    </row>
    <row r="55" spans="1:23" x14ac:dyDescent="0.3">
      <c r="A55" s="2" t="s">
        <v>2205</v>
      </c>
      <c r="B55" s="2" t="s">
        <v>2207</v>
      </c>
      <c r="C55" s="2">
        <v>1.1268590757717151E-4</v>
      </c>
      <c r="D55" s="4" t="s">
        <v>4076</v>
      </c>
      <c r="E55" s="4" t="s">
        <v>4066</v>
      </c>
      <c r="F55" s="4">
        <v>-1.2424297824066042</v>
      </c>
      <c r="G55" s="4"/>
      <c r="H55" s="4">
        <v>0.26319356145923162</v>
      </c>
      <c r="I55" s="2">
        <v>-1.2424297824066042</v>
      </c>
      <c r="J55" s="2">
        <v>0.13244699117423195</v>
      </c>
      <c r="K55" s="2"/>
      <c r="L55" s="2"/>
      <c r="M55" s="2"/>
      <c r="N55" s="2"/>
      <c r="O55" s="2"/>
      <c r="P55" s="2"/>
      <c r="Q55" s="2"/>
      <c r="R55" s="2"/>
      <c r="S55" s="2">
        <v>0.39394013174423131</v>
      </c>
      <c r="T55" s="2" t="s">
        <v>4063</v>
      </c>
      <c r="U55" s="2">
        <v>30.017481654659999</v>
      </c>
      <c r="V55" s="2">
        <v>10.24267578125</v>
      </c>
      <c r="W55" s="2" t="s">
        <v>2206</v>
      </c>
    </row>
    <row r="56" spans="1:23" x14ac:dyDescent="0.3">
      <c r="A56" s="2" t="s">
        <v>3763</v>
      </c>
      <c r="B56" s="2" t="s">
        <v>3765</v>
      </c>
      <c r="C56" s="2">
        <v>1.109480271741043E-4</v>
      </c>
      <c r="D56" s="4" t="s">
        <v>4076</v>
      </c>
      <c r="E56" s="4" t="s">
        <v>4066</v>
      </c>
      <c r="F56" s="4">
        <v>-0.49890175834526196</v>
      </c>
      <c r="G56" s="4"/>
      <c r="H56" s="4">
        <v>1.9045048333354887E-2</v>
      </c>
      <c r="I56" s="2">
        <v>-0.49890175834526196</v>
      </c>
      <c r="J56" s="2">
        <v>7.5677983840168736E-3</v>
      </c>
      <c r="K56" s="2"/>
      <c r="L56" s="2"/>
      <c r="M56" s="2"/>
      <c r="N56" s="2"/>
      <c r="O56" s="2"/>
      <c r="P56" s="2"/>
      <c r="Q56" s="2"/>
      <c r="R56" s="2">
        <v>-1.2438519934600234E-2</v>
      </c>
      <c r="S56" s="2">
        <v>7.348311649998604E-2</v>
      </c>
      <c r="T56" s="2" t="s">
        <v>4063</v>
      </c>
      <c r="U56" s="2">
        <v>28.36238670466</v>
      </c>
      <c r="V56" s="2">
        <v>10.31591796875</v>
      </c>
      <c r="W56" s="2" t="s">
        <v>3764</v>
      </c>
    </row>
    <row r="57" spans="1:23" x14ac:dyDescent="0.3">
      <c r="A57" s="2" t="s">
        <v>692</v>
      </c>
      <c r="B57" s="2" t="s">
        <v>694</v>
      </c>
      <c r="C57" s="2">
        <v>1.1072561114077245E-4</v>
      </c>
      <c r="D57" s="4" t="s">
        <v>4076</v>
      </c>
      <c r="E57" s="4" t="s">
        <v>4065</v>
      </c>
      <c r="F57" s="4">
        <v>-2.4705023498038323</v>
      </c>
      <c r="G57" s="4"/>
      <c r="H57" s="4">
        <v>-0.20127712844516835</v>
      </c>
      <c r="I57" s="2">
        <v>-2.4705023498038323</v>
      </c>
      <c r="J57" s="2">
        <v>-0.19469707452702356</v>
      </c>
      <c r="K57" s="2"/>
      <c r="L57" s="2"/>
      <c r="M57" s="2"/>
      <c r="N57" s="2"/>
      <c r="O57" s="2"/>
      <c r="P57" s="2"/>
      <c r="Q57" s="2"/>
      <c r="R57" s="2">
        <v>-0.22763265654107925</v>
      </c>
      <c r="S57" s="2">
        <v>-0.18808170818554704</v>
      </c>
      <c r="T57" s="2" t="s">
        <v>4063</v>
      </c>
      <c r="U57" s="2">
        <v>100.67638676465999</v>
      </c>
      <c r="V57" s="2">
        <v>7.75244140625</v>
      </c>
      <c r="W57" s="2" t="s">
        <v>693</v>
      </c>
    </row>
    <row r="58" spans="1:23" x14ac:dyDescent="0.3">
      <c r="A58" s="2" t="s">
        <v>2641</v>
      </c>
      <c r="B58" s="2" t="s">
        <v>2643</v>
      </c>
      <c r="C58" s="2">
        <v>1.0914669014651122E-4</v>
      </c>
      <c r="D58" s="4" t="s">
        <v>4076</v>
      </c>
      <c r="E58" s="4" t="s">
        <v>4066</v>
      </c>
      <c r="F58" s="4">
        <v>-0.62332081372064074</v>
      </c>
      <c r="G58" s="4">
        <v>-0.66483993654073281</v>
      </c>
      <c r="H58" s="4">
        <v>0.35653908993368921</v>
      </c>
      <c r="I58" s="2">
        <v>-0.62332081372064074</v>
      </c>
      <c r="J58" s="2">
        <v>0.20570954256207277</v>
      </c>
      <c r="K58" s="2"/>
      <c r="L58" s="2"/>
      <c r="M58" s="2"/>
      <c r="N58" s="2"/>
      <c r="O58" s="2"/>
      <c r="P58" s="2"/>
      <c r="Q58" s="2">
        <v>-0.66483993654073281</v>
      </c>
      <c r="R58" s="2">
        <v>0.54386109846299624</v>
      </c>
      <c r="S58" s="2">
        <v>0.47087617614761507</v>
      </c>
      <c r="T58" s="2" t="s">
        <v>4063</v>
      </c>
      <c r="U58" s="2">
        <v>273.44256689466101</v>
      </c>
      <c r="V58" s="2">
        <v>8.83642578125</v>
      </c>
      <c r="W58" s="2" t="s">
        <v>2642</v>
      </c>
    </row>
    <row r="59" spans="1:23" x14ac:dyDescent="0.3">
      <c r="A59" s="2" t="s">
        <v>2897</v>
      </c>
      <c r="B59" s="2" t="s">
        <v>2899</v>
      </c>
      <c r="C59" s="2">
        <v>1.0815860224057953E-4</v>
      </c>
      <c r="D59" s="4" t="s">
        <v>4076</v>
      </c>
      <c r="E59" s="4" t="s">
        <v>4066</v>
      </c>
      <c r="F59" s="4">
        <v>-6.8318345372535977E-2</v>
      </c>
      <c r="G59" s="4">
        <v>-0.36191247626032613</v>
      </c>
      <c r="H59" s="4">
        <v>0.68508223103225541</v>
      </c>
      <c r="I59" s="2">
        <v>-0.11174019035311707</v>
      </c>
      <c r="J59" s="2"/>
      <c r="K59" s="2"/>
      <c r="L59" s="2"/>
      <c r="M59" s="2"/>
      <c r="N59" s="2">
        <v>-5.1563455183284951E-2</v>
      </c>
      <c r="O59" s="2">
        <v>1.7704543993751899E-3</v>
      </c>
      <c r="P59" s="2">
        <v>-0.32600981055418443</v>
      </c>
      <c r="Q59" s="2">
        <v>-0.39781514196646783</v>
      </c>
      <c r="R59" s="2">
        <v>0.66895815660310054</v>
      </c>
      <c r="S59" s="2">
        <v>0.70120630546141027</v>
      </c>
      <c r="T59" s="2" t="s">
        <v>4063</v>
      </c>
      <c r="U59" s="2">
        <v>24.587868784659999</v>
      </c>
      <c r="V59" s="2">
        <v>10.08154296875</v>
      </c>
      <c r="W59" s="2" t="s">
        <v>2898</v>
      </c>
    </row>
    <row r="60" spans="1:23" x14ac:dyDescent="0.3">
      <c r="A60" s="2" t="s">
        <v>2779</v>
      </c>
      <c r="B60" s="2" t="s">
        <v>2781</v>
      </c>
      <c r="C60" s="2">
        <v>1.0641320201946398E-4</v>
      </c>
      <c r="D60" s="4" t="s">
        <v>4076</v>
      </c>
      <c r="E60" s="4" t="s">
        <v>4065</v>
      </c>
      <c r="F60" s="4">
        <v>-1.8226911157655838</v>
      </c>
      <c r="G60" s="4"/>
      <c r="H60" s="4">
        <v>-0.29812678388928376</v>
      </c>
      <c r="I60" s="2">
        <v>-1.8226911157655838</v>
      </c>
      <c r="J60" s="2">
        <v>-0.43423150354180734</v>
      </c>
      <c r="K60" s="2"/>
      <c r="L60" s="2"/>
      <c r="M60" s="2"/>
      <c r="N60" s="2"/>
      <c r="O60" s="2"/>
      <c r="P60" s="2"/>
      <c r="Q60" s="2"/>
      <c r="R60" s="2">
        <v>-0.19736916349138381</v>
      </c>
      <c r="S60" s="2">
        <v>-0.12667496498213662</v>
      </c>
      <c r="T60" s="2" t="s">
        <v>4063</v>
      </c>
      <c r="U60" s="2">
        <v>106.01796734465999</v>
      </c>
      <c r="V60" s="2">
        <v>6.56591796875</v>
      </c>
      <c r="W60" s="2" t="s">
        <v>2780</v>
      </c>
    </row>
    <row r="61" spans="1:23" x14ac:dyDescent="0.3">
      <c r="A61" s="2" t="s">
        <v>2624</v>
      </c>
      <c r="B61" s="2" t="s">
        <v>2626</v>
      </c>
      <c r="C61" s="2">
        <v>1.0580900410411072E-4</v>
      </c>
      <c r="D61" s="4" t="s">
        <v>4076</v>
      </c>
      <c r="E61" s="4" t="s">
        <v>4066</v>
      </c>
      <c r="F61" s="4">
        <v>-0.19125307876417819</v>
      </c>
      <c r="G61" s="4"/>
      <c r="H61" s="4">
        <v>0.30699116792328018</v>
      </c>
      <c r="I61" s="2">
        <v>-0.19125307876417819</v>
      </c>
      <c r="J61" s="2">
        <v>0.25547498642158301</v>
      </c>
      <c r="K61" s="2"/>
      <c r="L61" s="2"/>
      <c r="M61" s="2"/>
      <c r="N61" s="2"/>
      <c r="O61" s="2"/>
      <c r="P61" s="2"/>
      <c r="Q61" s="2"/>
      <c r="R61" s="2">
        <v>0.39173375913183606</v>
      </c>
      <c r="S61" s="2">
        <v>0.3252809397181185</v>
      </c>
      <c r="T61" s="2" t="s">
        <v>4063</v>
      </c>
      <c r="U61" s="2">
        <v>37.413433074659999</v>
      </c>
      <c r="V61" s="2">
        <v>10.00830078125</v>
      </c>
      <c r="W61" s="2" t="s">
        <v>2625</v>
      </c>
    </row>
    <row r="62" spans="1:23" x14ac:dyDescent="0.3">
      <c r="A62" s="2" t="s">
        <v>709</v>
      </c>
      <c r="B62" s="2" t="s">
        <v>711</v>
      </c>
      <c r="C62" s="2">
        <v>1.0403053872175616E-4</v>
      </c>
      <c r="D62" s="4" t="s">
        <v>4076</v>
      </c>
      <c r="E62" s="4" t="s">
        <v>4066</v>
      </c>
      <c r="F62" s="4">
        <v>-0.89061253784554717</v>
      </c>
      <c r="G62" s="4"/>
      <c r="H62" s="4">
        <v>3.0374150144832648E-2</v>
      </c>
      <c r="I62" s="2">
        <v>-1.6120831321223352</v>
      </c>
      <c r="J62" s="2">
        <v>1.9099501277902019E-2</v>
      </c>
      <c r="K62" s="2"/>
      <c r="L62" s="2"/>
      <c r="M62" s="2"/>
      <c r="N62" s="2">
        <v>-0.169141943568759</v>
      </c>
      <c r="O62" s="2"/>
      <c r="P62" s="2"/>
      <c r="Q62" s="2"/>
      <c r="R62" s="2">
        <v>6.1566788148265071E-2</v>
      </c>
      <c r="S62" s="2">
        <v>2.1730809875261485E-2</v>
      </c>
      <c r="T62" s="2" t="s">
        <v>4063</v>
      </c>
      <c r="U62" s="2">
        <v>96.368599254659998</v>
      </c>
      <c r="V62" s="2">
        <v>9.36376953125</v>
      </c>
      <c r="W62" s="2" t="s">
        <v>710</v>
      </c>
    </row>
    <row r="63" spans="1:23" x14ac:dyDescent="0.3">
      <c r="A63" s="2" t="s">
        <v>575</v>
      </c>
      <c r="B63" s="2" t="s">
        <v>577</v>
      </c>
      <c r="C63" s="2">
        <v>9.7534817750072293E-5</v>
      </c>
      <c r="D63" s="4" t="s">
        <v>4076</v>
      </c>
      <c r="E63" s="4" t="s">
        <v>4066</v>
      </c>
      <c r="F63" s="4">
        <v>-0.28771549360546683</v>
      </c>
      <c r="G63" s="4"/>
      <c r="H63" s="4">
        <v>0.20049164060577951</v>
      </c>
      <c r="I63" s="2">
        <v>-0.28771549360546683</v>
      </c>
      <c r="J63" s="2">
        <v>0.2160586147744176</v>
      </c>
      <c r="K63" s="2"/>
      <c r="L63" s="2"/>
      <c r="M63" s="2"/>
      <c r="N63" s="2"/>
      <c r="O63" s="2"/>
      <c r="P63" s="2"/>
      <c r="Q63" s="2"/>
      <c r="R63" s="2">
        <v>0.10221126725444214</v>
      </c>
      <c r="S63" s="2">
        <v>0.26763806561984071</v>
      </c>
      <c r="T63" s="2" t="s">
        <v>4063</v>
      </c>
      <c r="U63" s="2">
        <v>51.979273894659997</v>
      </c>
      <c r="V63" s="2">
        <v>8.00146484375</v>
      </c>
      <c r="W63" s="2" t="s">
        <v>576</v>
      </c>
    </row>
    <row r="64" spans="1:23" x14ac:dyDescent="0.3">
      <c r="A64" s="2" t="s">
        <v>2160</v>
      </c>
      <c r="B64" s="2" t="s">
        <v>2162</v>
      </c>
      <c r="C64" s="2">
        <v>9.7259485975446285E-5</v>
      </c>
      <c r="D64" s="4" t="s">
        <v>4076</v>
      </c>
      <c r="E64" s="4" t="s">
        <v>4066</v>
      </c>
      <c r="F64" s="4">
        <v>-1.7587581114520412</v>
      </c>
      <c r="G64" s="4"/>
      <c r="H64" s="4">
        <v>0.30386356750352028</v>
      </c>
      <c r="I64" s="2">
        <v>-1.7587581114520412</v>
      </c>
      <c r="J64" s="2">
        <v>-0.12816725999466266</v>
      </c>
      <c r="K64" s="2"/>
      <c r="L64" s="2"/>
      <c r="M64" s="2"/>
      <c r="N64" s="2"/>
      <c r="O64" s="2"/>
      <c r="P64" s="2"/>
      <c r="Q64" s="2"/>
      <c r="R64" s="2">
        <v>0.82280202655573675</v>
      </c>
      <c r="S64" s="2">
        <v>0.6489867634476697</v>
      </c>
      <c r="T64" s="2" t="s">
        <v>4063</v>
      </c>
      <c r="U64" s="2">
        <v>80.788285334660003</v>
      </c>
      <c r="V64" s="2">
        <v>9.45166015625</v>
      </c>
      <c r="W64" s="2" t="s">
        <v>2161</v>
      </c>
    </row>
    <row r="65" spans="1:23" x14ac:dyDescent="0.3">
      <c r="A65" s="2" t="s">
        <v>2621</v>
      </c>
      <c r="B65" s="2" t="s">
        <v>2623</v>
      </c>
      <c r="C65" s="2">
        <v>9.3736649477367041E-5</v>
      </c>
      <c r="D65" s="4" t="s">
        <v>4076</v>
      </c>
      <c r="E65" s="4" t="s">
        <v>4066</v>
      </c>
      <c r="F65" s="4">
        <v>-0.20662043170697045</v>
      </c>
      <c r="G65" s="4"/>
      <c r="H65" s="4">
        <v>0.11728845797672227</v>
      </c>
      <c r="I65" s="2">
        <v>-0.58290769855437996</v>
      </c>
      <c r="J65" s="2">
        <v>3.7845932995363457E-2</v>
      </c>
      <c r="K65" s="2"/>
      <c r="L65" s="2"/>
      <c r="M65" s="2"/>
      <c r="N65" s="2">
        <v>4.9038104108865964E-2</v>
      </c>
      <c r="O65" s="2">
        <v>0.29029556617201219</v>
      </c>
      <c r="P65" s="2"/>
      <c r="Q65" s="2"/>
      <c r="R65" s="2">
        <v>0.22033523011950401</v>
      </c>
      <c r="S65" s="2">
        <v>0.17312673579665816</v>
      </c>
      <c r="T65" s="2" t="s">
        <v>4063</v>
      </c>
      <c r="U65" s="2">
        <v>55.395292814660003</v>
      </c>
      <c r="V65" s="2">
        <v>5.66845703125</v>
      </c>
      <c r="W65" s="2" t="s">
        <v>2622</v>
      </c>
    </row>
    <row r="66" spans="1:23" x14ac:dyDescent="0.3">
      <c r="A66" s="2" t="s">
        <v>1172</v>
      </c>
      <c r="B66" s="2" t="s">
        <v>1174</v>
      </c>
      <c r="C66" s="2">
        <v>9.3013027494707925E-5</v>
      </c>
      <c r="D66" s="4" t="s">
        <v>4076</v>
      </c>
      <c r="E66" s="4" t="s">
        <v>4066</v>
      </c>
      <c r="F66" s="4">
        <v>-1.3975466716898275</v>
      </c>
      <c r="G66" s="4"/>
      <c r="H66" s="4">
        <v>0.53662098683408455</v>
      </c>
      <c r="I66" s="2">
        <v>-1.3975466716898275</v>
      </c>
      <c r="J66" s="2">
        <v>0.29112888578891755</v>
      </c>
      <c r="K66" s="2"/>
      <c r="L66" s="2"/>
      <c r="M66" s="2"/>
      <c r="N66" s="2"/>
      <c r="O66" s="2"/>
      <c r="P66" s="2"/>
      <c r="Q66" s="2"/>
      <c r="R66" s="2"/>
      <c r="S66" s="2">
        <v>0.7821130878792516</v>
      </c>
      <c r="T66" s="2" t="s">
        <v>4063</v>
      </c>
      <c r="U66" s="2">
        <v>35.865582314660003</v>
      </c>
      <c r="V66" s="2">
        <v>11.83935546875</v>
      </c>
      <c r="W66" s="2" t="s">
        <v>1173</v>
      </c>
    </row>
    <row r="67" spans="1:23" x14ac:dyDescent="0.3">
      <c r="A67" s="2" t="s">
        <v>3724</v>
      </c>
      <c r="B67" s="2" t="s">
        <v>3726</v>
      </c>
      <c r="C67" s="2">
        <v>8.7372564706418267E-5</v>
      </c>
      <c r="D67" s="4" t="s">
        <v>4076</v>
      </c>
      <c r="E67" s="4" t="s">
        <v>4066</v>
      </c>
      <c r="F67" s="4">
        <v>-2.1095694694635658</v>
      </c>
      <c r="G67" s="4"/>
      <c r="H67" s="4">
        <v>0.12766527226913615</v>
      </c>
      <c r="I67" s="2">
        <v>-2.1095694694635658</v>
      </c>
      <c r="J67" s="2">
        <v>0.1310338357117922</v>
      </c>
      <c r="K67" s="2"/>
      <c r="L67" s="2"/>
      <c r="M67" s="2"/>
      <c r="N67" s="2"/>
      <c r="O67" s="2"/>
      <c r="P67" s="2"/>
      <c r="Q67" s="2"/>
      <c r="R67" s="2">
        <v>0.10507109428720444</v>
      </c>
      <c r="S67" s="2">
        <v>0.14352232336575574</v>
      </c>
      <c r="T67" s="2" t="s">
        <v>4063</v>
      </c>
      <c r="U67" s="2">
        <v>254.68082320466101</v>
      </c>
      <c r="V67" s="2">
        <v>6.96142578125</v>
      </c>
      <c r="W67" s="2" t="s">
        <v>3725</v>
      </c>
    </row>
    <row r="68" spans="1:23" x14ac:dyDescent="0.3">
      <c r="A68" s="2" t="s">
        <v>742</v>
      </c>
      <c r="B68" s="2" t="s">
        <v>744</v>
      </c>
      <c r="C68" s="2">
        <v>8.6027155755004849E-5</v>
      </c>
      <c r="D68" s="4" t="s">
        <v>4076</v>
      </c>
      <c r="E68" s="4" t="s">
        <v>4066</v>
      </c>
      <c r="F68" s="4">
        <v>-1.1736624502647317</v>
      </c>
      <c r="G68" s="4"/>
      <c r="H68" s="4">
        <v>-0.19076433707665702</v>
      </c>
      <c r="I68" s="2">
        <v>-1.1736624502647317</v>
      </c>
      <c r="J68" s="2">
        <v>-0.35530044964211621</v>
      </c>
      <c r="K68" s="2"/>
      <c r="L68" s="2"/>
      <c r="M68" s="2"/>
      <c r="N68" s="2"/>
      <c r="O68" s="2"/>
      <c r="P68" s="2"/>
      <c r="Q68" s="2"/>
      <c r="R68" s="2">
        <v>5.7143325353575788E-2</v>
      </c>
      <c r="S68" s="2">
        <v>-0.10959977437597139</v>
      </c>
      <c r="T68" s="2" t="s">
        <v>4063</v>
      </c>
      <c r="U68" s="2">
        <v>54.059690724660001</v>
      </c>
      <c r="V68" s="2">
        <v>8.77783203125</v>
      </c>
      <c r="W68" s="2" t="s">
        <v>743</v>
      </c>
    </row>
    <row r="69" spans="1:23" x14ac:dyDescent="0.3">
      <c r="A69" s="2" t="s">
        <v>2244</v>
      </c>
      <c r="B69" s="2" t="s">
        <v>2246</v>
      </c>
      <c r="C69" s="2">
        <v>8.3676767794253987E-5</v>
      </c>
      <c r="D69" s="4" t="s">
        <v>4076</v>
      </c>
      <c r="E69" s="4" t="s">
        <v>4066</v>
      </c>
      <c r="F69" s="4">
        <v>-0.56837810511841347</v>
      </c>
      <c r="G69" s="4"/>
      <c r="H69" s="4">
        <v>0.14791808240238583</v>
      </c>
      <c r="I69" s="2">
        <v>-0.56837810511841347</v>
      </c>
      <c r="J69" s="2">
        <v>7.3128890602656826E-3</v>
      </c>
      <c r="K69" s="2"/>
      <c r="L69" s="2"/>
      <c r="M69" s="2"/>
      <c r="N69" s="2"/>
      <c r="O69" s="2"/>
      <c r="P69" s="2"/>
      <c r="Q69" s="2"/>
      <c r="R69" s="2">
        <v>0.25679717553090309</v>
      </c>
      <c r="S69" s="2">
        <v>0.32024937595810882</v>
      </c>
      <c r="T69" s="2" t="s">
        <v>4063</v>
      </c>
      <c r="U69" s="2">
        <v>151.91446068466001</v>
      </c>
      <c r="V69" s="2">
        <v>8.83642578125</v>
      </c>
      <c r="W69" s="2" t="s">
        <v>2245</v>
      </c>
    </row>
    <row r="70" spans="1:23" x14ac:dyDescent="0.3">
      <c r="A70" s="2" t="s">
        <v>3727</v>
      </c>
      <c r="B70" s="2" t="s">
        <v>3729</v>
      </c>
      <c r="C70" s="2">
        <v>8.007285040748952E-5</v>
      </c>
      <c r="D70" s="4" t="s">
        <v>4076</v>
      </c>
      <c r="E70" s="4" t="s">
        <v>4066</v>
      </c>
      <c r="F70" s="4">
        <v>-1.8939805044967795</v>
      </c>
      <c r="G70" s="4"/>
      <c r="H70" s="4">
        <v>9.2854070734249214E-2</v>
      </c>
      <c r="I70" s="2">
        <v>-1.8939805044967795</v>
      </c>
      <c r="J70" s="2">
        <v>6.2168293507913669E-2</v>
      </c>
      <c r="K70" s="2"/>
      <c r="L70" s="2"/>
      <c r="M70" s="2"/>
      <c r="N70" s="2"/>
      <c r="O70" s="2"/>
      <c r="P70" s="2"/>
      <c r="Q70" s="2"/>
      <c r="R70" s="2">
        <v>9.5036799116224147E-2</v>
      </c>
      <c r="S70" s="2">
        <v>0.15204289680494537</v>
      </c>
      <c r="T70" s="2" t="s">
        <v>4063</v>
      </c>
      <c r="U70" s="2">
        <v>171.50928215466001</v>
      </c>
      <c r="V70" s="2">
        <v>7.34228515625</v>
      </c>
      <c r="W70" s="2" t="s">
        <v>3728</v>
      </c>
    </row>
    <row r="71" spans="1:23" x14ac:dyDescent="0.3">
      <c r="A71" s="2" t="s">
        <v>748</v>
      </c>
      <c r="B71" s="2" t="s">
        <v>750</v>
      </c>
      <c r="C71" s="2">
        <v>8.0070654955825832E-5</v>
      </c>
      <c r="D71" s="4" t="s">
        <v>4076</v>
      </c>
      <c r="E71" s="4" t="s">
        <v>4066</v>
      </c>
      <c r="F71" s="4">
        <v>-0.31420858574082111</v>
      </c>
      <c r="G71" s="4"/>
      <c r="H71" s="4">
        <v>0.28798599262180058</v>
      </c>
      <c r="I71" s="2">
        <v>-0.56612414700660918</v>
      </c>
      <c r="J71" s="2">
        <v>0.30661604341871196</v>
      </c>
      <c r="K71" s="2"/>
      <c r="L71" s="2"/>
      <c r="M71" s="2"/>
      <c r="N71" s="2">
        <v>-6.2293024475033092E-2</v>
      </c>
      <c r="O71" s="2"/>
      <c r="P71" s="2"/>
      <c r="Q71" s="2"/>
      <c r="R71" s="2">
        <v>0.20841686735415624</v>
      </c>
      <c r="S71" s="2">
        <v>0.33029501629562208</v>
      </c>
      <c r="T71" s="2" t="s">
        <v>4063</v>
      </c>
      <c r="U71" s="2">
        <v>82.124811224660306</v>
      </c>
      <c r="V71" s="2">
        <v>9.24658203125</v>
      </c>
      <c r="W71" s="2" t="s">
        <v>749</v>
      </c>
    </row>
    <row r="72" spans="1:23" x14ac:dyDescent="0.3">
      <c r="A72" s="2" t="s">
        <v>3319</v>
      </c>
      <c r="B72" s="2" t="s">
        <v>3321</v>
      </c>
      <c r="C72" s="2">
        <v>7.9187982373863015E-5</v>
      </c>
      <c r="D72" s="4" t="s">
        <v>4076</v>
      </c>
      <c r="E72" s="4" t="s">
        <v>4066</v>
      </c>
      <c r="F72" s="4">
        <v>-0.78632493373286794</v>
      </c>
      <c r="G72" s="4"/>
      <c r="H72" s="4">
        <v>4.9166079769177626E-2</v>
      </c>
      <c r="I72" s="2">
        <v>-0.78632493373286794</v>
      </c>
      <c r="J72" s="2">
        <v>-3.0915451665686135E-2</v>
      </c>
      <c r="K72" s="2"/>
      <c r="L72" s="2"/>
      <c r="M72" s="2"/>
      <c r="N72" s="2"/>
      <c r="O72" s="2"/>
      <c r="P72" s="2"/>
      <c r="Q72" s="2"/>
      <c r="R72" s="2">
        <v>0.12211202073594733</v>
      </c>
      <c r="S72" s="2">
        <v>0.13638320167213544</v>
      </c>
      <c r="T72" s="2" t="s">
        <v>4063</v>
      </c>
      <c r="U72" s="2">
        <v>56.729666974659999</v>
      </c>
      <c r="V72" s="2">
        <v>10.47705078125</v>
      </c>
      <c r="W72" s="2" t="s">
        <v>3320</v>
      </c>
    </row>
    <row r="73" spans="1:23" x14ac:dyDescent="0.3">
      <c r="A73" s="2" t="s">
        <v>3739</v>
      </c>
      <c r="B73" s="2" t="s">
        <v>3741</v>
      </c>
      <c r="C73" s="2">
        <v>7.8092151910177915E-5</v>
      </c>
      <c r="D73" s="4" t="s">
        <v>4076</v>
      </c>
      <c r="E73" s="4" t="s">
        <v>4066</v>
      </c>
      <c r="F73" s="4">
        <v>-0.39318770981416767</v>
      </c>
      <c r="G73" s="4"/>
      <c r="H73" s="4">
        <v>0.34406977050122145</v>
      </c>
      <c r="I73" s="2">
        <v>-0.39318770981416767</v>
      </c>
      <c r="J73" s="2">
        <v>0.24289429067404295</v>
      </c>
      <c r="K73" s="2"/>
      <c r="L73" s="2"/>
      <c r="M73" s="2"/>
      <c r="N73" s="2"/>
      <c r="O73" s="2"/>
      <c r="P73" s="2"/>
      <c r="Q73" s="2"/>
      <c r="R73" s="2">
        <v>0.43101082635771715</v>
      </c>
      <c r="S73" s="2">
        <v>0.45947967429908265</v>
      </c>
      <c r="T73" s="2" t="s">
        <v>4063</v>
      </c>
      <c r="U73" s="2">
        <v>65.105623254660003</v>
      </c>
      <c r="V73" s="2">
        <v>8.89501953125</v>
      </c>
      <c r="W73" s="2" t="s">
        <v>3740</v>
      </c>
    </row>
    <row r="74" spans="1:23" x14ac:dyDescent="0.3">
      <c r="A74" s="2" t="s">
        <v>2782</v>
      </c>
      <c r="B74" s="2" t="s">
        <v>2784</v>
      </c>
      <c r="C74" s="2">
        <v>6.9313331409301076E-5</v>
      </c>
      <c r="D74" s="4" t="s">
        <v>4076</v>
      </c>
      <c r="E74" s="4" t="s">
        <v>4065</v>
      </c>
      <c r="F74" s="4">
        <v>-0.78885736731113187</v>
      </c>
      <c r="G74" s="4"/>
      <c r="H74" s="4">
        <v>-0.37200388649745492</v>
      </c>
      <c r="I74" s="2">
        <v>-0.78885736731113187</v>
      </c>
      <c r="J74" s="2">
        <v>-1.3011742708390477</v>
      </c>
      <c r="K74" s="2"/>
      <c r="L74" s="2"/>
      <c r="M74" s="2"/>
      <c r="N74" s="2"/>
      <c r="O74" s="2"/>
      <c r="P74" s="2"/>
      <c r="Q74" s="2"/>
      <c r="R74" s="2">
        <v>0.61981324843988128</v>
      </c>
      <c r="S74" s="2">
        <v>0.49451974724839443</v>
      </c>
      <c r="T74" s="2" t="s">
        <v>4063</v>
      </c>
      <c r="U74" s="2">
        <v>46.865365864660099</v>
      </c>
      <c r="V74" s="2">
        <v>8.54345703125</v>
      </c>
      <c r="W74" s="2" t="s">
        <v>2783</v>
      </c>
    </row>
    <row r="75" spans="1:23" x14ac:dyDescent="0.3">
      <c r="A75" s="2" t="s">
        <v>2853</v>
      </c>
      <c r="B75" s="2" t="s">
        <v>2855</v>
      </c>
      <c r="C75" s="2">
        <v>6.6254198683564494E-5</v>
      </c>
      <c r="D75" s="4" t="s">
        <v>4076</v>
      </c>
      <c r="E75" s="4" t="s">
        <v>4066</v>
      </c>
      <c r="F75" s="4">
        <v>-1.4379993017716064</v>
      </c>
      <c r="G75" s="4"/>
      <c r="H75" s="4">
        <v>-1.8695656824147255E-3</v>
      </c>
      <c r="I75" s="2">
        <v>-1.4379993017716064</v>
      </c>
      <c r="J75" s="2">
        <v>-4.7930897185908039E-2</v>
      </c>
      <c r="K75" s="2"/>
      <c r="L75" s="2"/>
      <c r="M75" s="2"/>
      <c r="N75" s="2"/>
      <c r="O75" s="2"/>
      <c r="P75" s="2"/>
      <c r="Q75" s="2"/>
      <c r="R75" s="2">
        <v>-0.29955744540056872</v>
      </c>
      <c r="S75" s="2">
        <v>0.3879409770427259</v>
      </c>
      <c r="T75" s="2" t="s">
        <v>4063</v>
      </c>
      <c r="U75" s="2">
        <v>45.43734462466</v>
      </c>
      <c r="V75" s="2">
        <v>10.00830078125</v>
      </c>
      <c r="W75" s="2" t="s">
        <v>2854</v>
      </c>
    </row>
    <row r="76" spans="1:23" x14ac:dyDescent="0.3">
      <c r="A76" s="2" t="s">
        <v>1109</v>
      </c>
      <c r="B76" s="2" t="s">
        <v>1111</v>
      </c>
      <c r="C76" s="2">
        <v>6.4059889769539044E-5</v>
      </c>
      <c r="D76" s="4" t="s">
        <v>4076</v>
      </c>
      <c r="E76" s="4" t="s">
        <v>4065</v>
      </c>
      <c r="F76" s="4">
        <v>-1.7483723900109298</v>
      </c>
      <c r="G76" s="4"/>
      <c r="H76" s="4">
        <v>-0.76073349798738099</v>
      </c>
      <c r="I76" s="2">
        <v>-1.7483723900109298</v>
      </c>
      <c r="J76" s="2">
        <v>-0.89923150423333642</v>
      </c>
      <c r="K76" s="2"/>
      <c r="L76" s="2"/>
      <c r="M76" s="2"/>
      <c r="N76" s="2"/>
      <c r="O76" s="2"/>
      <c r="P76" s="2"/>
      <c r="Q76" s="2"/>
      <c r="R76" s="2">
        <v>-0.57591302554951096</v>
      </c>
      <c r="S76" s="2">
        <v>-0.66855795793334005</v>
      </c>
      <c r="T76" s="2" t="s">
        <v>4063</v>
      </c>
      <c r="U76" s="2">
        <v>57.562751894660003</v>
      </c>
      <c r="V76" s="2">
        <v>8.27978515625</v>
      </c>
      <c r="W76" s="2" t="s">
        <v>1110</v>
      </c>
    </row>
    <row r="77" spans="1:23" x14ac:dyDescent="0.3">
      <c r="A77" s="2" t="s">
        <v>1049</v>
      </c>
      <c r="B77" s="2" t="s">
        <v>1051</v>
      </c>
      <c r="C77" s="2">
        <v>6.2119069586105317E-5</v>
      </c>
      <c r="D77" s="4" t="s">
        <v>4076</v>
      </c>
      <c r="E77" s="4" t="s">
        <v>4066</v>
      </c>
      <c r="F77" s="4">
        <v>-1.364735107814814</v>
      </c>
      <c r="G77" s="4"/>
      <c r="H77" s="4">
        <v>5.1930933377426602E-2</v>
      </c>
      <c r="I77" s="2">
        <v>-1.364735107814814</v>
      </c>
      <c r="J77" s="2">
        <v>-0.1860702580778919</v>
      </c>
      <c r="K77" s="2"/>
      <c r="L77" s="2"/>
      <c r="M77" s="2"/>
      <c r="N77" s="2"/>
      <c r="O77" s="2"/>
      <c r="P77" s="2"/>
      <c r="Q77" s="2"/>
      <c r="R77" s="2">
        <v>0.23215593933283096</v>
      </c>
      <c r="S77" s="2">
        <v>0.3477083103326592</v>
      </c>
      <c r="T77" s="2" t="s">
        <v>4063</v>
      </c>
      <c r="U77" s="2">
        <v>100.87852629466001</v>
      </c>
      <c r="V77" s="2">
        <v>8.29443359375</v>
      </c>
      <c r="W77" s="2" t="s">
        <v>1050</v>
      </c>
    </row>
    <row r="78" spans="1:23" x14ac:dyDescent="0.3">
      <c r="A78" s="2" t="s">
        <v>1581</v>
      </c>
      <c r="B78" s="2" t="s">
        <v>1583</v>
      </c>
      <c r="C78" s="2">
        <v>5.8787631842668441E-5</v>
      </c>
      <c r="D78" s="4" t="s">
        <v>4076</v>
      </c>
      <c r="E78" s="4" t="s">
        <v>4066</v>
      </c>
      <c r="F78" s="4">
        <v>-0.45304934894618859</v>
      </c>
      <c r="G78" s="4"/>
      <c r="H78" s="4">
        <v>3.4670645720963136E-2</v>
      </c>
      <c r="I78" s="2">
        <v>-0.45304934894618859</v>
      </c>
      <c r="J78" s="2">
        <v>0.19275326027871445</v>
      </c>
      <c r="K78" s="2"/>
      <c r="L78" s="2"/>
      <c r="M78" s="2"/>
      <c r="N78" s="2"/>
      <c r="O78" s="2"/>
      <c r="P78" s="2"/>
      <c r="Q78" s="2"/>
      <c r="R78" s="2">
        <v>-0.15912400375920899</v>
      </c>
      <c r="S78" s="2">
        <v>-8.7699933914367381E-2</v>
      </c>
      <c r="T78" s="2" t="s">
        <v>4063</v>
      </c>
      <c r="U78" s="2">
        <v>40.993944434660001</v>
      </c>
      <c r="V78" s="2">
        <v>10.00830078125</v>
      </c>
      <c r="W78" s="2" t="s">
        <v>1582</v>
      </c>
    </row>
    <row r="79" spans="1:23" x14ac:dyDescent="0.3">
      <c r="A79" s="2" t="s">
        <v>24</v>
      </c>
      <c r="B79" s="2" t="s">
        <v>26</v>
      </c>
      <c r="C79" s="2">
        <v>5.6356036583321212E-5</v>
      </c>
      <c r="D79" s="4" t="s">
        <v>4076</v>
      </c>
      <c r="E79" s="4" t="s">
        <v>4066</v>
      </c>
      <c r="F79" s="4">
        <v>-1.7236399290281403</v>
      </c>
      <c r="G79" s="4"/>
      <c r="H79" s="4">
        <v>-0.19261619367543992</v>
      </c>
      <c r="I79" s="2">
        <v>-1.7236399290281403</v>
      </c>
      <c r="J79" s="2">
        <v>-0.39257023608340597</v>
      </c>
      <c r="K79" s="2"/>
      <c r="L79" s="2"/>
      <c r="M79" s="2"/>
      <c r="N79" s="2"/>
      <c r="O79" s="2"/>
      <c r="P79" s="2"/>
      <c r="Q79" s="2"/>
      <c r="R79" s="2">
        <v>-0.11021091494394836</v>
      </c>
      <c r="S79" s="2">
        <v>0.12488661240900062</v>
      </c>
      <c r="T79" s="2" t="s">
        <v>4063</v>
      </c>
      <c r="U79" s="2">
        <v>30.639943104659999</v>
      </c>
      <c r="V79" s="2">
        <v>10.00830078125</v>
      </c>
      <c r="W79" s="2" t="s">
        <v>25</v>
      </c>
    </row>
    <row r="80" spans="1:23" x14ac:dyDescent="0.3">
      <c r="A80" s="2" t="s">
        <v>2220</v>
      </c>
      <c r="B80" s="2" t="s">
        <v>2222</v>
      </c>
      <c r="C80" s="2">
        <v>5.493743274479141E-5</v>
      </c>
      <c r="D80" s="4" t="s">
        <v>4076</v>
      </c>
      <c r="E80" s="4" t="s">
        <v>4066</v>
      </c>
      <c r="F80" s="4">
        <v>-1.1678330027850041</v>
      </c>
      <c r="G80" s="4"/>
      <c r="H80" s="4">
        <v>-0.11089310410139555</v>
      </c>
      <c r="I80" s="2">
        <v>-1.1678330027850041</v>
      </c>
      <c r="J80" s="2">
        <v>1.0188493643127681E-2</v>
      </c>
      <c r="K80" s="2"/>
      <c r="L80" s="2"/>
      <c r="M80" s="2"/>
      <c r="N80" s="2"/>
      <c r="O80" s="2"/>
      <c r="P80" s="2"/>
      <c r="Q80" s="2"/>
      <c r="R80" s="2">
        <v>-0.20797805613124029</v>
      </c>
      <c r="S80" s="2">
        <v>-0.25597134756059725</v>
      </c>
      <c r="T80" s="2" t="s">
        <v>4063</v>
      </c>
      <c r="U80" s="2">
        <v>50.99760995466</v>
      </c>
      <c r="V80" s="2">
        <v>9.18798828125</v>
      </c>
      <c r="W80" s="2" t="s">
        <v>2221</v>
      </c>
    </row>
    <row r="81" spans="1:23" x14ac:dyDescent="0.3">
      <c r="A81" s="2" t="s">
        <v>1112</v>
      </c>
      <c r="B81" s="2" t="s">
        <v>1114</v>
      </c>
      <c r="C81" s="2">
        <v>5.3453260707643853E-5</v>
      </c>
      <c r="D81" s="4" t="s">
        <v>4076</v>
      </c>
      <c r="E81" s="4" t="s">
        <v>4065</v>
      </c>
      <c r="F81" s="4">
        <v>-2.3220058826915317</v>
      </c>
      <c r="G81" s="4"/>
      <c r="H81" s="4">
        <v>-0.79326635288668201</v>
      </c>
      <c r="I81" s="2">
        <v>-2.3220058826915317</v>
      </c>
      <c r="J81" s="2">
        <v>-0.95340602472496327</v>
      </c>
      <c r="K81" s="2"/>
      <c r="L81" s="2"/>
      <c r="M81" s="2"/>
      <c r="N81" s="2"/>
      <c r="O81" s="2"/>
      <c r="P81" s="2"/>
      <c r="Q81" s="2"/>
      <c r="R81" s="2">
        <v>-0.5442011288026164</v>
      </c>
      <c r="S81" s="2">
        <v>-0.72205223329418511</v>
      </c>
      <c r="T81" s="2" t="s">
        <v>4063</v>
      </c>
      <c r="U81" s="2">
        <v>65.6553238046601</v>
      </c>
      <c r="V81" s="2">
        <v>7.12255859375</v>
      </c>
      <c r="W81" s="2" t="s">
        <v>1113</v>
      </c>
    </row>
    <row r="82" spans="1:23" x14ac:dyDescent="0.3">
      <c r="A82" s="2" t="s">
        <v>2674</v>
      </c>
      <c r="B82" s="2" t="s">
        <v>2676</v>
      </c>
      <c r="C82" s="2">
        <v>5.1875772656944787E-5</v>
      </c>
      <c r="D82" s="4" t="s">
        <v>4076</v>
      </c>
      <c r="E82" s="4" t="s">
        <v>4065</v>
      </c>
      <c r="F82" s="4">
        <v>-3.0965853298990953</v>
      </c>
      <c r="G82" s="4"/>
      <c r="H82" s="4">
        <v>-0.94206932224884565</v>
      </c>
      <c r="I82" s="2">
        <v>-4.2920296742201796</v>
      </c>
      <c r="J82" s="2">
        <v>-0.78958924087629712</v>
      </c>
      <c r="K82" s="2"/>
      <c r="L82" s="2"/>
      <c r="M82" s="2"/>
      <c r="N82" s="2"/>
      <c r="O82" s="2">
        <v>-1.901140985578011</v>
      </c>
      <c r="P82" s="2"/>
      <c r="Q82" s="2"/>
      <c r="R82" s="2">
        <v>-0.56223677069976619</v>
      </c>
      <c r="S82" s="2">
        <v>-1.6268620365430224</v>
      </c>
      <c r="T82" s="2" t="s">
        <v>4063</v>
      </c>
      <c r="U82" s="2">
        <v>56.665263434660098</v>
      </c>
      <c r="V82" s="2">
        <v>9.12939453125</v>
      </c>
      <c r="W82" s="2" t="s">
        <v>2675</v>
      </c>
    </row>
    <row r="83" spans="1:23" x14ac:dyDescent="0.3">
      <c r="A83" s="2" t="s">
        <v>3029</v>
      </c>
      <c r="B83" s="2" t="s">
        <v>3031</v>
      </c>
      <c r="C83" s="2">
        <v>5.0641028318261315E-5</v>
      </c>
      <c r="D83" s="4" t="s">
        <v>4076</v>
      </c>
      <c r="E83" s="4" t="s">
        <v>4065</v>
      </c>
      <c r="F83" s="4">
        <v>-2.1185946545519823</v>
      </c>
      <c r="G83" s="4"/>
      <c r="H83" s="4">
        <v>-0.24535556995013647</v>
      </c>
      <c r="I83" s="2">
        <v>-2.1185946545519823</v>
      </c>
      <c r="J83" s="2">
        <v>-0.33298023594462067</v>
      </c>
      <c r="K83" s="2"/>
      <c r="L83" s="2"/>
      <c r="M83" s="2"/>
      <c r="N83" s="2"/>
      <c r="O83" s="2"/>
      <c r="P83" s="2"/>
      <c r="Q83" s="2"/>
      <c r="R83" s="2">
        <v>-0.22943278759043656</v>
      </c>
      <c r="S83" s="2">
        <v>-8.6029020320868024E-2</v>
      </c>
      <c r="T83" s="2" t="s">
        <v>4063</v>
      </c>
      <c r="U83" s="2">
        <v>51.034640464660001</v>
      </c>
      <c r="V83" s="2">
        <v>9.75927734375</v>
      </c>
      <c r="W83" s="2" t="s">
        <v>3030</v>
      </c>
    </row>
    <row r="84" spans="1:23" x14ac:dyDescent="0.3">
      <c r="A84" s="2" t="s">
        <v>3043</v>
      </c>
      <c r="B84" s="2" t="s">
        <v>3045</v>
      </c>
      <c r="C84" s="2">
        <v>4.6962686817012309E-5</v>
      </c>
      <c r="D84" s="4" t="s">
        <v>4076</v>
      </c>
      <c r="E84" s="4" t="s">
        <v>4066</v>
      </c>
      <c r="F84" s="4">
        <v>-0.18843305308258071</v>
      </c>
      <c r="G84" s="4"/>
      <c r="H84" s="4">
        <v>-0.16671675870739988</v>
      </c>
      <c r="I84" s="2">
        <v>-0.18843305308258071</v>
      </c>
      <c r="J84" s="2">
        <v>-0.23025226176660304</v>
      </c>
      <c r="K84" s="2"/>
      <c r="L84" s="2"/>
      <c r="M84" s="2"/>
      <c r="N84" s="2"/>
      <c r="O84" s="2"/>
      <c r="P84" s="2"/>
      <c r="Q84" s="2"/>
      <c r="R84" s="2">
        <v>5.7143325353575788E-2</v>
      </c>
      <c r="S84" s="2">
        <v>-0.26350583664996924</v>
      </c>
      <c r="T84" s="2" t="s">
        <v>4063</v>
      </c>
      <c r="U84" s="2">
        <v>55.2138697246601</v>
      </c>
      <c r="V84" s="2">
        <v>7.22509765625</v>
      </c>
      <c r="W84" s="2" t="s">
        <v>3044</v>
      </c>
    </row>
    <row r="85" spans="1:23" x14ac:dyDescent="0.3">
      <c r="A85" s="2" t="s">
        <v>2580</v>
      </c>
      <c r="B85" s="2" t="s">
        <v>2582</v>
      </c>
      <c r="C85" s="2">
        <v>4.3341884957278909E-5</v>
      </c>
      <c r="D85" s="4" t="s">
        <v>4076</v>
      </c>
      <c r="E85" s="4" t="s">
        <v>4065</v>
      </c>
      <c r="F85" s="4">
        <v>-1.5766513933385977</v>
      </c>
      <c r="G85" s="4"/>
      <c r="H85" s="4">
        <v>-0.5414290962144146</v>
      </c>
      <c r="I85" s="2">
        <v>-1.5766513933385977</v>
      </c>
      <c r="J85" s="2">
        <v>-0.44799087616244943</v>
      </c>
      <c r="K85" s="2"/>
      <c r="L85" s="2"/>
      <c r="M85" s="2"/>
      <c r="N85" s="2"/>
      <c r="O85" s="2"/>
      <c r="P85" s="2"/>
      <c r="Q85" s="2"/>
      <c r="R85" s="2">
        <v>-0.55544695534259303</v>
      </c>
      <c r="S85" s="2">
        <v>-0.7142876771901665</v>
      </c>
      <c r="T85" s="2" t="s">
        <v>4063</v>
      </c>
      <c r="U85" s="2">
        <v>38.375778734660003</v>
      </c>
      <c r="V85" s="2">
        <v>7.15185546875</v>
      </c>
      <c r="W85" s="2" t="s">
        <v>2581</v>
      </c>
    </row>
    <row r="86" spans="1:23" x14ac:dyDescent="0.3">
      <c r="A86" s="2" t="s">
        <v>3313</v>
      </c>
      <c r="B86" s="2" t="s">
        <v>3315</v>
      </c>
      <c r="C86" s="2">
        <v>4.3124091247705358E-5</v>
      </c>
      <c r="D86" s="4" t="s">
        <v>4076</v>
      </c>
      <c r="E86" s="4" t="s">
        <v>4066</v>
      </c>
      <c r="F86" s="4">
        <v>-8.5302284508941353E-2</v>
      </c>
      <c r="G86" s="4"/>
      <c r="H86" s="4">
        <v>7.6639699688655694E-2</v>
      </c>
      <c r="I86" s="2">
        <v>-8.5302284508941353E-2</v>
      </c>
      <c r="J86" s="2">
        <v>4.1472708960070229E-2</v>
      </c>
      <c r="K86" s="2"/>
      <c r="L86" s="2"/>
      <c r="M86" s="2"/>
      <c r="N86" s="2"/>
      <c r="O86" s="2"/>
      <c r="P86" s="2"/>
      <c r="Q86" s="2"/>
      <c r="R86" s="2">
        <v>6.4508246364644084E-2</v>
      </c>
      <c r="S86" s="2">
        <v>0.15910513446983821</v>
      </c>
      <c r="T86" s="2" t="s">
        <v>4063</v>
      </c>
      <c r="U86" s="2">
        <v>110.12454171466</v>
      </c>
      <c r="V86" s="2">
        <v>8.77783203125</v>
      </c>
      <c r="W86" s="2" t="s">
        <v>3314</v>
      </c>
    </row>
    <row r="87" spans="1:23" x14ac:dyDescent="0.3">
      <c r="A87" s="2" t="s">
        <v>2466</v>
      </c>
      <c r="B87" s="2" t="s">
        <v>2468</v>
      </c>
      <c r="C87" s="2">
        <v>4.2270621590225215E-5</v>
      </c>
      <c r="D87" s="4" t="s">
        <v>4076</v>
      </c>
      <c r="E87" s="4" t="s">
        <v>4066</v>
      </c>
      <c r="F87" s="4">
        <v>-1.7271850903362436</v>
      </c>
      <c r="G87" s="4"/>
      <c r="H87" s="4">
        <v>5.9969185260338551E-2</v>
      </c>
      <c r="I87" s="2">
        <v>-1.7271850903362436</v>
      </c>
      <c r="J87" s="2">
        <v>-3.0738857424012229E-2</v>
      </c>
      <c r="K87" s="2"/>
      <c r="L87" s="2"/>
      <c r="M87" s="2"/>
      <c r="N87" s="2"/>
      <c r="O87" s="2"/>
      <c r="P87" s="2"/>
      <c r="Q87" s="2"/>
      <c r="R87" s="2">
        <v>6.0093807017011072E-2</v>
      </c>
      <c r="S87" s="2">
        <v>0.24126064887236759</v>
      </c>
      <c r="T87" s="2" t="s">
        <v>4063</v>
      </c>
      <c r="U87" s="2">
        <v>37.198069214659903</v>
      </c>
      <c r="V87" s="2">
        <v>9.62744140625</v>
      </c>
      <c r="W87" s="2" t="s">
        <v>2467</v>
      </c>
    </row>
    <row r="88" spans="1:23" x14ac:dyDescent="0.3">
      <c r="A88" s="2" t="s">
        <v>1551</v>
      </c>
      <c r="B88" s="2" t="s">
        <v>1553</v>
      </c>
      <c r="C88" s="2">
        <v>4.2182095827964301E-5</v>
      </c>
      <c r="D88" s="4" t="s">
        <v>4076</v>
      </c>
      <c r="E88" s="4" t="s">
        <v>4066</v>
      </c>
      <c r="F88" s="4">
        <v>-0.3739129140460184</v>
      </c>
      <c r="G88" s="4"/>
      <c r="H88" s="4">
        <v>0.15670971853067051</v>
      </c>
      <c r="I88" s="2">
        <v>-0.3739129140460184</v>
      </c>
      <c r="J88" s="2">
        <v>-6.3873713758435091E-2</v>
      </c>
      <c r="K88" s="2"/>
      <c r="L88" s="2"/>
      <c r="M88" s="2"/>
      <c r="N88" s="2"/>
      <c r="O88" s="2"/>
      <c r="P88" s="2"/>
      <c r="Q88" s="2"/>
      <c r="R88" s="2">
        <v>0.40687799130689301</v>
      </c>
      <c r="S88" s="2">
        <v>0.3477083103326592</v>
      </c>
      <c r="T88" s="2" t="s">
        <v>4063</v>
      </c>
      <c r="U88" s="2">
        <v>108.27942465466</v>
      </c>
      <c r="V88" s="2">
        <v>7.06396484375</v>
      </c>
      <c r="W88" s="2" t="s">
        <v>1552</v>
      </c>
    </row>
    <row r="89" spans="1:23" x14ac:dyDescent="0.3">
      <c r="A89" s="2" t="s">
        <v>2638</v>
      </c>
      <c r="B89" s="2" t="s">
        <v>2640</v>
      </c>
      <c r="C89" s="2">
        <v>4.1812976381666434E-5</v>
      </c>
      <c r="D89" s="4" t="s">
        <v>4076</v>
      </c>
      <c r="E89" s="4" t="s">
        <v>4066</v>
      </c>
      <c r="F89" s="4">
        <v>-0.71971534922185698</v>
      </c>
      <c r="G89" s="4"/>
      <c r="H89" s="4">
        <v>0.30591239017316407</v>
      </c>
      <c r="I89" s="2">
        <v>-0.71971534922185698</v>
      </c>
      <c r="J89" s="2">
        <v>0.17154148471343672</v>
      </c>
      <c r="K89" s="2"/>
      <c r="L89" s="2"/>
      <c r="M89" s="2"/>
      <c r="N89" s="2"/>
      <c r="O89" s="2"/>
      <c r="P89" s="2"/>
      <c r="Q89" s="2"/>
      <c r="R89" s="2">
        <v>0.47589044763477623</v>
      </c>
      <c r="S89" s="2">
        <v>0.40467614363100646</v>
      </c>
      <c r="T89" s="2" t="s">
        <v>4063</v>
      </c>
      <c r="U89" s="2">
        <v>106.65474129466</v>
      </c>
      <c r="V89" s="2">
        <v>8.08935546875</v>
      </c>
      <c r="W89" s="2" t="s">
        <v>2639</v>
      </c>
    </row>
    <row r="90" spans="1:23" x14ac:dyDescent="0.3">
      <c r="A90" s="2" t="s">
        <v>2764</v>
      </c>
      <c r="B90" s="2" t="s">
        <v>2766</v>
      </c>
      <c r="C90" s="2">
        <v>3.9512302083174539E-5</v>
      </c>
      <c r="D90" s="4" t="s">
        <v>4076</v>
      </c>
      <c r="E90" s="4" t="s">
        <v>4066</v>
      </c>
      <c r="F90" s="4">
        <v>-0.7739451474732908</v>
      </c>
      <c r="G90" s="4"/>
      <c r="H90" s="4">
        <v>0.14810554386377744</v>
      </c>
      <c r="I90" s="2">
        <v>-0.7739451474732908</v>
      </c>
      <c r="J90" s="2">
        <v>-3.7809401870552588E-2</v>
      </c>
      <c r="K90" s="2"/>
      <c r="L90" s="2"/>
      <c r="M90" s="2"/>
      <c r="N90" s="2"/>
      <c r="O90" s="2"/>
      <c r="P90" s="2"/>
      <c r="Q90" s="2"/>
      <c r="R90" s="2">
        <v>0.34653206620266414</v>
      </c>
      <c r="S90" s="2">
        <v>0.32150891299355083</v>
      </c>
      <c r="T90" s="2" t="s">
        <v>4063</v>
      </c>
      <c r="U90" s="2">
        <v>103.43038608466</v>
      </c>
      <c r="V90" s="2">
        <v>5.92236328125</v>
      </c>
      <c r="W90" s="2" t="s">
        <v>2765</v>
      </c>
    </row>
    <row r="91" spans="1:23" x14ac:dyDescent="0.3">
      <c r="A91" s="2" t="s">
        <v>1216</v>
      </c>
      <c r="B91" s="2" t="s">
        <v>1218</v>
      </c>
      <c r="C91" s="2">
        <v>3.7905124375230157E-5</v>
      </c>
      <c r="D91" s="4" t="s">
        <v>4076</v>
      </c>
      <c r="E91" s="4" t="s">
        <v>4066</v>
      </c>
      <c r="F91" s="4">
        <v>-1.0204404827637568</v>
      </c>
      <c r="G91" s="4"/>
      <c r="H91" s="4">
        <v>4.2684329009285975E-2</v>
      </c>
      <c r="I91" s="2">
        <v>-1.0204404827637568</v>
      </c>
      <c r="J91" s="2">
        <v>3.550963848438764E-3</v>
      </c>
      <c r="K91" s="2"/>
      <c r="L91" s="2"/>
      <c r="M91" s="2"/>
      <c r="N91" s="2"/>
      <c r="O91" s="2"/>
      <c r="P91" s="2"/>
      <c r="Q91" s="2"/>
      <c r="R91" s="2">
        <v>0.20041623845592862</v>
      </c>
      <c r="S91" s="2">
        <v>-3.6780850115662261E-2</v>
      </c>
      <c r="T91" s="2" t="s">
        <v>4063</v>
      </c>
      <c r="U91" s="2">
        <v>79.524541364659996</v>
      </c>
      <c r="V91" s="2">
        <v>7.60595703125</v>
      </c>
      <c r="W91" s="2" t="s">
        <v>1217</v>
      </c>
    </row>
    <row r="92" spans="1:23" x14ac:dyDescent="0.3">
      <c r="A92" s="2" t="s">
        <v>1037</v>
      </c>
      <c r="B92" s="2" t="s">
        <v>1039</v>
      </c>
      <c r="C92" s="2">
        <v>3.6863765473119491E-5</v>
      </c>
      <c r="D92" s="4" t="s">
        <v>4076</v>
      </c>
      <c r="E92" s="4" t="s">
        <v>4065</v>
      </c>
      <c r="F92" s="4">
        <v>-8.1089535666651474E-3</v>
      </c>
      <c r="G92" s="4"/>
      <c r="H92" s="4">
        <v>-0.27500411565499566</v>
      </c>
      <c r="I92" s="2">
        <v>-0.23108727721719388</v>
      </c>
      <c r="J92" s="2">
        <v>0.16777211509573198</v>
      </c>
      <c r="K92" s="2"/>
      <c r="L92" s="2"/>
      <c r="M92" s="2"/>
      <c r="N92" s="2"/>
      <c r="O92" s="2">
        <v>0.21486937008386359</v>
      </c>
      <c r="P92" s="2"/>
      <c r="Q92" s="2"/>
      <c r="R92" s="2">
        <v>-0.50442688412801673</v>
      </c>
      <c r="S92" s="2">
        <v>-0.93113380868342976</v>
      </c>
      <c r="T92" s="2" t="s">
        <v>4063</v>
      </c>
      <c r="U92" s="2">
        <v>49.00015206466</v>
      </c>
      <c r="V92" s="2">
        <v>5.70654296875</v>
      </c>
      <c r="W92" s="2" t="s">
        <v>1038</v>
      </c>
    </row>
    <row r="93" spans="1:23" x14ac:dyDescent="0.3">
      <c r="A93" s="2" t="s">
        <v>3543</v>
      </c>
      <c r="B93" s="2" t="s">
        <v>3545</v>
      </c>
      <c r="C93" s="2">
        <v>3.6700777087131721E-5</v>
      </c>
      <c r="D93" s="4" t="s">
        <v>4076</v>
      </c>
      <c r="E93" s="4" t="s">
        <v>4066</v>
      </c>
      <c r="F93" s="4">
        <v>-0.39696428418073137</v>
      </c>
      <c r="G93" s="4">
        <v>3.4070558192289178E-2</v>
      </c>
      <c r="H93" s="4">
        <v>-0.10146547051495453</v>
      </c>
      <c r="I93" s="2">
        <v>-0.39481044925243169</v>
      </c>
      <c r="J93" s="2"/>
      <c r="K93" s="2">
        <v>-0.399118119109031</v>
      </c>
      <c r="L93" s="2">
        <v>3.4070558192289178E-2</v>
      </c>
      <c r="M93" s="2">
        <v>-0.64755314800851149</v>
      </c>
      <c r="N93" s="2"/>
      <c r="O93" s="2"/>
      <c r="P93" s="2"/>
      <c r="Q93" s="2"/>
      <c r="R93" s="2">
        <v>0.44009913571365816</v>
      </c>
      <c r="S93" s="2">
        <v>0.44914527824354677</v>
      </c>
      <c r="T93" s="2" t="s">
        <v>4063</v>
      </c>
      <c r="U93" s="2">
        <v>182.65833595466</v>
      </c>
      <c r="V93" s="2">
        <v>8.44091796875</v>
      </c>
      <c r="W93" s="2" t="s">
        <v>3544</v>
      </c>
    </row>
    <row r="94" spans="1:23" x14ac:dyDescent="0.3">
      <c r="A94" s="2" t="s">
        <v>804</v>
      </c>
      <c r="B94" s="2" t="s">
        <v>806</v>
      </c>
      <c r="C94" s="2">
        <v>3.5778838079920467E-5</v>
      </c>
      <c r="D94" s="4" t="s">
        <v>4076</v>
      </c>
      <c r="E94" s="4" t="s">
        <v>4066</v>
      </c>
      <c r="F94" s="4">
        <v>-1.4433172105278276</v>
      </c>
      <c r="G94" s="4"/>
      <c r="H94" s="4">
        <v>0.13525188580698849</v>
      </c>
      <c r="I94" s="2">
        <v>-1.4433172105278276</v>
      </c>
      <c r="J94" s="2">
        <v>-1.995585039642913E-2</v>
      </c>
      <c r="K94" s="2"/>
      <c r="L94" s="2"/>
      <c r="M94" s="2"/>
      <c r="N94" s="2"/>
      <c r="O94" s="2"/>
      <c r="P94" s="2"/>
      <c r="Q94" s="2"/>
      <c r="R94" s="2">
        <v>0.3597630489199255</v>
      </c>
      <c r="S94" s="2">
        <v>0.22115619510088669</v>
      </c>
      <c r="T94" s="2" t="s">
        <v>4063</v>
      </c>
      <c r="U94" s="2">
        <v>128.24680710466001</v>
      </c>
      <c r="V94" s="2">
        <v>8.79248046875</v>
      </c>
      <c r="W94" s="2" t="s">
        <v>805</v>
      </c>
    </row>
    <row r="95" spans="1:23" x14ac:dyDescent="0.3">
      <c r="A95" s="2" t="s">
        <v>1269</v>
      </c>
      <c r="B95" s="2" t="s">
        <v>1271</v>
      </c>
      <c r="C95" s="2">
        <v>3.5062355954180659E-5</v>
      </c>
      <c r="D95" s="4" t="s">
        <v>4076</v>
      </c>
      <c r="E95" s="4" t="s">
        <v>4066</v>
      </c>
      <c r="F95" s="4">
        <v>-1.8314566312677685</v>
      </c>
      <c r="G95" s="4"/>
      <c r="H95" s="4">
        <v>0.43529888196220451</v>
      </c>
      <c r="I95" s="2">
        <v>-1.8314566312677685</v>
      </c>
      <c r="J95" s="2">
        <v>0.23744781649009158</v>
      </c>
      <c r="K95" s="2"/>
      <c r="L95" s="2"/>
      <c r="M95" s="2"/>
      <c r="N95" s="2"/>
      <c r="O95" s="2"/>
      <c r="P95" s="2"/>
      <c r="Q95" s="2"/>
      <c r="R95" s="2">
        <v>0.54491459197749093</v>
      </c>
      <c r="S95" s="2">
        <v>0.72138530289114389</v>
      </c>
      <c r="T95" s="2" t="s">
        <v>4063</v>
      </c>
      <c r="U95" s="2">
        <v>83.293795524660197</v>
      </c>
      <c r="V95" s="2">
        <v>9.20263671875</v>
      </c>
      <c r="W95" s="2" t="s">
        <v>1270</v>
      </c>
    </row>
    <row r="96" spans="1:23" x14ac:dyDescent="0.3">
      <c r="A96" s="2" t="s">
        <v>2523</v>
      </c>
      <c r="B96" s="2" t="s">
        <v>2525</v>
      </c>
      <c r="C96" s="2">
        <v>3.3497200149193437E-5</v>
      </c>
      <c r="D96" s="4" t="s">
        <v>4076</v>
      </c>
      <c r="E96" s="4" t="s">
        <v>4066</v>
      </c>
      <c r="F96" s="4">
        <v>0.77980079994779983</v>
      </c>
      <c r="G96" s="4"/>
      <c r="H96" s="4">
        <v>9.4845448570273327E-2</v>
      </c>
      <c r="I96" s="2">
        <v>0.77980079994779983</v>
      </c>
      <c r="J96" s="2">
        <v>-6.2160758062959891E-2</v>
      </c>
      <c r="K96" s="2"/>
      <c r="L96" s="2"/>
      <c r="M96" s="2"/>
      <c r="N96" s="2"/>
      <c r="O96" s="2"/>
      <c r="P96" s="2"/>
      <c r="Q96" s="2"/>
      <c r="R96" s="2">
        <v>0.23868138985742929</v>
      </c>
      <c r="S96" s="2">
        <v>0.26502192054958379</v>
      </c>
      <c r="T96" s="2" t="s">
        <v>4063</v>
      </c>
      <c r="U96" s="2">
        <v>53.999681714659999</v>
      </c>
      <c r="V96" s="2">
        <v>8.19189453125</v>
      </c>
      <c r="W96" s="2" t="s">
        <v>2524</v>
      </c>
    </row>
    <row r="97" spans="1:23" x14ac:dyDescent="0.3">
      <c r="A97" s="2" t="s">
        <v>3196</v>
      </c>
      <c r="B97" s="2" t="s">
        <v>3198</v>
      </c>
      <c r="C97" s="2">
        <v>3.2242448265458052E-5</v>
      </c>
      <c r="D97" s="4" t="s">
        <v>4076</v>
      </c>
      <c r="E97" s="4" t="s">
        <v>4066</v>
      </c>
      <c r="F97" s="4">
        <v>0.51619760273945781</v>
      </c>
      <c r="G97" s="4"/>
      <c r="H97" s="4">
        <v>0.33993058229674716</v>
      </c>
      <c r="I97" s="2">
        <v>0.51619760273945781</v>
      </c>
      <c r="J97" s="2">
        <v>0.45097160480366405</v>
      </c>
      <c r="K97" s="2"/>
      <c r="L97" s="2"/>
      <c r="M97" s="2"/>
      <c r="N97" s="2"/>
      <c r="O97" s="2"/>
      <c r="P97" s="2"/>
      <c r="Q97" s="2"/>
      <c r="R97" s="2">
        <v>0.15145771617848469</v>
      </c>
      <c r="S97" s="2">
        <v>0.30632140340117592</v>
      </c>
      <c r="T97" s="2" t="s">
        <v>4063</v>
      </c>
      <c r="U97" s="2">
        <v>116.849619854661</v>
      </c>
      <c r="V97" s="2">
        <v>7.72314453125</v>
      </c>
      <c r="W97" s="2" t="s">
        <v>3197</v>
      </c>
    </row>
    <row r="98" spans="1:23" x14ac:dyDescent="0.3">
      <c r="A98" s="2" t="s">
        <v>3405</v>
      </c>
      <c r="B98" s="2" t="s">
        <v>3407</v>
      </c>
      <c r="C98" s="2">
        <v>2.9964155593219996E-5</v>
      </c>
      <c r="D98" s="4" t="s">
        <v>4076</v>
      </c>
      <c r="E98" s="4" t="s">
        <v>4066</v>
      </c>
      <c r="F98" s="4">
        <v>0.89484245947002772</v>
      </c>
      <c r="G98" s="4"/>
      <c r="H98" s="4">
        <v>0.15335741569105743</v>
      </c>
      <c r="I98" s="2">
        <v>0.84876335482244314</v>
      </c>
      <c r="J98" s="2">
        <v>0.15228856141109023</v>
      </c>
      <c r="K98" s="2"/>
      <c r="L98" s="2"/>
      <c r="M98" s="2"/>
      <c r="N98" s="2"/>
      <c r="O98" s="2">
        <v>0.94092156411761241</v>
      </c>
      <c r="P98" s="2"/>
      <c r="Q98" s="2"/>
      <c r="R98" s="2">
        <v>0.21901581939659778</v>
      </c>
      <c r="S98" s="2">
        <v>8.9836720545451429E-2</v>
      </c>
      <c r="T98" s="2" t="s">
        <v>4063</v>
      </c>
      <c r="U98" s="2">
        <v>120.58934779466</v>
      </c>
      <c r="V98" s="2">
        <v>5.04638671875</v>
      </c>
      <c r="W98" s="2" t="s">
        <v>3406</v>
      </c>
    </row>
    <row r="99" spans="1:23" x14ac:dyDescent="0.3">
      <c r="A99" s="2" t="s">
        <v>569</v>
      </c>
      <c r="B99" s="2" t="s">
        <v>571</v>
      </c>
      <c r="C99" s="2">
        <v>2.9502391279161615E-5</v>
      </c>
      <c r="D99" s="4" t="s">
        <v>4076</v>
      </c>
      <c r="E99" s="4" t="s">
        <v>4066</v>
      </c>
      <c r="F99" s="4">
        <v>-0.3611802482563764</v>
      </c>
      <c r="G99" s="4"/>
      <c r="H99" s="4">
        <v>-8.8335035972652631E-2</v>
      </c>
      <c r="I99" s="2">
        <v>-0.3611802482563764</v>
      </c>
      <c r="J99" s="2">
        <v>-0.62077571184362657</v>
      </c>
      <c r="K99" s="2"/>
      <c r="L99" s="2"/>
      <c r="M99" s="2"/>
      <c r="N99" s="2"/>
      <c r="O99" s="2"/>
      <c r="P99" s="2"/>
      <c r="Q99" s="2"/>
      <c r="R99" s="2">
        <v>0.42758789559318555</v>
      </c>
      <c r="S99" s="2">
        <v>0.46062338420345705</v>
      </c>
      <c r="T99" s="2" t="s">
        <v>4063</v>
      </c>
      <c r="U99" s="2">
        <v>27.400198174660002</v>
      </c>
      <c r="V99" s="2">
        <v>8.22119140625</v>
      </c>
      <c r="W99" s="2" t="s">
        <v>570</v>
      </c>
    </row>
    <row r="100" spans="1:23" x14ac:dyDescent="0.3">
      <c r="A100" s="2" t="s">
        <v>3874</v>
      </c>
      <c r="B100" s="2" t="s">
        <v>3876</v>
      </c>
      <c r="C100" s="2">
        <v>2.9282853250717272E-5</v>
      </c>
      <c r="D100" s="4" t="s">
        <v>4076</v>
      </c>
      <c r="E100" s="4" t="s">
        <v>4066</v>
      </c>
      <c r="F100" s="4">
        <v>-0.71642031064106115</v>
      </c>
      <c r="G100" s="4"/>
      <c r="H100" s="4">
        <v>0.14661202426547262</v>
      </c>
      <c r="I100" s="2">
        <v>-0.71642031064106115</v>
      </c>
      <c r="J100" s="2">
        <v>-0.20357945251526294</v>
      </c>
      <c r="K100" s="2"/>
      <c r="L100" s="2"/>
      <c r="M100" s="2"/>
      <c r="N100" s="2"/>
      <c r="O100" s="2"/>
      <c r="P100" s="2"/>
      <c r="Q100" s="2"/>
      <c r="R100" s="2">
        <v>0.46924686298336743</v>
      </c>
      <c r="S100" s="2">
        <v>0.52436013910904888</v>
      </c>
      <c r="T100" s="2" t="s">
        <v>4063</v>
      </c>
      <c r="U100" s="2">
        <v>99.924329934659994</v>
      </c>
      <c r="V100" s="2">
        <v>6.22705078125</v>
      </c>
      <c r="W100" s="2" t="s">
        <v>3875</v>
      </c>
    </row>
    <row r="101" spans="1:23" x14ac:dyDescent="0.3">
      <c r="A101" s="2" t="s">
        <v>3659</v>
      </c>
      <c r="B101" s="2" t="s">
        <v>3661</v>
      </c>
      <c r="C101" s="2">
        <v>2.8763850326570389E-5</v>
      </c>
      <c r="D101" s="4" t="s">
        <v>4076</v>
      </c>
      <c r="E101" s="4" t="s">
        <v>4065</v>
      </c>
      <c r="F101" s="4">
        <v>-3.5191455309200328</v>
      </c>
      <c r="G101" s="4">
        <v>-0.83567417620627116</v>
      </c>
      <c r="H101" s="4">
        <v>-0.92215578710167556</v>
      </c>
      <c r="I101" s="2">
        <v>-4.2920296742201796</v>
      </c>
      <c r="J101" s="2">
        <v>-0.92215578710167556</v>
      </c>
      <c r="K101" s="2"/>
      <c r="L101" s="2"/>
      <c r="M101" s="2"/>
      <c r="N101" s="2">
        <v>-2.5111523680483852</v>
      </c>
      <c r="O101" s="2">
        <v>-2.9813704071913865</v>
      </c>
      <c r="P101" s="2">
        <v>-0.94066096112327924</v>
      </c>
      <c r="Q101" s="2">
        <v>-0.73068739128926297</v>
      </c>
      <c r="R101" s="2"/>
      <c r="S101" s="2"/>
      <c r="T101" s="2" t="s">
        <v>4063</v>
      </c>
      <c r="U101" s="2">
        <v>80.809631884660106</v>
      </c>
      <c r="V101" s="2">
        <v>7.50341796875</v>
      </c>
      <c r="W101" s="2" t="s">
        <v>3660</v>
      </c>
    </row>
    <row r="102" spans="1:23" x14ac:dyDescent="0.3">
      <c r="A102" s="2" t="s">
        <v>2963</v>
      </c>
      <c r="B102" s="2" t="s">
        <v>2965</v>
      </c>
      <c r="C102" s="2">
        <v>2.7832662916707029E-5</v>
      </c>
      <c r="D102" s="4" t="s">
        <v>4076</v>
      </c>
      <c r="E102" s="4" t="s">
        <v>4065</v>
      </c>
      <c r="F102" s="4">
        <v>-0.85572282046540771</v>
      </c>
      <c r="G102" s="4"/>
      <c r="H102" s="4">
        <v>-0.49346685587510208</v>
      </c>
      <c r="I102" s="2">
        <v>-0.85572282046540771</v>
      </c>
      <c r="J102" s="2">
        <v>-0.93303573395153727</v>
      </c>
      <c r="K102" s="2"/>
      <c r="L102" s="2"/>
      <c r="M102" s="2"/>
      <c r="N102" s="2"/>
      <c r="O102" s="2"/>
      <c r="P102" s="2"/>
      <c r="Q102" s="2"/>
      <c r="R102" s="2">
        <v>-2.176693527646572E-2</v>
      </c>
      <c r="S102" s="2">
        <v>-8.6029020320868024E-2</v>
      </c>
      <c r="T102" s="2" t="s">
        <v>4063</v>
      </c>
      <c r="U102" s="2">
        <v>31.170185174659998</v>
      </c>
      <c r="V102" s="2">
        <v>9.72998046875</v>
      </c>
      <c r="W102" s="2" t="s">
        <v>2964</v>
      </c>
    </row>
    <row r="103" spans="1:23" x14ac:dyDescent="0.3">
      <c r="A103" s="2" t="s">
        <v>1031</v>
      </c>
      <c r="B103" s="2" t="s">
        <v>1033</v>
      </c>
      <c r="C103" s="2">
        <v>2.6896519168981383E-5</v>
      </c>
      <c r="D103" s="4" t="s">
        <v>4076</v>
      </c>
      <c r="E103" s="4" t="s">
        <v>4065</v>
      </c>
      <c r="F103" s="4">
        <v>-2.6120030239492262</v>
      </c>
      <c r="G103" s="4"/>
      <c r="H103" s="4">
        <v>-0.23641863287904324</v>
      </c>
      <c r="I103" s="2">
        <v>-2.6120030239492262</v>
      </c>
      <c r="J103" s="2">
        <v>-0.4531170955274173</v>
      </c>
      <c r="K103" s="2"/>
      <c r="L103" s="2"/>
      <c r="M103" s="2"/>
      <c r="N103" s="2"/>
      <c r="O103" s="2"/>
      <c r="P103" s="2"/>
      <c r="Q103" s="2"/>
      <c r="R103" s="2">
        <v>-0.12186657704709902</v>
      </c>
      <c r="S103" s="2">
        <v>8.2426236585760593E-2</v>
      </c>
      <c r="T103" s="2" t="s">
        <v>4063</v>
      </c>
      <c r="U103" s="2">
        <v>97.987691904660196</v>
      </c>
      <c r="V103" s="2">
        <v>5.04638671875</v>
      </c>
      <c r="W103" s="2" t="s">
        <v>1032</v>
      </c>
    </row>
    <row r="104" spans="1:23" x14ac:dyDescent="0.3">
      <c r="A104" s="2" t="s">
        <v>1557</v>
      </c>
      <c r="B104" s="2" t="s">
        <v>1559</v>
      </c>
      <c r="C104" s="2">
        <v>2.663209383963884E-5</v>
      </c>
      <c r="D104" s="4" t="s">
        <v>4076</v>
      </c>
      <c r="E104" s="4" t="s">
        <v>4066</v>
      </c>
      <c r="F104" s="4">
        <v>-0.42293399619195704</v>
      </c>
      <c r="G104" s="4"/>
      <c r="H104" s="4">
        <v>0.22596071337565737</v>
      </c>
      <c r="I104" s="2">
        <v>-0.42293399619195704</v>
      </c>
      <c r="J104" s="2">
        <v>-1.5037607720041951E-2</v>
      </c>
      <c r="K104" s="2"/>
      <c r="L104" s="2"/>
      <c r="M104" s="2"/>
      <c r="N104" s="2"/>
      <c r="O104" s="2"/>
      <c r="P104" s="2"/>
      <c r="Q104" s="2"/>
      <c r="R104" s="2">
        <v>0.50216301249740758</v>
      </c>
      <c r="S104" s="2">
        <v>0.43175505644530582</v>
      </c>
      <c r="T104" s="2" t="s">
        <v>4063</v>
      </c>
      <c r="U104" s="2">
        <v>106.79312925466</v>
      </c>
      <c r="V104" s="2">
        <v>8.22119140625</v>
      </c>
      <c r="W104" s="2" t="s">
        <v>1558</v>
      </c>
    </row>
    <row r="105" spans="1:23" x14ac:dyDescent="0.3">
      <c r="A105" s="2" t="s">
        <v>727</v>
      </c>
      <c r="B105" s="2" t="s">
        <v>729</v>
      </c>
      <c r="C105" s="2">
        <v>2.6180801782598908E-5</v>
      </c>
      <c r="D105" s="4" t="s">
        <v>4076</v>
      </c>
      <c r="E105" s="4" t="s">
        <v>4066</v>
      </c>
      <c r="F105" s="4">
        <v>-2.6724836411664982E-2</v>
      </c>
      <c r="G105" s="4"/>
      <c r="H105" s="4">
        <v>-9.0198104904842452E-2</v>
      </c>
      <c r="I105" s="2">
        <v>-2.6724836411664982E-2</v>
      </c>
      <c r="J105" s="2">
        <v>-0.14637658554793859</v>
      </c>
      <c r="K105" s="2"/>
      <c r="L105" s="2"/>
      <c r="M105" s="2"/>
      <c r="N105" s="2"/>
      <c r="O105" s="2"/>
      <c r="P105" s="2"/>
      <c r="Q105" s="2"/>
      <c r="R105" s="2">
        <v>-0.21866553979572934</v>
      </c>
      <c r="S105" s="2">
        <v>0.15062629127223667</v>
      </c>
      <c r="T105" s="2" t="s">
        <v>4063</v>
      </c>
      <c r="U105" s="2">
        <v>73.382248304660195</v>
      </c>
      <c r="V105" s="2">
        <v>7.53271484375</v>
      </c>
      <c r="W105" s="2" t="s">
        <v>728</v>
      </c>
    </row>
    <row r="106" spans="1:23" x14ac:dyDescent="0.3">
      <c r="A106" s="2" t="s">
        <v>3085</v>
      </c>
      <c r="B106" s="2" t="s">
        <v>3087</v>
      </c>
      <c r="C106" s="2">
        <v>2.5238695655692235E-5</v>
      </c>
      <c r="D106" s="4" t="s">
        <v>4076</v>
      </c>
      <c r="E106" s="4" t="s">
        <v>4066</v>
      </c>
      <c r="F106" s="4">
        <v>-0.48528073902776842</v>
      </c>
      <c r="G106" s="4"/>
      <c r="H106" s="4">
        <v>0.10558295183769061</v>
      </c>
      <c r="I106" s="2">
        <v>-0.48528073902776842</v>
      </c>
      <c r="J106" s="2">
        <v>0.3179362647698869</v>
      </c>
      <c r="K106" s="2"/>
      <c r="L106" s="2"/>
      <c r="M106" s="2"/>
      <c r="N106" s="2"/>
      <c r="O106" s="2"/>
      <c r="P106" s="2"/>
      <c r="Q106" s="2"/>
      <c r="R106" s="2">
        <v>-0.15398643332798886</v>
      </c>
      <c r="S106" s="2">
        <v>-5.9554288861022507E-2</v>
      </c>
      <c r="T106" s="2" t="s">
        <v>4063</v>
      </c>
      <c r="U106" s="2">
        <v>139.485875444659</v>
      </c>
      <c r="V106" s="2">
        <v>8.23583984375</v>
      </c>
      <c r="W106" s="2" t="s">
        <v>3086</v>
      </c>
    </row>
    <row r="107" spans="1:23" x14ac:dyDescent="0.3">
      <c r="A107" s="2" t="s">
        <v>1539</v>
      </c>
      <c r="B107" s="2" t="s">
        <v>1541</v>
      </c>
      <c r="C107" s="2">
        <v>2.5018482410753285E-5</v>
      </c>
      <c r="D107" s="4" t="s">
        <v>4076</v>
      </c>
      <c r="E107" s="4" t="s">
        <v>4066</v>
      </c>
      <c r="F107" s="4">
        <v>-0.15305932593622182</v>
      </c>
      <c r="G107" s="4"/>
      <c r="H107" s="4">
        <v>0.11110013109339859</v>
      </c>
      <c r="I107" s="2">
        <v>-0.15305932593622182</v>
      </c>
      <c r="J107" s="2">
        <v>-0.16099323204318078</v>
      </c>
      <c r="K107" s="2"/>
      <c r="L107" s="2"/>
      <c r="M107" s="2"/>
      <c r="N107" s="2"/>
      <c r="O107" s="2"/>
      <c r="P107" s="2"/>
      <c r="Q107" s="2"/>
      <c r="R107" s="2">
        <v>0.44236229549893591</v>
      </c>
      <c r="S107" s="2">
        <v>0.32402469296101999</v>
      </c>
      <c r="T107" s="2" t="s">
        <v>4063</v>
      </c>
      <c r="U107" s="2">
        <v>76.080628354660007</v>
      </c>
      <c r="V107" s="2">
        <v>6.93212890625</v>
      </c>
      <c r="W107" s="2" t="s">
        <v>1540</v>
      </c>
    </row>
    <row r="108" spans="1:23" x14ac:dyDescent="0.3">
      <c r="A108" s="2" t="s">
        <v>3504</v>
      </c>
      <c r="B108" s="2" t="s">
        <v>3506</v>
      </c>
      <c r="C108" s="2">
        <v>2.4757914727121692E-5</v>
      </c>
      <c r="D108" s="4" t="s">
        <v>4076</v>
      </c>
      <c r="E108" s="4" t="s">
        <v>4066</v>
      </c>
      <c r="F108" s="4">
        <v>0.22106661616499426</v>
      </c>
      <c r="G108" s="4"/>
      <c r="H108" s="4">
        <v>0.21441282424076613</v>
      </c>
      <c r="I108" s="2">
        <v>0.38541615475236296</v>
      </c>
      <c r="J108" s="2">
        <v>0.20682571943744504</v>
      </c>
      <c r="K108" s="2"/>
      <c r="L108" s="2"/>
      <c r="M108" s="2"/>
      <c r="N108" s="2"/>
      <c r="O108" s="2">
        <v>5.6717077577625556E-2</v>
      </c>
      <c r="P108" s="2"/>
      <c r="Q108" s="2"/>
      <c r="R108" s="2">
        <v>0.27087312229151628</v>
      </c>
      <c r="S108" s="2">
        <v>0.17312673579665816</v>
      </c>
      <c r="T108" s="2" t="s">
        <v>4063</v>
      </c>
      <c r="U108" s="2">
        <v>41.847384024660002</v>
      </c>
      <c r="V108" s="2">
        <v>9.51025390625</v>
      </c>
      <c r="W108" s="2" t="s">
        <v>3505</v>
      </c>
    </row>
    <row r="109" spans="1:23" x14ac:dyDescent="0.3">
      <c r="A109" s="2" t="s">
        <v>3023</v>
      </c>
      <c r="B109" s="2" t="s">
        <v>3025</v>
      </c>
      <c r="C109" s="2">
        <v>2.4627326906088238E-5</v>
      </c>
      <c r="D109" s="4" t="s">
        <v>4076</v>
      </c>
      <c r="E109" s="4" t="s">
        <v>4066</v>
      </c>
      <c r="F109" s="4">
        <v>-1.1333242278230955</v>
      </c>
      <c r="G109" s="4"/>
      <c r="H109" s="4">
        <v>9.3616390860328066E-2</v>
      </c>
      <c r="I109" s="2">
        <v>-1.1333242278230955</v>
      </c>
      <c r="J109" s="2">
        <v>-2.4324133265344331E-2</v>
      </c>
      <c r="K109" s="2"/>
      <c r="L109" s="2"/>
      <c r="M109" s="2"/>
      <c r="N109" s="2"/>
      <c r="O109" s="2"/>
      <c r="P109" s="2"/>
      <c r="Q109" s="2"/>
      <c r="R109" s="2">
        <v>0.30111573687507709</v>
      </c>
      <c r="S109" s="2">
        <v>0.12199809309692383</v>
      </c>
      <c r="T109" s="2" t="s">
        <v>4063</v>
      </c>
      <c r="U109" s="2">
        <v>28.571315314660001</v>
      </c>
      <c r="V109" s="2">
        <v>10.56494140625</v>
      </c>
      <c r="W109" s="2" t="s">
        <v>3024</v>
      </c>
    </row>
    <row r="110" spans="1:23" x14ac:dyDescent="0.3">
      <c r="A110" s="2" t="s">
        <v>3549</v>
      </c>
      <c r="B110" s="2" t="s">
        <v>3551</v>
      </c>
      <c r="C110" s="2">
        <v>2.3809426661362167E-5</v>
      </c>
      <c r="D110" s="4" t="s">
        <v>4076</v>
      </c>
      <c r="E110" s="4" t="s">
        <v>4065</v>
      </c>
      <c r="F110" s="4">
        <v>-0.20114772723781069</v>
      </c>
      <c r="G110" s="4"/>
      <c r="H110" s="4">
        <v>-0.78952774525256597</v>
      </c>
      <c r="I110" s="2">
        <v>-0.20114772723781069</v>
      </c>
      <c r="J110" s="2">
        <v>-2.0130284255887645</v>
      </c>
      <c r="K110" s="2"/>
      <c r="L110" s="2"/>
      <c r="M110" s="2"/>
      <c r="N110" s="2"/>
      <c r="O110" s="2"/>
      <c r="P110" s="2"/>
      <c r="Q110" s="2"/>
      <c r="R110" s="2">
        <v>0.45025551313377471</v>
      </c>
      <c r="S110" s="2">
        <v>0.41769035703349061</v>
      </c>
      <c r="T110" s="2" t="s">
        <v>4063</v>
      </c>
      <c r="U110" s="2">
        <v>78.636175214660099</v>
      </c>
      <c r="V110" s="2">
        <v>7.12255859375</v>
      </c>
      <c r="W110" s="2" t="s">
        <v>3550</v>
      </c>
    </row>
    <row r="111" spans="1:23" x14ac:dyDescent="0.3">
      <c r="A111" s="2" t="s">
        <v>715</v>
      </c>
      <c r="B111" s="2" t="s">
        <v>717</v>
      </c>
      <c r="C111" s="2">
        <v>2.3692051634574847E-5</v>
      </c>
      <c r="D111" s="4" t="s">
        <v>4076</v>
      </c>
      <c r="E111" s="4" t="s">
        <v>4066</v>
      </c>
      <c r="F111" s="4">
        <v>-0.8702203765644374</v>
      </c>
      <c r="G111" s="4"/>
      <c r="H111" s="4">
        <v>-0.15940831583575102</v>
      </c>
      <c r="I111" s="2">
        <v>-0.8702203765644374</v>
      </c>
      <c r="J111" s="2">
        <v>-6.3417836722305443E-2</v>
      </c>
      <c r="K111" s="2"/>
      <c r="L111" s="2"/>
      <c r="M111" s="2"/>
      <c r="N111" s="2"/>
      <c r="O111" s="2"/>
      <c r="P111" s="2"/>
      <c r="Q111" s="2"/>
      <c r="R111" s="2">
        <v>-2.9586956834573384E-2</v>
      </c>
      <c r="S111" s="2">
        <v>-0.48121063306381978</v>
      </c>
      <c r="T111" s="2" t="s">
        <v>4063</v>
      </c>
      <c r="U111" s="2">
        <v>76.8648307846601</v>
      </c>
      <c r="V111" s="2">
        <v>9.74462890625</v>
      </c>
      <c r="W111" s="2" t="s">
        <v>716</v>
      </c>
    </row>
    <row r="112" spans="1:23" x14ac:dyDescent="0.3">
      <c r="A112" s="2" t="s">
        <v>1554</v>
      </c>
      <c r="B112" s="2" t="s">
        <v>1556</v>
      </c>
      <c r="C112" s="2">
        <v>2.3526690055372013E-5</v>
      </c>
      <c r="D112" s="4" t="s">
        <v>4076</v>
      </c>
      <c r="E112" s="4" t="s">
        <v>4066</v>
      </c>
      <c r="F112" s="4">
        <v>-0.31683751134159954</v>
      </c>
      <c r="G112" s="4"/>
      <c r="H112" s="4">
        <v>0.27292432336634431</v>
      </c>
      <c r="I112" s="2">
        <v>-0.31683751134159954</v>
      </c>
      <c r="J112" s="2">
        <v>0.16064445868658828</v>
      </c>
      <c r="K112" s="2"/>
      <c r="L112" s="2"/>
      <c r="M112" s="2"/>
      <c r="N112" s="2"/>
      <c r="O112" s="2"/>
      <c r="P112" s="2"/>
      <c r="Q112" s="2"/>
      <c r="R112" s="2">
        <v>0.37168681741818999</v>
      </c>
      <c r="S112" s="2">
        <v>0.39872155867401066</v>
      </c>
      <c r="T112" s="2" t="s">
        <v>4063</v>
      </c>
      <c r="U112" s="2">
        <v>99.598188394660099</v>
      </c>
      <c r="V112" s="2">
        <v>8.77783203125</v>
      </c>
      <c r="W112" s="2" t="s">
        <v>1555</v>
      </c>
    </row>
    <row r="113" spans="1:23" x14ac:dyDescent="0.3">
      <c r="A113" s="2" t="s">
        <v>1548</v>
      </c>
      <c r="B113" s="2" t="s">
        <v>1550</v>
      </c>
      <c r="C113" s="2">
        <v>2.3460079002824592E-5</v>
      </c>
      <c r="D113" s="4" t="s">
        <v>4076</v>
      </c>
      <c r="E113" s="4" t="s">
        <v>4066</v>
      </c>
      <c r="F113" s="4">
        <v>-0.32739904128332004</v>
      </c>
      <c r="G113" s="4"/>
      <c r="H113" s="4">
        <v>0.2729678891456282</v>
      </c>
      <c r="I113" s="2">
        <v>-0.32739904128332004</v>
      </c>
      <c r="J113" s="2">
        <v>0.16005489934786382</v>
      </c>
      <c r="K113" s="2"/>
      <c r="L113" s="2"/>
      <c r="M113" s="2"/>
      <c r="N113" s="2"/>
      <c r="O113" s="2"/>
      <c r="P113" s="2"/>
      <c r="Q113" s="2"/>
      <c r="R113" s="2">
        <v>0.438966223092774</v>
      </c>
      <c r="S113" s="2">
        <v>0.33279553479401125</v>
      </c>
      <c r="T113" s="2" t="s">
        <v>4063</v>
      </c>
      <c r="U113" s="2">
        <v>108.12412173465999</v>
      </c>
      <c r="V113" s="2">
        <v>6.41748046875</v>
      </c>
      <c r="W113" s="2" t="s">
        <v>1549</v>
      </c>
    </row>
    <row r="114" spans="1:23" x14ac:dyDescent="0.3">
      <c r="A114" s="2" t="s">
        <v>1563</v>
      </c>
      <c r="B114" s="2" t="s">
        <v>1565</v>
      </c>
      <c r="C114" s="2">
        <v>2.344511932290554E-5</v>
      </c>
      <c r="D114" s="4" t="s">
        <v>4076</v>
      </c>
      <c r="E114" s="4" t="s">
        <v>4066</v>
      </c>
      <c r="F114" s="4">
        <v>-0.10270230681745394</v>
      </c>
      <c r="G114" s="4"/>
      <c r="H114" s="4">
        <v>0.33523813055124552</v>
      </c>
      <c r="I114" s="2">
        <v>-0.10270230681745394</v>
      </c>
      <c r="J114" s="2">
        <v>0.28931055777959258</v>
      </c>
      <c r="K114" s="2"/>
      <c r="L114" s="2"/>
      <c r="M114" s="2"/>
      <c r="N114" s="2"/>
      <c r="O114" s="2"/>
      <c r="P114" s="2"/>
      <c r="Q114" s="2"/>
      <c r="R114" s="2">
        <v>0.43328827671718856</v>
      </c>
      <c r="S114" s="2">
        <v>0.3290431299286084</v>
      </c>
      <c r="T114" s="2" t="s">
        <v>4063</v>
      </c>
      <c r="U114" s="2">
        <v>74.02988016466</v>
      </c>
      <c r="V114" s="2">
        <v>6.40478515625</v>
      </c>
      <c r="W114" s="2" t="s">
        <v>1564</v>
      </c>
    </row>
    <row r="115" spans="1:23" x14ac:dyDescent="0.3">
      <c r="A115" s="2" t="s">
        <v>2773</v>
      </c>
      <c r="B115" s="2" t="s">
        <v>2775</v>
      </c>
      <c r="C115" s="2">
        <v>2.2968138745817672E-5</v>
      </c>
      <c r="D115" s="4" t="s">
        <v>4076</v>
      </c>
      <c r="E115" s="4" t="s">
        <v>4066</v>
      </c>
      <c r="F115" s="4">
        <v>0.61163965525521236</v>
      </c>
      <c r="G115" s="4"/>
      <c r="H115" s="4">
        <v>0.15969088380036589</v>
      </c>
      <c r="I115" s="2">
        <v>0.61163965525521236</v>
      </c>
      <c r="J115" s="2">
        <v>4.5946105774719463E-2</v>
      </c>
      <c r="K115" s="2"/>
      <c r="L115" s="2"/>
      <c r="M115" s="2"/>
      <c r="N115" s="2"/>
      <c r="O115" s="2"/>
      <c r="P115" s="2"/>
      <c r="Q115" s="2"/>
      <c r="R115" s="2">
        <v>0.22033523011950401</v>
      </c>
      <c r="S115" s="2">
        <v>0.32653609353252055</v>
      </c>
      <c r="T115" s="2" t="s">
        <v>4063</v>
      </c>
      <c r="U115" s="2">
        <v>105.65811099466001</v>
      </c>
      <c r="V115" s="2">
        <v>10.08154296875</v>
      </c>
      <c r="W115" s="2" t="s">
        <v>2774</v>
      </c>
    </row>
    <row r="116" spans="1:23" x14ac:dyDescent="0.3">
      <c r="A116" s="2" t="s">
        <v>2148</v>
      </c>
      <c r="B116" s="2" t="s">
        <v>2150</v>
      </c>
      <c r="C116" s="2">
        <v>2.2833951630656031E-5</v>
      </c>
      <c r="D116" s="4" t="s">
        <v>4076</v>
      </c>
      <c r="E116" s="4" t="s">
        <v>4066</v>
      </c>
      <c r="F116" s="4">
        <v>-0.6160358790513919</v>
      </c>
      <c r="G116" s="4"/>
      <c r="H116" s="4">
        <v>0.37911860159413652</v>
      </c>
      <c r="I116" s="2">
        <v>-0.6160358790513919</v>
      </c>
      <c r="J116" s="2">
        <v>0.51561259255364222</v>
      </c>
      <c r="K116" s="2"/>
      <c r="L116" s="2"/>
      <c r="M116" s="2"/>
      <c r="N116" s="2"/>
      <c r="O116" s="2"/>
      <c r="P116" s="2"/>
      <c r="Q116" s="2"/>
      <c r="R116" s="2">
        <v>0.16248186991308608</v>
      </c>
      <c r="S116" s="2">
        <v>0.32276735135617557</v>
      </c>
      <c r="T116" s="2" t="s">
        <v>4063</v>
      </c>
      <c r="U116" s="2">
        <v>25.340553814660002</v>
      </c>
      <c r="V116" s="2">
        <v>10.12548828125</v>
      </c>
      <c r="W116" s="2" t="s">
        <v>2149</v>
      </c>
    </row>
    <row r="117" spans="1:23" x14ac:dyDescent="0.3">
      <c r="A117" s="2" t="s">
        <v>3611</v>
      </c>
      <c r="B117" s="2" t="s">
        <v>3613</v>
      </c>
      <c r="C117" s="2">
        <v>2.2564987179562002E-5</v>
      </c>
      <c r="D117" s="4" t="s">
        <v>4076</v>
      </c>
      <c r="E117" s="4" t="s">
        <v>4066</v>
      </c>
      <c r="F117" s="4">
        <v>-1.1289600500103221</v>
      </c>
      <c r="G117" s="4"/>
      <c r="H117" s="4">
        <v>0.21222598210865939</v>
      </c>
      <c r="I117" s="2">
        <v>-1.1289600500103221</v>
      </c>
      <c r="J117" s="2">
        <v>0.93615530997007712</v>
      </c>
      <c r="K117" s="2"/>
      <c r="L117" s="2"/>
      <c r="M117" s="2"/>
      <c r="N117" s="2"/>
      <c r="O117" s="2"/>
      <c r="P117" s="2"/>
      <c r="Q117" s="2"/>
      <c r="R117" s="2">
        <v>-0.58972016837369212</v>
      </c>
      <c r="S117" s="2">
        <v>-0.43368652313182449</v>
      </c>
      <c r="T117" s="2" t="s">
        <v>4063</v>
      </c>
      <c r="U117" s="2">
        <v>104.10297325466</v>
      </c>
      <c r="V117" s="2">
        <v>5.56689453125</v>
      </c>
      <c r="W117" s="2" t="s">
        <v>3612</v>
      </c>
    </row>
    <row r="118" spans="1:23" x14ac:dyDescent="0.3">
      <c r="A118" s="2" t="s">
        <v>3058</v>
      </c>
      <c r="B118" s="2" t="s">
        <v>3060</v>
      </c>
      <c r="C118" s="2">
        <v>2.1342813478918229E-5</v>
      </c>
      <c r="D118" s="4" t="s">
        <v>4076</v>
      </c>
      <c r="E118" s="4" t="s">
        <v>4066</v>
      </c>
      <c r="F118" s="4">
        <v>1.5339438522661595</v>
      </c>
      <c r="G118" s="4">
        <v>-0.40442324469013829</v>
      </c>
      <c r="H118" s="4">
        <v>0.39060940792360621</v>
      </c>
      <c r="I118" s="2">
        <v>1.5339438522661595</v>
      </c>
      <c r="J118" s="2">
        <v>0.45131338539153343</v>
      </c>
      <c r="K118" s="2"/>
      <c r="L118" s="2"/>
      <c r="M118" s="2"/>
      <c r="N118" s="2"/>
      <c r="O118" s="2"/>
      <c r="P118" s="2"/>
      <c r="Q118" s="2">
        <v>-0.40442324469013829</v>
      </c>
      <c r="R118" s="2">
        <v>0.29611912152832404</v>
      </c>
      <c r="S118" s="2">
        <v>0.36369173938303406</v>
      </c>
      <c r="T118" s="2" t="s">
        <v>4063</v>
      </c>
      <c r="U118" s="2">
        <v>111.770392214661</v>
      </c>
      <c r="V118" s="2">
        <v>6.37939453125</v>
      </c>
      <c r="W118" s="2" t="s">
        <v>3059</v>
      </c>
    </row>
    <row r="119" spans="1:23" x14ac:dyDescent="0.3">
      <c r="A119" s="2" t="s">
        <v>2627</v>
      </c>
      <c r="B119" s="2" t="s">
        <v>2629</v>
      </c>
      <c r="C119" s="2">
        <v>2.0911727316397206E-5</v>
      </c>
      <c r="D119" s="4" t="s">
        <v>4076</v>
      </c>
      <c r="E119" s="4" t="s">
        <v>4066</v>
      </c>
      <c r="F119" s="4">
        <v>-1.3755994387264181</v>
      </c>
      <c r="G119" s="4"/>
      <c r="H119" s="4">
        <v>-3.0734699933097076E-2</v>
      </c>
      <c r="I119" s="2">
        <v>-1.3755994387264181</v>
      </c>
      <c r="J119" s="2">
        <v>-0.23506535674826834</v>
      </c>
      <c r="K119" s="2"/>
      <c r="L119" s="2"/>
      <c r="M119" s="2"/>
      <c r="N119" s="2"/>
      <c r="O119" s="2"/>
      <c r="P119" s="2"/>
      <c r="Q119" s="2"/>
      <c r="R119" s="2">
        <v>0.22953747236337391</v>
      </c>
      <c r="S119" s="2">
        <v>0.1176544414007745</v>
      </c>
      <c r="T119" s="2" t="s">
        <v>4063</v>
      </c>
      <c r="U119" s="2">
        <v>63.714699034659901</v>
      </c>
      <c r="V119" s="2">
        <v>10.53564453125</v>
      </c>
      <c r="W119" s="2" t="s">
        <v>2628</v>
      </c>
    </row>
    <row r="120" spans="1:23" x14ac:dyDescent="0.3">
      <c r="A120" s="2" t="s">
        <v>3295</v>
      </c>
      <c r="B120" s="2" t="s">
        <v>3297</v>
      </c>
      <c r="C120" s="2">
        <v>2.0632173333868121E-5</v>
      </c>
      <c r="D120" s="4" t="s">
        <v>4076</v>
      </c>
      <c r="E120" s="4" t="s">
        <v>4066</v>
      </c>
      <c r="F120" s="4">
        <v>-0.302234324292251</v>
      </c>
      <c r="G120" s="4"/>
      <c r="H120" s="4">
        <v>0.10782493840208748</v>
      </c>
      <c r="I120" s="2">
        <v>-0.302234324292251</v>
      </c>
      <c r="J120" s="2">
        <v>-6.3782702622577139E-2</v>
      </c>
      <c r="K120" s="2"/>
      <c r="L120" s="2"/>
      <c r="M120" s="2"/>
      <c r="N120" s="2"/>
      <c r="O120" s="2"/>
      <c r="P120" s="2"/>
      <c r="Q120" s="2"/>
      <c r="R120" s="2">
        <v>0.32829201014007442</v>
      </c>
      <c r="S120" s="2">
        <v>0.23057314871342979</v>
      </c>
      <c r="T120" s="2" t="s">
        <v>4063</v>
      </c>
      <c r="U120" s="2">
        <v>268.65178856466099</v>
      </c>
      <c r="V120" s="2">
        <v>5.70654296875</v>
      </c>
      <c r="W120" s="2" t="s">
        <v>3296</v>
      </c>
    </row>
    <row r="121" spans="1:23" x14ac:dyDescent="0.3">
      <c r="A121" s="2" t="s">
        <v>2635</v>
      </c>
      <c r="B121" s="2" t="s">
        <v>2637</v>
      </c>
      <c r="C121" s="2">
        <v>2.0070694378503633E-5</v>
      </c>
      <c r="D121" s="4" t="s">
        <v>4076</v>
      </c>
      <c r="E121" s="4" t="s">
        <v>4066</v>
      </c>
      <c r="F121" s="4">
        <v>-2.6728501076231485E-2</v>
      </c>
      <c r="G121" s="4"/>
      <c r="H121" s="4">
        <v>0.19675097383251144</v>
      </c>
      <c r="I121" s="2">
        <v>-2.6728501076231485E-2</v>
      </c>
      <c r="J121" s="2">
        <v>-8.1544409891209889E-3</v>
      </c>
      <c r="K121" s="2"/>
      <c r="L121" s="2"/>
      <c r="M121" s="2"/>
      <c r="N121" s="2"/>
      <c r="O121" s="2"/>
      <c r="P121" s="2"/>
      <c r="Q121" s="2"/>
      <c r="R121" s="2">
        <v>0.33926369346942931</v>
      </c>
      <c r="S121" s="2">
        <v>0.4640490838388584</v>
      </c>
      <c r="T121" s="2" t="s">
        <v>4063</v>
      </c>
      <c r="U121" s="2">
        <v>116.90448228466001</v>
      </c>
      <c r="V121" s="2">
        <v>10.22802734375</v>
      </c>
      <c r="W121" s="2" t="s">
        <v>2636</v>
      </c>
    </row>
    <row r="122" spans="1:23" x14ac:dyDescent="0.3">
      <c r="A122" s="2" t="s">
        <v>3674</v>
      </c>
      <c r="B122" s="2" t="s">
        <v>3676</v>
      </c>
      <c r="C122" s="2">
        <v>1.9901091349831679E-5</v>
      </c>
      <c r="D122" s="4" t="s">
        <v>4076</v>
      </c>
      <c r="E122" s="4" t="s">
        <v>4066</v>
      </c>
      <c r="F122" s="4">
        <v>-0.19929917864752186</v>
      </c>
      <c r="G122" s="4"/>
      <c r="H122" s="4">
        <v>8.2890877953999187E-2</v>
      </c>
      <c r="I122" s="2">
        <v>-0.19929917864752186</v>
      </c>
      <c r="J122" s="2">
        <v>8.4596844574084049E-2</v>
      </c>
      <c r="K122" s="2"/>
      <c r="L122" s="2"/>
      <c r="M122" s="2"/>
      <c r="N122" s="2"/>
      <c r="O122" s="2"/>
      <c r="P122" s="2"/>
      <c r="Q122" s="2"/>
      <c r="R122" s="2">
        <v>-0.20620448094910121</v>
      </c>
      <c r="S122" s="2">
        <v>0.36857430361692983</v>
      </c>
      <c r="T122" s="2" t="s">
        <v>4063</v>
      </c>
      <c r="U122" s="2">
        <v>125.45195981466</v>
      </c>
      <c r="V122" s="2">
        <v>8.89501953125</v>
      </c>
      <c r="W122" s="2" t="s">
        <v>3675</v>
      </c>
    </row>
    <row r="123" spans="1:23" x14ac:dyDescent="0.3">
      <c r="A123" s="2" t="s">
        <v>3388</v>
      </c>
      <c r="B123" s="2" t="s">
        <v>3390</v>
      </c>
      <c r="C123" s="2">
        <v>1.8502564784489237E-5</v>
      </c>
      <c r="D123" s="4" t="s">
        <v>4076</v>
      </c>
      <c r="E123" s="4" t="s">
        <v>4065</v>
      </c>
      <c r="F123" s="4">
        <v>-2.5235470227971044</v>
      </c>
      <c r="G123" s="4">
        <v>-2.0732323641748054</v>
      </c>
      <c r="H123" s="4">
        <v>-0.85209268148744644</v>
      </c>
      <c r="I123" s="2">
        <v>-2.4933950248004719</v>
      </c>
      <c r="J123" s="2"/>
      <c r="K123" s="2"/>
      <c r="L123" s="2"/>
      <c r="M123" s="2"/>
      <c r="N123" s="2">
        <v>-2.5536990207937373</v>
      </c>
      <c r="O123" s="2"/>
      <c r="P123" s="2"/>
      <c r="Q123" s="2">
        <v>-2.0732323641748054</v>
      </c>
      <c r="R123" s="2">
        <v>-0.81445022762229824</v>
      </c>
      <c r="S123" s="2">
        <v>-0.88973513535259463</v>
      </c>
      <c r="T123" s="2" t="s">
        <v>4063</v>
      </c>
      <c r="U123" s="2">
        <v>73.657932284660106</v>
      </c>
      <c r="V123" s="2">
        <v>8.71923828125</v>
      </c>
      <c r="W123" s="2" t="s">
        <v>3389</v>
      </c>
    </row>
    <row r="124" spans="1:23" x14ac:dyDescent="0.3">
      <c r="A124" s="2" t="s">
        <v>2130</v>
      </c>
      <c r="B124" s="2" t="s">
        <v>2132</v>
      </c>
      <c r="C124" s="2">
        <v>1.8209937325207778E-5</v>
      </c>
      <c r="D124" s="4" t="s">
        <v>4076</v>
      </c>
      <c r="E124" s="4" t="s">
        <v>4066</v>
      </c>
      <c r="F124" s="4">
        <v>0.2501919841747543</v>
      </c>
      <c r="G124" s="4"/>
      <c r="H124" s="4">
        <v>0.23755576465961081</v>
      </c>
      <c r="I124" s="2">
        <v>0.2501919841747543</v>
      </c>
      <c r="J124" s="2">
        <v>0.33154506698700337</v>
      </c>
      <c r="K124" s="2"/>
      <c r="L124" s="2"/>
      <c r="M124" s="2"/>
      <c r="N124" s="2"/>
      <c r="O124" s="2"/>
      <c r="P124" s="2"/>
      <c r="Q124" s="2"/>
      <c r="R124" s="2">
        <v>6.5976729563549816E-2</v>
      </c>
      <c r="S124" s="2">
        <v>0.22115619510088669</v>
      </c>
      <c r="T124" s="2" t="s">
        <v>4063</v>
      </c>
      <c r="U124" s="2">
        <v>45.435234604660003</v>
      </c>
      <c r="V124" s="2">
        <v>7.31298828125</v>
      </c>
      <c r="W124" s="2" t="s">
        <v>2131</v>
      </c>
    </row>
    <row r="125" spans="1:23" x14ac:dyDescent="0.3">
      <c r="A125" s="2" t="s">
        <v>951</v>
      </c>
      <c r="B125" s="2" t="s">
        <v>953</v>
      </c>
      <c r="C125" s="2">
        <v>1.739089807967212E-5</v>
      </c>
      <c r="D125" s="4" t="s">
        <v>4076</v>
      </c>
      <c r="E125" s="4" t="s">
        <v>4065</v>
      </c>
      <c r="F125" s="4">
        <v>-1.3486677263140909</v>
      </c>
      <c r="G125" s="4"/>
      <c r="H125" s="4">
        <v>-0.46985234309730073</v>
      </c>
      <c r="I125" s="2">
        <v>-1.3486677263140909</v>
      </c>
      <c r="J125" s="2">
        <v>-0.59085797661004125</v>
      </c>
      <c r="K125" s="2"/>
      <c r="L125" s="2"/>
      <c r="M125" s="2"/>
      <c r="N125" s="2"/>
      <c r="O125" s="2"/>
      <c r="P125" s="2"/>
      <c r="Q125" s="2"/>
      <c r="R125" s="2">
        <v>-0.32435190623924304</v>
      </c>
      <c r="S125" s="2">
        <v>-0.37334151292987733</v>
      </c>
      <c r="T125" s="2" t="s">
        <v>4063</v>
      </c>
      <c r="U125" s="2">
        <v>64.362762684659998</v>
      </c>
      <c r="V125" s="2">
        <v>8.90966796875</v>
      </c>
      <c r="W125" s="2" t="s">
        <v>952</v>
      </c>
    </row>
    <row r="126" spans="1:23" x14ac:dyDescent="0.3">
      <c r="A126" s="2" t="s">
        <v>1964</v>
      </c>
      <c r="B126" s="2" t="s">
        <v>1966</v>
      </c>
      <c r="C126" s="2">
        <v>1.6519393534201329E-5</v>
      </c>
      <c r="D126" s="4" t="s">
        <v>4075</v>
      </c>
      <c r="E126" s="4" t="s">
        <v>4066</v>
      </c>
      <c r="F126" s="4">
        <v>0.32027694359988118</v>
      </c>
      <c r="G126" s="4">
        <v>0.70307405375437282</v>
      </c>
      <c r="H126" s="4">
        <v>-5.5264125662720098E-3</v>
      </c>
      <c r="I126" s="2">
        <v>0.32027694359988118</v>
      </c>
      <c r="J126" s="2">
        <v>-0.18101609417584716</v>
      </c>
      <c r="K126" s="2"/>
      <c r="L126" s="2"/>
      <c r="M126" s="2"/>
      <c r="N126" s="2"/>
      <c r="O126" s="2"/>
      <c r="P126" s="2">
        <v>0.70307405375437282</v>
      </c>
      <c r="Q126" s="2"/>
      <c r="R126" s="2">
        <v>7.6214471243649773E-2</v>
      </c>
      <c r="S126" s="2">
        <v>0.26371206684295651</v>
      </c>
      <c r="T126" s="2" t="s">
        <v>4063</v>
      </c>
      <c r="U126" s="2">
        <v>32.292772314659999</v>
      </c>
      <c r="V126" s="2">
        <v>9.14404296875</v>
      </c>
      <c r="W126" s="2" t="s">
        <v>1965</v>
      </c>
    </row>
    <row r="127" spans="1:23" x14ac:dyDescent="0.3">
      <c r="A127" s="2" t="s">
        <v>1572</v>
      </c>
      <c r="B127" s="2" t="s">
        <v>1574</v>
      </c>
      <c r="C127" s="2">
        <v>1.6392149797387895E-5</v>
      </c>
      <c r="D127" s="4" t="s">
        <v>4076</v>
      </c>
      <c r="E127" s="4" t="s">
        <v>4066</v>
      </c>
      <c r="F127" s="4">
        <v>-0.44063645551919534</v>
      </c>
      <c r="G127" s="4"/>
      <c r="H127" s="4">
        <v>-0.10005906802940487</v>
      </c>
      <c r="I127" s="2">
        <v>-0.44063645551919534</v>
      </c>
      <c r="J127" s="2">
        <v>5.8617214919587782E-2</v>
      </c>
      <c r="K127" s="2"/>
      <c r="L127" s="2"/>
      <c r="M127" s="2"/>
      <c r="N127" s="2"/>
      <c r="O127" s="2"/>
      <c r="P127" s="2"/>
      <c r="Q127" s="2"/>
      <c r="R127" s="2">
        <v>-0.23303980210631342</v>
      </c>
      <c r="S127" s="2">
        <v>-0.28443089985048153</v>
      </c>
      <c r="T127" s="2" t="s">
        <v>4063</v>
      </c>
      <c r="U127" s="2">
        <v>119.40986502465999</v>
      </c>
      <c r="V127" s="2">
        <v>4.81787109375</v>
      </c>
      <c r="W127" s="2" t="s">
        <v>1573</v>
      </c>
    </row>
    <row r="128" spans="1:23" x14ac:dyDescent="0.3">
      <c r="A128" s="2" t="s">
        <v>1100</v>
      </c>
      <c r="B128" s="2" t="s">
        <v>1102</v>
      </c>
      <c r="C128" s="2">
        <v>1.6280262061757294E-5</v>
      </c>
      <c r="D128" s="4" t="s">
        <v>4076</v>
      </c>
      <c r="E128" s="4" t="s">
        <v>4066</v>
      </c>
      <c r="F128" s="4">
        <v>-0.53975631548104164</v>
      </c>
      <c r="G128" s="4">
        <v>6.2508696523995447E-2</v>
      </c>
      <c r="H128" s="4">
        <v>-5.1102864751741972E-2</v>
      </c>
      <c r="I128" s="2">
        <v>-0.83296236218491648</v>
      </c>
      <c r="J128" s="2"/>
      <c r="K128" s="2">
        <v>-0.24655026877716685</v>
      </c>
      <c r="L128" s="2">
        <v>6.2508696523995447E-2</v>
      </c>
      <c r="M128" s="2">
        <v>0.31409176140576484</v>
      </c>
      <c r="N128" s="2"/>
      <c r="O128" s="2"/>
      <c r="P128" s="2"/>
      <c r="Q128" s="2"/>
      <c r="R128" s="2">
        <v>-0.22763265654107925</v>
      </c>
      <c r="S128" s="2">
        <v>-0.60496232527741833</v>
      </c>
      <c r="T128" s="2" t="s">
        <v>4063</v>
      </c>
      <c r="U128" s="2">
        <v>45.320808784660002</v>
      </c>
      <c r="V128" s="2">
        <v>8.49951171875</v>
      </c>
      <c r="W128" s="2" t="s">
        <v>1101</v>
      </c>
    </row>
    <row r="129" spans="1:23" x14ac:dyDescent="0.3">
      <c r="A129" s="2" t="s">
        <v>3907</v>
      </c>
      <c r="B129" s="2" t="s">
        <v>3909</v>
      </c>
      <c r="C129" s="2">
        <v>1.5881128435275987E-5</v>
      </c>
      <c r="D129" s="4" t="s">
        <v>4076</v>
      </c>
      <c r="E129" s="4" t="s">
        <v>4065</v>
      </c>
      <c r="F129" s="4">
        <v>0.29398835947357677</v>
      </c>
      <c r="G129" s="4"/>
      <c r="H129" s="4">
        <v>-0.29255148053305641</v>
      </c>
      <c r="I129" s="2">
        <v>0.29398835947357677</v>
      </c>
      <c r="J129" s="2">
        <v>-0.61579457182113373</v>
      </c>
      <c r="K129" s="2"/>
      <c r="L129" s="2"/>
      <c r="M129" s="2"/>
      <c r="N129" s="2"/>
      <c r="O129" s="2"/>
      <c r="P129" s="2"/>
      <c r="Q129" s="2"/>
      <c r="R129" s="2">
        <v>-0.10194272089433322</v>
      </c>
      <c r="S129" s="2">
        <v>0.16332594240437506</v>
      </c>
      <c r="T129" s="2" t="s">
        <v>4063</v>
      </c>
      <c r="U129" s="2">
        <v>85.597802194660204</v>
      </c>
      <c r="V129" s="2">
        <v>6.16357421875</v>
      </c>
      <c r="W129" s="2" t="s">
        <v>3908</v>
      </c>
    </row>
    <row r="130" spans="1:23" x14ac:dyDescent="0.3">
      <c r="A130" s="2" t="s">
        <v>3605</v>
      </c>
      <c r="B130" s="2" t="s">
        <v>3607</v>
      </c>
      <c r="C130" s="2">
        <v>1.4334002852651716E-5</v>
      </c>
      <c r="D130" s="4" t="s">
        <v>4076</v>
      </c>
      <c r="E130" s="4" t="s">
        <v>4065</v>
      </c>
      <c r="F130" s="4">
        <v>-1.2808260397900011</v>
      </c>
      <c r="G130" s="4"/>
      <c r="H130" s="4">
        <v>-0.35338068507887027</v>
      </c>
      <c r="I130" s="2">
        <v>-1.2808260397900011</v>
      </c>
      <c r="J130" s="2">
        <v>-0.48537134942499527</v>
      </c>
      <c r="K130" s="2"/>
      <c r="L130" s="2"/>
      <c r="M130" s="2"/>
      <c r="N130" s="2"/>
      <c r="O130" s="2"/>
      <c r="P130" s="2"/>
      <c r="Q130" s="2"/>
      <c r="R130" s="2">
        <v>-0.24209699154128117</v>
      </c>
      <c r="S130" s="2">
        <v>-0.20068304992420938</v>
      </c>
      <c r="T130" s="2" t="s">
        <v>4063</v>
      </c>
      <c r="U130" s="2">
        <v>102.29080193466</v>
      </c>
      <c r="V130" s="2">
        <v>4.98291015625</v>
      </c>
      <c r="W130" s="2" t="s">
        <v>3606</v>
      </c>
    </row>
    <row r="131" spans="1:23" x14ac:dyDescent="0.3">
      <c r="A131" s="2" t="s">
        <v>2166</v>
      </c>
      <c r="B131" s="2" t="s">
        <v>2168</v>
      </c>
      <c r="C131" s="2">
        <v>1.3246195390939385E-5</v>
      </c>
      <c r="D131" s="4" t="s">
        <v>4076</v>
      </c>
      <c r="E131" s="4" t="s">
        <v>4066</v>
      </c>
      <c r="F131" s="4">
        <v>-1.4965019234456016</v>
      </c>
      <c r="G131" s="4"/>
      <c r="H131" s="4">
        <v>3.341811558583388E-2</v>
      </c>
      <c r="I131" s="2">
        <v>-1.4965019234456016</v>
      </c>
      <c r="J131" s="2">
        <v>0.22486110502695739</v>
      </c>
      <c r="K131" s="2"/>
      <c r="L131" s="2"/>
      <c r="M131" s="2"/>
      <c r="N131" s="2"/>
      <c r="O131" s="2"/>
      <c r="P131" s="2"/>
      <c r="Q131" s="2"/>
      <c r="R131" s="2">
        <v>0.15422166212198854</v>
      </c>
      <c r="S131" s="2">
        <v>-0.47027140983256777</v>
      </c>
      <c r="T131" s="2" t="s">
        <v>4063</v>
      </c>
      <c r="U131" s="2">
        <v>95.899803744660005</v>
      </c>
      <c r="V131" s="2">
        <v>8.86572265625</v>
      </c>
      <c r="W131" s="2" t="s">
        <v>2167</v>
      </c>
    </row>
    <row r="132" spans="1:23" x14ac:dyDescent="0.3">
      <c r="A132" s="2" t="s">
        <v>1978</v>
      </c>
      <c r="B132" s="2" t="s">
        <v>1980</v>
      </c>
      <c r="C132" s="2">
        <v>1.309413813952874E-5</v>
      </c>
      <c r="D132" s="4" t="s">
        <v>4076</v>
      </c>
      <c r="E132" s="4" t="s">
        <v>4065</v>
      </c>
      <c r="F132" s="4">
        <v>-2.528574317961485</v>
      </c>
      <c r="G132" s="4">
        <v>-2.6245184272664837</v>
      </c>
      <c r="H132" s="4">
        <v>-0.51706017826015782</v>
      </c>
      <c r="I132" s="2">
        <v>-4.2920296742201796</v>
      </c>
      <c r="J132" s="2"/>
      <c r="K132" s="2"/>
      <c r="L132" s="2"/>
      <c r="M132" s="2"/>
      <c r="N132" s="2">
        <v>-0.92661893400775663</v>
      </c>
      <c r="O132" s="2">
        <v>-0.60361898939782499</v>
      </c>
      <c r="P132" s="2"/>
      <c r="Q132" s="2">
        <v>-2.6245184272664837</v>
      </c>
      <c r="R132" s="2">
        <v>-0.73814655735932599</v>
      </c>
      <c r="S132" s="2">
        <v>-0.29597379916098965</v>
      </c>
      <c r="T132" s="2" t="s">
        <v>4063</v>
      </c>
      <c r="U132" s="2">
        <v>36.914968114659999</v>
      </c>
      <c r="V132" s="2">
        <v>8.47021484375</v>
      </c>
      <c r="W132" s="2" t="s">
        <v>1979</v>
      </c>
    </row>
    <row r="133" spans="1:23" x14ac:dyDescent="0.3">
      <c r="A133" s="2" t="s">
        <v>813</v>
      </c>
      <c r="B133" s="2" t="s">
        <v>815</v>
      </c>
      <c r="C133" s="2">
        <v>1.2943735204464841E-5</v>
      </c>
      <c r="D133" s="4" t="s">
        <v>4076</v>
      </c>
      <c r="E133" s="4" t="s">
        <v>4066</v>
      </c>
      <c r="F133" s="4">
        <v>-0.33991015346412773</v>
      </c>
      <c r="G133" s="4"/>
      <c r="H133" s="4">
        <v>9.7482280025258369E-2</v>
      </c>
      <c r="I133" s="2">
        <v>-0.33991015346412773</v>
      </c>
      <c r="J133" s="2">
        <v>-0.22095085101906889</v>
      </c>
      <c r="K133" s="2"/>
      <c r="L133" s="2"/>
      <c r="M133" s="2"/>
      <c r="N133" s="2"/>
      <c r="O133" s="2"/>
      <c r="P133" s="2"/>
      <c r="Q133" s="2"/>
      <c r="R133" s="2">
        <v>0.32951521466978301</v>
      </c>
      <c r="S133" s="2">
        <v>0.50231560746938819</v>
      </c>
      <c r="T133" s="2" t="s">
        <v>4063</v>
      </c>
      <c r="U133" s="2">
        <v>142.48204090466001</v>
      </c>
      <c r="V133" s="2">
        <v>8.11865234375</v>
      </c>
      <c r="W133" s="2" t="s">
        <v>814</v>
      </c>
    </row>
    <row r="134" spans="1:23" x14ac:dyDescent="0.3">
      <c r="A134" s="2" t="s">
        <v>2298</v>
      </c>
      <c r="B134" s="2" t="s">
        <v>2300</v>
      </c>
      <c r="C134" s="2">
        <v>1.2771873777396957E-5</v>
      </c>
      <c r="D134" s="4" t="s">
        <v>4076</v>
      </c>
      <c r="E134" s="4" t="s">
        <v>4066</v>
      </c>
      <c r="F134" s="4">
        <v>-1.2507749676888924</v>
      </c>
      <c r="G134" s="4"/>
      <c r="H134" s="4">
        <v>-5.8415028796957605E-2</v>
      </c>
      <c r="I134" s="2">
        <v>-1.2507749676888924</v>
      </c>
      <c r="J134" s="2">
        <v>-0.19125861530631061</v>
      </c>
      <c r="K134" s="2"/>
      <c r="L134" s="2"/>
      <c r="M134" s="2"/>
      <c r="N134" s="2"/>
      <c r="O134" s="2"/>
      <c r="P134" s="2"/>
      <c r="Q134" s="2"/>
      <c r="R134" s="2">
        <v>-7.0948768752355909E-2</v>
      </c>
      <c r="S134" s="2">
        <v>0.21980588417714672</v>
      </c>
      <c r="T134" s="2" t="s">
        <v>4063</v>
      </c>
      <c r="U134" s="2">
        <v>44.309763144660003</v>
      </c>
      <c r="V134" s="2">
        <v>9.24658203125</v>
      </c>
      <c r="W134" s="2" t="s">
        <v>2299</v>
      </c>
    </row>
    <row r="135" spans="1:23" x14ac:dyDescent="0.3">
      <c r="A135" s="2" t="s">
        <v>1560</v>
      </c>
      <c r="B135" s="2" t="s">
        <v>1562</v>
      </c>
      <c r="C135" s="2">
        <v>1.2382410246326681E-5</v>
      </c>
      <c r="D135" s="4" t="s">
        <v>4076</v>
      </c>
      <c r="E135" s="4" t="s">
        <v>4066</v>
      </c>
      <c r="F135" s="4">
        <v>-9.9373573882548707E-2</v>
      </c>
      <c r="G135" s="4"/>
      <c r="H135" s="4">
        <v>0.20336587369801262</v>
      </c>
      <c r="I135" s="2">
        <v>-9.9373573882548707E-2</v>
      </c>
      <c r="J135" s="2">
        <v>-1.8980765691464233E-2</v>
      </c>
      <c r="K135" s="2"/>
      <c r="L135" s="2"/>
      <c r="M135" s="2"/>
      <c r="N135" s="2"/>
      <c r="O135" s="2"/>
      <c r="P135" s="2"/>
      <c r="Q135" s="2"/>
      <c r="R135" s="2">
        <v>0.49018077951093664</v>
      </c>
      <c r="S135" s="2">
        <v>0.36124424666404231</v>
      </c>
      <c r="T135" s="2" t="s">
        <v>4063</v>
      </c>
      <c r="U135" s="2">
        <v>113.28073693466</v>
      </c>
      <c r="V135" s="2">
        <v>6.96142578125</v>
      </c>
      <c r="W135" s="2" t="s">
        <v>1561</v>
      </c>
    </row>
    <row r="136" spans="1:23" x14ac:dyDescent="0.3">
      <c r="A136" s="2" t="s">
        <v>1569</v>
      </c>
      <c r="B136" s="2" t="s">
        <v>1571</v>
      </c>
      <c r="C136" s="2">
        <v>1.2122881919496359E-5</v>
      </c>
      <c r="D136" s="4" t="s">
        <v>4076</v>
      </c>
      <c r="E136" s="4" t="s">
        <v>4066</v>
      </c>
      <c r="F136" s="4">
        <v>-1.5569725505976582</v>
      </c>
      <c r="G136" s="4"/>
      <c r="H136" s="4">
        <v>0.29277578328712484</v>
      </c>
      <c r="I136" s="2">
        <v>-1.5569725505976582</v>
      </c>
      <c r="J136" s="2">
        <v>0.32533960803828932</v>
      </c>
      <c r="K136" s="2"/>
      <c r="L136" s="2"/>
      <c r="M136" s="2"/>
      <c r="N136" s="2"/>
      <c r="O136" s="2"/>
      <c r="P136" s="2"/>
      <c r="Q136" s="2"/>
      <c r="R136" s="2">
        <v>0.19639922411090069</v>
      </c>
      <c r="S136" s="2">
        <v>0.32402469296101999</v>
      </c>
      <c r="T136" s="2" t="s">
        <v>4063</v>
      </c>
      <c r="U136" s="2">
        <v>123.51086166466</v>
      </c>
      <c r="V136" s="2">
        <v>4.93212890625</v>
      </c>
      <c r="W136" s="2" t="s">
        <v>1570</v>
      </c>
    </row>
    <row r="137" spans="1:23" x14ac:dyDescent="0.3">
      <c r="A137" s="2" t="s">
        <v>566</v>
      </c>
      <c r="B137" s="2" t="s">
        <v>568</v>
      </c>
      <c r="C137" s="2">
        <v>1.1998954029051908E-5</v>
      </c>
      <c r="D137" s="4" t="s">
        <v>4076</v>
      </c>
      <c r="E137" s="4" t="s">
        <v>4066</v>
      </c>
      <c r="F137" s="4">
        <v>-0.15984642904412216</v>
      </c>
      <c r="G137" s="4"/>
      <c r="H137" s="4">
        <v>0.12891290436887776</v>
      </c>
      <c r="I137" s="2">
        <v>-0.15984642904412216</v>
      </c>
      <c r="J137" s="2">
        <v>-0.10694300309065011</v>
      </c>
      <c r="K137" s="2"/>
      <c r="L137" s="2"/>
      <c r="M137" s="2"/>
      <c r="N137" s="2"/>
      <c r="O137" s="2"/>
      <c r="P137" s="2"/>
      <c r="Q137" s="2"/>
      <c r="R137" s="2">
        <v>0.43215000093766015</v>
      </c>
      <c r="S137" s="2">
        <v>0.29738762271915115</v>
      </c>
      <c r="T137" s="2" t="s">
        <v>4063</v>
      </c>
      <c r="U137" s="2">
        <v>65.378390994660094</v>
      </c>
      <c r="V137" s="2">
        <v>8.26513671875</v>
      </c>
      <c r="W137" s="2" t="s">
        <v>567</v>
      </c>
    </row>
    <row r="138" spans="1:23" x14ac:dyDescent="0.3">
      <c r="A138" s="2" t="s">
        <v>3671</v>
      </c>
      <c r="B138" s="2" t="s">
        <v>3673</v>
      </c>
      <c r="C138" s="2">
        <v>1.1315603914212816E-5</v>
      </c>
      <c r="D138" s="4" t="s">
        <v>4076</v>
      </c>
      <c r="E138" s="4" t="s">
        <v>4066</v>
      </c>
      <c r="F138" s="4">
        <v>-0.77692154605492147</v>
      </c>
      <c r="G138" s="4"/>
      <c r="H138" s="4">
        <v>-3.4085013966061201E-2</v>
      </c>
      <c r="I138" s="2">
        <v>-0.77692154605492147</v>
      </c>
      <c r="J138" s="2">
        <v>-2.5407932556685525E-2</v>
      </c>
      <c r="K138" s="2"/>
      <c r="L138" s="2"/>
      <c r="M138" s="2"/>
      <c r="N138" s="2"/>
      <c r="O138" s="2"/>
      <c r="P138" s="2"/>
      <c r="Q138" s="2"/>
      <c r="R138" s="2">
        <v>-3.9027280707645891E-2</v>
      </c>
      <c r="S138" s="2">
        <v>-4.6496910043227847E-2</v>
      </c>
      <c r="T138" s="2" t="s">
        <v>4063</v>
      </c>
      <c r="U138" s="2">
        <v>92.046742894660099</v>
      </c>
      <c r="V138" s="2">
        <v>6.99072265625</v>
      </c>
      <c r="W138" s="2" t="s">
        <v>3672</v>
      </c>
    </row>
    <row r="139" spans="1:23" x14ac:dyDescent="0.3">
      <c r="A139" s="2" t="s">
        <v>2121</v>
      </c>
      <c r="B139" s="2" t="s">
        <v>2123</v>
      </c>
      <c r="C139" s="2">
        <v>1.1200367143245833E-5</v>
      </c>
      <c r="D139" s="4" t="s">
        <v>4076</v>
      </c>
      <c r="E139" s="4" t="s">
        <v>4065</v>
      </c>
      <c r="F139" s="4">
        <v>-2.092351316154335</v>
      </c>
      <c r="G139" s="4"/>
      <c r="H139" s="4">
        <v>-0.41445705498996477</v>
      </c>
      <c r="I139" s="2">
        <v>-2.092351316154335</v>
      </c>
      <c r="J139" s="2">
        <v>-0.9868630394017911</v>
      </c>
      <c r="K139" s="2"/>
      <c r="L139" s="2"/>
      <c r="M139" s="2"/>
      <c r="N139" s="2"/>
      <c r="O139" s="2"/>
      <c r="P139" s="2"/>
      <c r="Q139" s="2"/>
      <c r="R139" s="2">
        <v>0.11787062243580186</v>
      </c>
      <c r="S139" s="2">
        <v>0.19802723640792128</v>
      </c>
      <c r="T139" s="2" t="s">
        <v>4063</v>
      </c>
      <c r="U139" s="2">
        <v>77.690287284660201</v>
      </c>
      <c r="V139" s="2">
        <v>8.96826171875</v>
      </c>
      <c r="W139" s="2" t="s">
        <v>2122</v>
      </c>
    </row>
    <row r="140" spans="1:23" x14ac:dyDescent="0.3">
      <c r="A140" s="2" t="s">
        <v>2544</v>
      </c>
      <c r="B140" s="2" t="s">
        <v>2546</v>
      </c>
      <c r="C140" s="2">
        <v>1.1067236890653799E-5</v>
      </c>
      <c r="D140" s="4" t="s">
        <v>4076</v>
      </c>
      <c r="E140" s="4" t="s">
        <v>4065</v>
      </c>
      <c r="F140" s="4">
        <v>-0.33573788732060883</v>
      </c>
      <c r="G140" s="4"/>
      <c r="H140" s="4">
        <v>-0.67633237945229763</v>
      </c>
      <c r="I140" s="2">
        <v>-0.33573788732060883</v>
      </c>
      <c r="J140" s="2">
        <v>-0.67633237945229763</v>
      </c>
      <c r="K140" s="2"/>
      <c r="L140" s="2"/>
      <c r="M140" s="2"/>
      <c r="N140" s="2"/>
      <c r="O140" s="2"/>
      <c r="P140" s="2"/>
      <c r="Q140" s="2"/>
      <c r="R140" s="2"/>
      <c r="S140" s="2"/>
      <c r="T140" s="2" t="s">
        <v>4063</v>
      </c>
      <c r="U140" s="2">
        <v>25.620732154660001</v>
      </c>
      <c r="V140" s="2">
        <v>9.74462890625</v>
      </c>
      <c r="W140" s="2" t="s">
        <v>2545</v>
      </c>
    </row>
    <row r="141" spans="1:23" x14ac:dyDescent="0.3">
      <c r="A141" s="2" t="s">
        <v>795</v>
      </c>
      <c r="B141" s="2" t="s">
        <v>797</v>
      </c>
      <c r="C141" s="2">
        <v>1.064507756696141E-5</v>
      </c>
      <c r="D141" s="4" t="s">
        <v>4076</v>
      </c>
      <c r="E141" s="4" t="s">
        <v>4066</v>
      </c>
      <c r="F141" s="4">
        <v>-1.5609237188246072</v>
      </c>
      <c r="G141" s="4"/>
      <c r="H141" s="4">
        <v>0.19338158643973716</v>
      </c>
      <c r="I141" s="2">
        <v>-1.5609237188246072</v>
      </c>
      <c r="J141" s="2">
        <v>4.9558993868309253E-2</v>
      </c>
      <c r="K141" s="2"/>
      <c r="L141" s="2"/>
      <c r="M141" s="2"/>
      <c r="N141" s="2"/>
      <c r="O141" s="2"/>
      <c r="P141" s="2"/>
      <c r="Q141" s="2"/>
      <c r="R141" s="2">
        <v>0.34411334172670804</v>
      </c>
      <c r="S141" s="2">
        <v>0.33029501629562208</v>
      </c>
      <c r="T141" s="2" t="s">
        <v>4063</v>
      </c>
      <c r="U141" s="2">
        <v>78.296716804660093</v>
      </c>
      <c r="V141" s="2">
        <v>8.93896484375</v>
      </c>
      <c r="W141" s="2" t="s">
        <v>796</v>
      </c>
    </row>
    <row r="142" spans="1:23" x14ac:dyDescent="0.3">
      <c r="A142" s="2" t="s">
        <v>527</v>
      </c>
      <c r="B142" s="2" t="s">
        <v>529</v>
      </c>
      <c r="C142" s="2">
        <v>1.0550887057553792E-5</v>
      </c>
      <c r="D142" s="4" t="s">
        <v>4076</v>
      </c>
      <c r="E142" s="4" t="s">
        <v>4066</v>
      </c>
      <c r="F142" s="4">
        <v>-0.10387972286508544</v>
      </c>
      <c r="G142" s="4"/>
      <c r="H142" s="4">
        <v>0.13698001477475302</v>
      </c>
      <c r="I142" s="2">
        <v>-0.10387972286508544</v>
      </c>
      <c r="J142" s="2">
        <v>0.11066868735865916</v>
      </c>
      <c r="K142" s="2"/>
      <c r="L142" s="2"/>
      <c r="M142" s="2"/>
      <c r="N142" s="2"/>
      <c r="O142" s="2"/>
      <c r="P142" s="2"/>
      <c r="Q142" s="2"/>
      <c r="R142" s="2">
        <v>0.30485187450643225</v>
      </c>
      <c r="S142" s="2">
        <v>2.1730809875261485E-2</v>
      </c>
      <c r="T142" s="2" t="s">
        <v>4063</v>
      </c>
      <c r="U142" s="2">
        <v>73.75126914466</v>
      </c>
      <c r="V142" s="2">
        <v>9.93505859375</v>
      </c>
      <c r="W142" s="2" t="s">
        <v>528</v>
      </c>
    </row>
    <row r="143" spans="1:23" x14ac:dyDescent="0.3">
      <c r="A143" s="2" t="s">
        <v>399</v>
      </c>
      <c r="B143" s="2" t="s">
        <v>401</v>
      </c>
      <c r="C143" s="2">
        <v>9.6298660732045322E-6</v>
      </c>
      <c r="D143" s="4" t="s">
        <v>4076</v>
      </c>
      <c r="E143" s="4" t="s">
        <v>4066</v>
      </c>
      <c r="F143" s="4">
        <v>-1.4048696127230584</v>
      </c>
      <c r="G143" s="4"/>
      <c r="H143" s="4">
        <v>0.22865547057267879</v>
      </c>
      <c r="I143" s="2">
        <v>-1.4048696127230584</v>
      </c>
      <c r="J143" s="2">
        <v>-3.3406476617493124E-2</v>
      </c>
      <c r="K143" s="2"/>
      <c r="L143" s="2"/>
      <c r="M143" s="2"/>
      <c r="N143" s="2"/>
      <c r="O143" s="2"/>
      <c r="P143" s="2"/>
      <c r="Q143" s="2"/>
      <c r="R143" s="2">
        <v>0.48579881147743098</v>
      </c>
      <c r="S143" s="2">
        <v>0.4956360240482704</v>
      </c>
      <c r="T143" s="2" t="s">
        <v>4063</v>
      </c>
      <c r="U143" s="2">
        <v>65.419526694659993</v>
      </c>
      <c r="V143" s="2">
        <v>7.06396484375</v>
      </c>
      <c r="W143" s="2" t="s">
        <v>400</v>
      </c>
    </row>
    <row r="144" spans="1:23" x14ac:dyDescent="0.3">
      <c r="A144" s="2" t="s">
        <v>1542</v>
      </c>
      <c r="B144" s="2" t="s">
        <v>1544</v>
      </c>
      <c r="C144" s="2">
        <v>9.2318987589376363E-6</v>
      </c>
      <c r="D144" s="4" t="s">
        <v>4076</v>
      </c>
      <c r="E144" s="4" t="s">
        <v>4066</v>
      </c>
      <c r="F144" s="4">
        <v>-0.41018602228026968</v>
      </c>
      <c r="G144" s="4"/>
      <c r="H144" s="4">
        <v>0.3670134409317436</v>
      </c>
      <c r="I144" s="2">
        <v>-0.41018602228026968</v>
      </c>
      <c r="J144" s="2">
        <v>0.31129783818386653</v>
      </c>
      <c r="K144" s="2"/>
      <c r="L144" s="2"/>
      <c r="M144" s="2"/>
      <c r="N144" s="2"/>
      <c r="O144" s="2"/>
      <c r="P144" s="2"/>
      <c r="Q144" s="2"/>
      <c r="R144" s="2">
        <v>0.54807046464009013</v>
      </c>
      <c r="S144" s="2">
        <v>0.29738762271915115</v>
      </c>
      <c r="T144" s="2" t="s">
        <v>4063</v>
      </c>
      <c r="U144" s="2">
        <v>133.42925646466</v>
      </c>
      <c r="V144" s="2">
        <v>6.11279296875</v>
      </c>
      <c r="W144" s="2" t="s">
        <v>1543</v>
      </c>
    </row>
    <row r="145" spans="1:23" x14ac:dyDescent="0.3">
      <c r="A145" s="2" t="s">
        <v>2598</v>
      </c>
      <c r="B145" s="2" t="s">
        <v>2600</v>
      </c>
      <c r="C145" s="2">
        <v>8.9659206022729597E-6</v>
      </c>
      <c r="D145" s="4" t="s">
        <v>4076</v>
      </c>
      <c r="E145" s="4" t="s">
        <v>4065</v>
      </c>
      <c r="F145" s="4">
        <v>-0.10595201577794171</v>
      </c>
      <c r="G145" s="4"/>
      <c r="H145" s="4">
        <v>-0.30323393492621264</v>
      </c>
      <c r="I145" s="2">
        <v>-0.10595201577794171</v>
      </c>
      <c r="J145" s="2">
        <v>-9.3497344498328513E-2</v>
      </c>
      <c r="K145" s="2"/>
      <c r="L145" s="2"/>
      <c r="M145" s="2"/>
      <c r="N145" s="2"/>
      <c r="O145" s="2"/>
      <c r="P145" s="2"/>
      <c r="Q145" s="2"/>
      <c r="R145" s="2">
        <v>-0.37725123699615365</v>
      </c>
      <c r="S145" s="2">
        <v>-0.64868981371204004</v>
      </c>
      <c r="T145" s="2" t="s">
        <v>4063</v>
      </c>
      <c r="U145" s="2">
        <v>49.263970684660002</v>
      </c>
      <c r="V145" s="2">
        <v>8.60205078125</v>
      </c>
      <c r="W145" s="2" t="s">
        <v>2599</v>
      </c>
    </row>
    <row r="146" spans="1:23" x14ac:dyDescent="0.3">
      <c r="A146" s="2" t="s">
        <v>730</v>
      </c>
      <c r="B146" s="2" t="s">
        <v>732</v>
      </c>
      <c r="C146" s="2">
        <v>8.7109913628842718E-6</v>
      </c>
      <c r="D146" s="4" t="s">
        <v>4076</v>
      </c>
      <c r="E146" s="4" t="s">
        <v>4066</v>
      </c>
      <c r="F146" s="4">
        <v>-0.50940754422532986</v>
      </c>
      <c r="G146" s="4"/>
      <c r="H146" s="4">
        <v>0.16786560966948741</v>
      </c>
      <c r="I146" s="2">
        <v>-0.50940754422532986</v>
      </c>
      <c r="J146" s="2">
        <v>-5.3617161835795894E-2</v>
      </c>
      <c r="K146" s="2"/>
      <c r="L146" s="2"/>
      <c r="M146" s="2"/>
      <c r="N146" s="2"/>
      <c r="O146" s="2"/>
      <c r="P146" s="2"/>
      <c r="Q146" s="2"/>
      <c r="R146" s="2">
        <v>0.37997520367553078</v>
      </c>
      <c r="S146" s="2">
        <v>0.39872155867401066</v>
      </c>
      <c r="T146" s="2" t="s">
        <v>4063</v>
      </c>
      <c r="U146" s="2">
        <v>69.774961884660101</v>
      </c>
      <c r="V146" s="2">
        <v>6.69775390625</v>
      </c>
      <c r="W146" s="2" t="s">
        <v>731</v>
      </c>
    </row>
    <row r="147" spans="1:23" x14ac:dyDescent="0.3">
      <c r="A147" s="2" t="s">
        <v>2589</v>
      </c>
      <c r="B147" s="2" t="s">
        <v>2591</v>
      </c>
      <c r="C147" s="2">
        <v>8.485675315922021E-6</v>
      </c>
      <c r="D147" s="4" t="s">
        <v>4076</v>
      </c>
      <c r="E147" s="4" t="s">
        <v>4065</v>
      </c>
      <c r="F147" s="4">
        <v>-0.82903004382710233</v>
      </c>
      <c r="G147" s="4"/>
      <c r="H147" s="4">
        <v>-0.20050462855090401</v>
      </c>
      <c r="I147" s="2">
        <v>-0.82903004382710233</v>
      </c>
      <c r="J147" s="2">
        <v>-0.36398073313953827</v>
      </c>
      <c r="K147" s="2"/>
      <c r="L147" s="2"/>
      <c r="M147" s="2"/>
      <c r="N147" s="2"/>
      <c r="O147" s="2"/>
      <c r="P147" s="2"/>
      <c r="Q147" s="2"/>
      <c r="R147" s="2">
        <v>-5.9695729283842702E-2</v>
      </c>
      <c r="S147" s="2">
        <v>-1.4361318640696778E-2</v>
      </c>
      <c r="T147" s="2" t="s">
        <v>4063</v>
      </c>
      <c r="U147" s="2">
        <v>73.337829004660094</v>
      </c>
      <c r="V147" s="2">
        <v>7.15185546875</v>
      </c>
      <c r="W147" s="2" t="s">
        <v>2590</v>
      </c>
    </row>
    <row r="148" spans="1:23" x14ac:dyDescent="0.3">
      <c r="A148" s="2" t="s">
        <v>3262</v>
      </c>
      <c r="B148" s="2" t="s">
        <v>3264</v>
      </c>
      <c r="C148" s="2">
        <v>8.3950344812863735E-6</v>
      </c>
      <c r="D148" s="4" t="s">
        <v>4076</v>
      </c>
      <c r="E148" s="4" t="s">
        <v>4066</v>
      </c>
      <c r="F148" s="4">
        <v>-0.47187376741912873</v>
      </c>
      <c r="G148" s="4">
        <v>-0.50170597559260022</v>
      </c>
      <c r="H148" s="4">
        <v>0.18657431413920542</v>
      </c>
      <c r="I148" s="2">
        <v>-0.88384121743133515</v>
      </c>
      <c r="J148" s="2"/>
      <c r="K148" s="2"/>
      <c r="L148" s="2"/>
      <c r="M148" s="2"/>
      <c r="N148" s="2">
        <v>-5.9906317406922281E-2</v>
      </c>
      <c r="O148" s="2"/>
      <c r="P148" s="2">
        <v>-0.50170597559260022</v>
      </c>
      <c r="Q148" s="2"/>
      <c r="R148" s="2">
        <v>0.13055759160953645</v>
      </c>
      <c r="S148" s="2">
        <v>0.24259103666887438</v>
      </c>
      <c r="T148" s="2" t="s">
        <v>4063</v>
      </c>
      <c r="U148" s="2">
        <v>102.02459359466</v>
      </c>
      <c r="V148" s="2">
        <v>7.43017578125</v>
      </c>
      <c r="W148" s="2" t="s">
        <v>3263</v>
      </c>
    </row>
    <row r="149" spans="1:23" x14ac:dyDescent="0.3">
      <c r="A149" s="2" t="s">
        <v>297</v>
      </c>
      <c r="B149" s="2" t="s">
        <v>299</v>
      </c>
      <c r="C149" s="2">
        <v>8.1433432783763868E-6</v>
      </c>
      <c r="D149" s="4" t="s">
        <v>4076</v>
      </c>
      <c r="E149" s="4" t="s">
        <v>4065</v>
      </c>
      <c r="F149" s="4">
        <v>0.39359109654809554</v>
      </c>
      <c r="G149" s="4"/>
      <c r="H149" s="4">
        <v>-0.32293630571085169</v>
      </c>
      <c r="I149" s="2">
        <v>0.39359109654809554</v>
      </c>
      <c r="J149" s="2">
        <v>-7.7385556470406056E-2</v>
      </c>
      <c r="K149" s="2"/>
      <c r="L149" s="2"/>
      <c r="M149" s="2"/>
      <c r="N149" s="2"/>
      <c r="O149" s="2"/>
      <c r="P149" s="2"/>
      <c r="Q149" s="2"/>
      <c r="R149" s="2">
        <v>-0.23846728963486705</v>
      </c>
      <c r="S149" s="2">
        <v>-0.89850682026772777</v>
      </c>
      <c r="T149" s="2" t="s">
        <v>4063</v>
      </c>
      <c r="U149" s="2">
        <v>48.032906764659998</v>
      </c>
      <c r="V149" s="2">
        <v>6.68310546875</v>
      </c>
      <c r="W149" s="2" t="s">
        <v>298</v>
      </c>
    </row>
    <row r="150" spans="1:23" x14ac:dyDescent="0.3">
      <c r="A150" s="2" t="s">
        <v>3892</v>
      </c>
      <c r="B150" s="2" t="s">
        <v>3894</v>
      </c>
      <c r="C150" s="2">
        <v>7.7407799540893294E-6</v>
      </c>
      <c r="D150" s="4" t="s">
        <v>4076</v>
      </c>
      <c r="E150" s="4" t="s">
        <v>4066</v>
      </c>
      <c r="F150" s="4">
        <v>-4.2920296742201796</v>
      </c>
      <c r="G150" s="4"/>
      <c r="H150" s="4">
        <v>0.16288636464602724</v>
      </c>
      <c r="I150" s="2">
        <v>-4.2920296742201796</v>
      </c>
      <c r="J150" s="2">
        <v>1.6433790742434153E-2</v>
      </c>
      <c r="K150" s="2"/>
      <c r="L150" s="2"/>
      <c r="M150" s="2"/>
      <c r="N150" s="2"/>
      <c r="O150" s="2"/>
      <c r="P150" s="2"/>
      <c r="Q150" s="2"/>
      <c r="R150" s="2">
        <v>0.3549658102562841</v>
      </c>
      <c r="S150" s="2">
        <v>0.26371206684295651</v>
      </c>
      <c r="T150" s="2" t="s">
        <v>4063</v>
      </c>
      <c r="U150" s="2">
        <v>52.56435954466</v>
      </c>
      <c r="V150" s="2">
        <v>9.15869140625</v>
      </c>
      <c r="W150" s="2" t="s">
        <v>3893</v>
      </c>
    </row>
    <row r="151" spans="1:23" x14ac:dyDescent="0.3">
      <c r="A151" s="2" t="s">
        <v>3534</v>
      </c>
      <c r="B151" s="2" t="s">
        <v>3536</v>
      </c>
      <c r="C151" s="2">
        <v>7.2842986308598598E-6</v>
      </c>
      <c r="D151" s="4" t="s">
        <v>4076</v>
      </c>
      <c r="E151" s="4" t="s">
        <v>4066</v>
      </c>
      <c r="F151" s="4">
        <v>-1.0636607950984194</v>
      </c>
      <c r="G151" s="4"/>
      <c r="H151" s="4">
        <v>0.22448605175997227</v>
      </c>
      <c r="I151" s="2">
        <v>-1.0636607950984194</v>
      </c>
      <c r="J151" s="2">
        <v>-0.12138698759121347</v>
      </c>
      <c r="K151" s="2"/>
      <c r="L151" s="2"/>
      <c r="M151" s="2"/>
      <c r="N151" s="2"/>
      <c r="O151" s="2"/>
      <c r="P151" s="2"/>
      <c r="Q151" s="2"/>
      <c r="R151" s="2">
        <v>0.56478617683879662</v>
      </c>
      <c r="S151" s="2">
        <v>0.57593200538351941</v>
      </c>
      <c r="T151" s="2" t="s">
        <v>4063</v>
      </c>
      <c r="U151" s="2">
        <v>96.244391384660005</v>
      </c>
      <c r="V151" s="2">
        <v>5.89697265625</v>
      </c>
      <c r="W151" s="2" t="s">
        <v>3535</v>
      </c>
    </row>
    <row r="152" spans="1:23" x14ac:dyDescent="0.3">
      <c r="A152" s="2" t="s">
        <v>303</v>
      </c>
      <c r="B152" s="2" t="s">
        <v>305</v>
      </c>
      <c r="C152" s="2">
        <v>7.1927217582872239E-6</v>
      </c>
      <c r="D152" s="4" t="s">
        <v>4076</v>
      </c>
      <c r="E152" s="4" t="s">
        <v>4066</v>
      </c>
      <c r="F152" s="4">
        <v>-4.2920296742201796</v>
      </c>
      <c r="G152" s="4"/>
      <c r="H152" s="4">
        <v>0.22931373541782152</v>
      </c>
      <c r="I152" s="2">
        <v>-4.2920296742201796</v>
      </c>
      <c r="J152" s="2">
        <v>-6.1129616082843612E-2</v>
      </c>
      <c r="K152" s="2"/>
      <c r="L152" s="2"/>
      <c r="M152" s="2"/>
      <c r="N152" s="2"/>
      <c r="O152" s="2"/>
      <c r="P152" s="2"/>
      <c r="Q152" s="2"/>
      <c r="R152" s="2">
        <v>0.44575039239582165</v>
      </c>
      <c r="S152" s="2">
        <v>0.59376378144115161</v>
      </c>
      <c r="T152" s="2" t="s">
        <v>4063</v>
      </c>
      <c r="U152" s="2">
        <v>90.606157874659999</v>
      </c>
      <c r="V152" s="2">
        <v>9.78857421875</v>
      </c>
      <c r="W152" s="2" t="s">
        <v>304</v>
      </c>
    </row>
    <row r="153" spans="1:23" x14ac:dyDescent="0.3">
      <c r="A153" s="2" t="s">
        <v>760</v>
      </c>
      <c r="B153" s="2" t="s">
        <v>762</v>
      </c>
      <c r="C153" s="2">
        <v>7.1481572978622203E-6</v>
      </c>
      <c r="D153" s="4" t="s">
        <v>4076</v>
      </c>
      <c r="E153" s="4" t="s">
        <v>4066</v>
      </c>
      <c r="F153" s="4">
        <v>-1.3073287840251999</v>
      </c>
      <c r="G153" s="4"/>
      <c r="H153" s="4">
        <v>-3.4066417065939852E-2</v>
      </c>
      <c r="I153" s="2">
        <v>-1.3073287840251999</v>
      </c>
      <c r="J153" s="2">
        <v>0.30024395037939117</v>
      </c>
      <c r="K153" s="2"/>
      <c r="L153" s="2"/>
      <c r="M153" s="2"/>
      <c r="N153" s="2"/>
      <c r="O153" s="2"/>
      <c r="P153" s="2"/>
      <c r="Q153" s="2"/>
      <c r="R153" s="2">
        <v>-0.40953942402432586</v>
      </c>
      <c r="S153" s="2">
        <v>-0.32721414499821588</v>
      </c>
      <c r="T153" s="2" t="s">
        <v>4063</v>
      </c>
      <c r="U153" s="2">
        <v>67.980083404659993</v>
      </c>
      <c r="V153" s="2">
        <v>9.40771484375</v>
      </c>
      <c r="W153" s="2" t="s">
        <v>761</v>
      </c>
    </row>
    <row r="154" spans="1:23" x14ac:dyDescent="0.3">
      <c r="A154" s="2" t="s">
        <v>861</v>
      </c>
      <c r="B154" s="2" t="s">
        <v>863</v>
      </c>
      <c r="C154" s="2">
        <v>6.812849818851437E-6</v>
      </c>
      <c r="D154" s="4" t="s">
        <v>4076</v>
      </c>
      <c r="E154" s="4" t="s">
        <v>4066</v>
      </c>
      <c r="F154" s="4">
        <v>-0.4761677375126816</v>
      </c>
      <c r="G154" s="4"/>
      <c r="H154" s="4">
        <v>1.0607964360759192</v>
      </c>
      <c r="I154" s="2">
        <v>-0.4761677375126816</v>
      </c>
      <c r="J154" s="2">
        <v>1.0607964360759192</v>
      </c>
      <c r="K154" s="2"/>
      <c r="L154" s="2"/>
      <c r="M154" s="2"/>
      <c r="N154" s="2"/>
      <c r="O154" s="2"/>
      <c r="P154" s="2"/>
      <c r="Q154" s="2"/>
      <c r="R154" s="2"/>
      <c r="S154" s="2"/>
      <c r="T154" s="2" t="s">
        <v>4063</v>
      </c>
      <c r="U154" s="2">
        <v>39.051336404659999</v>
      </c>
      <c r="V154" s="2">
        <v>9.48095703125</v>
      </c>
      <c r="W154" s="2" t="s">
        <v>862</v>
      </c>
    </row>
    <row r="155" spans="1:23" x14ac:dyDescent="0.3">
      <c r="A155" s="2" t="s">
        <v>3199</v>
      </c>
      <c r="B155" s="2" t="s">
        <v>3201</v>
      </c>
      <c r="C155" s="2">
        <v>6.4788501423070102E-6</v>
      </c>
      <c r="D155" s="4" t="s">
        <v>4076</v>
      </c>
      <c r="E155" s="4" t="s">
        <v>4066</v>
      </c>
      <c r="F155" s="4">
        <v>-0.44509688257237534</v>
      </c>
      <c r="G155" s="4"/>
      <c r="H155" s="4">
        <v>7.9953049673117629E-2</v>
      </c>
      <c r="I155" s="2">
        <v>-0.44509688257237534</v>
      </c>
      <c r="J155" s="2">
        <v>-0.23479263476074894</v>
      </c>
      <c r="K155" s="2"/>
      <c r="L155" s="2"/>
      <c r="M155" s="2"/>
      <c r="N155" s="2"/>
      <c r="O155" s="2"/>
      <c r="P155" s="2"/>
      <c r="Q155" s="2"/>
      <c r="R155" s="2">
        <v>0.37524481524328829</v>
      </c>
      <c r="S155" s="2">
        <v>0.41415265297068005</v>
      </c>
      <c r="T155" s="2" t="s">
        <v>4063</v>
      </c>
      <c r="U155" s="2">
        <v>68.037664064660007</v>
      </c>
      <c r="V155" s="2">
        <v>7.07861328125</v>
      </c>
      <c r="W155" s="2" t="s">
        <v>3200</v>
      </c>
    </row>
    <row r="156" spans="1:23" x14ac:dyDescent="0.3">
      <c r="A156" s="2" t="s">
        <v>2812</v>
      </c>
      <c r="B156" s="2" t="s">
        <v>2814</v>
      </c>
      <c r="C156" s="2">
        <v>6.4371667265678388E-6</v>
      </c>
      <c r="D156" s="4" t="s">
        <v>4076</v>
      </c>
      <c r="E156" s="4" t="s">
        <v>4065</v>
      </c>
      <c r="F156" s="4">
        <v>-1.1464167278749893</v>
      </c>
      <c r="G156" s="4"/>
      <c r="H156" s="4">
        <v>-0.23056829543579288</v>
      </c>
      <c r="I156" s="2">
        <v>-1.1464167278749893</v>
      </c>
      <c r="J156" s="2">
        <v>-0.8484418258759574</v>
      </c>
      <c r="K156" s="2"/>
      <c r="L156" s="2"/>
      <c r="M156" s="2"/>
      <c r="N156" s="2"/>
      <c r="O156" s="2"/>
      <c r="P156" s="2"/>
      <c r="Q156" s="2"/>
      <c r="R156" s="2">
        <v>0.39874316386607456</v>
      </c>
      <c r="S156" s="2">
        <v>0.37586730614266867</v>
      </c>
      <c r="T156" s="2" t="s">
        <v>4063</v>
      </c>
      <c r="U156" s="2">
        <v>92.253970594660203</v>
      </c>
      <c r="V156" s="2">
        <v>6.21435546875</v>
      </c>
      <c r="W156" s="2" t="s">
        <v>2813</v>
      </c>
    </row>
    <row r="157" spans="1:23" x14ac:dyDescent="0.3">
      <c r="A157" s="2" t="s">
        <v>70</v>
      </c>
      <c r="B157" s="2" t="s">
        <v>72</v>
      </c>
      <c r="C157" s="2">
        <v>6.3758032112597299E-6</v>
      </c>
      <c r="D157" s="4" t="s">
        <v>4076</v>
      </c>
      <c r="E157" s="4" t="s">
        <v>4065</v>
      </c>
      <c r="F157" s="4">
        <v>-1.7736391073627713</v>
      </c>
      <c r="G157" s="4"/>
      <c r="H157" s="4">
        <v>-0.22107997333591839</v>
      </c>
      <c r="I157" s="2">
        <v>-1.7736391073627713</v>
      </c>
      <c r="J157" s="2">
        <v>-0.41463261812410868</v>
      </c>
      <c r="K157" s="2"/>
      <c r="L157" s="2"/>
      <c r="M157" s="2"/>
      <c r="N157" s="2"/>
      <c r="O157" s="2"/>
      <c r="P157" s="2"/>
      <c r="Q157" s="2"/>
      <c r="R157" s="2">
        <v>-5.6496631269362559E-2</v>
      </c>
      <c r="S157" s="2">
        <v>1.4419741739063218E-3</v>
      </c>
      <c r="T157" s="2" t="s">
        <v>4063</v>
      </c>
      <c r="U157" s="2">
        <v>130.36520271466</v>
      </c>
      <c r="V157" s="2">
        <v>8.70458984375</v>
      </c>
      <c r="W157" s="2" t="s">
        <v>71</v>
      </c>
    </row>
    <row r="158" spans="1:23" x14ac:dyDescent="0.3">
      <c r="A158" s="2" t="s">
        <v>1448</v>
      </c>
      <c r="B158" s="2" t="s">
        <v>1450</v>
      </c>
      <c r="C158" s="2">
        <v>5.9880524790264609E-6</v>
      </c>
      <c r="D158" s="4" t="s">
        <v>4076</v>
      </c>
      <c r="E158" s="4" t="s">
        <v>4065</v>
      </c>
      <c r="F158" s="4">
        <v>-1.0759329219059086</v>
      </c>
      <c r="G158" s="4">
        <v>-8.8496670452234305E-2</v>
      </c>
      <c r="H158" s="4">
        <v>-0.20829919868105015</v>
      </c>
      <c r="I158" s="2">
        <v>-1.9228422203324249</v>
      </c>
      <c r="J158" s="2"/>
      <c r="K158" s="2"/>
      <c r="L158" s="2"/>
      <c r="M158" s="2"/>
      <c r="N158" s="2"/>
      <c r="O158" s="2">
        <v>-0.22902362347939223</v>
      </c>
      <c r="P158" s="2"/>
      <c r="Q158" s="2">
        <v>-8.8496670452234305E-2</v>
      </c>
      <c r="R158" s="2">
        <v>-0.13025008302835933</v>
      </c>
      <c r="S158" s="2">
        <v>-0.28634831433374097</v>
      </c>
      <c r="T158" s="2" t="s">
        <v>4063</v>
      </c>
      <c r="U158" s="2">
        <v>95.942494224659995</v>
      </c>
      <c r="V158" s="2">
        <v>6.58056640625</v>
      </c>
      <c r="W158" s="2" t="s">
        <v>1449</v>
      </c>
    </row>
    <row r="159" spans="1:23" x14ac:dyDescent="0.3">
      <c r="A159" s="2" t="s">
        <v>954</v>
      </c>
      <c r="B159" s="2" t="s">
        <v>956</v>
      </c>
      <c r="C159" s="2">
        <v>5.8567637633805748E-6</v>
      </c>
      <c r="D159" s="4" t="s">
        <v>4076</v>
      </c>
      <c r="E159" s="4" t="s">
        <v>4065</v>
      </c>
      <c r="F159" s="4">
        <v>-0.83853805886426847</v>
      </c>
      <c r="G159" s="4"/>
      <c r="H159" s="4">
        <v>-0.39436761865806969</v>
      </c>
      <c r="I159" s="2">
        <v>-0.83853805886426847</v>
      </c>
      <c r="J159" s="2">
        <v>-0.2940616499309896</v>
      </c>
      <c r="K159" s="2"/>
      <c r="L159" s="2"/>
      <c r="M159" s="2"/>
      <c r="N159" s="2"/>
      <c r="O159" s="2"/>
      <c r="P159" s="2"/>
      <c r="Q159" s="2"/>
      <c r="R159" s="2">
        <v>-0.43839680157851024</v>
      </c>
      <c r="S159" s="2">
        <v>-0.55095037319178941</v>
      </c>
      <c r="T159" s="2" t="s">
        <v>4063</v>
      </c>
      <c r="U159" s="2">
        <v>62.790023664659898</v>
      </c>
      <c r="V159" s="2">
        <v>8.23583984375</v>
      </c>
      <c r="W159" s="2" t="s">
        <v>955</v>
      </c>
    </row>
    <row r="160" spans="1:23" x14ac:dyDescent="0.3">
      <c r="A160" s="2" t="s">
        <v>978</v>
      </c>
      <c r="B160" s="2" t="s">
        <v>980</v>
      </c>
      <c r="C160" s="2">
        <v>5.2225987571839724E-6</v>
      </c>
      <c r="D160" s="4" t="s">
        <v>4076</v>
      </c>
      <c r="E160" s="4" t="s">
        <v>4066</v>
      </c>
      <c r="F160" s="4">
        <v>-0.72727696008545728</v>
      </c>
      <c r="G160" s="4"/>
      <c r="H160" s="4">
        <v>0.38154813468261523</v>
      </c>
      <c r="I160" s="2">
        <v>-0.72727696008545728</v>
      </c>
      <c r="J160" s="2">
        <v>0.70221997969480432</v>
      </c>
      <c r="K160" s="2"/>
      <c r="L160" s="2"/>
      <c r="M160" s="2"/>
      <c r="N160" s="2"/>
      <c r="O160" s="2"/>
      <c r="P160" s="2"/>
      <c r="Q160" s="2"/>
      <c r="R160" s="2">
        <v>4.379097312239378E-2</v>
      </c>
      <c r="S160" s="2">
        <v>7.7961606218458532E-2</v>
      </c>
      <c r="T160" s="2" t="s">
        <v>4063</v>
      </c>
      <c r="U160" s="2">
        <v>66.570323284660105</v>
      </c>
      <c r="V160" s="2">
        <v>6.44287109375</v>
      </c>
      <c r="W160" s="2" t="s">
        <v>979</v>
      </c>
    </row>
    <row r="161" spans="1:23" x14ac:dyDescent="0.3">
      <c r="A161" s="2" t="s">
        <v>3775</v>
      </c>
      <c r="B161" s="2" t="s">
        <v>3777</v>
      </c>
      <c r="C161" s="2">
        <v>5.0394230302715328E-6</v>
      </c>
      <c r="D161" s="4" t="s">
        <v>4076</v>
      </c>
      <c r="E161" s="4" t="s">
        <v>4066</v>
      </c>
      <c r="F161" s="4">
        <v>-0.68666333154259851</v>
      </c>
      <c r="G161" s="4"/>
      <c r="H161" s="4">
        <v>0.31149643223778883</v>
      </c>
      <c r="I161" s="2">
        <v>-0.68666333154259851</v>
      </c>
      <c r="J161" s="2">
        <v>0.6380520247083975</v>
      </c>
      <c r="K161" s="2"/>
      <c r="L161" s="2"/>
      <c r="M161" s="2"/>
      <c r="N161" s="2"/>
      <c r="O161" s="2"/>
      <c r="P161" s="2"/>
      <c r="Q161" s="2"/>
      <c r="R161" s="2">
        <v>-8.554714610776884E-2</v>
      </c>
      <c r="S161" s="2">
        <v>5.5428825642129267E-2</v>
      </c>
      <c r="T161" s="2" t="s">
        <v>4063</v>
      </c>
      <c r="U161" s="2">
        <v>140.12709330466001</v>
      </c>
      <c r="V161" s="2">
        <v>7.76708984375</v>
      </c>
      <c r="W161" s="2" t="s">
        <v>3776</v>
      </c>
    </row>
    <row r="162" spans="1:23" x14ac:dyDescent="0.3">
      <c r="A162" s="2" t="s">
        <v>798</v>
      </c>
      <c r="B162" s="2" t="s">
        <v>800</v>
      </c>
      <c r="C162" s="2">
        <v>4.7764048777980036E-6</v>
      </c>
      <c r="D162" s="4" t="s">
        <v>4076</v>
      </c>
      <c r="E162" s="4" t="s">
        <v>4066</v>
      </c>
      <c r="F162" s="4">
        <v>3.541837964894038E-2</v>
      </c>
      <c r="G162" s="4"/>
      <c r="H162" s="4">
        <v>0.17980711803997149</v>
      </c>
      <c r="I162" s="2">
        <v>3.541837964894038E-2</v>
      </c>
      <c r="J162" s="2">
        <v>-0.12603610160808693</v>
      </c>
      <c r="K162" s="2"/>
      <c r="L162" s="2"/>
      <c r="M162" s="2"/>
      <c r="N162" s="2"/>
      <c r="O162" s="2"/>
      <c r="P162" s="2"/>
      <c r="Q162" s="2"/>
      <c r="R162" s="2">
        <v>0.487991459189206</v>
      </c>
      <c r="S162" s="2">
        <v>0.48330921618685374</v>
      </c>
      <c r="T162" s="2" t="s">
        <v>4063</v>
      </c>
      <c r="U162" s="2">
        <v>75.828275964660094</v>
      </c>
      <c r="V162" s="2">
        <v>8.45556640625</v>
      </c>
      <c r="W162" s="2" t="s">
        <v>799</v>
      </c>
    </row>
    <row r="163" spans="1:23" x14ac:dyDescent="0.3">
      <c r="A163" s="2" t="s">
        <v>1497</v>
      </c>
      <c r="B163" s="2" t="s">
        <v>1499</v>
      </c>
      <c r="C163" s="2">
        <v>4.7520474773322882E-6</v>
      </c>
      <c r="D163" s="4" t="s">
        <v>4076</v>
      </c>
      <c r="E163" s="4" t="s">
        <v>4065</v>
      </c>
      <c r="F163" s="4">
        <v>-0.20382104520116207</v>
      </c>
      <c r="G163" s="4">
        <v>-2.9674016605346881E-2</v>
      </c>
      <c r="H163" s="4">
        <v>-0.82420081985209848</v>
      </c>
      <c r="I163" s="2">
        <v>-0.31382884386154475</v>
      </c>
      <c r="J163" s="2"/>
      <c r="K163" s="2"/>
      <c r="L163" s="2"/>
      <c r="M163" s="2"/>
      <c r="N163" s="2">
        <v>-1.3925338298303979E-2</v>
      </c>
      <c r="O163" s="2">
        <v>-0.17370115478325474</v>
      </c>
      <c r="P163" s="2">
        <v>-6.4808377896888425E-2</v>
      </c>
      <c r="Q163" s="2">
        <v>5.4603446861946651E-3</v>
      </c>
      <c r="R163" s="2"/>
      <c r="S163" s="2">
        <v>-0.82420081985209848</v>
      </c>
      <c r="T163" s="2" t="s">
        <v>4063</v>
      </c>
      <c r="U163" s="2">
        <v>65.543325924660095</v>
      </c>
      <c r="V163" s="2">
        <v>8.03076171875</v>
      </c>
      <c r="W163" s="2" t="s">
        <v>1498</v>
      </c>
    </row>
    <row r="164" spans="1:23" x14ac:dyDescent="0.3">
      <c r="A164" s="2" t="s">
        <v>3008</v>
      </c>
      <c r="B164" s="2" t="s">
        <v>3010</v>
      </c>
      <c r="C164" s="2">
        <v>3.8892088860622622E-6</v>
      </c>
      <c r="D164" s="4" t="s">
        <v>4076</v>
      </c>
      <c r="E164" s="4" t="s">
        <v>4066</v>
      </c>
      <c r="F164" s="4">
        <v>0.60456351697251431</v>
      </c>
      <c r="G164" s="4"/>
      <c r="H164" s="4">
        <v>0.33762850016600732</v>
      </c>
      <c r="I164" s="2">
        <v>0.60456351697251431</v>
      </c>
      <c r="J164" s="2">
        <v>0.34033215554528379</v>
      </c>
      <c r="K164" s="2"/>
      <c r="L164" s="2"/>
      <c r="M164" s="2"/>
      <c r="N164" s="2"/>
      <c r="O164" s="2"/>
      <c r="P164" s="2"/>
      <c r="Q164" s="2"/>
      <c r="R164" s="2">
        <v>0.32461616157034501</v>
      </c>
      <c r="S164" s="2">
        <v>0.34523352800311663</v>
      </c>
      <c r="T164" s="2" t="s">
        <v>4063</v>
      </c>
      <c r="U164" s="2">
        <v>33.579860324659997</v>
      </c>
      <c r="V164" s="2">
        <v>8.03076171875</v>
      </c>
      <c r="W164" s="2" t="s">
        <v>3009</v>
      </c>
    </row>
    <row r="165" spans="1:23" x14ac:dyDescent="0.3">
      <c r="A165" s="2" t="s">
        <v>3608</v>
      </c>
      <c r="B165" s="2" t="s">
        <v>3610</v>
      </c>
      <c r="C165" s="2">
        <v>3.8503178220831107E-6</v>
      </c>
      <c r="D165" s="4" t="s">
        <v>4076</v>
      </c>
      <c r="E165" s="4" t="s">
        <v>4065</v>
      </c>
      <c r="F165" s="4">
        <v>-4.2920296742201796</v>
      </c>
      <c r="G165" s="4"/>
      <c r="H165" s="4">
        <v>-0.44941989239637403</v>
      </c>
      <c r="I165" s="2">
        <v>-4.2920296742201796</v>
      </c>
      <c r="J165" s="2">
        <v>-0.18622931392249739</v>
      </c>
      <c r="K165" s="2"/>
      <c r="L165" s="2"/>
      <c r="M165" s="2"/>
      <c r="N165" s="2"/>
      <c r="O165" s="2"/>
      <c r="P165" s="2"/>
      <c r="Q165" s="2"/>
      <c r="R165" s="2">
        <v>-0.50007445913834436</v>
      </c>
      <c r="S165" s="2">
        <v>-0.92514648260215693</v>
      </c>
      <c r="T165" s="2" t="s">
        <v>4063</v>
      </c>
      <c r="U165" s="2">
        <v>100.39071084466001</v>
      </c>
      <c r="V165" s="2">
        <v>4.98291015625</v>
      </c>
      <c r="W165" s="2" t="s">
        <v>3609</v>
      </c>
    </row>
    <row r="166" spans="1:23" x14ac:dyDescent="0.3">
      <c r="A166" s="2" t="s">
        <v>3328</v>
      </c>
      <c r="B166" s="2" t="s">
        <v>3330</v>
      </c>
      <c r="C166" s="2">
        <v>3.5251929229067874E-6</v>
      </c>
      <c r="D166" s="4" t="s">
        <v>4076</v>
      </c>
      <c r="E166" s="4" t="s">
        <v>4066</v>
      </c>
      <c r="F166" s="4">
        <v>-8.684541560781181E-2</v>
      </c>
      <c r="G166" s="4"/>
      <c r="H166" s="4">
        <v>0.271969525387109</v>
      </c>
      <c r="I166" s="2">
        <v>-8.684541560781181E-2</v>
      </c>
      <c r="J166" s="2">
        <v>-5.7329710696198737E-2</v>
      </c>
      <c r="K166" s="2"/>
      <c r="L166" s="2"/>
      <c r="M166" s="2"/>
      <c r="N166" s="2"/>
      <c r="O166" s="2"/>
      <c r="P166" s="2"/>
      <c r="Q166" s="2"/>
      <c r="R166" s="2">
        <v>0.55958329158919695</v>
      </c>
      <c r="S166" s="2">
        <v>0.64295423135163654</v>
      </c>
      <c r="T166" s="2" t="s">
        <v>4063</v>
      </c>
      <c r="U166" s="2">
        <v>69.579128134659996</v>
      </c>
      <c r="V166" s="2">
        <v>8.95361328125</v>
      </c>
      <c r="W166" s="2" t="s">
        <v>3329</v>
      </c>
    </row>
    <row r="167" spans="1:23" x14ac:dyDescent="0.3">
      <c r="A167" s="2" t="s">
        <v>972</v>
      </c>
      <c r="B167" s="2" t="s">
        <v>974</v>
      </c>
      <c r="C167" s="2">
        <v>3.0260008391006615E-6</v>
      </c>
      <c r="D167" s="4" t="s">
        <v>4076</v>
      </c>
      <c r="E167" s="4" t="s">
        <v>4066</v>
      </c>
      <c r="F167" s="4">
        <v>0.36384697849366837</v>
      </c>
      <c r="G167" s="4"/>
      <c r="H167" s="4">
        <v>0.41720596193687864</v>
      </c>
      <c r="I167" s="2">
        <v>0.36384697849366837</v>
      </c>
      <c r="J167" s="2">
        <v>0.48992428312902048</v>
      </c>
      <c r="K167" s="2"/>
      <c r="L167" s="2"/>
      <c r="M167" s="2"/>
      <c r="N167" s="2"/>
      <c r="O167" s="2"/>
      <c r="P167" s="2"/>
      <c r="Q167" s="2"/>
      <c r="R167" s="2">
        <v>0.41611911500429527</v>
      </c>
      <c r="S167" s="2">
        <v>0.27285616648517846</v>
      </c>
      <c r="T167" s="2" t="s">
        <v>4063</v>
      </c>
      <c r="U167" s="2">
        <v>52.187390314660099</v>
      </c>
      <c r="V167" s="2">
        <v>6.03662109375</v>
      </c>
      <c r="W167" s="2" t="s">
        <v>973</v>
      </c>
    </row>
    <row r="168" spans="1:23" x14ac:dyDescent="0.3">
      <c r="A168" s="2" t="s">
        <v>807</v>
      </c>
      <c r="B168" s="2" t="s">
        <v>809</v>
      </c>
      <c r="C168" s="2">
        <v>2.7997683728749091E-6</v>
      </c>
      <c r="D168" s="4" t="s">
        <v>4076</v>
      </c>
      <c r="E168" s="4" t="s">
        <v>4066</v>
      </c>
      <c r="F168" s="4">
        <v>-0.94897940266767178</v>
      </c>
      <c r="G168" s="4"/>
      <c r="H168" s="4">
        <v>4.1172498688472975E-2</v>
      </c>
      <c r="I168" s="2">
        <v>-0.94897940266767178</v>
      </c>
      <c r="J168" s="2">
        <v>4.1328872842096333E-2</v>
      </c>
      <c r="K168" s="2"/>
      <c r="L168" s="2"/>
      <c r="M168" s="2"/>
      <c r="N168" s="2"/>
      <c r="O168" s="2"/>
      <c r="P168" s="2"/>
      <c r="Q168" s="2"/>
      <c r="R168" s="2">
        <v>0.15145771617848469</v>
      </c>
      <c r="S168" s="2">
        <v>-6.9425467108785471E-2</v>
      </c>
      <c r="T168" s="2" t="s">
        <v>4063</v>
      </c>
      <c r="U168" s="2">
        <v>140.53506532466</v>
      </c>
      <c r="V168" s="2">
        <v>6.49365234375</v>
      </c>
      <c r="W168" s="2" t="s">
        <v>808</v>
      </c>
    </row>
    <row r="169" spans="1:23" x14ac:dyDescent="0.3">
      <c r="A169" s="2" t="s">
        <v>3715</v>
      </c>
      <c r="B169" s="2" t="s">
        <v>3717</v>
      </c>
      <c r="C169" s="2">
        <v>2.7919025039606681E-6</v>
      </c>
      <c r="D169" s="4" t="s">
        <v>4076</v>
      </c>
      <c r="E169" s="4" t="s">
        <v>4066</v>
      </c>
      <c r="F169" s="4">
        <v>-0.60934687684882916</v>
      </c>
      <c r="G169" s="4">
        <v>-0.49021157865472625</v>
      </c>
      <c r="H169" s="4">
        <v>-4.1703902838983564E-2</v>
      </c>
      <c r="I169" s="2">
        <v>-0.60934687684882916</v>
      </c>
      <c r="J169" s="2">
        <v>0.22965168773218714</v>
      </c>
      <c r="K169" s="2"/>
      <c r="L169" s="2"/>
      <c r="M169" s="2"/>
      <c r="N169" s="2"/>
      <c r="O169" s="2"/>
      <c r="P169" s="2"/>
      <c r="Q169" s="2">
        <v>-0.49021157865472625</v>
      </c>
      <c r="R169" s="2">
        <v>-0.32627693983763012</v>
      </c>
      <c r="S169" s="2">
        <v>-0.29984204698267847</v>
      </c>
      <c r="T169" s="2" t="s">
        <v>4063</v>
      </c>
      <c r="U169" s="2">
        <v>123.88851746466</v>
      </c>
      <c r="V169" s="2">
        <v>6.60986328125</v>
      </c>
      <c r="W169" s="2" t="s">
        <v>3716</v>
      </c>
    </row>
    <row r="170" spans="1:23" x14ac:dyDescent="0.3">
      <c r="A170" s="2" t="s">
        <v>793</v>
      </c>
      <c r="B170" s="2" t="s">
        <v>794</v>
      </c>
      <c r="C170" s="2">
        <v>2.524304746177731E-6</v>
      </c>
      <c r="D170" s="4" t="s">
        <v>4076</v>
      </c>
      <c r="E170" s="4" t="s">
        <v>4066</v>
      </c>
      <c r="F170" s="4">
        <v>-1.5008676977748536</v>
      </c>
      <c r="G170" s="4"/>
      <c r="H170" s="4">
        <v>-0.12766050906044321</v>
      </c>
      <c r="I170" s="2">
        <v>-1.5008676977748536</v>
      </c>
      <c r="J170" s="2">
        <v>-0.59358669578904888</v>
      </c>
      <c r="K170" s="2"/>
      <c r="L170" s="2"/>
      <c r="M170" s="2"/>
      <c r="N170" s="2"/>
      <c r="O170" s="2"/>
      <c r="P170" s="2"/>
      <c r="Q170" s="2"/>
      <c r="R170" s="2">
        <v>0.35376400398014934</v>
      </c>
      <c r="S170" s="2">
        <v>0.32276735135617557</v>
      </c>
      <c r="T170" s="2" t="s">
        <v>4063</v>
      </c>
      <c r="U170" s="2">
        <v>132.94471446466</v>
      </c>
      <c r="V170" s="2">
        <v>8.58740234375</v>
      </c>
      <c r="W170" s="2" t="s">
        <v>4043</v>
      </c>
    </row>
    <row r="171" spans="1:23" x14ac:dyDescent="0.3">
      <c r="A171" s="2" t="s">
        <v>3265</v>
      </c>
      <c r="B171" s="2" t="s">
        <v>3267</v>
      </c>
      <c r="C171" s="2">
        <v>2.3281383984417801E-6</v>
      </c>
      <c r="D171" s="4" t="s">
        <v>4076</v>
      </c>
      <c r="E171" s="4" t="s">
        <v>4066</v>
      </c>
      <c r="F171" s="4">
        <v>-0.77803967163910215</v>
      </c>
      <c r="G171" s="4"/>
      <c r="H171" s="4">
        <v>-9.7941365621678794E-2</v>
      </c>
      <c r="I171" s="2">
        <v>-0.77803967163910215</v>
      </c>
      <c r="J171" s="2">
        <v>-0.30342331310097415</v>
      </c>
      <c r="K171" s="2"/>
      <c r="L171" s="2"/>
      <c r="M171" s="2"/>
      <c r="N171" s="2"/>
      <c r="O171" s="2"/>
      <c r="P171" s="2"/>
      <c r="Q171" s="2"/>
      <c r="R171" s="2">
        <v>6.3038266910287744E-2</v>
      </c>
      <c r="S171" s="2">
        <v>0.15204289680494537</v>
      </c>
      <c r="T171" s="2" t="s">
        <v>4063</v>
      </c>
      <c r="U171" s="2">
        <v>44.38859134466</v>
      </c>
      <c r="V171" s="2">
        <v>9.89111328125</v>
      </c>
      <c r="W171" s="2" t="s">
        <v>3266</v>
      </c>
    </row>
    <row r="172" spans="1:23" x14ac:dyDescent="0.3">
      <c r="A172" s="2" t="s">
        <v>1204</v>
      </c>
      <c r="B172" s="2" t="s">
        <v>1206</v>
      </c>
      <c r="C172" s="2">
        <v>2.1843542566555754E-6</v>
      </c>
      <c r="D172" s="4" t="s">
        <v>4076</v>
      </c>
      <c r="E172" s="4" t="s">
        <v>4066</v>
      </c>
      <c r="F172" s="4">
        <v>-9.8425387641377482E-2</v>
      </c>
      <c r="G172" s="4"/>
      <c r="H172" s="4">
        <v>0.27219608210194007</v>
      </c>
      <c r="I172" s="2">
        <v>-9.8425387641377482E-2</v>
      </c>
      <c r="J172" s="2">
        <v>-9.5123651316448884E-2</v>
      </c>
      <c r="K172" s="2"/>
      <c r="L172" s="2"/>
      <c r="M172" s="2"/>
      <c r="N172" s="2"/>
      <c r="O172" s="2"/>
      <c r="P172" s="2"/>
      <c r="Q172" s="2"/>
      <c r="R172" s="2">
        <v>0.52369715436900999</v>
      </c>
      <c r="S172" s="2">
        <v>0.75533447667164799</v>
      </c>
      <c r="T172" s="2" t="s">
        <v>4063</v>
      </c>
      <c r="U172" s="2">
        <v>120.10104308466001</v>
      </c>
      <c r="V172" s="2">
        <v>5.14794921875</v>
      </c>
      <c r="W172" s="2" t="s">
        <v>1205</v>
      </c>
    </row>
    <row r="173" spans="1:23" x14ac:dyDescent="0.3">
      <c r="A173" s="2" t="s">
        <v>2355</v>
      </c>
      <c r="B173" s="2" t="s">
        <v>2357</v>
      </c>
      <c r="C173" s="2">
        <v>2.1023392466024162E-6</v>
      </c>
      <c r="D173" s="4" t="s">
        <v>4076</v>
      </c>
      <c r="E173" s="4" t="s">
        <v>4066</v>
      </c>
      <c r="F173" s="4">
        <v>-0.32696668176698429</v>
      </c>
      <c r="G173" s="4"/>
      <c r="H173" s="4">
        <v>1.0782417691471369</v>
      </c>
      <c r="I173" s="2">
        <v>-0.32696668176698429</v>
      </c>
      <c r="J173" s="2">
        <v>1.0782417691471369</v>
      </c>
      <c r="K173" s="2"/>
      <c r="L173" s="2"/>
      <c r="M173" s="2"/>
      <c r="N173" s="2"/>
      <c r="O173" s="2"/>
      <c r="P173" s="2"/>
      <c r="Q173" s="2"/>
      <c r="R173" s="2"/>
      <c r="S173" s="2"/>
      <c r="T173" s="2" t="s">
        <v>4063</v>
      </c>
      <c r="U173" s="2">
        <v>69.661065514660194</v>
      </c>
      <c r="V173" s="2">
        <v>8.77783203125</v>
      </c>
      <c r="W173" s="2" t="s">
        <v>2356</v>
      </c>
    </row>
    <row r="174" spans="1:23" x14ac:dyDescent="0.3">
      <c r="A174" s="2" t="s">
        <v>3880</v>
      </c>
      <c r="B174" s="2" t="s">
        <v>3882</v>
      </c>
      <c r="C174" s="2">
        <v>1.6619532478706529E-6</v>
      </c>
      <c r="D174" s="4" t="s">
        <v>4076</v>
      </c>
      <c r="E174" s="4" t="s">
        <v>4066</v>
      </c>
      <c r="F174" s="4">
        <v>-1.6541187453026169</v>
      </c>
      <c r="G174" s="4"/>
      <c r="H174" s="4">
        <v>0.1563113425379653</v>
      </c>
      <c r="I174" s="2">
        <v>-1.6541187453026169</v>
      </c>
      <c r="J174" s="2">
        <v>0.75087949819516409</v>
      </c>
      <c r="K174" s="2"/>
      <c r="L174" s="2"/>
      <c r="M174" s="2"/>
      <c r="N174" s="2"/>
      <c r="O174" s="2"/>
      <c r="P174" s="2"/>
      <c r="Q174" s="2"/>
      <c r="R174" s="2">
        <v>-0.47850714270356176</v>
      </c>
      <c r="S174" s="2">
        <v>-0.3980064835349052</v>
      </c>
      <c r="T174" s="2" t="s">
        <v>4063</v>
      </c>
      <c r="U174" s="2">
        <v>136.88337298466001</v>
      </c>
      <c r="V174" s="2">
        <v>5.82080078125</v>
      </c>
      <c r="W174" s="2" t="s">
        <v>3881</v>
      </c>
    </row>
    <row r="175" spans="1:23" x14ac:dyDescent="0.3">
      <c r="A175" s="2" t="s">
        <v>810</v>
      </c>
      <c r="B175" s="2" t="s">
        <v>812</v>
      </c>
      <c r="C175" s="2">
        <v>7.754600775149693E-7</v>
      </c>
      <c r="D175" s="4" t="s">
        <v>4076</v>
      </c>
      <c r="E175" s="4" t="s">
        <v>4065</v>
      </c>
      <c r="F175" s="4">
        <v>-0.53911976769334702</v>
      </c>
      <c r="G175" s="4"/>
      <c r="H175" s="4">
        <v>-0.47900021846868768</v>
      </c>
      <c r="I175" s="2">
        <v>-0.53911976769334702</v>
      </c>
      <c r="J175" s="2">
        <v>-0.47900021846868768</v>
      </c>
      <c r="K175" s="2"/>
      <c r="L175" s="2"/>
      <c r="M175" s="2"/>
      <c r="N175" s="2"/>
      <c r="O175" s="2"/>
      <c r="P175" s="2"/>
      <c r="Q175" s="2"/>
      <c r="R175" s="2"/>
      <c r="S175" s="2"/>
      <c r="T175" s="2" t="s">
        <v>4063</v>
      </c>
      <c r="U175" s="2">
        <v>88.473843864660097</v>
      </c>
      <c r="V175" s="2">
        <v>8.63134765625</v>
      </c>
      <c r="W175" s="2" t="s">
        <v>811</v>
      </c>
    </row>
    <row r="176" spans="1:23" x14ac:dyDescent="0.3">
      <c r="A176" s="2" t="s">
        <v>1566</v>
      </c>
      <c r="B176" s="2" t="s">
        <v>1568</v>
      </c>
      <c r="C176" s="2">
        <v>7.2084829756335708E-7</v>
      </c>
      <c r="D176" s="4" t="s">
        <v>4076</v>
      </c>
      <c r="E176" s="4" t="s">
        <v>4066</v>
      </c>
      <c r="F176" s="4">
        <v>-4.2920296742201796</v>
      </c>
      <c r="G176" s="4"/>
      <c r="H176" s="4">
        <v>4.8657422416353402E-2</v>
      </c>
      <c r="I176" s="2">
        <v>-4.2920296742201796</v>
      </c>
      <c r="J176" s="2">
        <v>0.48669918928522005</v>
      </c>
      <c r="K176" s="2"/>
      <c r="L176" s="2"/>
      <c r="M176" s="2"/>
      <c r="N176" s="2"/>
      <c r="O176" s="2"/>
      <c r="P176" s="2"/>
      <c r="Q176" s="2"/>
      <c r="R176" s="2">
        <v>-0.48279488974403678</v>
      </c>
      <c r="S176" s="2">
        <v>-0.29597379916098965</v>
      </c>
      <c r="T176" s="2" t="s">
        <v>4063</v>
      </c>
      <c r="U176" s="2">
        <v>119.19829129466</v>
      </c>
      <c r="V176" s="2">
        <v>5.03369140625</v>
      </c>
      <c r="W176" s="2" t="s">
        <v>1567</v>
      </c>
    </row>
    <row r="177" spans="1:23" x14ac:dyDescent="0.3">
      <c r="A177" s="2" t="s">
        <v>790</v>
      </c>
      <c r="B177" s="2" t="s">
        <v>792</v>
      </c>
      <c r="C177" s="2">
        <v>6.6886859609590051E-7</v>
      </c>
      <c r="D177" s="4" t="s">
        <v>4076</v>
      </c>
      <c r="E177" s="4" t="s">
        <v>4066</v>
      </c>
      <c r="F177" s="4">
        <v>-0.63005412861693877</v>
      </c>
      <c r="G177" s="4"/>
      <c r="H177" s="4">
        <v>0.10775435442953625</v>
      </c>
      <c r="I177" s="2">
        <v>-0.63005412861693877</v>
      </c>
      <c r="J177" s="2">
        <v>-0.16598905553582063</v>
      </c>
      <c r="K177" s="2"/>
      <c r="L177" s="2"/>
      <c r="M177" s="2"/>
      <c r="N177" s="2"/>
      <c r="O177" s="2"/>
      <c r="P177" s="2"/>
      <c r="Q177" s="2"/>
      <c r="R177" s="2">
        <v>0.4103503531409155</v>
      </c>
      <c r="S177" s="2">
        <v>0.35264517564887077</v>
      </c>
      <c r="T177" s="2" t="s">
        <v>4063</v>
      </c>
      <c r="U177" s="2">
        <v>118.99819267466</v>
      </c>
      <c r="V177" s="2">
        <v>6.60986328125</v>
      </c>
      <c r="W177" s="2" t="s">
        <v>791</v>
      </c>
    </row>
  </sheetData>
  <mergeCells count="15">
    <mergeCell ref="F1:F2"/>
    <mergeCell ref="A1:A2"/>
    <mergeCell ref="B1:B2"/>
    <mergeCell ref="C1:C2"/>
    <mergeCell ref="D1:D2"/>
    <mergeCell ref="E1:E2"/>
    <mergeCell ref="U1:U2"/>
    <mergeCell ref="V1:V2"/>
    <mergeCell ref="W1:W2"/>
    <mergeCell ref="G1:G2"/>
    <mergeCell ref="H1:H2"/>
    <mergeCell ref="I1:J1"/>
    <mergeCell ref="K1:M1"/>
    <mergeCell ref="N1:S1"/>
    <mergeCell ref="T1:T2"/>
  </mergeCells>
  <phoneticPr fontId="1" type="noConversion"/>
  <conditionalFormatting sqref="A3:A177 A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Quantitative MS</vt:lpstr>
      <vt:lpstr>Chr-RBPs identified in 3 assays</vt:lpstr>
      <vt:lpstr>Chr-RBPs identified in 2 assays</vt:lpstr>
      <vt:lpstr>Chr-RBPs identified in 1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2T02:20:06Z</dcterms:modified>
</cp:coreProperties>
</file>